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welsh/Desktop/Treg:Clonal Deletion Paper/PLOS Biology Submission/"/>
    </mc:Choice>
  </mc:AlternateContent>
  <xr:revisionPtr revIDLastSave="0" documentId="13_ncr:1_{64BF5CFB-7F53-D748-830F-3D4C503DB091}" xr6:coauthVersionLast="47" xr6:coauthVersionMax="47" xr10:uidLastSave="{00000000-0000-0000-0000-000000000000}"/>
  <bookViews>
    <workbookView xWindow="2120" yWindow="500" windowWidth="25820" windowHeight="16580" activeTab="1" xr2:uid="{E2F9D043-4948-2B47-8A82-D9EEB5EC1E48}"/>
  </bookViews>
  <sheets>
    <sheet name="Sheet4" sheetId="4" r:id="rId1"/>
    <sheet name="All_markers" sheetId="1" r:id="rId2"/>
    <sheet name="Avg Cells per Cluster" sheetId="5" r:id="rId3"/>
    <sheet name="Cells per Cluster_Individ_Rep_x0009__x0009_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5" l="1"/>
  <c r="F15" i="5" s="1"/>
  <c r="C16" i="5"/>
  <c r="D14" i="5" s="1"/>
  <c r="F4" i="5" l="1"/>
  <c r="F8" i="5"/>
  <c r="F14" i="5"/>
  <c r="D5" i="5"/>
  <c r="D7" i="5"/>
  <c r="D9" i="5"/>
  <c r="D11" i="5"/>
  <c r="D13" i="5"/>
  <c r="D15" i="5"/>
  <c r="D4" i="5"/>
  <c r="D6" i="5"/>
  <c r="D8" i="5"/>
  <c r="D10" i="5"/>
  <c r="D12" i="5"/>
  <c r="F6" i="5"/>
  <c r="F10" i="5"/>
  <c r="F12" i="5"/>
  <c r="F5" i="5"/>
  <c r="F7" i="5"/>
  <c r="F9" i="5"/>
  <c r="F11" i="5"/>
  <c r="F13" i="5"/>
</calcChain>
</file>

<file path=xl/sharedStrings.xml><?xml version="1.0" encoding="utf-8"?>
<sst xmlns="http://schemas.openxmlformats.org/spreadsheetml/2006/main" count="5773" uniqueCount="1559">
  <si>
    <t>Prdm1</t>
  </si>
  <si>
    <t>Areg</t>
  </si>
  <si>
    <t>Hspe1</t>
  </si>
  <si>
    <t>Atf3</t>
  </si>
  <si>
    <t>Nsa2</t>
  </si>
  <si>
    <t>Cacybp</t>
  </si>
  <si>
    <t>Hopx</t>
  </si>
  <si>
    <t>Arl4c</t>
  </si>
  <si>
    <t>Rps25</t>
  </si>
  <si>
    <t>Ttc39c</t>
  </si>
  <si>
    <t>Gm11808</t>
  </si>
  <si>
    <t>Fth1</t>
  </si>
  <si>
    <t>Uba52</t>
  </si>
  <si>
    <t>Trbv13-3</t>
  </si>
  <si>
    <t>Mgst2</t>
  </si>
  <si>
    <t>Gstp3</t>
  </si>
  <si>
    <t>Sntb2</t>
  </si>
  <si>
    <t>AI506816</t>
  </si>
  <si>
    <t>Dna2</t>
  </si>
  <si>
    <t>Rpl23a</t>
  </si>
  <si>
    <t>Tmem176b</t>
  </si>
  <si>
    <t>Ccnd2</t>
  </si>
  <si>
    <t>Mrpl52</t>
  </si>
  <si>
    <t>Sec61b</t>
  </si>
  <si>
    <t>Gimap7</t>
  </si>
  <si>
    <t>Trbv16</t>
  </si>
  <si>
    <t>Cxcr3</t>
  </si>
  <si>
    <t>Atp5l</t>
  </si>
  <si>
    <t>Rflnb</t>
  </si>
  <si>
    <t>Mpp7</t>
  </si>
  <si>
    <t>Lars2</t>
  </si>
  <si>
    <t>Ddit4</t>
  </si>
  <si>
    <t>Arhgdib</t>
  </si>
  <si>
    <t>Tnfrsf18</t>
  </si>
  <si>
    <t>Fis1</t>
  </si>
  <si>
    <t>Psmb9</t>
  </si>
  <si>
    <t>Trbv12-2</t>
  </si>
  <si>
    <t>Ddx58</t>
  </si>
  <si>
    <t>Fbl</t>
  </si>
  <si>
    <t>Mapkapk2</t>
  </si>
  <si>
    <t>Rpl4</t>
  </si>
  <si>
    <t>Myl6</t>
  </si>
  <si>
    <t>Psme2</t>
  </si>
  <si>
    <t>Cxcl2</t>
  </si>
  <si>
    <t>Il7r</t>
  </si>
  <si>
    <t>Atp5g2</t>
  </si>
  <si>
    <t>Zbtb32</t>
  </si>
  <si>
    <t>2410006H16Rik</t>
  </si>
  <si>
    <t>Ass1</t>
  </si>
  <si>
    <t>Gm46620</t>
  </si>
  <si>
    <t>Sell</t>
  </si>
  <si>
    <t>Creg1</t>
  </si>
  <si>
    <t>Tnf</t>
  </si>
  <si>
    <t>Trav7-3</t>
  </si>
  <si>
    <t>Hcst</t>
  </si>
  <si>
    <t>Gpr15</t>
  </si>
  <si>
    <t>Tmsb4x</t>
  </si>
  <si>
    <t>Atp2b4</t>
  </si>
  <si>
    <t>Trib1</t>
  </si>
  <si>
    <t>Penk</t>
  </si>
  <si>
    <t>Mt1</t>
  </si>
  <si>
    <t>Rpl31</t>
  </si>
  <si>
    <t>Arhgap5</t>
  </si>
  <si>
    <t>Nt5e</t>
  </si>
  <si>
    <t>Il12rb1</t>
  </si>
  <si>
    <t>Gmfg</t>
  </si>
  <si>
    <t>H3f3a</t>
  </si>
  <si>
    <t>Wls</t>
  </si>
  <si>
    <t>Trat1</t>
  </si>
  <si>
    <t>Ehd4</t>
  </si>
  <si>
    <t>Trbv31</t>
  </si>
  <si>
    <t>Ptprcap</t>
  </si>
  <si>
    <t>Morrbid</t>
  </si>
  <si>
    <t>Uqcr10</t>
  </si>
  <si>
    <t>Atp5d</t>
  </si>
  <si>
    <t>Smap1</t>
  </si>
  <si>
    <t>Bbc3</t>
  </si>
  <si>
    <t>Spock2</t>
  </si>
  <si>
    <t>Ifi208</t>
  </si>
  <si>
    <t>Cdkn3</t>
  </si>
  <si>
    <t>Ifi214</t>
  </si>
  <si>
    <t>Cebpa</t>
  </si>
  <si>
    <t>Stx11</t>
  </si>
  <si>
    <t>Iqgap2</t>
  </si>
  <si>
    <t>Malt1</t>
  </si>
  <si>
    <t>Slfn5</t>
  </si>
  <si>
    <t>Npm1</t>
  </si>
  <si>
    <t>Pmaip1</t>
  </si>
  <si>
    <t>Hmgn5</t>
  </si>
  <si>
    <t>Rps6</t>
  </si>
  <si>
    <t>Rpl22l1</t>
  </si>
  <si>
    <t>Sept11</t>
  </si>
  <si>
    <t>Tomm6</t>
  </si>
  <si>
    <t>Atox1</t>
  </si>
  <si>
    <t>Tpst2</t>
  </si>
  <si>
    <t>Tnfaip3</t>
  </si>
  <si>
    <t>Tkt</t>
  </si>
  <si>
    <t>Rpl29</t>
  </si>
  <si>
    <t>Tagap</t>
  </si>
  <si>
    <t>Tox</t>
  </si>
  <si>
    <t>Abracl</t>
  </si>
  <si>
    <t>Chtf18</t>
  </si>
  <si>
    <t>Izumo1r</t>
  </si>
  <si>
    <t>Gm45552</t>
  </si>
  <si>
    <t>Gm45716</t>
  </si>
  <si>
    <t>Zap70</t>
  </si>
  <si>
    <t>H2-Q6</t>
  </si>
  <si>
    <t>Rbbp8</t>
  </si>
  <si>
    <t>Mybl2</t>
  </si>
  <si>
    <t>A430093F15Rik</t>
  </si>
  <si>
    <t>Bmp7</t>
  </si>
  <si>
    <t>Ptpn18</t>
  </si>
  <si>
    <t>Epsti1</t>
  </si>
  <si>
    <t>Rplp0</t>
  </si>
  <si>
    <t>Treml2</t>
  </si>
  <si>
    <t>Ubb</t>
  </si>
  <si>
    <t>Ptpn11</t>
  </si>
  <si>
    <t>Pou2f2</t>
  </si>
  <si>
    <t>Dok2</t>
  </si>
  <si>
    <t>Ier2</t>
  </si>
  <si>
    <t>Syt11</t>
  </si>
  <si>
    <t>Itga4</t>
  </si>
  <si>
    <t>S100a4</t>
  </si>
  <si>
    <t>Cdk6</t>
  </si>
  <si>
    <t>Tcf7</t>
  </si>
  <si>
    <t>Chek1</t>
  </si>
  <si>
    <t>Myl12a</t>
  </si>
  <si>
    <t>Slc4a7</t>
  </si>
  <si>
    <t>Rpl22</t>
  </si>
  <si>
    <t>Trbv13-2</t>
  </si>
  <si>
    <t>Nucb1</t>
  </si>
  <si>
    <t>Adap1</t>
  </si>
  <si>
    <t>Cdk2ap2</t>
  </si>
  <si>
    <t>Nebl</t>
  </si>
  <si>
    <t>Adam19</t>
  </si>
  <si>
    <t>Vamp8</t>
  </si>
  <si>
    <t>S100a13</t>
  </si>
  <si>
    <t>Arl5a</t>
  </si>
  <si>
    <t>Pdlim4</t>
  </si>
  <si>
    <t>Zyx</t>
  </si>
  <si>
    <t>Smtn</t>
  </si>
  <si>
    <t>Rad50</t>
  </si>
  <si>
    <t>Dynll1</t>
  </si>
  <si>
    <t>Bcl2l11</t>
  </si>
  <si>
    <t>Klf10</t>
  </si>
  <si>
    <t>Sccpdh</t>
  </si>
  <si>
    <t>Plekho1</t>
  </si>
  <si>
    <t>Padi4</t>
  </si>
  <si>
    <t>Ucp2</t>
  </si>
  <si>
    <t>Icos</t>
  </si>
  <si>
    <t>Fdps</t>
  </si>
  <si>
    <t>Psmb8</t>
  </si>
  <si>
    <t>Ccr7</t>
  </si>
  <si>
    <t>C1qb</t>
  </si>
  <si>
    <t>Tox2</t>
  </si>
  <si>
    <t>Ttc39b</t>
  </si>
  <si>
    <t>Fabp5</t>
  </si>
  <si>
    <t>Arpc5</t>
  </si>
  <si>
    <t>Grn</t>
  </si>
  <si>
    <t>Ifngr1</t>
  </si>
  <si>
    <t>Prr5l</t>
  </si>
  <si>
    <t>Hmox1</t>
  </si>
  <si>
    <t>Dusp1</t>
  </si>
  <si>
    <t>Cd200</t>
  </si>
  <si>
    <t>Coro1a</t>
  </si>
  <si>
    <t>Bcl2a1b</t>
  </si>
  <si>
    <t>Rps15</t>
  </si>
  <si>
    <t>Glrx</t>
  </si>
  <si>
    <t>AU020206</t>
  </si>
  <si>
    <t>Npc2</t>
  </si>
  <si>
    <t>Spcs1</t>
  </si>
  <si>
    <t>Dap</t>
  </si>
  <si>
    <t>Rpl24</t>
  </si>
  <si>
    <t>Casp4</t>
  </si>
  <si>
    <t>Ccdc50</t>
  </si>
  <si>
    <t>AW112010</t>
  </si>
  <si>
    <t>Hspd1</t>
  </si>
  <si>
    <t>Atp5md</t>
  </si>
  <si>
    <t>Cd5</t>
  </si>
  <si>
    <t>Cox6c</t>
  </si>
  <si>
    <t>Pkp3</t>
  </si>
  <si>
    <t>1500009L16Rik</t>
  </si>
  <si>
    <t>Mif4gd</t>
  </si>
  <si>
    <t>Canx</t>
  </si>
  <si>
    <t>Mapre2</t>
  </si>
  <si>
    <t>Trav4-4-dv10</t>
  </si>
  <si>
    <t>Map2k3</t>
  </si>
  <si>
    <t>Trac</t>
  </si>
  <si>
    <t>Trbv23</t>
  </si>
  <si>
    <t>Coro1b</t>
  </si>
  <si>
    <t>Txnip</t>
  </si>
  <si>
    <t>Rps2</t>
  </si>
  <si>
    <t>Tspo</t>
  </si>
  <si>
    <t>Rpl18a</t>
  </si>
  <si>
    <t>Gm4316</t>
  </si>
  <si>
    <t>BC030867</t>
  </si>
  <si>
    <t>Slc29a1</t>
  </si>
  <si>
    <t>Il2rb</t>
  </si>
  <si>
    <t>Dusp4</t>
  </si>
  <si>
    <t>Limd2</t>
  </si>
  <si>
    <t>Igfbp4</t>
  </si>
  <si>
    <t>Maf</t>
  </si>
  <si>
    <t>Arpc4</t>
  </si>
  <si>
    <t>Ccdc28b</t>
  </si>
  <si>
    <t>Tpi1</t>
  </si>
  <si>
    <t>Gm2a</t>
  </si>
  <si>
    <t>Trav6-7-dv9</t>
  </si>
  <si>
    <t>Cox6b1</t>
  </si>
  <si>
    <t>Ecm1</t>
  </si>
  <si>
    <t>Cyfip1</t>
  </si>
  <si>
    <t>Nek2</t>
  </si>
  <si>
    <t>Nfatc1</t>
  </si>
  <si>
    <t>Fam111a</t>
  </si>
  <si>
    <t>Sptssa</t>
  </si>
  <si>
    <t>Ccr4</t>
  </si>
  <si>
    <t>Trbv17</t>
  </si>
  <si>
    <t>Pfn1</t>
  </si>
  <si>
    <t>Prdx2</t>
  </si>
  <si>
    <t>Rilpl2</t>
  </si>
  <si>
    <t>Jun</t>
  </si>
  <si>
    <t>Pglyrp1</t>
  </si>
  <si>
    <t>Ctsz</t>
  </si>
  <si>
    <t>Fau</t>
  </si>
  <si>
    <t>Elob</t>
  </si>
  <si>
    <t>Rps26</t>
  </si>
  <si>
    <t>Rgs1</t>
  </si>
  <si>
    <t>Rpl14</t>
  </si>
  <si>
    <t>Dleu2</t>
  </si>
  <si>
    <t>Trav14-1</t>
  </si>
  <si>
    <t>Ly6c1</t>
  </si>
  <si>
    <t>Flna</t>
  </si>
  <si>
    <t>Cox8a</t>
  </si>
  <si>
    <t>Kmt5a</t>
  </si>
  <si>
    <t>Ide</t>
  </si>
  <si>
    <t>Ppp1r15a</t>
  </si>
  <si>
    <t>Pim1</t>
  </si>
  <si>
    <t>Rpl10</t>
  </si>
  <si>
    <t>Zmiz1</t>
  </si>
  <si>
    <t>Rgs16</t>
  </si>
  <si>
    <t>Kntc1</t>
  </si>
  <si>
    <t>Rrbp1</t>
  </si>
  <si>
    <t>Phf11b</t>
  </si>
  <si>
    <t>Fam81a</t>
  </si>
  <si>
    <t>Rplp2</t>
  </si>
  <si>
    <t>B3gnt2</t>
  </si>
  <si>
    <t>Pa2g4</t>
  </si>
  <si>
    <t>1810037I17Rik</t>
  </si>
  <si>
    <t>Cd81</t>
  </si>
  <si>
    <t>Trbv19</t>
  </si>
  <si>
    <t>Cd82</t>
  </si>
  <si>
    <t>Gna13</t>
  </si>
  <si>
    <t>Cst7</t>
  </si>
  <si>
    <t>Cst3</t>
  </si>
  <si>
    <t>Pgk1</t>
  </si>
  <si>
    <t>Eef1b2</t>
  </si>
  <si>
    <t>Rpl18</t>
  </si>
  <si>
    <t>Herc6</t>
  </si>
  <si>
    <t>Rps11</t>
  </si>
  <si>
    <t>Atpif1</t>
  </si>
  <si>
    <t>Emp3</t>
  </si>
  <si>
    <t>Tnfrsf4</t>
  </si>
  <si>
    <t>Exo1</t>
  </si>
  <si>
    <t>Sh3bgrl</t>
  </si>
  <si>
    <t>Rpl26</t>
  </si>
  <si>
    <t>Trp53i11</t>
  </si>
  <si>
    <t>Snrpg</t>
  </si>
  <si>
    <t>Efhd2</t>
  </si>
  <si>
    <t>Lpxn</t>
  </si>
  <si>
    <t>Pomp</t>
  </si>
  <si>
    <t>Crlf2</t>
  </si>
  <si>
    <t>Rgs3</t>
  </si>
  <si>
    <t>Capn2</t>
  </si>
  <si>
    <t>Cd83</t>
  </si>
  <si>
    <t>Gm17745</t>
  </si>
  <si>
    <t>Ccnb1</t>
  </si>
  <si>
    <t>Ndufa4</t>
  </si>
  <si>
    <t>Ctsb</t>
  </si>
  <si>
    <t>Bhlhe40</t>
  </si>
  <si>
    <t>Sgk1</t>
  </si>
  <si>
    <t>Myo1e</t>
  </si>
  <si>
    <t>Srgn</t>
  </si>
  <si>
    <t>Rpl32</t>
  </si>
  <si>
    <t>Sla</t>
  </si>
  <si>
    <t>C1qc</t>
  </si>
  <si>
    <t>Lrmp</t>
  </si>
  <si>
    <t>Ltb</t>
  </si>
  <si>
    <t>Tuba1a</t>
  </si>
  <si>
    <t>Ctla4</t>
  </si>
  <si>
    <t>Rpl15</t>
  </si>
  <si>
    <t>Alcam</t>
  </si>
  <si>
    <t>Brca2</t>
  </si>
  <si>
    <t>Cdc20</t>
  </si>
  <si>
    <t>Rpl7</t>
  </si>
  <si>
    <t>S1pr4</t>
  </si>
  <si>
    <t>Ly6e</t>
  </si>
  <si>
    <t>Cox5a</t>
  </si>
  <si>
    <t>Cox5b</t>
  </si>
  <si>
    <t>Cd44</t>
  </si>
  <si>
    <t>Rpl13a</t>
  </si>
  <si>
    <t>Psap</t>
  </si>
  <si>
    <t>Apobec3</t>
  </si>
  <si>
    <t>Lax1</t>
  </si>
  <si>
    <t>Crmp1</t>
  </si>
  <si>
    <t>Endod1</t>
  </si>
  <si>
    <t>Psma4</t>
  </si>
  <si>
    <t>Tnfrsf9</t>
  </si>
  <si>
    <t>Rpl6</t>
  </si>
  <si>
    <t>Cotl1</t>
  </si>
  <si>
    <t>AI467606</t>
  </si>
  <si>
    <t>Melk</t>
  </si>
  <si>
    <t>Samsn1</t>
  </si>
  <si>
    <t>Hspa8</t>
  </si>
  <si>
    <t>Arhgap19</t>
  </si>
  <si>
    <t>Rack1</t>
  </si>
  <si>
    <t>Nrp1</t>
  </si>
  <si>
    <t>Rps5</t>
  </si>
  <si>
    <t>Ldha</t>
  </si>
  <si>
    <t>Ifi27l2a</t>
  </si>
  <si>
    <t>Cox7a2</t>
  </si>
  <si>
    <t>Golm1</t>
  </si>
  <si>
    <t>Zdhhc2</t>
  </si>
  <si>
    <t>Rps18</t>
  </si>
  <si>
    <t>Tnfaip8</t>
  </si>
  <si>
    <t>Ikzf2</t>
  </si>
  <si>
    <t>Oaz1</t>
  </si>
  <si>
    <t>Prr13</t>
  </si>
  <si>
    <t>Sh3bgrl3</t>
  </si>
  <si>
    <t>Rplp1</t>
  </si>
  <si>
    <t>Foxm1</t>
  </si>
  <si>
    <t>Osbpl3</t>
  </si>
  <si>
    <t>Tmem256</t>
  </si>
  <si>
    <t>Rpl35</t>
  </si>
  <si>
    <t>Rpl11</t>
  </si>
  <si>
    <t>Fkbp5</t>
  </si>
  <si>
    <t>Hif1a</t>
  </si>
  <si>
    <t>Fcer1g</t>
  </si>
  <si>
    <t>Ncoa7</t>
  </si>
  <si>
    <t>Rad51ap1</t>
  </si>
  <si>
    <t>Calr</t>
  </si>
  <si>
    <t>Pgam1</t>
  </si>
  <si>
    <t>Casp8ap2</t>
  </si>
  <si>
    <t>Tigit</t>
  </si>
  <si>
    <t>Glipr2</t>
  </si>
  <si>
    <t>Pimreg</t>
  </si>
  <si>
    <t>Hist1h2ap</t>
  </si>
  <si>
    <t>Snx2</t>
  </si>
  <si>
    <t>Arpc1b</t>
  </si>
  <si>
    <t>Sec11c</t>
  </si>
  <si>
    <t>Gna15</t>
  </si>
  <si>
    <t>Kif20a</t>
  </si>
  <si>
    <t>Rpl37</t>
  </si>
  <si>
    <t>Cxcl10</t>
  </si>
  <si>
    <t>Gm42418</t>
  </si>
  <si>
    <t>Cfl1</t>
  </si>
  <si>
    <t>Rpl27</t>
  </si>
  <si>
    <t>Ckap2</t>
  </si>
  <si>
    <t>Srm</t>
  </si>
  <si>
    <t>Kif14</t>
  </si>
  <si>
    <t>Rpl3</t>
  </si>
  <si>
    <t>Hirip3</t>
  </si>
  <si>
    <t>Cdkn2d</t>
  </si>
  <si>
    <t>Tceal9</t>
  </si>
  <si>
    <t>Rps20</t>
  </si>
  <si>
    <t>Anxa6</t>
  </si>
  <si>
    <t>Ube2l6</t>
  </si>
  <si>
    <t>Eea1</t>
  </si>
  <si>
    <t>Ccdc18</t>
  </si>
  <si>
    <t>Rpl10a</t>
  </si>
  <si>
    <t>Depdc1a</t>
  </si>
  <si>
    <t>Ppp1ca</t>
  </si>
  <si>
    <t>Myo1f</t>
  </si>
  <si>
    <t>Cep83</t>
  </si>
  <si>
    <t>Spn</t>
  </si>
  <si>
    <t>Txn1</t>
  </si>
  <si>
    <t>Tgfb1</t>
  </si>
  <si>
    <t>Cd48</t>
  </si>
  <si>
    <t>Smc4</t>
  </si>
  <si>
    <t>Slamf1</t>
  </si>
  <si>
    <t>Hist1h2af</t>
  </si>
  <si>
    <t>Crip2</t>
  </si>
  <si>
    <t>Rpl36a</t>
  </si>
  <si>
    <t>Lsp1</t>
  </si>
  <si>
    <t>Acot7</t>
  </si>
  <si>
    <t>Kif20b</t>
  </si>
  <si>
    <t>Cmtm7</t>
  </si>
  <si>
    <t>Cnn2</t>
  </si>
  <si>
    <t>Rpl5</t>
  </si>
  <si>
    <t>Trbv13-1</t>
  </si>
  <si>
    <t>Larp1b</t>
  </si>
  <si>
    <t>Syne2</t>
  </si>
  <si>
    <t>Pdcd1</t>
  </si>
  <si>
    <t>Xist</t>
  </si>
  <si>
    <t>Ptms</t>
  </si>
  <si>
    <t>Myadm</t>
  </si>
  <si>
    <t>Atf6</t>
  </si>
  <si>
    <t>Gng2</t>
  </si>
  <si>
    <t>Junb</t>
  </si>
  <si>
    <t>Vars</t>
  </si>
  <si>
    <t>Rps4x</t>
  </si>
  <si>
    <t>Itgb7</t>
  </si>
  <si>
    <t>Myo1g</t>
  </si>
  <si>
    <t>Psat1</t>
  </si>
  <si>
    <t>Ppia</t>
  </si>
  <si>
    <t>Ranbp1</t>
  </si>
  <si>
    <t>Rpl39</t>
  </si>
  <si>
    <t>Satb1</t>
  </si>
  <si>
    <t>Rps10</t>
  </si>
  <si>
    <t>Pbk</t>
  </si>
  <si>
    <t>Rps3</t>
  </si>
  <si>
    <t>Ybx1</t>
  </si>
  <si>
    <t>Ska3</t>
  </si>
  <si>
    <t>Dbi</t>
  </si>
  <si>
    <t>Pycard</t>
  </si>
  <si>
    <t>Tiam1</t>
  </si>
  <si>
    <t>Sapcd2</t>
  </si>
  <si>
    <t>Espl1</t>
  </si>
  <si>
    <t>H1f0</t>
  </si>
  <si>
    <t>Kif2c</t>
  </si>
  <si>
    <t>Dctpp1</t>
  </si>
  <si>
    <t>Rpl38</t>
  </si>
  <si>
    <t>Baz1a</t>
  </si>
  <si>
    <t>Rps3a1</t>
  </si>
  <si>
    <t>Brip1</t>
  </si>
  <si>
    <t>Zfpm1</t>
  </si>
  <si>
    <t>Rps23</t>
  </si>
  <si>
    <t>Rpl37a</t>
  </si>
  <si>
    <t>Hint1</t>
  </si>
  <si>
    <t>Hnrnpll</t>
  </si>
  <si>
    <t>Ska1</t>
  </si>
  <si>
    <t>Rpl35a</t>
  </si>
  <si>
    <t>Rps27a</t>
  </si>
  <si>
    <t>Pask</t>
  </si>
  <si>
    <t>Cdc6</t>
  </si>
  <si>
    <t>Gm42047</t>
  </si>
  <si>
    <t>Rpl17</t>
  </si>
  <si>
    <t>Rps19</t>
  </si>
  <si>
    <t>Phgdh</t>
  </si>
  <si>
    <t>Nuf2</t>
  </si>
  <si>
    <t>Rps14</t>
  </si>
  <si>
    <t>Ptpn7</t>
  </si>
  <si>
    <t>Rps28</t>
  </si>
  <si>
    <t>Rpl12</t>
  </si>
  <si>
    <t>Cdca2</t>
  </si>
  <si>
    <t>Rps16</t>
  </si>
  <si>
    <t>Atp5g3</t>
  </si>
  <si>
    <t>Rps8</t>
  </si>
  <si>
    <t>Rps13</t>
  </si>
  <si>
    <t>Rpl19</t>
  </si>
  <si>
    <t>Prr11</t>
  </si>
  <si>
    <t>Hmmr</t>
  </si>
  <si>
    <t>Hist1h2bn</t>
  </si>
  <si>
    <t>Lgals3</t>
  </si>
  <si>
    <t>Aspm</t>
  </si>
  <si>
    <t>Hist1h3c</t>
  </si>
  <si>
    <t>Rpl13</t>
  </si>
  <si>
    <t>Rpl9</t>
  </si>
  <si>
    <t>Rps9</t>
  </si>
  <si>
    <t>Cenph</t>
  </si>
  <si>
    <t>Capg</t>
  </si>
  <si>
    <t>Rpl34</t>
  </si>
  <si>
    <t>Ccnf</t>
  </si>
  <si>
    <t>Ybx3</t>
  </si>
  <si>
    <t>Kpna2</t>
  </si>
  <si>
    <t>Tagln2</t>
  </si>
  <si>
    <t>Bub1</t>
  </si>
  <si>
    <t>Spc25</t>
  </si>
  <si>
    <t>Smco4</t>
  </si>
  <si>
    <t>Rpl36</t>
  </si>
  <si>
    <t>Serinc3</t>
  </si>
  <si>
    <t>E2f8</t>
  </si>
  <si>
    <t>Gnai2</t>
  </si>
  <si>
    <t>Rps29</t>
  </si>
  <si>
    <t>Eef1a1</t>
  </si>
  <si>
    <t>Prdx1</t>
  </si>
  <si>
    <t>Tpt1</t>
  </si>
  <si>
    <t>Rpl27a</t>
  </si>
  <si>
    <t>Rpl21</t>
  </si>
  <si>
    <t>Hells</t>
  </si>
  <si>
    <t>Rac2</t>
  </si>
  <si>
    <t>Rpl30</t>
  </si>
  <si>
    <t>Cep55</t>
  </si>
  <si>
    <t>Casp3</t>
  </si>
  <si>
    <t>Lcp1</t>
  </si>
  <si>
    <t>Ahnak</t>
  </si>
  <si>
    <t>Reep5</t>
  </si>
  <si>
    <t>Nudt4</t>
  </si>
  <si>
    <t>Cdca5</t>
  </si>
  <si>
    <t>Rpl8</t>
  </si>
  <si>
    <t>Rps7</t>
  </si>
  <si>
    <t>Ncapg</t>
  </si>
  <si>
    <t>Banf1</t>
  </si>
  <si>
    <t>Mxd3</t>
  </si>
  <si>
    <t>Rpl23</t>
  </si>
  <si>
    <t>Rps15a</t>
  </si>
  <si>
    <t>Dck</t>
  </si>
  <si>
    <t>Cit</t>
  </si>
  <si>
    <t>S100a11</t>
  </si>
  <si>
    <t>Nap1l1</t>
  </si>
  <si>
    <t>S100a10</t>
  </si>
  <si>
    <t>Hsp90b1</t>
  </si>
  <si>
    <t>Rps21</t>
  </si>
  <si>
    <t>Nusap1</t>
  </si>
  <si>
    <t>Kif4</t>
  </si>
  <si>
    <t>Esco2</t>
  </si>
  <si>
    <t>Depdc1b</t>
  </si>
  <si>
    <t>Rps24</t>
  </si>
  <si>
    <t>Brca1</t>
  </si>
  <si>
    <t>Hist1h2ak</t>
  </si>
  <si>
    <t>Hist1h1a</t>
  </si>
  <si>
    <t>Cenpe</t>
  </si>
  <si>
    <t>Cenpa</t>
  </si>
  <si>
    <t>Clspn</t>
  </si>
  <si>
    <t>Ccdc34</t>
  </si>
  <si>
    <t>Dtl</t>
  </si>
  <si>
    <t>Arl6ip1</t>
  </si>
  <si>
    <t>Usp1</t>
  </si>
  <si>
    <t>Tubb4b</t>
  </si>
  <si>
    <t>Crip1</t>
  </si>
  <si>
    <t>Tuba1c</t>
  </si>
  <si>
    <t>Ect2</t>
  </si>
  <si>
    <t>Sgo1</t>
  </si>
  <si>
    <t>Itgb1</t>
  </si>
  <si>
    <t>Atad2</t>
  </si>
  <si>
    <t>Aurkb</t>
  </si>
  <si>
    <t>Hist1h2bj</t>
  </si>
  <si>
    <t>Spag5</t>
  </si>
  <si>
    <t>Calm1</t>
  </si>
  <si>
    <t>Gnb2</t>
  </si>
  <si>
    <t>Arhgap11a</t>
  </si>
  <si>
    <t>Kif15</t>
  </si>
  <si>
    <t>E2f7</t>
  </si>
  <si>
    <t>Sgo2a</t>
  </si>
  <si>
    <t>Trim59</t>
  </si>
  <si>
    <t>E2f2</t>
  </si>
  <si>
    <t>Ifi30</t>
  </si>
  <si>
    <t>Hist1h2bb</t>
  </si>
  <si>
    <t>Cdca3</t>
  </si>
  <si>
    <t>S100a6</t>
  </si>
  <si>
    <t>Tcf19</t>
  </si>
  <si>
    <t>Diaph3</t>
  </si>
  <si>
    <t>Rps27</t>
  </si>
  <si>
    <t>Ncapg2</t>
  </si>
  <si>
    <t>Uhrf1</t>
  </si>
  <si>
    <t>Hist1h2an</t>
  </si>
  <si>
    <t>Gapdh</t>
  </si>
  <si>
    <t>Hist1h1c</t>
  </si>
  <si>
    <t>Mcm6</t>
  </si>
  <si>
    <t>Mcm3</t>
  </si>
  <si>
    <t>Rad51</t>
  </si>
  <si>
    <t>Hist1h3e</t>
  </si>
  <si>
    <t>Hist2h2ac</t>
  </si>
  <si>
    <t>Cks1b</t>
  </si>
  <si>
    <t>Hist1h3i</t>
  </si>
  <si>
    <t>Plp2</t>
  </si>
  <si>
    <t>Ckap5</t>
  </si>
  <si>
    <t>Mis18bp1</t>
  </si>
  <si>
    <t>Cdk1</t>
  </si>
  <si>
    <t>Racgap1</t>
  </si>
  <si>
    <t>Ankle1</t>
  </si>
  <si>
    <t>Cenpf</t>
  </si>
  <si>
    <t>Shcbp1</t>
  </si>
  <si>
    <t>Cenpm</t>
  </si>
  <si>
    <t>Actb</t>
  </si>
  <si>
    <t>Cks2</t>
  </si>
  <si>
    <t>Gm43305</t>
  </si>
  <si>
    <t>Selenoh</t>
  </si>
  <si>
    <t>Ezh2</t>
  </si>
  <si>
    <t>Clic1</t>
  </si>
  <si>
    <t>Anln</t>
  </si>
  <si>
    <t>Fbxo5</t>
  </si>
  <si>
    <t>Anxa2</t>
  </si>
  <si>
    <t>Ccnb2</t>
  </si>
  <si>
    <t>H2afv</t>
  </si>
  <si>
    <t>Stil</t>
  </si>
  <si>
    <t>Kif22</t>
  </si>
  <si>
    <t>Tuba1b</t>
  </si>
  <si>
    <t>Bub1b</t>
  </si>
  <si>
    <t>Incenp</t>
  </si>
  <si>
    <t>Nsd2</t>
  </si>
  <si>
    <t>Anp32b</t>
  </si>
  <si>
    <t>Tk1</t>
  </si>
  <si>
    <t>Vim</t>
  </si>
  <si>
    <t>Cdc25b</t>
  </si>
  <si>
    <t>Ube2c</t>
  </si>
  <si>
    <t>Prc1</t>
  </si>
  <si>
    <t>Actg1</t>
  </si>
  <si>
    <t>Ncaph</t>
  </si>
  <si>
    <t>Mcm5</t>
  </si>
  <si>
    <t>Tacc3</t>
  </si>
  <si>
    <t>Hist1h2bm</t>
  </si>
  <si>
    <t>Knl1</t>
  </si>
  <si>
    <t>Lig1</t>
  </si>
  <si>
    <t>Dnmt1</t>
  </si>
  <si>
    <t>Spc24</t>
  </si>
  <si>
    <t>Plk1</t>
  </si>
  <si>
    <t>Hist1h1d</t>
  </si>
  <si>
    <t>Dut</t>
  </si>
  <si>
    <t>Kif23</t>
  </si>
  <si>
    <t>Tyms</t>
  </si>
  <si>
    <t>Smc2</t>
  </si>
  <si>
    <t>Rrm1</t>
  </si>
  <si>
    <t>Ckap2l</t>
  </si>
  <si>
    <t>Calm3</t>
  </si>
  <si>
    <t>Kif11</t>
  </si>
  <si>
    <t>Ttk</t>
  </si>
  <si>
    <t>Hist1h2ab</t>
  </si>
  <si>
    <t>Cdca8</t>
  </si>
  <si>
    <t>H2afx</t>
  </si>
  <si>
    <t>Hmgn2</t>
  </si>
  <si>
    <t>Neil3</t>
  </si>
  <si>
    <t>Tmpo</t>
  </si>
  <si>
    <t>Ube2s</t>
  </si>
  <si>
    <t>Lgals1</t>
  </si>
  <si>
    <t>Ran</t>
  </si>
  <si>
    <t>Anp32e</t>
  </si>
  <si>
    <t>CAAA01147332.1</t>
  </si>
  <si>
    <t>Dek</t>
  </si>
  <si>
    <t>Birc5</t>
  </si>
  <si>
    <t>Rrm2</t>
  </si>
  <si>
    <t>Ptma</t>
  </si>
  <si>
    <t>Tpx2</t>
  </si>
  <si>
    <t>Hist1h4d</t>
  </si>
  <si>
    <t>Hist1h1e</t>
  </si>
  <si>
    <t>Tubb5</t>
  </si>
  <si>
    <t>Hist1h1b</t>
  </si>
  <si>
    <t>Hist1h2ae</t>
  </si>
  <si>
    <t>Asf1b</t>
  </si>
  <si>
    <t>H2afz</t>
  </si>
  <si>
    <t>Ccna2</t>
  </si>
  <si>
    <t>Mki67</t>
  </si>
  <si>
    <t>Top2a</t>
  </si>
  <si>
    <t>Lmnb1</t>
  </si>
  <si>
    <t>Pclaf</t>
  </si>
  <si>
    <t>Stmn1</t>
  </si>
  <si>
    <t>Hmgb2</t>
  </si>
  <si>
    <t>Kif18b</t>
  </si>
  <si>
    <t>1110038B12Rik</t>
  </si>
  <si>
    <t>Tnfsf14</t>
  </si>
  <si>
    <t>Ppdpf</t>
  </si>
  <si>
    <t>Nr4a1</t>
  </si>
  <si>
    <t>Fam129a</t>
  </si>
  <si>
    <t>Dipk2a</t>
  </si>
  <si>
    <t>Nolc1</t>
  </si>
  <si>
    <t>Tsc22d3</t>
  </si>
  <si>
    <t>Klf9</t>
  </si>
  <si>
    <t>Nfkbia</t>
  </si>
  <si>
    <t>Klrb1c</t>
  </si>
  <si>
    <t>Trbv20</t>
  </si>
  <si>
    <t>Rras2</t>
  </si>
  <si>
    <t>Gm47015</t>
  </si>
  <si>
    <t>Zfp683</t>
  </si>
  <si>
    <t>Ikzf3</t>
  </si>
  <si>
    <t>Hivep3</t>
  </si>
  <si>
    <t>Rab11fip1</t>
  </si>
  <si>
    <t>Ifit2</t>
  </si>
  <si>
    <t>Ndufc1</t>
  </si>
  <si>
    <t>Trbc1</t>
  </si>
  <si>
    <t>Trav14-2</t>
  </si>
  <si>
    <t>Tnfrsf13b</t>
  </si>
  <si>
    <t>Glcci1</t>
  </si>
  <si>
    <t>Rgs10</t>
  </si>
  <si>
    <t>Zfp36l2</t>
  </si>
  <si>
    <t>Arl5b</t>
  </si>
  <si>
    <t>Bcl2</t>
  </si>
  <si>
    <t>Tnfsf8</t>
  </si>
  <si>
    <t>Ly6a</t>
  </si>
  <si>
    <t>Ddx60</t>
  </si>
  <si>
    <t>Eef1akmt1</t>
  </si>
  <si>
    <t>Cenpj</t>
  </si>
  <si>
    <t>Tnfrsf1b</t>
  </si>
  <si>
    <t>Mmd</t>
  </si>
  <si>
    <t>Nfil3</t>
  </si>
  <si>
    <t>Ndufa3</t>
  </si>
  <si>
    <t>P2rx7</t>
  </si>
  <si>
    <t>Trbv14</t>
  </si>
  <si>
    <t>Nr4a3</t>
  </si>
  <si>
    <t>Rock2</t>
  </si>
  <si>
    <t>Eif5a</t>
  </si>
  <si>
    <t>Gata3</t>
  </si>
  <si>
    <t>Gbp7</t>
  </si>
  <si>
    <t>Ndfip1</t>
  </si>
  <si>
    <t>Timp2</t>
  </si>
  <si>
    <t>Dusp6</t>
  </si>
  <si>
    <t>Il18r1</t>
  </si>
  <si>
    <t>Chsy1</t>
  </si>
  <si>
    <t>AI504432</t>
  </si>
  <si>
    <t>Pacsin1</t>
  </si>
  <si>
    <t>Relb</t>
  </si>
  <si>
    <t>Plaur</t>
  </si>
  <si>
    <t>Hacd3</t>
  </si>
  <si>
    <t>Klrc1</t>
  </si>
  <si>
    <t>C1qbp</t>
  </si>
  <si>
    <t>Uqcc2</t>
  </si>
  <si>
    <t>Atp8a2</t>
  </si>
  <si>
    <t>Iigp1</t>
  </si>
  <si>
    <t>Bcl2a1d</t>
  </si>
  <si>
    <t>Hivep2</t>
  </si>
  <si>
    <t>Ifi27</t>
  </si>
  <si>
    <t>Gbp4</t>
  </si>
  <si>
    <t>Traf1</t>
  </si>
  <si>
    <t>Lztfl1</t>
  </si>
  <si>
    <t>Ppp1r14b</t>
  </si>
  <si>
    <t>Trbv29</t>
  </si>
  <si>
    <t>Socs2</t>
  </si>
  <si>
    <t>Icam1</t>
  </si>
  <si>
    <t>Zfp36</t>
  </si>
  <si>
    <t>Nfat5</t>
  </si>
  <si>
    <t>Cox7b</t>
  </si>
  <si>
    <t>Chchd10</t>
  </si>
  <si>
    <t>Trbv3</t>
  </si>
  <si>
    <t>Trbv26</t>
  </si>
  <si>
    <t>Gm20400</t>
  </si>
  <si>
    <t>Atp2b1</t>
  </si>
  <si>
    <t>Selenop</t>
  </si>
  <si>
    <t>Kcnq1ot1</t>
  </si>
  <si>
    <t>Ier5</t>
  </si>
  <si>
    <t>Trav3-3</t>
  </si>
  <si>
    <t>Nek7</t>
  </si>
  <si>
    <t>Fdft1</t>
  </si>
  <si>
    <t>Hdgfl3</t>
  </si>
  <si>
    <t>Rtp4</t>
  </si>
  <si>
    <t>St8sia6</t>
  </si>
  <si>
    <t>Jund</t>
  </si>
  <si>
    <t>Slc35d1</t>
  </si>
  <si>
    <t>1700097N02Rik</t>
  </si>
  <si>
    <t>Cd9</t>
  </si>
  <si>
    <t>Zbp1</t>
  </si>
  <si>
    <t>Il2ra</t>
  </si>
  <si>
    <t>Rel</t>
  </si>
  <si>
    <t>Dusp5</t>
  </si>
  <si>
    <t>Bola2</t>
  </si>
  <si>
    <t>H2afj</t>
  </si>
  <si>
    <t>Ramp1</t>
  </si>
  <si>
    <t>AY036118</t>
  </si>
  <si>
    <t>Fam162a</t>
  </si>
  <si>
    <t>Grcc10</t>
  </si>
  <si>
    <t>Myl12b</t>
  </si>
  <si>
    <t>Itgb8</t>
  </si>
  <si>
    <t>Ankrd12</t>
  </si>
  <si>
    <t>Mdfic</t>
  </si>
  <si>
    <t>Atp6v1d</t>
  </si>
  <si>
    <t>Cxcr6</t>
  </si>
  <si>
    <t>Gem</t>
  </si>
  <si>
    <t>Sidt1</t>
  </si>
  <si>
    <t>Cyba</t>
  </si>
  <si>
    <t>Nfkbie</t>
  </si>
  <si>
    <t>Irf8</t>
  </si>
  <si>
    <t>Cish</t>
  </si>
  <si>
    <t>Lncpint</t>
  </si>
  <si>
    <t>Ppa1</t>
  </si>
  <si>
    <t>Itga6</t>
  </si>
  <si>
    <t>Prrt1</t>
  </si>
  <si>
    <t>Pdcd1lg2</t>
  </si>
  <si>
    <t>Ubash3b</t>
  </si>
  <si>
    <t>Sp3os</t>
  </si>
  <si>
    <t>Runx3</t>
  </si>
  <si>
    <t>Bmyc</t>
  </si>
  <si>
    <t>Xaf1</t>
  </si>
  <si>
    <t>Ahi1</t>
  </si>
  <si>
    <t>Kdm2b</t>
  </si>
  <si>
    <t>Tbc1d4</t>
  </si>
  <si>
    <t>Prkca</t>
  </si>
  <si>
    <t>Dst</t>
  </si>
  <si>
    <t>Itgb2</t>
  </si>
  <si>
    <t>4930417O13Rik</t>
  </si>
  <si>
    <t>Tubb2a</t>
  </si>
  <si>
    <t>Trbc2</t>
  </si>
  <si>
    <t>Parp14</t>
  </si>
  <si>
    <t>Plaat3</t>
  </si>
  <si>
    <t>Mxd4</t>
  </si>
  <si>
    <t>Actn1</t>
  </si>
  <si>
    <t>Fos</t>
  </si>
  <si>
    <t>Cebpb</t>
  </si>
  <si>
    <t>Bst2</t>
  </si>
  <si>
    <t>Pik3ap1</t>
  </si>
  <si>
    <t>Samd9l</t>
  </si>
  <si>
    <t>Nfkbiz</t>
  </si>
  <si>
    <t>Spty2d1</t>
  </si>
  <si>
    <t>Sytl3</t>
  </si>
  <si>
    <t>Atp5mpl</t>
  </si>
  <si>
    <t>Mdn1</t>
  </si>
  <si>
    <t>Cfap54</t>
  </si>
  <si>
    <t>Lrig1</t>
  </si>
  <si>
    <t>Nop58</t>
  </si>
  <si>
    <t>BE692007</t>
  </si>
  <si>
    <t>Plec</t>
  </si>
  <si>
    <t>Ifit3</t>
  </si>
  <si>
    <t>Dnajc15</t>
  </si>
  <si>
    <t>Cd226</t>
  </si>
  <si>
    <t>Pde3b</t>
  </si>
  <si>
    <t>Klhdc2</t>
  </si>
  <si>
    <t>Atp5g1</t>
  </si>
  <si>
    <t>Slamf7</t>
  </si>
  <si>
    <t>Snrpd2</t>
  </si>
  <si>
    <t>Ar</t>
  </si>
  <si>
    <t>Naca</t>
  </si>
  <si>
    <t>Sec61g</t>
  </si>
  <si>
    <t>Dtx3l</t>
  </si>
  <si>
    <t>Pmepa1</t>
  </si>
  <si>
    <t>Gstp1</t>
  </si>
  <si>
    <t>Fasl</t>
  </si>
  <si>
    <t>Tmem65</t>
  </si>
  <si>
    <t>Ighm</t>
  </si>
  <si>
    <t>Chn2</t>
  </si>
  <si>
    <t>Cox7c</t>
  </si>
  <si>
    <t>Trbv2</t>
  </si>
  <si>
    <t>Gm8369</t>
  </si>
  <si>
    <t>Samd3</t>
  </si>
  <si>
    <t>Atad3a</t>
  </si>
  <si>
    <t>Igflr1</t>
  </si>
  <si>
    <t>Rps17</t>
  </si>
  <si>
    <t>Pfdn5</t>
  </si>
  <si>
    <t>Mrps6</t>
  </si>
  <si>
    <t>Dpp4</t>
  </si>
  <si>
    <t>Gm4070</t>
  </si>
  <si>
    <t>Trp53inp1</t>
  </si>
  <si>
    <t>Adgre5</t>
  </si>
  <si>
    <t>Atp1b1</t>
  </si>
  <si>
    <t>Nop10</t>
  </si>
  <si>
    <t>Gpr68</t>
  </si>
  <si>
    <t>H2-DMa</t>
  </si>
  <si>
    <t>Trpm6</t>
  </si>
  <si>
    <t>Adam12</t>
  </si>
  <si>
    <t>Il18rap</t>
  </si>
  <si>
    <t>Aqp3</t>
  </si>
  <si>
    <t>Pbxip1</t>
  </si>
  <si>
    <t>Egr1</t>
  </si>
  <si>
    <t>Sox4</t>
  </si>
  <si>
    <t>Asb2</t>
  </si>
  <si>
    <t>Trafd1</t>
  </si>
  <si>
    <t>Grap</t>
  </si>
  <si>
    <t>Ckb</t>
  </si>
  <si>
    <t>Slfn8</t>
  </si>
  <si>
    <t>Trav13-1</t>
  </si>
  <si>
    <t>Pvrig</t>
  </si>
  <si>
    <t>Atxn1</t>
  </si>
  <si>
    <t>Ccr5</t>
  </si>
  <si>
    <t>Cd3g</t>
  </si>
  <si>
    <t>Pum3</t>
  </si>
  <si>
    <t>Uqcrh</t>
  </si>
  <si>
    <t>Klk8</t>
  </si>
  <si>
    <t>Serf2</t>
  </si>
  <si>
    <t>Plk3</t>
  </si>
  <si>
    <t>Ccl5</t>
  </si>
  <si>
    <t>Itgb3</t>
  </si>
  <si>
    <t>Mif</t>
  </si>
  <si>
    <t>Dnmt3a</t>
  </si>
  <si>
    <t>Gm26917</t>
  </si>
  <si>
    <t>Slc25a5</t>
  </si>
  <si>
    <t>Sh2d1a</t>
  </si>
  <si>
    <t>Tiparp</t>
  </si>
  <si>
    <t>Myc</t>
  </si>
  <si>
    <t>Tspan13</t>
  </si>
  <si>
    <t>Id2</t>
  </si>
  <si>
    <t>Ftl1</t>
  </si>
  <si>
    <t>Ing2</t>
  </si>
  <si>
    <t>Fosb</t>
  </si>
  <si>
    <t>Cycs</t>
  </si>
  <si>
    <t>Itgal</t>
  </si>
  <si>
    <t>Zbtb16</t>
  </si>
  <si>
    <t>Gbp5</t>
  </si>
  <si>
    <t>Ctss</t>
  </si>
  <si>
    <t>Sytl2</t>
  </si>
  <si>
    <t>Tgtp2</t>
  </si>
  <si>
    <t>Myb</t>
  </si>
  <si>
    <t>Rarg</t>
  </si>
  <si>
    <t>Nme1</t>
  </si>
  <si>
    <t>Cd160</t>
  </si>
  <si>
    <t>Fgl2</t>
  </si>
  <si>
    <t>Tomm7</t>
  </si>
  <si>
    <t>Aprt</t>
  </si>
  <si>
    <t>Tcrg-C4</t>
  </si>
  <si>
    <t>Ccrl2</t>
  </si>
  <si>
    <t>Kdm6b</t>
  </si>
  <si>
    <t>Gramd1b</t>
  </si>
  <si>
    <t>Rasgrp2</t>
  </si>
  <si>
    <t>Ptprj</t>
  </si>
  <si>
    <t>Cd52</t>
  </si>
  <si>
    <t>Rcbtb2</t>
  </si>
  <si>
    <t>Itgav</t>
  </si>
  <si>
    <t>Rbm24</t>
  </si>
  <si>
    <t>Gbp6</t>
  </si>
  <si>
    <t>Nme2</t>
  </si>
  <si>
    <t>Rhob</t>
  </si>
  <si>
    <t>Tbx21</t>
  </si>
  <si>
    <t>Ifrd1</t>
  </si>
  <si>
    <t>Slc22a15</t>
  </si>
  <si>
    <t>Golgb1</t>
  </si>
  <si>
    <t>Rin2</t>
  </si>
  <si>
    <t>Eif3f</t>
  </si>
  <si>
    <t>Psmb10</t>
  </si>
  <si>
    <t>Nkg7</t>
  </si>
  <si>
    <t>Art2b</t>
  </si>
  <si>
    <t>Drosha</t>
  </si>
  <si>
    <t>Tspan3</t>
  </si>
  <si>
    <t>Rpl7a</t>
  </si>
  <si>
    <t>Ptger4</t>
  </si>
  <si>
    <t>Tm6sf1</t>
  </si>
  <si>
    <t>H2-Eb1</t>
  </si>
  <si>
    <t>Atp5e</t>
  </si>
  <si>
    <t>Smpdl3a</t>
  </si>
  <si>
    <t>Btf3</t>
  </si>
  <si>
    <t>Cdkn1a</t>
  </si>
  <si>
    <t>Ephx1</t>
  </si>
  <si>
    <t>Ehd1</t>
  </si>
  <si>
    <t>Eif3k</t>
  </si>
  <si>
    <t>Klf2</t>
  </si>
  <si>
    <t>Gpx1</t>
  </si>
  <si>
    <t>Rps12</t>
  </si>
  <si>
    <t>Gng5</t>
  </si>
  <si>
    <t>Mrpl30</t>
  </si>
  <si>
    <t>Klrk1</t>
  </si>
  <si>
    <t>Lysmd2</t>
  </si>
  <si>
    <t>Rpl28</t>
  </si>
  <si>
    <t>Gbp3</t>
  </si>
  <si>
    <t>Nav2</t>
  </si>
  <si>
    <t>Pim2</t>
  </si>
  <si>
    <t>Zfp318</t>
  </si>
  <si>
    <t>Podnl1</t>
  </si>
  <si>
    <t>Gbp10</t>
  </si>
  <si>
    <t>Lyst</t>
  </si>
  <si>
    <t>Serpina3g</t>
  </si>
  <si>
    <t>Cd3d</t>
  </si>
  <si>
    <t>Rpl36al</t>
  </si>
  <si>
    <t>Xcl1</t>
  </si>
  <si>
    <t>Atp5h</t>
  </si>
  <si>
    <t>Edaradd</t>
  </si>
  <si>
    <t>Coro2a</t>
  </si>
  <si>
    <t>Tlr2</t>
  </si>
  <si>
    <t>Gm26532</t>
  </si>
  <si>
    <t>Ifitm10</t>
  </si>
  <si>
    <t>Trim30d</t>
  </si>
  <si>
    <t>Ifng</t>
  </si>
  <si>
    <t>Tmsb10</t>
  </si>
  <si>
    <t>Cox4i1</t>
  </si>
  <si>
    <t>Gm47242</t>
  </si>
  <si>
    <t>Gcnt2</t>
  </si>
  <si>
    <t>Rpsa</t>
  </si>
  <si>
    <t>2310001H17Rik</t>
  </si>
  <si>
    <t>Ctsw</t>
  </si>
  <si>
    <t>Cd93</t>
  </si>
  <si>
    <t>Rpl41</t>
  </si>
  <si>
    <t>Tmem273</t>
  </si>
  <si>
    <t>Rbpms</t>
  </si>
  <si>
    <t>Apobr</t>
  </si>
  <si>
    <t>Gpc1</t>
  </si>
  <si>
    <t>Gpx4</t>
  </si>
  <si>
    <t>Cpne7</t>
  </si>
  <si>
    <t>Plekhg3</t>
  </si>
  <si>
    <t>Ttc30a1</t>
  </si>
  <si>
    <t>Sulf2</t>
  </si>
  <si>
    <t>Mmp9</t>
  </si>
  <si>
    <t>Tcrg-V1</t>
  </si>
  <si>
    <t>Arap3</t>
  </si>
  <si>
    <t>Gzmb</t>
  </si>
  <si>
    <t>Trf</t>
  </si>
  <si>
    <t>Alpk2</t>
  </si>
  <si>
    <t>Padi2</t>
  </si>
  <si>
    <t>Itm2a</t>
  </si>
  <si>
    <t>N4bp2</t>
  </si>
  <si>
    <t>Cd69</t>
  </si>
  <si>
    <t>Trbv1</t>
  </si>
  <si>
    <t>Tyrobp</t>
  </si>
  <si>
    <t>Unc119</t>
  </si>
  <si>
    <t>Oas3</t>
  </si>
  <si>
    <t>Dusp2</t>
  </si>
  <si>
    <t>Gadd45b</t>
  </si>
  <si>
    <t>Gm20559</t>
  </si>
  <si>
    <t>Ift80</t>
  </si>
  <si>
    <t>Gnl3</t>
  </si>
  <si>
    <t>Tnfrsf25</t>
  </si>
  <si>
    <t>Resf1</t>
  </si>
  <si>
    <t>H2-Aa</t>
  </si>
  <si>
    <t>Klrd1</t>
  </si>
  <si>
    <t>Gm14085</t>
  </si>
  <si>
    <t>Chdh</t>
  </si>
  <si>
    <t>Ifi47</t>
  </si>
  <si>
    <t>Gpr183</t>
  </si>
  <si>
    <t>Gpr174</t>
  </si>
  <si>
    <t>Igtp</t>
  </si>
  <si>
    <t>Ms4a4b</t>
  </si>
  <si>
    <t>Dapl1</t>
  </si>
  <si>
    <t>Nr1d1</t>
  </si>
  <si>
    <t>Dnah8</t>
  </si>
  <si>
    <t>Adgrg5</t>
  </si>
  <si>
    <t>Cyp51</t>
  </si>
  <si>
    <t>Ttc3</t>
  </si>
  <si>
    <t>Oas1a</t>
  </si>
  <si>
    <t>Cd74</t>
  </si>
  <si>
    <t>Batf</t>
  </si>
  <si>
    <t>Tent5c</t>
  </si>
  <si>
    <t>Serpinb6b</t>
  </si>
  <si>
    <t>Arid5b</t>
  </si>
  <si>
    <t>Rrad</t>
  </si>
  <si>
    <t>Nfkbid</t>
  </si>
  <si>
    <t>Tob2</t>
  </si>
  <si>
    <t>Cd55</t>
  </si>
  <si>
    <t>Ccr9</t>
  </si>
  <si>
    <t>Ctla2a</t>
  </si>
  <si>
    <t>Il4</t>
  </si>
  <si>
    <t>Gm36723</t>
  </si>
  <si>
    <t>Map3k8</t>
  </si>
  <si>
    <t>Thy1</t>
  </si>
  <si>
    <t>Gadd45g</t>
  </si>
  <si>
    <t>Itm2c</t>
  </si>
  <si>
    <t>Jak2</t>
  </si>
  <si>
    <t>Etfb</t>
  </si>
  <si>
    <t>Gbp9</t>
  </si>
  <si>
    <t>Igf1r</t>
  </si>
  <si>
    <t>Myh9</t>
  </si>
  <si>
    <t>Sfr1</t>
  </si>
  <si>
    <t>Mex3c</t>
  </si>
  <si>
    <t>Isg15</t>
  </si>
  <si>
    <t>Cd72</t>
  </si>
  <si>
    <t>Cd40lg</t>
  </si>
  <si>
    <t>Irf2bp2</t>
  </si>
  <si>
    <t>Gimap5</t>
  </si>
  <si>
    <t>Adk</t>
  </si>
  <si>
    <t>Plac8</t>
  </si>
  <si>
    <t>Cox17</t>
  </si>
  <si>
    <t>Dtx1</t>
  </si>
  <si>
    <t>Irf7</t>
  </si>
  <si>
    <t>Wbp4</t>
  </si>
  <si>
    <t>Psme1</t>
  </si>
  <si>
    <t>Slc3a2</t>
  </si>
  <si>
    <t>Ifit1</t>
  </si>
  <si>
    <t>Kif1b</t>
  </si>
  <si>
    <t>Stat1</t>
  </si>
  <si>
    <t>Phlda1</t>
  </si>
  <si>
    <t>Trav14d-3-dv8</t>
  </si>
  <si>
    <t>Ly6g5b</t>
  </si>
  <si>
    <t>Ctla2b</t>
  </si>
  <si>
    <t>F2rl1</t>
  </si>
  <si>
    <t>Hsd11b1</t>
  </si>
  <si>
    <t>Sept9</t>
  </si>
  <si>
    <t>Btg2</t>
  </si>
  <si>
    <t>Tmem176a</t>
  </si>
  <si>
    <t>Atp6v0d2</t>
  </si>
  <si>
    <t>Nedd4</t>
  </si>
  <si>
    <t>Lgals3bp</t>
  </si>
  <si>
    <t>Aldoa</t>
  </si>
  <si>
    <t>Pim3</t>
  </si>
  <si>
    <t>Ifih1</t>
  </si>
  <si>
    <t>Foxp3</t>
  </si>
  <si>
    <t>Cfap36</t>
  </si>
  <si>
    <t>Lpcat4</t>
  </si>
  <si>
    <t>Kcnq5</t>
  </si>
  <si>
    <t>Nrgn</t>
  </si>
  <si>
    <t>Unc93b1</t>
  </si>
  <si>
    <t>Lmo4</t>
  </si>
  <si>
    <t>Rora</t>
  </si>
  <si>
    <t>Ccr2</t>
  </si>
  <si>
    <t>Gimap4</t>
  </si>
  <si>
    <t>B2m</t>
  </si>
  <si>
    <t>Ly6c2</t>
  </si>
  <si>
    <t>Tcrg-C2</t>
  </si>
  <si>
    <t>Cxxc5</t>
  </si>
  <si>
    <t>Trgv2</t>
  </si>
  <si>
    <t>Tcrg-V4</t>
  </si>
  <si>
    <t>Syngr2</t>
  </si>
  <si>
    <t>Pold4</t>
  </si>
  <si>
    <t>Cd38</t>
  </si>
  <si>
    <t>Pkib</t>
  </si>
  <si>
    <t>Anxa3</t>
  </si>
  <si>
    <t>Dnase1l3</t>
  </si>
  <si>
    <t>Sp140</t>
  </si>
  <si>
    <t>Cr2</t>
  </si>
  <si>
    <t>Ehd3</t>
  </si>
  <si>
    <t>Jchain</t>
  </si>
  <si>
    <t>Spic</t>
  </si>
  <si>
    <t>Plk2</t>
  </si>
  <si>
    <t>Serpinb1a</t>
  </si>
  <si>
    <t>Cd19</t>
  </si>
  <si>
    <t>Gm30211</t>
  </si>
  <si>
    <t>Swap70</t>
  </si>
  <si>
    <t>Treml4</t>
  </si>
  <si>
    <t>Ncf1</t>
  </si>
  <si>
    <t>Ebf1</t>
  </si>
  <si>
    <t>Trim12c</t>
  </si>
  <si>
    <t>Pafah1b3</t>
  </si>
  <si>
    <t>Ms4a6c</t>
  </si>
  <si>
    <t>Ccnd1</t>
  </si>
  <si>
    <t>Cd302</t>
  </si>
  <si>
    <t>Tgm2</t>
  </si>
  <si>
    <t>Id3</t>
  </si>
  <si>
    <t>Anxa5</t>
  </si>
  <si>
    <t>Mrc1</t>
  </si>
  <si>
    <t>Sdc4</t>
  </si>
  <si>
    <t>Fcmr</t>
  </si>
  <si>
    <t>Snx9</t>
  </si>
  <si>
    <t>Lilrb4a</t>
  </si>
  <si>
    <t>Klf3</t>
  </si>
  <si>
    <t>Dennd2d</t>
  </si>
  <si>
    <t>Igkv1-135</t>
  </si>
  <si>
    <t>Btk</t>
  </si>
  <si>
    <t>Casp1</t>
  </si>
  <si>
    <t>Ptpn6</t>
  </si>
  <si>
    <t>Fgd2</t>
  </si>
  <si>
    <t>Ms4a4c</t>
  </si>
  <si>
    <t>Cd86</t>
  </si>
  <si>
    <t>Clec4a2</t>
  </si>
  <si>
    <t>2010016I18Rik</t>
  </si>
  <si>
    <t>C6</t>
  </si>
  <si>
    <t>Cd79b</t>
  </si>
  <si>
    <t>Pparg</t>
  </si>
  <si>
    <t>Nrip1</t>
  </si>
  <si>
    <t>Hip1</t>
  </si>
  <si>
    <t>Sash1</t>
  </si>
  <si>
    <t>Ccl4</t>
  </si>
  <si>
    <t>Mef2c</t>
  </si>
  <si>
    <t>Hfe</t>
  </si>
  <si>
    <t>Kctd12</t>
  </si>
  <si>
    <t>Sdhaf1</t>
  </si>
  <si>
    <t>Itgad</t>
  </si>
  <si>
    <t>Rassf4</t>
  </si>
  <si>
    <t>Msrb1</t>
  </si>
  <si>
    <t>Tnfrsf13c</t>
  </si>
  <si>
    <t>Mitd1</t>
  </si>
  <si>
    <t>Ranbp10</t>
  </si>
  <si>
    <t>Sema6d</t>
  </si>
  <si>
    <t>Irf4</t>
  </si>
  <si>
    <t>Klf4</t>
  </si>
  <si>
    <t>Hpgd</t>
  </si>
  <si>
    <t>Snn</t>
  </si>
  <si>
    <t>Igkc</t>
  </si>
  <si>
    <t>Filip1l</t>
  </si>
  <si>
    <t>Metrnl</t>
  </si>
  <si>
    <t>Clec12a</t>
  </si>
  <si>
    <t>Aldh2</t>
  </si>
  <si>
    <t>Slc11a1</t>
  </si>
  <si>
    <t>Zeb2</t>
  </si>
  <si>
    <t>Zeb2os</t>
  </si>
  <si>
    <t>Pla2g2d</t>
  </si>
  <si>
    <t>Siglece</t>
  </si>
  <si>
    <t>Igf2r</t>
  </si>
  <si>
    <t>Gng10</t>
  </si>
  <si>
    <t>Fcgr3</t>
  </si>
  <si>
    <t>Irf5</t>
  </si>
  <si>
    <t>Il10ra</t>
  </si>
  <si>
    <t>Axl</t>
  </si>
  <si>
    <t>Cd24a</t>
  </si>
  <si>
    <t>Ccr3</t>
  </si>
  <si>
    <t>Plek</t>
  </si>
  <si>
    <t>Bank1</t>
  </si>
  <si>
    <t>Epb41l3</t>
  </si>
  <si>
    <t>Plcxd2</t>
  </si>
  <si>
    <t>Cdc42bpb</t>
  </si>
  <si>
    <t>Lmo2</t>
  </si>
  <si>
    <t>Igf1</t>
  </si>
  <si>
    <t>Lpl</t>
  </si>
  <si>
    <t>Itga9</t>
  </si>
  <si>
    <t>Il4i1</t>
  </si>
  <si>
    <t>Vamp5</t>
  </si>
  <si>
    <t>Lyn</t>
  </si>
  <si>
    <t>Apoc1</t>
  </si>
  <si>
    <t>Hhex</t>
  </si>
  <si>
    <t>Lyz2</t>
  </si>
  <si>
    <t>Tcf4</t>
  </si>
  <si>
    <t>Ighd</t>
  </si>
  <si>
    <t>Slfn1</t>
  </si>
  <si>
    <t>Ifi213</t>
  </si>
  <si>
    <t>Clec4n</t>
  </si>
  <si>
    <t>Bcl11a</t>
  </si>
  <si>
    <t>Tbc1d8</t>
  </si>
  <si>
    <t>Trim30a</t>
  </si>
  <si>
    <t>Fgr</t>
  </si>
  <si>
    <t>Socs1</t>
  </si>
  <si>
    <t>Basp1</t>
  </si>
  <si>
    <t>Rogdi</t>
  </si>
  <si>
    <t>Evi2a</t>
  </si>
  <si>
    <t>Mafb</t>
  </si>
  <si>
    <t>Insig1</t>
  </si>
  <si>
    <t>Wdfy4</t>
  </si>
  <si>
    <t>Rabgap1l</t>
  </si>
  <si>
    <t>Sdf4</t>
  </si>
  <si>
    <t>Marcks</t>
  </si>
  <si>
    <t>Ppfibp2</t>
  </si>
  <si>
    <t>H2-Ab1</t>
  </si>
  <si>
    <t>Ifi203</t>
  </si>
  <si>
    <t>Nav1</t>
  </si>
  <si>
    <t>Pltp</t>
  </si>
  <si>
    <t>Fcrl1</t>
  </si>
  <si>
    <t>Cd79a</t>
  </si>
  <si>
    <t>Csf2ra</t>
  </si>
  <si>
    <t>Cblb</t>
  </si>
  <si>
    <t>Tesc</t>
  </si>
  <si>
    <t>Ptgs1</t>
  </si>
  <si>
    <t>Pld4</t>
  </si>
  <si>
    <t>Ifit3b</t>
  </si>
  <si>
    <t>Hck</t>
  </si>
  <si>
    <t>H2-DMb2</t>
  </si>
  <si>
    <t>Haao</t>
  </si>
  <si>
    <t>Fcer2a</t>
  </si>
  <si>
    <t>Irf1</t>
  </si>
  <si>
    <t>Il18</t>
  </si>
  <si>
    <t>Cd5l</t>
  </si>
  <si>
    <t>Marcksl1</t>
  </si>
  <si>
    <t>Fcgrt</t>
  </si>
  <si>
    <t>Rgcc</t>
  </si>
  <si>
    <t>Ly6d</t>
  </si>
  <si>
    <t>Ifitm3</t>
  </si>
  <si>
    <t>Ctnnd1</t>
  </si>
  <si>
    <t>Cited2</t>
  </si>
  <si>
    <t>Ciita</t>
  </si>
  <si>
    <t>Adgre1</t>
  </si>
  <si>
    <t>Slpi</t>
  </si>
  <si>
    <t>Ctsh</t>
  </si>
  <si>
    <t>Vpreb3</t>
  </si>
  <si>
    <t>Lrrk2</t>
  </si>
  <si>
    <t>Aif1</t>
  </si>
  <si>
    <t>Pkig</t>
  </si>
  <si>
    <t>Adgre4</t>
  </si>
  <si>
    <t>March1</t>
  </si>
  <si>
    <t>Cybb</t>
  </si>
  <si>
    <t>Fam43a</t>
  </si>
  <si>
    <t>Zfp385a</t>
  </si>
  <si>
    <t>Rab3il1</t>
  </si>
  <si>
    <t>Phactr2</t>
  </si>
  <si>
    <t>Rnf130</t>
  </si>
  <si>
    <t>Clec4a1</t>
  </si>
  <si>
    <t>Plcg2</t>
  </si>
  <si>
    <t>Ifi207</t>
  </si>
  <si>
    <t>Scd1</t>
  </si>
  <si>
    <t>Blnk</t>
  </si>
  <si>
    <t>Csf2rb</t>
  </si>
  <si>
    <t>Tmem64</t>
  </si>
  <si>
    <t>Blvrb</t>
  </si>
  <si>
    <t>Lyl1</t>
  </si>
  <si>
    <t>Sh2d2a</t>
  </si>
  <si>
    <t>Ncf2</t>
  </si>
  <si>
    <t>Spib</t>
  </si>
  <si>
    <t>Pxdc1</t>
  </si>
  <si>
    <t>Dok3</t>
  </si>
  <si>
    <t>Tbc1d9</t>
  </si>
  <si>
    <t>Adssl1</t>
  </si>
  <si>
    <t>Ly86</t>
  </si>
  <si>
    <t>Apoe</t>
  </si>
  <si>
    <t>Slc40a1</t>
  </si>
  <si>
    <t>Rnase6</t>
  </si>
  <si>
    <t>Gm19951</t>
  </si>
  <si>
    <t>Ifi204</t>
  </si>
  <si>
    <t>Lrrc25</t>
  </si>
  <si>
    <t>Cfp</t>
  </si>
  <si>
    <t>Mzb1</t>
  </si>
  <si>
    <t>Cebpd</t>
  </si>
  <si>
    <t>Mpeg1</t>
  </si>
  <si>
    <t>H2-Eb2</t>
  </si>
  <si>
    <t>Lpcat2</t>
  </si>
  <si>
    <t>Cd68</t>
  </si>
  <si>
    <t>Themis2</t>
  </si>
  <si>
    <t>Fmnl2</t>
  </si>
  <si>
    <t>Tmem51</t>
  </si>
  <si>
    <t>Cd300a</t>
  </si>
  <si>
    <t>Fcna</t>
  </si>
  <si>
    <t>Arhgap24</t>
  </si>
  <si>
    <t>Cd6</t>
  </si>
  <si>
    <t>Clec4a3</t>
  </si>
  <si>
    <t>Rasgef1b</t>
  </si>
  <si>
    <t>Tgfbi</t>
  </si>
  <si>
    <t>Cd22</t>
  </si>
  <si>
    <t>Sirpb1a</t>
  </si>
  <si>
    <t>Stom</t>
  </si>
  <si>
    <t>Plxnb2</t>
  </si>
  <si>
    <t>Pira2</t>
  </si>
  <si>
    <t>Sirpa</t>
  </si>
  <si>
    <t>Nfam1</t>
  </si>
  <si>
    <t>Hebp1</t>
  </si>
  <si>
    <t>Slc15a3</t>
  </si>
  <si>
    <t>Pid1</t>
  </si>
  <si>
    <t>I830077J02Rik</t>
  </si>
  <si>
    <t>Syk</t>
  </si>
  <si>
    <t>Napsa</t>
  </si>
  <si>
    <t>Pirb</t>
  </si>
  <si>
    <t>Lst1</t>
  </si>
  <si>
    <t>Cbfa2t3</t>
  </si>
  <si>
    <t>Plbd1</t>
  </si>
  <si>
    <t>Csf1r</t>
  </si>
  <si>
    <t>Wfdc17</t>
  </si>
  <si>
    <t>Tifab</t>
  </si>
  <si>
    <t>Alox5ap</t>
  </si>
  <si>
    <t>Ifitm2</t>
  </si>
  <si>
    <t>Pilrb2</t>
  </si>
  <si>
    <t>Itgax</t>
  </si>
  <si>
    <t>Spi1</t>
  </si>
  <si>
    <t>Cd180</t>
  </si>
  <si>
    <t>C1qa</t>
  </si>
  <si>
    <t>Igsf6</t>
  </si>
  <si>
    <t>Cd300c2</t>
  </si>
  <si>
    <t>Vcam1</t>
  </si>
  <si>
    <t>Ccl6</t>
  </si>
  <si>
    <t>Gm36161</t>
  </si>
  <si>
    <t>Grk3</t>
  </si>
  <si>
    <t>Siglecg</t>
  </si>
  <si>
    <t>Pla2g7</t>
  </si>
  <si>
    <t>Blk</t>
  </si>
  <si>
    <t>Cd274</t>
  </si>
  <si>
    <t>Oasl1</t>
  </si>
  <si>
    <t>Oas2</t>
  </si>
  <si>
    <t>Odc1</t>
  </si>
  <si>
    <t>Cct6a</t>
  </si>
  <si>
    <t>Neat1</t>
  </si>
  <si>
    <t>Rasa1</t>
  </si>
  <si>
    <t>Ifit1bl1</t>
  </si>
  <si>
    <t>Stat2</t>
  </si>
  <si>
    <t>Irf9</t>
  </si>
  <si>
    <t>Mybbp1a</t>
  </si>
  <si>
    <t>Phf11c</t>
  </si>
  <si>
    <t>Oxsr1</t>
  </si>
  <si>
    <t>Calhm6</t>
  </si>
  <si>
    <t>Parp9</t>
  </si>
  <si>
    <t>Ifi44</t>
  </si>
  <si>
    <t>Oasl2</t>
  </si>
  <si>
    <t>Irgm1</t>
  </si>
  <si>
    <t>Pml</t>
  </si>
  <si>
    <t>Gm36738</t>
  </si>
  <si>
    <t>Ifi206</t>
  </si>
  <si>
    <t>Eif2ak2</t>
  </si>
  <si>
    <t>Samhd1</t>
  </si>
  <si>
    <t>Gbp2</t>
  </si>
  <si>
    <t>Trav7d-3</t>
  </si>
  <si>
    <t>Ifi209</t>
  </si>
  <si>
    <t>Rnf213</t>
  </si>
  <si>
    <t>Rsad2</t>
  </si>
  <si>
    <t>Cmpk2</t>
  </si>
  <si>
    <t>Isg20</t>
  </si>
  <si>
    <t>Daxx</t>
  </si>
  <si>
    <t>Usp18</t>
  </si>
  <si>
    <t>Klf6</t>
  </si>
  <si>
    <t>Mxd1</t>
  </si>
  <si>
    <t>Gm12840</t>
  </si>
  <si>
    <t>Hdac9</t>
  </si>
  <si>
    <t>Atn1</t>
  </si>
  <si>
    <t>Slc7a5</t>
  </si>
  <si>
    <t>Shmt2</t>
  </si>
  <si>
    <t>Mettl1</t>
  </si>
  <si>
    <t>Gm19585</t>
  </si>
  <si>
    <t>Tubb2b</t>
  </si>
  <si>
    <t>Foxp4</t>
  </si>
  <si>
    <t>Nr4a2</t>
  </si>
  <si>
    <t>Neurl3</t>
  </si>
  <si>
    <t>Hsp90ab1</t>
  </si>
  <si>
    <t>Kcnc1</t>
  </si>
  <si>
    <t>Ncl</t>
  </si>
  <si>
    <t>Lad1</t>
  </si>
  <si>
    <t>Nhp2</t>
  </si>
  <si>
    <t>Cldn10</t>
  </si>
  <si>
    <t>Pou2af1</t>
  </si>
  <si>
    <t>Eomes</t>
  </si>
  <si>
    <t>Hspa1b</t>
  </si>
  <si>
    <t>Ets2</t>
  </si>
  <si>
    <t>Hivep1</t>
  </si>
  <si>
    <t>D10Wsu102e</t>
  </si>
  <si>
    <t>Stk39</t>
  </si>
  <si>
    <t>Gnaq</t>
  </si>
  <si>
    <t>Zbtb20</t>
  </si>
  <si>
    <t>Ahr</t>
  </si>
  <si>
    <t>Bcor</t>
  </si>
  <si>
    <t>Neb</t>
  </si>
  <si>
    <t>Taf4b</t>
  </si>
  <si>
    <t>Trerf1</t>
  </si>
  <si>
    <t>Nfkb2</t>
  </si>
  <si>
    <t>Cep250</t>
  </si>
  <si>
    <t>Gm28112</t>
  </si>
  <si>
    <t>Snx18</t>
  </si>
  <si>
    <t>Pde2a</t>
  </si>
  <si>
    <t>Vps54</t>
  </si>
  <si>
    <t>Gla</t>
  </si>
  <si>
    <t>Zc3h6</t>
  </si>
  <si>
    <t>Lamc1</t>
  </si>
  <si>
    <t>Itih5</t>
  </si>
  <si>
    <t>Zfp36l1</t>
  </si>
  <si>
    <t>Bcl6</t>
  </si>
  <si>
    <t>Xdh</t>
  </si>
  <si>
    <t>Cacna1d</t>
  </si>
  <si>
    <t>Abcb1a</t>
  </si>
  <si>
    <t>Cldnd1</t>
  </si>
  <si>
    <t>Arhgap26</t>
  </si>
  <si>
    <t>Lag3</t>
  </si>
  <si>
    <t>Mctp1</t>
  </si>
  <si>
    <t>Matk</t>
  </si>
  <si>
    <t>Hsph1</t>
  </si>
  <si>
    <t>Mbnl3</t>
  </si>
  <si>
    <t>Ptger2</t>
  </si>
  <si>
    <t>Txndc17</t>
  </si>
  <si>
    <t>Plcb4</t>
  </si>
  <si>
    <t>Sorl1</t>
  </si>
  <si>
    <t>Rnf43</t>
  </si>
  <si>
    <t>Emp1</t>
  </si>
  <si>
    <t>Tnfsf11</t>
  </si>
  <si>
    <t>Hook3</t>
  </si>
  <si>
    <t>Ttn</t>
  </si>
  <si>
    <t>Runx2</t>
  </si>
  <si>
    <t>Gpm6b</t>
  </si>
  <si>
    <t>Adora2a</t>
  </si>
  <si>
    <t>Plscr1</t>
  </si>
  <si>
    <t>Itgae</t>
  </si>
  <si>
    <t>Cd7</t>
  </si>
  <si>
    <t>Lclat1</t>
  </si>
  <si>
    <t>Spry1</t>
  </si>
  <si>
    <t>Scd2</t>
  </si>
  <si>
    <t>Sh3rf1</t>
  </si>
  <si>
    <t>Lrrc32</t>
  </si>
  <si>
    <t>Ccr6</t>
  </si>
  <si>
    <t>Ptpn13</t>
  </si>
  <si>
    <t>Ptpn5</t>
  </si>
  <si>
    <t>Isyna1</t>
  </si>
  <si>
    <t>Slc25a4</t>
  </si>
  <si>
    <t>Il2</t>
  </si>
  <si>
    <t>Psen2</t>
  </si>
  <si>
    <t>Rexo2</t>
  </si>
  <si>
    <t>Trim8</t>
  </si>
  <si>
    <t>Slamf6</t>
  </si>
  <si>
    <t>Socs3</t>
  </si>
  <si>
    <t>Vasp</t>
  </si>
  <si>
    <t>Gzma</t>
  </si>
  <si>
    <t>L1cam</t>
  </si>
  <si>
    <t>Trbv15</t>
  </si>
  <si>
    <t>Gzmk</t>
  </si>
  <si>
    <t>Il9r</t>
  </si>
  <si>
    <t>Angptl2</t>
  </si>
  <si>
    <t>Ibtk</t>
  </si>
  <si>
    <t>Csf1</t>
  </si>
  <si>
    <t>Bcl3</t>
  </si>
  <si>
    <t>Gm34006</t>
  </si>
  <si>
    <t>Prelid2</t>
  </si>
  <si>
    <t>Rgs2</t>
  </si>
  <si>
    <t>Sostdc1</t>
  </si>
  <si>
    <t>Nrn1</t>
  </si>
  <si>
    <t>Hdac7</t>
  </si>
  <si>
    <t>Tgif1</t>
  </si>
  <si>
    <t>Il10</t>
  </si>
  <si>
    <t>Egr2</t>
  </si>
  <si>
    <t>Sdcbp2</t>
  </si>
  <si>
    <t>Ikzf4</t>
  </si>
  <si>
    <t>Gpr83</t>
  </si>
  <si>
    <t>Lta</t>
  </si>
  <si>
    <t>Ralbp1</t>
  </si>
  <si>
    <t>Tmem158</t>
  </si>
  <si>
    <t>Ergic1</t>
  </si>
  <si>
    <t>Tank</t>
  </si>
  <si>
    <t>Fam110a</t>
  </si>
  <si>
    <t>Ncmap</t>
  </si>
  <si>
    <t>Ces2c</t>
  </si>
  <si>
    <t>C2cd4b</t>
  </si>
  <si>
    <t>Zcchc18</t>
  </si>
  <si>
    <t>Ccr8</t>
  </si>
  <si>
    <t>Cxcr5</t>
  </si>
  <si>
    <t>Il1r2</t>
  </si>
  <si>
    <t>Ier5l</t>
  </si>
  <si>
    <t>Tjp2</t>
  </si>
  <si>
    <t>Ebi3</t>
  </si>
  <si>
    <t>Klrg1</t>
  </si>
  <si>
    <t>Rln3</t>
  </si>
  <si>
    <t>Gm47882</t>
  </si>
  <si>
    <t>Gcc2</t>
  </si>
  <si>
    <t>Ptpre</t>
  </si>
  <si>
    <t>Mga</t>
  </si>
  <si>
    <t>Ldlr</t>
  </si>
  <si>
    <t>Cep170</t>
  </si>
  <si>
    <t>App</t>
  </si>
  <si>
    <t>AC149090.1</t>
  </si>
  <si>
    <t>Gm8251</t>
  </si>
  <si>
    <t>Gprin3</t>
  </si>
  <si>
    <t>Hspa4l</t>
  </si>
  <si>
    <t>Clec2d</t>
  </si>
  <si>
    <t>gene</t>
  </si>
  <si>
    <t>cluster</t>
  </si>
  <si>
    <t>p_val_adj</t>
  </si>
  <si>
    <t>pct.2</t>
  </si>
  <si>
    <t>pct.1</t>
  </si>
  <si>
    <t>avg_log2FC</t>
  </si>
  <si>
    <t>p_val</t>
  </si>
  <si>
    <t>all_markers_T</t>
  </si>
  <si>
    <t>Supplemental Table 1</t>
  </si>
  <si>
    <t>All markers identified from scRNA-Seq analysis after Seurat analysis</t>
  </si>
  <si>
    <t xml:space="preserve">Avg Cell numbers </t>
  </si>
  <si>
    <t>Reduced No of Clusters(res=0.2)</t>
  </si>
  <si>
    <t>WT_T</t>
  </si>
  <si>
    <t>(%) WT Samples</t>
  </si>
  <si>
    <t>KO_T</t>
  </si>
  <si>
    <t>(%) KO Samples</t>
  </si>
  <si>
    <t>KO_1T</t>
  </si>
  <si>
    <t>KO_1T_0</t>
  </si>
  <si>
    <t>KO_1T_1</t>
  </si>
  <si>
    <t>KO_1T_2</t>
  </si>
  <si>
    <t>KO_1T_3</t>
  </si>
  <si>
    <t>KO_1T_4</t>
  </si>
  <si>
    <t>KO_1T_5</t>
  </si>
  <si>
    <t>KO_1T_6</t>
  </si>
  <si>
    <t>KO_1T_7</t>
  </si>
  <si>
    <t>KO_1T_8</t>
  </si>
  <si>
    <t>KO_1T_9</t>
  </si>
  <si>
    <t>KO_1T_10</t>
  </si>
  <si>
    <t>KO_1T_11</t>
  </si>
  <si>
    <t>KO_2T</t>
  </si>
  <si>
    <t>KO_2T_0</t>
  </si>
  <si>
    <t>KO_2T_1</t>
  </si>
  <si>
    <t>KO_2T_2</t>
  </si>
  <si>
    <t>KO_2T_3</t>
  </si>
  <si>
    <t>KO_2T_4</t>
  </si>
  <si>
    <t>KO_2T_5</t>
  </si>
  <si>
    <t>KO_2T_6</t>
  </si>
  <si>
    <t>KO_2T_7</t>
  </si>
  <si>
    <t>KO_2T_8</t>
  </si>
  <si>
    <t>KO_2T_9</t>
  </si>
  <si>
    <t>KO_2T_10</t>
  </si>
  <si>
    <t>KO_2T_11</t>
  </si>
  <si>
    <t>KO_3T</t>
  </si>
  <si>
    <t>KO_3T_0</t>
  </si>
  <si>
    <t>KO_3T_1</t>
  </si>
  <si>
    <t>KO_3T_2</t>
  </si>
  <si>
    <t>KO_3T_3</t>
  </si>
  <si>
    <t>KO_3T_4</t>
  </si>
  <si>
    <t>KO_3T_5</t>
  </si>
  <si>
    <t>KO_3T_6</t>
  </si>
  <si>
    <t>KO_3T_7</t>
  </si>
  <si>
    <t>KO_3T_8</t>
  </si>
  <si>
    <t>KO_3T_9</t>
  </si>
  <si>
    <t>KO_3T_10</t>
  </si>
  <si>
    <t>KO_3T_11</t>
  </si>
  <si>
    <t>WT_1T</t>
  </si>
  <si>
    <t>WT_1T_0</t>
  </si>
  <si>
    <t>WT_1T_1</t>
  </si>
  <si>
    <t>WT_1T_2</t>
  </si>
  <si>
    <t>WT_1T_3</t>
  </si>
  <si>
    <t>WT_1T_4</t>
  </si>
  <si>
    <t>WT_1T_5</t>
  </si>
  <si>
    <t>WT_1T_6</t>
  </si>
  <si>
    <t>WT_1T_7</t>
  </si>
  <si>
    <t>WT_1T_8</t>
  </si>
  <si>
    <t>WT_1T_9</t>
  </si>
  <si>
    <t>WT_1T_10</t>
  </si>
  <si>
    <t>WT_1T_11</t>
  </si>
  <si>
    <t>WT_2T</t>
  </si>
  <si>
    <t>WT_2T_0</t>
  </si>
  <si>
    <t>WT_2T_1</t>
  </si>
  <si>
    <t>WT_2T_2</t>
  </si>
  <si>
    <t>WT_2T_3</t>
  </si>
  <si>
    <t>WT_2T_4</t>
  </si>
  <si>
    <t>WT_2T_5</t>
  </si>
  <si>
    <t>WT_2T_6</t>
  </si>
  <si>
    <t>WT_2T_7</t>
  </si>
  <si>
    <t>WT_2T_8</t>
  </si>
  <si>
    <t>WT_2T_9</t>
  </si>
  <si>
    <t>WT_2T_10</t>
  </si>
  <si>
    <t>WT_2T_11</t>
  </si>
  <si>
    <t>WT_3T</t>
  </si>
  <si>
    <t>WT_3T_0</t>
  </si>
  <si>
    <t>WT_3T_1</t>
  </si>
  <si>
    <t>WT_3T_2</t>
  </si>
  <si>
    <t>WT_3T_3</t>
  </si>
  <si>
    <t>WT_3T_4</t>
  </si>
  <si>
    <t>WT_3T_5</t>
  </si>
  <si>
    <t>WT_3T_6</t>
  </si>
  <si>
    <t>WT_3T_7</t>
  </si>
  <si>
    <t>WT_3T_8</t>
  </si>
  <si>
    <t>WT_3T_9</t>
  </si>
  <si>
    <t>WT_3T_10</t>
  </si>
  <si>
    <t>WT_3T_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indexed="8"/>
      <name val="Helvetica Neue"/>
      <family val="2"/>
    </font>
    <font>
      <b/>
      <sz val="18"/>
      <color theme="1"/>
      <name val="Calibri"/>
      <family val="2"/>
      <scheme val="minor"/>
    </font>
    <font>
      <b/>
      <sz val="10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EEEEEE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Protection="0">
      <alignment vertical="top" wrapText="1"/>
    </xf>
  </cellStyleXfs>
  <cellXfs count="16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right" wrapText="1"/>
    </xf>
    <xf numFmtId="0" fontId="0" fillId="0" borderId="1" xfId="0" applyBorder="1"/>
    <xf numFmtId="0" fontId="4" fillId="0" borderId="0" xfId="0" applyFont="1"/>
    <xf numFmtId="0" fontId="3" fillId="0" borderId="0" xfId="0" applyFont="1" applyAlignment="1">
      <alignment horizontal="right"/>
    </xf>
    <xf numFmtId="0" fontId="4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4" fillId="2" borderId="4" xfId="0" applyFont="1" applyFill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</cellXfs>
  <cellStyles count="2">
    <cellStyle name="Normal" xfId="0" builtinId="0"/>
    <cellStyle name="Normal 2" xfId="1" xr:uid="{850789C3-5D89-BF47-810C-C1E761439C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62015-A89F-2942-93D5-2D1C40558974}">
  <dimension ref="A2:A4"/>
  <sheetViews>
    <sheetView workbookViewId="0">
      <selection activeCell="H9" sqref="H9"/>
    </sheetView>
  </sheetViews>
  <sheetFormatPr baseColWidth="10" defaultRowHeight="16" x14ac:dyDescent="0.2"/>
  <sheetData>
    <row r="2" spans="1:1" ht="24" x14ac:dyDescent="0.3">
      <c r="A2" s="1" t="s">
        <v>1473</v>
      </c>
    </row>
    <row r="4" spans="1:1" x14ac:dyDescent="0.2">
      <c r="A4" t="s">
        <v>14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27D5D-3FF5-BA44-A3A1-15B8B26A3C3A}">
  <dimension ref="A1:G5681"/>
  <sheetViews>
    <sheetView tabSelected="1" workbookViewId="0">
      <selection activeCell="J21" sqref="J21"/>
    </sheetView>
  </sheetViews>
  <sheetFormatPr baseColWidth="10" defaultRowHeight="16" x14ac:dyDescent="0.2"/>
  <sheetData>
    <row r="1" spans="1:7" x14ac:dyDescent="0.2">
      <c r="B1" t="s">
        <v>1472</v>
      </c>
    </row>
    <row r="2" spans="1:7" x14ac:dyDescent="0.2">
      <c r="A2" t="s">
        <v>1465</v>
      </c>
      <c r="B2" t="s">
        <v>1471</v>
      </c>
      <c r="C2" t="s">
        <v>1470</v>
      </c>
      <c r="D2" t="s">
        <v>1469</v>
      </c>
      <c r="E2" t="s">
        <v>1468</v>
      </c>
      <c r="F2" t="s">
        <v>1467</v>
      </c>
      <c r="G2" t="s">
        <v>1466</v>
      </c>
    </row>
    <row r="3" spans="1:7" x14ac:dyDescent="0.2">
      <c r="A3" t="s">
        <v>200</v>
      </c>
      <c r="B3">
        <v>0</v>
      </c>
      <c r="C3">
        <v>1.5420300527639199</v>
      </c>
      <c r="D3">
        <v>0.92500000000000004</v>
      </c>
      <c r="E3">
        <v>0.70199999999999996</v>
      </c>
      <c r="F3">
        <v>0</v>
      </c>
      <c r="G3">
        <v>0</v>
      </c>
    </row>
    <row r="4" spans="1:7" x14ac:dyDescent="0.2">
      <c r="A4" t="s">
        <v>471</v>
      </c>
      <c r="B4">
        <v>0</v>
      </c>
      <c r="C4">
        <v>1.2588776149695799</v>
      </c>
      <c r="D4">
        <v>1</v>
      </c>
      <c r="E4">
        <v>0.90600000000000003</v>
      </c>
      <c r="F4">
        <v>0</v>
      </c>
      <c r="G4">
        <v>0</v>
      </c>
    </row>
    <row r="5" spans="1:7" x14ac:dyDescent="0.2">
      <c r="A5" t="s">
        <v>429</v>
      </c>
      <c r="B5">
        <v>0</v>
      </c>
      <c r="C5">
        <v>1.2413349658238999</v>
      </c>
      <c r="D5">
        <v>1</v>
      </c>
      <c r="E5">
        <v>0.93300000000000005</v>
      </c>
      <c r="F5">
        <v>0</v>
      </c>
      <c r="G5">
        <v>0</v>
      </c>
    </row>
    <row r="6" spans="1:7" x14ac:dyDescent="0.2">
      <c r="A6" t="s">
        <v>505</v>
      </c>
      <c r="B6">
        <v>0</v>
      </c>
      <c r="C6">
        <v>1.2273148136843699</v>
      </c>
      <c r="D6">
        <v>1</v>
      </c>
      <c r="E6">
        <v>0.99</v>
      </c>
      <c r="F6">
        <v>0</v>
      </c>
      <c r="G6">
        <v>0</v>
      </c>
    </row>
    <row r="7" spans="1:7" x14ac:dyDescent="0.2">
      <c r="A7" t="s">
        <v>362</v>
      </c>
      <c r="B7">
        <v>0</v>
      </c>
      <c r="C7">
        <v>1.2207224589424399</v>
      </c>
      <c r="D7">
        <v>1</v>
      </c>
      <c r="E7">
        <v>0.97299999999999998</v>
      </c>
      <c r="F7">
        <v>0</v>
      </c>
      <c r="G7">
        <v>0</v>
      </c>
    </row>
    <row r="8" spans="1:7" x14ac:dyDescent="0.2">
      <c r="A8" t="s">
        <v>440</v>
      </c>
      <c r="B8">
        <v>0</v>
      </c>
      <c r="C8">
        <v>1.19046436366487</v>
      </c>
      <c r="D8">
        <v>1</v>
      </c>
      <c r="E8">
        <v>0.88500000000000001</v>
      </c>
      <c r="F8">
        <v>0</v>
      </c>
      <c r="G8">
        <v>0</v>
      </c>
    </row>
    <row r="9" spans="1:7" x14ac:dyDescent="0.2">
      <c r="A9" t="s">
        <v>331</v>
      </c>
      <c r="B9">
        <v>0</v>
      </c>
      <c r="C9">
        <v>1.1652909536498399</v>
      </c>
      <c r="D9">
        <v>1</v>
      </c>
      <c r="E9">
        <v>0.84899999999999998</v>
      </c>
      <c r="F9">
        <v>0</v>
      </c>
      <c r="G9">
        <v>0</v>
      </c>
    </row>
    <row r="10" spans="1:7" x14ac:dyDescent="0.2">
      <c r="A10" t="s">
        <v>488</v>
      </c>
      <c r="B10">
        <v>0</v>
      </c>
      <c r="C10">
        <v>1.16047196912699</v>
      </c>
      <c r="D10">
        <v>1</v>
      </c>
      <c r="E10">
        <v>0.97099999999999997</v>
      </c>
      <c r="F10">
        <v>0</v>
      </c>
      <c r="G10">
        <v>0</v>
      </c>
    </row>
    <row r="11" spans="1:7" x14ac:dyDescent="0.2">
      <c r="A11" t="s">
        <v>406</v>
      </c>
      <c r="B11">
        <v>0</v>
      </c>
      <c r="C11">
        <v>1.1603095135958901</v>
      </c>
      <c r="D11">
        <v>1</v>
      </c>
      <c r="E11">
        <v>0.92800000000000005</v>
      </c>
      <c r="F11">
        <v>0</v>
      </c>
      <c r="G11">
        <v>0</v>
      </c>
    </row>
    <row r="12" spans="1:7" x14ac:dyDescent="0.2">
      <c r="A12" t="s">
        <v>443</v>
      </c>
      <c r="B12">
        <v>0</v>
      </c>
      <c r="C12">
        <v>1.15733979507184</v>
      </c>
      <c r="D12">
        <v>1</v>
      </c>
      <c r="E12">
        <v>0.96499999999999997</v>
      </c>
      <c r="F12">
        <v>0</v>
      </c>
      <c r="G12">
        <v>0</v>
      </c>
    </row>
    <row r="13" spans="1:7" x14ac:dyDescent="0.2">
      <c r="A13" t="s">
        <v>435</v>
      </c>
      <c r="B13">
        <v>0</v>
      </c>
      <c r="C13">
        <v>1.1542745294977901</v>
      </c>
      <c r="D13">
        <v>1</v>
      </c>
      <c r="E13">
        <v>0.94799999999999995</v>
      </c>
      <c r="F13">
        <v>0</v>
      </c>
      <c r="G13">
        <v>0</v>
      </c>
    </row>
    <row r="14" spans="1:7" x14ac:dyDescent="0.2">
      <c r="A14" t="s">
        <v>380</v>
      </c>
      <c r="B14">
        <v>0</v>
      </c>
      <c r="C14">
        <v>1.14557439677291</v>
      </c>
      <c r="D14">
        <v>0.999</v>
      </c>
      <c r="E14">
        <v>0.875</v>
      </c>
      <c r="F14">
        <v>0</v>
      </c>
      <c r="G14">
        <v>0</v>
      </c>
    </row>
    <row r="15" spans="1:7" x14ac:dyDescent="0.2">
      <c r="A15" t="s">
        <v>430</v>
      </c>
      <c r="B15">
        <v>0</v>
      </c>
      <c r="C15">
        <v>1.1308930086695701</v>
      </c>
      <c r="D15">
        <v>1</v>
      </c>
      <c r="E15">
        <v>0.95799999999999996</v>
      </c>
      <c r="F15">
        <v>0</v>
      </c>
      <c r="G15">
        <v>0</v>
      </c>
    </row>
    <row r="16" spans="1:7" x14ac:dyDescent="0.2">
      <c r="A16" t="s">
        <v>404</v>
      </c>
      <c r="B16">
        <v>0</v>
      </c>
      <c r="C16">
        <v>1.11958671928222</v>
      </c>
      <c r="D16">
        <v>1</v>
      </c>
      <c r="E16">
        <v>0.91500000000000004</v>
      </c>
      <c r="F16">
        <v>0</v>
      </c>
      <c r="G16">
        <v>0</v>
      </c>
    </row>
    <row r="17" spans="1:7" x14ac:dyDescent="0.2">
      <c r="A17" t="s">
        <v>224</v>
      </c>
      <c r="B17">
        <v>0</v>
      </c>
      <c r="C17">
        <v>1.10818857740638</v>
      </c>
      <c r="D17">
        <v>1</v>
      </c>
      <c r="E17">
        <v>0.92100000000000004</v>
      </c>
      <c r="F17">
        <v>0</v>
      </c>
      <c r="G17">
        <v>0</v>
      </c>
    </row>
    <row r="18" spans="1:7" x14ac:dyDescent="0.2">
      <c r="A18" t="s">
        <v>540</v>
      </c>
      <c r="B18">
        <v>0</v>
      </c>
      <c r="C18">
        <v>1.10735646021873</v>
      </c>
      <c r="D18">
        <v>1</v>
      </c>
      <c r="E18">
        <v>0.93899999999999995</v>
      </c>
      <c r="F18">
        <v>0</v>
      </c>
      <c r="G18">
        <v>0</v>
      </c>
    </row>
    <row r="19" spans="1:7" x14ac:dyDescent="0.2">
      <c r="A19" t="s">
        <v>445</v>
      </c>
      <c r="B19">
        <v>0</v>
      </c>
      <c r="C19">
        <v>1.10483384504743</v>
      </c>
      <c r="D19">
        <v>1</v>
      </c>
      <c r="E19">
        <v>0.98299999999999998</v>
      </c>
      <c r="F19">
        <v>0</v>
      </c>
      <c r="G19">
        <v>0</v>
      </c>
    </row>
    <row r="20" spans="1:7" x14ac:dyDescent="0.2">
      <c r="A20" t="s">
        <v>500</v>
      </c>
      <c r="B20">
        <v>0</v>
      </c>
      <c r="C20">
        <v>1.0983464377885099</v>
      </c>
      <c r="D20">
        <v>1</v>
      </c>
      <c r="E20">
        <v>0.92800000000000005</v>
      </c>
      <c r="F20">
        <v>0</v>
      </c>
      <c r="G20">
        <v>0</v>
      </c>
    </row>
    <row r="21" spans="1:7" x14ac:dyDescent="0.2">
      <c r="A21" t="s">
        <v>113</v>
      </c>
      <c r="B21">
        <v>0</v>
      </c>
      <c r="C21">
        <v>1.09524633847189</v>
      </c>
      <c r="D21">
        <v>1</v>
      </c>
      <c r="E21">
        <v>0.97499999999999998</v>
      </c>
      <c r="F21">
        <v>0</v>
      </c>
      <c r="G21">
        <v>0</v>
      </c>
    </row>
    <row r="22" spans="1:7" x14ac:dyDescent="0.2">
      <c r="A22" t="s">
        <v>492</v>
      </c>
      <c r="B22">
        <v>0</v>
      </c>
      <c r="C22">
        <v>1.09165818223115</v>
      </c>
      <c r="D22">
        <v>1</v>
      </c>
      <c r="E22">
        <v>0.96099999999999997</v>
      </c>
      <c r="F22">
        <v>0</v>
      </c>
      <c r="G22">
        <v>0</v>
      </c>
    </row>
    <row r="23" spans="1:7" x14ac:dyDescent="0.2">
      <c r="A23" t="s">
        <v>315</v>
      </c>
      <c r="B23">
        <v>0</v>
      </c>
      <c r="C23">
        <v>1.08819538671556</v>
      </c>
      <c r="D23">
        <v>1</v>
      </c>
      <c r="E23">
        <v>0.94699999999999995</v>
      </c>
      <c r="F23">
        <v>0</v>
      </c>
      <c r="G23">
        <v>0</v>
      </c>
    </row>
    <row r="24" spans="1:7" x14ac:dyDescent="0.2">
      <c r="A24" t="s">
        <v>479</v>
      </c>
      <c r="B24">
        <v>0</v>
      </c>
      <c r="C24">
        <v>1.0782923055909299</v>
      </c>
      <c r="D24">
        <v>1</v>
      </c>
      <c r="E24">
        <v>0.95899999999999996</v>
      </c>
      <c r="F24">
        <v>0</v>
      </c>
      <c r="G24">
        <v>0</v>
      </c>
    </row>
    <row r="25" spans="1:7" x14ac:dyDescent="0.2">
      <c r="A25" t="s">
        <v>398</v>
      </c>
      <c r="B25">
        <v>0</v>
      </c>
      <c r="C25">
        <v>1.07426925856555</v>
      </c>
      <c r="D25">
        <v>1</v>
      </c>
      <c r="E25">
        <v>0.96899999999999997</v>
      </c>
      <c r="F25">
        <v>0</v>
      </c>
      <c r="G25">
        <v>0</v>
      </c>
    </row>
    <row r="26" spans="1:7" x14ac:dyDescent="0.2">
      <c r="A26" t="s">
        <v>455</v>
      </c>
      <c r="B26">
        <v>0</v>
      </c>
      <c r="C26">
        <v>1.06873795584312</v>
      </c>
      <c r="D26">
        <v>1</v>
      </c>
      <c r="E26">
        <v>0.96199999999999997</v>
      </c>
      <c r="F26">
        <v>0</v>
      </c>
      <c r="G26">
        <v>0</v>
      </c>
    </row>
    <row r="27" spans="1:7" x14ac:dyDescent="0.2">
      <c r="A27" t="s">
        <v>487</v>
      </c>
      <c r="B27">
        <v>0</v>
      </c>
      <c r="C27">
        <v>1.0595540888525099</v>
      </c>
      <c r="D27">
        <v>1</v>
      </c>
      <c r="E27">
        <v>0.96399999999999997</v>
      </c>
      <c r="F27">
        <v>0</v>
      </c>
      <c r="G27">
        <v>0</v>
      </c>
    </row>
    <row r="28" spans="1:7" x14ac:dyDescent="0.2">
      <c r="A28" t="s">
        <v>441</v>
      </c>
      <c r="B28">
        <v>0</v>
      </c>
      <c r="C28">
        <v>1.0583861556432299</v>
      </c>
      <c r="D28">
        <v>0.999</v>
      </c>
      <c r="E28">
        <v>0.85399999999999998</v>
      </c>
      <c r="F28">
        <v>0</v>
      </c>
      <c r="G28">
        <v>0</v>
      </c>
    </row>
    <row r="29" spans="1:7" x14ac:dyDescent="0.2">
      <c r="A29" t="s">
        <v>327</v>
      </c>
      <c r="B29">
        <v>0</v>
      </c>
      <c r="C29">
        <v>1.0532657608087901</v>
      </c>
      <c r="D29">
        <v>1</v>
      </c>
      <c r="E29">
        <v>0.94499999999999995</v>
      </c>
      <c r="F29">
        <v>0</v>
      </c>
      <c r="G29">
        <v>0</v>
      </c>
    </row>
    <row r="30" spans="1:7" x14ac:dyDescent="0.2">
      <c r="A30" t="s">
        <v>281</v>
      </c>
      <c r="B30">
        <v>0</v>
      </c>
      <c r="C30">
        <v>1.0243661371572901</v>
      </c>
      <c r="D30">
        <v>1</v>
      </c>
      <c r="E30">
        <v>0.94399999999999995</v>
      </c>
      <c r="F30">
        <v>0</v>
      </c>
      <c r="G30">
        <v>0</v>
      </c>
    </row>
    <row r="31" spans="1:7" x14ac:dyDescent="0.2">
      <c r="A31" t="s">
        <v>424</v>
      </c>
      <c r="B31">
        <v>0</v>
      </c>
      <c r="C31">
        <v>1.0151473780235201</v>
      </c>
      <c r="D31">
        <v>1</v>
      </c>
      <c r="E31">
        <v>0.90200000000000002</v>
      </c>
      <c r="F31">
        <v>0</v>
      </c>
      <c r="G31">
        <v>0</v>
      </c>
    </row>
    <row r="32" spans="1:7" x14ac:dyDescent="0.2">
      <c r="A32" t="s">
        <v>425</v>
      </c>
      <c r="B32">
        <v>0</v>
      </c>
      <c r="C32">
        <v>1.01480770481185</v>
      </c>
      <c r="D32">
        <v>1</v>
      </c>
      <c r="E32">
        <v>0.93700000000000006</v>
      </c>
      <c r="F32">
        <v>0</v>
      </c>
      <c r="G32">
        <v>0</v>
      </c>
    </row>
    <row r="33" spans="1:7" x14ac:dyDescent="0.2">
      <c r="A33" t="s">
        <v>447</v>
      </c>
      <c r="B33">
        <v>0</v>
      </c>
      <c r="C33">
        <v>1.0083691418332299</v>
      </c>
      <c r="D33">
        <v>1</v>
      </c>
      <c r="E33">
        <v>0.97399999999999998</v>
      </c>
      <c r="F33">
        <v>0</v>
      </c>
      <c r="G33">
        <v>0</v>
      </c>
    </row>
    <row r="34" spans="1:7" x14ac:dyDescent="0.2">
      <c r="A34" t="s">
        <v>321</v>
      </c>
      <c r="B34">
        <v>0</v>
      </c>
      <c r="C34">
        <v>0.99978983755255801</v>
      </c>
      <c r="D34">
        <v>1</v>
      </c>
      <c r="E34">
        <v>0.90900000000000003</v>
      </c>
      <c r="F34">
        <v>0</v>
      </c>
      <c r="G34">
        <v>0</v>
      </c>
    </row>
    <row r="35" spans="1:7" x14ac:dyDescent="0.2">
      <c r="A35" t="s">
        <v>493</v>
      </c>
      <c r="B35">
        <v>0</v>
      </c>
      <c r="C35">
        <v>0.99578785157421601</v>
      </c>
      <c r="D35">
        <v>1</v>
      </c>
      <c r="E35">
        <v>0.96899999999999997</v>
      </c>
      <c r="F35">
        <v>0</v>
      </c>
      <c r="G35">
        <v>0</v>
      </c>
    </row>
    <row r="36" spans="1:7" x14ac:dyDescent="0.2">
      <c r="A36" t="s">
        <v>350</v>
      </c>
      <c r="B36">
        <v>0</v>
      </c>
      <c r="C36">
        <v>0.99480991354213999</v>
      </c>
      <c r="D36">
        <v>1</v>
      </c>
      <c r="E36">
        <v>0.93600000000000005</v>
      </c>
      <c r="F36">
        <v>0</v>
      </c>
      <c r="G36">
        <v>0</v>
      </c>
    </row>
    <row r="37" spans="1:7" x14ac:dyDescent="0.2">
      <c r="A37" t="s">
        <v>933</v>
      </c>
      <c r="B37">
        <v>0</v>
      </c>
      <c r="C37">
        <v>0.98309565402394605</v>
      </c>
      <c r="D37">
        <v>1</v>
      </c>
      <c r="E37">
        <v>0.98699999999999999</v>
      </c>
      <c r="F37">
        <v>0</v>
      </c>
      <c r="G37">
        <v>0</v>
      </c>
    </row>
    <row r="38" spans="1:7" x14ac:dyDescent="0.2">
      <c r="A38" t="s">
        <v>454</v>
      </c>
      <c r="B38">
        <v>0</v>
      </c>
      <c r="C38">
        <v>0.97827802853855494</v>
      </c>
      <c r="D38">
        <v>1</v>
      </c>
      <c r="E38">
        <v>0.98499999999999999</v>
      </c>
      <c r="F38">
        <v>0</v>
      </c>
      <c r="G38">
        <v>0</v>
      </c>
    </row>
    <row r="39" spans="1:7" x14ac:dyDescent="0.2">
      <c r="A39" t="s">
        <v>421</v>
      </c>
      <c r="B39">
        <v>0</v>
      </c>
      <c r="C39">
        <v>0.97546392597112597</v>
      </c>
      <c r="D39">
        <v>1</v>
      </c>
      <c r="E39">
        <v>0.97599999999999998</v>
      </c>
      <c r="F39">
        <v>0</v>
      </c>
      <c r="G39">
        <v>0</v>
      </c>
    </row>
    <row r="40" spans="1:7" x14ac:dyDescent="0.2">
      <c r="A40" t="s">
        <v>475</v>
      </c>
      <c r="B40">
        <v>0</v>
      </c>
      <c r="C40">
        <v>0.97496841965543202</v>
      </c>
      <c r="D40">
        <v>1</v>
      </c>
      <c r="E40">
        <v>0.93200000000000005</v>
      </c>
      <c r="F40">
        <v>0</v>
      </c>
      <c r="G40">
        <v>0</v>
      </c>
    </row>
    <row r="41" spans="1:7" x14ac:dyDescent="0.2">
      <c r="A41" t="s">
        <v>243</v>
      </c>
      <c r="B41">
        <v>0</v>
      </c>
      <c r="C41">
        <v>0.97346916711328402</v>
      </c>
      <c r="D41">
        <v>1</v>
      </c>
      <c r="E41">
        <v>0.874</v>
      </c>
      <c r="F41">
        <v>0</v>
      </c>
      <c r="G41">
        <v>0</v>
      </c>
    </row>
    <row r="42" spans="1:7" x14ac:dyDescent="0.2">
      <c r="A42" t="s">
        <v>419</v>
      </c>
      <c r="B42">
        <v>0</v>
      </c>
      <c r="C42">
        <v>0.96499898266987105</v>
      </c>
      <c r="D42">
        <v>1</v>
      </c>
      <c r="E42">
        <v>0.88200000000000001</v>
      </c>
      <c r="F42">
        <v>0</v>
      </c>
      <c r="G42">
        <v>0</v>
      </c>
    </row>
    <row r="43" spans="1:7" x14ac:dyDescent="0.2">
      <c r="A43" t="s">
        <v>446</v>
      </c>
      <c r="B43">
        <v>0</v>
      </c>
      <c r="C43">
        <v>0.96111557261440295</v>
      </c>
      <c r="D43">
        <v>1</v>
      </c>
      <c r="E43">
        <v>0.94899999999999995</v>
      </c>
      <c r="F43">
        <v>0</v>
      </c>
      <c r="G43">
        <v>0</v>
      </c>
    </row>
    <row r="44" spans="1:7" x14ac:dyDescent="0.2">
      <c r="A44" t="s">
        <v>332</v>
      </c>
      <c r="B44">
        <v>0</v>
      </c>
      <c r="C44">
        <v>0.94986548708476404</v>
      </c>
      <c r="D44">
        <v>1</v>
      </c>
      <c r="E44">
        <v>0.94799999999999995</v>
      </c>
      <c r="F44">
        <v>0</v>
      </c>
      <c r="G44">
        <v>0</v>
      </c>
    </row>
    <row r="45" spans="1:7" x14ac:dyDescent="0.2">
      <c r="A45" t="s">
        <v>226</v>
      </c>
      <c r="B45">
        <v>0</v>
      </c>
      <c r="C45">
        <v>0.94983786541150494</v>
      </c>
      <c r="D45">
        <v>0.999</v>
      </c>
      <c r="E45">
        <v>0.88900000000000001</v>
      </c>
      <c r="F45">
        <v>0</v>
      </c>
      <c r="G45">
        <v>0</v>
      </c>
    </row>
    <row r="46" spans="1:7" x14ac:dyDescent="0.2">
      <c r="A46" t="s">
        <v>408</v>
      </c>
      <c r="B46">
        <v>0</v>
      </c>
      <c r="C46">
        <v>0.94416981530402</v>
      </c>
      <c r="D46">
        <v>1</v>
      </c>
      <c r="E46">
        <v>0.94499999999999995</v>
      </c>
      <c r="F46">
        <v>0</v>
      </c>
      <c r="G46">
        <v>0</v>
      </c>
    </row>
    <row r="47" spans="1:7" x14ac:dyDescent="0.2">
      <c r="A47" t="s">
        <v>367</v>
      </c>
      <c r="B47">
        <v>0</v>
      </c>
      <c r="C47">
        <v>0.94256967685427695</v>
      </c>
      <c r="D47">
        <v>1</v>
      </c>
      <c r="E47">
        <v>0.93799999999999994</v>
      </c>
      <c r="F47">
        <v>0</v>
      </c>
      <c r="G47">
        <v>0</v>
      </c>
    </row>
    <row r="48" spans="1:7" x14ac:dyDescent="0.2">
      <c r="A48" t="s">
        <v>941</v>
      </c>
      <c r="B48">
        <v>0</v>
      </c>
      <c r="C48">
        <v>0.937431785050449</v>
      </c>
      <c r="D48">
        <v>1</v>
      </c>
      <c r="E48">
        <v>0.96599999999999997</v>
      </c>
      <c r="F48">
        <v>0</v>
      </c>
      <c r="G48">
        <v>0</v>
      </c>
    </row>
    <row r="49" spans="1:7" x14ac:dyDescent="0.2">
      <c r="A49" t="s">
        <v>459</v>
      </c>
      <c r="B49">
        <v>0</v>
      </c>
      <c r="C49">
        <v>0.93418885517816597</v>
      </c>
      <c r="D49">
        <v>1</v>
      </c>
      <c r="E49">
        <v>0.93</v>
      </c>
      <c r="F49">
        <v>0</v>
      </c>
      <c r="G49">
        <v>0</v>
      </c>
    </row>
    <row r="50" spans="1:7" x14ac:dyDescent="0.2">
      <c r="A50" t="s">
        <v>236</v>
      </c>
      <c r="B50">
        <v>0</v>
      </c>
      <c r="C50">
        <v>0.93338985844737199</v>
      </c>
      <c r="D50">
        <v>0.999</v>
      </c>
      <c r="E50">
        <v>0.86099999999999999</v>
      </c>
      <c r="F50">
        <v>0</v>
      </c>
      <c r="G50">
        <v>0</v>
      </c>
    </row>
    <row r="51" spans="1:7" x14ac:dyDescent="0.2">
      <c r="A51" t="s">
        <v>456</v>
      </c>
      <c r="B51">
        <v>0</v>
      </c>
      <c r="C51">
        <v>0.93075888575733301</v>
      </c>
      <c r="D51">
        <v>1</v>
      </c>
      <c r="E51">
        <v>0.94799999999999995</v>
      </c>
      <c r="F51">
        <v>0</v>
      </c>
      <c r="G51">
        <v>0</v>
      </c>
    </row>
    <row r="52" spans="1:7" x14ac:dyDescent="0.2">
      <c r="A52" t="s">
        <v>476</v>
      </c>
      <c r="B52">
        <v>0</v>
      </c>
      <c r="C52">
        <v>0.92816560189037001</v>
      </c>
      <c r="D52">
        <v>1</v>
      </c>
      <c r="E52">
        <v>0.97399999999999998</v>
      </c>
      <c r="F52">
        <v>0</v>
      </c>
      <c r="G52">
        <v>0</v>
      </c>
    </row>
    <row r="53" spans="1:7" x14ac:dyDescent="0.2">
      <c r="A53" t="s">
        <v>306</v>
      </c>
      <c r="B53">
        <v>0</v>
      </c>
      <c r="C53">
        <v>0.91783114991466197</v>
      </c>
      <c r="D53">
        <v>1</v>
      </c>
      <c r="E53">
        <v>0.95599999999999996</v>
      </c>
      <c r="F53">
        <v>0</v>
      </c>
      <c r="G53">
        <v>0</v>
      </c>
    </row>
    <row r="54" spans="1:7" x14ac:dyDescent="0.2">
      <c r="A54" t="s">
        <v>467</v>
      </c>
      <c r="B54">
        <v>0</v>
      </c>
      <c r="C54">
        <v>0.91775404986111297</v>
      </c>
      <c r="D54">
        <v>1</v>
      </c>
      <c r="E54">
        <v>0.94299999999999995</v>
      </c>
      <c r="F54">
        <v>0</v>
      </c>
      <c r="G54">
        <v>0</v>
      </c>
    </row>
    <row r="55" spans="1:7" x14ac:dyDescent="0.2">
      <c r="A55" t="s">
        <v>474</v>
      </c>
      <c r="B55">
        <v>0</v>
      </c>
      <c r="C55">
        <v>0.91210993451220002</v>
      </c>
      <c r="D55">
        <v>1</v>
      </c>
      <c r="E55">
        <v>0.97299999999999998</v>
      </c>
      <c r="F55">
        <v>0</v>
      </c>
      <c r="G55">
        <v>0</v>
      </c>
    </row>
    <row r="56" spans="1:7" x14ac:dyDescent="0.2">
      <c r="A56" t="s">
        <v>288</v>
      </c>
      <c r="B56">
        <v>0</v>
      </c>
      <c r="C56">
        <v>0.90792245765080803</v>
      </c>
      <c r="D56">
        <v>1</v>
      </c>
      <c r="E56">
        <v>0.92500000000000004</v>
      </c>
      <c r="F56">
        <v>0</v>
      </c>
      <c r="G56">
        <v>0</v>
      </c>
    </row>
    <row r="57" spans="1:7" x14ac:dyDescent="0.2">
      <c r="A57" t="s">
        <v>263</v>
      </c>
      <c r="B57">
        <v>0</v>
      </c>
      <c r="C57">
        <v>0.90573578377364306</v>
      </c>
      <c r="D57">
        <v>1</v>
      </c>
      <c r="E57">
        <v>0.86199999999999999</v>
      </c>
      <c r="F57">
        <v>0</v>
      </c>
      <c r="G57">
        <v>0</v>
      </c>
    </row>
    <row r="58" spans="1:7" x14ac:dyDescent="0.2">
      <c r="A58" t="s">
        <v>191</v>
      </c>
      <c r="B58">
        <v>0</v>
      </c>
      <c r="C58">
        <v>0.90562358805671705</v>
      </c>
      <c r="D58">
        <v>1</v>
      </c>
      <c r="E58">
        <v>0.95799999999999996</v>
      </c>
      <c r="F58">
        <v>0</v>
      </c>
      <c r="G58">
        <v>0</v>
      </c>
    </row>
    <row r="59" spans="1:7" x14ac:dyDescent="0.2">
      <c r="A59" t="s">
        <v>434</v>
      </c>
      <c r="B59">
        <v>0</v>
      </c>
      <c r="C59">
        <v>0.90107344199547201</v>
      </c>
      <c r="D59">
        <v>1</v>
      </c>
      <c r="E59">
        <v>0.93799999999999994</v>
      </c>
      <c r="F59">
        <v>0</v>
      </c>
      <c r="G59">
        <v>0</v>
      </c>
    </row>
    <row r="60" spans="1:7" x14ac:dyDescent="0.2">
      <c r="A60" t="s">
        <v>257</v>
      </c>
      <c r="B60">
        <v>0</v>
      </c>
      <c r="C60">
        <v>0.90024407030810305</v>
      </c>
      <c r="D60">
        <v>1</v>
      </c>
      <c r="E60">
        <v>0.95499999999999996</v>
      </c>
      <c r="F60">
        <v>0</v>
      </c>
      <c r="G60">
        <v>0</v>
      </c>
    </row>
    <row r="61" spans="1:7" x14ac:dyDescent="0.2">
      <c r="A61" t="s">
        <v>981</v>
      </c>
      <c r="B61">
        <v>0</v>
      </c>
      <c r="C61">
        <v>0.89811688966166603</v>
      </c>
      <c r="D61">
        <v>0.72499999999999998</v>
      </c>
      <c r="E61">
        <v>0.48499999999999999</v>
      </c>
      <c r="F61">
        <v>0</v>
      </c>
      <c r="G61">
        <v>0</v>
      </c>
    </row>
    <row r="62" spans="1:7" x14ac:dyDescent="0.2">
      <c r="A62" t="s">
        <v>10</v>
      </c>
      <c r="B62">
        <v>0</v>
      </c>
      <c r="C62">
        <v>0.89114490445143402</v>
      </c>
      <c r="D62">
        <v>0.99099999999999999</v>
      </c>
      <c r="E62">
        <v>0.71299999999999997</v>
      </c>
      <c r="F62">
        <v>0</v>
      </c>
      <c r="G62">
        <v>0</v>
      </c>
    </row>
    <row r="63" spans="1:7" x14ac:dyDescent="0.2">
      <c r="A63" t="s">
        <v>438</v>
      </c>
      <c r="B63">
        <v>0</v>
      </c>
      <c r="C63">
        <v>0.883849155002848</v>
      </c>
      <c r="D63">
        <v>1</v>
      </c>
      <c r="E63">
        <v>0.89200000000000002</v>
      </c>
      <c r="F63">
        <v>0</v>
      </c>
      <c r="G63">
        <v>0</v>
      </c>
    </row>
    <row r="64" spans="1:7" x14ac:dyDescent="0.2">
      <c r="A64" t="s">
        <v>292</v>
      </c>
      <c r="B64">
        <v>0</v>
      </c>
      <c r="C64">
        <v>0.879529675970806</v>
      </c>
      <c r="D64">
        <v>0.999</v>
      </c>
      <c r="E64">
        <v>0.92100000000000004</v>
      </c>
      <c r="F64">
        <v>0</v>
      </c>
      <c r="G64">
        <v>0</v>
      </c>
    </row>
    <row r="65" spans="1:7" x14ac:dyDescent="0.2">
      <c r="A65" t="s">
        <v>358</v>
      </c>
      <c r="B65">
        <v>0</v>
      </c>
      <c r="C65">
        <v>0.87299117622545197</v>
      </c>
      <c r="D65">
        <v>1</v>
      </c>
      <c r="E65">
        <v>0.95199999999999996</v>
      </c>
      <c r="F65">
        <v>0</v>
      </c>
      <c r="G65">
        <v>0</v>
      </c>
    </row>
    <row r="66" spans="1:7" x14ac:dyDescent="0.2">
      <c r="A66" t="s">
        <v>913</v>
      </c>
      <c r="B66">
        <v>0</v>
      </c>
      <c r="C66">
        <v>0.87207934545195598</v>
      </c>
      <c r="D66">
        <v>1</v>
      </c>
      <c r="E66">
        <v>0.94199999999999995</v>
      </c>
      <c r="F66">
        <v>0</v>
      </c>
      <c r="G66">
        <v>0</v>
      </c>
    </row>
    <row r="67" spans="1:7" x14ac:dyDescent="0.2">
      <c r="A67" t="s">
        <v>254</v>
      </c>
      <c r="B67">
        <v>0</v>
      </c>
      <c r="C67">
        <v>0.86835272987496104</v>
      </c>
      <c r="D67">
        <v>0.998</v>
      </c>
      <c r="E67">
        <v>0.872</v>
      </c>
      <c r="F67">
        <v>0</v>
      </c>
      <c r="G67">
        <v>0</v>
      </c>
    </row>
    <row r="68" spans="1:7" x14ac:dyDescent="0.2">
      <c r="A68" t="s">
        <v>128</v>
      </c>
      <c r="B68">
        <v>0</v>
      </c>
      <c r="C68">
        <v>0.85357908704942198</v>
      </c>
      <c r="D68">
        <v>1</v>
      </c>
      <c r="E68">
        <v>0.89800000000000002</v>
      </c>
      <c r="F68">
        <v>0</v>
      </c>
      <c r="G68">
        <v>0</v>
      </c>
    </row>
    <row r="69" spans="1:7" x14ac:dyDescent="0.2">
      <c r="A69" t="s">
        <v>229</v>
      </c>
      <c r="B69">
        <v>0</v>
      </c>
      <c r="C69">
        <v>0.852579605414859</v>
      </c>
      <c r="D69">
        <v>0.80600000000000005</v>
      </c>
      <c r="E69">
        <v>0.55700000000000005</v>
      </c>
      <c r="F69">
        <v>0</v>
      </c>
      <c r="G69">
        <v>0</v>
      </c>
    </row>
    <row r="70" spans="1:7" x14ac:dyDescent="0.2">
      <c r="A70" t="s">
        <v>255</v>
      </c>
      <c r="B70">
        <v>0</v>
      </c>
      <c r="C70">
        <v>0.85115474774833599</v>
      </c>
      <c r="D70">
        <v>1</v>
      </c>
      <c r="E70">
        <v>0.96299999999999997</v>
      </c>
      <c r="F70">
        <v>0</v>
      </c>
      <c r="G70">
        <v>0</v>
      </c>
    </row>
    <row r="71" spans="1:7" x14ac:dyDescent="0.2">
      <c r="A71" t="s">
        <v>937</v>
      </c>
      <c r="B71">
        <v>0</v>
      </c>
      <c r="C71">
        <v>0.84504019493500804</v>
      </c>
      <c r="D71">
        <v>1</v>
      </c>
      <c r="E71">
        <v>0.98899999999999999</v>
      </c>
      <c r="F71">
        <v>0</v>
      </c>
      <c r="G71">
        <v>0</v>
      </c>
    </row>
    <row r="72" spans="1:7" x14ac:dyDescent="0.2">
      <c r="A72" t="s">
        <v>222</v>
      </c>
      <c r="B72">
        <v>0</v>
      </c>
      <c r="C72">
        <v>0.82807159139345599</v>
      </c>
      <c r="D72">
        <v>1</v>
      </c>
      <c r="E72">
        <v>0.98499999999999999</v>
      </c>
      <c r="F72">
        <v>0</v>
      </c>
      <c r="G72">
        <v>0</v>
      </c>
    </row>
    <row r="73" spans="1:7" x14ac:dyDescent="0.2">
      <c r="A73" t="s">
        <v>354</v>
      </c>
      <c r="B73">
        <v>0</v>
      </c>
      <c r="C73">
        <v>0.80662631511993099</v>
      </c>
      <c r="D73">
        <v>1</v>
      </c>
      <c r="E73">
        <v>0.879</v>
      </c>
      <c r="F73">
        <v>0</v>
      </c>
      <c r="G73">
        <v>0</v>
      </c>
    </row>
    <row r="74" spans="1:7" x14ac:dyDescent="0.2">
      <c r="A74" t="s">
        <v>193</v>
      </c>
      <c r="B74">
        <v>0</v>
      </c>
      <c r="C74">
        <v>0.80431252314397805</v>
      </c>
      <c r="D74">
        <v>1</v>
      </c>
      <c r="E74">
        <v>0.97599999999999998</v>
      </c>
      <c r="F74">
        <v>0</v>
      </c>
      <c r="G74">
        <v>0</v>
      </c>
    </row>
    <row r="75" spans="1:7" x14ac:dyDescent="0.2">
      <c r="A75" t="s">
        <v>169</v>
      </c>
      <c r="B75">
        <v>0</v>
      </c>
      <c r="C75">
        <v>0.80210543715775795</v>
      </c>
      <c r="D75">
        <v>0.97399999999999998</v>
      </c>
      <c r="E75">
        <v>0.80800000000000005</v>
      </c>
      <c r="F75">
        <v>0</v>
      </c>
      <c r="G75">
        <v>0</v>
      </c>
    </row>
    <row r="76" spans="1:7" x14ac:dyDescent="0.2">
      <c r="A76" t="s">
        <v>97</v>
      </c>
      <c r="B76">
        <v>0</v>
      </c>
      <c r="C76">
        <v>0.79598427830046203</v>
      </c>
      <c r="D76">
        <v>1</v>
      </c>
      <c r="E76">
        <v>0.92400000000000004</v>
      </c>
      <c r="F76">
        <v>0</v>
      </c>
      <c r="G76">
        <v>0</v>
      </c>
    </row>
    <row r="77" spans="1:7" x14ac:dyDescent="0.2">
      <c r="A77" t="s">
        <v>298</v>
      </c>
      <c r="B77">
        <v>0</v>
      </c>
      <c r="C77">
        <v>0.78567321757193098</v>
      </c>
      <c r="D77">
        <v>1</v>
      </c>
      <c r="E77">
        <v>0.91700000000000004</v>
      </c>
      <c r="F77">
        <v>0</v>
      </c>
      <c r="G77">
        <v>0</v>
      </c>
    </row>
    <row r="78" spans="1:7" x14ac:dyDescent="0.2">
      <c r="A78" t="s">
        <v>908</v>
      </c>
      <c r="B78">
        <v>0</v>
      </c>
      <c r="C78">
        <v>0.78423017124511596</v>
      </c>
      <c r="D78">
        <v>0.999</v>
      </c>
      <c r="E78">
        <v>0.84299999999999997</v>
      </c>
      <c r="F78">
        <v>0</v>
      </c>
      <c r="G78">
        <v>0</v>
      </c>
    </row>
    <row r="79" spans="1:7" x14ac:dyDescent="0.2">
      <c r="A79" t="s">
        <v>172</v>
      </c>
      <c r="B79">
        <v>0</v>
      </c>
      <c r="C79">
        <v>0.76916660189966202</v>
      </c>
      <c r="D79">
        <v>1</v>
      </c>
      <c r="E79">
        <v>0.88500000000000001</v>
      </c>
      <c r="F79">
        <v>0</v>
      </c>
      <c r="G79">
        <v>0</v>
      </c>
    </row>
    <row r="80" spans="1:7" x14ac:dyDescent="0.2">
      <c r="A80" t="s">
        <v>882</v>
      </c>
      <c r="B80">
        <v>0</v>
      </c>
      <c r="C80">
        <v>0.76717313775663198</v>
      </c>
      <c r="D80">
        <v>0.98799999999999999</v>
      </c>
      <c r="E80">
        <v>0.79900000000000004</v>
      </c>
      <c r="F80">
        <v>0</v>
      </c>
      <c r="G80">
        <v>0</v>
      </c>
    </row>
    <row r="81" spans="1:7" x14ac:dyDescent="0.2">
      <c r="A81" t="s">
        <v>89</v>
      </c>
      <c r="B81">
        <v>0</v>
      </c>
      <c r="C81">
        <v>0.76675231459975102</v>
      </c>
      <c r="D81">
        <v>0.995</v>
      </c>
      <c r="E81">
        <v>0.84699999999999998</v>
      </c>
      <c r="F81">
        <v>0</v>
      </c>
      <c r="G81">
        <v>0</v>
      </c>
    </row>
    <row r="82" spans="1:7" x14ac:dyDescent="0.2">
      <c r="A82" t="s">
        <v>923</v>
      </c>
      <c r="B82">
        <v>0</v>
      </c>
      <c r="C82">
        <v>0.75794670824582799</v>
      </c>
      <c r="D82">
        <v>0.99299999999999999</v>
      </c>
      <c r="E82">
        <v>0.79300000000000004</v>
      </c>
      <c r="F82">
        <v>0</v>
      </c>
      <c r="G82">
        <v>0</v>
      </c>
    </row>
    <row r="83" spans="1:7" x14ac:dyDescent="0.2">
      <c r="A83" t="s">
        <v>61</v>
      </c>
      <c r="B83">
        <v>0</v>
      </c>
      <c r="C83">
        <v>0.75619743235463499</v>
      </c>
      <c r="D83">
        <v>0.98399999999999999</v>
      </c>
      <c r="E83">
        <v>0.76700000000000002</v>
      </c>
      <c r="F83">
        <v>0</v>
      </c>
      <c r="G83">
        <v>0</v>
      </c>
    </row>
    <row r="84" spans="1:7" x14ac:dyDescent="0.2">
      <c r="A84" t="s">
        <v>90</v>
      </c>
      <c r="B84">
        <v>0</v>
      </c>
      <c r="C84">
        <v>0.74695988622109299</v>
      </c>
      <c r="D84">
        <v>0.98499999999999999</v>
      </c>
      <c r="E84">
        <v>0.82699999999999996</v>
      </c>
      <c r="F84">
        <v>0</v>
      </c>
      <c r="G84">
        <v>0</v>
      </c>
    </row>
    <row r="85" spans="1:7" x14ac:dyDescent="0.2">
      <c r="A85" t="s">
        <v>472</v>
      </c>
      <c r="B85">
        <v>0</v>
      </c>
      <c r="C85">
        <v>0.72339514859050402</v>
      </c>
      <c r="D85">
        <v>1</v>
      </c>
      <c r="E85">
        <v>0.995</v>
      </c>
      <c r="F85">
        <v>0</v>
      </c>
      <c r="G85">
        <v>0</v>
      </c>
    </row>
    <row r="86" spans="1:7" x14ac:dyDescent="0.2">
      <c r="A86" t="s">
        <v>313</v>
      </c>
      <c r="B86">
        <v>0</v>
      </c>
      <c r="C86">
        <v>0.69775321115829703</v>
      </c>
      <c r="D86">
        <v>0.996</v>
      </c>
      <c r="E86">
        <v>0.87</v>
      </c>
      <c r="F86">
        <v>0</v>
      </c>
      <c r="G86">
        <v>0</v>
      </c>
    </row>
    <row r="87" spans="1:7" x14ac:dyDescent="0.2">
      <c r="A87" t="s">
        <v>12</v>
      </c>
      <c r="B87">
        <v>0</v>
      </c>
      <c r="C87">
        <v>0.69695365436697998</v>
      </c>
      <c r="D87">
        <v>0.93899999999999995</v>
      </c>
      <c r="E87">
        <v>0.72199999999999998</v>
      </c>
      <c r="F87">
        <v>0</v>
      </c>
      <c r="G87">
        <v>0</v>
      </c>
    </row>
    <row r="88" spans="1:7" x14ac:dyDescent="0.2">
      <c r="A88" t="s">
        <v>895</v>
      </c>
      <c r="B88">
        <v>0</v>
      </c>
      <c r="C88">
        <v>0.69274101722933901</v>
      </c>
      <c r="D88">
        <v>0.997</v>
      </c>
      <c r="E88">
        <v>0.84499999999999997</v>
      </c>
      <c r="F88">
        <v>0</v>
      </c>
      <c r="G88">
        <v>0</v>
      </c>
    </row>
    <row r="89" spans="1:7" x14ac:dyDescent="0.2">
      <c r="A89" t="s">
        <v>386</v>
      </c>
      <c r="B89">
        <v>0</v>
      </c>
      <c r="C89">
        <v>0.68973168209096303</v>
      </c>
      <c r="D89">
        <v>0.99299999999999999</v>
      </c>
      <c r="E89">
        <v>0.86599999999999999</v>
      </c>
      <c r="F89">
        <v>0</v>
      </c>
      <c r="G89">
        <v>0</v>
      </c>
    </row>
    <row r="90" spans="1:7" x14ac:dyDescent="0.2">
      <c r="A90" t="s">
        <v>265</v>
      </c>
      <c r="B90">
        <v>0</v>
      </c>
      <c r="C90">
        <v>0.68721118880467502</v>
      </c>
      <c r="D90">
        <v>0.97899999999999998</v>
      </c>
      <c r="E90">
        <v>0.75600000000000001</v>
      </c>
      <c r="F90">
        <v>0</v>
      </c>
      <c r="G90">
        <v>0</v>
      </c>
    </row>
    <row r="91" spans="1:7" x14ac:dyDescent="0.2">
      <c r="A91" t="s">
        <v>4</v>
      </c>
      <c r="B91">
        <v>0</v>
      </c>
      <c r="C91">
        <v>0.67976193167357502</v>
      </c>
      <c r="D91">
        <v>0.97</v>
      </c>
      <c r="E91">
        <v>0.78700000000000003</v>
      </c>
      <c r="F91">
        <v>0</v>
      </c>
      <c r="G91">
        <v>0</v>
      </c>
    </row>
    <row r="92" spans="1:7" x14ac:dyDescent="0.2">
      <c r="A92" t="s">
        <v>402</v>
      </c>
      <c r="B92">
        <v>0</v>
      </c>
      <c r="C92">
        <v>0.66572815580447797</v>
      </c>
      <c r="D92">
        <v>1</v>
      </c>
      <c r="E92">
        <v>0.93600000000000005</v>
      </c>
      <c r="F92">
        <v>0</v>
      </c>
      <c r="G92">
        <v>0</v>
      </c>
    </row>
    <row r="93" spans="1:7" x14ac:dyDescent="0.2">
      <c r="A93" t="s">
        <v>152</v>
      </c>
      <c r="B93">
        <v>0</v>
      </c>
      <c r="C93">
        <v>0.65628692407817402</v>
      </c>
      <c r="D93">
        <v>0.95899999999999996</v>
      </c>
      <c r="E93">
        <v>0.80200000000000005</v>
      </c>
      <c r="F93">
        <v>0</v>
      </c>
      <c r="G93">
        <v>0</v>
      </c>
    </row>
    <row r="94" spans="1:7" x14ac:dyDescent="0.2">
      <c r="A94" t="s">
        <v>795</v>
      </c>
      <c r="B94">
        <v>0</v>
      </c>
      <c r="C94">
        <v>0.62147212101564397</v>
      </c>
      <c r="D94">
        <v>0.998</v>
      </c>
      <c r="E94">
        <v>0.89600000000000002</v>
      </c>
      <c r="F94">
        <v>0</v>
      </c>
      <c r="G94">
        <v>0</v>
      </c>
    </row>
    <row r="95" spans="1:7" x14ac:dyDescent="0.2">
      <c r="A95" t="s">
        <v>199</v>
      </c>
      <c r="B95">
        <v>0</v>
      </c>
      <c r="C95">
        <v>0.61669053287642905</v>
      </c>
      <c r="D95">
        <v>0.997</v>
      </c>
      <c r="E95">
        <v>0.90100000000000002</v>
      </c>
      <c r="F95">
        <v>0</v>
      </c>
      <c r="G95">
        <v>0</v>
      </c>
    </row>
    <row r="96" spans="1:7" x14ac:dyDescent="0.2">
      <c r="A96" t="s">
        <v>839</v>
      </c>
      <c r="B96">
        <v>0</v>
      </c>
      <c r="C96">
        <v>0.61069656269825001</v>
      </c>
      <c r="D96">
        <v>0.97799999999999998</v>
      </c>
      <c r="E96">
        <v>0.747</v>
      </c>
      <c r="F96">
        <v>0</v>
      </c>
      <c r="G96">
        <v>0</v>
      </c>
    </row>
    <row r="97" spans="1:7" x14ac:dyDescent="0.2">
      <c r="A97" t="s">
        <v>138</v>
      </c>
      <c r="B97">
        <v>0</v>
      </c>
      <c r="C97">
        <v>0.60261584275957703</v>
      </c>
      <c r="D97">
        <v>0.75600000000000001</v>
      </c>
      <c r="E97">
        <v>0.65</v>
      </c>
      <c r="F97">
        <v>0</v>
      </c>
      <c r="G97">
        <v>0</v>
      </c>
    </row>
    <row r="98" spans="1:7" x14ac:dyDescent="0.2">
      <c r="A98" t="s">
        <v>8</v>
      </c>
      <c r="B98">
        <v>0</v>
      </c>
      <c r="C98">
        <v>0.59262928894468103</v>
      </c>
      <c r="D98">
        <v>0.97</v>
      </c>
      <c r="E98">
        <v>0.754</v>
      </c>
      <c r="F98">
        <v>0</v>
      </c>
      <c r="G98">
        <v>0</v>
      </c>
    </row>
    <row r="99" spans="1:7" x14ac:dyDescent="0.2">
      <c r="A99" t="s">
        <v>877</v>
      </c>
      <c r="B99">
        <v>0</v>
      </c>
      <c r="C99">
        <v>0.57082671367172599</v>
      </c>
      <c r="D99">
        <v>0.997</v>
      </c>
      <c r="E99">
        <v>0.871</v>
      </c>
      <c r="F99">
        <v>0</v>
      </c>
      <c r="G99">
        <v>0</v>
      </c>
    </row>
    <row r="100" spans="1:7" x14ac:dyDescent="0.2">
      <c r="A100" t="s">
        <v>735</v>
      </c>
      <c r="B100">
        <v>0</v>
      </c>
      <c r="C100">
        <v>0.56745471153021898</v>
      </c>
      <c r="D100">
        <v>0.93100000000000005</v>
      </c>
      <c r="E100">
        <v>0.74399999999999999</v>
      </c>
      <c r="F100">
        <v>0</v>
      </c>
      <c r="G100">
        <v>0</v>
      </c>
    </row>
    <row r="101" spans="1:7" x14ac:dyDescent="0.2">
      <c r="A101" t="s">
        <v>166</v>
      </c>
      <c r="B101">
        <v>0</v>
      </c>
      <c r="C101">
        <v>0.55995293054962303</v>
      </c>
      <c r="D101">
        <v>0.98399999999999999</v>
      </c>
      <c r="E101">
        <v>0.82399999999999995</v>
      </c>
      <c r="F101">
        <v>0</v>
      </c>
      <c r="G101">
        <v>0</v>
      </c>
    </row>
    <row r="102" spans="1:7" x14ac:dyDescent="0.2">
      <c r="A102" t="s">
        <v>19</v>
      </c>
      <c r="B102">
        <v>0</v>
      </c>
      <c r="C102">
        <v>0.551745030955342</v>
      </c>
      <c r="D102">
        <v>0.96</v>
      </c>
      <c r="E102">
        <v>0.70799999999999996</v>
      </c>
      <c r="F102">
        <v>0</v>
      </c>
      <c r="G102">
        <v>0</v>
      </c>
    </row>
    <row r="103" spans="1:7" x14ac:dyDescent="0.2">
      <c r="A103" t="s">
        <v>934</v>
      </c>
      <c r="B103">
        <v>0</v>
      </c>
      <c r="C103">
        <v>0.53245245510911399</v>
      </c>
      <c r="D103">
        <v>0.98099999999999998</v>
      </c>
      <c r="E103">
        <v>0.77500000000000002</v>
      </c>
      <c r="F103">
        <v>0</v>
      </c>
      <c r="G103">
        <v>0</v>
      </c>
    </row>
    <row r="104" spans="1:7" x14ac:dyDescent="0.2">
      <c r="A104" t="s">
        <v>86</v>
      </c>
      <c r="B104">
        <v>0</v>
      </c>
      <c r="C104">
        <v>0.53175000872566902</v>
      </c>
      <c r="D104">
        <v>0.98799999999999999</v>
      </c>
      <c r="E104">
        <v>0.88400000000000001</v>
      </c>
      <c r="F104">
        <v>0</v>
      </c>
      <c r="G104">
        <v>0</v>
      </c>
    </row>
    <row r="105" spans="1:7" x14ac:dyDescent="0.2">
      <c r="A105" t="s">
        <v>65</v>
      </c>
      <c r="B105">
        <v>0</v>
      </c>
      <c r="C105">
        <v>0.524870409180759</v>
      </c>
      <c r="D105">
        <v>0.93899999999999995</v>
      </c>
      <c r="E105">
        <v>0.73399999999999999</v>
      </c>
      <c r="F105">
        <v>0</v>
      </c>
      <c r="G105">
        <v>0</v>
      </c>
    </row>
    <row r="106" spans="1:7" x14ac:dyDescent="0.2">
      <c r="A106" t="s">
        <v>899</v>
      </c>
      <c r="B106">
        <v>0</v>
      </c>
      <c r="C106">
        <v>0.52016562567055502</v>
      </c>
      <c r="D106">
        <v>0.98699999999999999</v>
      </c>
      <c r="E106">
        <v>0.76</v>
      </c>
      <c r="F106">
        <v>0</v>
      </c>
      <c r="G106">
        <v>0</v>
      </c>
    </row>
    <row r="107" spans="1:7" x14ac:dyDescent="0.2">
      <c r="A107" t="s">
        <v>818</v>
      </c>
      <c r="B107">
        <v>0</v>
      </c>
      <c r="C107">
        <v>0.518164195512967</v>
      </c>
      <c r="D107">
        <v>0.86299999999999999</v>
      </c>
      <c r="E107">
        <v>0.6</v>
      </c>
      <c r="F107">
        <v>0</v>
      </c>
      <c r="G107">
        <v>0</v>
      </c>
    </row>
    <row r="108" spans="1:7" x14ac:dyDescent="0.2">
      <c r="A108" t="s">
        <v>643</v>
      </c>
      <c r="B108">
        <v>0</v>
      </c>
      <c r="C108">
        <v>0.51453543305872795</v>
      </c>
      <c r="D108">
        <v>0.81599999999999995</v>
      </c>
      <c r="E108">
        <v>0.66200000000000003</v>
      </c>
      <c r="F108">
        <v>0</v>
      </c>
      <c r="G108">
        <v>0</v>
      </c>
    </row>
    <row r="109" spans="1:7" x14ac:dyDescent="0.2">
      <c r="A109" t="s">
        <v>730</v>
      </c>
      <c r="B109">
        <v>0</v>
      </c>
      <c r="C109">
        <v>0.50406477642334502</v>
      </c>
      <c r="D109">
        <v>0.72199999999999998</v>
      </c>
      <c r="E109">
        <v>0.51200000000000001</v>
      </c>
      <c r="F109">
        <v>0</v>
      </c>
      <c r="G109">
        <v>0</v>
      </c>
    </row>
    <row r="110" spans="1:7" x14ac:dyDescent="0.2">
      <c r="A110" t="s">
        <v>286</v>
      </c>
      <c r="B110">
        <v>0</v>
      </c>
      <c r="C110">
        <v>0.50332567244215198</v>
      </c>
      <c r="D110">
        <v>0.85199999999999998</v>
      </c>
      <c r="E110">
        <v>0.70199999999999996</v>
      </c>
      <c r="F110">
        <v>0</v>
      </c>
      <c r="G110">
        <v>0</v>
      </c>
    </row>
    <row r="111" spans="1:7" x14ac:dyDescent="0.2">
      <c r="A111" t="s">
        <v>905</v>
      </c>
      <c r="B111">
        <v>0</v>
      </c>
      <c r="C111">
        <v>0.50189644673242495</v>
      </c>
      <c r="D111">
        <v>0.93899999999999995</v>
      </c>
      <c r="E111">
        <v>0.74299999999999999</v>
      </c>
      <c r="F111">
        <v>0</v>
      </c>
      <c r="G111">
        <v>0</v>
      </c>
    </row>
    <row r="112" spans="1:7" x14ac:dyDescent="0.2">
      <c r="A112" t="s">
        <v>111</v>
      </c>
      <c r="B112">
        <v>0</v>
      </c>
      <c r="C112">
        <v>0.49120336027117001</v>
      </c>
      <c r="D112">
        <v>0.98199999999999998</v>
      </c>
      <c r="E112">
        <v>0.80700000000000005</v>
      </c>
      <c r="F112">
        <v>0</v>
      </c>
      <c r="G112">
        <v>0</v>
      </c>
    </row>
    <row r="113" spans="1:7" x14ac:dyDescent="0.2">
      <c r="A113" t="s">
        <v>910</v>
      </c>
      <c r="B113">
        <v>0</v>
      </c>
      <c r="C113">
        <v>0.49060905053124199</v>
      </c>
      <c r="D113">
        <v>0.877</v>
      </c>
      <c r="E113">
        <v>0.69099999999999995</v>
      </c>
      <c r="F113">
        <v>0</v>
      </c>
      <c r="G113">
        <v>0</v>
      </c>
    </row>
    <row r="114" spans="1:7" x14ac:dyDescent="0.2">
      <c r="A114" t="s">
        <v>623</v>
      </c>
      <c r="B114">
        <v>0</v>
      </c>
      <c r="C114">
        <v>0.486461111632431</v>
      </c>
      <c r="D114">
        <v>0.95299999999999996</v>
      </c>
      <c r="E114">
        <v>0.80300000000000005</v>
      </c>
      <c r="F114">
        <v>0</v>
      </c>
      <c r="G114">
        <v>0</v>
      </c>
    </row>
    <row r="115" spans="1:7" x14ac:dyDescent="0.2">
      <c r="A115" t="s">
        <v>810</v>
      </c>
      <c r="B115">
        <v>0</v>
      </c>
      <c r="C115">
        <v>0.47059576594875102</v>
      </c>
      <c r="D115">
        <v>0.94799999999999995</v>
      </c>
      <c r="E115">
        <v>0.71799999999999997</v>
      </c>
      <c r="F115">
        <v>0</v>
      </c>
      <c r="G115">
        <v>0</v>
      </c>
    </row>
    <row r="116" spans="1:7" x14ac:dyDescent="0.2">
      <c r="A116" t="s">
        <v>28</v>
      </c>
      <c r="B116">
        <v>0</v>
      </c>
      <c r="C116">
        <v>0.46181697637404201</v>
      </c>
      <c r="D116">
        <v>0.85499999999999998</v>
      </c>
      <c r="E116">
        <v>0.71499999999999997</v>
      </c>
      <c r="F116">
        <v>0</v>
      </c>
      <c r="G116">
        <v>0</v>
      </c>
    </row>
    <row r="117" spans="1:7" x14ac:dyDescent="0.2">
      <c r="A117" t="s">
        <v>326</v>
      </c>
      <c r="B117">
        <v>0</v>
      </c>
      <c r="C117">
        <v>0.45615258796283598</v>
      </c>
      <c r="D117">
        <v>0.98799999999999999</v>
      </c>
      <c r="E117">
        <v>0.82599999999999996</v>
      </c>
      <c r="F117">
        <v>0</v>
      </c>
      <c r="G117">
        <v>0</v>
      </c>
    </row>
    <row r="118" spans="1:7" x14ac:dyDescent="0.2">
      <c r="A118" t="s">
        <v>841</v>
      </c>
      <c r="B118">
        <v>0</v>
      </c>
      <c r="C118">
        <v>0.45222755480797699</v>
      </c>
      <c r="D118">
        <v>0.99199999999999999</v>
      </c>
      <c r="E118">
        <v>0.85199999999999998</v>
      </c>
      <c r="F118">
        <v>0</v>
      </c>
      <c r="G118">
        <v>0</v>
      </c>
    </row>
    <row r="119" spans="1:7" x14ac:dyDescent="0.2">
      <c r="A119" t="s">
        <v>811</v>
      </c>
      <c r="B119">
        <v>0</v>
      </c>
      <c r="C119">
        <v>0.45074749276285198</v>
      </c>
      <c r="D119">
        <v>0.97899999999999998</v>
      </c>
      <c r="E119">
        <v>0.83</v>
      </c>
      <c r="F119">
        <v>0</v>
      </c>
      <c r="G119">
        <v>0</v>
      </c>
    </row>
    <row r="120" spans="1:7" x14ac:dyDescent="0.2">
      <c r="A120" t="s">
        <v>103</v>
      </c>
      <c r="B120">
        <v>0</v>
      </c>
      <c r="C120">
        <v>0.44801871891660699</v>
      </c>
      <c r="D120">
        <v>0.7</v>
      </c>
      <c r="E120">
        <v>0.57999999999999996</v>
      </c>
      <c r="F120">
        <v>0</v>
      </c>
      <c r="G120">
        <v>0</v>
      </c>
    </row>
    <row r="121" spans="1:7" x14ac:dyDescent="0.2">
      <c r="A121" t="s">
        <v>906</v>
      </c>
      <c r="B121">
        <v>0</v>
      </c>
      <c r="C121">
        <v>0.44079700083037199</v>
      </c>
      <c r="D121">
        <v>0.96699999999999997</v>
      </c>
      <c r="E121">
        <v>0.81899999999999995</v>
      </c>
      <c r="F121">
        <v>0</v>
      </c>
      <c r="G121">
        <v>0</v>
      </c>
    </row>
    <row r="122" spans="1:7" x14ac:dyDescent="0.2">
      <c r="A122" t="s">
        <v>901</v>
      </c>
      <c r="B122">
        <v>0</v>
      </c>
      <c r="C122">
        <v>0.42920596239661202</v>
      </c>
      <c r="D122">
        <v>0.98399999999999999</v>
      </c>
      <c r="E122">
        <v>0.82599999999999996</v>
      </c>
      <c r="F122">
        <v>0</v>
      </c>
      <c r="G122">
        <v>0</v>
      </c>
    </row>
    <row r="123" spans="1:7" x14ac:dyDescent="0.2">
      <c r="A123" t="s">
        <v>779</v>
      </c>
      <c r="B123">
        <v>0</v>
      </c>
      <c r="C123">
        <v>0.424556101959705</v>
      </c>
      <c r="D123">
        <v>0.879</v>
      </c>
      <c r="E123">
        <v>0.72499999999999998</v>
      </c>
      <c r="F123">
        <v>0</v>
      </c>
      <c r="G123">
        <v>0</v>
      </c>
    </row>
    <row r="124" spans="1:7" x14ac:dyDescent="0.2">
      <c r="A124" t="s">
        <v>45</v>
      </c>
      <c r="B124">
        <v>0</v>
      </c>
      <c r="C124">
        <v>0.41707683761305703</v>
      </c>
      <c r="D124">
        <v>0.97</v>
      </c>
      <c r="E124">
        <v>0.78900000000000003</v>
      </c>
      <c r="F124">
        <v>0</v>
      </c>
      <c r="G124">
        <v>0</v>
      </c>
    </row>
    <row r="125" spans="1:7" x14ac:dyDescent="0.2">
      <c r="A125" t="s">
        <v>40</v>
      </c>
      <c r="B125">
        <v>0</v>
      </c>
      <c r="C125">
        <v>0.40054983176842401</v>
      </c>
      <c r="D125">
        <v>0.99099999999999999</v>
      </c>
      <c r="E125">
        <v>0.90700000000000003</v>
      </c>
      <c r="F125">
        <v>0</v>
      </c>
      <c r="G125">
        <v>0</v>
      </c>
    </row>
    <row r="126" spans="1:7" x14ac:dyDescent="0.2">
      <c r="A126" t="s">
        <v>1198</v>
      </c>
      <c r="B126">
        <v>0</v>
      </c>
      <c r="C126">
        <v>0.399237557083165</v>
      </c>
      <c r="D126">
        <v>0.72499999999999998</v>
      </c>
      <c r="E126">
        <v>0.57499999999999996</v>
      </c>
      <c r="F126">
        <v>0</v>
      </c>
      <c r="G126">
        <v>0</v>
      </c>
    </row>
    <row r="127" spans="1:7" x14ac:dyDescent="0.2">
      <c r="A127" t="s">
        <v>889</v>
      </c>
      <c r="B127">
        <v>0</v>
      </c>
      <c r="C127">
        <v>0.39321256615780698</v>
      </c>
      <c r="D127">
        <v>0.98899999999999999</v>
      </c>
      <c r="E127">
        <v>0.88400000000000001</v>
      </c>
      <c r="F127">
        <v>0</v>
      </c>
      <c r="G127">
        <v>0</v>
      </c>
    </row>
    <row r="128" spans="1:7" x14ac:dyDescent="0.2">
      <c r="A128" t="s">
        <v>925</v>
      </c>
      <c r="B128">
        <v>0</v>
      </c>
      <c r="C128">
        <v>0.38366027297372901</v>
      </c>
      <c r="D128">
        <v>0.94199999999999995</v>
      </c>
      <c r="E128">
        <v>0.77400000000000002</v>
      </c>
      <c r="F128">
        <v>0</v>
      </c>
      <c r="G128">
        <v>0</v>
      </c>
    </row>
    <row r="129" spans="1:7" x14ac:dyDescent="0.2">
      <c r="A129" t="s">
        <v>608</v>
      </c>
      <c r="B129">
        <v>0</v>
      </c>
      <c r="C129">
        <v>0.382796668254823</v>
      </c>
      <c r="D129">
        <v>0.83699999999999997</v>
      </c>
      <c r="E129">
        <v>0.63</v>
      </c>
      <c r="F129">
        <v>0</v>
      </c>
      <c r="G129">
        <v>0</v>
      </c>
    </row>
    <row r="130" spans="1:7" x14ac:dyDescent="0.2">
      <c r="A130" t="s">
        <v>638</v>
      </c>
      <c r="B130">
        <v>0</v>
      </c>
      <c r="C130">
        <v>0.38211052964303599</v>
      </c>
      <c r="D130">
        <v>0.80900000000000005</v>
      </c>
      <c r="E130">
        <v>0.71899999999999997</v>
      </c>
      <c r="F130">
        <v>0</v>
      </c>
      <c r="G130">
        <v>0</v>
      </c>
    </row>
    <row r="131" spans="1:7" x14ac:dyDescent="0.2">
      <c r="A131" t="s">
        <v>259</v>
      </c>
      <c r="B131">
        <v>0</v>
      </c>
      <c r="C131">
        <v>0.381494583993438</v>
      </c>
      <c r="D131">
        <v>0.92400000000000004</v>
      </c>
      <c r="E131">
        <v>0.81100000000000005</v>
      </c>
      <c r="F131">
        <v>0</v>
      </c>
      <c r="G131">
        <v>0</v>
      </c>
    </row>
    <row r="132" spans="1:7" x14ac:dyDescent="0.2">
      <c r="A132" t="s">
        <v>672</v>
      </c>
      <c r="B132">
        <v>0</v>
      </c>
      <c r="C132">
        <v>0.37392134674345101</v>
      </c>
      <c r="D132">
        <v>0.88200000000000001</v>
      </c>
      <c r="E132">
        <v>0.69099999999999995</v>
      </c>
      <c r="F132">
        <v>0</v>
      </c>
      <c r="G132">
        <v>0</v>
      </c>
    </row>
    <row r="133" spans="1:7" x14ac:dyDescent="0.2">
      <c r="A133" t="s">
        <v>866</v>
      </c>
      <c r="B133">
        <v>0</v>
      </c>
      <c r="C133">
        <v>0.37313777014501598</v>
      </c>
      <c r="D133">
        <v>0.84899999999999998</v>
      </c>
      <c r="E133">
        <v>0.63500000000000001</v>
      </c>
      <c r="F133">
        <v>0</v>
      </c>
      <c r="G133">
        <v>0</v>
      </c>
    </row>
    <row r="134" spans="1:7" x14ac:dyDescent="0.2">
      <c r="A134" t="s">
        <v>32</v>
      </c>
      <c r="B134">
        <v>0</v>
      </c>
      <c r="C134">
        <v>0.368301030770389</v>
      </c>
      <c r="D134">
        <v>0.996</v>
      </c>
      <c r="E134">
        <v>0.90900000000000003</v>
      </c>
      <c r="F134">
        <v>0</v>
      </c>
      <c r="G134">
        <v>0</v>
      </c>
    </row>
    <row r="135" spans="1:7" x14ac:dyDescent="0.2">
      <c r="A135" t="s">
        <v>845</v>
      </c>
      <c r="B135">
        <v>0</v>
      </c>
      <c r="C135">
        <v>0.36630708826466701</v>
      </c>
      <c r="D135">
        <v>0.90400000000000003</v>
      </c>
      <c r="E135">
        <v>0.68400000000000005</v>
      </c>
      <c r="F135">
        <v>0</v>
      </c>
      <c r="G135">
        <v>0</v>
      </c>
    </row>
    <row r="136" spans="1:7" x14ac:dyDescent="0.2">
      <c r="A136" t="s">
        <v>56</v>
      </c>
      <c r="B136">
        <v>0</v>
      </c>
      <c r="C136">
        <v>0.36271566005961597</v>
      </c>
      <c r="D136">
        <v>1</v>
      </c>
      <c r="E136">
        <v>0.96499999999999997</v>
      </c>
      <c r="F136">
        <v>0</v>
      </c>
      <c r="G136">
        <v>0</v>
      </c>
    </row>
    <row r="137" spans="1:7" x14ac:dyDescent="0.2">
      <c r="A137" t="s">
        <v>796</v>
      </c>
      <c r="B137">
        <v>0</v>
      </c>
      <c r="C137">
        <v>0.35708133685367599</v>
      </c>
      <c r="D137">
        <v>0.88600000000000001</v>
      </c>
      <c r="E137">
        <v>0.68200000000000005</v>
      </c>
      <c r="F137">
        <v>0</v>
      </c>
      <c r="G137">
        <v>0</v>
      </c>
    </row>
    <row r="138" spans="1:7" x14ac:dyDescent="0.2">
      <c r="A138" t="s">
        <v>11</v>
      </c>
      <c r="B138">
        <v>0</v>
      </c>
      <c r="C138">
        <v>0.35665176984836899</v>
      </c>
      <c r="D138">
        <v>0.999</v>
      </c>
      <c r="E138">
        <v>0.92500000000000004</v>
      </c>
      <c r="F138">
        <v>0</v>
      </c>
      <c r="G138">
        <v>0</v>
      </c>
    </row>
    <row r="139" spans="1:7" x14ac:dyDescent="0.2">
      <c r="A139" t="s">
        <v>66</v>
      </c>
      <c r="B139">
        <v>0</v>
      </c>
      <c r="C139">
        <v>0.35599546135702498</v>
      </c>
      <c r="D139">
        <v>0.98199999999999998</v>
      </c>
      <c r="E139">
        <v>0.82799999999999996</v>
      </c>
      <c r="F139">
        <v>0</v>
      </c>
      <c r="G139">
        <v>0</v>
      </c>
    </row>
    <row r="140" spans="1:7" x14ac:dyDescent="0.2">
      <c r="A140" t="s">
        <v>736</v>
      </c>
      <c r="B140">
        <v>0</v>
      </c>
      <c r="C140">
        <v>0.35509610437385603</v>
      </c>
      <c r="D140">
        <v>0.98399999999999999</v>
      </c>
      <c r="E140">
        <v>0.86899999999999999</v>
      </c>
      <c r="F140">
        <v>0</v>
      </c>
      <c r="G140">
        <v>0</v>
      </c>
    </row>
    <row r="141" spans="1:7" x14ac:dyDescent="0.2">
      <c r="A141" t="s">
        <v>791</v>
      </c>
      <c r="B141">
        <v>0</v>
      </c>
      <c r="C141">
        <v>0.354750529520094</v>
      </c>
      <c r="D141">
        <v>0.88200000000000001</v>
      </c>
      <c r="E141">
        <v>0.69699999999999995</v>
      </c>
      <c r="F141">
        <v>0</v>
      </c>
      <c r="G141">
        <v>0</v>
      </c>
    </row>
    <row r="142" spans="1:7" x14ac:dyDescent="0.2">
      <c r="A142" t="s">
        <v>875</v>
      </c>
      <c r="B142">
        <v>0</v>
      </c>
      <c r="C142">
        <v>0.35383726767391599</v>
      </c>
      <c r="D142">
        <v>0.86199999999999999</v>
      </c>
      <c r="E142">
        <v>0.624</v>
      </c>
      <c r="F142">
        <v>0</v>
      </c>
      <c r="G142">
        <v>0</v>
      </c>
    </row>
    <row r="143" spans="1:7" x14ac:dyDescent="0.2">
      <c r="A143" t="s">
        <v>869</v>
      </c>
      <c r="B143">
        <v>0</v>
      </c>
      <c r="C143">
        <v>0.35377936711727198</v>
      </c>
      <c r="D143">
        <v>0.88300000000000001</v>
      </c>
      <c r="E143">
        <v>0.66700000000000004</v>
      </c>
      <c r="F143">
        <v>0</v>
      </c>
      <c r="G143">
        <v>0</v>
      </c>
    </row>
    <row r="144" spans="1:7" x14ac:dyDescent="0.2">
      <c r="A144" t="s">
        <v>848</v>
      </c>
      <c r="B144">
        <v>0</v>
      </c>
      <c r="C144">
        <v>0.35366910072758601</v>
      </c>
      <c r="D144">
        <v>0.91700000000000004</v>
      </c>
      <c r="E144">
        <v>0.72199999999999998</v>
      </c>
      <c r="F144">
        <v>0</v>
      </c>
      <c r="G144">
        <v>0</v>
      </c>
    </row>
    <row r="145" spans="1:7" x14ac:dyDescent="0.2">
      <c r="A145" t="s">
        <v>731</v>
      </c>
      <c r="B145">
        <v>0</v>
      </c>
      <c r="C145">
        <v>0.34856750375021101</v>
      </c>
      <c r="D145">
        <v>0.90600000000000003</v>
      </c>
      <c r="E145">
        <v>0.76300000000000001</v>
      </c>
      <c r="F145">
        <v>0</v>
      </c>
      <c r="G145">
        <v>0</v>
      </c>
    </row>
    <row r="146" spans="1:7" x14ac:dyDescent="0.2">
      <c r="A146" t="s">
        <v>23</v>
      </c>
      <c r="B146">
        <v>0</v>
      </c>
      <c r="C146">
        <v>0.34830399648930599</v>
      </c>
      <c r="D146">
        <v>0.91</v>
      </c>
      <c r="E146">
        <v>0.73299999999999998</v>
      </c>
      <c r="F146">
        <v>0</v>
      </c>
      <c r="G146">
        <v>0</v>
      </c>
    </row>
    <row r="147" spans="1:7" x14ac:dyDescent="0.2">
      <c r="A147" t="s">
        <v>47</v>
      </c>
      <c r="B147">
        <v>0</v>
      </c>
      <c r="C147">
        <v>0.347621805048832</v>
      </c>
      <c r="D147">
        <v>0.92</v>
      </c>
      <c r="E147">
        <v>0.76300000000000001</v>
      </c>
      <c r="F147">
        <v>0</v>
      </c>
      <c r="G147">
        <v>0</v>
      </c>
    </row>
    <row r="148" spans="1:7" x14ac:dyDescent="0.2">
      <c r="A148" t="s">
        <v>124</v>
      </c>
      <c r="B148">
        <v>0</v>
      </c>
      <c r="C148">
        <v>0.34467132016523</v>
      </c>
      <c r="D148">
        <v>0.98199999999999998</v>
      </c>
      <c r="E148">
        <v>0.84899999999999998</v>
      </c>
      <c r="F148">
        <v>0</v>
      </c>
      <c r="G148">
        <v>0</v>
      </c>
    </row>
    <row r="149" spans="1:7" x14ac:dyDescent="0.2">
      <c r="A149" t="s">
        <v>490</v>
      </c>
      <c r="B149">
        <v>0</v>
      </c>
      <c r="C149">
        <v>0.33987880607226201</v>
      </c>
      <c r="D149">
        <v>0.81100000000000005</v>
      </c>
      <c r="E149">
        <v>0.70599999999999996</v>
      </c>
      <c r="F149">
        <v>0</v>
      </c>
      <c r="G149">
        <v>0</v>
      </c>
    </row>
    <row r="150" spans="1:7" x14ac:dyDescent="0.2">
      <c r="A150" t="s">
        <v>909</v>
      </c>
      <c r="B150">
        <v>0</v>
      </c>
      <c r="C150">
        <v>0.339571287815783</v>
      </c>
      <c r="D150">
        <v>0.95099999999999996</v>
      </c>
      <c r="E150">
        <v>0.78900000000000003</v>
      </c>
      <c r="F150">
        <v>0</v>
      </c>
      <c r="G150">
        <v>0</v>
      </c>
    </row>
    <row r="151" spans="1:7" x14ac:dyDescent="0.2">
      <c r="A151" t="s">
        <v>799</v>
      </c>
      <c r="B151">
        <v>0</v>
      </c>
      <c r="C151">
        <v>0.33886957869939399</v>
      </c>
      <c r="D151">
        <v>0.88500000000000001</v>
      </c>
      <c r="E151">
        <v>0.67200000000000004</v>
      </c>
      <c r="F151">
        <v>0</v>
      </c>
      <c r="G151">
        <v>0</v>
      </c>
    </row>
    <row r="152" spans="1:7" x14ac:dyDescent="0.2">
      <c r="A152" t="s">
        <v>324</v>
      </c>
      <c r="B152">
        <v>0</v>
      </c>
      <c r="C152">
        <v>0.33729831769763802</v>
      </c>
      <c r="D152">
        <v>0.99399999999999999</v>
      </c>
      <c r="E152">
        <v>0.85699999999999998</v>
      </c>
      <c r="F152">
        <v>0</v>
      </c>
      <c r="G152">
        <v>0</v>
      </c>
    </row>
    <row r="153" spans="1:7" x14ac:dyDescent="0.2">
      <c r="A153" t="s">
        <v>92</v>
      </c>
      <c r="B153">
        <v>0</v>
      </c>
      <c r="C153">
        <v>0.33677323198467501</v>
      </c>
      <c r="D153">
        <v>0.90400000000000003</v>
      </c>
      <c r="E153">
        <v>0.71099999999999997</v>
      </c>
      <c r="F153">
        <v>0</v>
      </c>
      <c r="G153">
        <v>0</v>
      </c>
    </row>
    <row r="154" spans="1:7" x14ac:dyDescent="0.2">
      <c r="A154" t="s">
        <v>707</v>
      </c>
      <c r="B154">
        <v>0</v>
      </c>
      <c r="C154">
        <v>0.33392337105554398</v>
      </c>
      <c r="D154">
        <v>0.83799999999999997</v>
      </c>
      <c r="E154">
        <v>0.63600000000000001</v>
      </c>
      <c r="F154">
        <v>0</v>
      </c>
      <c r="G154">
        <v>0</v>
      </c>
    </row>
    <row r="155" spans="1:7" x14ac:dyDescent="0.2">
      <c r="A155" t="s">
        <v>231</v>
      </c>
      <c r="B155">
        <v>0</v>
      </c>
      <c r="C155">
        <v>0.33305706363719201</v>
      </c>
      <c r="D155">
        <v>0.96599999999999997</v>
      </c>
      <c r="E155">
        <v>0.76800000000000002</v>
      </c>
      <c r="F155">
        <v>0</v>
      </c>
      <c r="G155">
        <v>0</v>
      </c>
    </row>
    <row r="156" spans="1:7" x14ac:dyDescent="0.2">
      <c r="A156" t="s">
        <v>660</v>
      </c>
      <c r="B156">
        <v>0</v>
      </c>
      <c r="C156">
        <v>0.331721930794249</v>
      </c>
      <c r="D156">
        <v>0.88300000000000001</v>
      </c>
      <c r="E156">
        <v>0.69399999999999995</v>
      </c>
      <c r="F156">
        <v>0</v>
      </c>
      <c r="G156">
        <v>0</v>
      </c>
    </row>
    <row r="157" spans="1:7" x14ac:dyDescent="0.2">
      <c r="A157" t="s">
        <v>922</v>
      </c>
      <c r="B157">
        <v>0</v>
      </c>
      <c r="C157">
        <v>0.33142181402020399</v>
      </c>
      <c r="D157">
        <v>0.98299999999999998</v>
      </c>
      <c r="E157">
        <v>0.84799999999999998</v>
      </c>
      <c r="F157">
        <v>0</v>
      </c>
      <c r="G157">
        <v>0</v>
      </c>
    </row>
    <row r="158" spans="1:7" x14ac:dyDescent="0.2">
      <c r="A158" t="s">
        <v>311</v>
      </c>
      <c r="B158">
        <v>0</v>
      </c>
      <c r="C158">
        <v>0.326036745628974</v>
      </c>
      <c r="D158">
        <v>0.997</v>
      </c>
      <c r="E158">
        <v>0.91800000000000004</v>
      </c>
      <c r="F158">
        <v>0</v>
      </c>
      <c r="G158">
        <v>0</v>
      </c>
    </row>
    <row r="159" spans="1:7" x14ac:dyDescent="0.2">
      <c r="A159" t="s">
        <v>2</v>
      </c>
      <c r="B159">
        <v>0</v>
      </c>
      <c r="C159">
        <v>0.32007917214105203</v>
      </c>
      <c r="D159">
        <v>0.82499999999999996</v>
      </c>
      <c r="E159">
        <v>0.70099999999999996</v>
      </c>
      <c r="F159">
        <v>0</v>
      </c>
      <c r="G159">
        <v>0</v>
      </c>
    </row>
    <row r="160" spans="1:7" x14ac:dyDescent="0.2">
      <c r="A160" t="s">
        <v>353</v>
      </c>
      <c r="B160">
        <v>0</v>
      </c>
      <c r="C160">
        <v>0.31491320097042302</v>
      </c>
      <c r="D160">
        <v>0.995</v>
      </c>
      <c r="E160">
        <v>0.92400000000000004</v>
      </c>
      <c r="F160">
        <v>0</v>
      </c>
      <c r="G160">
        <v>0</v>
      </c>
    </row>
    <row r="161" spans="1:7" x14ac:dyDescent="0.2">
      <c r="A161" t="s">
        <v>27</v>
      </c>
      <c r="B161">
        <v>0</v>
      </c>
      <c r="C161">
        <v>0.30784269011940202</v>
      </c>
      <c r="D161">
        <v>0.92800000000000005</v>
      </c>
      <c r="E161">
        <v>0.67900000000000005</v>
      </c>
      <c r="F161">
        <v>0</v>
      </c>
      <c r="G161">
        <v>0</v>
      </c>
    </row>
    <row r="162" spans="1:7" x14ac:dyDescent="0.2">
      <c r="A162" t="s">
        <v>691</v>
      </c>
      <c r="B162">
        <v>0</v>
      </c>
      <c r="C162">
        <v>0.30500435548973498</v>
      </c>
      <c r="D162">
        <v>0.747</v>
      </c>
      <c r="E162">
        <v>0.57199999999999995</v>
      </c>
      <c r="F162">
        <v>0</v>
      </c>
      <c r="G162">
        <v>0</v>
      </c>
    </row>
    <row r="163" spans="1:7" x14ac:dyDescent="0.2">
      <c r="A163" t="s">
        <v>318</v>
      </c>
      <c r="B163">
        <v>0</v>
      </c>
      <c r="C163">
        <v>0.29774670811877502</v>
      </c>
      <c r="D163">
        <v>0.85499999999999998</v>
      </c>
      <c r="E163">
        <v>0.69699999999999995</v>
      </c>
      <c r="F163">
        <v>0</v>
      </c>
      <c r="G163">
        <v>0</v>
      </c>
    </row>
    <row r="164" spans="1:7" x14ac:dyDescent="0.2">
      <c r="A164" t="s">
        <v>732</v>
      </c>
      <c r="B164">
        <v>0</v>
      </c>
      <c r="C164">
        <v>0.29586385213638999</v>
      </c>
      <c r="D164">
        <v>0.71399999999999997</v>
      </c>
      <c r="E164">
        <v>0.54400000000000004</v>
      </c>
      <c r="F164">
        <v>0</v>
      </c>
      <c r="G164">
        <v>0</v>
      </c>
    </row>
    <row r="165" spans="1:7" x14ac:dyDescent="0.2">
      <c r="A165" t="s">
        <v>1185</v>
      </c>
      <c r="B165">
        <v>0</v>
      </c>
      <c r="C165">
        <v>0.293474930172477</v>
      </c>
      <c r="D165">
        <v>0.751</v>
      </c>
      <c r="E165">
        <v>0.64800000000000002</v>
      </c>
      <c r="F165">
        <v>0</v>
      </c>
      <c r="G165">
        <v>0</v>
      </c>
    </row>
    <row r="166" spans="1:7" x14ac:dyDescent="0.2">
      <c r="A166" t="s">
        <v>713</v>
      </c>
      <c r="B166">
        <v>0</v>
      </c>
      <c r="C166">
        <v>0.29087535068099102</v>
      </c>
      <c r="D166">
        <v>0.75700000000000001</v>
      </c>
      <c r="E166">
        <v>0.63</v>
      </c>
      <c r="F166">
        <v>0</v>
      </c>
      <c r="G166">
        <v>0</v>
      </c>
    </row>
    <row r="167" spans="1:7" x14ac:dyDescent="0.2">
      <c r="A167" t="s">
        <v>701</v>
      </c>
      <c r="B167">
        <v>0</v>
      </c>
      <c r="C167">
        <v>0.28663675448752002</v>
      </c>
      <c r="D167">
        <v>0.78800000000000003</v>
      </c>
      <c r="E167">
        <v>0.67100000000000004</v>
      </c>
      <c r="F167">
        <v>0</v>
      </c>
      <c r="G167">
        <v>0</v>
      </c>
    </row>
    <row r="168" spans="1:7" x14ac:dyDescent="0.2">
      <c r="A168" t="s">
        <v>179</v>
      </c>
      <c r="B168">
        <v>0</v>
      </c>
      <c r="C168">
        <v>0.28264775412752702</v>
      </c>
      <c r="D168">
        <v>0.93700000000000006</v>
      </c>
      <c r="E168">
        <v>0.67</v>
      </c>
      <c r="F168">
        <v>0</v>
      </c>
      <c r="G168">
        <v>0</v>
      </c>
    </row>
    <row r="169" spans="1:7" x14ac:dyDescent="0.2">
      <c r="A169" t="s">
        <v>619</v>
      </c>
      <c r="B169">
        <v>0</v>
      </c>
      <c r="C169">
        <v>0.28259716160253001</v>
      </c>
      <c r="D169">
        <v>0.999</v>
      </c>
      <c r="E169">
        <v>0.93899999999999995</v>
      </c>
      <c r="F169">
        <v>0</v>
      </c>
      <c r="G169">
        <v>0</v>
      </c>
    </row>
    <row r="170" spans="1:7" x14ac:dyDescent="0.2">
      <c r="A170" t="s">
        <v>192</v>
      </c>
      <c r="B170">
        <v>0</v>
      </c>
      <c r="C170">
        <v>0.27439126962460803</v>
      </c>
      <c r="D170">
        <v>0.88700000000000001</v>
      </c>
      <c r="E170">
        <v>0.67</v>
      </c>
      <c r="F170">
        <v>0</v>
      </c>
      <c r="G170">
        <v>0</v>
      </c>
    </row>
    <row r="171" spans="1:7" x14ac:dyDescent="0.2">
      <c r="A171" t="s">
        <v>463</v>
      </c>
      <c r="B171">
        <v>0</v>
      </c>
      <c r="C171">
        <v>0.274338841505886</v>
      </c>
      <c r="D171">
        <v>0.88500000000000001</v>
      </c>
      <c r="E171">
        <v>0.78300000000000003</v>
      </c>
      <c r="F171">
        <v>0</v>
      </c>
      <c r="G171">
        <v>0</v>
      </c>
    </row>
    <row r="172" spans="1:7" x14ac:dyDescent="0.2">
      <c r="A172" t="s">
        <v>426</v>
      </c>
      <c r="B172">
        <v>0</v>
      </c>
      <c r="C172">
        <v>0.27098074392906701</v>
      </c>
      <c r="D172">
        <v>0.90400000000000003</v>
      </c>
      <c r="E172">
        <v>0.71799999999999997</v>
      </c>
      <c r="F172">
        <v>0</v>
      </c>
      <c r="G172">
        <v>0</v>
      </c>
    </row>
    <row r="173" spans="1:7" x14ac:dyDescent="0.2">
      <c r="A173" t="s">
        <v>38</v>
      </c>
      <c r="B173">
        <v>0</v>
      </c>
      <c r="C173">
        <v>0.26212039836662998</v>
      </c>
      <c r="D173">
        <v>0.82599999999999996</v>
      </c>
      <c r="E173">
        <v>0.65500000000000003</v>
      </c>
      <c r="F173">
        <v>0</v>
      </c>
      <c r="G173">
        <v>0</v>
      </c>
    </row>
    <row r="174" spans="1:7" x14ac:dyDescent="0.2">
      <c r="A174" t="s">
        <v>223</v>
      </c>
      <c r="B174">
        <v>0</v>
      </c>
      <c r="C174">
        <v>0.250199465051681</v>
      </c>
      <c r="D174">
        <v>0.94</v>
      </c>
      <c r="E174">
        <v>0.70899999999999996</v>
      </c>
      <c r="F174">
        <v>0</v>
      </c>
      <c r="G174">
        <v>0</v>
      </c>
    </row>
    <row r="175" spans="1:7" x14ac:dyDescent="0.2">
      <c r="A175" t="s">
        <v>82</v>
      </c>
      <c r="B175">
        <v>0</v>
      </c>
      <c r="C175">
        <v>-0.25329443821002801</v>
      </c>
      <c r="D175">
        <v>0.51400000000000001</v>
      </c>
      <c r="E175">
        <v>0.622</v>
      </c>
      <c r="F175">
        <v>0</v>
      </c>
      <c r="G175">
        <v>0</v>
      </c>
    </row>
    <row r="176" spans="1:7" x14ac:dyDescent="0.2">
      <c r="A176" t="s">
        <v>57</v>
      </c>
      <c r="B176">
        <v>0</v>
      </c>
      <c r="C176">
        <v>-0.25805312953575699</v>
      </c>
      <c r="D176">
        <v>0.34100000000000003</v>
      </c>
      <c r="E176">
        <v>0.56899999999999995</v>
      </c>
      <c r="F176">
        <v>0</v>
      </c>
      <c r="G176">
        <v>0</v>
      </c>
    </row>
    <row r="177" spans="1:7" x14ac:dyDescent="0.2">
      <c r="A177" t="s">
        <v>173</v>
      </c>
      <c r="B177">
        <v>0</v>
      </c>
      <c r="C177">
        <v>-0.26143325318046501</v>
      </c>
      <c r="D177">
        <v>0.56499999999999995</v>
      </c>
      <c r="E177">
        <v>0.61</v>
      </c>
      <c r="F177">
        <v>0</v>
      </c>
      <c r="G177">
        <v>0</v>
      </c>
    </row>
    <row r="178" spans="1:7" x14ac:dyDescent="0.2">
      <c r="A178" t="s">
        <v>741</v>
      </c>
      <c r="B178">
        <v>0</v>
      </c>
      <c r="C178">
        <v>-0.26274003646021499</v>
      </c>
      <c r="D178">
        <v>0.32200000000000001</v>
      </c>
      <c r="E178">
        <v>0.623</v>
      </c>
      <c r="F178">
        <v>0</v>
      </c>
      <c r="G178">
        <v>0</v>
      </c>
    </row>
    <row r="179" spans="1:7" x14ac:dyDescent="0.2">
      <c r="A179" t="s">
        <v>279</v>
      </c>
      <c r="B179">
        <v>0</v>
      </c>
      <c r="C179">
        <v>-0.26585361795796297</v>
      </c>
      <c r="D179">
        <v>0.29199999999999998</v>
      </c>
      <c r="E179">
        <v>0.55100000000000005</v>
      </c>
      <c r="F179">
        <v>0</v>
      </c>
      <c r="G179">
        <v>0</v>
      </c>
    </row>
    <row r="180" spans="1:7" x14ac:dyDescent="0.2">
      <c r="A180" t="s">
        <v>1237</v>
      </c>
      <c r="B180">
        <v>0</v>
      </c>
      <c r="C180">
        <v>-0.29030289912653701</v>
      </c>
      <c r="D180">
        <v>0.39900000000000002</v>
      </c>
      <c r="E180">
        <v>0.623</v>
      </c>
      <c r="F180">
        <v>0</v>
      </c>
      <c r="G180">
        <v>0</v>
      </c>
    </row>
    <row r="181" spans="1:7" x14ac:dyDescent="0.2">
      <c r="A181" t="s">
        <v>348</v>
      </c>
      <c r="B181">
        <v>0</v>
      </c>
      <c r="C181">
        <v>-0.29777980065429899</v>
      </c>
      <c r="D181">
        <v>0.51600000000000001</v>
      </c>
      <c r="E181">
        <v>0.67700000000000005</v>
      </c>
      <c r="F181">
        <v>0</v>
      </c>
      <c r="G181">
        <v>0</v>
      </c>
    </row>
    <row r="182" spans="1:7" x14ac:dyDescent="0.2">
      <c r="A182" t="s">
        <v>1095</v>
      </c>
      <c r="B182">
        <v>0</v>
      </c>
      <c r="C182">
        <v>-0.30001575553932602</v>
      </c>
      <c r="D182">
        <v>0.51700000000000002</v>
      </c>
      <c r="E182">
        <v>0.60499999999999998</v>
      </c>
      <c r="F182">
        <v>0</v>
      </c>
      <c r="G182">
        <v>0</v>
      </c>
    </row>
    <row r="183" spans="1:7" x14ac:dyDescent="0.2">
      <c r="A183" t="s">
        <v>1400</v>
      </c>
      <c r="B183">
        <v>0</v>
      </c>
      <c r="C183">
        <v>-0.30578711685505999</v>
      </c>
      <c r="D183">
        <v>0.46200000000000002</v>
      </c>
      <c r="E183">
        <v>0.59099999999999997</v>
      </c>
      <c r="F183">
        <v>0</v>
      </c>
      <c r="G183">
        <v>0</v>
      </c>
    </row>
    <row r="184" spans="1:7" x14ac:dyDescent="0.2">
      <c r="A184" t="s">
        <v>1288</v>
      </c>
      <c r="B184">
        <v>0</v>
      </c>
      <c r="C184">
        <v>-0.32833740127935301</v>
      </c>
      <c r="D184">
        <v>5.3999999999999999E-2</v>
      </c>
      <c r="E184">
        <v>0.21</v>
      </c>
      <c r="F184">
        <v>0</v>
      </c>
      <c r="G184">
        <v>0</v>
      </c>
    </row>
    <row r="185" spans="1:7" x14ac:dyDescent="0.2">
      <c r="A185" t="s">
        <v>481</v>
      </c>
      <c r="B185">
        <v>0</v>
      </c>
      <c r="C185">
        <v>-0.34439339126775398</v>
      </c>
      <c r="D185">
        <v>0.41599999999999998</v>
      </c>
      <c r="E185">
        <v>0.59199999999999997</v>
      </c>
      <c r="F185">
        <v>0</v>
      </c>
      <c r="G185">
        <v>0</v>
      </c>
    </row>
    <row r="186" spans="1:7" x14ac:dyDescent="0.2">
      <c r="A186" t="s">
        <v>133</v>
      </c>
      <c r="B186">
        <v>0</v>
      </c>
      <c r="C186">
        <v>-0.361447705564094</v>
      </c>
      <c r="D186">
        <v>0.61499999999999999</v>
      </c>
      <c r="E186">
        <v>0.67800000000000005</v>
      </c>
      <c r="F186">
        <v>0</v>
      </c>
      <c r="G186">
        <v>0</v>
      </c>
    </row>
    <row r="187" spans="1:7" x14ac:dyDescent="0.2">
      <c r="A187" t="s">
        <v>120</v>
      </c>
      <c r="B187">
        <v>0</v>
      </c>
      <c r="C187">
        <v>-0.36252081440429201</v>
      </c>
      <c r="D187">
        <v>0.50800000000000001</v>
      </c>
      <c r="E187">
        <v>0.625</v>
      </c>
      <c r="F187">
        <v>0</v>
      </c>
      <c r="G187">
        <v>0</v>
      </c>
    </row>
    <row r="188" spans="1:7" x14ac:dyDescent="0.2">
      <c r="A188" t="s">
        <v>819</v>
      </c>
      <c r="B188">
        <v>0</v>
      </c>
      <c r="C188">
        <v>-0.37595343843460799</v>
      </c>
      <c r="D188">
        <v>0.65100000000000002</v>
      </c>
      <c r="E188">
        <v>0.66600000000000004</v>
      </c>
      <c r="F188">
        <v>0</v>
      </c>
      <c r="G188">
        <v>0</v>
      </c>
    </row>
    <row r="189" spans="1:7" x14ac:dyDescent="0.2">
      <c r="A189" t="s">
        <v>233</v>
      </c>
      <c r="B189">
        <v>0</v>
      </c>
      <c r="C189">
        <v>-0.40611586860412802</v>
      </c>
      <c r="D189">
        <v>0.58499999999999996</v>
      </c>
      <c r="E189">
        <v>0.73699999999999999</v>
      </c>
      <c r="F189">
        <v>0</v>
      </c>
      <c r="G189">
        <v>0</v>
      </c>
    </row>
    <row r="190" spans="1:7" x14ac:dyDescent="0.2">
      <c r="A190" t="s">
        <v>927</v>
      </c>
      <c r="B190">
        <v>0</v>
      </c>
      <c r="C190">
        <v>-0.40725054227956498</v>
      </c>
      <c r="D190">
        <v>0.54300000000000004</v>
      </c>
      <c r="E190">
        <v>0.64100000000000001</v>
      </c>
      <c r="F190">
        <v>0</v>
      </c>
      <c r="G190">
        <v>0</v>
      </c>
    </row>
    <row r="191" spans="1:7" x14ac:dyDescent="0.2">
      <c r="A191" t="s">
        <v>955</v>
      </c>
      <c r="B191">
        <v>0</v>
      </c>
      <c r="C191">
        <v>-0.44429892810371802</v>
      </c>
      <c r="D191">
        <v>0.125</v>
      </c>
      <c r="E191">
        <v>0.48099999999999998</v>
      </c>
      <c r="F191">
        <v>0</v>
      </c>
      <c r="G191">
        <v>0</v>
      </c>
    </row>
    <row r="192" spans="1:7" x14ac:dyDescent="0.2">
      <c r="A192" t="s">
        <v>1</v>
      </c>
      <c r="B192">
        <v>0</v>
      </c>
      <c r="C192">
        <v>-0.44614744495066799</v>
      </c>
      <c r="D192">
        <v>0.50800000000000001</v>
      </c>
      <c r="E192">
        <v>0.61599999999999999</v>
      </c>
      <c r="F192">
        <v>0</v>
      </c>
      <c r="G192">
        <v>0</v>
      </c>
    </row>
    <row r="193" spans="1:7" x14ac:dyDescent="0.2">
      <c r="A193" t="s">
        <v>238</v>
      </c>
      <c r="B193">
        <v>0</v>
      </c>
      <c r="C193">
        <v>-0.50471762191333303</v>
      </c>
      <c r="D193">
        <v>0.38400000000000001</v>
      </c>
      <c r="E193">
        <v>0.57399999999999995</v>
      </c>
      <c r="F193">
        <v>0</v>
      </c>
      <c r="G193">
        <v>0</v>
      </c>
    </row>
    <row r="194" spans="1:7" x14ac:dyDescent="0.2">
      <c r="A194" t="s">
        <v>198</v>
      </c>
      <c r="B194">
        <v>0</v>
      </c>
      <c r="C194">
        <v>-0.53571862919151803</v>
      </c>
      <c r="D194">
        <v>0.377</v>
      </c>
      <c r="E194">
        <v>0.55300000000000005</v>
      </c>
      <c r="F194">
        <v>0</v>
      </c>
      <c r="G194">
        <v>0</v>
      </c>
    </row>
    <row r="195" spans="1:7" x14ac:dyDescent="0.2">
      <c r="A195" t="s">
        <v>962</v>
      </c>
      <c r="B195">
        <v>0</v>
      </c>
      <c r="C195">
        <v>-0.54111035554384401</v>
      </c>
      <c r="D195">
        <v>0.23899999999999999</v>
      </c>
      <c r="E195">
        <v>0.44600000000000001</v>
      </c>
      <c r="F195">
        <v>0</v>
      </c>
      <c r="G195">
        <v>0</v>
      </c>
    </row>
    <row r="196" spans="1:7" x14ac:dyDescent="0.2">
      <c r="A196" t="s">
        <v>63</v>
      </c>
      <c r="B196">
        <v>0</v>
      </c>
      <c r="C196">
        <v>-0.56837143572714899</v>
      </c>
      <c r="D196">
        <v>0.60499999999999998</v>
      </c>
      <c r="E196">
        <v>0.66300000000000003</v>
      </c>
      <c r="F196">
        <v>0</v>
      </c>
      <c r="G196">
        <v>0</v>
      </c>
    </row>
    <row r="197" spans="1:7" x14ac:dyDescent="0.2">
      <c r="A197" t="s">
        <v>570</v>
      </c>
      <c r="B197">
        <v>0</v>
      </c>
      <c r="C197">
        <v>-0.61733479107857903</v>
      </c>
      <c r="D197">
        <v>0.70199999999999996</v>
      </c>
      <c r="E197">
        <v>0.70899999999999996</v>
      </c>
      <c r="F197">
        <v>0</v>
      </c>
      <c r="G197">
        <v>0</v>
      </c>
    </row>
    <row r="198" spans="1:7" x14ac:dyDescent="0.2">
      <c r="A198" t="s">
        <v>305</v>
      </c>
      <c r="B198">
        <v>0</v>
      </c>
      <c r="C198">
        <v>-0.62617905515644701</v>
      </c>
      <c r="D198">
        <v>0.54200000000000004</v>
      </c>
      <c r="E198">
        <v>0.66300000000000003</v>
      </c>
      <c r="F198">
        <v>0</v>
      </c>
      <c r="G198">
        <v>0</v>
      </c>
    </row>
    <row r="199" spans="1:7" x14ac:dyDescent="0.2">
      <c r="A199" t="s">
        <v>95</v>
      </c>
      <c r="B199">
        <v>0</v>
      </c>
      <c r="C199">
        <v>-0.76817928260998902</v>
      </c>
      <c r="D199">
        <v>0.95499999999999996</v>
      </c>
      <c r="E199">
        <v>0.91200000000000003</v>
      </c>
      <c r="F199">
        <v>0</v>
      </c>
      <c r="G199">
        <v>0</v>
      </c>
    </row>
    <row r="200" spans="1:7" x14ac:dyDescent="0.2">
      <c r="A200" t="s">
        <v>891</v>
      </c>
      <c r="B200">
        <v>0</v>
      </c>
      <c r="C200">
        <v>-0.80440595827464001</v>
      </c>
      <c r="D200">
        <v>0.47699999999999998</v>
      </c>
      <c r="E200">
        <v>0.60099999999999998</v>
      </c>
      <c r="F200">
        <v>0</v>
      </c>
      <c r="G200">
        <v>0</v>
      </c>
    </row>
    <row r="201" spans="1:7" x14ac:dyDescent="0.2">
      <c r="A201" t="s">
        <v>6</v>
      </c>
      <c r="B201">
        <v>0</v>
      </c>
      <c r="C201">
        <v>-0.81292877773342598</v>
      </c>
      <c r="D201">
        <v>0.59799999999999998</v>
      </c>
      <c r="E201">
        <v>0.70799999999999996</v>
      </c>
      <c r="F201">
        <v>0</v>
      </c>
      <c r="G201">
        <v>0</v>
      </c>
    </row>
    <row r="202" spans="1:7" x14ac:dyDescent="0.2">
      <c r="A202" t="s">
        <v>1043</v>
      </c>
      <c r="B202">
        <v>0</v>
      </c>
      <c r="C202">
        <v>-0.97095940599560604</v>
      </c>
      <c r="D202">
        <v>0.627</v>
      </c>
      <c r="E202">
        <v>0.67600000000000005</v>
      </c>
      <c r="F202">
        <v>0</v>
      </c>
      <c r="G202">
        <v>0</v>
      </c>
    </row>
    <row r="203" spans="1:7" x14ac:dyDescent="0.2">
      <c r="A203" t="s">
        <v>201</v>
      </c>
      <c r="B203">
        <v>0</v>
      </c>
      <c r="C203">
        <v>-0.97725698402903105</v>
      </c>
      <c r="D203">
        <v>0.61599999999999999</v>
      </c>
      <c r="E203">
        <v>0.68300000000000005</v>
      </c>
      <c r="F203">
        <v>0</v>
      </c>
      <c r="G203">
        <v>0</v>
      </c>
    </row>
    <row r="204" spans="1:7" x14ac:dyDescent="0.2">
      <c r="A204" t="s">
        <v>106</v>
      </c>
      <c r="B204">
        <v>0</v>
      </c>
      <c r="C204">
        <v>-1.0210425775910399</v>
      </c>
      <c r="D204">
        <v>0.65</v>
      </c>
      <c r="E204">
        <v>0.751</v>
      </c>
      <c r="F204">
        <v>0</v>
      </c>
      <c r="G204">
        <v>0</v>
      </c>
    </row>
    <row r="205" spans="1:7" x14ac:dyDescent="0.2">
      <c r="A205" t="s">
        <v>352</v>
      </c>
      <c r="B205">
        <v>0</v>
      </c>
      <c r="C205">
        <v>-1.0802810799503899</v>
      </c>
      <c r="D205">
        <v>1</v>
      </c>
      <c r="E205">
        <v>1</v>
      </c>
      <c r="F205">
        <v>0</v>
      </c>
      <c r="G205">
        <v>0</v>
      </c>
    </row>
    <row r="206" spans="1:7" x14ac:dyDescent="0.2">
      <c r="A206" t="s">
        <v>260</v>
      </c>
      <c r="B206">
        <v>0</v>
      </c>
      <c r="C206">
        <v>-1.25385143956328</v>
      </c>
      <c r="D206">
        <v>0.61699999999999999</v>
      </c>
      <c r="E206">
        <v>0.69699999999999995</v>
      </c>
      <c r="F206">
        <v>0</v>
      </c>
      <c r="G206">
        <v>0</v>
      </c>
    </row>
    <row r="207" spans="1:7" x14ac:dyDescent="0.2">
      <c r="A207" t="s">
        <v>197</v>
      </c>
      <c r="B207">
        <v>0</v>
      </c>
      <c r="C207">
        <v>-1.2902925716120801</v>
      </c>
      <c r="D207">
        <v>0.57799999999999996</v>
      </c>
      <c r="E207">
        <v>0.73299999999999998</v>
      </c>
      <c r="F207">
        <v>0</v>
      </c>
      <c r="G207">
        <v>0</v>
      </c>
    </row>
    <row r="208" spans="1:7" x14ac:dyDescent="0.2">
      <c r="A208" t="s">
        <v>287</v>
      </c>
      <c r="B208">
        <v>0</v>
      </c>
      <c r="C208">
        <v>-1.3399597200487099</v>
      </c>
      <c r="D208">
        <v>0.55400000000000005</v>
      </c>
      <c r="E208">
        <v>0.66900000000000004</v>
      </c>
      <c r="F208">
        <v>0</v>
      </c>
      <c r="G208">
        <v>0</v>
      </c>
    </row>
    <row r="209" spans="1:7" x14ac:dyDescent="0.2">
      <c r="A209" t="s">
        <v>277</v>
      </c>
      <c r="B209">
        <v>0</v>
      </c>
      <c r="C209">
        <v>-1.3817913133389499</v>
      </c>
      <c r="D209">
        <v>0.61399999999999999</v>
      </c>
      <c r="E209">
        <v>0.72299999999999998</v>
      </c>
      <c r="F209">
        <v>0</v>
      </c>
      <c r="G209">
        <v>0</v>
      </c>
    </row>
    <row r="210" spans="1:7" x14ac:dyDescent="0.2">
      <c r="A210" t="s">
        <v>323</v>
      </c>
      <c r="B210">
        <v>0</v>
      </c>
      <c r="C210">
        <v>-1.63509674560171</v>
      </c>
      <c r="D210">
        <v>0.68500000000000005</v>
      </c>
      <c r="E210">
        <v>0.71299999999999997</v>
      </c>
      <c r="F210">
        <v>0</v>
      </c>
      <c r="G210">
        <v>0</v>
      </c>
    </row>
    <row r="211" spans="1:7" x14ac:dyDescent="0.2">
      <c r="A211" t="s">
        <v>483</v>
      </c>
      <c r="B211">
        <v>0</v>
      </c>
      <c r="C211">
        <v>-1.68926582832384</v>
      </c>
      <c r="D211">
        <v>0.74299999999999999</v>
      </c>
      <c r="E211">
        <v>0.81299999999999994</v>
      </c>
      <c r="F211">
        <v>0</v>
      </c>
      <c r="G211">
        <v>0</v>
      </c>
    </row>
    <row r="212" spans="1:7" x14ac:dyDescent="0.2">
      <c r="A212" t="s">
        <v>521</v>
      </c>
      <c r="B212">
        <v>0</v>
      </c>
      <c r="C212">
        <v>-1.71755089720746</v>
      </c>
      <c r="D212">
        <v>0.61199999999999999</v>
      </c>
      <c r="E212">
        <v>0.78300000000000003</v>
      </c>
      <c r="F212">
        <v>0</v>
      </c>
      <c r="G212">
        <v>0</v>
      </c>
    </row>
    <row r="213" spans="1:7" x14ac:dyDescent="0.2">
      <c r="A213" t="s">
        <v>537</v>
      </c>
      <c r="B213">
        <v>0</v>
      </c>
      <c r="C213">
        <v>-2.0029489202842101</v>
      </c>
      <c r="D213">
        <v>0.68</v>
      </c>
      <c r="E213">
        <v>0.73199999999999998</v>
      </c>
      <c r="F213">
        <v>0</v>
      </c>
      <c r="G213">
        <v>0</v>
      </c>
    </row>
    <row r="214" spans="1:7" x14ac:dyDescent="0.2">
      <c r="A214" t="s">
        <v>847</v>
      </c>
      <c r="B214">
        <v>0</v>
      </c>
      <c r="C214">
        <v>-2.2124797079996998</v>
      </c>
      <c r="D214">
        <v>0.92400000000000004</v>
      </c>
      <c r="E214">
        <v>0.91200000000000003</v>
      </c>
      <c r="F214">
        <v>0</v>
      </c>
      <c r="G214">
        <v>0</v>
      </c>
    </row>
    <row r="215" spans="1:7" x14ac:dyDescent="0.2">
      <c r="A215" t="s">
        <v>391</v>
      </c>
      <c r="B215">
        <v>1.50870823984813E-304</v>
      </c>
      <c r="C215">
        <v>-1.3859166571025801</v>
      </c>
      <c r="D215">
        <v>0.71799999999999997</v>
      </c>
      <c r="E215">
        <v>0.752</v>
      </c>
      <c r="F215">
        <v>3.0174164796962602E-301</v>
      </c>
      <c r="G215">
        <v>0</v>
      </c>
    </row>
    <row r="216" spans="1:7" x14ac:dyDescent="0.2">
      <c r="A216" t="s">
        <v>285</v>
      </c>
      <c r="B216">
        <v>1.02480232619914E-301</v>
      </c>
      <c r="C216">
        <v>0.26471820673197499</v>
      </c>
      <c r="D216">
        <v>0.98399999999999999</v>
      </c>
      <c r="E216">
        <v>0.88300000000000001</v>
      </c>
      <c r="F216">
        <v>2.04960465239828E-298</v>
      </c>
      <c r="G216">
        <v>0</v>
      </c>
    </row>
    <row r="217" spans="1:7" x14ac:dyDescent="0.2">
      <c r="A217" t="s">
        <v>804</v>
      </c>
      <c r="B217">
        <v>1.02659660076098E-298</v>
      </c>
      <c r="C217">
        <v>0.28168980811402899</v>
      </c>
      <c r="D217">
        <v>0.94299999999999995</v>
      </c>
      <c r="E217">
        <v>0.77300000000000002</v>
      </c>
      <c r="F217">
        <v>2.05319320152196E-295</v>
      </c>
      <c r="G217">
        <v>0</v>
      </c>
    </row>
    <row r="218" spans="1:7" x14ac:dyDescent="0.2">
      <c r="A218" t="s">
        <v>225</v>
      </c>
      <c r="B218">
        <v>3.63100192067359E-298</v>
      </c>
      <c r="C218">
        <v>-1.09486200809995</v>
      </c>
      <c r="D218">
        <v>0.69699999999999995</v>
      </c>
      <c r="E218">
        <v>0.78800000000000003</v>
      </c>
      <c r="F218">
        <v>7.2620038413471904E-295</v>
      </c>
      <c r="G218">
        <v>0</v>
      </c>
    </row>
    <row r="219" spans="1:7" x14ac:dyDescent="0.2">
      <c r="A219" t="s">
        <v>458</v>
      </c>
      <c r="B219">
        <v>1.38019722426E-294</v>
      </c>
      <c r="C219">
        <v>-0.83208160584164204</v>
      </c>
      <c r="D219">
        <v>0.54700000000000004</v>
      </c>
      <c r="E219">
        <v>0.69599999999999995</v>
      </c>
      <c r="F219">
        <v>2.76039444851999E-291</v>
      </c>
      <c r="G219">
        <v>0</v>
      </c>
    </row>
    <row r="220" spans="1:7" x14ac:dyDescent="0.2">
      <c r="A220" t="s">
        <v>766</v>
      </c>
      <c r="B220">
        <v>3.1240491237800302E-292</v>
      </c>
      <c r="C220">
        <v>0.31577531475068499</v>
      </c>
      <c r="D220">
        <v>0.94099999999999995</v>
      </c>
      <c r="E220">
        <v>0.82599999999999996</v>
      </c>
      <c r="F220">
        <v>6.2480982475600596E-289</v>
      </c>
      <c r="G220">
        <v>0</v>
      </c>
    </row>
    <row r="221" spans="1:7" x14ac:dyDescent="0.2">
      <c r="A221" t="s">
        <v>282</v>
      </c>
      <c r="B221">
        <v>1.3379537769460601E-289</v>
      </c>
      <c r="C221">
        <v>-0.68284546077766495</v>
      </c>
      <c r="D221">
        <v>0.54</v>
      </c>
      <c r="E221">
        <v>0.68700000000000006</v>
      </c>
      <c r="F221">
        <v>2.6759075538921199E-286</v>
      </c>
      <c r="G221">
        <v>0</v>
      </c>
    </row>
    <row r="222" spans="1:7" x14ac:dyDescent="0.2">
      <c r="A222" t="s">
        <v>1285</v>
      </c>
      <c r="B222">
        <v>4.98899273335371E-283</v>
      </c>
      <c r="C222">
        <v>-0.42725591419742098</v>
      </c>
      <c r="D222">
        <v>0.15</v>
      </c>
      <c r="E222">
        <v>0.20399999999999999</v>
      </c>
      <c r="F222">
        <v>9.9779854667074105E-280</v>
      </c>
      <c r="G222">
        <v>0</v>
      </c>
    </row>
    <row r="223" spans="1:7" x14ac:dyDescent="0.2">
      <c r="A223" t="s">
        <v>41</v>
      </c>
      <c r="B223">
        <v>7.7111862909447205E-275</v>
      </c>
      <c r="C223">
        <v>0.26104925197307399</v>
      </c>
      <c r="D223">
        <v>0.98599999999999999</v>
      </c>
      <c r="E223">
        <v>0.86099999999999999</v>
      </c>
      <c r="F223">
        <v>1.5422372581889399E-271</v>
      </c>
      <c r="G223">
        <v>0</v>
      </c>
    </row>
    <row r="224" spans="1:7" x14ac:dyDescent="0.2">
      <c r="A224" t="s">
        <v>184</v>
      </c>
      <c r="B224">
        <v>2.5873599430397E-273</v>
      </c>
      <c r="C224">
        <v>-0.51347828692393005</v>
      </c>
      <c r="D224">
        <v>0.46700000000000003</v>
      </c>
      <c r="E224">
        <v>0.60199999999999998</v>
      </c>
      <c r="F224">
        <v>5.17471988607941E-270</v>
      </c>
      <c r="G224">
        <v>0</v>
      </c>
    </row>
    <row r="225" spans="1:7" x14ac:dyDescent="0.2">
      <c r="A225" t="s">
        <v>26</v>
      </c>
      <c r="B225">
        <v>2.0065077252903401E-265</v>
      </c>
      <c r="C225">
        <v>-0.66256449345607404</v>
      </c>
      <c r="D225">
        <v>0.63700000000000001</v>
      </c>
      <c r="E225">
        <v>0.64300000000000002</v>
      </c>
      <c r="F225">
        <v>4.01301545058068E-262</v>
      </c>
      <c r="G225">
        <v>0</v>
      </c>
    </row>
    <row r="226" spans="1:7" x14ac:dyDescent="0.2">
      <c r="A226" t="s">
        <v>165</v>
      </c>
      <c r="B226">
        <v>5.1613873633346998E-261</v>
      </c>
      <c r="C226">
        <v>-0.70815620568084503</v>
      </c>
      <c r="D226">
        <v>0.502</v>
      </c>
      <c r="E226">
        <v>0.623</v>
      </c>
      <c r="F226">
        <v>1.0322774726669399E-257</v>
      </c>
      <c r="G226">
        <v>0</v>
      </c>
    </row>
    <row r="227" spans="1:7" x14ac:dyDescent="0.2">
      <c r="A227" t="s">
        <v>395</v>
      </c>
      <c r="B227">
        <v>3.8666699904918499E-257</v>
      </c>
      <c r="C227">
        <v>-0.30644269942914598</v>
      </c>
      <c r="D227">
        <v>0.4</v>
      </c>
      <c r="E227">
        <v>0.54800000000000004</v>
      </c>
      <c r="F227">
        <v>7.7333399809837095E-254</v>
      </c>
      <c r="G227">
        <v>0</v>
      </c>
    </row>
    <row r="228" spans="1:7" x14ac:dyDescent="0.2">
      <c r="A228" t="s">
        <v>149</v>
      </c>
      <c r="B228">
        <v>2.3010594949148399E-250</v>
      </c>
      <c r="C228">
        <v>-0.71433725659000002</v>
      </c>
      <c r="D228">
        <v>0.55900000000000005</v>
      </c>
      <c r="E228">
        <v>0.66300000000000003</v>
      </c>
      <c r="F228">
        <v>4.6021189898296698E-247</v>
      </c>
      <c r="G228">
        <v>0</v>
      </c>
    </row>
    <row r="229" spans="1:7" x14ac:dyDescent="0.2">
      <c r="A229" t="s">
        <v>301</v>
      </c>
      <c r="B229">
        <v>4.2657837321089401E-247</v>
      </c>
      <c r="C229">
        <v>-0.45460834345441897</v>
      </c>
      <c r="D229">
        <v>0.44400000000000001</v>
      </c>
      <c r="E229">
        <v>0.58799999999999997</v>
      </c>
      <c r="F229">
        <v>8.5315674642178699E-244</v>
      </c>
      <c r="G229">
        <v>0</v>
      </c>
    </row>
    <row r="230" spans="1:7" x14ac:dyDescent="0.2">
      <c r="A230" t="s">
        <v>218</v>
      </c>
      <c r="B230">
        <v>2.3547825312230702E-245</v>
      </c>
      <c r="C230">
        <v>-0.52763763083078197</v>
      </c>
      <c r="D230">
        <v>0.52300000000000002</v>
      </c>
      <c r="E230">
        <v>0.63300000000000001</v>
      </c>
      <c r="F230">
        <v>4.7095650624461302E-242</v>
      </c>
      <c r="G230">
        <v>0</v>
      </c>
    </row>
    <row r="231" spans="1:7" x14ac:dyDescent="0.2">
      <c r="A231" t="s">
        <v>747</v>
      </c>
      <c r="B231">
        <v>2.7562340014944202E-244</v>
      </c>
      <c r="C231">
        <v>-0.46276392616784401</v>
      </c>
      <c r="D231">
        <v>0.57499999999999996</v>
      </c>
      <c r="E231">
        <v>0.64400000000000002</v>
      </c>
      <c r="F231">
        <v>5.51246800298884E-241</v>
      </c>
      <c r="G231">
        <v>0</v>
      </c>
    </row>
    <row r="232" spans="1:7" x14ac:dyDescent="0.2">
      <c r="A232" t="s">
        <v>1393</v>
      </c>
      <c r="B232">
        <v>9.6512576959910306E-241</v>
      </c>
      <c r="C232">
        <v>-0.33971814119393701</v>
      </c>
      <c r="D232">
        <v>0.436</v>
      </c>
      <c r="E232">
        <v>0.56599999999999995</v>
      </c>
      <c r="F232">
        <v>1.9302515391982101E-237</v>
      </c>
      <c r="G232">
        <v>0</v>
      </c>
    </row>
    <row r="233" spans="1:7" x14ac:dyDescent="0.2">
      <c r="A233" t="s">
        <v>1403</v>
      </c>
      <c r="B233">
        <v>2.3475446896518901E-240</v>
      </c>
      <c r="C233">
        <v>-0.38747309677557401</v>
      </c>
      <c r="D233">
        <v>0.496</v>
      </c>
      <c r="E233">
        <v>0.57599999999999996</v>
      </c>
      <c r="F233">
        <v>4.6950893793037802E-237</v>
      </c>
      <c r="G233">
        <v>0</v>
      </c>
    </row>
    <row r="234" spans="1:7" x14ac:dyDescent="0.2">
      <c r="A234" t="s">
        <v>1385</v>
      </c>
      <c r="B234">
        <v>3.39717278320317E-240</v>
      </c>
      <c r="C234">
        <v>-0.56059297850454803</v>
      </c>
      <c r="D234">
        <v>0.45600000000000002</v>
      </c>
      <c r="E234">
        <v>0.57599999999999996</v>
      </c>
      <c r="F234">
        <v>6.7943455664063396E-237</v>
      </c>
      <c r="G234">
        <v>0</v>
      </c>
    </row>
    <row r="235" spans="1:7" x14ac:dyDescent="0.2">
      <c r="A235" t="s">
        <v>333</v>
      </c>
      <c r="B235">
        <v>1.17358224704422E-237</v>
      </c>
      <c r="C235">
        <v>-0.25225516396560299</v>
      </c>
      <c r="D235">
        <v>0.40200000000000002</v>
      </c>
      <c r="E235">
        <v>0.54100000000000004</v>
      </c>
      <c r="F235">
        <v>2.3471644940884301E-234</v>
      </c>
      <c r="G235">
        <v>0</v>
      </c>
    </row>
    <row r="236" spans="1:7" x14ac:dyDescent="0.2">
      <c r="A236" t="s">
        <v>216</v>
      </c>
      <c r="B236">
        <v>6.5508552371332101E-234</v>
      </c>
      <c r="C236">
        <v>0.255766992941455</v>
      </c>
      <c r="D236">
        <v>0.999</v>
      </c>
      <c r="E236">
        <v>0.95799999999999996</v>
      </c>
      <c r="F236">
        <v>1.31017104742664E-230</v>
      </c>
      <c r="G236">
        <v>0</v>
      </c>
    </row>
    <row r="237" spans="1:7" x14ac:dyDescent="0.2">
      <c r="A237" t="s">
        <v>58</v>
      </c>
      <c r="B237">
        <v>1.9677901219082399E-233</v>
      </c>
      <c r="C237">
        <v>-0.57334545436193096</v>
      </c>
      <c r="D237">
        <v>0.54200000000000004</v>
      </c>
      <c r="E237">
        <v>0.627</v>
      </c>
      <c r="F237">
        <v>3.9355802438164799E-230</v>
      </c>
      <c r="G237">
        <v>0</v>
      </c>
    </row>
    <row r="238" spans="1:7" x14ac:dyDescent="0.2">
      <c r="A238" t="s">
        <v>167</v>
      </c>
      <c r="B238">
        <v>1.16032653031794E-230</v>
      </c>
      <c r="C238">
        <v>-0.47305275569201599</v>
      </c>
      <c r="D238">
        <v>0.48499999999999999</v>
      </c>
      <c r="E238">
        <v>0.626</v>
      </c>
      <c r="F238">
        <v>2.3206530606358801E-227</v>
      </c>
      <c r="G238">
        <v>0</v>
      </c>
    </row>
    <row r="239" spans="1:7" x14ac:dyDescent="0.2">
      <c r="A239" t="s">
        <v>1053</v>
      </c>
      <c r="B239">
        <v>3.4313654629528502E-229</v>
      </c>
      <c r="C239">
        <v>0.25319690006398998</v>
      </c>
      <c r="D239">
        <v>0.997</v>
      </c>
      <c r="E239">
        <v>0.90400000000000003</v>
      </c>
      <c r="F239">
        <v>6.8627309259056995E-226</v>
      </c>
      <c r="G239">
        <v>0</v>
      </c>
    </row>
    <row r="240" spans="1:7" x14ac:dyDescent="0.2">
      <c r="A240" t="s">
        <v>711</v>
      </c>
      <c r="B240">
        <v>5.8758795156437397E-227</v>
      </c>
      <c r="C240">
        <v>0.62832113084755103</v>
      </c>
      <c r="D240">
        <v>0.63200000000000001</v>
      </c>
      <c r="E240">
        <v>0.47199999999999998</v>
      </c>
      <c r="F240">
        <v>1.1751759031287499E-223</v>
      </c>
      <c r="G240">
        <v>0</v>
      </c>
    </row>
    <row r="241" spans="1:7" x14ac:dyDescent="0.2">
      <c r="A241" t="s">
        <v>1005</v>
      </c>
      <c r="B241">
        <v>7.2698175276067003E-225</v>
      </c>
      <c r="C241">
        <v>-0.82974492164560498</v>
      </c>
      <c r="D241">
        <v>0.63100000000000001</v>
      </c>
      <c r="E241">
        <v>0.71299999999999997</v>
      </c>
      <c r="F241">
        <v>1.4539635055213399E-221</v>
      </c>
      <c r="G241">
        <v>0</v>
      </c>
    </row>
    <row r="242" spans="1:7" x14ac:dyDescent="0.2">
      <c r="A242" t="s">
        <v>314</v>
      </c>
      <c r="B242">
        <v>3.5244180688765701E-220</v>
      </c>
      <c r="C242">
        <v>-0.64535414508036504</v>
      </c>
      <c r="D242">
        <v>0.67</v>
      </c>
      <c r="E242">
        <v>0.63400000000000001</v>
      </c>
      <c r="F242">
        <v>7.0488361377531499E-217</v>
      </c>
      <c r="G242">
        <v>0</v>
      </c>
    </row>
    <row r="243" spans="1:7" x14ac:dyDescent="0.2">
      <c r="A243" t="s">
        <v>1329</v>
      </c>
      <c r="B243">
        <v>2.40687002985897E-219</v>
      </c>
      <c r="C243">
        <v>-0.342487629550211</v>
      </c>
      <c r="D243">
        <v>0.32600000000000001</v>
      </c>
      <c r="E243">
        <v>0.47599999999999998</v>
      </c>
      <c r="F243">
        <v>4.8137400597179297E-216</v>
      </c>
      <c r="G243">
        <v>0</v>
      </c>
    </row>
    <row r="244" spans="1:7" x14ac:dyDescent="0.2">
      <c r="A244" t="s">
        <v>1452</v>
      </c>
      <c r="B244">
        <v>1.1560769652473901E-215</v>
      </c>
      <c r="C244">
        <v>-0.27443331952115602</v>
      </c>
      <c r="D244">
        <v>0.53500000000000003</v>
      </c>
      <c r="E244">
        <v>0.63300000000000001</v>
      </c>
      <c r="F244">
        <v>2.31215393049479E-212</v>
      </c>
      <c r="G244">
        <v>0</v>
      </c>
    </row>
    <row r="245" spans="1:7" x14ac:dyDescent="0.2">
      <c r="A245" t="s">
        <v>341</v>
      </c>
      <c r="B245">
        <v>2.9847787226042498E-215</v>
      </c>
      <c r="C245">
        <v>-0.68247956157697998</v>
      </c>
      <c r="D245">
        <v>0.59</v>
      </c>
      <c r="E245">
        <v>0.629</v>
      </c>
      <c r="F245">
        <v>5.9695574452085098E-212</v>
      </c>
      <c r="G245">
        <v>0</v>
      </c>
    </row>
    <row r="246" spans="1:7" x14ac:dyDescent="0.2">
      <c r="A246" t="s">
        <v>272</v>
      </c>
      <c r="B246">
        <v>1.3418788103478499E-214</v>
      </c>
      <c r="C246">
        <v>-0.66009800016090803</v>
      </c>
      <c r="D246">
        <v>0.59799999999999998</v>
      </c>
      <c r="E246">
        <v>0.61299999999999999</v>
      </c>
      <c r="F246">
        <v>2.6837576206957101E-211</v>
      </c>
      <c r="G246">
        <v>0</v>
      </c>
    </row>
    <row r="247" spans="1:7" x14ac:dyDescent="0.2">
      <c r="A247" t="s">
        <v>1199</v>
      </c>
      <c r="B247">
        <v>1.1960916810323001E-213</v>
      </c>
      <c r="C247">
        <v>-0.25026312930254502</v>
      </c>
      <c r="D247">
        <v>0.27700000000000002</v>
      </c>
      <c r="E247">
        <v>0.2</v>
      </c>
      <c r="F247">
        <v>2.3921833620645901E-210</v>
      </c>
      <c r="G247">
        <v>0</v>
      </c>
    </row>
    <row r="248" spans="1:7" x14ac:dyDescent="0.2">
      <c r="A248" t="s">
        <v>966</v>
      </c>
      <c r="B248">
        <v>1.20343896873878E-213</v>
      </c>
      <c r="C248">
        <v>-0.67864102799383597</v>
      </c>
      <c r="D248">
        <v>0.54100000000000004</v>
      </c>
      <c r="E248">
        <v>0.63400000000000001</v>
      </c>
      <c r="F248">
        <v>2.4068779374775599E-210</v>
      </c>
      <c r="G248">
        <v>0</v>
      </c>
    </row>
    <row r="249" spans="1:7" x14ac:dyDescent="0.2">
      <c r="A249" t="s">
        <v>578</v>
      </c>
      <c r="B249">
        <v>7.7135514646105895E-204</v>
      </c>
      <c r="C249">
        <v>-0.32480199282335998</v>
      </c>
      <c r="D249">
        <v>0.41199999999999998</v>
      </c>
      <c r="E249">
        <v>0.52900000000000003</v>
      </c>
      <c r="F249">
        <v>1.54271029292212E-200</v>
      </c>
      <c r="G249">
        <v>0</v>
      </c>
    </row>
    <row r="250" spans="1:7" x14ac:dyDescent="0.2">
      <c r="A250" t="s">
        <v>122</v>
      </c>
      <c r="B250">
        <v>1.9791149883915401E-202</v>
      </c>
      <c r="C250">
        <v>-1.05258782957888</v>
      </c>
      <c r="D250">
        <v>0.61899999999999999</v>
      </c>
      <c r="E250">
        <v>0.61699999999999999</v>
      </c>
      <c r="F250">
        <v>3.95822997678307E-199</v>
      </c>
      <c r="G250">
        <v>0</v>
      </c>
    </row>
    <row r="251" spans="1:7" x14ac:dyDescent="0.2">
      <c r="A251" t="s">
        <v>793</v>
      </c>
      <c r="B251">
        <v>2.2697733337692199E-201</v>
      </c>
      <c r="C251">
        <v>0.25592258436397203</v>
      </c>
      <c r="D251">
        <v>0.76400000000000001</v>
      </c>
      <c r="E251">
        <v>0.70799999999999996</v>
      </c>
      <c r="F251">
        <v>4.5395466675384496E-198</v>
      </c>
      <c r="G251">
        <v>0</v>
      </c>
    </row>
    <row r="252" spans="1:7" x14ac:dyDescent="0.2">
      <c r="A252" t="s">
        <v>121</v>
      </c>
      <c r="B252">
        <v>6.6688063233520597E-198</v>
      </c>
      <c r="C252">
        <v>-1.19451778817667</v>
      </c>
      <c r="D252">
        <v>0.73699999999999999</v>
      </c>
      <c r="E252">
        <v>0.73299999999999998</v>
      </c>
      <c r="F252">
        <v>1.3337612646704099E-194</v>
      </c>
      <c r="G252">
        <v>0</v>
      </c>
    </row>
    <row r="253" spans="1:7" x14ac:dyDescent="0.2">
      <c r="A253" t="s">
        <v>1050</v>
      </c>
      <c r="B253">
        <v>3.12445724742821E-192</v>
      </c>
      <c r="C253">
        <v>-0.49823165514497197</v>
      </c>
      <c r="D253">
        <v>0.60499999999999998</v>
      </c>
      <c r="E253">
        <v>0.626</v>
      </c>
      <c r="F253">
        <v>6.2489144948564299E-189</v>
      </c>
      <c r="G253">
        <v>0</v>
      </c>
    </row>
    <row r="254" spans="1:7" x14ac:dyDescent="0.2">
      <c r="A254" t="s">
        <v>510</v>
      </c>
      <c r="B254">
        <v>1.1094100858530401E-191</v>
      </c>
      <c r="C254">
        <v>-0.29159139683077301</v>
      </c>
      <c r="D254">
        <v>0.64100000000000001</v>
      </c>
      <c r="E254">
        <v>0.44800000000000001</v>
      </c>
      <c r="F254">
        <v>2.21882017170607E-188</v>
      </c>
      <c r="G254">
        <v>0</v>
      </c>
    </row>
    <row r="255" spans="1:7" x14ac:dyDescent="0.2">
      <c r="A255" t="s">
        <v>174</v>
      </c>
      <c r="B255">
        <v>1.1440585362091801E-188</v>
      </c>
      <c r="C255">
        <v>-0.47327781176464701</v>
      </c>
      <c r="D255">
        <v>0.504</v>
      </c>
      <c r="E255">
        <v>0.56799999999999995</v>
      </c>
      <c r="F255">
        <v>2.28811707241836E-185</v>
      </c>
      <c r="G255">
        <v>0</v>
      </c>
    </row>
    <row r="256" spans="1:7" x14ac:dyDescent="0.2">
      <c r="A256" t="s">
        <v>727</v>
      </c>
      <c r="B256">
        <v>1.32746269536626E-188</v>
      </c>
      <c r="C256">
        <v>-0.79948910002224705</v>
      </c>
      <c r="D256">
        <v>0.67</v>
      </c>
      <c r="E256">
        <v>0.63900000000000001</v>
      </c>
      <c r="F256">
        <v>2.6549253907325201E-185</v>
      </c>
      <c r="G256">
        <v>0</v>
      </c>
    </row>
    <row r="257" spans="1:7" x14ac:dyDescent="0.2">
      <c r="A257" t="s">
        <v>209</v>
      </c>
      <c r="B257">
        <v>1.42145852076252E-187</v>
      </c>
      <c r="C257">
        <v>-0.30859855089412302</v>
      </c>
      <c r="D257">
        <v>0.52</v>
      </c>
      <c r="E257">
        <v>0.56599999999999995</v>
      </c>
      <c r="F257">
        <v>2.8429170415250397E-184</v>
      </c>
      <c r="G257">
        <v>0</v>
      </c>
    </row>
    <row r="258" spans="1:7" x14ac:dyDescent="0.2">
      <c r="A258" t="s">
        <v>267</v>
      </c>
      <c r="B258">
        <v>9.7980982357773193E-187</v>
      </c>
      <c r="C258">
        <v>-0.361608632567535</v>
      </c>
      <c r="D258">
        <v>0.434</v>
      </c>
      <c r="E258">
        <v>0.55000000000000004</v>
      </c>
      <c r="F258">
        <v>1.9596196471554599E-183</v>
      </c>
      <c r="G258">
        <v>0</v>
      </c>
    </row>
    <row r="259" spans="1:7" x14ac:dyDescent="0.2">
      <c r="A259" t="s">
        <v>575</v>
      </c>
      <c r="B259">
        <v>1.95026890370275E-178</v>
      </c>
      <c r="C259">
        <v>0.28034199921143499</v>
      </c>
      <c r="D259">
        <v>0.66500000000000004</v>
      </c>
      <c r="E259">
        <v>0.58699999999999997</v>
      </c>
      <c r="F259">
        <v>3.9005378074055E-175</v>
      </c>
      <c r="G259">
        <v>0</v>
      </c>
    </row>
    <row r="260" spans="1:7" x14ac:dyDescent="0.2">
      <c r="A260" t="s">
        <v>694</v>
      </c>
      <c r="B260">
        <v>7.8821166988299397E-175</v>
      </c>
      <c r="C260">
        <v>-0.26500012677971202</v>
      </c>
      <c r="D260">
        <v>0.52700000000000002</v>
      </c>
      <c r="E260">
        <v>0.58699999999999997</v>
      </c>
      <c r="F260">
        <v>1.57642333976599E-171</v>
      </c>
      <c r="G260">
        <v>0</v>
      </c>
    </row>
    <row r="261" spans="1:7" x14ac:dyDescent="0.2">
      <c r="A261" t="s">
        <v>262</v>
      </c>
      <c r="B261">
        <v>1.5694525431199499E-169</v>
      </c>
      <c r="C261">
        <v>-0.40619139744359201</v>
      </c>
      <c r="D261">
        <v>0.48</v>
      </c>
      <c r="E261">
        <v>0.58599999999999997</v>
      </c>
      <c r="F261">
        <v>3.13890508623991E-166</v>
      </c>
      <c r="G261">
        <v>0</v>
      </c>
    </row>
    <row r="262" spans="1:7" x14ac:dyDescent="0.2">
      <c r="A262" t="s">
        <v>211</v>
      </c>
      <c r="B262">
        <v>5.1864348160223001E-166</v>
      </c>
      <c r="C262">
        <v>-0.79550888296285405</v>
      </c>
      <c r="D262">
        <v>0.57599999999999996</v>
      </c>
      <c r="E262">
        <v>0.66500000000000004</v>
      </c>
      <c r="F262">
        <v>1.03728696320446E-162</v>
      </c>
      <c r="G262">
        <v>0</v>
      </c>
    </row>
    <row r="263" spans="1:7" x14ac:dyDescent="0.2">
      <c r="A263" t="s">
        <v>1173</v>
      </c>
      <c r="B263">
        <v>4.25383609996137E-164</v>
      </c>
      <c r="C263">
        <v>-0.80049122441305998</v>
      </c>
      <c r="D263">
        <v>0.55800000000000005</v>
      </c>
      <c r="E263">
        <v>0.65</v>
      </c>
      <c r="F263">
        <v>8.5076721999227494E-161</v>
      </c>
      <c r="G263">
        <v>0</v>
      </c>
    </row>
    <row r="264" spans="1:7" x14ac:dyDescent="0.2">
      <c r="A264" t="s">
        <v>856</v>
      </c>
      <c r="B264">
        <v>6.0766680702547896E-159</v>
      </c>
      <c r="C264">
        <v>-0.82922782030322395</v>
      </c>
      <c r="D264">
        <v>0.57599999999999996</v>
      </c>
      <c r="E264">
        <v>0.59599999999999997</v>
      </c>
      <c r="F264">
        <v>1.21533361405096E-155</v>
      </c>
      <c r="G264">
        <v>0</v>
      </c>
    </row>
    <row r="265" spans="1:7" x14ac:dyDescent="0.2">
      <c r="A265" t="s">
        <v>769</v>
      </c>
      <c r="B265">
        <v>2.78736835744826E-158</v>
      </c>
      <c r="C265">
        <v>-0.60275674767377796</v>
      </c>
      <c r="D265">
        <v>0.52900000000000003</v>
      </c>
      <c r="E265">
        <v>0.621</v>
      </c>
      <c r="F265">
        <v>5.5747367148965199E-155</v>
      </c>
      <c r="G265">
        <v>0</v>
      </c>
    </row>
    <row r="266" spans="1:7" x14ac:dyDescent="0.2">
      <c r="A266" t="s">
        <v>840</v>
      </c>
      <c r="B266">
        <v>3.4638354606452398E-148</v>
      </c>
      <c r="C266">
        <v>0.25818468306855902</v>
      </c>
      <c r="D266">
        <v>0.71599999999999997</v>
      </c>
      <c r="E266">
        <v>0.66900000000000004</v>
      </c>
      <c r="F266">
        <v>6.9276709212904905E-145</v>
      </c>
      <c r="G266">
        <v>0</v>
      </c>
    </row>
    <row r="267" spans="1:7" x14ac:dyDescent="0.2">
      <c r="A267" t="s">
        <v>631</v>
      </c>
      <c r="B267">
        <v>2.42407384961703E-147</v>
      </c>
      <c r="C267">
        <v>-0.40471468087938001</v>
      </c>
      <c r="D267">
        <v>0.501</v>
      </c>
      <c r="E267">
        <v>0.60899999999999999</v>
      </c>
      <c r="F267">
        <v>4.84814769923406E-144</v>
      </c>
      <c r="G267">
        <v>0</v>
      </c>
    </row>
    <row r="268" spans="1:7" x14ac:dyDescent="0.2">
      <c r="A268" t="s">
        <v>1217</v>
      </c>
      <c r="B268">
        <v>1.6041256976090899E-143</v>
      </c>
      <c r="C268">
        <v>-0.29345039529956501</v>
      </c>
      <c r="D268">
        <v>0.45800000000000002</v>
      </c>
      <c r="E268">
        <v>0.52100000000000002</v>
      </c>
      <c r="F268">
        <v>3.20825139521817E-140</v>
      </c>
      <c r="G268">
        <v>0</v>
      </c>
    </row>
    <row r="269" spans="1:7" x14ac:dyDescent="0.2">
      <c r="A269" t="s">
        <v>695</v>
      </c>
      <c r="B269">
        <v>2.6502959460780601E-142</v>
      </c>
      <c r="C269">
        <v>-0.26993342551043098</v>
      </c>
      <c r="D269">
        <v>0.54700000000000004</v>
      </c>
      <c r="E269">
        <v>0.57699999999999996</v>
      </c>
      <c r="F269">
        <v>5.3005918921561199E-139</v>
      </c>
      <c r="G269">
        <v>0</v>
      </c>
    </row>
    <row r="270" spans="1:7" x14ac:dyDescent="0.2">
      <c r="A270" t="s">
        <v>1401</v>
      </c>
      <c r="B270">
        <v>5.6756906956167E-142</v>
      </c>
      <c r="C270">
        <v>-0.28216612525877899</v>
      </c>
      <c r="D270">
        <v>0.67900000000000005</v>
      </c>
      <c r="E270">
        <v>0.61899999999999999</v>
      </c>
      <c r="F270">
        <v>1.1351381391233401E-138</v>
      </c>
      <c r="G270">
        <v>0</v>
      </c>
    </row>
    <row r="271" spans="1:7" x14ac:dyDescent="0.2">
      <c r="A271" t="s">
        <v>728</v>
      </c>
      <c r="B271">
        <v>1.06098915829544E-140</v>
      </c>
      <c r="C271">
        <v>-0.94802308116056599</v>
      </c>
      <c r="D271">
        <v>0.629</v>
      </c>
      <c r="E271">
        <v>0.66400000000000003</v>
      </c>
      <c r="F271">
        <v>2.12197831659089E-137</v>
      </c>
      <c r="G271">
        <v>0</v>
      </c>
    </row>
    <row r="272" spans="1:7" x14ac:dyDescent="0.2">
      <c r="A272" t="s">
        <v>699</v>
      </c>
      <c r="B272">
        <v>1.31566190121059E-139</v>
      </c>
      <c r="C272">
        <v>-0.81950793335767003</v>
      </c>
      <c r="D272">
        <v>0.64500000000000002</v>
      </c>
      <c r="E272">
        <v>0.68400000000000005</v>
      </c>
      <c r="F272">
        <v>2.63132380242118E-136</v>
      </c>
      <c r="G272">
        <v>0</v>
      </c>
    </row>
    <row r="273" spans="1:7" x14ac:dyDescent="0.2">
      <c r="A273" t="s">
        <v>670</v>
      </c>
      <c r="B273">
        <v>5.4247810604258998E-139</v>
      </c>
      <c r="C273">
        <v>-0.34042273376364501</v>
      </c>
      <c r="D273">
        <v>0.46100000000000002</v>
      </c>
      <c r="E273">
        <v>0.54800000000000004</v>
      </c>
      <c r="F273">
        <v>1.0849562120851801E-135</v>
      </c>
      <c r="G273">
        <v>0</v>
      </c>
    </row>
    <row r="274" spans="1:7" x14ac:dyDescent="0.2">
      <c r="A274" t="s">
        <v>382</v>
      </c>
      <c r="B274">
        <v>1.91954945222429E-138</v>
      </c>
      <c r="C274">
        <v>-0.308443394488917</v>
      </c>
      <c r="D274">
        <v>0.64200000000000002</v>
      </c>
      <c r="E274">
        <v>0.67300000000000004</v>
      </c>
      <c r="F274">
        <v>3.8390989044485801E-135</v>
      </c>
      <c r="G274">
        <v>0</v>
      </c>
    </row>
    <row r="275" spans="1:7" x14ac:dyDescent="0.2">
      <c r="A275" t="s">
        <v>879</v>
      </c>
      <c r="B275">
        <v>5.5858132300204203E-138</v>
      </c>
      <c r="C275">
        <v>-0.72136386395724905</v>
      </c>
      <c r="D275">
        <v>0.51200000000000001</v>
      </c>
      <c r="E275">
        <v>0.57199999999999995</v>
      </c>
      <c r="F275">
        <v>1.1171626460040799E-134</v>
      </c>
      <c r="G275">
        <v>0</v>
      </c>
    </row>
    <row r="276" spans="1:7" x14ac:dyDescent="0.2">
      <c r="A276" t="s">
        <v>705</v>
      </c>
      <c r="B276">
        <v>1.79436675473181E-137</v>
      </c>
      <c r="C276">
        <v>-0.96417816495323405</v>
      </c>
      <c r="D276">
        <v>0.64800000000000002</v>
      </c>
      <c r="E276">
        <v>0.69899999999999995</v>
      </c>
      <c r="F276">
        <v>3.58873350946363E-134</v>
      </c>
      <c r="G276">
        <v>0</v>
      </c>
    </row>
    <row r="277" spans="1:7" x14ac:dyDescent="0.2">
      <c r="A277" t="s">
        <v>1356</v>
      </c>
      <c r="B277">
        <v>2.41371879575358E-137</v>
      </c>
      <c r="C277">
        <v>-0.35189175393661998</v>
      </c>
      <c r="D277">
        <v>0.499</v>
      </c>
      <c r="E277">
        <v>0.61399999999999999</v>
      </c>
      <c r="F277">
        <v>4.8274375915071495E-134</v>
      </c>
      <c r="G277">
        <v>0</v>
      </c>
    </row>
    <row r="278" spans="1:7" x14ac:dyDescent="0.2">
      <c r="A278" t="s">
        <v>843</v>
      </c>
      <c r="B278">
        <v>5.8181483284585797E-135</v>
      </c>
      <c r="C278">
        <v>-1.8871046502098601</v>
      </c>
      <c r="D278">
        <v>0.66100000000000003</v>
      </c>
      <c r="E278">
        <v>0.64300000000000002</v>
      </c>
      <c r="F278">
        <v>1.1636296656917199E-131</v>
      </c>
      <c r="G278">
        <v>0</v>
      </c>
    </row>
    <row r="279" spans="1:7" x14ac:dyDescent="0.2">
      <c r="A279" t="s">
        <v>123</v>
      </c>
      <c r="B279">
        <v>8.5388062119172795E-135</v>
      </c>
      <c r="C279">
        <v>-0.33645507475221098</v>
      </c>
      <c r="D279">
        <v>0.50600000000000001</v>
      </c>
      <c r="E279">
        <v>0.54600000000000004</v>
      </c>
      <c r="F279">
        <v>1.7077612423834599E-131</v>
      </c>
      <c r="G279">
        <v>0</v>
      </c>
    </row>
    <row r="280" spans="1:7" x14ac:dyDescent="0.2">
      <c r="A280" t="s">
        <v>835</v>
      </c>
      <c r="B280">
        <v>2.99061421592579E-131</v>
      </c>
      <c r="C280">
        <v>-0.42840733229912198</v>
      </c>
      <c r="D280">
        <v>0.48299999999999998</v>
      </c>
      <c r="E280">
        <v>0.54100000000000004</v>
      </c>
      <c r="F280">
        <v>5.9812284318515801E-128</v>
      </c>
      <c r="G280">
        <v>0</v>
      </c>
    </row>
    <row r="281" spans="1:7" x14ac:dyDescent="0.2">
      <c r="A281" t="s">
        <v>496</v>
      </c>
      <c r="B281">
        <v>4.2690790766169697E-130</v>
      </c>
      <c r="C281">
        <v>-1.2002544728840401</v>
      </c>
      <c r="D281">
        <v>0.68400000000000005</v>
      </c>
      <c r="E281">
        <v>0.78300000000000003</v>
      </c>
      <c r="F281">
        <v>8.5381581532339497E-127</v>
      </c>
      <c r="G281">
        <v>0</v>
      </c>
    </row>
    <row r="282" spans="1:7" x14ac:dyDescent="0.2">
      <c r="A282" t="s">
        <v>915</v>
      </c>
      <c r="B282">
        <v>1.6349282093618999E-129</v>
      </c>
      <c r="C282">
        <v>-0.29549110637515102</v>
      </c>
      <c r="D282">
        <v>0.45900000000000002</v>
      </c>
      <c r="E282">
        <v>0.53700000000000003</v>
      </c>
      <c r="F282">
        <v>3.2698564187237998E-126</v>
      </c>
      <c r="G282">
        <v>0</v>
      </c>
    </row>
    <row r="283" spans="1:7" x14ac:dyDescent="0.2">
      <c r="A283" t="s">
        <v>153</v>
      </c>
      <c r="B283">
        <v>1.59565957905595E-128</v>
      </c>
      <c r="C283">
        <v>-0.55481649994748194</v>
      </c>
      <c r="D283">
        <v>0.19500000000000001</v>
      </c>
      <c r="E283">
        <v>0.26900000000000002</v>
      </c>
      <c r="F283">
        <v>3.1913191581119099E-125</v>
      </c>
      <c r="G283">
        <v>0</v>
      </c>
    </row>
    <row r="284" spans="1:7" x14ac:dyDescent="0.2">
      <c r="A284" t="s">
        <v>885</v>
      </c>
      <c r="B284">
        <v>5.3554269336302204E-128</v>
      </c>
      <c r="C284">
        <v>-0.90386297195949705</v>
      </c>
      <c r="D284">
        <v>0.78500000000000003</v>
      </c>
      <c r="E284">
        <v>0.78</v>
      </c>
      <c r="F284">
        <v>1.0710853867260401E-124</v>
      </c>
      <c r="G284">
        <v>0</v>
      </c>
    </row>
    <row r="285" spans="1:7" x14ac:dyDescent="0.2">
      <c r="A285" t="s">
        <v>334</v>
      </c>
      <c r="B285">
        <v>7.30602872168159E-128</v>
      </c>
      <c r="C285">
        <v>-0.90010480351413602</v>
      </c>
      <c r="D285">
        <v>0.69599999999999995</v>
      </c>
      <c r="E285">
        <v>0.70799999999999996</v>
      </c>
      <c r="F285">
        <v>1.46120574433632E-124</v>
      </c>
      <c r="G285">
        <v>0</v>
      </c>
    </row>
    <row r="286" spans="1:7" x14ac:dyDescent="0.2">
      <c r="A286" t="s">
        <v>1051</v>
      </c>
      <c r="B286">
        <v>8.0366512549784406E-126</v>
      </c>
      <c r="C286">
        <v>-0.27522552674194001</v>
      </c>
      <c r="D286">
        <v>0.64200000000000002</v>
      </c>
      <c r="E286">
        <v>0.59399999999999997</v>
      </c>
      <c r="F286">
        <v>1.60733025099569E-122</v>
      </c>
      <c r="G286">
        <v>0</v>
      </c>
    </row>
    <row r="287" spans="1:7" x14ac:dyDescent="0.2">
      <c r="A287" t="s">
        <v>858</v>
      </c>
      <c r="B287">
        <v>1.0121153194758599E-123</v>
      </c>
      <c r="C287">
        <v>-0.63662764095919</v>
      </c>
      <c r="D287">
        <v>0.60799999999999998</v>
      </c>
      <c r="E287">
        <v>0.68600000000000005</v>
      </c>
      <c r="F287">
        <v>2.0242306389517202E-120</v>
      </c>
      <c r="G287">
        <v>0</v>
      </c>
    </row>
    <row r="288" spans="1:7" x14ac:dyDescent="0.2">
      <c r="A288" t="s">
        <v>439</v>
      </c>
      <c r="B288">
        <v>6.6428282520298005E-117</v>
      </c>
      <c r="C288">
        <v>-0.41985689771277301</v>
      </c>
      <c r="D288">
        <v>0.55700000000000005</v>
      </c>
      <c r="E288">
        <v>0.64</v>
      </c>
      <c r="F288">
        <v>1.3285656504059599E-113</v>
      </c>
      <c r="G288">
        <v>0</v>
      </c>
    </row>
    <row r="289" spans="1:7" x14ac:dyDescent="0.2">
      <c r="A289" t="s">
        <v>178</v>
      </c>
      <c r="B289">
        <v>4.1166808148485602E-116</v>
      </c>
      <c r="C289">
        <v>-0.67144490917462796</v>
      </c>
      <c r="D289">
        <v>0.82799999999999996</v>
      </c>
      <c r="E289">
        <v>0.82399999999999995</v>
      </c>
      <c r="F289">
        <v>8.2333616296971294E-113</v>
      </c>
      <c r="G289">
        <v>0</v>
      </c>
    </row>
    <row r="290" spans="1:7" x14ac:dyDescent="0.2">
      <c r="A290" t="s">
        <v>276</v>
      </c>
      <c r="B290">
        <v>3.2562941854119601E-115</v>
      </c>
      <c r="C290">
        <v>-0.72433326231489903</v>
      </c>
      <c r="D290">
        <v>0.68300000000000005</v>
      </c>
      <c r="E290">
        <v>0.76</v>
      </c>
      <c r="F290">
        <v>6.5125883708239197E-112</v>
      </c>
      <c r="G290">
        <v>0</v>
      </c>
    </row>
    <row r="291" spans="1:7" x14ac:dyDescent="0.2">
      <c r="A291" t="s">
        <v>461</v>
      </c>
      <c r="B291">
        <v>5.5993821742356504E-113</v>
      </c>
      <c r="C291">
        <v>-0.46516299913978099</v>
      </c>
      <c r="D291">
        <v>0.622</v>
      </c>
      <c r="E291">
        <v>0.63100000000000001</v>
      </c>
      <c r="F291">
        <v>1.11987643484713E-109</v>
      </c>
      <c r="G291">
        <v>0</v>
      </c>
    </row>
    <row r="292" spans="1:7" x14ac:dyDescent="0.2">
      <c r="A292" t="s">
        <v>1078</v>
      </c>
      <c r="B292">
        <v>3.8777592663671E-112</v>
      </c>
      <c r="C292">
        <v>-0.25456330003337202</v>
      </c>
      <c r="D292">
        <v>0.47799999999999998</v>
      </c>
      <c r="E292">
        <v>0.57499999999999996</v>
      </c>
      <c r="F292">
        <v>7.7555185327341903E-109</v>
      </c>
      <c r="G292">
        <v>0</v>
      </c>
    </row>
    <row r="293" spans="1:7" x14ac:dyDescent="0.2">
      <c r="A293" t="s">
        <v>482</v>
      </c>
      <c r="B293">
        <v>4.0693007198353801E-112</v>
      </c>
      <c r="C293">
        <v>-0.57257122986438302</v>
      </c>
      <c r="D293">
        <v>0.94099999999999995</v>
      </c>
      <c r="E293">
        <v>0.90500000000000003</v>
      </c>
      <c r="F293">
        <v>8.13860143967076E-109</v>
      </c>
      <c r="G293">
        <v>0</v>
      </c>
    </row>
    <row r="294" spans="1:7" x14ac:dyDescent="0.2">
      <c r="A294" t="s">
        <v>423</v>
      </c>
      <c r="B294">
        <v>7.4599667172276099E-111</v>
      </c>
      <c r="C294">
        <v>-0.25123734116850199</v>
      </c>
      <c r="D294">
        <v>0.57799999999999996</v>
      </c>
      <c r="E294">
        <v>0.433</v>
      </c>
      <c r="F294">
        <v>1.4919933434455201E-107</v>
      </c>
      <c r="G294">
        <v>0</v>
      </c>
    </row>
    <row r="295" spans="1:7" x14ac:dyDescent="0.2">
      <c r="A295" t="s">
        <v>1156</v>
      </c>
      <c r="B295">
        <v>1.1882859167557101E-108</v>
      </c>
      <c r="C295">
        <v>-0.26335649174245801</v>
      </c>
      <c r="D295">
        <v>0.35599999999999998</v>
      </c>
      <c r="E295">
        <v>0.254</v>
      </c>
      <c r="F295">
        <v>2.37657183351142E-105</v>
      </c>
      <c r="G295">
        <v>0</v>
      </c>
    </row>
    <row r="296" spans="1:7" x14ac:dyDescent="0.2">
      <c r="A296" t="s">
        <v>240</v>
      </c>
      <c r="B296">
        <v>2.8610649728847301E-107</v>
      </c>
      <c r="C296">
        <v>-0.46628954059140698</v>
      </c>
      <c r="D296">
        <v>0.53600000000000003</v>
      </c>
      <c r="E296">
        <v>0.624</v>
      </c>
      <c r="F296">
        <v>5.72212994576945E-104</v>
      </c>
      <c r="G296">
        <v>0</v>
      </c>
    </row>
    <row r="297" spans="1:7" x14ac:dyDescent="0.2">
      <c r="A297" t="s">
        <v>671</v>
      </c>
      <c r="B297">
        <v>4.1578549275840301E-106</v>
      </c>
      <c r="C297">
        <v>-0.40108047106161798</v>
      </c>
      <c r="D297">
        <v>0.53500000000000003</v>
      </c>
      <c r="E297">
        <v>0.61599999999999999</v>
      </c>
      <c r="F297">
        <v>8.3157098551680602E-103</v>
      </c>
      <c r="G297">
        <v>0</v>
      </c>
    </row>
    <row r="298" spans="1:7" x14ac:dyDescent="0.2">
      <c r="A298" t="s">
        <v>1164</v>
      </c>
      <c r="B298">
        <v>4.7378988181918005E-106</v>
      </c>
      <c r="C298">
        <v>-0.45298481584232902</v>
      </c>
      <c r="D298">
        <v>0.51200000000000001</v>
      </c>
      <c r="E298">
        <v>0.59599999999999997</v>
      </c>
      <c r="F298">
        <v>9.4757976363836007E-103</v>
      </c>
      <c r="G298">
        <v>0</v>
      </c>
    </row>
    <row r="299" spans="1:7" x14ac:dyDescent="0.2">
      <c r="A299" t="s">
        <v>652</v>
      </c>
      <c r="B299">
        <v>5.7420774454497299E-106</v>
      </c>
      <c r="C299">
        <v>-0.34899360334417101</v>
      </c>
      <c r="D299">
        <v>0.52400000000000002</v>
      </c>
      <c r="E299">
        <v>0.55500000000000005</v>
      </c>
      <c r="F299">
        <v>1.14841548908994E-102</v>
      </c>
      <c r="G299">
        <v>0</v>
      </c>
    </row>
    <row r="300" spans="1:7" x14ac:dyDescent="0.2">
      <c r="A300" t="s">
        <v>900</v>
      </c>
      <c r="B300">
        <v>1.6384512920451501E-103</v>
      </c>
      <c r="C300">
        <v>-0.51146186867348697</v>
      </c>
      <c r="D300">
        <v>0.63900000000000001</v>
      </c>
      <c r="E300">
        <v>0.72099999999999997</v>
      </c>
      <c r="F300">
        <v>3.2769025840903101E-100</v>
      </c>
      <c r="G300">
        <v>0</v>
      </c>
    </row>
    <row r="301" spans="1:7" x14ac:dyDescent="0.2">
      <c r="A301" t="s">
        <v>679</v>
      </c>
      <c r="B301">
        <v>3.51262238125089E-102</v>
      </c>
      <c r="C301">
        <v>-0.44022680547023602</v>
      </c>
      <c r="D301">
        <v>0.51800000000000002</v>
      </c>
      <c r="E301">
        <v>0.6</v>
      </c>
      <c r="F301">
        <v>7.0252447625017803E-99</v>
      </c>
      <c r="G301">
        <v>0</v>
      </c>
    </row>
    <row r="302" spans="1:7" x14ac:dyDescent="0.2">
      <c r="A302" t="s">
        <v>653</v>
      </c>
      <c r="B302">
        <v>2.9800962365127799E-100</v>
      </c>
      <c r="C302">
        <v>-0.317758425854199</v>
      </c>
      <c r="D302">
        <v>0.42499999999999999</v>
      </c>
      <c r="E302">
        <v>0.51100000000000001</v>
      </c>
      <c r="F302">
        <v>5.9601924730255597E-97</v>
      </c>
      <c r="G302">
        <v>0</v>
      </c>
    </row>
    <row r="303" spans="1:7" x14ac:dyDescent="0.2">
      <c r="A303" t="s">
        <v>763</v>
      </c>
      <c r="B303">
        <v>4.24536919356541E-100</v>
      </c>
      <c r="C303">
        <v>-0.55423354781790701</v>
      </c>
      <c r="D303">
        <v>0.71499999999999997</v>
      </c>
      <c r="E303">
        <v>0.79200000000000004</v>
      </c>
      <c r="F303">
        <v>8.4907383871308204E-97</v>
      </c>
      <c r="G303">
        <v>0</v>
      </c>
    </row>
    <row r="304" spans="1:7" x14ac:dyDescent="0.2">
      <c r="A304" t="s">
        <v>712</v>
      </c>
      <c r="B304">
        <v>5.3345172159345097E-99</v>
      </c>
      <c r="C304">
        <v>-0.83679524056765897</v>
      </c>
      <c r="D304">
        <v>0.67</v>
      </c>
      <c r="E304">
        <v>0.67200000000000004</v>
      </c>
      <c r="F304">
        <v>1.0669034431869E-95</v>
      </c>
      <c r="G304">
        <v>0</v>
      </c>
    </row>
    <row r="305" spans="1:7" x14ac:dyDescent="0.2">
      <c r="A305" t="s">
        <v>1375</v>
      </c>
      <c r="B305">
        <v>1.00875196419916E-98</v>
      </c>
      <c r="C305">
        <v>-0.30701125052621198</v>
      </c>
      <c r="D305">
        <v>0.47899999999999998</v>
      </c>
      <c r="E305">
        <v>0.55800000000000005</v>
      </c>
      <c r="F305">
        <v>2.0175039283983201E-95</v>
      </c>
      <c r="G305">
        <v>0</v>
      </c>
    </row>
    <row r="306" spans="1:7" x14ac:dyDescent="0.2">
      <c r="A306" t="s">
        <v>1338</v>
      </c>
      <c r="B306">
        <v>2.66352509908188E-98</v>
      </c>
      <c r="C306">
        <v>-0.52352704315614096</v>
      </c>
      <c r="D306">
        <v>0.51300000000000001</v>
      </c>
      <c r="E306">
        <v>0.56899999999999995</v>
      </c>
      <c r="F306">
        <v>5.3270501981637598E-95</v>
      </c>
      <c r="G306">
        <v>0</v>
      </c>
    </row>
    <row r="307" spans="1:7" x14ac:dyDescent="0.2">
      <c r="A307" t="s">
        <v>99</v>
      </c>
      <c r="B307">
        <v>3.6936957879804101E-98</v>
      </c>
      <c r="C307">
        <v>-0.65669372982796104</v>
      </c>
      <c r="D307">
        <v>0.55700000000000005</v>
      </c>
      <c r="E307">
        <v>0.629</v>
      </c>
      <c r="F307">
        <v>7.3873915759608195E-95</v>
      </c>
      <c r="G307">
        <v>0</v>
      </c>
    </row>
    <row r="308" spans="1:7" x14ac:dyDescent="0.2">
      <c r="A308" t="s">
        <v>1337</v>
      </c>
      <c r="B308">
        <v>5.34568438158646E-98</v>
      </c>
      <c r="C308">
        <v>-0.26890499027893</v>
      </c>
      <c r="D308">
        <v>0.51900000000000002</v>
      </c>
      <c r="E308">
        <v>0.60499999999999998</v>
      </c>
      <c r="F308">
        <v>1.06913687631729E-94</v>
      </c>
      <c r="G308">
        <v>0</v>
      </c>
    </row>
    <row r="309" spans="1:7" x14ac:dyDescent="0.2">
      <c r="A309" t="s">
        <v>39</v>
      </c>
      <c r="B309">
        <v>9.0842075942433103E-98</v>
      </c>
      <c r="C309">
        <v>-0.34796035778925699</v>
      </c>
      <c r="D309">
        <v>0.53100000000000003</v>
      </c>
      <c r="E309">
        <v>0.61799999999999999</v>
      </c>
      <c r="F309">
        <v>1.8168415188486601E-94</v>
      </c>
      <c r="G309">
        <v>0</v>
      </c>
    </row>
    <row r="310" spans="1:7" x14ac:dyDescent="0.2">
      <c r="A310" t="s">
        <v>251</v>
      </c>
      <c r="B310">
        <v>3.3665451111470098E-97</v>
      </c>
      <c r="C310">
        <v>-0.47261811398390902</v>
      </c>
      <c r="D310">
        <v>0.48799999999999999</v>
      </c>
      <c r="E310">
        <v>0.51300000000000001</v>
      </c>
      <c r="F310">
        <v>6.7330902222940197E-94</v>
      </c>
      <c r="G310">
        <v>0</v>
      </c>
    </row>
    <row r="311" spans="1:7" x14ac:dyDescent="0.2">
      <c r="A311" t="s">
        <v>797</v>
      </c>
      <c r="B311">
        <v>5.2662586364856897E-97</v>
      </c>
      <c r="C311">
        <v>-0.28327994589059402</v>
      </c>
      <c r="D311">
        <v>0.46500000000000002</v>
      </c>
      <c r="E311">
        <v>0.57099999999999995</v>
      </c>
      <c r="F311">
        <v>1.0532517272971399E-93</v>
      </c>
      <c r="G311">
        <v>0</v>
      </c>
    </row>
    <row r="312" spans="1:7" x14ac:dyDescent="0.2">
      <c r="A312" t="s">
        <v>615</v>
      </c>
      <c r="B312">
        <v>1.47271321052758E-92</v>
      </c>
      <c r="C312">
        <v>-0.34200169963335297</v>
      </c>
      <c r="D312">
        <v>0.61599999999999999</v>
      </c>
      <c r="E312">
        <v>0.73799999999999999</v>
      </c>
      <c r="F312">
        <v>2.94542642105516E-89</v>
      </c>
      <c r="G312">
        <v>0</v>
      </c>
    </row>
    <row r="313" spans="1:7" x14ac:dyDescent="0.2">
      <c r="A313" t="s">
        <v>1008</v>
      </c>
      <c r="B313">
        <v>2.8145680483231401E-92</v>
      </c>
      <c r="C313">
        <v>-0.33595734844272601</v>
      </c>
      <c r="D313">
        <v>0.57799999999999996</v>
      </c>
      <c r="E313">
        <v>0.58599999999999997</v>
      </c>
      <c r="F313">
        <v>5.6291360966462801E-89</v>
      </c>
      <c r="G313">
        <v>0</v>
      </c>
    </row>
    <row r="314" spans="1:7" x14ac:dyDescent="0.2">
      <c r="A314" t="s">
        <v>892</v>
      </c>
      <c r="B314">
        <v>7.2105893151829202E-91</v>
      </c>
      <c r="C314">
        <v>-0.25569669250522598</v>
      </c>
      <c r="D314">
        <v>0.498</v>
      </c>
      <c r="E314">
        <v>0.55900000000000005</v>
      </c>
      <c r="F314">
        <v>1.4421178630365801E-87</v>
      </c>
      <c r="G314">
        <v>0</v>
      </c>
    </row>
    <row r="315" spans="1:7" x14ac:dyDescent="0.2">
      <c r="A315" t="s">
        <v>325</v>
      </c>
      <c r="B315">
        <v>3.1335715498348701E-90</v>
      </c>
      <c r="C315">
        <v>-0.76657847501216203</v>
      </c>
      <c r="D315">
        <v>0.69499999999999995</v>
      </c>
      <c r="E315">
        <v>0.71299999999999997</v>
      </c>
      <c r="F315">
        <v>6.2671430996697496E-87</v>
      </c>
      <c r="G315">
        <v>0</v>
      </c>
    </row>
    <row r="316" spans="1:7" x14ac:dyDescent="0.2">
      <c r="A316" t="s">
        <v>1339</v>
      </c>
      <c r="B316">
        <v>2.6464849614349101E-89</v>
      </c>
      <c r="C316">
        <v>-0.29382027123131099</v>
      </c>
      <c r="D316">
        <v>0.48099999999999998</v>
      </c>
      <c r="E316">
        <v>0.56899999999999995</v>
      </c>
      <c r="F316">
        <v>5.2929699228698302E-86</v>
      </c>
      <c r="G316">
        <v>0</v>
      </c>
    </row>
    <row r="317" spans="1:7" x14ac:dyDescent="0.2">
      <c r="A317" t="s">
        <v>1074</v>
      </c>
      <c r="B317">
        <v>6.7035905240112395E-88</v>
      </c>
      <c r="C317">
        <v>-0.34380054183479603</v>
      </c>
      <c r="D317">
        <v>0.53300000000000003</v>
      </c>
      <c r="E317">
        <v>0.53600000000000003</v>
      </c>
      <c r="F317">
        <v>1.34071810480225E-84</v>
      </c>
      <c r="G317">
        <v>0</v>
      </c>
    </row>
    <row r="318" spans="1:7" x14ac:dyDescent="0.2">
      <c r="A318" t="s">
        <v>1382</v>
      </c>
      <c r="B318">
        <v>8.9077535252430203E-88</v>
      </c>
      <c r="C318">
        <v>-0.269319807053297</v>
      </c>
      <c r="D318">
        <v>0.57799999999999996</v>
      </c>
      <c r="E318">
        <v>0.54100000000000004</v>
      </c>
      <c r="F318">
        <v>1.7815507050486001E-84</v>
      </c>
      <c r="G318">
        <v>0</v>
      </c>
    </row>
    <row r="319" spans="1:7" x14ac:dyDescent="0.2">
      <c r="A319" t="s">
        <v>651</v>
      </c>
      <c r="B319">
        <v>1.0954834415013099E-87</v>
      </c>
      <c r="C319">
        <v>-0.63244425583129704</v>
      </c>
      <c r="D319">
        <v>0.56399999999999995</v>
      </c>
      <c r="E319">
        <v>0.60599999999999998</v>
      </c>
      <c r="F319">
        <v>2.19096688300263E-84</v>
      </c>
      <c r="G319">
        <v>0</v>
      </c>
    </row>
    <row r="320" spans="1:7" x14ac:dyDescent="0.2">
      <c r="A320" t="s">
        <v>117</v>
      </c>
      <c r="B320">
        <v>6.9460664623714902E-87</v>
      </c>
      <c r="C320">
        <v>-0.61957402306989295</v>
      </c>
      <c r="D320">
        <v>0.65500000000000003</v>
      </c>
      <c r="E320">
        <v>0.63600000000000001</v>
      </c>
      <c r="F320">
        <v>1.3892132924742999E-83</v>
      </c>
      <c r="G320">
        <v>0</v>
      </c>
    </row>
    <row r="321" spans="1:7" x14ac:dyDescent="0.2">
      <c r="A321" t="s">
        <v>683</v>
      </c>
      <c r="B321">
        <v>1.15233586677241E-86</v>
      </c>
      <c r="C321">
        <v>-0.37849080722309397</v>
      </c>
      <c r="D321">
        <v>0.498</v>
      </c>
      <c r="E321">
        <v>0.57399999999999995</v>
      </c>
      <c r="F321">
        <v>2.3046717335448101E-83</v>
      </c>
      <c r="G321">
        <v>0</v>
      </c>
    </row>
    <row r="322" spans="1:7" x14ac:dyDescent="0.2">
      <c r="A322" t="s">
        <v>372</v>
      </c>
      <c r="B322">
        <v>1.17688612314629E-86</v>
      </c>
      <c r="C322">
        <v>-0.46502103048415799</v>
      </c>
      <c r="D322">
        <v>0.56200000000000006</v>
      </c>
      <c r="E322">
        <v>0.66100000000000003</v>
      </c>
      <c r="F322">
        <v>2.3537722462925802E-83</v>
      </c>
      <c r="G322">
        <v>0</v>
      </c>
    </row>
    <row r="323" spans="1:7" x14ac:dyDescent="0.2">
      <c r="A323" t="s">
        <v>1423</v>
      </c>
      <c r="B323">
        <v>3.7033551831946502E-85</v>
      </c>
      <c r="C323">
        <v>0.25558191309349698</v>
      </c>
      <c r="D323">
        <v>0.49</v>
      </c>
      <c r="E323">
        <v>0.40200000000000002</v>
      </c>
      <c r="F323">
        <v>7.4067103663893099E-82</v>
      </c>
      <c r="G323">
        <v>0</v>
      </c>
    </row>
    <row r="324" spans="1:7" x14ac:dyDescent="0.2">
      <c r="A324" t="s">
        <v>1160</v>
      </c>
      <c r="B324">
        <v>8.2731898332774703E-85</v>
      </c>
      <c r="C324">
        <v>-0.27551776033451902</v>
      </c>
      <c r="D324">
        <v>0.66800000000000004</v>
      </c>
      <c r="E324">
        <v>0.52400000000000002</v>
      </c>
      <c r="F324">
        <v>1.6546379666554899E-81</v>
      </c>
      <c r="G324">
        <v>0</v>
      </c>
    </row>
    <row r="325" spans="1:7" x14ac:dyDescent="0.2">
      <c r="A325" t="s">
        <v>664</v>
      </c>
      <c r="B325">
        <v>6.3762008521305402E-83</v>
      </c>
      <c r="C325">
        <v>-0.56759847761914595</v>
      </c>
      <c r="D325">
        <v>0.54</v>
      </c>
      <c r="E325">
        <v>0.59599999999999997</v>
      </c>
      <c r="F325">
        <v>1.2752401704261101E-79</v>
      </c>
      <c r="G325">
        <v>0</v>
      </c>
    </row>
    <row r="326" spans="1:7" x14ac:dyDescent="0.2">
      <c r="A326" t="s">
        <v>266</v>
      </c>
      <c r="B326">
        <v>5.4417961815552102E-80</v>
      </c>
      <c r="C326">
        <v>-0.26701667771523002</v>
      </c>
      <c r="D326">
        <v>0.55900000000000005</v>
      </c>
      <c r="E326">
        <v>0.64900000000000002</v>
      </c>
      <c r="F326">
        <v>1.08835923631104E-76</v>
      </c>
      <c r="G326">
        <v>0</v>
      </c>
    </row>
    <row r="327" spans="1:7" x14ac:dyDescent="0.2">
      <c r="A327" t="s">
        <v>789</v>
      </c>
      <c r="B327">
        <v>4.47630245193647E-79</v>
      </c>
      <c r="C327">
        <v>-0.38157441198491199</v>
      </c>
      <c r="D327">
        <v>0.68799999999999994</v>
      </c>
      <c r="E327">
        <v>0.55400000000000005</v>
      </c>
      <c r="F327">
        <v>8.9526049038729401E-76</v>
      </c>
      <c r="G327">
        <v>0</v>
      </c>
    </row>
    <row r="328" spans="1:7" x14ac:dyDescent="0.2">
      <c r="A328" t="s">
        <v>1370</v>
      </c>
      <c r="B328">
        <v>5.1390691786426197E-78</v>
      </c>
      <c r="C328">
        <v>-0.62791752393742495</v>
      </c>
      <c r="D328">
        <v>0.88400000000000001</v>
      </c>
      <c r="E328">
        <v>0.84099999999999997</v>
      </c>
      <c r="F328">
        <v>1.02781383572852E-74</v>
      </c>
      <c r="G328">
        <v>0</v>
      </c>
    </row>
    <row r="329" spans="1:7" x14ac:dyDescent="0.2">
      <c r="A329" t="s">
        <v>134</v>
      </c>
      <c r="B329">
        <v>6.44492304616268E-78</v>
      </c>
      <c r="C329">
        <v>-0.396168577837689</v>
      </c>
      <c r="D329">
        <v>0.58399999999999996</v>
      </c>
      <c r="E329">
        <v>0.57299999999999995</v>
      </c>
      <c r="F329">
        <v>1.28898460923254E-74</v>
      </c>
      <c r="G329">
        <v>0</v>
      </c>
    </row>
    <row r="330" spans="1:7" x14ac:dyDescent="0.2">
      <c r="A330" t="s">
        <v>785</v>
      </c>
      <c r="B330">
        <v>4.4965857007273202E-75</v>
      </c>
      <c r="C330">
        <v>-0.58527660772890899</v>
      </c>
      <c r="D330">
        <v>0.64500000000000002</v>
      </c>
      <c r="E330">
        <v>0.72199999999999998</v>
      </c>
      <c r="F330">
        <v>8.9931714014546296E-72</v>
      </c>
      <c r="G330">
        <v>0</v>
      </c>
    </row>
    <row r="331" spans="1:7" x14ac:dyDescent="0.2">
      <c r="A331" t="s">
        <v>663</v>
      </c>
      <c r="B331">
        <v>5.0324340705393402E-74</v>
      </c>
      <c r="C331">
        <v>-0.26676440065359303</v>
      </c>
      <c r="D331">
        <v>0.73199999999999998</v>
      </c>
      <c r="E331">
        <v>0.61799999999999999</v>
      </c>
      <c r="F331">
        <v>1.00648681410787E-70</v>
      </c>
      <c r="G331">
        <v>0</v>
      </c>
    </row>
    <row r="332" spans="1:7" x14ac:dyDescent="0.2">
      <c r="A332" t="s">
        <v>704</v>
      </c>
      <c r="B332">
        <v>2.5493868573604999E-73</v>
      </c>
      <c r="C332">
        <v>-0.25115852928671401</v>
      </c>
      <c r="D332">
        <v>0.58199999999999996</v>
      </c>
      <c r="E332">
        <v>0.60199999999999998</v>
      </c>
      <c r="F332">
        <v>5.09877371472101E-70</v>
      </c>
      <c r="G332">
        <v>0</v>
      </c>
    </row>
    <row r="333" spans="1:7" x14ac:dyDescent="0.2">
      <c r="A333" t="s">
        <v>1184</v>
      </c>
      <c r="B333">
        <v>4.9607624878148903E-72</v>
      </c>
      <c r="C333">
        <v>-0.82376815839134698</v>
      </c>
      <c r="D333">
        <v>0.76700000000000002</v>
      </c>
      <c r="E333">
        <v>0.72</v>
      </c>
      <c r="F333">
        <v>9.9215249756297695E-69</v>
      </c>
      <c r="G333">
        <v>0</v>
      </c>
    </row>
    <row r="334" spans="1:7" x14ac:dyDescent="0.2">
      <c r="A334" t="s">
        <v>33</v>
      </c>
      <c r="B334">
        <v>6.1200481830551599E-72</v>
      </c>
      <c r="C334">
        <v>-0.60100054679428805</v>
      </c>
      <c r="D334">
        <v>0.64400000000000002</v>
      </c>
      <c r="E334">
        <v>0.69599999999999995</v>
      </c>
      <c r="F334">
        <v>1.22400963661103E-68</v>
      </c>
      <c r="G334">
        <v>0</v>
      </c>
    </row>
    <row r="335" spans="1:7" x14ac:dyDescent="0.2">
      <c r="A335" t="s">
        <v>661</v>
      </c>
      <c r="B335">
        <v>6.92772089357788E-71</v>
      </c>
      <c r="C335">
        <v>-0.52983306563696697</v>
      </c>
      <c r="D335">
        <v>0.89200000000000002</v>
      </c>
      <c r="E335">
        <v>0.82799999999999996</v>
      </c>
      <c r="F335">
        <v>1.3855441787155801E-67</v>
      </c>
      <c r="G335">
        <v>0</v>
      </c>
    </row>
    <row r="336" spans="1:7" x14ac:dyDescent="0.2">
      <c r="A336" t="s">
        <v>1374</v>
      </c>
      <c r="B336">
        <v>8.1250745449099993E-71</v>
      </c>
      <c r="C336">
        <v>-0.25488044840095803</v>
      </c>
      <c r="D336">
        <v>0.63700000000000001</v>
      </c>
      <c r="E336">
        <v>0.46</v>
      </c>
      <c r="F336">
        <v>1.625014908982E-67</v>
      </c>
      <c r="G336">
        <v>0</v>
      </c>
    </row>
    <row r="337" spans="1:7" x14ac:dyDescent="0.2">
      <c r="A337" t="s">
        <v>748</v>
      </c>
      <c r="B337">
        <v>1.77413111872601E-70</v>
      </c>
      <c r="C337">
        <v>-0.934547419971966</v>
      </c>
      <c r="D337">
        <v>0.50700000000000001</v>
      </c>
      <c r="E337">
        <v>0.54500000000000004</v>
      </c>
      <c r="F337">
        <v>3.5482622374520301E-67</v>
      </c>
      <c r="G337">
        <v>0</v>
      </c>
    </row>
    <row r="338" spans="1:7" x14ac:dyDescent="0.2">
      <c r="A338" t="s">
        <v>641</v>
      </c>
      <c r="B338">
        <v>6.9678121616029394E-70</v>
      </c>
      <c r="C338">
        <v>-0.25850368321302297</v>
      </c>
      <c r="D338">
        <v>0.433</v>
      </c>
      <c r="E338">
        <v>0.48099999999999998</v>
      </c>
      <c r="F338">
        <v>1.39356243232059E-66</v>
      </c>
      <c r="G338">
        <v>0</v>
      </c>
    </row>
    <row r="339" spans="1:7" x14ac:dyDescent="0.2">
      <c r="A339" t="s">
        <v>1042</v>
      </c>
      <c r="B339">
        <v>3.4737358931040199E-69</v>
      </c>
      <c r="C339">
        <v>-0.34311517092964799</v>
      </c>
      <c r="D339">
        <v>0.52</v>
      </c>
      <c r="E339">
        <v>0.40500000000000003</v>
      </c>
      <c r="F339">
        <v>6.9474717862080398E-66</v>
      </c>
      <c r="G339">
        <v>0</v>
      </c>
    </row>
    <row r="340" spans="1:7" x14ac:dyDescent="0.2">
      <c r="A340" t="s">
        <v>143</v>
      </c>
      <c r="B340">
        <v>3.8417615208278899E-69</v>
      </c>
      <c r="C340">
        <v>-0.39604317547023599</v>
      </c>
      <c r="D340">
        <v>0.58599999999999997</v>
      </c>
      <c r="E340">
        <v>0.47099999999999997</v>
      </c>
      <c r="F340">
        <v>7.6835230416557704E-66</v>
      </c>
      <c r="G340">
        <v>0</v>
      </c>
    </row>
    <row r="341" spans="1:7" x14ac:dyDescent="0.2">
      <c r="A341" t="s">
        <v>162</v>
      </c>
      <c r="B341">
        <v>1.9477707999305201E-68</v>
      </c>
      <c r="C341">
        <v>-0.90560595725260995</v>
      </c>
      <c r="D341">
        <v>0.81699999999999995</v>
      </c>
      <c r="E341">
        <v>0.78300000000000003</v>
      </c>
      <c r="F341">
        <v>3.8955415998610397E-65</v>
      </c>
      <c r="G341">
        <v>0</v>
      </c>
    </row>
    <row r="342" spans="1:7" x14ac:dyDescent="0.2">
      <c r="A342" t="s">
        <v>249</v>
      </c>
      <c r="B342">
        <v>3.9244885267128002E-68</v>
      </c>
      <c r="C342">
        <v>-0.61176643829471899</v>
      </c>
      <c r="D342">
        <v>0.69199999999999995</v>
      </c>
      <c r="E342">
        <v>0.745</v>
      </c>
      <c r="F342">
        <v>7.8489770534255907E-65</v>
      </c>
      <c r="G342">
        <v>0</v>
      </c>
    </row>
    <row r="343" spans="1:7" x14ac:dyDescent="0.2">
      <c r="A343" t="s">
        <v>678</v>
      </c>
      <c r="B343">
        <v>5.0727674192011196E-68</v>
      </c>
      <c r="C343">
        <v>-0.325292702350993</v>
      </c>
      <c r="D343">
        <v>0.59599999999999997</v>
      </c>
      <c r="E343">
        <v>0.65500000000000003</v>
      </c>
      <c r="F343">
        <v>1.0145534838402201E-64</v>
      </c>
      <c r="G343">
        <v>0</v>
      </c>
    </row>
    <row r="344" spans="1:7" x14ac:dyDescent="0.2">
      <c r="A344" t="s">
        <v>717</v>
      </c>
      <c r="B344">
        <v>1.4153524883284599E-66</v>
      </c>
      <c r="C344">
        <v>-0.601767585430667</v>
      </c>
      <c r="D344">
        <v>0.495</v>
      </c>
      <c r="E344">
        <v>0.55000000000000004</v>
      </c>
      <c r="F344">
        <v>2.8307049766569301E-63</v>
      </c>
      <c r="G344">
        <v>0</v>
      </c>
    </row>
    <row r="345" spans="1:7" x14ac:dyDescent="0.2">
      <c r="A345" t="s">
        <v>9</v>
      </c>
      <c r="B345">
        <v>1.60970913474742E-66</v>
      </c>
      <c r="C345">
        <v>-0.32567960658663098</v>
      </c>
      <c r="D345">
        <v>0.73299999999999998</v>
      </c>
      <c r="E345">
        <v>0.65100000000000002</v>
      </c>
      <c r="F345">
        <v>3.2194182694948397E-63</v>
      </c>
      <c r="G345">
        <v>0</v>
      </c>
    </row>
    <row r="346" spans="1:7" x14ac:dyDescent="0.2">
      <c r="A346" t="s">
        <v>30</v>
      </c>
      <c r="B346">
        <v>1.9600520469590899E-66</v>
      </c>
      <c r="C346">
        <v>-0.61712148770680098</v>
      </c>
      <c r="D346">
        <v>0.99</v>
      </c>
      <c r="E346">
        <v>0.97399999999999998</v>
      </c>
      <c r="F346">
        <v>3.9201040939181902E-63</v>
      </c>
      <c r="G346">
        <v>0</v>
      </c>
    </row>
    <row r="347" spans="1:7" x14ac:dyDescent="0.2">
      <c r="A347" t="s">
        <v>1360</v>
      </c>
      <c r="B347">
        <v>4.50582991017314E-66</v>
      </c>
      <c r="C347">
        <v>-0.28922449514826798</v>
      </c>
      <c r="D347">
        <v>0.56200000000000006</v>
      </c>
      <c r="E347">
        <v>0.442</v>
      </c>
      <c r="F347">
        <v>9.0116598203462905E-63</v>
      </c>
      <c r="G347">
        <v>0</v>
      </c>
    </row>
    <row r="348" spans="1:7" x14ac:dyDescent="0.2">
      <c r="A348" t="s">
        <v>738</v>
      </c>
      <c r="B348">
        <v>3.3193126011898199E-65</v>
      </c>
      <c r="C348">
        <v>-0.61995170306282799</v>
      </c>
      <c r="D348">
        <v>0.60499999999999998</v>
      </c>
      <c r="E348">
        <v>0.65400000000000003</v>
      </c>
      <c r="F348">
        <v>6.6386252023796403E-62</v>
      </c>
      <c r="G348">
        <v>0</v>
      </c>
    </row>
    <row r="349" spans="1:7" x14ac:dyDescent="0.2">
      <c r="A349" t="s">
        <v>451</v>
      </c>
      <c r="B349">
        <v>5.6236297863503102E-64</v>
      </c>
      <c r="C349">
        <v>-0.28549420483558502</v>
      </c>
      <c r="D349">
        <v>0.72799999999999998</v>
      </c>
      <c r="E349">
        <v>0.54600000000000004</v>
      </c>
      <c r="F349">
        <v>1.12472595727006E-60</v>
      </c>
      <c r="G349">
        <v>0</v>
      </c>
    </row>
    <row r="350" spans="1:7" x14ac:dyDescent="0.2">
      <c r="A350" t="s">
        <v>1009</v>
      </c>
      <c r="B350">
        <v>3.1173242065601502E-63</v>
      </c>
      <c r="C350">
        <v>-0.380343275980707</v>
      </c>
      <c r="D350">
        <v>0.97099999999999997</v>
      </c>
      <c r="E350">
        <v>0.92600000000000005</v>
      </c>
      <c r="F350">
        <v>6.2346484131203004E-60</v>
      </c>
      <c r="G350">
        <v>0</v>
      </c>
    </row>
    <row r="351" spans="1:7" x14ac:dyDescent="0.2">
      <c r="A351" t="s">
        <v>405</v>
      </c>
      <c r="B351">
        <v>2.0706414169759302E-61</v>
      </c>
      <c r="C351">
        <v>-0.32742139338675802</v>
      </c>
      <c r="D351">
        <v>0.92800000000000005</v>
      </c>
      <c r="E351">
        <v>0.77800000000000002</v>
      </c>
      <c r="F351">
        <v>4.1412828339518498E-58</v>
      </c>
      <c r="G351">
        <v>0</v>
      </c>
    </row>
    <row r="352" spans="1:7" x14ac:dyDescent="0.2">
      <c r="A352" t="s">
        <v>300</v>
      </c>
      <c r="B352">
        <v>3.2635091550741099E-60</v>
      </c>
      <c r="C352">
        <v>-0.53658952983657604</v>
      </c>
      <c r="D352">
        <v>0.629</v>
      </c>
      <c r="E352">
        <v>0.64900000000000002</v>
      </c>
      <c r="F352">
        <v>6.5270183101482196E-57</v>
      </c>
      <c r="G352">
        <v>0</v>
      </c>
    </row>
    <row r="353" spans="1:7" x14ac:dyDescent="0.2">
      <c r="A353" t="s">
        <v>743</v>
      </c>
      <c r="B353">
        <v>8.1878897280396004E-60</v>
      </c>
      <c r="C353">
        <v>-0.64407965304838499</v>
      </c>
      <c r="D353">
        <v>0.51800000000000002</v>
      </c>
      <c r="E353">
        <v>0.56799999999999995</v>
      </c>
      <c r="F353">
        <v>1.6375779456079199E-56</v>
      </c>
      <c r="G353">
        <v>0</v>
      </c>
    </row>
    <row r="354" spans="1:7" x14ac:dyDescent="0.2">
      <c r="A354" t="s">
        <v>745</v>
      </c>
      <c r="B354">
        <v>3.2699496972037802E-59</v>
      </c>
      <c r="C354">
        <v>-0.47090648272485702</v>
      </c>
      <c r="D354">
        <v>0.44900000000000001</v>
      </c>
      <c r="E354">
        <v>0.51300000000000001</v>
      </c>
      <c r="F354">
        <v>6.5398993944075504E-56</v>
      </c>
      <c r="G354">
        <v>0</v>
      </c>
    </row>
    <row r="355" spans="1:7" x14ac:dyDescent="0.2">
      <c r="A355" t="s">
        <v>130</v>
      </c>
      <c r="B355">
        <v>1.89265993843991E-58</v>
      </c>
      <c r="C355">
        <v>-0.278164458525124</v>
      </c>
      <c r="D355">
        <v>0.53700000000000003</v>
      </c>
      <c r="E355">
        <v>0.58899999999999997</v>
      </c>
      <c r="F355">
        <v>3.7853198768798302E-55</v>
      </c>
      <c r="G355">
        <v>0</v>
      </c>
    </row>
    <row r="356" spans="1:7" x14ac:dyDescent="0.2">
      <c r="A356" t="s">
        <v>903</v>
      </c>
      <c r="B356">
        <v>2.9757196299759902E-58</v>
      </c>
      <c r="C356">
        <v>-0.35397543987389701</v>
      </c>
      <c r="D356">
        <v>0.53700000000000003</v>
      </c>
      <c r="E356">
        <v>0.60599999999999998</v>
      </c>
      <c r="F356">
        <v>5.9514392599519699E-55</v>
      </c>
      <c r="G356">
        <v>0</v>
      </c>
    </row>
    <row r="357" spans="1:7" x14ac:dyDescent="0.2">
      <c r="A357" t="s">
        <v>733</v>
      </c>
      <c r="B357">
        <v>3.07347435491416E-58</v>
      </c>
      <c r="C357">
        <v>-0.86829133319488505</v>
      </c>
      <c r="D357">
        <v>0.95699999999999996</v>
      </c>
      <c r="E357">
        <v>0.92400000000000004</v>
      </c>
      <c r="F357">
        <v>6.1469487098283197E-55</v>
      </c>
      <c r="G357">
        <v>0</v>
      </c>
    </row>
    <row r="358" spans="1:7" x14ac:dyDescent="0.2">
      <c r="A358" t="s">
        <v>874</v>
      </c>
      <c r="B358">
        <v>4.1376591845503003E-58</v>
      </c>
      <c r="C358">
        <v>-0.43941317733741803</v>
      </c>
      <c r="D358">
        <v>0.40799999999999997</v>
      </c>
      <c r="E358">
        <v>0.47899999999999998</v>
      </c>
      <c r="F358">
        <v>8.2753183691005997E-55</v>
      </c>
      <c r="G358">
        <v>0</v>
      </c>
    </row>
    <row r="359" spans="1:7" x14ac:dyDescent="0.2">
      <c r="A359" t="s">
        <v>532</v>
      </c>
      <c r="B359">
        <v>5.0826636623754299E-58</v>
      </c>
      <c r="C359">
        <v>-0.27789536219170802</v>
      </c>
      <c r="D359">
        <v>0.50600000000000001</v>
      </c>
      <c r="E359">
        <v>0.56999999999999995</v>
      </c>
      <c r="F359">
        <v>1.01653273247509E-54</v>
      </c>
      <c r="G359">
        <v>0</v>
      </c>
    </row>
    <row r="360" spans="1:7" x14ac:dyDescent="0.2">
      <c r="A360" t="s">
        <v>336</v>
      </c>
      <c r="B360">
        <v>1.05556567104707E-57</v>
      </c>
      <c r="C360">
        <v>-0.34268729188597202</v>
      </c>
      <c r="D360">
        <v>0.56000000000000005</v>
      </c>
      <c r="E360">
        <v>0.60099999999999998</v>
      </c>
      <c r="F360">
        <v>2.1111313420941399E-54</v>
      </c>
      <c r="G360">
        <v>0</v>
      </c>
    </row>
    <row r="361" spans="1:7" x14ac:dyDescent="0.2">
      <c r="A361" t="s">
        <v>1376</v>
      </c>
      <c r="B361">
        <v>1.2828535186304899E-57</v>
      </c>
      <c r="C361">
        <v>-0.47604787507831903</v>
      </c>
      <c r="D361">
        <v>0.46600000000000003</v>
      </c>
      <c r="E361">
        <v>0.49299999999999999</v>
      </c>
      <c r="F361">
        <v>2.5657070372609899E-54</v>
      </c>
      <c r="G361">
        <v>0</v>
      </c>
    </row>
    <row r="362" spans="1:7" x14ac:dyDescent="0.2">
      <c r="A362" t="s">
        <v>1361</v>
      </c>
      <c r="B362">
        <v>2.8046840278978298E-56</v>
      </c>
      <c r="C362">
        <v>-0.29347939826602598</v>
      </c>
      <c r="D362">
        <v>0.495</v>
      </c>
      <c r="E362">
        <v>0.54700000000000004</v>
      </c>
      <c r="F362">
        <v>5.6093680557956603E-53</v>
      </c>
      <c r="G362">
        <v>0</v>
      </c>
    </row>
    <row r="363" spans="1:7" x14ac:dyDescent="0.2">
      <c r="A363" t="s">
        <v>102</v>
      </c>
      <c r="B363">
        <v>7.9523638257805801E-55</v>
      </c>
      <c r="C363">
        <v>-1.11821582116909</v>
      </c>
      <c r="D363">
        <v>0.72599999999999998</v>
      </c>
      <c r="E363">
        <v>0.73199999999999998</v>
      </c>
      <c r="F363">
        <v>1.59047276515612E-51</v>
      </c>
      <c r="G363">
        <v>0</v>
      </c>
    </row>
    <row r="364" spans="1:7" x14ac:dyDescent="0.2">
      <c r="A364" t="s">
        <v>1365</v>
      </c>
      <c r="B364">
        <v>2.4642291782508E-54</v>
      </c>
      <c r="C364">
        <v>-0.45852810374566499</v>
      </c>
      <c r="D364">
        <v>0.436</v>
      </c>
      <c r="E364">
        <v>0.48399999999999999</v>
      </c>
      <c r="F364">
        <v>4.92845835650159E-51</v>
      </c>
      <c r="G364">
        <v>0</v>
      </c>
    </row>
    <row r="365" spans="1:7" x14ac:dyDescent="0.2">
      <c r="A365" t="s">
        <v>347</v>
      </c>
      <c r="B365">
        <v>3.08714573162022E-54</v>
      </c>
      <c r="C365">
        <v>-0.42479319183473202</v>
      </c>
      <c r="D365">
        <v>0.65</v>
      </c>
      <c r="E365">
        <v>0.70899999999999996</v>
      </c>
      <c r="F365">
        <v>6.17429146324045E-51</v>
      </c>
      <c r="G365">
        <v>0</v>
      </c>
    </row>
    <row r="366" spans="1:7" x14ac:dyDescent="0.2">
      <c r="A366" t="s">
        <v>687</v>
      </c>
      <c r="B366">
        <v>3.5996420142581898E-54</v>
      </c>
      <c r="C366">
        <v>-0.261672974953648</v>
      </c>
      <c r="D366">
        <v>0.65900000000000003</v>
      </c>
      <c r="E366">
        <v>0.54400000000000004</v>
      </c>
      <c r="F366">
        <v>7.1992840285163704E-51</v>
      </c>
      <c r="G366">
        <v>0</v>
      </c>
    </row>
    <row r="367" spans="1:7" x14ac:dyDescent="0.2">
      <c r="A367" t="s">
        <v>1182</v>
      </c>
      <c r="B367">
        <v>6.3223753353738994E-54</v>
      </c>
      <c r="C367">
        <v>-0.31549189986935999</v>
      </c>
      <c r="D367">
        <v>0.52100000000000002</v>
      </c>
      <c r="E367">
        <v>0.45600000000000002</v>
      </c>
      <c r="F367">
        <v>1.2644750670747801E-50</v>
      </c>
      <c r="G367">
        <v>0</v>
      </c>
    </row>
    <row r="368" spans="1:7" x14ac:dyDescent="0.2">
      <c r="A368" t="s">
        <v>317</v>
      </c>
      <c r="B368">
        <v>8.6066986477926802E-54</v>
      </c>
      <c r="C368">
        <v>-0.52801602285564897</v>
      </c>
      <c r="D368">
        <v>0.95899999999999996</v>
      </c>
      <c r="E368">
        <v>0.81200000000000006</v>
      </c>
      <c r="F368">
        <v>1.7213397295585401E-50</v>
      </c>
      <c r="G368">
        <v>0</v>
      </c>
    </row>
    <row r="369" spans="1:7" x14ac:dyDescent="0.2">
      <c r="A369" t="s">
        <v>365</v>
      </c>
      <c r="B369">
        <v>9.2699907427916095E-54</v>
      </c>
      <c r="C369">
        <v>-0.63833814732691097</v>
      </c>
      <c r="D369">
        <v>0.57399999999999995</v>
      </c>
      <c r="E369">
        <v>0.54900000000000004</v>
      </c>
      <c r="F369">
        <v>1.8539981485583201E-50</v>
      </c>
      <c r="G369">
        <v>0</v>
      </c>
    </row>
    <row r="370" spans="1:7" x14ac:dyDescent="0.2">
      <c r="A370" t="s">
        <v>338</v>
      </c>
      <c r="B370">
        <v>1.6799924155042801E-53</v>
      </c>
      <c r="C370">
        <v>-0.335969676441495</v>
      </c>
      <c r="D370">
        <v>0.61099999999999999</v>
      </c>
      <c r="E370">
        <v>0.70199999999999996</v>
      </c>
      <c r="F370">
        <v>3.35998483100856E-50</v>
      </c>
      <c r="G370">
        <v>0</v>
      </c>
    </row>
    <row r="371" spans="1:7" x14ac:dyDescent="0.2">
      <c r="A371" t="s">
        <v>1012</v>
      </c>
      <c r="B371">
        <v>5.1127635971385197E-53</v>
      </c>
      <c r="C371">
        <v>-0.50648019961681801</v>
      </c>
      <c r="D371">
        <v>0.627</v>
      </c>
      <c r="E371">
        <v>0.50700000000000001</v>
      </c>
      <c r="F371">
        <v>1.0225527194277E-49</v>
      </c>
      <c r="G371">
        <v>0</v>
      </c>
    </row>
    <row r="372" spans="1:7" x14ac:dyDescent="0.2">
      <c r="A372" t="s">
        <v>400</v>
      </c>
      <c r="B372">
        <v>2.3046675675140899E-52</v>
      </c>
      <c r="C372">
        <v>-0.33374112740463002</v>
      </c>
      <c r="D372">
        <v>0.623</v>
      </c>
      <c r="E372">
        <v>0.68600000000000005</v>
      </c>
      <c r="F372">
        <v>4.6093351350281797E-49</v>
      </c>
      <c r="G372">
        <v>0</v>
      </c>
    </row>
    <row r="373" spans="1:7" x14ac:dyDescent="0.2">
      <c r="A373" t="s">
        <v>1007</v>
      </c>
      <c r="B373">
        <v>9.4035566735555594E-52</v>
      </c>
      <c r="C373">
        <v>-0.42054703298971602</v>
      </c>
      <c r="D373">
        <v>0.56200000000000006</v>
      </c>
      <c r="E373">
        <v>0.60399999999999998</v>
      </c>
      <c r="F373">
        <v>1.8807113347111099E-48</v>
      </c>
      <c r="G373">
        <v>0</v>
      </c>
    </row>
    <row r="374" spans="1:7" x14ac:dyDescent="0.2">
      <c r="A374" t="s">
        <v>1379</v>
      </c>
      <c r="B374">
        <v>1.16607101135317E-51</v>
      </c>
      <c r="C374">
        <v>-0.256400791233237</v>
      </c>
      <c r="D374">
        <v>0.497</v>
      </c>
      <c r="E374">
        <v>0.52800000000000002</v>
      </c>
      <c r="F374">
        <v>2.33214202270635E-48</v>
      </c>
      <c r="G374">
        <v>0</v>
      </c>
    </row>
    <row r="375" spans="1:7" x14ac:dyDescent="0.2">
      <c r="A375" t="s">
        <v>427</v>
      </c>
      <c r="B375">
        <v>2.0739628203002199E-51</v>
      </c>
      <c r="C375">
        <v>-0.337417031570656</v>
      </c>
      <c r="D375">
        <v>0.54900000000000004</v>
      </c>
      <c r="E375">
        <v>0.57499999999999996</v>
      </c>
      <c r="F375">
        <v>4.1479256406004497E-48</v>
      </c>
      <c r="G375">
        <v>0</v>
      </c>
    </row>
    <row r="376" spans="1:7" x14ac:dyDescent="0.2">
      <c r="A376" t="s">
        <v>853</v>
      </c>
      <c r="B376">
        <v>2.4544293787281899E-51</v>
      </c>
      <c r="C376">
        <v>-0.38387684920452803</v>
      </c>
      <c r="D376">
        <v>0.55300000000000005</v>
      </c>
      <c r="E376">
        <v>0.63500000000000001</v>
      </c>
      <c r="F376">
        <v>4.9088587574563799E-48</v>
      </c>
      <c r="G376">
        <v>0</v>
      </c>
    </row>
    <row r="377" spans="1:7" x14ac:dyDescent="0.2">
      <c r="A377" t="s">
        <v>466</v>
      </c>
      <c r="B377">
        <v>1.01998941125087E-50</v>
      </c>
      <c r="C377">
        <v>-0.274004061762466</v>
      </c>
      <c r="D377">
        <v>0.53300000000000003</v>
      </c>
      <c r="E377">
        <v>0.629</v>
      </c>
      <c r="F377">
        <v>2.03997882250174E-47</v>
      </c>
      <c r="G377">
        <v>0</v>
      </c>
    </row>
    <row r="378" spans="1:7" x14ac:dyDescent="0.2">
      <c r="A378" t="s">
        <v>864</v>
      </c>
      <c r="B378">
        <v>1.9183428147589E-50</v>
      </c>
      <c r="C378">
        <v>-0.54142951050089805</v>
      </c>
      <c r="D378">
        <v>0.65200000000000002</v>
      </c>
      <c r="E378">
        <v>0.61199999999999999</v>
      </c>
      <c r="F378">
        <v>3.8366856295177999E-47</v>
      </c>
      <c r="G378">
        <v>0</v>
      </c>
    </row>
    <row r="379" spans="1:7" x14ac:dyDescent="0.2">
      <c r="A379" t="s">
        <v>340</v>
      </c>
      <c r="B379">
        <v>4.72316106614096E-50</v>
      </c>
      <c r="C379">
        <v>-0.29080954537075898</v>
      </c>
      <c r="D379">
        <v>0.48599999999999999</v>
      </c>
      <c r="E379">
        <v>0.55300000000000005</v>
      </c>
      <c r="F379">
        <v>9.4463221322819094E-47</v>
      </c>
      <c r="G379">
        <v>0</v>
      </c>
    </row>
    <row r="380" spans="1:7" x14ac:dyDescent="0.2">
      <c r="A380" t="s">
        <v>1236</v>
      </c>
      <c r="B380">
        <v>5.1569345003897302E-50</v>
      </c>
      <c r="C380">
        <v>-0.499506495693949</v>
      </c>
      <c r="D380">
        <v>0.39600000000000002</v>
      </c>
      <c r="E380">
        <v>0.46100000000000002</v>
      </c>
      <c r="F380">
        <v>1.0313869000779501E-46</v>
      </c>
      <c r="G380">
        <v>0</v>
      </c>
    </row>
    <row r="381" spans="1:7" x14ac:dyDescent="0.2">
      <c r="A381" t="s">
        <v>1328</v>
      </c>
      <c r="B381">
        <v>5.9916958893763801E-50</v>
      </c>
      <c r="C381">
        <v>-0.44926820768102499</v>
      </c>
      <c r="D381">
        <v>0.46899999999999997</v>
      </c>
      <c r="E381">
        <v>0.52700000000000002</v>
      </c>
      <c r="F381">
        <v>1.19833917787528E-46</v>
      </c>
      <c r="G381">
        <v>0</v>
      </c>
    </row>
    <row r="382" spans="1:7" x14ac:dyDescent="0.2">
      <c r="A382" t="s">
        <v>627</v>
      </c>
      <c r="B382">
        <v>2.0175018184308901E-49</v>
      </c>
      <c r="C382">
        <v>-0.38198799682963702</v>
      </c>
      <c r="D382">
        <v>0.88700000000000001</v>
      </c>
      <c r="E382">
        <v>0.71699999999999997</v>
      </c>
      <c r="F382">
        <v>4.0350036368617797E-46</v>
      </c>
      <c r="G382">
        <v>0</v>
      </c>
    </row>
    <row r="383" spans="1:7" x14ac:dyDescent="0.2">
      <c r="A383" t="s">
        <v>784</v>
      </c>
      <c r="B383">
        <v>4.1203282187150702E-49</v>
      </c>
      <c r="C383">
        <v>-0.453280334776548</v>
      </c>
      <c r="D383">
        <v>0.53600000000000003</v>
      </c>
      <c r="E383">
        <v>0.58399999999999996</v>
      </c>
      <c r="F383">
        <v>8.24065643743014E-46</v>
      </c>
      <c r="G383">
        <v>0</v>
      </c>
    </row>
    <row r="384" spans="1:7" x14ac:dyDescent="0.2">
      <c r="A384" t="s">
        <v>299</v>
      </c>
      <c r="B384">
        <v>4.45976132119973E-49</v>
      </c>
      <c r="C384">
        <v>-0.27144293010512499</v>
      </c>
      <c r="D384">
        <v>0.80700000000000005</v>
      </c>
      <c r="E384">
        <v>0.72699999999999998</v>
      </c>
      <c r="F384">
        <v>8.9195226423994495E-46</v>
      </c>
      <c r="G384">
        <v>0</v>
      </c>
    </row>
    <row r="385" spans="1:7" x14ac:dyDescent="0.2">
      <c r="A385" t="s">
        <v>971</v>
      </c>
      <c r="B385">
        <v>4.6067907799533602E-49</v>
      </c>
      <c r="C385">
        <v>-0.60751158228106406</v>
      </c>
      <c r="D385">
        <v>0.58799999999999997</v>
      </c>
      <c r="E385">
        <v>0.63900000000000001</v>
      </c>
      <c r="F385">
        <v>9.21358155990673E-46</v>
      </c>
      <c r="G385">
        <v>0</v>
      </c>
    </row>
    <row r="386" spans="1:7" x14ac:dyDescent="0.2">
      <c r="A386" t="s">
        <v>760</v>
      </c>
      <c r="B386">
        <v>1.4240670281789299E-48</v>
      </c>
      <c r="C386">
        <v>-0.66376025154858898</v>
      </c>
      <c r="D386">
        <v>0.65600000000000003</v>
      </c>
      <c r="E386">
        <v>0.621</v>
      </c>
      <c r="F386">
        <v>2.8481340563578498E-45</v>
      </c>
      <c r="G386">
        <v>0</v>
      </c>
    </row>
    <row r="387" spans="1:7" x14ac:dyDescent="0.2">
      <c r="A387" t="s">
        <v>250</v>
      </c>
      <c r="B387">
        <v>3.8200462802156798E-48</v>
      </c>
      <c r="C387">
        <v>-0.56502761010008695</v>
      </c>
      <c r="D387">
        <v>0.72499999999999998</v>
      </c>
      <c r="E387">
        <v>0.73299999999999998</v>
      </c>
      <c r="F387">
        <v>7.6400925604313506E-45</v>
      </c>
      <c r="G387">
        <v>0</v>
      </c>
    </row>
    <row r="388" spans="1:7" x14ac:dyDescent="0.2">
      <c r="A388" t="s">
        <v>714</v>
      </c>
      <c r="B388">
        <v>1.8561416558367101E-47</v>
      </c>
      <c r="C388">
        <v>-0.86663758522672596</v>
      </c>
      <c r="D388">
        <v>0.55300000000000005</v>
      </c>
      <c r="E388">
        <v>0.56599999999999995</v>
      </c>
      <c r="F388">
        <v>3.7122833116734098E-44</v>
      </c>
      <c r="G388">
        <v>0</v>
      </c>
    </row>
    <row r="389" spans="1:7" x14ac:dyDescent="0.2">
      <c r="A389" t="s">
        <v>1105</v>
      </c>
      <c r="B389">
        <v>3.0012803925119302E-47</v>
      </c>
      <c r="C389">
        <v>-0.71084457584803795</v>
      </c>
      <c r="D389">
        <v>0.64500000000000002</v>
      </c>
      <c r="E389">
        <v>0.64600000000000002</v>
      </c>
      <c r="F389">
        <v>6.0025607850238597E-44</v>
      </c>
      <c r="G389">
        <v>0</v>
      </c>
    </row>
    <row r="390" spans="1:7" x14ac:dyDescent="0.2">
      <c r="A390" t="s">
        <v>798</v>
      </c>
      <c r="B390">
        <v>3.1734106087880402E-46</v>
      </c>
      <c r="C390">
        <v>-0.27753308694358197</v>
      </c>
      <c r="D390">
        <v>0.54200000000000004</v>
      </c>
      <c r="E390">
        <v>0.56999999999999995</v>
      </c>
      <c r="F390">
        <v>6.3468212175760899E-43</v>
      </c>
      <c r="G390">
        <v>0</v>
      </c>
    </row>
    <row r="391" spans="1:7" x14ac:dyDescent="0.2">
      <c r="A391" t="s">
        <v>881</v>
      </c>
      <c r="B391">
        <v>8.3822284788646194E-46</v>
      </c>
      <c r="C391">
        <v>-0.39688167919730699</v>
      </c>
      <c r="D391">
        <v>0.58899999999999997</v>
      </c>
      <c r="E391">
        <v>0.61299999999999999</v>
      </c>
      <c r="F391">
        <v>1.6764456957729201E-42</v>
      </c>
      <c r="G391">
        <v>0</v>
      </c>
    </row>
    <row r="392" spans="1:7" x14ac:dyDescent="0.2">
      <c r="A392" t="s">
        <v>721</v>
      </c>
      <c r="B392">
        <v>6.5620877113342505E-45</v>
      </c>
      <c r="C392">
        <v>-0.29571198761405099</v>
      </c>
      <c r="D392">
        <v>0.61799999999999999</v>
      </c>
      <c r="E392">
        <v>0.53700000000000003</v>
      </c>
      <c r="F392">
        <v>1.31241754226685E-41</v>
      </c>
      <c r="G392">
        <v>0</v>
      </c>
    </row>
    <row r="393" spans="1:7" x14ac:dyDescent="0.2">
      <c r="A393" t="s">
        <v>772</v>
      </c>
      <c r="B393">
        <v>4.4006732031040298E-44</v>
      </c>
      <c r="C393">
        <v>-0.263304095783787</v>
      </c>
      <c r="D393">
        <v>0.55700000000000005</v>
      </c>
      <c r="E393">
        <v>0.64500000000000002</v>
      </c>
      <c r="F393">
        <v>8.8013464062080696E-41</v>
      </c>
      <c r="G393">
        <v>0</v>
      </c>
    </row>
    <row r="394" spans="1:7" x14ac:dyDescent="0.2">
      <c r="A394" t="s">
        <v>1352</v>
      </c>
      <c r="B394">
        <v>5.0788449383230696E-44</v>
      </c>
      <c r="C394">
        <v>-0.383129171088753</v>
      </c>
      <c r="D394">
        <v>0.497</v>
      </c>
      <c r="E394">
        <v>0.54200000000000004</v>
      </c>
      <c r="F394">
        <v>1.0157689876646099E-40</v>
      </c>
      <c r="G394">
        <v>0</v>
      </c>
    </row>
    <row r="395" spans="1:7" x14ac:dyDescent="0.2">
      <c r="A395" t="s">
        <v>780</v>
      </c>
      <c r="B395">
        <v>4.25938985411861E-42</v>
      </c>
      <c r="C395">
        <v>-0.416543084244482</v>
      </c>
      <c r="D395">
        <v>0.65500000000000003</v>
      </c>
      <c r="E395">
        <v>0.54600000000000004</v>
      </c>
      <c r="F395">
        <v>8.5187797082372204E-39</v>
      </c>
      <c r="G395">
        <v>0</v>
      </c>
    </row>
    <row r="396" spans="1:7" x14ac:dyDescent="0.2">
      <c r="A396" t="s">
        <v>983</v>
      </c>
      <c r="B396">
        <v>5.9623303933057802E-42</v>
      </c>
      <c r="C396">
        <v>-0.76571112814785103</v>
      </c>
      <c r="D396">
        <v>0.84099999999999997</v>
      </c>
      <c r="E396">
        <v>0.84799999999999998</v>
      </c>
      <c r="F396">
        <v>1.19246607866116E-38</v>
      </c>
      <c r="G396">
        <v>0</v>
      </c>
    </row>
    <row r="397" spans="1:7" x14ac:dyDescent="0.2">
      <c r="A397" t="s">
        <v>675</v>
      </c>
      <c r="B397">
        <v>6.3633604923165699E-42</v>
      </c>
      <c r="C397">
        <v>-0.74205248031806603</v>
      </c>
      <c r="D397">
        <v>0.55800000000000005</v>
      </c>
      <c r="E397">
        <v>0.57499999999999996</v>
      </c>
      <c r="F397">
        <v>1.27267209846331E-38</v>
      </c>
      <c r="G397">
        <v>0</v>
      </c>
    </row>
    <row r="398" spans="1:7" x14ac:dyDescent="0.2">
      <c r="A398" t="s">
        <v>1300</v>
      </c>
      <c r="B398">
        <v>2.55966761072263E-40</v>
      </c>
      <c r="C398">
        <v>-0.637393969933997</v>
      </c>
      <c r="D398">
        <v>0.52600000000000002</v>
      </c>
      <c r="E398">
        <v>0.55300000000000005</v>
      </c>
      <c r="F398">
        <v>5.1193352214452699E-37</v>
      </c>
      <c r="G398">
        <v>0</v>
      </c>
    </row>
    <row r="399" spans="1:7" x14ac:dyDescent="0.2">
      <c r="A399" t="s">
        <v>155</v>
      </c>
      <c r="B399">
        <v>9.9380476919581705E-40</v>
      </c>
      <c r="C399">
        <v>-0.56450763373137902</v>
      </c>
      <c r="D399">
        <v>0.46400000000000002</v>
      </c>
      <c r="E399">
        <v>0.50700000000000001</v>
      </c>
      <c r="F399">
        <v>1.9876095383916299E-36</v>
      </c>
      <c r="G399">
        <v>0</v>
      </c>
    </row>
    <row r="400" spans="1:7" x14ac:dyDescent="0.2">
      <c r="A400" t="s">
        <v>1026</v>
      </c>
      <c r="B400">
        <v>1.4960553676670699E-39</v>
      </c>
      <c r="C400">
        <v>-0.37229222069322399</v>
      </c>
      <c r="D400">
        <v>0.65700000000000003</v>
      </c>
      <c r="E400">
        <v>0.56299999999999994</v>
      </c>
      <c r="F400">
        <v>2.9921107353341301E-36</v>
      </c>
      <c r="G400">
        <v>0</v>
      </c>
    </row>
    <row r="401" spans="1:7" x14ac:dyDescent="0.2">
      <c r="A401" t="s">
        <v>676</v>
      </c>
      <c r="B401">
        <v>2.9004448492968401E-39</v>
      </c>
      <c r="C401">
        <v>-0.59208085964934998</v>
      </c>
      <c r="D401">
        <v>0.51800000000000002</v>
      </c>
      <c r="E401">
        <v>0.55600000000000005</v>
      </c>
      <c r="F401">
        <v>5.8008896985936797E-36</v>
      </c>
      <c r="G401">
        <v>0</v>
      </c>
    </row>
    <row r="402" spans="1:7" x14ac:dyDescent="0.2">
      <c r="A402" t="s">
        <v>669</v>
      </c>
      <c r="B402">
        <v>3.4601969505287102E-39</v>
      </c>
      <c r="C402">
        <v>-0.34307513051440702</v>
      </c>
      <c r="D402">
        <v>0.48399999999999999</v>
      </c>
      <c r="E402">
        <v>0.52</v>
      </c>
      <c r="F402">
        <v>6.92039390105743E-36</v>
      </c>
      <c r="G402">
        <v>0</v>
      </c>
    </row>
    <row r="403" spans="1:7" x14ac:dyDescent="0.2">
      <c r="A403" t="s">
        <v>485</v>
      </c>
      <c r="B403">
        <v>7.0350815235780806E-39</v>
      </c>
      <c r="C403">
        <v>-0.31348621903463503</v>
      </c>
      <c r="D403">
        <v>0.54100000000000004</v>
      </c>
      <c r="E403">
        <v>0.55200000000000005</v>
      </c>
      <c r="F403">
        <v>1.4070163047156199E-35</v>
      </c>
      <c r="G403">
        <v>0</v>
      </c>
    </row>
    <row r="404" spans="1:7" x14ac:dyDescent="0.2">
      <c r="A404" t="s">
        <v>91</v>
      </c>
      <c r="B404">
        <v>1.2275707916699299E-37</v>
      </c>
      <c r="C404">
        <v>-0.298918470001658</v>
      </c>
      <c r="D404">
        <v>0.438</v>
      </c>
      <c r="E404">
        <v>0.48299999999999998</v>
      </c>
      <c r="F404">
        <v>2.4551415833398701E-34</v>
      </c>
      <c r="G404">
        <v>0</v>
      </c>
    </row>
    <row r="405" spans="1:7" x14ac:dyDescent="0.2">
      <c r="A405" t="s">
        <v>335</v>
      </c>
      <c r="B405">
        <v>1.4600891809536199E-37</v>
      </c>
      <c r="C405">
        <v>-0.71156307464286905</v>
      </c>
      <c r="D405">
        <v>0.60499999999999998</v>
      </c>
      <c r="E405">
        <v>0.52200000000000002</v>
      </c>
      <c r="F405">
        <v>2.9201783619072398E-34</v>
      </c>
      <c r="G405">
        <v>0</v>
      </c>
    </row>
    <row r="406" spans="1:7" x14ac:dyDescent="0.2">
      <c r="A406" t="s">
        <v>416</v>
      </c>
      <c r="B406">
        <v>2.3074826023507701E-37</v>
      </c>
      <c r="C406">
        <v>-0.35103531946017602</v>
      </c>
      <c r="D406">
        <v>0.58099999999999996</v>
      </c>
      <c r="E406">
        <v>0.60799999999999998</v>
      </c>
      <c r="F406">
        <v>4.61496520470154E-34</v>
      </c>
      <c r="G406">
        <v>0</v>
      </c>
    </row>
    <row r="407" spans="1:7" x14ac:dyDescent="0.2">
      <c r="A407" t="s">
        <v>1408</v>
      </c>
      <c r="B407">
        <v>2.3231004999267101E-37</v>
      </c>
      <c r="C407">
        <v>-0.25099380581722702</v>
      </c>
      <c r="D407">
        <v>0.55200000000000005</v>
      </c>
      <c r="E407">
        <v>0.61299999999999999</v>
      </c>
      <c r="F407">
        <v>4.6462009998534104E-34</v>
      </c>
      <c r="G407">
        <v>0</v>
      </c>
    </row>
    <row r="408" spans="1:7" x14ac:dyDescent="0.2">
      <c r="A408" t="s">
        <v>284</v>
      </c>
      <c r="B408">
        <v>3.8653739149148502E-36</v>
      </c>
      <c r="C408">
        <v>-0.42128249350176</v>
      </c>
      <c r="D408">
        <v>0.50700000000000001</v>
      </c>
      <c r="E408">
        <v>0.53</v>
      </c>
      <c r="F408">
        <v>7.7307478298297103E-33</v>
      </c>
      <c r="G408">
        <v>0</v>
      </c>
    </row>
    <row r="409" spans="1:7" x14ac:dyDescent="0.2">
      <c r="A409" t="s">
        <v>1298</v>
      </c>
      <c r="B409">
        <v>5.3798672209545599E-35</v>
      </c>
      <c r="C409">
        <v>-0.57884529261429096</v>
      </c>
      <c r="D409">
        <v>0.60699999999999998</v>
      </c>
      <c r="E409">
        <v>0.622</v>
      </c>
      <c r="F409">
        <v>1.07597344419091E-31</v>
      </c>
      <c r="G409">
        <v>0</v>
      </c>
    </row>
    <row r="410" spans="1:7" x14ac:dyDescent="0.2">
      <c r="A410" t="s">
        <v>1255</v>
      </c>
      <c r="B410">
        <v>8.8135170193481797E-35</v>
      </c>
      <c r="C410">
        <v>-0.550550151783604</v>
      </c>
      <c r="D410">
        <v>0.73699999999999999</v>
      </c>
      <c r="E410">
        <v>0.72899999999999998</v>
      </c>
      <c r="F410">
        <v>1.7627034038696399E-31</v>
      </c>
      <c r="G410">
        <v>0</v>
      </c>
    </row>
    <row r="411" spans="1:7" x14ac:dyDescent="0.2">
      <c r="A411" t="s">
        <v>994</v>
      </c>
      <c r="B411">
        <v>9.0339759359299702E-34</v>
      </c>
      <c r="C411">
        <v>-0.29613995783782898</v>
      </c>
      <c r="D411">
        <v>0.60199999999999998</v>
      </c>
      <c r="E411">
        <v>0.65</v>
      </c>
      <c r="F411">
        <v>1.8067951871859899E-30</v>
      </c>
      <c r="G411">
        <v>0</v>
      </c>
    </row>
    <row r="412" spans="1:7" x14ac:dyDescent="0.2">
      <c r="A412" t="s">
        <v>297</v>
      </c>
      <c r="B412">
        <v>1.0751738623058999E-33</v>
      </c>
      <c r="C412">
        <v>-0.52810200004638896</v>
      </c>
      <c r="D412">
        <v>0.44900000000000001</v>
      </c>
      <c r="E412">
        <v>0.47499999999999998</v>
      </c>
      <c r="F412">
        <v>2.1503477246117899E-30</v>
      </c>
      <c r="G412">
        <v>0</v>
      </c>
    </row>
    <row r="413" spans="1:7" x14ac:dyDescent="0.2">
      <c r="A413" t="s">
        <v>1460</v>
      </c>
      <c r="B413">
        <v>1.4653152423373801E-33</v>
      </c>
      <c r="C413">
        <v>-0.43063631136059199</v>
      </c>
      <c r="D413">
        <v>0.71199999999999997</v>
      </c>
      <c r="E413">
        <v>0.57199999999999995</v>
      </c>
      <c r="F413">
        <v>2.9306304846747501E-30</v>
      </c>
      <c r="G413">
        <v>0</v>
      </c>
    </row>
    <row r="414" spans="1:7" x14ac:dyDescent="0.2">
      <c r="A414" t="s">
        <v>1350</v>
      </c>
      <c r="B414">
        <v>1.79192491825301E-33</v>
      </c>
      <c r="C414">
        <v>-0.38813154654253301</v>
      </c>
      <c r="D414">
        <v>0.44400000000000001</v>
      </c>
      <c r="E414">
        <v>0.501</v>
      </c>
      <c r="F414">
        <v>3.5838498365060203E-30</v>
      </c>
      <c r="G414">
        <v>0</v>
      </c>
    </row>
    <row r="415" spans="1:7" x14ac:dyDescent="0.2">
      <c r="A415" t="s">
        <v>1358</v>
      </c>
      <c r="B415">
        <v>2.92017397908954E-33</v>
      </c>
      <c r="C415">
        <v>-0.31255985732506902</v>
      </c>
      <c r="D415">
        <v>0.55300000000000005</v>
      </c>
      <c r="E415">
        <v>0.48599999999999999</v>
      </c>
      <c r="F415">
        <v>5.8403479581790703E-30</v>
      </c>
      <c r="G415">
        <v>0</v>
      </c>
    </row>
    <row r="416" spans="1:7" x14ac:dyDescent="0.2">
      <c r="A416" t="s">
        <v>499</v>
      </c>
      <c r="B416">
        <v>6.6920553431041702E-33</v>
      </c>
      <c r="C416">
        <v>-0.51294360932849803</v>
      </c>
      <c r="D416">
        <v>0.80700000000000005</v>
      </c>
      <c r="E416">
        <v>0.82499999999999996</v>
      </c>
      <c r="F416">
        <v>1.3384110686208299E-29</v>
      </c>
      <c r="G416">
        <v>0</v>
      </c>
    </row>
    <row r="417" spans="1:7" x14ac:dyDescent="0.2">
      <c r="A417" t="s">
        <v>244</v>
      </c>
      <c r="B417">
        <v>9.8851198614601805E-33</v>
      </c>
      <c r="C417">
        <v>-0.49289561514865898</v>
      </c>
      <c r="D417">
        <v>0.55200000000000005</v>
      </c>
      <c r="E417">
        <v>0.57399999999999995</v>
      </c>
      <c r="F417">
        <v>1.97702397229204E-29</v>
      </c>
      <c r="G417">
        <v>0</v>
      </c>
    </row>
    <row r="418" spans="1:7" x14ac:dyDescent="0.2">
      <c r="A418" t="s">
        <v>753</v>
      </c>
      <c r="B418">
        <v>1.5454750255032199E-32</v>
      </c>
      <c r="C418">
        <v>-0.26503406023383902</v>
      </c>
      <c r="D418">
        <v>0.56200000000000006</v>
      </c>
      <c r="E418">
        <v>0.47</v>
      </c>
      <c r="F418">
        <v>3.09095005100645E-29</v>
      </c>
      <c r="G418">
        <v>0</v>
      </c>
    </row>
    <row r="419" spans="1:7" x14ac:dyDescent="0.2">
      <c r="A419" t="s">
        <v>271</v>
      </c>
      <c r="B419">
        <v>8.9512648271462798E-32</v>
      </c>
      <c r="C419">
        <v>-0.26832428650089302</v>
      </c>
      <c r="D419">
        <v>0.52500000000000002</v>
      </c>
      <c r="E419">
        <v>0.56200000000000006</v>
      </c>
      <c r="F419">
        <v>1.79025296542926E-28</v>
      </c>
      <c r="G419">
        <v>0</v>
      </c>
    </row>
    <row r="420" spans="1:7" x14ac:dyDescent="0.2">
      <c r="A420" t="s">
        <v>320</v>
      </c>
      <c r="B420">
        <v>9.6906278956984397E-32</v>
      </c>
      <c r="C420">
        <v>-0.29017970091252399</v>
      </c>
      <c r="D420">
        <v>0.52500000000000002</v>
      </c>
      <c r="E420">
        <v>0.50600000000000001</v>
      </c>
      <c r="F420">
        <v>1.93812557913969E-28</v>
      </c>
      <c r="G420">
        <v>0</v>
      </c>
    </row>
    <row r="421" spans="1:7" x14ac:dyDescent="0.2">
      <c r="A421" t="s">
        <v>1253</v>
      </c>
      <c r="B421">
        <v>1.4999351454423501E-31</v>
      </c>
      <c r="C421">
        <v>-0.30125917122149498</v>
      </c>
      <c r="D421">
        <v>0.43</v>
      </c>
      <c r="E421">
        <v>0.26600000000000001</v>
      </c>
      <c r="F421">
        <v>2.9998702908846898E-28</v>
      </c>
      <c r="G421">
        <v>0</v>
      </c>
    </row>
    <row r="422" spans="1:7" x14ac:dyDescent="0.2">
      <c r="A422" t="s">
        <v>16</v>
      </c>
      <c r="B422">
        <v>2.6420145518496401E-30</v>
      </c>
      <c r="C422">
        <v>-0.26800260327451297</v>
      </c>
      <c r="D422">
        <v>0.53</v>
      </c>
      <c r="E422">
        <v>0.54800000000000004</v>
      </c>
      <c r="F422">
        <v>5.2840291036992801E-27</v>
      </c>
      <c r="G422">
        <v>0</v>
      </c>
    </row>
    <row r="423" spans="1:7" x14ac:dyDescent="0.2">
      <c r="A423" t="s">
        <v>413</v>
      </c>
      <c r="B423">
        <v>3.4604959953355802E-30</v>
      </c>
      <c r="C423">
        <v>-0.50910327511707598</v>
      </c>
      <c r="D423">
        <v>0.61299999999999999</v>
      </c>
      <c r="E423">
        <v>0.53600000000000003</v>
      </c>
      <c r="F423">
        <v>6.9209919906711498E-27</v>
      </c>
      <c r="G423">
        <v>0</v>
      </c>
    </row>
    <row r="424" spans="1:7" x14ac:dyDescent="0.2">
      <c r="A424" t="s">
        <v>1027</v>
      </c>
      <c r="B424">
        <v>1.39204609682083E-29</v>
      </c>
      <c r="C424">
        <v>-0.54784281781520905</v>
      </c>
      <c r="D424">
        <v>0.879</v>
      </c>
      <c r="E424">
        <v>0.82299999999999995</v>
      </c>
      <c r="F424">
        <v>2.7840921936416697E-26</v>
      </c>
      <c r="G424">
        <v>0</v>
      </c>
    </row>
    <row r="425" spans="1:7" x14ac:dyDescent="0.2">
      <c r="A425" t="s">
        <v>988</v>
      </c>
      <c r="B425">
        <v>1.8766343368329801E-29</v>
      </c>
      <c r="C425">
        <v>-1.9282505294727801</v>
      </c>
      <c r="D425">
        <v>0.61199999999999999</v>
      </c>
      <c r="E425">
        <v>0.59799999999999998</v>
      </c>
      <c r="F425">
        <v>3.7532686736659698E-26</v>
      </c>
      <c r="G425">
        <v>0</v>
      </c>
    </row>
    <row r="426" spans="1:7" x14ac:dyDescent="0.2">
      <c r="A426" t="s">
        <v>610</v>
      </c>
      <c r="B426">
        <v>2.5976698136470202E-29</v>
      </c>
      <c r="C426">
        <v>-0.26447159879771498</v>
      </c>
      <c r="D426">
        <v>0.57099999999999995</v>
      </c>
      <c r="E426">
        <v>0.64300000000000002</v>
      </c>
      <c r="F426">
        <v>5.1953396272940501E-26</v>
      </c>
      <c r="G426">
        <v>0</v>
      </c>
    </row>
    <row r="427" spans="1:7" x14ac:dyDescent="0.2">
      <c r="A427" t="s">
        <v>801</v>
      </c>
      <c r="B427">
        <v>1.29644037420168E-28</v>
      </c>
      <c r="C427">
        <v>-0.57717800959756904</v>
      </c>
      <c r="D427">
        <v>0.54800000000000004</v>
      </c>
      <c r="E427">
        <v>0.53300000000000003</v>
      </c>
      <c r="F427">
        <v>2.5928807484033701E-25</v>
      </c>
      <c r="G427">
        <v>0</v>
      </c>
    </row>
    <row r="428" spans="1:7" x14ac:dyDescent="0.2">
      <c r="A428" t="s">
        <v>648</v>
      </c>
      <c r="B428">
        <v>1.61806875907788E-28</v>
      </c>
      <c r="C428">
        <v>-0.37174734675890803</v>
      </c>
      <c r="D428">
        <v>0.51700000000000002</v>
      </c>
      <c r="E428">
        <v>0.45400000000000001</v>
      </c>
      <c r="F428">
        <v>3.23613751815577E-25</v>
      </c>
      <c r="G428">
        <v>0</v>
      </c>
    </row>
    <row r="429" spans="1:7" x14ac:dyDescent="0.2">
      <c r="A429" t="s">
        <v>1390</v>
      </c>
      <c r="B429">
        <v>2.77342294350814E-28</v>
      </c>
      <c r="C429">
        <v>-0.32892785992784601</v>
      </c>
      <c r="D429">
        <v>0.75600000000000001</v>
      </c>
      <c r="E429">
        <v>0.61</v>
      </c>
      <c r="F429">
        <v>5.54684588701627E-25</v>
      </c>
      <c r="G429">
        <v>0</v>
      </c>
    </row>
    <row r="430" spans="1:7" x14ac:dyDescent="0.2">
      <c r="A430" t="s">
        <v>1388</v>
      </c>
      <c r="B430">
        <v>4.8344508688221804E-28</v>
      </c>
      <c r="C430">
        <v>-0.38075135295914903</v>
      </c>
      <c r="D430">
        <v>0.63</v>
      </c>
      <c r="E430">
        <v>0.55800000000000005</v>
      </c>
      <c r="F430">
        <v>9.6689017376443707E-25</v>
      </c>
      <c r="G430">
        <v>0</v>
      </c>
    </row>
    <row r="431" spans="1:7" x14ac:dyDescent="0.2">
      <c r="A431" t="s">
        <v>84</v>
      </c>
      <c r="B431">
        <v>5.1332335988862199E-28</v>
      </c>
      <c r="C431">
        <v>-0.89518416462636696</v>
      </c>
      <c r="D431">
        <v>0.65100000000000002</v>
      </c>
      <c r="E431">
        <v>0.60299999999999998</v>
      </c>
      <c r="F431">
        <v>1.02664671977724E-24</v>
      </c>
      <c r="G431">
        <v>0</v>
      </c>
    </row>
    <row r="432" spans="1:7" x14ac:dyDescent="0.2">
      <c r="A432" t="s">
        <v>116</v>
      </c>
      <c r="B432">
        <v>7.7780439201958299E-28</v>
      </c>
      <c r="C432">
        <v>-0.41382296688133402</v>
      </c>
      <c r="D432">
        <v>0.60799999999999998</v>
      </c>
      <c r="E432">
        <v>0.624</v>
      </c>
      <c r="F432">
        <v>1.5556087840391699E-24</v>
      </c>
      <c r="G432">
        <v>0</v>
      </c>
    </row>
    <row r="433" spans="1:7" x14ac:dyDescent="0.2">
      <c r="A433" t="s">
        <v>29</v>
      </c>
      <c r="B433">
        <v>3.7005629755584003E-27</v>
      </c>
      <c r="C433">
        <v>-0.682511154250384</v>
      </c>
      <c r="D433">
        <v>0.61</v>
      </c>
      <c r="E433">
        <v>0.498</v>
      </c>
      <c r="F433">
        <v>7.4011259511167894E-24</v>
      </c>
      <c r="G433">
        <v>0</v>
      </c>
    </row>
    <row r="434" spans="1:7" x14ac:dyDescent="0.2">
      <c r="A434" t="s">
        <v>112</v>
      </c>
      <c r="B434">
        <v>5.4488668409011002E-27</v>
      </c>
      <c r="C434">
        <v>-0.382136628134779</v>
      </c>
      <c r="D434">
        <v>0.65600000000000003</v>
      </c>
      <c r="E434">
        <v>0.69499999999999995</v>
      </c>
      <c r="F434">
        <v>1.08977336818022E-23</v>
      </c>
      <c r="G434">
        <v>0</v>
      </c>
    </row>
    <row r="435" spans="1:7" x14ac:dyDescent="0.2">
      <c r="A435" t="s">
        <v>235</v>
      </c>
      <c r="B435">
        <v>8.0905776056681605E-27</v>
      </c>
      <c r="C435">
        <v>-0.63382538293247104</v>
      </c>
      <c r="D435">
        <v>0.83199999999999996</v>
      </c>
      <c r="E435">
        <v>0.79900000000000004</v>
      </c>
      <c r="F435">
        <v>1.6181155211336299E-23</v>
      </c>
      <c r="G435">
        <v>0</v>
      </c>
    </row>
    <row r="436" spans="1:7" x14ac:dyDescent="0.2">
      <c r="A436" t="s">
        <v>137</v>
      </c>
      <c r="B436">
        <v>5.4611418822263001E-26</v>
      </c>
      <c r="C436">
        <v>-0.41100522314604498</v>
      </c>
      <c r="D436">
        <v>0.51900000000000002</v>
      </c>
      <c r="E436">
        <v>0.54800000000000004</v>
      </c>
      <c r="F436">
        <v>1.09222837644526E-22</v>
      </c>
      <c r="G436">
        <v>0</v>
      </c>
    </row>
    <row r="437" spans="1:7" x14ac:dyDescent="0.2">
      <c r="A437" t="s">
        <v>183</v>
      </c>
      <c r="B437">
        <v>6.1711915294121404E-26</v>
      </c>
      <c r="C437">
        <v>-0.42997949298125299</v>
      </c>
      <c r="D437">
        <v>0.70699999999999996</v>
      </c>
      <c r="E437">
        <v>0.73399999999999999</v>
      </c>
      <c r="F437">
        <v>1.2342383058824301E-22</v>
      </c>
      <c r="G437">
        <v>0</v>
      </c>
    </row>
    <row r="438" spans="1:7" x14ac:dyDescent="0.2">
      <c r="A438" t="s">
        <v>685</v>
      </c>
      <c r="B438">
        <v>8.4814079520014902E-26</v>
      </c>
      <c r="C438">
        <v>-0.27484140685279501</v>
      </c>
      <c r="D438">
        <v>0.32200000000000001</v>
      </c>
      <c r="E438">
        <v>0.39900000000000002</v>
      </c>
      <c r="F438">
        <v>1.6962815904003E-22</v>
      </c>
      <c r="G438">
        <v>0</v>
      </c>
    </row>
    <row r="439" spans="1:7" x14ac:dyDescent="0.2">
      <c r="A439" t="s">
        <v>1464</v>
      </c>
      <c r="B439">
        <v>2.9105219239242099E-25</v>
      </c>
      <c r="C439">
        <v>-0.29169015440459101</v>
      </c>
      <c r="D439">
        <v>0.52200000000000002</v>
      </c>
      <c r="E439">
        <v>0.56000000000000005</v>
      </c>
      <c r="F439">
        <v>5.8210438478484096E-22</v>
      </c>
      <c r="G439">
        <v>0</v>
      </c>
    </row>
    <row r="440" spans="1:7" x14ac:dyDescent="0.2">
      <c r="A440" t="s">
        <v>680</v>
      </c>
      <c r="B440">
        <v>3.3030739350456599E-25</v>
      </c>
      <c r="C440">
        <v>-0.48053075253914901</v>
      </c>
      <c r="D440">
        <v>0.84899999999999998</v>
      </c>
      <c r="E440">
        <v>0.76300000000000001</v>
      </c>
      <c r="F440">
        <v>6.6061478700913201E-22</v>
      </c>
      <c r="G440">
        <v>0</v>
      </c>
    </row>
    <row r="441" spans="1:7" x14ac:dyDescent="0.2">
      <c r="A441" t="s">
        <v>645</v>
      </c>
      <c r="B441">
        <v>4.4815541301136796E-25</v>
      </c>
      <c r="C441">
        <v>-0.57631156046934795</v>
      </c>
      <c r="D441">
        <v>0.92200000000000004</v>
      </c>
      <c r="E441">
        <v>0.87</v>
      </c>
      <c r="F441">
        <v>8.9631082602273503E-22</v>
      </c>
      <c r="G441">
        <v>0</v>
      </c>
    </row>
    <row r="442" spans="1:7" x14ac:dyDescent="0.2">
      <c r="A442" t="s">
        <v>270</v>
      </c>
      <c r="B442">
        <v>7.5731110099618098E-25</v>
      </c>
      <c r="C442">
        <v>-0.31221107273394799</v>
      </c>
      <c r="D442">
        <v>0.59599999999999997</v>
      </c>
      <c r="E442">
        <v>0.498</v>
      </c>
      <c r="F442">
        <v>1.51462220199236E-21</v>
      </c>
      <c r="G442">
        <v>0</v>
      </c>
    </row>
    <row r="443" spans="1:7" x14ac:dyDescent="0.2">
      <c r="A443" t="s">
        <v>24</v>
      </c>
      <c r="B443">
        <v>1.2225355962463599E-24</v>
      </c>
      <c r="C443">
        <v>-0.34099412899374698</v>
      </c>
      <c r="D443">
        <v>0.63200000000000001</v>
      </c>
      <c r="E443">
        <v>0.66200000000000003</v>
      </c>
      <c r="F443">
        <v>2.4450711924927099E-21</v>
      </c>
      <c r="G443">
        <v>0</v>
      </c>
    </row>
    <row r="444" spans="1:7" x14ac:dyDescent="0.2">
      <c r="A444" t="s">
        <v>989</v>
      </c>
      <c r="B444">
        <v>2.2693315634984598E-24</v>
      </c>
      <c r="C444">
        <v>-0.26773924182070202</v>
      </c>
      <c r="D444">
        <v>0.60599999999999998</v>
      </c>
      <c r="E444">
        <v>0.52</v>
      </c>
      <c r="F444">
        <v>4.5386631269969199E-21</v>
      </c>
      <c r="G444">
        <v>0</v>
      </c>
    </row>
    <row r="445" spans="1:7" x14ac:dyDescent="0.2">
      <c r="A445" t="s">
        <v>1017</v>
      </c>
      <c r="B445">
        <v>4.4761061364541799E-24</v>
      </c>
      <c r="C445">
        <v>-0.37141214614344598</v>
      </c>
      <c r="D445">
        <v>0.68700000000000006</v>
      </c>
      <c r="E445">
        <v>0.59499999999999997</v>
      </c>
      <c r="F445">
        <v>8.9522122729083602E-21</v>
      </c>
      <c r="G445">
        <v>0</v>
      </c>
    </row>
    <row r="446" spans="1:7" x14ac:dyDescent="0.2">
      <c r="A446" t="s">
        <v>564</v>
      </c>
      <c r="B446">
        <v>1.08683216673752E-23</v>
      </c>
      <c r="C446">
        <v>-0.415685144833916</v>
      </c>
      <c r="D446">
        <v>0.373</v>
      </c>
      <c r="E446">
        <v>0.435</v>
      </c>
      <c r="F446">
        <v>2.17366433347504E-20</v>
      </c>
      <c r="G446">
        <v>0</v>
      </c>
    </row>
    <row r="447" spans="1:7" x14ac:dyDescent="0.2">
      <c r="A447" t="s">
        <v>582</v>
      </c>
      <c r="B447">
        <v>2.30897303404097E-23</v>
      </c>
      <c r="C447">
        <v>-0.29472696045950603</v>
      </c>
      <c r="D447">
        <v>0.56599999999999995</v>
      </c>
      <c r="E447">
        <v>0.59799999999999998</v>
      </c>
      <c r="F447">
        <v>4.6179460680819399E-20</v>
      </c>
      <c r="G447">
        <v>0</v>
      </c>
    </row>
    <row r="448" spans="1:7" x14ac:dyDescent="0.2">
      <c r="A448" t="s">
        <v>786</v>
      </c>
      <c r="B448">
        <v>2.6580316258968002E-23</v>
      </c>
      <c r="C448">
        <v>-0.27840751546127401</v>
      </c>
      <c r="D448">
        <v>0.63</v>
      </c>
      <c r="E448">
        <v>0.55900000000000005</v>
      </c>
      <c r="F448">
        <v>5.3160632517936001E-20</v>
      </c>
      <c r="G448">
        <v>0</v>
      </c>
    </row>
    <row r="449" spans="1:7" x14ac:dyDescent="0.2">
      <c r="A449" t="s">
        <v>846</v>
      </c>
      <c r="B449">
        <v>1.6372783405785701E-22</v>
      </c>
      <c r="C449">
        <v>-0.337807158492755</v>
      </c>
      <c r="D449">
        <v>0.56399999999999995</v>
      </c>
      <c r="E449">
        <v>0.56299999999999994</v>
      </c>
      <c r="F449">
        <v>3.2745566811571402E-19</v>
      </c>
      <c r="G449">
        <v>0</v>
      </c>
    </row>
    <row r="450" spans="1:7" x14ac:dyDescent="0.2">
      <c r="A450" t="s">
        <v>1380</v>
      </c>
      <c r="B450">
        <v>3.2533023634264499E-22</v>
      </c>
      <c r="C450">
        <v>-0.269486336629574</v>
      </c>
      <c r="D450">
        <v>0.442</v>
      </c>
      <c r="E450">
        <v>0.39</v>
      </c>
      <c r="F450">
        <v>6.5066047268528898E-19</v>
      </c>
      <c r="G450">
        <v>0</v>
      </c>
    </row>
    <row r="451" spans="1:7" x14ac:dyDescent="0.2">
      <c r="A451" t="s">
        <v>1317</v>
      </c>
      <c r="B451">
        <v>1.02873523253183E-21</v>
      </c>
      <c r="C451">
        <v>-0.51712034536976204</v>
      </c>
      <c r="D451">
        <v>0.81299999999999994</v>
      </c>
      <c r="E451">
        <v>0.80400000000000005</v>
      </c>
      <c r="F451">
        <v>2.0574704650636499E-18</v>
      </c>
      <c r="G451">
        <v>0</v>
      </c>
    </row>
    <row r="452" spans="1:7" x14ac:dyDescent="0.2">
      <c r="A452" t="s">
        <v>673</v>
      </c>
      <c r="B452">
        <v>2.5856933665703401E-21</v>
      </c>
      <c r="C452">
        <v>-0.38641692535503003</v>
      </c>
      <c r="D452">
        <v>0.61199999999999999</v>
      </c>
      <c r="E452">
        <v>0.57299999999999995</v>
      </c>
      <c r="F452">
        <v>5.1713867331406697E-18</v>
      </c>
      <c r="G452">
        <v>0</v>
      </c>
    </row>
    <row r="453" spans="1:7" x14ac:dyDescent="0.2">
      <c r="A453" t="s">
        <v>21</v>
      </c>
      <c r="B453">
        <v>4.6316768551031701E-21</v>
      </c>
      <c r="C453">
        <v>-0.42626945682706002</v>
      </c>
      <c r="D453">
        <v>0.68400000000000005</v>
      </c>
      <c r="E453">
        <v>0.71599999999999997</v>
      </c>
      <c r="F453">
        <v>9.2633537102063494E-18</v>
      </c>
      <c r="G453">
        <v>0</v>
      </c>
    </row>
    <row r="454" spans="1:7" x14ac:dyDescent="0.2">
      <c r="A454" t="s">
        <v>1303</v>
      </c>
      <c r="B454">
        <v>9.5844814725531193E-21</v>
      </c>
      <c r="C454">
        <v>-0.25497452041641</v>
      </c>
      <c r="D454">
        <v>0.49099999999999999</v>
      </c>
      <c r="E454">
        <v>0.50700000000000001</v>
      </c>
      <c r="F454">
        <v>1.91689629451062E-17</v>
      </c>
      <c r="G454">
        <v>0</v>
      </c>
    </row>
    <row r="455" spans="1:7" x14ac:dyDescent="0.2">
      <c r="A455" t="s">
        <v>1389</v>
      </c>
      <c r="B455">
        <v>1.32867264846038E-20</v>
      </c>
      <c r="C455">
        <v>-0.38488950220788598</v>
      </c>
      <c r="D455">
        <v>0.43</v>
      </c>
      <c r="E455">
        <v>0.46400000000000002</v>
      </c>
      <c r="F455">
        <v>2.6573452969207601E-17</v>
      </c>
      <c r="G455">
        <v>0</v>
      </c>
    </row>
    <row r="456" spans="1:7" x14ac:dyDescent="0.2">
      <c r="A456" t="s">
        <v>788</v>
      </c>
      <c r="B456">
        <v>4.2453634002753399E-20</v>
      </c>
      <c r="C456">
        <v>-0.391122687618077</v>
      </c>
      <c r="D456">
        <v>0.504</v>
      </c>
      <c r="E456">
        <v>0.52500000000000002</v>
      </c>
      <c r="F456">
        <v>8.4907268005506796E-17</v>
      </c>
      <c r="G456">
        <v>0</v>
      </c>
    </row>
    <row r="457" spans="1:7" x14ac:dyDescent="0.2">
      <c r="A457" t="s">
        <v>1398</v>
      </c>
      <c r="B457">
        <v>9.9570944553846597E-20</v>
      </c>
      <c r="C457">
        <v>-0.38889876653405198</v>
      </c>
      <c r="D457">
        <v>0.627</v>
      </c>
      <c r="E457">
        <v>0.56000000000000005</v>
      </c>
      <c r="F457">
        <v>1.99141889107693E-16</v>
      </c>
      <c r="G457">
        <v>0</v>
      </c>
    </row>
    <row r="458" spans="1:7" x14ac:dyDescent="0.2">
      <c r="A458" t="s">
        <v>978</v>
      </c>
      <c r="B458">
        <v>2.0781581314353401E-19</v>
      </c>
      <c r="C458">
        <v>-0.340839692824152</v>
      </c>
      <c r="D458">
        <v>0.502</v>
      </c>
      <c r="E458">
        <v>0.435</v>
      </c>
      <c r="F458">
        <v>4.15631626287068E-16</v>
      </c>
      <c r="G458">
        <v>0</v>
      </c>
    </row>
    <row r="459" spans="1:7" x14ac:dyDescent="0.2">
      <c r="A459" t="s">
        <v>256</v>
      </c>
      <c r="B459">
        <v>2.5225035651098E-19</v>
      </c>
      <c r="C459">
        <v>-0.40619448745592301</v>
      </c>
      <c r="D459">
        <v>0.51100000000000001</v>
      </c>
      <c r="E459">
        <v>0.52300000000000002</v>
      </c>
      <c r="F459">
        <v>5.0450071302195996E-16</v>
      </c>
      <c r="G459">
        <v>0</v>
      </c>
    </row>
    <row r="460" spans="1:7" x14ac:dyDescent="0.2">
      <c r="A460" t="s">
        <v>969</v>
      </c>
      <c r="B460">
        <v>3.11442288234104E-19</v>
      </c>
      <c r="C460">
        <v>-0.31308084575286799</v>
      </c>
      <c r="D460">
        <v>0.61</v>
      </c>
      <c r="E460">
        <v>0.53700000000000003</v>
      </c>
      <c r="F460">
        <v>6.2288457646820695E-16</v>
      </c>
      <c r="G460">
        <v>0</v>
      </c>
    </row>
    <row r="461" spans="1:7" x14ac:dyDescent="0.2">
      <c r="A461" t="s">
        <v>1351</v>
      </c>
      <c r="B461">
        <v>3.6708447388326999E-19</v>
      </c>
      <c r="C461">
        <v>-0.37024997208379801</v>
      </c>
      <c r="D461">
        <v>0.51</v>
      </c>
      <c r="E461">
        <v>0.53300000000000003</v>
      </c>
      <c r="F461">
        <v>7.3416894776654096E-16</v>
      </c>
      <c r="G461">
        <v>0</v>
      </c>
    </row>
    <row r="462" spans="1:7" x14ac:dyDescent="0.2">
      <c r="A462" t="s">
        <v>75</v>
      </c>
      <c r="B462">
        <v>1.86791779453192E-18</v>
      </c>
      <c r="C462">
        <v>-0.48714185391025999</v>
      </c>
      <c r="D462">
        <v>0.77400000000000002</v>
      </c>
      <c r="E462">
        <v>0.73</v>
      </c>
      <c r="F462">
        <v>3.73583558906383E-15</v>
      </c>
      <c r="G462">
        <v>0</v>
      </c>
    </row>
    <row r="463" spans="1:7" x14ac:dyDescent="0.2">
      <c r="A463" t="s">
        <v>1411</v>
      </c>
      <c r="B463">
        <v>1.9965482571223201E-18</v>
      </c>
      <c r="C463">
        <v>-0.42975229239179802</v>
      </c>
      <c r="D463">
        <v>0.621</v>
      </c>
      <c r="E463">
        <v>0.63700000000000001</v>
      </c>
      <c r="F463">
        <v>3.9930965142446302E-15</v>
      </c>
      <c r="G463">
        <v>0</v>
      </c>
    </row>
    <row r="464" spans="1:7" x14ac:dyDescent="0.2">
      <c r="A464" t="s">
        <v>826</v>
      </c>
      <c r="B464">
        <v>8.2330148030652396E-18</v>
      </c>
      <c r="C464">
        <v>-0.64682564346586602</v>
      </c>
      <c r="D464">
        <v>0.58099999999999996</v>
      </c>
      <c r="E464">
        <v>0.60399999999999998</v>
      </c>
      <c r="F464">
        <v>1.64660296061305E-14</v>
      </c>
      <c r="G464">
        <v>0</v>
      </c>
    </row>
    <row r="465" spans="1:7" x14ac:dyDescent="0.2">
      <c r="A465" t="s">
        <v>1397</v>
      </c>
      <c r="B465">
        <v>1.1585682519487501E-17</v>
      </c>
      <c r="C465">
        <v>-0.29360494949723098</v>
      </c>
      <c r="D465">
        <v>0.47599999999999998</v>
      </c>
      <c r="E465">
        <v>0.45800000000000002</v>
      </c>
      <c r="F465">
        <v>2.3171365038974999E-14</v>
      </c>
      <c r="G465">
        <v>0</v>
      </c>
    </row>
    <row r="466" spans="1:7" x14ac:dyDescent="0.2">
      <c r="A466" t="s">
        <v>968</v>
      </c>
      <c r="B466">
        <v>2.41958387767117E-17</v>
      </c>
      <c r="C466">
        <v>-0.54906690710434203</v>
      </c>
      <c r="D466">
        <v>0.61899999999999999</v>
      </c>
      <c r="E466">
        <v>0.59799999999999998</v>
      </c>
      <c r="F466">
        <v>4.8391677553423302E-14</v>
      </c>
      <c r="G466">
        <v>0</v>
      </c>
    </row>
    <row r="467" spans="1:7" x14ac:dyDescent="0.2">
      <c r="A467" t="s">
        <v>1145</v>
      </c>
      <c r="B467">
        <v>9.5520117514936194E-17</v>
      </c>
      <c r="C467">
        <v>-0.35395025782466</v>
      </c>
      <c r="D467">
        <v>0.59099999999999997</v>
      </c>
      <c r="E467">
        <v>0.51800000000000002</v>
      </c>
      <c r="F467">
        <v>1.9104023502987201E-13</v>
      </c>
      <c r="G467">
        <v>0</v>
      </c>
    </row>
    <row r="468" spans="1:7" x14ac:dyDescent="0.2">
      <c r="A468" t="s">
        <v>1455</v>
      </c>
      <c r="B468">
        <v>1.05079908900434E-16</v>
      </c>
      <c r="C468">
        <v>-0.27018759938298398</v>
      </c>
      <c r="D468">
        <v>0.505</v>
      </c>
      <c r="E468">
        <v>0.52400000000000002</v>
      </c>
      <c r="F468">
        <v>2.1015981780086801E-13</v>
      </c>
      <c r="G468">
        <v>0</v>
      </c>
    </row>
    <row r="469" spans="1:7" x14ac:dyDescent="0.2">
      <c r="A469" t="s">
        <v>759</v>
      </c>
      <c r="B469">
        <v>1.96037057948378E-16</v>
      </c>
      <c r="C469">
        <v>-0.57531324513204896</v>
      </c>
      <c r="D469">
        <v>0.54900000000000004</v>
      </c>
      <c r="E469">
        <v>0.54500000000000004</v>
      </c>
      <c r="F469">
        <v>3.9207411589675601E-13</v>
      </c>
      <c r="G469">
        <v>0</v>
      </c>
    </row>
    <row r="470" spans="1:7" x14ac:dyDescent="0.2">
      <c r="A470" t="s">
        <v>898</v>
      </c>
      <c r="B470">
        <v>7.5716267107882603E-16</v>
      </c>
      <c r="C470">
        <v>-0.57100565149543603</v>
      </c>
      <c r="D470">
        <v>0.60199999999999998</v>
      </c>
      <c r="E470">
        <v>0.47399999999999998</v>
      </c>
      <c r="F470">
        <v>1.5143253421576501E-12</v>
      </c>
      <c r="G470">
        <v>0</v>
      </c>
    </row>
    <row r="471" spans="1:7" x14ac:dyDescent="0.2">
      <c r="A471" t="s">
        <v>220</v>
      </c>
      <c r="B471">
        <v>1.8328288066949099E-15</v>
      </c>
      <c r="C471">
        <v>-0.51250396339149595</v>
      </c>
      <c r="D471">
        <v>0.61199999999999999</v>
      </c>
      <c r="E471">
        <v>0.61699999999999999</v>
      </c>
      <c r="F471">
        <v>3.6656576133898102E-12</v>
      </c>
      <c r="G471">
        <v>0</v>
      </c>
    </row>
    <row r="472" spans="1:7" x14ac:dyDescent="0.2">
      <c r="A472" t="s">
        <v>1138</v>
      </c>
      <c r="B472">
        <v>2.6395004363690002E-15</v>
      </c>
      <c r="C472">
        <v>-0.30751265018679202</v>
      </c>
      <c r="D472">
        <v>0.55000000000000004</v>
      </c>
      <c r="E472">
        <v>0.53300000000000003</v>
      </c>
      <c r="F472">
        <v>5.2790008727379996E-12</v>
      </c>
      <c r="G472">
        <v>0</v>
      </c>
    </row>
    <row r="473" spans="1:7" x14ac:dyDescent="0.2">
      <c r="A473" t="s">
        <v>127</v>
      </c>
      <c r="B473">
        <v>5.2593841516332702E-15</v>
      </c>
      <c r="C473">
        <v>-0.54382056628806397</v>
      </c>
      <c r="D473">
        <v>0.55900000000000005</v>
      </c>
      <c r="E473">
        <v>0.46300000000000002</v>
      </c>
      <c r="F473">
        <v>1.05187683032665E-11</v>
      </c>
      <c r="G473">
        <v>0</v>
      </c>
    </row>
    <row r="474" spans="1:7" x14ac:dyDescent="0.2">
      <c r="A474" t="s">
        <v>1225</v>
      </c>
      <c r="B474">
        <v>5.8821072043537598E-15</v>
      </c>
      <c r="C474">
        <v>-0.51385973425841203</v>
      </c>
      <c r="D474">
        <v>0.74099999999999999</v>
      </c>
      <c r="E474">
        <v>0.63500000000000001</v>
      </c>
      <c r="F474">
        <v>1.1764214408707501E-11</v>
      </c>
      <c r="G474">
        <v>0</v>
      </c>
    </row>
    <row r="475" spans="1:7" x14ac:dyDescent="0.2">
      <c r="A475" t="s">
        <v>1034</v>
      </c>
      <c r="B475">
        <v>7.2846800069232593E-15</v>
      </c>
      <c r="C475">
        <v>-0.36108466154424301</v>
      </c>
      <c r="D475">
        <v>0.77900000000000003</v>
      </c>
      <c r="E475">
        <v>0.79700000000000004</v>
      </c>
      <c r="F475">
        <v>1.4569360013846499E-11</v>
      </c>
      <c r="G475">
        <v>0</v>
      </c>
    </row>
    <row r="476" spans="1:7" x14ac:dyDescent="0.2">
      <c r="A476" t="s">
        <v>932</v>
      </c>
      <c r="B476">
        <v>8.0223576071558694E-15</v>
      </c>
      <c r="C476">
        <v>-0.39007342295770903</v>
      </c>
      <c r="D476">
        <v>0.74099999999999999</v>
      </c>
      <c r="E476">
        <v>0.57199999999999995</v>
      </c>
      <c r="F476">
        <v>1.60447152143117E-11</v>
      </c>
      <c r="G476">
        <v>0</v>
      </c>
    </row>
    <row r="477" spans="1:7" x14ac:dyDescent="0.2">
      <c r="A477" t="s">
        <v>777</v>
      </c>
      <c r="B477">
        <v>9.9200854425257597E-15</v>
      </c>
      <c r="C477">
        <v>-0.377936595090271</v>
      </c>
      <c r="D477">
        <v>0.59899999999999998</v>
      </c>
      <c r="E477">
        <v>0.60899999999999999</v>
      </c>
      <c r="F477">
        <v>1.98401708850515E-11</v>
      </c>
      <c r="G477">
        <v>0</v>
      </c>
    </row>
    <row r="478" spans="1:7" x14ac:dyDescent="0.2">
      <c r="A478" t="s">
        <v>1363</v>
      </c>
      <c r="B478">
        <v>1.19818778259974E-14</v>
      </c>
      <c r="C478">
        <v>-0.45374273885079403</v>
      </c>
      <c r="D478">
        <v>0.64700000000000002</v>
      </c>
      <c r="E478">
        <v>0.63400000000000001</v>
      </c>
      <c r="F478">
        <v>2.39637556519949E-11</v>
      </c>
      <c r="G478">
        <v>0</v>
      </c>
    </row>
    <row r="479" spans="1:7" x14ac:dyDescent="0.2">
      <c r="A479" t="s">
        <v>1054</v>
      </c>
      <c r="B479">
        <v>1.6830457661059102E-14</v>
      </c>
      <c r="C479">
        <v>-0.28468039764471897</v>
      </c>
      <c r="D479">
        <v>0.63100000000000001</v>
      </c>
      <c r="E479">
        <v>0.58899999999999997</v>
      </c>
      <c r="F479">
        <v>3.3660915322118097E-11</v>
      </c>
      <c r="G479">
        <v>0</v>
      </c>
    </row>
    <row r="480" spans="1:7" x14ac:dyDescent="0.2">
      <c r="A480" t="s">
        <v>1025</v>
      </c>
      <c r="B480">
        <v>2.1267909589083899E-14</v>
      </c>
      <c r="C480">
        <v>-0.25966716463628198</v>
      </c>
      <c r="D480">
        <v>0.499</v>
      </c>
      <c r="E480">
        <v>0.52200000000000002</v>
      </c>
      <c r="F480">
        <v>4.2535819178167802E-11</v>
      </c>
      <c r="G480">
        <v>0</v>
      </c>
    </row>
    <row r="481" spans="1:7" x14ac:dyDescent="0.2">
      <c r="A481" t="s">
        <v>612</v>
      </c>
      <c r="B481">
        <v>6.4711861257314596E-14</v>
      </c>
      <c r="C481">
        <v>-0.82656078219620599</v>
      </c>
      <c r="D481">
        <v>0.7</v>
      </c>
      <c r="E481">
        <v>0.72099999999999997</v>
      </c>
      <c r="F481">
        <v>1.2942372251462899E-10</v>
      </c>
      <c r="G481">
        <v>0</v>
      </c>
    </row>
    <row r="482" spans="1:7" x14ac:dyDescent="0.2">
      <c r="A482" t="s">
        <v>995</v>
      </c>
      <c r="B482">
        <v>9.2253162284101499E-14</v>
      </c>
      <c r="C482">
        <v>-0.30668273021013298</v>
      </c>
      <c r="D482">
        <v>0.56799999999999995</v>
      </c>
      <c r="E482">
        <v>0.497</v>
      </c>
      <c r="F482">
        <v>1.8450632456820299E-10</v>
      </c>
      <c r="G482">
        <v>0</v>
      </c>
    </row>
    <row r="483" spans="1:7" x14ac:dyDescent="0.2">
      <c r="A483" t="s">
        <v>310</v>
      </c>
      <c r="B483">
        <v>1.09353445363667E-13</v>
      </c>
      <c r="C483">
        <v>-0.39849682519722202</v>
      </c>
      <c r="D483">
        <v>0.504</v>
      </c>
      <c r="E483">
        <v>0.50600000000000001</v>
      </c>
      <c r="F483">
        <v>2.1870689072733401E-10</v>
      </c>
      <c r="G483">
        <v>0</v>
      </c>
    </row>
    <row r="484" spans="1:7" x14ac:dyDescent="0.2">
      <c r="A484" t="s">
        <v>237</v>
      </c>
      <c r="B484">
        <v>1.8665117125646501E-13</v>
      </c>
      <c r="C484">
        <v>-0.380323429679084</v>
      </c>
      <c r="D484">
        <v>0.55900000000000005</v>
      </c>
      <c r="E484">
        <v>0.58299999999999996</v>
      </c>
      <c r="F484">
        <v>3.7330234251293099E-10</v>
      </c>
      <c r="G484">
        <v>0</v>
      </c>
    </row>
    <row r="485" spans="1:7" x14ac:dyDescent="0.2">
      <c r="A485" t="s">
        <v>986</v>
      </c>
      <c r="B485">
        <v>3.35444134945545E-13</v>
      </c>
      <c r="C485">
        <v>-0.44605046841379298</v>
      </c>
      <c r="D485">
        <v>0.60599999999999998</v>
      </c>
      <c r="E485">
        <v>0.52800000000000002</v>
      </c>
      <c r="F485">
        <v>6.7088826989109102E-10</v>
      </c>
      <c r="G485">
        <v>0</v>
      </c>
    </row>
    <row r="486" spans="1:7" x14ac:dyDescent="0.2">
      <c r="A486" t="s">
        <v>322</v>
      </c>
      <c r="B486">
        <v>4.0179182046555102E-13</v>
      </c>
      <c r="C486">
        <v>-0.43826128061285802</v>
      </c>
      <c r="D486">
        <v>0.60899999999999999</v>
      </c>
      <c r="E486">
        <v>0.61399999999999999</v>
      </c>
      <c r="F486">
        <v>8.0358364093110201E-10</v>
      </c>
      <c r="G486">
        <v>0</v>
      </c>
    </row>
    <row r="487" spans="1:7" x14ac:dyDescent="0.2">
      <c r="A487" t="s">
        <v>468</v>
      </c>
      <c r="B487">
        <v>4.8651605021121901E-13</v>
      </c>
      <c r="C487">
        <v>-0.540784755329758</v>
      </c>
      <c r="D487">
        <v>0.623</v>
      </c>
      <c r="E487">
        <v>0.61</v>
      </c>
      <c r="F487">
        <v>9.7303210042243695E-10</v>
      </c>
      <c r="G487">
        <v>0</v>
      </c>
    </row>
    <row r="488" spans="1:7" x14ac:dyDescent="0.2">
      <c r="A488" t="s">
        <v>230</v>
      </c>
      <c r="B488">
        <v>7.6830071671370699E-13</v>
      </c>
      <c r="C488">
        <v>-0.26870721774620099</v>
      </c>
      <c r="D488">
        <v>0.80500000000000005</v>
      </c>
      <c r="E488">
        <v>0.72599999999999998</v>
      </c>
      <c r="F488">
        <v>1.5366014334274101E-9</v>
      </c>
      <c r="G488">
        <v>0</v>
      </c>
    </row>
    <row r="489" spans="1:7" x14ac:dyDescent="0.2">
      <c r="A489" t="s">
        <v>649</v>
      </c>
      <c r="B489">
        <v>9.2920927422875104E-13</v>
      </c>
      <c r="C489">
        <v>-0.34872830599885002</v>
      </c>
      <c r="D489">
        <v>0.55100000000000005</v>
      </c>
      <c r="E489">
        <v>0.496</v>
      </c>
      <c r="F489">
        <v>1.8584185484575001E-9</v>
      </c>
      <c r="G489">
        <v>0</v>
      </c>
    </row>
    <row r="490" spans="1:7" x14ac:dyDescent="0.2">
      <c r="A490" t="s">
        <v>370</v>
      </c>
      <c r="B490">
        <v>4.6761890332728303E-12</v>
      </c>
      <c r="C490">
        <v>-0.39225576677537599</v>
      </c>
      <c r="D490">
        <v>0.70699999999999996</v>
      </c>
      <c r="E490">
        <v>0.47199999999999998</v>
      </c>
      <c r="F490">
        <v>9.3523780665456592E-9</v>
      </c>
      <c r="G490">
        <v>0</v>
      </c>
    </row>
    <row r="491" spans="1:7" x14ac:dyDescent="0.2">
      <c r="A491" t="s">
        <v>1428</v>
      </c>
      <c r="B491">
        <v>6.8904977977041696E-12</v>
      </c>
      <c r="C491">
        <v>-0.26457276319671702</v>
      </c>
      <c r="D491">
        <v>0.623</v>
      </c>
      <c r="E491">
        <v>0.65100000000000002</v>
      </c>
      <c r="F491">
        <v>1.37809955954083E-8</v>
      </c>
      <c r="G491">
        <v>0</v>
      </c>
    </row>
    <row r="492" spans="1:7" x14ac:dyDescent="0.2">
      <c r="A492" t="s">
        <v>283</v>
      </c>
      <c r="B492">
        <v>1.0457082756764801E-11</v>
      </c>
      <c r="C492">
        <v>-0.474663616962545</v>
      </c>
      <c r="D492">
        <v>0.27700000000000002</v>
      </c>
      <c r="E492">
        <v>0.23599999999999999</v>
      </c>
      <c r="F492">
        <v>2.09141655135296E-8</v>
      </c>
      <c r="G492">
        <v>0</v>
      </c>
    </row>
    <row r="493" spans="1:7" x14ac:dyDescent="0.2">
      <c r="A493" t="s">
        <v>767</v>
      </c>
      <c r="B493">
        <v>1.2410708556287E-11</v>
      </c>
      <c r="C493">
        <v>-0.52752454433468798</v>
      </c>
      <c r="D493">
        <v>0.57899999999999996</v>
      </c>
      <c r="E493">
        <v>0.56799999999999995</v>
      </c>
      <c r="F493">
        <v>2.4821417112573999E-8</v>
      </c>
      <c r="G493">
        <v>0</v>
      </c>
    </row>
    <row r="494" spans="1:7" x14ac:dyDescent="0.2">
      <c r="A494" t="s">
        <v>1171</v>
      </c>
      <c r="B494">
        <v>2.3255301936002E-11</v>
      </c>
      <c r="C494">
        <v>-0.318362869097989</v>
      </c>
      <c r="D494">
        <v>0.61899999999999999</v>
      </c>
      <c r="E494">
        <v>0.54900000000000004</v>
      </c>
      <c r="F494">
        <v>4.6510603872003903E-8</v>
      </c>
      <c r="G494">
        <v>0</v>
      </c>
    </row>
    <row r="495" spans="1:7" x14ac:dyDescent="0.2">
      <c r="A495" t="s">
        <v>1342</v>
      </c>
      <c r="B495">
        <v>3.1593938092513298E-11</v>
      </c>
      <c r="C495">
        <v>-0.417156466668889</v>
      </c>
      <c r="D495">
        <v>0.89300000000000002</v>
      </c>
      <c r="E495">
        <v>0.80500000000000005</v>
      </c>
      <c r="F495">
        <v>6.3187876185026694E-8</v>
      </c>
      <c r="G495">
        <v>0</v>
      </c>
    </row>
    <row r="496" spans="1:7" x14ac:dyDescent="0.2">
      <c r="A496" t="s">
        <v>345</v>
      </c>
      <c r="B496">
        <v>6.1597149696970999E-11</v>
      </c>
      <c r="C496">
        <v>-0.31926070351360197</v>
      </c>
      <c r="D496">
        <v>0.52500000000000002</v>
      </c>
      <c r="E496">
        <v>0.54900000000000004</v>
      </c>
      <c r="F496">
        <v>1.2319429939394201E-7</v>
      </c>
      <c r="G496">
        <v>0</v>
      </c>
    </row>
    <row r="497" spans="1:7" x14ac:dyDescent="0.2">
      <c r="A497" t="s">
        <v>1463</v>
      </c>
      <c r="B497">
        <v>9.6148268844740294E-11</v>
      </c>
      <c r="C497">
        <v>-0.34186733165507499</v>
      </c>
      <c r="D497">
        <v>0.48099999999999998</v>
      </c>
      <c r="E497">
        <v>0.496</v>
      </c>
      <c r="F497">
        <v>1.9229653768948099E-7</v>
      </c>
      <c r="G497">
        <v>0</v>
      </c>
    </row>
    <row r="498" spans="1:7" x14ac:dyDescent="0.2">
      <c r="A498" t="s">
        <v>1024</v>
      </c>
      <c r="B498">
        <v>1.87256570440255E-10</v>
      </c>
      <c r="C498">
        <v>-0.36956728215631701</v>
      </c>
      <c r="D498">
        <v>0.629</v>
      </c>
      <c r="E498">
        <v>0.63600000000000001</v>
      </c>
      <c r="F498">
        <v>3.7451314088051001E-7</v>
      </c>
      <c r="G498">
        <v>0</v>
      </c>
    </row>
    <row r="499" spans="1:7" x14ac:dyDescent="0.2">
      <c r="A499" t="s">
        <v>896</v>
      </c>
      <c r="B499">
        <v>3.5398476739092397E-10</v>
      </c>
      <c r="C499">
        <v>-0.33038828294198402</v>
      </c>
      <c r="D499">
        <v>0.54</v>
      </c>
      <c r="E499">
        <v>0.53300000000000003</v>
      </c>
      <c r="F499">
        <v>7.0796953478184895E-7</v>
      </c>
      <c r="G499">
        <v>0</v>
      </c>
    </row>
    <row r="500" spans="1:7" x14ac:dyDescent="0.2">
      <c r="A500" t="s">
        <v>70</v>
      </c>
      <c r="B500">
        <v>3.9018993407174799E-10</v>
      </c>
      <c r="C500">
        <v>0.40431071163317001</v>
      </c>
      <c r="D500">
        <v>0.60399999999999998</v>
      </c>
      <c r="E500">
        <v>0.58099999999999996</v>
      </c>
      <c r="F500">
        <v>7.8037986814349596E-7</v>
      </c>
      <c r="G500">
        <v>0</v>
      </c>
    </row>
    <row r="501" spans="1:7" x14ac:dyDescent="0.2">
      <c r="A501" t="s">
        <v>1320</v>
      </c>
      <c r="B501">
        <v>4.56350381661816E-10</v>
      </c>
      <c r="C501">
        <v>-0.26336836874191599</v>
      </c>
      <c r="D501">
        <v>0.67</v>
      </c>
      <c r="E501">
        <v>0.61399999999999999</v>
      </c>
      <c r="F501">
        <v>9.1270076332363295E-7</v>
      </c>
      <c r="G501">
        <v>0</v>
      </c>
    </row>
    <row r="502" spans="1:7" x14ac:dyDescent="0.2">
      <c r="A502" t="s">
        <v>972</v>
      </c>
      <c r="B502">
        <v>4.9685861413102899E-10</v>
      </c>
      <c r="C502">
        <v>-0.71552910507023404</v>
      </c>
      <c r="D502">
        <v>0.52400000000000002</v>
      </c>
      <c r="E502">
        <v>0.41599999999999998</v>
      </c>
      <c r="F502">
        <v>9.937172282620571E-7</v>
      </c>
      <c r="G502">
        <v>0</v>
      </c>
    </row>
    <row r="503" spans="1:7" x14ac:dyDescent="0.2">
      <c r="A503" t="s">
        <v>729</v>
      </c>
      <c r="B503">
        <v>9.1982693536057404E-10</v>
      </c>
      <c r="C503">
        <v>-0.39308256422929</v>
      </c>
      <c r="D503">
        <v>0.68200000000000005</v>
      </c>
      <c r="E503">
        <v>0.69399999999999995</v>
      </c>
      <c r="F503">
        <v>1.83965387072115E-6</v>
      </c>
      <c r="G503">
        <v>0</v>
      </c>
    </row>
    <row r="504" spans="1:7" x14ac:dyDescent="0.2">
      <c r="A504" t="s">
        <v>782</v>
      </c>
      <c r="B504">
        <v>3.17680093642841E-9</v>
      </c>
      <c r="C504">
        <v>-0.81026138413068105</v>
      </c>
      <c r="D504">
        <v>0.626</v>
      </c>
      <c r="E504">
        <v>0.57699999999999996</v>
      </c>
      <c r="F504">
        <v>6.3536018728568099E-6</v>
      </c>
      <c r="G504">
        <v>0</v>
      </c>
    </row>
    <row r="505" spans="1:7" x14ac:dyDescent="0.2">
      <c r="A505" t="s">
        <v>85</v>
      </c>
      <c r="B505">
        <v>6.2190064150479801E-9</v>
      </c>
      <c r="C505">
        <v>-0.44421833345692602</v>
      </c>
      <c r="D505">
        <v>0.56499999999999995</v>
      </c>
      <c r="E505">
        <v>0.55800000000000005</v>
      </c>
      <c r="F505">
        <v>1.2438012830096E-5</v>
      </c>
      <c r="G505">
        <v>0</v>
      </c>
    </row>
    <row r="506" spans="1:7" x14ac:dyDescent="0.2">
      <c r="A506" t="s">
        <v>1174</v>
      </c>
      <c r="B506">
        <v>7.4297609078394298E-9</v>
      </c>
      <c r="C506">
        <v>-0.31006885087257402</v>
      </c>
      <c r="D506">
        <v>0.81499999999999995</v>
      </c>
      <c r="E506">
        <v>0.74099999999999999</v>
      </c>
      <c r="F506">
        <v>1.4859521815678899E-5</v>
      </c>
      <c r="G506">
        <v>0</v>
      </c>
    </row>
    <row r="507" spans="1:7" x14ac:dyDescent="0.2">
      <c r="A507" t="s">
        <v>921</v>
      </c>
      <c r="B507">
        <v>8.4099418336427807E-9</v>
      </c>
      <c r="C507">
        <v>-0.259883382146611</v>
      </c>
      <c r="D507">
        <v>0.70299999999999996</v>
      </c>
      <c r="E507">
        <v>0.52300000000000002</v>
      </c>
      <c r="F507">
        <v>1.6819883667285602E-5</v>
      </c>
      <c r="G507">
        <v>0</v>
      </c>
    </row>
    <row r="508" spans="1:7" x14ac:dyDescent="0.2">
      <c r="A508" t="s">
        <v>862</v>
      </c>
      <c r="B508">
        <v>9.1528171302792298E-9</v>
      </c>
      <c r="C508">
        <v>-0.28518649073888702</v>
      </c>
      <c r="D508">
        <v>0.51500000000000001</v>
      </c>
      <c r="E508">
        <v>0.505</v>
      </c>
      <c r="F508">
        <v>1.8305634260558501E-5</v>
      </c>
      <c r="G508">
        <v>0</v>
      </c>
    </row>
    <row r="509" spans="1:7" x14ac:dyDescent="0.2">
      <c r="A509" t="s">
        <v>974</v>
      </c>
      <c r="B509">
        <v>1.19792444389781E-8</v>
      </c>
      <c r="C509">
        <v>-0.32834357546196802</v>
      </c>
      <c r="D509">
        <v>0.54800000000000004</v>
      </c>
      <c r="E509">
        <v>0.497</v>
      </c>
      <c r="F509">
        <v>2.3958488877956299E-5</v>
      </c>
      <c r="G509">
        <v>0</v>
      </c>
    </row>
    <row r="510" spans="1:7" x14ac:dyDescent="0.2">
      <c r="A510" t="s">
        <v>375</v>
      </c>
      <c r="B510">
        <v>1.4454549994311199E-8</v>
      </c>
      <c r="C510">
        <v>-0.29972499973661998</v>
      </c>
      <c r="D510">
        <v>0.628</v>
      </c>
      <c r="E510">
        <v>0.64500000000000002</v>
      </c>
      <c r="F510">
        <v>2.89090999886224E-5</v>
      </c>
      <c r="G510">
        <v>0</v>
      </c>
    </row>
    <row r="511" spans="1:7" x14ac:dyDescent="0.2">
      <c r="A511" t="s">
        <v>771</v>
      </c>
      <c r="B511">
        <v>1.57423232873041E-8</v>
      </c>
      <c r="C511">
        <v>-0.65932351428210001</v>
      </c>
      <c r="D511">
        <v>0.78600000000000003</v>
      </c>
      <c r="E511">
        <v>0.73399999999999999</v>
      </c>
      <c r="F511">
        <v>3.1484646574608197E-5</v>
      </c>
      <c r="G511">
        <v>0</v>
      </c>
    </row>
    <row r="512" spans="1:7" x14ac:dyDescent="0.2">
      <c r="A512" t="s">
        <v>67</v>
      </c>
      <c r="B512">
        <v>2.97848889830925E-8</v>
      </c>
      <c r="C512">
        <v>-0.25193535824348201</v>
      </c>
      <c r="D512">
        <v>0.48699999999999999</v>
      </c>
      <c r="E512">
        <v>0.42</v>
      </c>
      <c r="F512">
        <v>5.9569777966185001E-5</v>
      </c>
      <c r="G512">
        <v>0</v>
      </c>
    </row>
    <row r="513" spans="1:7" x14ac:dyDescent="0.2">
      <c r="A513" t="s">
        <v>161</v>
      </c>
      <c r="B513">
        <v>5.2668988875328297E-8</v>
      </c>
      <c r="C513">
        <v>-0.57738908620493401</v>
      </c>
      <c r="D513">
        <v>0.56699999999999995</v>
      </c>
      <c r="E513">
        <v>0.54100000000000004</v>
      </c>
      <c r="F513">
        <v>1.0533797775065699E-4</v>
      </c>
      <c r="G513">
        <v>0</v>
      </c>
    </row>
    <row r="514" spans="1:7" x14ac:dyDescent="0.2">
      <c r="A514" t="s">
        <v>163</v>
      </c>
      <c r="B514">
        <v>5.7808520292496098E-8</v>
      </c>
      <c r="C514">
        <v>-0.26821009949290398</v>
      </c>
      <c r="D514">
        <v>0.52400000000000002</v>
      </c>
      <c r="E514">
        <v>0.48199999999999998</v>
      </c>
      <c r="F514">
        <v>1.1561704058499201E-4</v>
      </c>
      <c r="G514">
        <v>0</v>
      </c>
    </row>
    <row r="515" spans="1:7" x14ac:dyDescent="0.2">
      <c r="A515" t="s">
        <v>1177</v>
      </c>
      <c r="B515">
        <v>9.9952691345163199E-8</v>
      </c>
      <c r="C515">
        <v>-0.43729390250928102</v>
      </c>
      <c r="D515">
        <v>0.622</v>
      </c>
      <c r="E515">
        <v>0.59099999999999997</v>
      </c>
      <c r="F515">
        <v>1.9990538269032599E-4</v>
      </c>
      <c r="G515">
        <v>0</v>
      </c>
    </row>
    <row r="516" spans="1:7" x14ac:dyDescent="0.2">
      <c r="A516" t="s">
        <v>390</v>
      </c>
      <c r="B516">
        <v>2.90273830736598E-7</v>
      </c>
      <c r="C516">
        <v>-0.29429766624460901</v>
      </c>
      <c r="D516">
        <v>0.58299999999999996</v>
      </c>
      <c r="E516">
        <v>0.44</v>
      </c>
      <c r="F516">
        <v>5.8054766147319495E-4</v>
      </c>
      <c r="G516">
        <v>0</v>
      </c>
    </row>
    <row r="517" spans="1:7" x14ac:dyDescent="0.2">
      <c r="A517" t="s">
        <v>764</v>
      </c>
      <c r="B517">
        <v>4.44492353242397E-7</v>
      </c>
      <c r="C517">
        <v>-0.40614296699822999</v>
      </c>
      <c r="D517">
        <v>0.55200000000000005</v>
      </c>
      <c r="E517">
        <v>0.48299999999999998</v>
      </c>
      <c r="F517">
        <v>8.8898470648479297E-4</v>
      </c>
      <c r="G517">
        <v>0</v>
      </c>
    </row>
    <row r="518" spans="1:7" x14ac:dyDescent="0.2">
      <c r="A518" t="s">
        <v>1134</v>
      </c>
      <c r="B518">
        <v>1.0256252989717201E-6</v>
      </c>
      <c r="C518">
        <v>-0.35049778052559799</v>
      </c>
      <c r="D518">
        <v>0.51100000000000001</v>
      </c>
      <c r="E518">
        <v>0.51700000000000002</v>
      </c>
      <c r="F518">
        <v>2.0512505979434501E-3</v>
      </c>
      <c r="G518">
        <v>0</v>
      </c>
    </row>
    <row r="519" spans="1:7" x14ac:dyDescent="0.2">
      <c r="A519" t="s">
        <v>37</v>
      </c>
      <c r="B519">
        <v>1.03051360891243E-6</v>
      </c>
      <c r="C519">
        <v>-0.331878072709202</v>
      </c>
      <c r="D519">
        <v>0.58799999999999997</v>
      </c>
      <c r="E519">
        <v>0.54100000000000004</v>
      </c>
      <c r="F519">
        <v>2.0610272178248701E-3</v>
      </c>
      <c r="G519">
        <v>0</v>
      </c>
    </row>
    <row r="520" spans="1:7" x14ac:dyDescent="0.2">
      <c r="A520" t="s">
        <v>959</v>
      </c>
      <c r="B520">
        <v>1.1280416924680201E-6</v>
      </c>
      <c r="C520">
        <v>-0.30153104962129801</v>
      </c>
      <c r="D520">
        <v>0.45600000000000002</v>
      </c>
      <c r="E520">
        <v>0.43</v>
      </c>
      <c r="F520">
        <v>2.2560833849360399E-3</v>
      </c>
      <c r="G520">
        <v>0</v>
      </c>
    </row>
    <row r="521" spans="1:7" x14ac:dyDescent="0.2">
      <c r="A521" t="s">
        <v>1392</v>
      </c>
      <c r="B521">
        <v>1.3678927781200399E-6</v>
      </c>
      <c r="C521">
        <v>-0.27907490882990899</v>
      </c>
      <c r="D521">
        <v>0.60799999999999998</v>
      </c>
      <c r="E521">
        <v>0.53900000000000003</v>
      </c>
      <c r="F521">
        <v>2.7357855562400802E-3</v>
      </c>
      <c r="G521">
        <v>0</v>
      </c>
    </row>
    <row r="522" spans="1:7" x14ac:dyDescent="0.2">
      <c r="A522" t="s">
        <v>1429</v>
      </c>
      <c r="B522">
        <v>2.3173762193509201E-6</v>
      </c>
      <c r="C522">
        <v>-0.48692164125661402</v>
      </c>
      <c r="D522">
        <v>0.61799999999999999</v>
      </c>
      <c r="E522">
        <v>0.52800000000000002</v>
      </c>
      <c r="F522">
        <v>4.6347524387018403E-3</v>
      </c>
      <c r="G522">
        <v>0</v>
      </c>
    </row>
    <row r="523" spans="1:7" x14ac:dyDescent="0.2">
      <c r="A523" t="s">
        <v>659</v>
      </c>
      <c r="B523">
        <v>3.2162266833568898E-6</v>
      </c>
      <c r="C523">
        <v>-0.485482683914918</v>
      </c>
      <c r="D523">
        <v>0.58399999999999996</v>
      </c>
      <c r="E523">
        <v>0.57199999999999995</v>
      </c>
      <c r="F523">
        <v>6.4324533667137898E-3</v>
      </c>
      <c r="G523">
        <v>0</v>
      </c>
    </row>
    <row r="524" spans="1:7" x14ac:dyDescent="0.2">
      <c r="A524" t="s">
        <v>1462</v>
      </c>
      <c r="B524">
        <v>4.83621761257298E-6</v>
      </c>
      <c r="C524">
        <v>-0.25106024722314602</v>
      </c>
      <c r="D524">
        <v>0.54700000000000004</v>
      </c>
      <c r="E524">
        <v>0.46600000000000003</v>
      </c>
      <c r="F524">
        <v>9.6724352251459592E-3</v>
      </c>
      <c r="G524">
        <v>0</v>
      </c>
    </row>
    <row r="525" spans="1:7" x14ac:dyDescent="0.2">
      <c r="A525" t="s">
        <v>622</v>
      </c>
      <c r="B525">
        <v>4.9719696227130901E-6</v>
      </c>
      <c r="C525">
        <v>-0.35738105843877899</v>
      </c>
      <c r="D525">
        <v>0.71</v>
      </c>
      <c r="E525">
        <v>0.71099999999999997</v>
      </c>
      <c r="F525">
        <v>9.9439392454261696E-3</v>
      </c>
      <c r="G525">
        <v>0</v>
      </c>
    </row>
    <row r="526" spans="1:7" x14ac:dyDescent="0.2">
      <c r="A526" t="s">
        <v>706</v>
      </c>
      <c r="B526">
        <v>7.3494202571672996E-6</v>
      </c>
      <c r="C526">
        <v>-0.59344757507927004</v>
      </c>
      <c r="D526">
        <v>0.55200000000000005</v>
      </c>
      <c r="E526">
        <v>0.48199999999999998</v>
      </c>
      <c r="F526">
        <v>1.46988405143346E-2</v>
      </c>
      <c r="G526">
        <v>0</v>
      </c>
    </row>
    <row r="527" spans="1:7" x14ac:dyDescent="0.2">
      <c r="A527" t="s">
        <v>381</v>
      </c>
      <c r="B527">
        <v>2.37869598061249E-5</v>
      </c>
      <c r="C527">
        <v>-0.36132806004976098</v>
      </c>
      <c r="D527">
        <v>0.90100000000000002</v>
      </c>
      <c r="E527">
        <v>0.84299999999999997</v>
      </c>
      <c r="F527">
        <v>4.7573919612249799E-2</v>
      </c>
      <c r="G527">
        <v>0</v>
      </c>
    </row>
    <row r="528" spans="1:7" x14ac:dyDescent="0.2">
      <c r="A528" t="s">
        <v>662</v>
      </c>
      <c r="B528">
        <v>3.1089976049345297E-5</v>
      </c>
      <c r="C528">
        <v>-0.76968989524680598</v>
      </c>
      <c r="D528">
        <v>0.57799999999999996</v>
      </c>
      <c r="E528">
        <v>0.497</v>
      </c>
      <c r="F528">
        <v>6.2179952098690497E-2</v>
      </c>
      <c r="G528">
        <v>0</v>
      </c>
    </row>
    <row r="529" spans="1:7" x14ac:dyDescent="0.2">
      <c r="A529" t="s">
        <v>842</v>
      </c>
      <c r="B529">
        <v>6.0693993009011698E-5</v>
      </c>
      <c r="C529">
        <v>-0.37245169077225798</v>
      </c>
      <c r="D529">
        <v>0.53400000000000003</v>
      </c>
      <c r="E529">
        <v>0.51900000000000002</v>
      </c>
      <c r="F529">
        <v>0.121387986018023</v>
      </c>
      <c r="G529">
        <v>0</v>
      </c>
    </row>
    <row r="530" spans="1:7" x14ac:dyDescent="0.2">
      <c r="A530" t="s">
        <v>961</v>
      </c>
      <c r="B530">
        <v>7.2325329197029699E-5</v>
      </c>
      <c r="C530">
        <v>0.29127886880713799</v>
      </c>
      <c r="D530">
        <v>0.51</v>
      </c>
      <c r="E530">
        <v>0.52600000000000002</v>
      </c>
      <c r="F530">
        <v>0.144650658394059</v>
      </c>
      <c r="G530">
        <v>0</v>
      </c>
    </row>
    <row r="531" spans="1:7" x14ac:dyDescent="0.2">
      <c r="A531" t="s">
        <v>1295</v>
      </c>
      <c r="B531">
        <v>7.9907412953981793E-5</v>
      </c>
      <c r="C531">
        <v>-0.33679451863051402</v>
      </c>
      <c r="D531">
        <v>0.61499999999999999</v>
      </c>
      <c r="E531">
        <v>0.52200000000000002</v>
      </c>
      <c r="F531">
        <v>0.159814825907964</v>
      </c>
      <c r="G531">
        <v>0</v>
      </c>
    </row>
    <row r="532" spans="1:7" x14ac:dyDescent="0.2">
      <c r="A532" t="s">
        <v>1228</v>
      </c>
      <c r="B532">
        <v>1.2304026061117301E-4</v>
      </c>
      <c r="C532">
        <v>-0.362429239137675</v>
      </c>
      <c r="D532">
        <v>0.73599999999999999</v>
      </c>
      <c r="E532">
        <v>0.72</v>
      </c>
      <c r="F532">
        <v>0.246080521222347</v>
      </c>
      <c r="G532">
        <v>0</v>
      </c>
    </row>
    <row r="533" spans="1:7" x14ac:dyDescent="0.2">
      <c r="A533" t="s">
        <v>168</v>
      </c>
      <c r="B533">
        <v>1.35610286016007E-4</v>
      </c>
      <c r="C533">
        <v>-0.46448681178095103</v>
      </c>
      <c r="D533">
        <v>0.53400000000000003</v>
      </c>
      <c r="E533">
        <v>0.48499999999999999</v>
      </c>
      <c r="F533">
        <v>0.271220572032014</v>
      </c>
      <c r="G533">
        <v>0</v>
      </c>
    </row>
    <row r="534" spans="1:7" x14ac:dyDescent="0.2">
      <c r="A534" t="s">
        <v>1021</v>
      </c>
      <c r="B534">
        <v>2.8251319270853503E-4</v>
      </c>
      <c r="C534">
        <v>-0.26673549514026001</v>
      </c>
      <c r="D534">
        <v>0.65400000000000003</v>
      </c>
      <c r="E534">
        <v>0.626</v>
      </c>
      <c r="F534">
        <v>0.56502638541706995</v>
      </c>
      <c r="G534">
        <v>0</v>
      </c>
    </row>
    <row r="535" spans="1:7" x14ac:dyDescent="0.2">
      <c r="A535" t="s">
        <v>698</v>
      </c>
      <c r="B535">
        <v>2.8255274038851399E-4</v>
      </c>
      <c r="C535">
        <v>-0.52473090410958101</v>
      </c>
      <c r="D535">
        <v>0.628</v>
      </c>
      <c r="E535">
        <v>0.60199999999999998</v>
      </c>
      <c r="F535">
        <v>0.56510548077702905</v>
      </c>
      <c r="G535">
        <v>0</v>
      </c>
    </row>
    <row r="536" spans="1:7" x14ac:dyDescent="0.2">
      <c r="A536" t="s">
        <v>816</v>
      </c>
      <c r="B536">
        <v>3.9018811558808698E-4</v>
      </c>
      <c r="C536">
        <v>-0.36647929955535902</v>
      </c>
      <c r="D536">
        <v>0.72099999999999997</v>
      </c>
      <c r="E536">
        <v>0.72699999999999998</v>
      </c>
      <c r="F536">
        <v>0.78037623117617505</v>
      </c>
      <c r="G536">
        <v>0</v>
      </c>
    </row>
    <row r="537" spans="1:7" x14ac:dyDescent="0.2">
      <c r="A537" t="s">
        <v>175</v>
      </c>
      <c r="B537">
        <v>6.0965617019965502E-4</v>
      </c>
      <c r="C537">
        <v>-0.99408545386300096</v>
      </c>
      <c r="D537">
        <v>0.79800000000000004</v>
      </c>
      <c r="E537">
        <v>0.72599999999999998</v>
      </c>
      <c r="F537">
        <v>1</v>
      </c>
      <c r="G537">
        <v>0</v>
      </c>
    </row>
    <row r="538" spans="1:7" x14ac:dyDescent="0.2">
      <c r="A538" t="s">
        <v>1178</v>
      </c>
      <c r="B538">
        <v>6.458150428204E-4</v>
      </c>
      <c r="C538">
        <v>-0.42005907942735798</v>
      </c>
      <c r="D538">
        <v>0.79</v>
      </c>
      <c r="E538">
        <v>0.755</v>
      </c>
      <c r="F538">
        <v>1</v>
      </c>
      <c r="G538">
        <v>0</v>
      </c>
    </row>
    <row r="539" spans="1:7" x14ac:dyDescent="0.2">
      <c r="A539" t="s">
        <v>887</v>
      </c>
      <c r="B539">
        <v>7.59869916877767E-4</v>
      </c>
      <c r="C539">
        <v>-0.27163016026901898</v>
      </c>
      <c r="D539">
        <v>0.56699999999999995</v>
      </c>
      <c r="E539">
        <v>0.56799999999999995</v>
      </c>
      <c r="F539">
        <v>1</v>
      </c>
      <c r="G539">
        <v>0</v>
      </c>
    </row>
    <row r="540" spans="1:7" x14ac:dyDescent="0.2">
      <c r="A540" t="s">
        <v>852</v>
      </c>
      <c r="B540">
        <v>8.4137032522634502E-4</v>
      </c>
      <c r="C540">
        <v>-0.33062970736735298</v>
      </c>
      <c r="D540">
        <v>0.69199999999999995</v>
      </c>
      <c r="E540">
        <v>0.621</v>
      </c>
      <c r="F540">
        <v>1</v>
      </c>
      <c r="G540">
        <v>0</v>
      </c>
    </row>
    <row r="541" spans="1:7" x14ac:dyDescent="0.2">
      <c r="A541" t="s">
        <v>775</v>
      </c>
      <c r="B541">
        <v>1.13656397799742E-3</v>
      </c>
      <c r="C541">
        <v>-0.38697291573461201</v>
      </c>
      <c r="D541">
        <v>0.51</v>
      </c>
      <c r="E541">
        <v>0.47899999999999998</v>
      </c>
      <c r="F541">
        <v>1</v>
      </c>
      <c r="G541">
        <v>0</v>
      </c>
    </row>
    <row r="542" spans="1:7" x14ac:dyDescent="0.2">
      <c r="A542" t="s">
        <v>742</v>
      </c>
      <c r="B542">
        <v>1.2025729999400501E-3</v>
      </c>
      <c r="C542">
        <v>-0.31651793268078099</v>
      </c>
      <c r="D542">
        <v>0.56299999999999994</v>
      </c>
      <c r="E542">
        <v>0.48599999999999999</v>
      </c>
      <c r="F542">
        <v>1</v>
      </c>
      <c r="G542">
        <v>0</v>
      </c>
    </row>
    <row r="543" spans="1:7" x14ac:dyDescent="0.2">
      <c r="A543" t="s">
        <v>776</v>
      </c>
      <c r="B543">
        <v>1.3180719117974499E-3</v>
      </c>
      <c r="C543">
        <v>-0.55958662749243504</v>
      </c>
      <c r="D543">
        <v>0.47899999999999998</v>
      </c>
      <c r="E543">
        <v>0.47699999999999998</v>
      </c>
      <c r="F543">
        <v>1</v>
      </c>
      <c r="G543">
        <v>0</v>
      </c>
    </row>
    <row r="544" spans="1:7" x14ac:dyDescent="0.2">
      <c r="A544" t="s">
        <v>377</v>
      </c>
      <c r="B544">
        <v>1.89729496481632E-3</v>
      </c>
      <c r="C544">
        <v>-0.48068809742570801</v>
      </c>
      <c r="D544">
        <v>0.54800000000000004</v>
      </c>
      <c r="E544">
        <v>0.47499999999999998</v>
      </c>
      <c r="F544">
        <v>1</v>
      </c>
      <c r="G544">
        <v>0</v>
      </c>
    </row>
    <row r="545" spans="1:7" x14ac:dyDescent="0.2">
      <c r="A545" t="s">
        <v>739</v>
      </c>
      <c r="B545">
        <v>1.9138856696233699E-3</v>
      </c>
      <c r="C545">
        <v>-0.27817598519768399</v>
      </c>
      <c r="D545">
        <v>0.55300000000000005</v>
      </c>
      <c r="E545">
        <v>0.437</v>
      </c>
      <c r="F545">
        <v>1</v>
      </c>
      <c r="G545">
        <v>0</v>
      </c>
    </row>
    <row r="546" spans="1:7" x14ac:dyDescent="0.2">
      <c r="A546" t="s">
        <v>750</v>
      </c>
      <c r="B546">
        <v>2.41464579503467E-3</v>
      </c>
      <c r="C546">
        <v>-0.42353454699659099</v>
      </c>
      <c r="D546">
        <v>0.53900000000000003</v>
      </c>
      <c r="E546">
        <v>0.498</v>
      </c>
      <c r="F546">
        <v>1</v>
      </c>
      <c r="G546">
        <v>0</v>
      </c>
    </row>
    <row r="547" spans="1:7" x14ac:dyDescent="0.2">
      <c r="A547" t="s">
        <v>522</v>
      </c>
      <c r="B547">
        <v>2.4562017289731499E-3</v>
      </c>
      <c r="C547">
        <v>-0.45868141715307797</v>
      </c>
      <c r="D547">
        <v>0.625</v>
      </c>
      <c r="E547">
        <v>0.55900000000000005</v>
      </c>
      <c r="F547">
        <v>1</v>
      </c>
      <c r="G547">
        <v>0</v>
      </c>
    </row>
    <row r="548" spans="1:7" x14ac:dyDescent="0.2">
      <c r="A548" t="s">
        <v>689</v>
      </c>
      <c r="B548">
        <v>3.34916395852719E-3</v>
      </c>
      <c r="C548">
        <v>-0.45700239876486398</v>
      </c>
      <c r="D548">
        <v>0.54900000000000004</v>
      </c>
      <c r="E548">
        <v>0.52500000000000002</v>
      </c>
      <c r="F548">
        <v>1</v>
      </c>
      <c r="G548">
        <v>0</v>
      </c>
    </row>
    <row r="549" spans="1:7" x14ac:dyDescent="0.2">
      <c r="A549" t="s">
        <v>813</v>
      </c>
      <c r="B549">
        <v>3.8612590642916702E-3</v>
      </c>
      <c r="C549">
        <v>-0.25023147912271199</v>
      </c>
      <c r="D549">
        <v>0.47099999999999997</v>
      </c>
      <c r="E549">
        <v>0.44600000000000001</v>
      </c>
      <c r="F549">
        <v>1</v>
      </c>
      <c r="G549">
        <v>0</v>
      </c>
    </row>
    <row r="550" spans="1:7" x14ac:dyDescent="0.2">
      <c r="A550" t="s">
        <v>1327</v>
      </c>
      <c r="B550">
        <v>4.3594028520220996E-3</v>
      </c>
      <c r="C550">
        <v>-0.32722791699829501</v>
      </c>
      <c r="D550">
        <v>0.83799999999999997</v>
      </c>
      <c r="E550">
        <v>0.74099999999999999</v>
      </c>
      <c r="F550">
        <v>1</v>
      </c>
      <c r="G550">
        <v>0</v>
      </c>
    </row>
    <row r="551" spans="1:7" x14ac:dyDescent="0.2">
      <c r="A551" t="s">
        <v>1205</v>
      </c>
      <c r="B551">
        <v>6.7674399644002802E-3</v>
      </c>
      <c r="C551">
        <v>-0.35058689753325301</v>
      </c>
      <c r="D551">
        <v>0.51900000000000002</v>
      </c>
      <c r="E551">
        <v>0.55300000000000005</v>
      </c>
      <c r="F551">
        <v>1</v>
      </c>
      <c r="G551">
        <v>0</v>
      </c>
    </row>
    <row r="552" spans="1:7" x14ac:dyDescent="0.2">
      <c r="A552" t="s">
        <v>1193</v>
      </c>
      <c r="B552">
        <v>7.1730551147736604E-3</v>
      </c>
      <c r="C552">
        <v>-0.29786011455198202</v>
      </c>
      <c r="D552">
        <v>0.76300000000000001</v>
      </c>
      <c r="E552">
        <v>0.70799999999999996</v>
      </c>
      <c r="F552">
        <v>1</v>
      </c>
      <c r="G552">
        <v>0</v>
      </c>
    </row>
    <row r="553" spans="1:7" x14ac:dyDescent="0.2">
      <c r="A553" t="s">
        <v>967</v>
      </c>
      <c r="B553">
        <v>8.3441465165079304E-3</v>
      </c>
      <c r="C553">
        <v>-0.39118125686420102</v>
      </c>
      <c r="D553">
        <v>0.51900000000000002</v>
      </c>
      <c r="E553">
        <v>0.48599999999999999</v>
      </c>
      <c r="F553">
        <v>1</v>
      </c>
      <c r="G553">
        <v>0</v>
      </c>
    </row>
    <row r="554" spans="1:7" x14ac:dyDescent="0.2">
      <c r="A554" t="s">
        <v>847</v>
      </c>
      <c r="B554">
        <v>0</v>
      </c>
      <c r="C554">
        <v>2.6865782607407902</v>
      </c>
      <c r="D554">
        <v>0.95099999999999996</v>
      </c>
      <c r="E554">
        <v>0.91200000000000003</v>
      </c>
      <c r="F554">
        <v>0</v>
      </c>
      <c r="G554">
        <v>1</v>
      </c>
    </row>
    <row r="555" spans="1:7" x14ac:dyDescent="0.2">
      <c r="A555" t="s">
        <v>983</v>
      </c>
      <c r="B555">
        <v>0</v>
      </c>
      <c r="C555">
        <v>1.5068711022872101</v>
      </c>
      <c r="D555">
        <v>0.92200000000000004</v>
      </c>
      <c r="E555">
        <v>0.82899999999999996</v>
      </c>
      <c r="F555">
        <v>0</v>
      </c>
      <c r="G555">
        <v>1</v>
      </c>
    </row>
    <row r="556" spans="1:7" x14ac:dyDescent="0.2">
      <c r="A556" t="s">
        <v>405</v>
      </c>
      <c r="B556">
        <v>0</v>
      </c>
      <c r="C556">
        <v>1.4414154734373701</v>
      </c>
      <c r="D556">
        <v>0.86899999999999999</v>
      </c>
      <c r="E556">
        <v>0.85</v>
      </c>
      <c r="F556">
        <v>0</v>
      </c>
      <c r="G556">
        <v>1</v>
      </c>
    </row>
    <row r="557" spans="1:7" x14ac:dyDescent="0.2">
      <c r="A557" t="s">
        <v>1184</v>
      </c>
      <c r="B557">
        <v>0</v>
      </c>
      <c r="C557">
        <v>1.43215385938703</v>
      </c>
      <c r="D557">
        <v>0.75900000000000001</v>
      </c>
      <c r="E557">
        <v>0.74</v>
      </c>
      <c r="F557">
        <v>0</v>
      </c>
      <c r="G557">
        <v>1</v>
      </c>
    </row>
    <row r="558" spans="1:7" x14ac:dyDescent="0.2">
      <c r="A558" t="s">
        <v>352</v>
      </c>
      <c r="B558">
        <v>0</v>
      </c>
      <c r="C558">
        <v>1.22638812936678</v>
      </c>
      <c r="D558">
        <v>1</v>
      </c>
      <c r="E558">
        <v>1</v>
      </c>
      <c r="F558">
        <v>0</v>
      </c>
      <c r="G558">
        <v>1</v>
      </c>
    </row>
    <row r="559" spans="1:7" x14ac:dyDescent="0.2">
      <c r="A559" t="s">
        <v>1329</v>
      </c>
      <c r="B559">
        <v>0</v>
      </c>
      <c r="C559">
        <v>0.905112969430793</v>
      </c>
      <c r="D559">
        <v>0.65</v>
      </c>
      <c r="E559">
        <v>0.34899999999999998</v>
      </c>
      <c r="F559">
        <v>0</v>
      </c>
      <c r="G559">
        <v>1</v>
      </c>
    </row>
    <row r="560" spans="1:7" x14ac:dyDescent="0.2">
      <c r="A560" t="s">
        <v>95</v>
      </c>
      <c r="B560">
        <v>0</v>
      </c>
      <c r="C560">
        <v>0.76009355591133398</v>
      </c>
      <c r="D560">
        <v>0.89300000000000002</v>
      </c>
      <c r="E560">
        <v>0.94199999999999995</v>
      </c>
      <c r="F560">
        <v>0</v>
      </c>
      <c r="G560">
        <v>1</v>
      </c>
    </row>
    <row r="561" spans="1:7" x14ac:dyDescent="0.2">
      <c r="A561" t="s">
        <v>510</v>
      </c>
      <c r="B561">
        <v>0</v>
      </c>
      <c r="C561">
        <v>0.47969864549991298</v>
      </c>
      <c r="D561">
        <v>0.309</v>
      </c>
      <c r="E561">
        <v>0.59399999999999997</v>
      </c>
      <c r="F561">
        <v>0</v>
      </c>
      <c r="G561">
        <v>1</v>
      </c>
    </row>
    <row r="562" spans="1:7" x14ac:dyDescent="0.2">
      <c r="A562" t="s">
        <v>1461</v>
      </c>
      <c r="B562">
        <v>0</v>
      </c>
      <c r="C562">
        <v>0.33025428789453598</v>
      </c>
      <c r="D562">
        <v>0.67500000000000004</v>
      </c>
      <c r="E562">
        <v>0.47399999999999998</v>
      </c>
      <c r="F562">
        <v>0</v>
      </c>
      <c r="G562">
        <v>1</v>
      </c>
    </row>
    <row r="563" spans="1:7" x14ac:dyDescent="0.2">
      <c r="A563" t="s">
        <v>233</v>
      </c>
      <c r="B563">
        <v>0</v>
      </c>
      <c r="C563">
        <v>0.26418040688418498</v>
      </c>
      <c r="D563">
        <v>0.83799999999999997</v>
      </c>
      <c r="E563">
        <v>0.624</v>
      </c>
      <c r="F563">
        <v>0</v>
      </c>
      <c r="G563">
        <v>1</v>
      </c>
    </row>
    <row r="564" spans="1:7" x14ac:dyDescent="0.2">
      <c r="A564" t="s">
        <v>955</v>
      </c>
      <c r="B564">
        <v>0</v>
      </c>
      <c r="C564">
        <v>-0.27011454812828301</v>
      </c>
      <c r="D564">
        <v>0.51500000000000001</v>
      </c>
      <c r="E564">
        <v>0.25800000000000001</v>
      </c>
      <c r="F564">
        <v>0</v>
      </c>
      <c r="G564">
        <v>1</v>
      </c>
    </row>
    <row r="565" spans="1:7" x14ac:dyDescent="0.2">
      <c r="A565" t="s">
        <v>1324</v>
      </c>
      <c r="B565">
        <v>0</v>
      </c>
      <c r="C565">
        <v>-0.273375676314425</v>
      </c>
      <c r="D565">
        <v>0.437</v>
      </c>
      <c r="E565">
        <v>0.61799999999999999</v>
      </c>
      <c r="F565">
        <v>0</v>
      </c>
      <c r="G565">
        <v>1</v>
      </c>
    </row>
    <row r="566" spans="1:7" x14ac:dyDescent="0.2">
      <c r="A566" t="s">
        <v>1152</v>
      </c>
      <c r="B566">
        <v>0</v>
      </c>
      <c r="C566">
        <v>-0.28491546115746902</v>
      </c>
      <c r="D566">
        <v>0.438</v>
      </c>
      <c r="E566">
        <v>0.61399999999999999</v>
      </c>
      <c r="F566">
        <v>0</v>
      </c>
      <c r="G566">
        <v>1</v>
      </c>
    </row>
    <row r="567" spans="1:7" x14ac:dyDescent="0.2">
      <c r="A567" t="s">
        <v>105</v>
      </c>
      <c r="B567">
        <v>0</v>
      </c>
      <c r="C567">
        <v>-0.301584691023705</v>
      </c>
      <c r="D567">
        <v>0.50900000000000001</v>
      </c>
      <c r="E567">
        <v>0.749</v>
      </c>
      <c r="F567">
        <v>0</v>
      </c>
      <c r="G567">
        <v>1</v>
      </c>
    </row>
    <row r="568" spans="1:7" x14ac:dyDescent="0.2">
      <c r="A568" t="s">
        <v>806</v>
      </c>
      <c r="B568">
        <v>0</v>
      </c>
      <c r="C568">
        <v>-0.35383464021698502</v>
      </c>
      <c r="D568">
        <v>0.45200000000000001</v>
      </c>
      <c r="E568">
        <v>0.80500000000000005</v>
      </c>
      <c r="F568">
        <v>0</v>
      </c>
      <c r="G568">
        <v>1</v>
      </c>
    </row>
    <row r="569" spans="1:7" x14ac:dyDescent="0.2">
      <c r="A569" t="s">
        <v>241</v>
      </c>
      <c r="B569">
        <v>0</v>
      </c>
      <c r="C569">
        <v>-0.36027891102283899</v>
      </c>
      <c r="D569">
        <v>0.311</v>
      </c>
      <c r="E569">
        <v>0.6</v>
      </c>
      <c r="F569">
        <v>0</v>
      </c>
      <c r="G569">
        <v>1</v>
      </c>
    </row>
    <row r="570" spans="1:7" x14ac:dyDescent="0.2">
      <c r="A570" t="s">
        <v>1344</v>
      </c>
      <c r="B570">
        <v>0</v>
      </c>
      <c r="C570">
        <v>-0.36470126753552201</v>
      </c>
      <c r="D570">
        <v>0.40200000000000002</v>
      </c>
      <c r="E570">
        <v>0.64500000000000002</v>
      </c>
      <c r="F570">
        <v>0</v>
      </c>
      <c r="G570">
        <v>1</v>
      </c>
    </row>
    <row r="571" spans="1:7" x14ac:dyDescent="0.2">
      <c r="A571" t="s">
        <v>330</v>
      </c>
      <c r="B571">
        <v>0</v>
      </c>
      <c r="C571">
        <v>-0.40499175141386901</v>
      </c>
      <c r="D571">
        <v>0.52600000000000002</v>
      </c>
      <c r="E571">
        <v>0.65500000000000003</v>
      </c>
      <c r="F571">
        <v>0</v>
      </c>
      <c r="G571">
        <v>1</v>
      </c>
    </row>
    <row r="572" spans="1:7" x14ac:dyDescent="0.2">
      <c r="A572" t="s">
        <v>38</v>
      </c>
      <c r="B572">
        <v>0</v>
      </c>
      <c r="C572">
        <v>-0.42349927890922401</v>
      </c>
      <c r="D572">
        <v>0.59699999999999998</v>
      </c>
      <c r="E572">
        <v>0.77100000000000002</v>
      </c>
      <c r="F572">
        <v>0</v>
      </c>
      <c r="G572">
        <v>1</v>
      </c>
    </row>
    <row r="573" spans="1:7" x14ac:dyDescent="0.2">
      <c r="A573" t="s">
        <v>830</v>
      </c>
      <c r="B573">
        <v>0</v>
      </c>
      <c r="C573">
        <v>-0.423923633514243</v>
      </c>
      <c r="D573">
        <v>0.53600000000000003</v>
      </c>
      <c r="E573">
        <v>0.74399999999999999</v>
      </c>
      <c r="F573">
        <v>0</v>
      </c>
      <c r="G573">
        <v>1</v>
      </c>
    </row>
    <row r="574" spans="1:7" x14ac:dyDescent="0.2">
      <c r="A574" t="s">
        <v>972</v>
      </c>
      <c r="B574">
        <v>0</v>
      </c>
      <c r="C574">
        <v>-0.42591605438865998</v>
      </c>
      <c r="D574">
        <v>0.17199999999999999</v>
      </c>
      <c r="E574">
        <v>0.53200000000000003</v>
      </c>
      <c r="F574">
        <v>0</v>
      </c>
      <c r="G574">
        <v>1</v>
      </c>
    </row>
    <row r="575" spans="1:7" x14ac:dyDescent="0.2">
      <c r="A575" t="s">
        <v>335</v>
      </c>
      <c r="B575">
        <v>0</v>
      </c>
      <c r="C575">
        <v>-0.43190134805483499</v>
      </c>
      <c r="D575">
        <v>0.66800000000000004</v>
      </c>
      <c r="E575">
        <v>0.54200000000000004</v>
      </c>
      <c r="F575">
        <v>0</v>
      </c>
      <c r="G575">
        <v>1</v>
      </c>
    </row>
    <row r="576" spans="1:7" x14ac:dyDescent="0.2">
      <c r="A576" t="s">
        <v>157</v>
      </c>
      <c r="B576">
        <v>0</v>
      </c>
      <c r="C576">
        <v>-0.448154950270511</v>
      </c>
      <c r="D576">
        <v>0.64100000000000001</v>
      </c>
      <c r="E576">
        <v>0.84599999999999997</v>
      </c>
      <c r="F576">
        <v>0</v>
      </c>
      <c r="G576">
        <v>1</v>
      </c>
    </row>
    <row r="577" spans="1:7" x14ac:dyDescent="0.2">
      <c r="A577" t="s">
        <v>715</v>
      </c>
      <c r="B577">
        <v>0</v>
      </c>
      <c r="C577">
        <v>-0.45533696399308299</v>
      </c>
      <c r="D577">
        <v>0.57099999999999995</v>
      </c>
      <c r="E577">
        <v>0.77600000000000002</v>
      </c>
      <c r="F577">
        <v>0</v>
      </c>
      <c r="G577">
        <v>1</v>
      </c>
    </row>
    <row r="578" spans="1:7" x14ac:dyDescent="0.2">
      <c r="A578" t="s">
        <v>732</v>
      </c>
      <c r="B578">
        <v>0</v>
      </c>
      <c r="C578">
        <v>-0.46783445180417799</v>
      </c>
      <c r="D578">
        <v>0.44600000000000001</v>
      </c>
      <c r="E578">
        <v>0.66700000000000004</v>
      </c>
      <c r="F578">
        <v>0</v>
      </c>
      <c r="G578">
        <v>1</v>
      </c>
    </row>
    <row r="579" spans="1:7" x14ac:dyDescent="0.2">
      <c r="A579" t="s">
        <v>307</v>
      </c>
      <c r="B579">
        <v>0</v>
      </c>
      <c r="C579">
        <v>-0.46953702348425302</v>
      </c>
      <c r="D579">
        <v>0.60799999999999998</v>
      </c>
      <c r="E579">
        <v>0.77100000000000002</v>
      </c>
      <c r="F579">
        <v>0</v>
      </c>
      <c r="G579">
        <v>1</v>
      </c>
    </row>
    <row r="580" spans="1:7" x14ac:dyDescent="0.2">
      <c r="A580" t="s">
        <v>220</v>
      </c>
      <c r="B580">
        <v>0</v>
      </c>
      <c r="C580">
        <v>-0.471131627000409</v>
      </c>
      <c r="D580">
        <v>0.48899999999999999</v>
      </c>
      <c r="E580">
        <v>0.64</v>
      </c>
      <c r="F580">
        <v>0</v>
      </c>
      <c r="G580">
        <v>1</v>
      </c>
    </row>
    <row r="581" spans="1:7" x14ac:dyDescent="0.2">
      <c r="A581" t="s">
        <v>768</v>
      </c>
      <c r="B581">
        <v>0</v>
      </c>
      <c r="C581">
        <v>-0.47243225337539402</v>
      </c>
      <c r="D581">
        <v>0.498</v>
      </c>
      <c r="E581">
        <v>0.70499999999999996</v>
      </c>
      <c r="F581">
        <v>0</v>
      </c>
      <c r="G581">
        <v>1</v>
      </c>
    </row>
    <row r="582" spans="1:7" x14ac:dyDescent="0.2">
      <c r="A582" t="s">
        <v>608</v>
      </c>
      <c r="B582">
        <v>0</v>
      </c>
      <c r="C582">
        <v>-0.488510046523084</v>
      </c>
      <c r="D582">
        <v>0.52700000000000002</v>
      </c>
      <c r="E582">
        <v>0.77700000000000002</v>
      </c>
      <c r="F582">
        <v>0</v>
      </c>
      <c r="G582">
        <v>1</v>
      </c>
    </row>
    <row r="583" spans="1:7" x14ac:dyDescent="0.2">
      <c r="A583" t="s">
        <v>565</v>
      </c>
      <c r="B583">
        <v>0</v>
      </c>
      <c r="C583">
        <v>-0.48906492343992403</v>
      </c>
      <c r="D583">
        <v>0.57499999999999996</v>
      </c>
      <c r="E583">
        <v>0.66200000000000003</v>
      </c>
      <c r="F583">
        <v>0</v>
      </c>
      <c r="G583">
        <v>1</v>
      </c>
    </row>
    <row r="584" spans="1:7" x14ac:dyDescent="0.2">
      <c r="A584" t="s">
        <v>96</v>
      </c>
      <c r="B584">
        <v>0</v>
      </c>
      <c r="C584">
        <v>-0.49076541037406901</v>
      </c>
      <c r="D584">
        <v>0.60299999999999998</v>
      </c>
      <c r="E584">
        <v>0.77200000000000002</v>
      </c>
      <c r="F584">
        <v>0</v>
      </c>
      <c r="G584">
        <v>1</v>
      </c>
    </row>
    <row r="585" spans="1:7" x14ac:dyDescent="0.2">
      <c r="A585" t="s">
        <v>1202</v>
      </c>
      <c r="B585">
        <v>0</v>
      </c>
      <c r="C585">
        <v>-0.49623613040472497</v>
      </c>
      <c r="D585">
        <v>0.60199999999999998</v>
      </c>
      <c r="E585">
        <v>0.81200000000000006</v>
      </c>
      <c r="F585">
        <v>0</v>
      </c>
      <c r="G585">
        <v>1</v>
      </c>
    </row>
    <row r="586" spans="1:7" x14ac:dyDescent="0.2">
      <c r="A586" t="s">
        <v>849</v>
      </c>
      <c r="B586">
        <v>0</v>
      </c>
      <c r="C586">
        <v>-0.498161222348803</v>
      </c>
      <c r="D586">
        <v>0.34200000000000003</v>
      </c>
      <c r="E586">
        <v>0.66100000000000003</v>
      </c>
      <c r="F586">
        <v>0</v>
      </c>
      <c r="G586">
        <v>1</v>
      </c>
    </row>
    <row r="587" spans="1:7" x14ac:dyDescent="0.2">
      <c r="A587" t="s">
        <v>1010</v>
      </c>
      <c r="B587">
        <v>0</v>
      </c>
      <c r="C587">
        <v>-0.50313224522723299</v>
      </c>
      <c r="D587">
        <v>0.56100000000000005</v>
      </c>
      <c r="E587">
        <v>0.70399999999999996</v>
      </c>
      <c r="F587">
        <v>0</v>
      </c>
      <c r="G587">
        <v>1</v>
      </c>
    </row>
    <row r="588" spans="1:7" x14ac:dyDescent="0.2">
      <c r="A588" t="s">
        <v>1340</v>
      </c>
      <c r="B588">
        <v>0</v>
      </c>
      <c r="C588">
        <v>-0.50539509610681499</v>
      </c>
      <c r="D588">
        <v>0.92900000000000005</v>
      </c>
      <c r="E588">
        <v>0.98699999999999999</v>
      </c>
      <c r="F588">
        <v>0</v>
      </c>
      <c r="G588">
        <v>1</v>
      </c>
    </row>
    <row r="589" spans="1:7" x14ac:dyDescent="0.2">
      <c r="A589" t="s">
        <v>787</v>
      </c>
      <c r="B589">
        <v>0</v>
      </c>
      <c r="C589">
        <v>-0.51083536191660694</v>
      </c>
      <c r="D589">
        <v>0.311</v>
      </c>
      <c r="E589">
        <v>0.68899999999999995</v>
      </c>
      <c r="F589">
        <v>0</v>
      </c>
      <c r="G589">
        <v>1</v>
      </c>
    </row>
    <row r="590" spans="1:7" x14ac:dyDescent="0.2">
      <c r="A590" t="s">
        <v>403</v>
      </c>
      <c r="B590">
        <v>0</v>
      </c>
      <c r="C590">
        <v>-0.51673955923358195</v>
      </c>
      <c r="D590">
        <v>0.56999999999999995</v>
      </c>
      <c r="E590">
        <v>0.73099999999999998</v>
      </c>
      <c r="F590">
        <v>0</v>
      </c>
      <c r="G590">
        <v>1</v>
      </c>
    </row>
    <row r="591" spans="1:7" x14ac:dyDescent="0.2">
      <c r="A591" t="s">
        <v>691</v>
      </c>
      <c r="B591">
        <v>0</v>
      </c>
      <c r="C591">
        <v>-0.53584253661195502</v>
      </c>
      <c r="D591">
        <v>0.55100000000000005</v>
      </c>
      <c r="E591">
        <v>0.68300000000000005</v>
      </c>
      <c r="F591">
        <v>0</v>
      </c>
      <c r="G591">
        <v>1</v>
      </c>
    </row>
    <row r="592" spans="1:7" x14ac:dyDescent="0.2">
      <c r="A592" t="s">
        <v>976</v>
      </c>
      <c r="B592">
        <v>0</v>
      </c>
      <c r="C592">
        <v>-0.541919912397129</v>
      </c>
      <c r="D592">
        <v>0.57299999999999995</v>
      </c>
      <c r="E592">
        <v>0.70599999999999996</v>
      </c>
      <c r="F592">
        <v>0</v>
      </c>
      <c r="G592">
        <v>1</v>
      </c>
    </row>
    <row r="593" spans="1:7" x14ac:dyDescent="0.2">
      <c r="A593" t="s">
        <v>1012</v>
      </c>
      <c r="B593">
        <v>0</v>
      </c>
      <c r="C593">
        <v>-0.544384322068865</v>
      </c>
      <c r="D593">
        <v>0.36499999999999999</v>
      </c>
      <c r="E593">
        <v>0.60899999999999999</v>
      </c>
      <c r="F593">
        <v>0</v>
      </c>
      <c r="G593">
        <v>1</v>
      </c>
    </row>
    <row r="594" spans="1:7" x14ac:dyDescent="0.2">
      <c r="A594" t="s">
        <v>40</v>
      </c>
      <c r="B594">
        <v>0</v>
      </c>
      <c r="C594">
        <v>-0.55207705094920401</v>
      </c>
      <c r="D594">
        <v>0.88300000000000001</v>
      </c>
      <c r="E594">
        <v>0.96299999999999997</v>
      </c>
      <c r="F594">
        <v>0</v>
      </c>
      <c r="G594">
        <v>1</v>
      </c>
    </row>
    <row r="595" spans="1:7" x14ac:dyDescent="0.2">
      <c r="A595" t="s">
        <v>802</v>
      </c>
      <c r="B595">
        <v>0</v>
      </c>
      <c r="C595">
        <v>-0.55267240077721103</v>
      </c>
      <c r="D595">
        <v>0.76900000000000002</v>
      </c>
      <c r="E595">
        <v>0.83</v>
      </c>
      <c r="F595">
        <v>0</v>
      </c>
      <c r="G595">
        <v>1</v>
      </c>
    </row>
    <row r="596" spans="1:7" x14ac:dyDescent="0.2">
      <c r="A596" t="s">
        <v>579</v>
      </c>
      <c r="B596">
        <v>0</v>
      </c>
      <c r="C596">
        <v>-0.56802036377813203</v>
      </c>
      <c r="D596">
        <v>0.67300000000000004</v>
      </c>
      <c r="E596">
        <v>0.82699999999999996</v>
      </c>
      <c r="F596">
        <v>0</v>
      </c>
      <c r="G596">
        <v>1</v>
      </c>
    </row>
    <row r="597" spans="1:7" x14ac:dyDescent="0.2">
      <c r="A597" t="s">
        <v>611</v>
      </c>
      <c r="B597">
        <v>0</v>
      </c>
      <c r="C597">
        <v>-0.57382922944110604</v>
      </c>
      <c r="D597">
        <v>0.58099999999999996</v>
      </c>
      <c r="E597">
        <v>0.76</v>
      </c>
      <c r="F597">
        <v>0</v>
      </c>
      <c r="G597">
        <v>1</v>
      </c>
    </row>
    <row r="598" spans="1:7" x14ac:dyDescent="0.2">
      <c r="A598" t="s">
        <v>722</v>
      </c>
      <c r="B598">
        <v>0</v>
      </c>
      <c r="C598">
        <v>-0.59155748601987201</v>
      </c>
      <c r="D598">
        <v>0.90900000000000003</v>
      </c>
      <c r="E598">
        <v>0.96899999999999997</v>
      </c>
      <c r="F598">
        <v>0</v>
      </c>
      <c r="G598">
        <v>1</v>
      </c>
    </row>
    <row r="599" spans="1:7" x14ac:dyDescent="0.2">
      <c r="A599" t="s">
        <v>86</v>
      </c>
      <c r="B599">
        <v>0</v>
      </c>
      <c r="C599">
        <v>-0.59725281847913703</v>
      </c>
      <c r="D599">
        <v>0.83099999999999996</v>
      </c>
      <c r="E599">
        <v>0.95799999999999996</v>
      </c>
      <c r="F599">
        <v>0</v>
      </c>
      <c r="G599">
        <v>1</v>
      </c>
    </row>
    <row r="600" spans="1:7" x14ac:dyDescent="0.2">
      <c r="A600" t="s">
        <v>202</v>
      </c>
      <c r="B600">
        <v>0</v>
      </c>
      <c r="C600">
        <v>-0.62840426229453406</v>
      </c>
      <c r="D600">
        <v>0.64200000000000002</v>
      </c>
      <c r="E600">
        <v>0.80800000000000005</v>
      </c>
      <c r="F600">
        <v>0</v>
      </c>
      <c r="G600">
        <v>1</v>
      </c>
    </row>
    <row r="601" spans="1:7" x14ac:dyDescent="0.2">
      <c r="A601" t="s">
        <v>773</v>
      </c>
      <c r="B601">
        <v>0</v>
      </c>
      <c r="C601">
        <v>-0.63485736789439196</v>
      </c>
      <c r="D601">
        <v>0.621</v>
      </c>
      <c r="E601">
        <v>0.72899999999999998</v>
      </c>
      <c r="F601">
        <v>0</v>
      </c>
      <c r="G601">
        <v>1</v>
      </c>
    </row>
    <row r="602" spans="1:7" x14ac:dyDescent="0.2">
      <c r="A602" t="s">
        <v>840</v>
      </c>
      <c r="B602">
        <v>0</v>
      </c>
      <c r="C602">
        <v>-0.64815550080682705</v>
      </c>
      <c r="D602">
        <v>0.61499999999999999</v>
      </c>
      <c r="E602">
        <v>0.70799999999999996</v>
      </c>
      <c r="F602">
        <v>0</v>
      </c>
      <c r="G602">
        <v>1</v>
      </c>
    </row>
    <row r="603" spans="1:7" x14ac:dyDescent="0.2">
      <c r="A603" t="s">
        <v>701</v>
      </c>
      <c r="B603">
        <v>0</v>
      </c>
      <c r="C603">
        <v>-0.65808048279928799</v>
      </c>
      <c r="D603">
        <v>0.66700000000000004</v>
      </c>
      <c r="E603">
        <v>0.74299999999999999</v>
      </c>
      <c r="F603">
        <v>0</v>
      </c>
      <c r="G603">
        <v>1</v>
      </c>
    </row>
    <row r="604" spans="1:7" x14ac:dyDescent="0.2">
      <c r="A604" t="s">
        <v>470</v>
      </c>
      <c r="B604">
        <v>0</v>
      </c>
      <c r="C604">
        <v>-0.66968724079255904</v>
      </c>
      <c r="D604">
        <v>0.86299999999999999</v>
      </c>
      <c r="E604">
        <v>0.94899999999999995</v>
      </c>
      <c r="F604">
        <v>0</v>
      </c>
      <c r="G604">
        <v>1</v>
      </c>
    </row>
    <row r="605" spans="1:7" x14ac:dyDescent="0.2">
      <c r="A605" t="s">
        <v>316</v>
      </c>
      <c r="B605">
        <v>0</v>
      </c>
      <c r="C605">
        <v>-0.67252826644004804</v>
      </c>
      <c r="D605">
        <v>0.83699999999999997</v>
      </c>
      <c r="E605">
        <v>0.92400000000000004</v>
      </c>
      <c r="F605">
        <v>0</v>
      </c>
      <c r="G605">
        <v>1</v>
      </c>
    </row>
    <row r="606" spans="1:7" x14ac:dyDescent="0.2">
      <c r="A606" t="s">
        <v>48</v>
      </c>
      <c r="B606">
        <v>0</v>
      </c>
      <c r="C606">
        <v>-0.67496363756329603</v>
      </c>
      <c r="D606">
        <v>0.72099999999999997</v>
      </c>
      <c r="E606">
        <v>0.85199999999999998</v>
      </c>
      <c r="F606">
        <v>0</v>
      </c>
      <c r="G606">
        <v>1</v>
      </c>
    </row>
    <row r="607" spans="1:7" x14ac:dyDescent="0.2">
      <c r="A607" t="s">
        <v>473</v>
      </c>
      <c r="B607">
        <v>0</v>
      </c>
      <c r="C607">
        <v>-0.67507419331632401</v>
      </c>
      <c r="D607">
        <v>0.70699999999999996</v>
      </c>
      <c r="E607">
        <v>0.79700000000000004</v>
      </c>
      <c r="F607">
        <v>0</v>
      </c>
      <c r="G607">
        <v>1</v>
      </c>
    </row>
    <row r="608" spans="1:7" x14ac:dyDescent="0.2">
      <c r="A608" t="s">
        <v>655</v>
      </c>
      <c r="B608">
        <v>0</v>
      </c>
      <c r="C608">
        <v>-0.67577158077934096</v>
      </c>
      <c r="D608">
        <v>0.35499999999999998</v>
      </c>
      <c r="E608">
        <v>0.67200000000000004</v>
      </c>
      <c r="F608">
        <v>0</v>
      </c>
      <c r="G608">
        <v>1</v>
      </c>
    </row>
    <row r="609" spans="1:7" x14ac:dyDescent="0.2">
      <c r="A609" t="s">
        <v>411</v>
      </c>
      <c r="B609">
        <v>0</v>
      </c>
      <c r="C609">
        <v>-0.67860801915486801</v>
      </c>
      <c r="D609">
        <v>0.26500000000000001</v>
      </c>
      <c r="E609">
        <v>0.73</v>
      </c>
      <c r="F609">
        <v>0</v>
      </c>
      <c r="G609">
        <v>1</v>
      </c>
    </row>
    <row r="610" spans="1:7" x14ac:dyDescent="0.2">
      <c r="A610" t="s">
        <v>585</v>
      </c>
      <c r="B610">
        <v>0</v>
      </c>
      <c r="C610">
        <v>-0.67940825933912397</v>
      </c>
      <c r="D610">
        <v>0.94299999999999995</v>
      </c>
      <c r="E610">
        <v>0.98699999999999999</v>
      </c>
      <c r="F610">
        <v>0</v>
      </c>
      <c r="G610">
        <v>1</v>
      </c>
    </row>
    <row r="611" spans="1:7" x14ac:dyDescent="0.2">
      <c r="A611" t="s">
        <v>870</v>
      </c>
      <c r="B611">
        <v>0</v>
      </c>
      <c r="C611">
        <v>-0.69395104063834201</v>
      </c>
      <c r="D611">
        <v>0.65500000000000003</v>
      </c>
      <c r="E611">
        <v>0.75</v>
      </c>
      <c r="F611">
        <v>0</v>
      </c>
      <c r="G611">
        <v>1</v>
      </c>
    </row>
    <row r="612" spans="1:7" x14ac:dyDescent="0.2">
      <c r="A612" t="s">
        <v>217</v>
      </c>
      <c r="B612">
        <v>0</v>
      </c>
      <c r="C612">
        <v>-0.69778575292167999</v>
      </c>
      <c r="D612">
        <v>0.61099999999999999</v>
      </c>
      <c r="E612">
        <v>0.71199999999999997</v>
      </c>
      <c r="F612">
        <v>0</v>
      </c>
      <c r="G612">
        <v>1</v>
      </c>
    </row>
    <row r="613" spans="1:7" x14ac:dyDescent="0.2">
      <c r="A613" t="s">
        <v>1002</v>
      </c>
      <c r="B613">
        <v>0</v>
      </c>
      <c r="C613">
        <v>-0.69966524373644401</v>
      </c>
      <c r="D613">
        <v>0.76500000000000001</v>
      </c>
      <c r="E613">
        <v>0.88600000000000001</v>
      </c>
      <c r="F613">
        <v>0</v>
      </c>
      <c r="G613">
        <v>1</v>
      </c>
    </row>
    <row r="614" spans="1:7" x14ac:dyDescent="0.2">
      <c r="A614" t="s">
        <v>409</v>
      </c>
      <c r="B614">
        <v>0</v>
      </c>
      <c r="C614">
        <v>-0.70391334959184104</v>
      </c>
      <c r="D614">
        <v>0.76500000000000001</v>
      </c>
      <c r="E614">
        <v>0.92800000000000005</v>
      </c>
      <c r="F614">
        <v>0</v>
      </c>
      <c r="G614">
        <v>1</v>
      </c>
    </row>
    <row r="615" spans="1:7" x14ac:dyDescent="0.2">
      <c r="A615" t="s">
        <v>346</v>
      </c>
      <c r="B615">
        <v>0</v>
      </c>
      <c r="C615">
        <v>-0.70430719732956004</v>
      </c>
      <c r="D615">
        <v>0.85099999999999998</v>
      </c>
      <c r="E615">
        <v>0.95099999999999996</v>
      </c>
      <c r="F615">
        <v>0</v>
      </c>
      <c r="G615">
        <v>1</v>
      </c>
    </row>
    <row r="616" spans="1:7" x14ac:dyDescent="0.2">
      <c r="A616" t="s">
        <v>325</v>
      </c>
      <c r="B616">
        <v>0</v>
      </c>
      <c r="C616">
        <v>-0.72194660451047099</v>
      </c>
      <c r="D616">
        <v>0.55700000000000005</v>
      </c>
      <c r="E616">
        <v>0.73399999999999999</v>
      </c>
      <c r="F616">
        <v>0</v>
      </c>
      <c r="G616">
        <v>1</v>
      </c>
    </row>
    <row r="617" spans="1:7" x14ac:dyDescent="0.2">
      <c r="A617" t="s">
        <v>286</v>
      </c>
      <c r="B617">
        <v>0</v>
      </c>
      <c r="C617">
        <v>-0.72747330839510704</v>
      </c>
      <c r="D617">
        <v>0.73199999999999998</v>
      </c>
      <c r="E617">
        <v>0.78700000000000003</v>
      </c>
      <c r="F617">
        <v>0</v>
      </c>
      <c r="G617">
        <v>1</v>
      </c>
    </row>
    <row r="618" spans="1:7" x14ac:dyDescent="0.2">
      <c r="A618" t="s">
        <v>35</v>
      </c>
      <c r="B618">
        <v>0</v>
      </c>
      <c r="C618">
        <v>-0.73353336296259197</v>
      </c>
      <c r="D618">
        <v>0.66800000000000004</v>
      </c>
      <c r="E618">
        <v>0.83199999999999996</v>
      </c>
      <c r="F618">
        <v>0</v>
      </c>
      <c r="G618">
        <v>1</v>
      </c>
    </row>
    <row r="619" spans="1:7" x14ac:dyDescent="0.2">
      <c r="A619" t="s">
        <v>1019</v>
      </c>
      <c r="B619">
        <v>0</v>
      </c>
      <c r="C619">
        <v>-0.73913420959000697</v>
      </c>
      <c r="D619">
        <v>0.6</v>
      </c>
      <c r="E619">
        <v>0.72599999999999998</v>
      </c>
      <c r="F619">
        <v>0</v>
      </c>
      <c r="G619">
        <v>1</v>
      </c>
    </row>
    <row r="620" spans="1:7" x14ac:dyDescent="0.2">
      <c r="A620" t="s">
        <v>169</v>
      </c>
      <c r="B620">
        <v>0</v>
      </c>
      <c r="C620">
        <v>-0.74527662660559901</v>
      </c>
      <c r="D620">
        <v>0.79500000000000004</v>
      </c>
      <c r="E620">
        <v>0.91100000000000003</v>
      </c>
      <c r="F620">
        <v>0</v>
      </c>
      <c r="G620">
        <v>1</v>
      </c>
    </row>
    <row r="621" spans="1:7" x14ac:dyDescent="0.2">
      <c r="A621" t="s">
        <v>385</v>
      </c>
      <c r="B621">
        <v>0</v>
      </c>
      <c r="C621">
        <v>-0.75427799186184497</v>
      </c>
      <c r="D621">
        <v>0.86</v>
      </c>
      <c r="E621">
        <v>0.94899999999999995</v>
      </c>
      <c r="F621">
        <v>0</v>
      </c>
      <c r="G621">
        <v>1</v>
      </c>
    </row>
    <row r="622" spans="1:7" x14ac:dyDescent="0.2">
      <c r="A622" t="s">
        <v>527</v>
      </c>
      <c r="B622">
        <v>0</v>
      </c>
      <c r="C622">
        <v>-0.75913203125131801</v>
      </c>
      <c r="D622">
        <v>0.752</v>
      </c>
      <c r="E622">
        <v>0.85399999999999998</v>
      </c>
      <c r="F622">
        <v>0</v>
      </c>
      <c r="G622">
        <v>1</v>
      </c>
    </row>
    <row r="623" spans="1:7" x14ac:dyDescent="0.2">
      <c r="A623" t="s">
        <v>890</v>
      </c>
      <c r="B623">
        <v>0</v>
      </c>
      <c r="C623">
        <v>-0.76268344463391202</v>
      </c>
      <c r="D623">
        <v>0.42599999999999999</v>
      </c>
      <c r="E623">
        <v>0.73299999999999998</v>
      </c>
      <c r="F623">
        <v>0</v>
      </c>
      <c r="G623">
        <v>1</v>
      </c>
    </row>
    <row r="624" spans="1:7" x14ac:dyDescent="0.2">
      <c r="A624" t="s">
        <v>793</v>
      </c>
      <c r="B624">
        <v>0</v>
      </c>
      <c r="C624">
        <v>-0.77224708555717703</v>
      </c>
      <c r="D624">
        <v>0.746</v>
      </c>
      <c r="E624">
        <v>0.73399999999999999</v>
      </c>
      <c r="F624">
        <v>0</v>
      </c>
      <c r="G624">
        <v>1</v>
      </c>
    </row>
    <row r="625" spans="1:7" x14ac:dyDescent="0.2">
      <c r="A625" t="s">
        <v>135</v>
      </c>
      <c r="B625">
        <v>0</v>
      </c>
      <c r="C625">
        <v>-0.77472305151424503</v>
      </c>
      <c r="D625">
        <v>0.63800000000000001</v>
      </c>
      <c r="E625">
        <v>0.72799999999999998</v>
      </c>
      <c r="F625">
        <v>0</v>
      </c>
      <c r="G625">
        <v>1</v>
      </c>
    </row>
    <row r="626" spans="1:7" x14ac:dyDescent="0.2">
      <c r="A626" t="s">
        <v>638</v>
      </c>
      <c r="B626">
        <v>0</v>
      </c>
      <c r="C626">
        <v>-0.77910226155538698</v>
      </c>
      <c r="D626">
        <v>0.69399999999999995</v>
      </c>
      <c r="E626">
        <v>0.77900000000000003</v>
      </c>
      <c r="F626">
        <v>0</v>
      </c>
      <c r="G626">
        <v>1</v>
      </c>
    </row>
    <row r="627" spans="1:7" x14ac:dyDescent="0.2">
      <c r="A627" t="s">
        <v>386</v>
      </c>
      <c r="B627">
        <v>0</v>
      </c>
      <c r="C627">
        <v>-0.78961009047606401</v>
      </c>
      <c r="D627">
        <v>0.8</v>
      </c>
      <c r="E627">
        <v>0.95699999999999996</v>
      </c>
      <c r="F627">
        <v>0</v>
      </c>
      <c r="G627">
        <v>1</v>
      </c>
    </row>
    <row r="628" spans="1:7" x14ac:dyDescent="0.2">
      <c r="A628" t="s">
        <v>412</v>
      </c>
      <c r="B628">
        <v>0</v>
      </c>
      <c r="C628">
        <v>-0.79570374421696599</v>
      </c>
      <c r="D628">
        <v>0.61599999999999999</v>
      </c>
      <c r="E628">
        <v>0.76800000000000002</v>
      </c>
      <c r="F628">
        <v>0</v>
      </c>
      <c r="G628">
        <v>1</v>
      </c>
    </row>
    <row r="629" spans="1:7" x14ac:dyDescent="0.2">
      <c r="A629" t="s">
        <v>981</v>
      </c>
      <c r="B629">
        <v>0</v>
      </c>
      <c r="C629">
        <v>-0.79788188983743902</v>
      </c>
      <c r="D629">
        <v>0.34699999999999998</v>
      </c>
      <c r="E629">
        <v>0.65900000000000003</v>
      </c>
      <c r="F629">
        <v>0</v>
      </c>
      <c r="G629">
        <v>1</v>
      </c>
    </row>
    <row r="630" spans="1:7" x14ac:dyDescent="0.2">
      <c r="A630" t="s">
        <v>613</v>
      </c>
      <c r="B630">
        <v>0</v>
      </c>
      <c r="C630">
        <v>-0.804378943340053</v>
      </c>
      <c r="D630">
        <v>0.73699999999999999</v>
      </c>
      <c r="E630">
        <v>0.84899999999999998</v>
      </c>
      <c r="F630">
        <v>0</v>
      </c>
      <c r="G630">
        <v>1</v>
      </c>
    </row>
    <row r="631" spans="1:7" x14ac:dyDescent="0.2">
      <c r="A631" t="s">
        <v>268</v>
      </c>
      <c r="B631">
        <v>0</v>
      </c>
      <c r="C631">
        <v>-0.82023029346204801</v>
      </c>
      <c r="D631">
        <v>0.36799999999999999</v>
      </c>
      <c r="E631">
        <v>0.749</v>
      </c>
      <c r="F631">
        <v>0</v>
      </c>
      <c r="G631">
        <v>1</v>
      </c>
    </row>
    <row r="632" spans="1:7" x14ac:dyDescent="0.2">
      <c r="A632" t="s">
        <v>311</v>
      </c>
      <c r="B632">
        <v>0</v>
      </c>
      <c r="C632">
        <v>-0.82444358749769897</v>
      </c>
      <c r="D632">
        <v>0.84499999999999997</v>
      </c>
      <c r="E632">
        <v>0.98099999999999998</v>
      </c>
      <c r="F632">
        <v>0</v>
      </c>
      <c r="G632">
        <v>1</v>
      </c>
    </row>
    <row r="633" spans="1:7" x14ac:dyDescent="0.2">
      <c r="A633" t="s">
        <v>490</v>
      </c>
      <c r="B633">
        <v>0</v>
      </c>
      <c r="C633">
        <v>-0.82637183950195303</v>
      </c>
      <c r="D633">
        <v>0.67600000000000005</v>
      </c>
      <c r="E633">
        <v>0.77500000000000002</v>
      </c>
      <c r="F633">
        <v>0</v>
      </c>
      <c r="G633">
        <v>1</v>
      </c>
    </row>
    <row r="634" spans="1:7" x14ac:dyDescent="0.2">
      <c r="A634" t="s">
        <v>381</v>
      </c>
      <c r="B634">
        <v>0</v>
      </c>
      <c r="C634">
        <v>-0.82779711433603198</v>
      </c>
      <c r="D634">
        <v>0.77800000000000002</v>
      </c>
      <c r="E634">
        <v>0.89200000000000002</v>
      </c>
      <c r="F634">
        <v>0</v>
      </c>
      <c r="G634">
        <v>1</v>
      </c>
    </row>
    <row r="635" spans="1:7" x14ac:dyDescent="0.2">
      <c r="A635" t="s">
        <v>623</v>
      </c>
      <c r="B635">
        <v>0</v>
      </c>
      <c r="C635">
        <v>-0.83322182182857396</v>
      </c>
      <c r="D635">
        <v>0.75600000000000001</v>
      </c>
      <c r="E635">
        <v>0.90400000000000003</v>
      </c>
      <c r="F635">
        <v>0</v>
      </c>
      <c r="G635">
        <v>1</v>
      </c>
    </row>
    <row r="636" spans="1:7" x14ac:dyDescent="0.2">
      <c r="A636" t="s">
        <v>910</v>
      </c>
      <c r="B636">
        <v>0</v>
      </c>
      <c r="C636">
        <v>-0.83624380071888604</v>
      </c>
      <c r="D636">
        <v>0.54700000000000004</v>
      </c>
      <c r="E636">
        <v>0.83399999999999996</v>
      </c>
      <c r="F636">
        <v>0</v>
      </c>
      <c r="G636">
        <v>1</v>
      </c>
    </row>
    <row r="637" spans="1:7" x14ac:dyDescent="0.2">
      <c r="A637" t="s">
        <v>526</v>
      </c>
      <c r="B637">
        <v>0</v>
      </c>
      <c r="C637">
        <v>-0.84457259518365901</v>
      </c>
      <c r="D637">
        <v>0.83299999999999996</v>
      </c>
      <c r="E637">
        <v>0.94699999999999995</v>
      </c>
      <c r="F637">
        <v>0</v>
      </c>
      <c r="G637">
        <v>1</v>
      </c>
    </row>
    <row r="638" spans="1:7" x14ac:dyDescent="0.2">
      <c r="A638" t="s">
        <v>619</v>
      </c>
      <c r="B638">
        <v>0</v>
      </c>
      <c r="C638">
        <v>-0.84852520674816301</v>
      </c>
      <c r="D638">
        <v>0.88600000000000001</v>
      </c>
      <c r="E638">
        <v>0.98599999999999999</v>
      </c>
      <c r="F638">
        <v>0</v>
      </c>
      <c r="G638">
        <v>1</v>
      </c>
    </row>
    <row r="639" spans="1:7" x14ac:dyDescent="0.2">
      <c r="A639" t="s">
        <v>170</v>
      </c>
      <c r="B639">
        <v>0</v>
      </c>
      <c r="C639">
        <v>-0.85401814499190498</v>
      </c>
      <c r="D639">
        <v>0.61699999999999999</v>
      </c>
      <c r="E639">
        <v>0.78</v>
      </c>
      <c r="F639">
        <v>0</v>
      </c>
      <c r="G639">
        <v>1</v>
      </c>
    </row>
    <row r="640" spans="1:7" x14ac:dyDescent="0.2">
      <c r="A640" t="s">
        <v>857</v>
      </c>
      <c r="B640">
        <v>0</v>
      </c>
      <c r="C640">
        <v>-0.85524776926100998</v>
      </c>
      <c r="D640">
        <v>0.371</v>
      </c>
      <c r="E640">
        <v>0.73899999999999999</v>
      </c>
      <c r="F640">
        <v>0</v>
      </c>
      <c r="G640">
        <v>1</v>
      </c>
    </row>
    <row r="641" spans="1:7" x14ac:dyDescent="0.2">
      <c r="A641" t="s">
        <v>766</v>
      </c>
      <c r="B641">
        <v>0</v>
      </c>
      <c r="C641">
        <v>-0.87012067723291797</v>
      </c>
      <c r="D641">
        <v>0.76200000000000001</v>
      </c>
      <c r="E641">
        <v>0.90900000000000003</v>
      </c>
      <c r="F641">
        <v>0</v>
      </c>
      <c r="G641">
        <v>1</v>
      </c>
    </row>
    <row r="642" spans="1:7" x14ac:dyDescent="0.2">
      <c r="A642" t="s">
        <v>2</v>
      </c>
      <c r="B642">
        <v>0</v>
      </c>
      <c r="C642">
        <v>-0.87461997155662796</v>
      </c>
      <c r="D642">
        <v>0.65300000000000002</v>
      </c>
      <c r="E642">
        <v>0.78600000000000003</v>
      </c>
      <c r="F642">
        <v>0</v>
      </c>
      <c r="G642">
        <v>1</v>
      </c>
    </row>
    <row r="643" spans="1:7" x14ac:dyDescent="0.2">
      <c r="A643" t="s">
        <v>730</v>
      </c>
      <c r="B643">
        <v>0</v>
      </c>
      <c r="C643">
        <v>-0.87709100659203898</v>
      </c>
      <c r="D643">
        <v>0.376</v>
      </c>
      <c r="E643">
        <v>0.66800000000000004</v>
      </c>
      <c r="F643">
        <v>0</v>
      </c>
      <c r="G643">
        <v>1</v>
      </c>
    </row>
    <row r="644" spans="1:7" x14ac:dyDescent="0.2">
      <c r="A644" t="s">
        <v>142</v>
      </c>
      <c r="B644">
        <v>0</v>
      </c>
      <c r="C644">
        <v>-0.879267716681709</v>
      </c>
      <c r="D644">
        <v>0.46300000000000002</v>
      </c>
      <c r="E644">
        <v>0.77700000000000002</v>
      </c>
      <c r="F644">
        <v>0</v>
      </c>
      <c r="G644">
        <v>1</v>
      </c>
    </row>
    <row r="645" spans="1:7" x14ac:dyDescent="0.2">
      <c r="A645" t="s">
        <v>396</v>
      </c>
      <c r="B645">
        <v>0</v>
      </c>
      <c r="C645">
        <v>-0.88172814481899897</v>
      </c>
      <c r="D645">
        <v>0.89300000000000002</v>
      </c>
      <c r="E645">
        <v>0.98499999999999999</v>
      </c>
      <c r="F645">
        <v>0</v>
      </c>
      <c r="G645">
        <v>1</v>
      </c>
    </row>
    <row r="646" spans="1:7" x14ac:dyDescent="0.2">
      <c r="A646" t="s">
        <v>1040</v>
      </c>
      <c r="B646">
        <v>0</v>
      </c>
      <c r="C646">
        <v>-0.88835759366885703</v>
      </c>
      <c r="D646">
        <v>0.71199999999999997</v>
      </c>
      <c r="E646">
        <v>0.877</v>
      </c>
      <c r="F646">
        <v>0</v>
      </c>
      <c r="G646">
        <v>1</v>
      </c>
    </row>
    <row r="647" spans="1:7" x14ac:dyDescent="0.2">
      <c r="A647" t="s">
        <v>164</v>
      </c>
      <c r="B647">
        <v>0</v>
      </c>
      <c r="C647">
        <v>-0.88993092682183095</v>
      </c>
      <c r="D647">
        <v>0.92</v>
      </c>
      <c r="E647">
        <v>0.98399999999999999</v>
      </c>
      <c r="F647">
        <v>0</v>
      </c>
      <c r="G647">
        <v>1</v>
      </c>
    </row>
    <row r="648" spans="1:7" x14ac:dyDescent="0.2">
      <c r="A648" t="s">
        <v>660</v>
      </c>
      <c r="B648">
        <v>0</v>
      </c>
      <c r="C648">
        <v>-0.89475111480272795</v>
      </c>
      <c r="D648">
        <v>0.56799999999999995</v>
      </c>
      <c r="E648">
        <v>0.83499999999999996</v>
      </c>
      <c r="F648">
        <v>0</v>
      </c>
      <c r="G648">
        <v>1</v>
      </c>
    </row>
    <row r="649" spans="1:7" x14ac:dyDescent="0.2">
      <c r="A649" t="s">
        <v>572</v>
      </c>
      <c r="B649">
        <v>0</v>
      </c>
      <c r="C649">
        <v>-0.90514257147216703</v>
      </c>
      <c r="D649">
        <v>0.41699999999999998</v>
      </c>
      <c r="E649">
        <v>0.76300000000000001</v>
      </c>
      <c r="F649">
        <v>0</v>
      </c>
      <c r="G649">
        <v>1</v>
      </c>
    </row>
    <row r="650" spans="1:7" x14ac:dyDescent="0.2">
      <c r="A650" t="s">
        <v>93</v>
      </c>
      <c r="B650">
        <v>0</v>
      </c>
      <c r="C650">
        <v>-0.91501686475407695</v>
      </c>
      <c r="D650">
        <v>0.67200000000000004</v>
      </c>
      <c r="E650">
        <v>0.76200000000000001</v>
      </c>
      <c r="F650">
        <v>0</v>
      </c>
      <c r="G650">
        <v>1</v>
      </c>
    </row>
    <row r="651" spans="1:7" x14ac:dyDescent="0.2">
      <c r="A651" t="s">
        <v>313</v>
      </c>
      <c r="B651">
        <v>0</v>
      </c>
      <c r="C651">
        <v>-0.93526925418472295</v>
      </c>
      <c r="D651">
        <v>0.80100000000000005</v>
      </c>
      <c r="E651">
        <v>0.96099999999999997</v>
      </c>
      <c r="F651">
        <v>0</v>
      </c>
      <c r="G651">
        <v>1</v>
      </c>
    </row>
    <row r="652" spans="1:7" x14ac:dyDescent="0.2">
      <c r="A652" t="s">
        <v>199</v>
      </c>
      <c r="B652">
        <v>0</v>
      </c>
      <c r="C652">
        <v>-0.95907065002561198</v>
      </c>
      <c r="D652">
        <v>0.83199999999999996</v>
      </c>
      <c r="E652">
        <v>0.97299999999999998</v>
      </c>
      <c r="F652">
        <v>0</v>
      </c>
      <c r="G652">
        <v>1</v>
      </c>
    </row>
    <row r="653" spans="1:7" x14ac:dyDescent="0.2">
      <c r="A653" t="s">
        <v>562</v>
      </c>
      <c r="B653">
        <v>0</v>
      </c>
      <c r="C653">
        <v>-0.95926187183279499</v>
      </c>
      <c r="D653">
        <v>0.98599999999999999</v>
      </c>
      <c r="E653">
        <v>0.999</v>
      </c>
      <c r="F653">
        <v>0</v>
      </c>
      <c r="G653">
        <v>1</v>
      </c>
    </row>
    <row r="654" spans="1:7" x14ac:dyDescent="0.2">
      <c r="A654" t="s">
        <v>677</v>
      </c>
      <c r="B654">
        <v>0</v>
      </c>
      <c r="C654">
        <v>-0.96070746324899603</v>
      </c>
      <c r="D654">
        <v>0.81100000000000005</v>
      </c>
      <c r="E654">
        <v>0.92400000000000004</v>
      </c>
      <c r="F654">
        <v>0</v>
      </c>
      <c r="G654">
        <v>1</v>
      </c>
    </row>
    <row r="655" spans="1:7" x14ac:dyDescent="0.2">
      <c r="A655" t="s">
        <v>472</v>
      </c>
      <c r="B655">
        <v>0</v>
      </c>
      <c r="C655">
        <v>-0.98351535073363505</v>
      </c>
      <c r="D655">
        <v>0.99199999999999999</v>
      </c>
      <c r="E655">
        <v>0.999</v>
      </c>
      <c r="F655">
        <v>0</v>
      </c>
      <c r="G655">
        <v>1</v>
      </c>
    </row>
    <row r="656" spans="1:7" x14ac:dyDescent="0.2">
      <c r="A656" t="s">
        <v>136</v>
      </c>
      <c r="B656">
        <v>0</v>
      </c>
      <c r="C656">
        <v>-0.98703266719127103</v>
      </c>
      <c r="D656">
        <v>0.56599999999999995</v>
      </c>
      <c r="E656">
        <v>0.77700000000000002</v>
      </c>
      <c r="F656">
        <v>0</v>
      </c>
      <c r="G656">
        <v>1</v>
      </c>
    </row>
    <row r="657" spans="1:7" x14ac:dyDescent="0.2">
      <c r="A657" t="s">
        <v>581</v>
      </c>
      <c r="B657">
        <v>0</v>
      </c>
      <c r="C657">
        <v>-0.993437230931697</v>
      </c>
      <c r="D657">
        <v>0.81599999999999995</v>
      </c>
      <c r="E657">
        <v>0.86399999999999999</v>
      </c>
      <c r="F657">
        <v>0</v>
      </c>
      <c r="G657">
        <v>1</v>
      </c>
    </row>
    <row r="658" spans="1:7" x14ac:dyDescent="0.2">
      <c r="A658" t="s">
        <v>285</v>
      </c>
      <c r="B658">
        <v>0</v>
      </c>
      <c r="C658">
        <v>-0.999768085061286</v>
      </c>
      <c r="D658">
        <v>0.79500000000000004</v>
      </c>
      <c r="E658">
        <v>0.96299999999999997</v>
      </c>
      <c r="F658">
        <v>0</v>
      </c>
      <c r="G658">
        <v>1</v>
      </c>
    </row>
    <row r="659" spans="1:7" x14ac:dyDescent="0.2">
      <c r="A659" t="s">
        <v>866</v>
      </c>
      <c r="B659">
        <v>0</v>
      </c>
      <c r="C659">
        <v>-1.0031894493162701</v>
      </c>
      <c r="D659">
        <v>0.44500000000000001</v>
      </c>
      <c r="E659">
        <v>0.80400000000000005</v>
      </c>
      <c r="F659">
        <v>0</v>
      </c>
      <c r="G659">
        <v>1</v>
      </c>
    </row>
    <row r="660" spans="1:7" x14ac:dyDescent="0.2">
      <c r="A660" t="s">
        <v>100</v>
      </c>
      <c r="B660">
        <v>0</v>
      </c>
      <c r="C660">
        <v>-1.00354112637093</v>
      </c>
      <c r="D660">
        <v>0.52500000000000002</v>
      </c>
      <c r="E660">
        <v>0.81200000000000006</v>
      </c>
      <c r="F660">
        <v>0</v>
      </c>
      <c r="G660">
        <v>1</v>
      </c>
    </row>
    <row r="661" spans="1:7" x14ac:dyDescent="0.2">
      <c r="A661" t="s">
        <v>19</v>
      </c>
      <c r="B661">
        <v>0</v>
      </c>
      <c r="C661">
        <v>-1.0061090563578301</v>
      </c>
      <c r="D661">
        <v>0.49299999999999999</v>
      </c>
      <c r="E661">
        <v>0.90600000000000003</v>
      </c>
      <c r="F661">
        <v>0</v>
      </c>
      <c r="G661">
        <v>1</v>
      </c>
    </row>
    <row r="662" spans="1:7" x14ac:dyDescent="0.2">
      <c r="A662" t="s">
        <v>1023</v>
      </c>
      <c r="B662">
        <v>0</v>
      </c>
      <c r="C662">
        <v>-1.02531388093165</v>
      </c>
      <c r="D662">
        <v>0.72399999999999998</v>
      </c>
      <c r="E662">
        <v>0.91800000000000004</v>
      </c>
      <c r="F662">
        <v>0</v>
      </c>
      <c r="G662">
        <v>1</v>
      </c>
    </row>
    <row r="663" spans="1:7" x14ac:dyDescent="0.2">
      <c r="A663" t="s">
        <v>166</v>
      </c>
      <c r="B663">
        <v>0</v>
      </c>
      <c r="C663">
        <v>-1.0307195375520399</v>
      </c>
      <c r="D663">
        <v>0.71</v>
      </c>
      <c r="E663">
        <v>0.94399999999999995</v>
      </c>
      <c r="F663">
        <v>0</v>
      </c>
      <c r="G663">
        <v>1</v>
      </c>
    </row>
    <row r="664" spans="1:7" x14ac:dyDescent="0.2">
      <c r="A664" t="s">
        <v>889</v>
      </c>
      <c r="B664">
        <v>0</v>
      </c>
      <c r="C664">
        <v>-1.03520149790328</v>
      </c>
      <c r="D664">
        <v>0.79900000000000004</v>
      </c>
      <c r="E664">
        <v>0.96499999999999997</v>
      </c>
      <c r="F664">
        <v>0</v>
      </c>
      <c r="G664">
        <v>1</v>
      </c>
    </row>
    <row r="665" spans="1:7" x14ac:dyDescent="0.2">
      <c r="A665" t="s">
        <v>295</v>
      </c>
      <c r="B665">
        <v>0</v>
      </c>
      <c r="C665">
        <v>-1.0399254634533901</v>
      </c>
      <c r="D665">
        <v>0.6</v>
      </c>
      <c r="E665">
        <v>0.83399999999999996</v>
      </c>
      <c r="F665">
        <v>0</v>
      </c>
      <c r="G665">
        <v>1</v>
      </c>
    </row>
    <row r="666" spans="1:7" x14ac:dyDescent="0.2">
      <c r="A666" t="s">
        <v>65</v>
      </c>
      <c r="B666">
        <v>0</v>
      </c>
      <c r="C666">
        <v>-1.0477300315290199</v>
      </c>
      <c r="D666">
        <v>0.62</v>
      </c>
      <c r="E666">
        <v>0.88200000000000001</v>
      </c>
      <c r="F666">
        <v>0</v>
      </c>
      <c r="G666">
        <v>1</v>
      </c>
    </row>
    <row r="667" spans="1:7" x14ac:dyDescent="0.2">
      <c r="A667" t="s">
        <v>731</v>
      </c>
      <c r="B667">
        <v>0</v>
      </c>
      <c r="C667">
        <v>-1.05410828441676</v>
      </c>
      <c r="D667">
        <v>0.64700000000000002</v>
      </c>
      <c r="E667">
        <v>0.874</v>
      </c>
      <c r="F667">
        <v>0</v>
      </c>
      <c r="G667">
        <v>1</v>
      </c>
    </row>
    <row r="668" spans="1:7" x14ac:dyDescent="0.2">
      <c r="A668" t="s">
        <v>34</v>
      </c>
      <c r="B668">
        <v>0</v>
      </c>
      <c r="C668">
        <v>-1.0740417920166201</v>
      </c>
      <c r="D668">
        <v>0.55600000000000005</v>
      </c>
      <c r="E668">
        <v>0.83199999999999996</v>
      </c>
      <c r="F668">
        <v>0</v>
      </c>
      <c r="G668">
        <v>1</v>
      </c>
    </row>
    <row r="669" spans="1:7" x14ac:dyDescent="0.2">
      <c r="A669" t="s">
        <v>463</v>
      </c>
      <c r="B669">
        <v>0</v>
      </c>
      <c r="C669">
        <v>-1.0779319474725699</v>
      </c>
      <c r="D669">
        <v>0.72799999999999998</v>
      </c>
      <c r="E669">
        <v>0.85599999999999998</v>
      </c>
      <c r="F669">
        <v>0</v>
      </c>
      <c r="G669">
        <v>1</v>
      </c>
    </row>
    <row r="670" spans="1:7" x14ac:dyDescent="0.2">
      <c r="A670" t="s">
        <v>73</v>
      </c>
      <c r="B670">
        <v>0</v>
      </c>
      <c r="C670">
        <v>-1.07894316588471</v>
      </c>
      <c r="D670">
        <v>0.56299999999999994</v>
      </c>
      <c r="E670">
        <v>0.80200000000000005</v>
      </c>
      <c r="F670">
        <v>0</v>
      </c>
      <c r="G670">
        <v>1</v>
      </c>
    </row>
    <row r="671" spans="1:7" x14ac:dyDescent="0.2">
      <c r="A671" t="s">
        <v>818</v>
      </c>
      <c r="B671">
        <v>0</v>
      </c>
      <c r="C671">
        <v>-1.07941758745289</v>
      </c>
      <c r="D671">
        <v>0.41599999999999998</v>
      </c>
      <c r="E671">
        <v>0.79800000000000004</v>
      </c>
      <c r="F671">
        <v>0</v>
      </c>
      <c r="G671">
        <v>1</v>
      </c>
    </row>
    <row r="672" spans="1:7" x14ac:dyDescent="0.2">
      <c r="A672" t="s">
        <v>837</v>
      </c>
      <c r="B672">
        <v>0</v>
      </c>
      <c r="C672">
        <v>-1.1085573021581301</v>
      </c>
      <c r="D672">
        <v>0.82599999999999996</v>
      </c>
      <c r="E672">
        <v>0.95199999999999996</v>
      </c>
      <c r="F672">
        <v>0</v>
      </c>
      <c r="G672">
        <v>1</v>
      </c>
    </row>
    <row r="673" spans="1:7" x14ac:dyDescent="0.2">
      <c r="A673" t="s">
        <v>42</v>
      </c>
      <c r="B673">
        <v>0</v>
      </c>
      <c r="C673">
        <v>-1.11362617340346</v>
      </c>
      <c r="D673">
        <v>0.65500000000000003</v>
      </c>
      <c r="E673">
        <v>0.89800000000000002</v>
      </c>
      <c r="F673">
        <v>0</v>
      </c>
      <c r="G673">
        <v>1</v>
      </c>
    </row>
    <row r="674" spans="1:7" x14ac:dyDescent="0.2">
      <c r="A674" t="s">
        <v>259</v>
      </c>
      <c r="B674">
        <v>0</v>
      </c>
      <c r="C674">
        <v>-1.1161800642852699</v>
      </c>
      <c r="D674">
        <v>0.81399999999999995</v>
      </c>
      <c r="E674">
        <v>0.879</v>
      </c>
      <c r="F674">
        <v>0</v>
      </c>
      <c r="G674">
        <v>1</v>
      </c>
    </row>
    <row r="675" spans="1:7" x14ac:dyDescent="0.2">
      <c r="A675" t="s">
        <v>848</v>
      </c>
      <c r="B675">
        <v>0</v>
      </c>
      <c r="C675">
        <v>-1.12398286020627</v>
      </c>
      <c r="D675">
        <v>0.56000000000000005</v>
      </c>
      <c r="E675">
        <v>0.873</v>
      </c>
      <c r="F675">
        <v>0</v>
      </c>
      <c r="G675">
        <v>1</v>
      </c>
    </row>
    <row r="676" spans="1:7" x14ac:dyDescent="0.2">
      <c r="A676" t="s">
        <v>71</v>
      </c>
      <c r="B676">
        <v>0</v>
      </c>
      <c r="C676">
        <v>-1.12519378393402</v>
      </c>
      <c r="D676">
        <v>0.71299999999999997</v>
      </c>
      <c r="E676">
        <v>0.90500000000000003</v>
      </c>
      <c r="F676">
        <v>0</v>
      </c>
      <c r="G676">
        <v>1</v>
      </c>
    </row>
    <row r="677" spans="1:7" x14ac:dyDescent="0.2">
      <c r="A677" t="s">
        <v>318</v>
      </c>
      <c r="B677">
        <v>0</v>
      </c>
      <c r="C677">
        <v>-1.12565284094471</v>
      </c>
      <c r="D677">
        <v>0.51100000000000001</v>
      </c>
      <c r="E677">
        <v>0.83099999999999996</v>
      </c>
      <c r="F677">
        <v>0</v>
      </c>
      <c r="G677">
        <v>1</v>
      </c>
    </row>
    <row r="678" spans="1:7" x14ac:dyDescent="0.2">
      <c r="A678" t="s">
        <v>66</v>
      </c>
      <c r="B678">
        <v>0</v>
      </c>
      <c r="C678">
        <v>-1.1334070955482001</v>
      </c>
      <c r="D678">
        <v>0.69199999999999995</v>
      </c>
      <c r="E678">
        <v>0.95</v>
      </c>
      <c r="F678">
        <v>0</v>
      </c>
      <c r="G678">
        <v>1</v>
      </c>
    </row>
    <row r="679" spans="1:7" x14ac:dyDescent="0.2">
      <c r="A679" t="s">
        <v>804</v>
      </c>
      <c r="B679">
        <v>0</v>
      </c>
      <c r="C679">
        <v>-1.1372176143744399</v>
      </c>
      <c r="D679">
        <v>0.61</v>
      </c>
      <c r="E679">
        <v>0.91</v>
      </c>
      <c r="F679">
        <v>0</v>
      </c>
      <c r="G679">
        <v>1</v>
      </c>
    </row>
    <row r="680" spans="1:7" x14ac:dyDescent="0.2">
      <c r="A680" t="s">
        <v>294</v>
      </c>
      <c r="B680">
        <v>0</v>
      </c>
      <c r="C680">
        <v>-1.1387393677280899</v>
      </c>
      <c r="D680">
        <v>0.79100000000000004</v>
      </c>
      <c r="E680">
        <v>0.95499999999999996</v>
      </c>
      <c r="F680">
        <v>0</v>
      </c>
      <c r="G680">
        <v>1</v>
      </c>
    </row>
    <row r="681" spans="1:7" x14ac:dyDescent="0.2">
      <c r="A681" t="s">
        <v>132</v>
      </c>
      <c r="B681">
        <v>0</v>
      </c>
      <c r="C681">
        <v>-1.14159019304931</v>
      </c>
      <c r="D681">
        <v>0.57799999999999996</v>
      </c>
      <c r="E681">
        <v>0.85799999999999998</v>
      </c>
      <c r="F681">
        <v>0</v>
      </c>
      <c r="G681">
        <v>1</v>
      </c>
    </row>
    <row r="682" spans="1:7" x14ac:dyDescent="0.2">
      <c r="A682" t="s">
        <v>151</v>
      </c>
      <c r="B682">
        <v>0</v>
      </c>
      <c r="C682">
        <v>-1.1420125490506201</v>
      </c>
      <c r="D682">
        <v>0.71099999999999997</v>
      </c>
      <c r="E682">
        <v>0.93700000000000006</v>
      </c>
      <c r="F682">
        <v>0</v>
      </c>
      <c r="G682">
        <v>1</v>
      </c>
    </row>
    <row r="683" spans="1:7" x14ac:dyDescent="0.2">
      <c r="A683" t="s">
        <v>665</v>
      </c>
      <c r="B683">
        <v>0</v>
      </c>
      <c r="C683">
        <v>-1.1439832649297299</v>
      </c>
      <c r="D683">
        <v>0.59499999999999997</v>
      </c>
      <c r="E683">
        <v>0.81599999999999995</v>
      </c>
      <c r="F683">
        <v>0</v>
      </c>
      <c r="G683">
        <v>1</v>
      </c>
    </row>
    <row r="684" spans="1:7" x14ac:dyDescent="0.2">
      <c r="A684" t="s">
        <v>946</v>
      </c>
      <c r="B684">
        <v>0</v>
      </c>
      <c r="C684">
        <v>-1.14608914426096</v>
      </c>
      <c r="D684">
        <v>0.53300000000000003</v>
      </c>
      <c r="E684">
        <v>0.82799999999999996</v>
      </c>
      <c r="F684">
        <v>0</v>
      </c>
      <c r="G684">
        <v>1</v>
      </c>
    </row>
    <row r="685" spans="1:7" x14ac:dyDescent="0.2">
      <c r="A685" t="s">
        <v>12</v>
      </c>
      <c r="B685">
        <v>0</v>
      </c>
      <c r="C685">
        <v>-1.15057947920459</v>
      </c>
      <c r="D685">
        <v>0.57399999999999995</v>
      </c>
      <c r="E685">
        <v>0.88400000000000001</v>
      </c>
      <c r="F685">
        <v>0</v>
      </c>
      <c r="G685">
        <v>1</v>
      </c>
    </row>
    <row r="686" spans="1:7" x14ac:dyDescent="0.2">
      <c r="A686" t="s">
        <v>369</v>
      </c>
      <c r="B686">
        <v>0</v>
      </c>
      <c r="C686">
        <v>-1.1510288908470101</v>
      </c>
      <c r="D686">
        <v>0.60699999999999998</v>
      </c>
      <c r="E686">
        <v>0.9</v>
      </c>
      <c r="F686">
        <v>0</v>
      </c>
      <c r="G686">
        <v>1</v>
      </c>
    </row>
    <row r="687" spans="1:7" x14ac:dyDescent="0.2">
      <c r="A687" t="s">
        <v>791</v>
      </c>
      <c r="B687">
        <v>0</v>
      </c>
      <c r="C687">
        <v>-1.1542263371369901</v>
      </c>
      <c r="D687">
        <v>0.52700000000000002</v>
      </c>
      <c r="E687">
        <v>0.84399999999999997</v>
      </c>
      <c r="F687">
        <v>0</v>
      </c>
      <c r="G687">
        <v>1</v>
      </c>
    </row>
    <row r="688" spans="1:7" x14ac:dyDescent="0.2">
      <c r="A688" t="s">
        <v>74</v>
      </c>
      <c r="B688">
        <v>0</v>
      </c>
      <c r="C688">
        <v>-1.1542298978177701</v>
      </c>
      <c r="D688">
        <v>0.71599999999999997</v>
      </c>
      <c r="E688">
        <v>0.89700000000000002</v>
      </c>
      <c r="F688">
        <v>0</v>
      </c>
      <c r="G688">
        <v>1</v>
      </c>
    </row>
    <row r="689" spans="1:7" x14ac:dyDescent="0.2">
      <c r="A689" t="s">
        <v>32</v>
      </c>
      <c r="B689">
        <v>0</v>
      </c>
      <c r="C689">
        <v>-1.1647940528656899</v>
      </c>
      <c r="D689">
        <v>0.84899999999999998</v>
      </c>
      <c r="E689">
        <v>0.97499999999999998</v>
      </c>
      <c r="F689">
        <v>0</v>
      </c>
      <c r="G689">
        <v>1</v>
      </c>
    </row>
    <row r="690" spans="1:7" x14ac:dyDescent="0.2">
      <c r="A690" t="s">
        <v>707</v>
      </c>
      <c r="B690">
        <v>0</v>
      </c>
      <c r="C690">
        <v>-1.1679561603217601</v>
      </c>
      <c r="D690">
        <v>0.40899999999999997</v>
      </c>
      <c r="E690">
        <v>0.80600000000000005</v>
      </c>
      <c r="F690">
        <v>0</v>
      </c>
      <c r="G690">
        <v>1</v>
      </c>
    </row>
    <row r="691" spans="1:7" x14ac:dyDescent="0.2">
      <c r="A691" t="s">
        <v>907</v>
      </c>
      <c r="B691">
        <v>0</v>
      </c>
      <c r="C691">
        <v>-1.1843971075562401</v>
      </c>
      <c r="D691">
        <v>0.59499999999999997</v>
      </c>
      <c r="E691">
        <v>0.83399999999999996</v>
      </c>
      <c r="F691">
        <v>0</v>
      </c>
      <c r="G691">
        <v>1</v>
      </c>
    </row>
    <row r="692" spans="1:7" x14ac:dyDescent="0.2">
      <c r="A692" t="s">
        <v>1053</v>
      </c>
      <c r="B692">
        <v>0</v>
      </c>
      <c r="C692">
        <v>-1.18914383376027</v>
      </c>
      <c r="D692">
        <v>0.82399999999999995</v>
      </c>
      <c r="E692">
        <v>0.97699999999999998</v>
      </c>
      <c r="F692">
        <v>0</v>
      </c>
      <c r="G692">
        <v>1</v>
      </c>
    </row>
    <row r="693" spans="1:7" x14ac:dyDescent="0.2">
      <c r="A693" t="s">
        <v>177</v>
      </c>
      <c r="B693">
        <v>0</v>
      </c>
      <c r="C693">
        <v>-1.20420235523376</v>
      </c>
      <c r="D693">
        <v>0.27600000000000002</v>
      </c>
      <c r="E693">
        <v>0.77500000000000002</v>
      </c>
      <c r="F693">
        <v>0</v>
      </c>
      <c r="G693">
        <v>1</v>
      </c>
    </row>
    <row r="694" spans="1:7" x14ac:dyDescent="0.2">
      <c r="A694" t="s">
        <v>612</v>
      </c>
      <c r="B694">
        <v>0</v>
      </c>
      <c r="C694">
        <v>-1.21100614696217</v>
      </c>
      <c r="D694">
        <v>0.58299999999999996</v>
      </c>
      <c r="E694">
        <v>0.73599999999999999</v>
      </c>
      <c r="F694">
        <v>0</v>
      </c>
      <c r="G694">
        <v>1</v>
      </c>
    </row>
    <row r="695" spans="1:7" x14ac:dyDescent="0.2">
      <c r="A695" t="s">
        <v>353</v>
      </c>
      <c r="B695">
        <v>0</v>
      </c>
      <c r="C695">
        <v>-1.22280219601912</v>
      </c>
      <c r="D695">
        <v>0.879</v>
      </c>
      <c r="E695">
        <v>0.97699999999999998</v>
      </c>
      <c r="F695">
        <v>0</v>
      </c>
      <c r="G695">
        <v>1</v>
      </c>
    </row>
    <row r="696" spans="1:7" x14ac:dyDescent="0.2">
      <c r="A696" t="s">
        <v>4</v>
      </c>
      <c r="B696">
        <v>0</v>
      </c>
      <c r="C696">
        <v>-1.22855465552076</v>
      </c>
      <c r="D696">
        <v>0.63500000000000001</v>
      </c>
      <c r="E696">
        <v>0.92900000000000005</v>
      </c>
      <c r="F696">
        <v>0</v>
      </c>
      <c r="G696">
        <v>1</v>
      </c>
    </row>
    <row r="697" spans="1:7" x14ac:dyDescent="0.2">
      <c r="A697" t="s">
        <v>478</v>
      </c>
      <c r="B697">
        <v>0</v>
      </c>
      <c r="C697">
        <v>-1.2312895116968099</v>
      </c>
      <c r="D697">
        <v>0.81</v>
      </c>
      <c r="E697">
        <v>0.97</v>
      </c>
      <c r="F697">
        <v>0</v>
      </c>
      <c r="G697">
        <v>1</v>
      </c>
    </row>
    <row r="698" spans="1:7" x14ac:dyDescent="0.2">
      <c r="A698" t="s">
        <v>736</v>
      </c>
      <c r="B698">
        <v>0</v>
      </c>
      <c r="C698">
        <v>-1.23836022369973</v>
      </c>
      <c r="D698">
        <v>0.83599999999999997</v>
      </c>
      <c r="E698">
        <v>0.94499999999999995</v>
      </c>
      <c r="F698">
        <v>0</v>
      </c>
      <c r="G698">
        <v>1</v>
      </c>
    </row>
    <row r="699" spans="1:7" x14ac:dyDescent="0.2">
      <c r="A699" t="s">
        <v>544</v>
      </c>
      <c r="B699">
        <v>0</v>
      </c>
      <c r="C699">
        <v>-1.2410268342894799</v>
      </c>
      <c r="D699">
        <v>0.755</v>
      </c>
      <c r="E699">
        <v>0.94399999999999995</v>
      </c>
      <c r="F699">
        <v>0</v>
      </c>
      <c r="G699">
        <v>1</v>
      </c>
    </row>
    <row r="700" spans="1:7" x14ac:dyDescent="0.2">
      <c r="A700" t="s">
        <v>47</v>
      </c>
      <c r="B700">
        <v>0</v>
      </c>
      <c r="C700">
        <v>-1.2421594593968299</v>
      </c>
      <c r="D700">
        <v>0.64500000000000002</v>
      </c>
      <c r="E700">
        <v>0.88200000000000001</v>
      </c>
      <c r="F700">
        <v>0</v>
      </c>
      <c r="G700">
        <v>1</v>
      </c>
    </row>
    <row r="701" spans="1:7" x14ac:dyDescent="0.2">
      <c r="A701" t="s">
        <v>126</v>
      </c>
      <c r="B701">
        <v>0</v>
      </c>
      <c r="C701">
        <v>-1.2460441297082001</v>
      </c>
      <c r="D701">
        <v>0.64900000000000002</v>
      </c>
      <c r="E701">
        <v>0.90600000000000003</v>
      </c>
      <c r="F701">
        <v>0</v>
      </c>
      <c r="G701">
        <v>1</v>
      </c>
    </row>
    <row r="702" spans="1:7" x14ac:dyDescent="0.2">
      <c r="A702" t="s">
        <v>779</v>
      </c>
      <c r="B702">
        <v>0</v>
      </c>
      <c r="C702">
        <v>-1.2487183353665501</v>
      </c>
      <c r="D702">
        <v>0.59</v>
      </c>
      <c r="E702">
        <v>0.84599999999999997</v>
      </c>
      <c r="F702">
        <v>0</v>
      </c>
      <c r="G702">
        <v>1</v>
      </c>
    </row>
    <row r="703" spans="1:7" x14ac:dyDescent="0.2">
      <c r="A703" t="s">
        <v>148</v>
      </c>
      <c r="B703">
        <v>0</v>
      </c>
      <c r="C703">
        <v>-1.2510329051021101</v>
      </c>
      <c r="D703">
        <v>0.748</v>
      </c>
      <c r="E703">
        <v>0.96</v>
      </c>
      <c r="F703">
        <v>0</v>
      </c>
      <c r="G703">
        <v>1</v>
      </c>
    </row>
    <row r="704" spans="1:7" x14ac:dyDescent="0.2">
      <c r="A704" t="s">
        <v>567</v>
      </c>
      <c r="B704">
        <v>0</v>
      </c>
      <c r="C704">
        <v>-1.2536685187735299</v>
      </c>
      <c r="D704">
        <v>0.72499999999999998</v>
      </c>
      <c r="E704">
        <v>0.91300000000000003</v>
      </c>
      <c r="F704">
        <v>0</v>
      </c>
      <c r="G704">
        <v>1</v>
      </c>
    </row>
    <row r="705" spans="1:7" x14ac:dyDescent="0.2">
      <c r="A705" t="s">
        <v>627</v>
      </c>
      <c r="B705">
        <v>0</v>
      </c>
      <c r="C705">
        <v>-1.2570926277375101</v>
      </c>
      <c r="D705">
        <v>0.52100000000000002</v>
      </c>
      <c r="E705">
        <v>0.86099999999999999</v>
      </c>
      <c r="F705">
        <v>0</v>
      </c>
      <c r="G705">
        <v>1</v>
      </c>
    </row>
    <row r="706" spans="1:7" x14ac:dyDescent="0.2">
      <c r="A706" t="s">
        <v>89</v>
      </c>
      <c r="B706">
        <v>0</v>
      </c>
      <c r="C706">
        <v>-1.27584657266681</v>
      </c>
      <c r="D706">
        <v>0.73499999999999999</v>
      </c>
      <c r="E706">
        <v>0.96</v>
      </c>
      <c r="F706">
        <v>0</v>
      </c>
      <c r="G706">
        <v>1</v>
      </c>
    </row>
    <row r="707" spans="1:7" x14ac:dyDescent="0.2">
      <c r="A707" t="s">
        <v>744</v>
      </c>
      <c r="B707">
        <v>0</v>
      </c>
      <c r="C707">
        <v>-1.27589423040112</v>
      </c>
      <c r="D707">
        <v>0.77300000000000002</v>
      </c>
      <c r="E707">
        <v>0.91900000000000004</v>
      </c>
      <c r="F707">
        <v>0</v>
      </c>
      <c r="G707">
        <v>1</v>
      </c>
    </row>
    <row r="708" spans="1:7" x14ac:dyDescent="0.2">
      <c r="A708" t="s">
        <v>296</v>
      </c>
      <c r="B708">
        <v>0</v>
      </c>
      <c r="C708">
        <v>-1.27677582071935</v>
      </c>
      <c r="D708">
        <v>0.51300000000000001</v>
      </c>
      <c r="E708">
        <v>0.878</v>
      </c>
      <c r="F708">
        <v>0</v>
      </c>
      <c r="G708">
        <v>1</v>
      </c>
    </row>
    <row r="709" spans="1:7" x14ac:dyDescent="0.2">
      <c r="A709" t="s">
        <v>61</v>
      </c>
      <c r="B709">
        <v>0</v>
      </c>
      <c r="C709">
        <v>-1.27868425486266</v>
      </c>
      <c r="D709">
        <v>0.57999999999999996</v>
      </c>
      <c r="E709">
        <v>0.93700000000000006</v>
      </c>
      <c r="F709">
        <v>0</v>
      </c>
      <c r="G709">
        <v>1</v>
      </c>
    </row>
    <row r="710" spans="1:7" x14ac:dyDescent="0.2">
      <c r="A710" t="s">
        <v>799</v>
      </c>
      <c r="B710">
        <v>0</v>
      </c>
      <c r="C710">
        <v>-1.28277425633858</v>
      </c>
      <c r="D710">
        <v>0.42699999999999999</v>
      </c>
      <c r="E710">
        <v>0.85199999999999998</v>
      </c>
      <c r="F710">
        <v>0</v>
      </c>
      <c r="G710">
        <v>1</v>
      </c>
    </row>
    <row r="711" spans="1:7" x14ac:dyDescent="0.2">
      <c r="A711" t="s">
        <v>905</v>
      </c>
      <c r="B711">
        <v>0</v>
      </c>
      <c r="C711">
        <v>-1.28671069513091</v>
      </c>
      <c r="D711">
        <v>0.55200000000000005</v>
      </c>
      <c r="E711">
        <v>0.90200000000000002</v>
      </c>
      <c r="F711">
        <v>0</v>
      </c>
      <c r="G711">
        <v>1</v>
      </c>
    </row>
    <row r="712" spans="1:7" x14ac:dyDescent="0.2">
      <c r="A712" t="s">
        <v>909</v>
      </c>
      <c r="B712">
        <v>0</v>
      </c>
      <c r="C712">
        <v>-1.2929328514360801</v>
      </c>
      <c r="D712">
        <v>0.69</v>
      </c>
      <c r="E712">
        <v>0.90800000000000003</v>
      </c>
      <c r="F712">
        <v>0</v>
      </c>
      <c r="G712">
        <v>1</v>
      </c>
    </row>
    <row r="713" spans="1:7" x14ac:dyDescent="0.2">
      <c r="A713" t="s">
        <v>358</v>
      </c>
      <c r="B713">
        <v>0</v>
      </c>
      <c r="C713">
        <v>-1.2941484539061401</v>
      </c>
      <c r="D713">
        <v>0.92</v>
      </c>
      <c r="E713">
        <v>0.98799999999999999</v>
      </c>
      <c r="F713">
        <v>0</v>
      </c>
      <c r="G713">
        <v>1</v>
      </c>
    </row>
    <row r="714" spans="1:7" x14ac:dyDescent="0.2">
      <c r="A714" t="s">
        <v>810</v>
      </c>
      <c r="B714">
        <v>0</v>
      </c>
      <c r="C714">
        <v>-1.29458778441504</v>
      </c>
      <c r="D714">
        <v>0.52400000000000002</v>
      </c>
      <c r="E714">
        <v>0.89700000000000002</v>
      </c>
      <c r="F714">
        <v>0</v>
      </c>
      <c r="G714">
        <v>1</v>
      </c>
    </row>
    <row r="715" spans="1:7" x14ac:dyDescent="0.2">
      <c r="A715" t="s">
        <v>845</v>
      </c>
      <c r="B715">
        <v>0</v>
      </c>
      <c r="C715">
        <v>-1.30335490689232</v>
      </c>
      <c r="D715">
        <v>0.46400000000000002</v>
      </c>
      <c r="E715">
        <v>0.86299999999999999</v>
      </c>
      <c r="F715">
        <v>0</v>
      </c>
      <c r="G715">
        <v>1</v>
      </c>
    </row>
    <row r="716" spans="1:7" x14ac:dyDescent="0.2">
      <c r="A716" t="s">
        <v>92</v>
      </c>
      <c r="B716">
        <v>0</v>
      </c>
      <c r="C716">
        <v>-1.3141193491690599</v>
      </c>
      <c r="D716">
        <v>0.53700000000000003</v>
      </c>
      <c r="E716">
        <v>0.86399999999999999</v>
      </c>
      <c r="F716">
        <v>0</v>
      </c>
      <c r="G716">
        <v>1</v>
      </c>
    </row>
    <row r="717" spans="1:7" x14ac:dyDescent="0.2">
      <c r="A717" t="s">
        <v>22</v>
      </c>
      <c r="B717">
        <v>0</v>
      </c>
      <c r="C717">
        <v>-1.3160564792426399</v>
      </c>
      <c r="D717">
        <v>0.52</v>
      </c>
      <c r="E717">
        <v>0.85399999999999998</v>
      </c>
      <c r="F717">
        <v>0</v>
      </c>
      <c r="G717">
        <v>1</v>
      </c>
    </row>
    <row r="718" spans="1:7" x14ac:dyDescent="0.2">
      <c r="A718" t="s">
        <v>8</v>
      </c>
      <c r="B718">
        <v>0</v>
      </c>
      <c r="C718">
        <v>-1.31741758618852</v>
      </c>
      <c r="D718">
        <v>0.55600000000000005</v>
      </c>
      <c r="E718">
        <v>0.92600000000000005</v>
      </c>
      <c r="F718">
        <v>0</v>
      </c>
      <c r="G718">
        <v>1</v>
      </c>
    </row>
    <row r="719" spans="1:7" x14ac:dyDescent="0.2">
      <c r="A719" t="s">
        <v>275</v>
      </c>
      <c r="B719">
        <v>0</v>
      </c>
      <c r="C719">
        <v>-1.3399835780654199</v>
      </c>
      <c r="D719">
        <v>0.49099999999999999</v>
      </c>
      <c r="E719">
        <v>0.85499999999999998</v>
      </c>
      <c r="F719">
        <v>0</v>
      </c>
      <c r="G719">
        <v>1</v>
      </c>
    </row>
    <row r="720" spans="1:7" x14ac:dyDescent="0.2">
      <c r="A720" t="s">
        <v>426</v>
      </c>
      <c r="B720">
        <v>0</v>
      </c>
      <c r="C720">
        <v>-1.34628758371767</v>
      </c>
      <c r="D720">
        <v>0.55600000000000005</v>
      </c>
      <c r="E720">
        <v>0.86399999999999999</v>
      </c>
      <c r="F720">
        <v>0</v>
      </c>
      <c r="G720">
        <v>1</v>
      </c>
    </row>
    <row r="721" spans="1:7" x14ac:dyDescent="0.2">
      <c r="A721" t="s">
        <v>901</v>
      </c>
      <c r="B721">
        <v>0</v>
      </c>
      <c r="C721">
        <v>-1.3510971738845801</v>
      </c>
      <c r="D721">
        <v>0.70099999999999996</v>
      </c>
      <c r="E721">
        <v>0.94799999999999995</v>
      </c>
      <c r="F721">
        <v>0</v>
      </c>
      <c r="G721">
        <v>1</v>
      </c>
    </row>
    <row r="722" spans="1:7" x14ac:dyDescent="0.2">
      <c r="A722" t="s">
        <v>672</v>
      </c>
      <c r="B722">
        <v>0</v>
      </c>
      <c r="C722">
        <v>-1.3568386734787501</v>
      </c>
      <c r="D722">
        <v>0.51400000000000001</v>
      </c>
      <c r="E722">
        <v>0.84299999999999997</v>
      </c>
      <c r="F722">
        <v>0</v>
      </c>
      <c r="G722">
        <v>1</v>
      </c>
    </row>
    <row r="723" spans="1:7" x14ac:dyDescent="0.2">
      <c r="A723" t="s">
        <v>207</v>
      </c>
      <c r="B723">
        <v>0</v>
      </c>
      <c r="C723">
        <v>-1.3604789369671699</v>
      </c>
      <c r="D723">
        <v>0.55900000000000005</v>
      </c>
      <c r="E723">
        <v>0.879</v>
      </c>
      <c r="F723">
        <v>0</v>
      </c>
      <c r="G723">
        <v>1</v>
      </c>
    </row>
    <row r="724" spans="1:7" x14ac:dyDescent="0.2">
      <c r="A724" t="s">
        <v>280</v>
      </c>
      <c r="B724">
        <v>0</v>
      </c>
      <c r="C724">
        <v>-1.37191868046598</v>
      </c>
      <c r="D724">
        <v>0.67300000000000004</v>
      </c>
      <c r="E724">
        <v>0.93700000000000006</v>
      </c>
      <c r="F724">
        <v>0</v>
      </c>
      <c r="G724">
        <v>1</v>
      </c>
    </row>
    <row r="725" spans="1:7" x14ac:dyDescent="0.2">
      <c r="A725" t="s">
        <v>496</v>
      </c>
      <c r="B725">
        <v>0</v>
      </c>
      <c r="C725">
        <v>-1.3777665715557701</v>
      </c>
      <c r="D725">
        <v>0.71099999999999997</v>
      </c>
      <c r="E725">
        <v>0.73799999999999999</v>
      </c>
      <c r="F725">
        <v>0</v>
      </c>
      <c r="G725">
        <v>1</v>
      </c>
    </row>
    <row r="726" spans="1:7" x14ac:dyDescent="0.2">
      <c r="A726" t="s">
        <v>192</v>
      </c>
      <c r="B726">
        <v>0</v>
      </c>
      <c r="C726">
        <v>-1.3864122353870301</v>
      </c>
      <c r="D726">
        <v>0.41399999999999998</v>
      </c>
      <c r="E726">
        <v>0.85399999999999998</v>
      </c>
      <c r="F726">
        <v>0</v>
      </c>
      <c r="G726">
        <v>1</v>
      </c>
    </row>
    <row r="727" spans="1:7" x14ac:dyDescent="0.2">
      <c r="A727" t="s">
        <v>27</v>
      </c>
      <c r="B727">
        <v>0</v>
      </c>
      <c r="C727">
        <v>-1.3890271830735199</v>
      </c>
      <c r="D727">
        <v>0.39800000000000002</v>
      </c>
      <c r="E727">
        <v>0.88800000000000001</v>
      </c>
      <c r="F727">
        <v>0</v>
      </c>
      <c r="G727">
        <v>1</v>
      </c>
    </row>
    <row r="728" spans="1:7" x14ac:dyDescent="0.2">
      <c r="A728" t="s">
        <v>869</v>
      </c>
      <c r="B728">
        <v>0</v>
      </c>
      <c r="C728">
        <v>-1.3924522492687701</v>
      </c>
      <c r="D728">
        <v>0.40400000000000003</v>
      </c>
      <c r="E728">
        <v>0.85199999999999998</v>
      </c>
      <c r="F728">
        <v>0</v>
      </c>
      <c r="G728">
        <v>1</v>
      </c>
    </row>
    <row r="729" spans="1:7" x14ac:dyDescent="0.2">
      <c r="A729" t="s">
        <v>937</v>
      </c>
      <c r="B729">
        <v>0</v>
      </c>
      <c r="C729">
        <v>-1.40371589062416</v>
      </c>
      <c r="D729">
        <v>0.98</v>
      </c>
      <c r="E729">
        <v>0.997</v>
      </c>
      <c r="F729">
        <v>0</v>
      </c>
      <c r="G729">
        <v>1</v>
      </c>
    </row>
    <row r="730" spans="1:7" x14ac:dyDescent="0.2">
      <c r="A730" t="s">
        <v>735</v>
      </c>
      <c r="B730">
        <v>0</v>
      </c>
      <c r="C730">
        <v>-1.4046150979457199</v>
      </c>
      <c r="D730">
        <v>0.6</v>
      </c>
      <c r="E730">
        <v>0.88800000000000001</v>
      </c>
      <c r="F730">
        <v>0</v>
      </c>
      <c r="G730">
        <v>1</v>
      </c>
    </row>
    <row r="731" spans="1:7" x14ac:dyDescent="0.2">
      <c r="A731" t="s">
        <v>796</v>
      </c>
      <c r="B731">
        <v>0</v>
      </c>
      <c r="C731">
        <v>-1.4080599482176099</v>
      </c>
      <c r="D731">
        <v>0.46300000000000002</v>
      </c>
      <c r="E731">
        <v>0.85099999999999998</v>
      </c>
      <c r="F731">
        <v>0</v>
      </c>
      <c r="G731">
        <v>1</v>
      </c>
    </row>
    <row r="732" spans="1:7" x14ac:dyDescent="0.2">
      <c r="A732" t="s">
        <v>23</v>
      </c>
      <c r="B732">
        <v>0</v>
      </c>
      <c r="C732">
        <v>-1.4317831958443701</v>
      </c>
      <c r="D732">
        <v>0.52900000000000003</v>
      </c>
      <c r="E732">
        <v>0.88300000000000001</v>
      </c>
      <c r="F732">
        <v>0</v>
      </c>
      <c r="G732">
        <v>1</v>
      </c>
    </row>
    <row r="733" spans="1:7" x14ac:dyDescent="0.2">
      <c r="A733" t="s">
        <v>298</v>
      </c>
      <c r="B733">
        <v>0</v>
      </c>
      <c r="C733">
        <v>-1.4362193487382799</v>
      </c>
      <c r="D733">
        <v>0.85</v>
      </c>
      <c r="E733">
        <v>0.98099999999999998</v>
      </c>
      <c r="F733">
        <v>0</v>
      </c>
      <c r="G733">
        <v>1</v>
      </c>
    </row>
    <row r="734" spans="1:7" x14ac:dyDescent="0.2">
      <c r="A734" t="s">
        <v>925</v>
      </c>
      <c r="B734">
        <v>0</v>
      </c>
      <c r="C734">
        <v>-1.4393999594589399</v>
      </c>
      <c r="D734">
        <v>0.61499999999999999</v>
      </c>
      <c r="E734">
        <v>0.90900000000000003</v>
      </c>
      <c r="F734">
        <v>0</v>
      </c>
      <c r="G734">
        <v>1</v>
      </c>
    </row>
    <row r="735" spans="1:7" x14ac:dyDescent="0.2">
      <c r="A735" t="s">
        <v>922</v>
      </c>
      <c r="B735">
        <v>0</v>
      </c>
      <c r="C735">
        <v>-1.4420497620291199</v>
      </c>
      <c r="D735">
        <v>0.74099999999999999</v>
      </c>
      <c r="E735">
        <v>0.95199999999999996</v>
      </c>
      <c r="F735">
        <v>0</v>
      </c>
      <c r="G735">
        <v>1</v>
      </c>
    </row>
    <row r="736" spans="1:7" x14ac:dyDescent="0.2">
      <c r="A736" t="s">
        <v>324</v>
      </c>
      <c r="B736">
        <v>0</v>
      </c>
      <c r="C736">
        <v>-1.46545482747869</v>
      </c>
      <c r="D736">
        <v>0.73699999999999999</v>
      </c>
      <c r="E736">
        <v>0.96499999999999997</v>
      </c>
      <c r="F736">
        <v>0</v>
      </c>
      <c r="G736">
        <v>1</v>
      </c>
    </row>
    <row r="737" spans="1:7" x14ac:dyDescent="0.2">
      <c r="A737" t="s">
        <v>223</v>
      </c>
      <c r="B737">
        <v>0</v>
      </c>
      <c r="C737">
        <v>-1.4815589683946699</v>
      </c>
      <c r="D737">
        <v>0.48699999999999999</v>
      </c>
      <c r="E737">
        <v>0.89500000000000002</v>
      </c>
      <c r="F737">
        <v>0</v>
      </c>
      <c r="G737">
        <v>1</v>
      </c>
    </row>
    <row r="738" spans="1:7" x14ac:dyDescent="0.2">
      <c r="A738" t="s">
        <v>795</v>
      </c>
      <c r="B738">
        <v>0</v>
      </c>
      <c r="C738">
        <v>-1.4925462300133601</v>
      </c>
      <c r="D738">
        <v>0.82599999999999996</v>
      </c>
      <c r="E738">
        <v>0.97299999999999998</v>
      </c>
      <c r="F738">
        <v>0</v>
      </c>
      <c r="G738">
        <v>1</v>
      </c>
    </row>
    <row r="739" spans="1:7" x14ac:dyDescent="0.2">
      <c r="A739" t="s">
        <v>115</v>
      </c>
      <c r="B739">
        <v>0</v>
      </c>
      <c r="C739">
        <v>-1.51374338907728</v>
      </c>
      <c r="D739">
        <v>0.85199999999999998</v>
      </c>
      <c r="E739">
        <v>0.99</v>
      </c>
      <c r="F739">
        <v>0</v>
      </c>
      <c r="G739">
        <v>1</v>
      </c>
    </row>
    <row r="740" spans="1:7" x14ac:dyDescent="0.2">
      <c r="A740" t="s">
        <v>41</v>
      </c>
      <c r="B740">
        <v>0</v>
      </c>
      <c r="C740">
        <v>-1.51385621587686</v>
      </c>
      <c r="D740">
        <v>0.72199999999999998</v>
      </c>
      <c r="E740">
        <v>0.96599999999999997</v>
      </c>
      <c r="F740">
        <v>0</v>
      </c>
      <c r="G740">
        <v>1</v>
      </c>
    </row>
    <row r="741" spans="1:7" x14ac:dyDescent="0.2">
      <c r="A741" t="s">
        <v>54</v>
      </c>
      <c r="B741">
        <v>0</v>
      </c>
      <c r="C741">
        <v>-1.5176175193933401</v>
      </c>
      <c r="D741">
        <v>0.59099999999999997</v>
      </c>
      <c r="E741">
        <v>0.89600000000000002</v>
      </c>
      <c r="F741">
        <v>0</v>
      </c>
      <c r="G741">
        <v>1</v>
      </c>
    </row>
    <row r="742" spans="1:7" x14ac:dyDescent="0.2">
      <c r="A742" t="s">
        <v>444</v>
      </c>
      <c r="B742">
        <v>0</v>
      </c>
      <c r="C742">
        <v>-1.51944723128091</v>
      </c>
      <c r="D742">
        <v>0.51</v>
      </c>
      <c r="E742">
        <v>0.93600000000000005</v>
      </c>
      <c r="F742">
        <v>0</v>
      </c>
      <c r="G742">
        <v>1</v>
      </c>
    </row>
    <row r="743" spans="1:7" x14ac:dyDescent="0.2">
      <c r="A743" t="s">
        <v>175</v>
      </c>
      <c r="B743">
        <v>0</v>
      </c>
      <c r="C743">
        <v>-1.5265244323324101</v>
      </c>
      <c r="D743">
        <v>0.54100000000000004</v>
      </c>
      <c r="E743">
        <v>0.80800000000000005</v>
      </c>
      <c r="F743">
        <v>0</v>
      </c>
      <c r="G743">
        <v>1</v>
      </c>
    </row>
    <row r="744" spans="1:7" x14ac:dyDescent="0.2">
      <c r="A744" t="s">
        <v>179</v>
      </c>
      <c r="B744">
        <v>0</v>
      </c>
      <c r="C744">
        <v>-1.53325680681623</v>
      </c>
      <c r="D744">
        <v>0.376</v>
      </c>
      <c r="E744">
        <v>0.89300000000000002</v>
      </c>
      <c r="F744">
        <v>0</v>
      </c>
      <c r="G744">
        <v>1</v>
      </c>
    </row>
    <row r="745" spans="1:7" x14ac:dyDescent="0.2">
      <c r="A745" t="s">
        <v>216</v>
      </c>
      <c r="B745">
        <v>0</v>
      </c>
      <c r="C745">
        <v>-1.5428647211516999</v>
      </c>
      <c r="D745">
        <v>0.91800000000000004</v>
      </c>
      <c r="E745">
        <v>0.99099999999999999</v>
      </c>
      <c r="F745">
        <v>0</v>
      </c>
      <c r="G745">
        <v>1</v>
      </c>
    </row>
    <row r="746" spans="1:7" x14ac:dyDescent="0.2">
      <c r="A746" t="s">
        <v>254</v>
      </c>
      <c r="B746">
        <v>0</v>
      </c>
      <c r="C746">
        <v>-1.5741867758164201</v>
      </c>
      <c r="D746">
        <v>0.78800000000000003</v>
      </c>
      <c r="E746">
        <v>0.96599999999999997</v>
      </c>
      <c r="F746">
        <v>0</v>
      </c>
      <c r="G746">
        <v>1</v>
      </c>
    </row>
    <row r="747" spans="1:7" x14ac:dyDescent="0.2">
      <c r="A747" t="s">
        <v>111</v>
      </c>
      <c r="B747">
        <v>0</v>
      </c>
      <c r="C747">
        <v>-1.58278441319666</v>
      </c>
      <c r="D747">
        <v>0.69699999999999995</v>
      </c>
      <c r="E747">
        <v>0.93600000000000005</v>
      </c>
      <c r="F747">
        <v>0</v>
      </c>
      <c r="G747">
        <v>1</v>
      </c>
    </row>
    <row r="748" spans="1:7" x14ac:dyDescent="0.2">
      <c r="A748" t="s">
        <v>292</v>
      </c>
      <c r="B748">
        <v>0</v>
      </c>
      <c r="C748">
        <v>-1.58608060520584</v>
      </c>
      <c r="D748">
        <v>0.86099999999999999</v>
      </c>
      <c r="E748">
        <v>0.98099999999999998</v>
      </c>
      <c r="F748">
        <v>0</v>
      </c>
      <c r="G748">
        <v>1</v>
      </c>
    </row>
    <row r="749" spans="1:7" x14ac:dyDescent="0.2">
      <c r="A749" t="s">
        <v>306</v>
      </c>
      <c r="B749">
        <v>0</v>
      </c>
      <c r="C749">
        <v>-1.59018942622869</v>
      </c>
      <c r="D749">
        <v>0.91200000000000003</v>
      </c>
      <c r="E749">
        <v>0.99199999999999999</v>
      </c>
      <c r="F749">
        <v>0</v>
      </c>
      <c r="G749">
        <v>1</v>
      </c>
    </row>
    <row r="750" spans="1:7" x14ac:dyDescent="0.2">
      <c r="A750" t="s">
        <v>487</v>
      </c>
      <c r="B750">
        <v>0</v>
      </c>
      <c r="C750">
        <v>-1.5915599744002</v>
      </c>
      <c r="D750">
        <v>0.93700000000000006</v>
      </c>
      <c r="E750">
        <v>0.99099999999999999</v>
      </c>
      <c r="F750">
        <v>0</v>
      </c>
      <c r="G750">
        <v>1</v>
      </c>
    </row>
    <row r="751" spans="1:7" x14ac:dyDescent="0.2">
      <c r="A751" t="s">
        <v>811</v>
      </c>
      <c r="B751">
        <v>0</v>
      </c>
      <c r="C751">
        <v>-1.5950538423931599</v>
      </c>
      <c r="D751">
        <v>0.69099999999999995</v>
      </c>
      <c r="E751">
        <v>0.94899999999999995</v>
      </c>
      <c r="F751">
        <v>0</v>
      </c>
      <c r="G751">
        <v>1</v>
      </c>
    </row>
    <row r="752" spans="1:7" x14ac:dyDescent="0.2">
      <c r="A752" t="s">
        <v>90</v>
      </c>
      <c r="B752">
        <v>0</v>
      </c>
      <c r="C752">
        <v>-1.61125849154679</v>
      </c>
      <c r="D752">
        <v>0.68500000000000005</v>
      </c>
      <c r="E752">
        <v>0.95199999999999996</v>
      </c>
      <c r="F752">
        <v>0</v>
      </c>
      <c r="G752">
        <v>1</v>
      </c>
    </row>
    <row r="753" spans="1:7" x14ac:dyDescent="0.2">
      <c r="A753" t="s">
        <v>236</v>
      </c>
      <c r="B753">
        <v>0</v>
      </c>
      <c r="C753">
        <v>-1.6168498963896401</v>
      </c>
      <c r="D753">
        <v>0.751</v>
      </c>
      <c r="E753">
        <v>0.96799999999999997</v>
      </c>
      <c r="F753">
        <v>0</v>
      </c>
      <c r="G753">
        <v>1</v>
      </c>
    </row>
    <row r="754" spans="1:7" x14ac:dyDescent="0.2">
      <c r="A754" t="s">
        <v>854</v>
      </c>
      <c r="B754">
        <v>0</v>
      </c>
      <c r="C754">
        <v>-1.63337315668261</v>
      </c>
      <c r="D754">
        <v>0.80800000000000005</v>
      </c>
      <c r="E754">
        <v>0.97599999999999998</v>
      </c>
      <c r="F754">
        <v>0</v>
      </c>
      <c r="G754">
        <v>1</v>
      </c>
    </row>
    <row r="755" spans="1:7" x14ac:dyDescent="0.2">
      <c r="A755" t="s">
        <v>11</v>
      </c>
      <c r="B755">
        <v>0</v>
      </c>
      <c r="C755">
        <v>-1.6536950214084001</v>
      </c>
      <c r="D755">
        <v>0.85599999999999998</v>
      </c>
      <c r="E755">
        <v>0.98399999999999999</v>
      </c>
      <c r="F755">
        <v>0</v>
      </c>
      <c r="G755">
        <v>1</v>
      </c>
    </row>
    <row r="756" spans="1:7" x14ac:dyDescent="0.2">
      <c r="A756" t="s">
        <v>895</v>
      </c>
      <c r="B756">
        <v>0</v>
      </c>
      <c r="C756">
        <v>-1.6631551035657099</v>
      </c>
      <c r="D756">
        <v>0.68899999999999995</v>
      </c>
      <c r="E756">
        <v>0.96899999999999997</v>
      </c>
      <c r="F756">
        <v>0</v>
      </c>
      <c r="G756">
        <v>1</v>
      </c>
    </row>
    <row r="757" spans="1:7" x14ac:dyDescent="0.2">
      <c r="A757" t="s">
        <v>265</v>
      </c>
      <c r="B757">
        <v>0</v>
      </c>
      <c r="C757">
        <v>-1.6726693299109801</v>
      </c>
      <c r="D757">
        <v>0.55900000000000005</v>
      </c>
      <c r="E757">
        <v>0.93200000000000005</v>
      </c>
      <c r="F757">
        <v>0</v>
      </c>
      <c r="G757">
        <v>1</v>
      </c>
    </row>
    <row r="758" spans="1:7" x14ac:dyDescent="0.2">
      <c r="A758" t="s">
        <v>474</v>
      </c>
      <c r="B758">
        <v>0</v>
      </c>
      <c r="C758">
        <v>-1.6751465206404099</v>
      </c>
      <c r="D758">
        <v>0.94799999999999995</v>
      </c>
      <c r="E758">
        <v>0.995</v>
      </c>
      <c r="F758">
        <v>0</v>
      </c>
      <c r="G758">
        <v>1</v>
      </c>
    </row>
    <row r="759" spans="1:7" x14ac:dyDescent="0.2">
      <c r="A759" t="s">
        <v>45</v>
      </c>
      <c r="B759">
        <v>0</v>
      </c>
      <c r="C759">
        <v>-1.69064098892981</v>
      </c>
      <c r="D759">
        <v>0.59599999999999997</v>
      </c>
      <c r="E759">
        <v>0.93899999999999995</v>
      </c>
      <c r="F759">
        <v>0</v>
      </c>
      <c r="G759">
        <v>1</v>
      </c>
    </row>
    <row r="760" spans="1:7" x14ac:dyDescent="0.2">
      <c r="A760" t="s">
        <v>226</v>
      </c>
      <c r="B760">
        <v>0</v>
      </c>
      <c r="C760">
        <v>-1.69247171636167</v>
      </c>
      <c r="D760">
        <v>0.77500000000000002</v>
      </c>
      <c r="E760">
        <v>0.97899999999999998</v>
      </c>
      <c r="F760">
        <v>0</v>
      </c>
      <c r="G760">
        <v>1</v>
      </c>
    </row>
    <row r="761" spans="1:7" x14ac:dyDescent="0.2">
      <c r="A761" t="s">
        <v>191</v>
      </c>
      <c r="B761">
        <v>0</v>
      </c>
      <c r="C761">
        <v>-1.7020393669949501</v>
      </c>
      <c r="D761">
        <v>0.91700000000000004</v>
      </c>
      <c r="E761">
        <v>0.99199999999999999</v>
      </c>
      <c r="F761">
        <v>0</v>
      </c>
      <c r="G761">
        <v>1</v>
      </c>
    </row>
    <row r="762" spans="1:7" x14ac:dyDescent="0.2">
      <c r="A762" t="s">
        <v>839</v>
      </c>
      <c r="B762">
        <v>0</v>
      </c>
      <c r="C762">
        <v>-1.7133536666381499</v>
      </c>
      <c r="D762">
        <v>0.52300000000000002</v>
      </c>
      <c r="E762">
        <v>0.93400000000000005</v>
      </c>
      <c r="F762">
        <v>0</v>
      </c>
      <c r="G762">
        <v>1</v>
      </c>
    </row>
    <row r="763" spans="1:7" x14ac:dyDescent="0.2">
      <c r="A763" t="s">
        <v>517</v>
      </c>
      <c r="B763">
        <v>0</v>
      </c>
      <c r="C763">
        <v>-1.72023302813023</v>
      </c>
      <c r="D763">
        <v>0.81299999999999994</v>
      </c>
      <c r="E763">
        <v>0.89800000000000002</v>
      </c>
      <c r="F763">
        <v>0</v>
      </c>
      <c r="G763">
        <v>1</v>
      </c>
    </row>
    <row r="764" spans="1:7" x14ac:dyDescent="0.2">
      <c r="A764" t="s">
        <v>434</v>
      </c>
      <c r="B764">
        <v>0</v>
      </c>
      <c r="C764">
        <v>-1.7211775370892</v>
      </c>
      <c r="D764">
        <v>0.879</v>
      </c>
      <c r="E764">
        <v>0.98699999999999999</v>
      </c>
      <c r="F764">
        <v>0</v>
      </c>
      <c r="G764">
        <v>1</v>
      </c>
    </row>
    <row r="765" spans="1:7" x14ac:dyDescent="0.2">
      <c r="A765" t="s">
        <v>421</v>
      </c>
      <c r="B765">
        <v>0</v>
      </c>
      <c r="C765">
        <v>-1.7298109543524001</v>
      </c>
      <c r="D765">
        <v>0.94599999999999995</v>
      </c>
      <c r="E765">
        <v>0.997</v>
      </c>
      <c r="F765">
        <v>0</v>
      </c>
      <c r="G765">
        <v>1</v>
      </c>
    </row>
    <row r="766" spans="1:7" x14ac:dyDescent="0.2">
      <c r="A766" t="s">
        <v>445</v>
      </c>
      <c r="B766">
        <v>0</v>
      </c>
      <c r="C766">
        <v>-1.7350476277887199</v>
      </c>
      <c r="D766">
        <v>0.97</v>
      </c>
      <c r="E766">
        <v>0.996</v>
      </c>
      <c r="F766">
        <v>0</v>
      </c>
      <c r="G766">
        <v>1</v>
      </c>
    </row>
    <row r="767" spans="1:7" x14ac:dyDescent="0.2">
      <c r="A767" t="s">
        <v>934</v>
      </c>
      <c r="B767">
        <v>0</v>
      </c>
      <c r="C767">
        <v>-1.7491757894334199</v>
      </c>
      <c r="D767">
        <v>0.59699999999999998</v>
      </c>
      <c r="E767">
        <v>0.93600000000000005</v>
      </c>
      <c r="F767">
        <v>0</v>
      </c>
      <c r="G767">
        <v>1</v>
      </c>
    </row>
    <row r="768" spans="1:7" x14ac:dyDescent="0.2">
      <c r="A768" t="s">
        <v>193</v>
      </c>
      <c r="B768">
        <v>0</v>
      </c>
      <c r="C768">
        <v>-1.75035597131043</v>
      </c>
      <c r="D768">
        <v>0.95099999999999996</v>
      </c>
      <c r="E768">
        <v>0.996</v>
      </c>
      <c r="F768">
        <v>0</v>
      </c>
      <c r="G768">
        <v>1</v>
      </c>
    </row>
    <row r="769" spans="1:7" x14ac:dyDescent="0.2">
      <c r="A769" t="s">
        <v>498</v>
      </c>
      <c r="B769">
        <v>0</v>
      </c>
      <c r="C769">
        <v>-1.75570059973321</v>
      </c>
      <c r="D769">
        <v>0.626</v>
      </c>
      <c r="E769">
        <v>0.85699999999999998</v>
      </c>
      <c r="F769">
        <v>0</v>
      </c>
      <c r="G769">
        <v>1</v>
      </c>
    </row>
    <row r="770" spans="1:7" x14ac:dyDescent="0.2">
      <c r="A770" t="s">
        <v>841</v>
      </c>
      <c r="B770">
        <v>0</v>
      </c>
      <c r="C770">
        <v>-1.7571894472832801</v>
      </c>
      <c r="D770">
        <v>0.70099999999999996</v>
      </c>
      <c r="E770">
        <v>0.96799999999999997</v>
      </c>
      <c r="F770">
        <v>0</v>
      </c>
      <c r="G770">
        <v>1</v>
      </c>
    </row>
    <row r="771" spans="1:7" x14ac:dyDescent="0.2">
      <c r="A771" t="s">
        <v>913</v>
      </c>
      <c r="B771">
        <v>0</v>
      </c>
      <c r="C771">
        <v>-1.7963817825828901</v>
      </c>
      <c r="D771">
        <v>0.88400000000000001</v>
      </c>
      <c r="E771">
        <v>0.98899999999999999</v>
      </c>
      <c r="F771">
        <v>0</v>
      </c>
      <c r="G771">
        <v>1</v>
      </c>
    </row>
    <row r="772" spans="1:7" x14ac:dyDescent="0.2">
      <c r="A772" t="s">
        <v>367</v>
      </c>
      <c r="B772">
        <v>0</v>
      </c>
      <c r="C772">
        <v>-1.80051224886789</v>
      </c>
      <c r="D772">
        <v>0.88100000000000001</v>
      </c>
      <c r="E772">
        <v>0.98799999999999999</v>
      </c>
      <c r="F772">
        <v>0</v>
      </c>
      <c r="G772">
        <v>1</v>
      </c>
    </row>
    <row r="773" spans="1:7" x14ac:dyDescent="0.2">
      <c r="A773" t="s">
        <v>476</v>
      </c>
      <c r="B773">
        <v>0</v>
      </c>
      <c r="C773">
        <v>-1.8036456728414001</v>
      </c>
      <c r="D773">
        <v>0.94199999999999995</v>
      </c>
      <c r="E773">
        <v>0.996</v>
      </c>
      <c r="F773">
        <v>0</v>
      </c>
      <c r="G773">
        <v>1</v>
      </c>
    </row>
    <row r="774" spans="1:7" x14ac:dyDescent="0.2">
      <c r="A774" t="s">
        <v>454</v>
      </c>
      <c r="B774">
        <v>0</v>
      </c>
      <c r="C774">
        <v>-1.81293901612925</v>
      </c>
      <c r="D774">
        <v>0.96599999999999997</v>
      </c>
      <c r="E774">
        <v>0.998</v>
      </c>
      <c r="F774">
        <v>0</v>
      </c>
      <c r="G774">
        <v>1</v>
      </c>
    </row>
    <row r="775" spans="1:7" x14ac:dyDescent="0.2">
      <c r="A775" t="s">
        <v>882</v>
      </c>
      <c r="B775">
        <v>0</v>
      </c>
      <c r="C775">
        <v>-1.8134164433909901</v>
      </c>
      <c r="D775">
        <v>0.63300000000000001</v>
      </c>
      <c r="E775">
        <v>0.94799999999999995</v>
      </c>
      <c r="F775">
        <v>0</v>
      </c>
      <c r="G775">
        <v>1</v>
      </c>
    </row>
    <row r="776" spans="1:7" x14ac:dyDescent="0.2">
      <c r="A776" t="s">
        <v>255</v>
      </c>
      <c r="B776">
        <v>0</v>
      </c>
      <c r="C776">
        <v>-1.81937657468634</v>
      </c>
      <c r="D776">
        <v>0.93</v>
      </c>
      <c r="E776">
        <v>0.99199999999999999</v>
      </c>
      <c r="F776">
        <v>0</v>
      </c>
      <c r="G776">
        <v>1</v>
      </c>
    </row>
    <row r="777" spans="1:7" x14ac:dyDescent="0.2">
      <c r="A777" t="s">
        <v>402</v>
      </c>
      <c r="B777">
        <v>0</v>
      </c>
      <c r="C777">
        <v>-1.8389722540985001</v>
      </c>
      <c r="D777">
        <v>0.86199999999999999</v>
      </c>
      <c r="E777">
        <v>0.99</v>
      </c>
      <c r="F777">
        <v>0</v>
      </c>
      <c r="G777">
        <v>1</v>
      </c>
    </row>
    <row r="778" spans="1:7" x14ac:dyDescent="0.2">
      <c r="A778" t="s">
        <v>288</v>
      </c>
      <c r="B778">
        <v>0</v>
      </c>
      <c r="C778">
        <v>-1.8413341458230701</v>
      </c>
      <c r="D778">
        <v>0.84399999999999997</v>
      </c>
      <c r="E778">
        <v>0.98699999999999999</v>
      </c>
      <c r="F778">
        <v>0</v>
      </c>
      <c r="G778">
        <v>1</v>
      </c>
    </row>
    <row r="779" spans="1:7" x14ac:dyDescent="0.2">
      <c r="A779" t="s">
        <v>231</v>
      </c>
      <c r="B779">
        <v>0</v>
      </c>
      <c r="C779">
        <v>-1.84589315331443</v>
      </c>
      <c r="D779">
        <v>0.52900000000000003</v>
      </c>
      <c r="E779">
        <v>0.93799999999999994</v>
      </c>
      <c r="F779">
        <v>0</v>
      </c>
      <c r="G779">
        <v>1</v>
      </c>
    </row>
    <row r="780" spans="1:7" x14ac:dyDescent="0.2">
      <c r="A780" t="s">
        <v>398</v>
      </c>
      <c r="B780">
        <v>0</v>
      </c>
      <c r="C780">
        <v>-1.8477551274902699</v>
      </c>
      <c r="D780">
        <v>0.94699999999999995</v>
      </c>
      <c r="E780">
        <v>0.99199999999999999</v>
      </c>
      <c r="F780">
        <v>0</v>
      </c>
      <c r="G780">
        <v>1</v>
      </c>
    </row>
    <row r="781" spans="1:7" x14ac:dyDescent="0.2">
      <c r="A781" t="s">
        <v>326</v>
      </c>
      <c r="B781">
        <v>0</v>
      </c>
      <c r="C781">
        <v>-1.8614971534004401</v>
      </c>
      <c r="D781">
        <v>0.66200000000000003</v>
      </c>
      <c r="E781">
        <v>0.95799999999999996</v>
      </c>
      <c r="F781">
        <v>0</v>
      </c>
      <c r="G781">
        <v>1</v>
      </c>
    </row>
    <row r="782" spans="1:7" x14ac:dyDescent="0.2">
      <c r="A782" t="s">
        <v>97</v>
      </c>
      <c r="B782">
        <v>0</v>
      </c>
      <c r="C782">
        <v>-1.87878645089959</v>
      </c>
      <c r="D782">
        <v>0.85299999999999998</v>
      </c>
      <c r="E782">
        <v>0.98499999999999999</v>
      </c>
      <c r="F782">
        <v>0</v>
      </c>
      <c r="G782">
        <v>1</v>
      </c>
    </row>
    <row r="783" spans="1:7" x14ac:dyDescent="0.2">
      <c r="A783" t="s">
        <v>222</v>
      </c>
      <c r="B783">
        <v>0</v>
      </c>
      <c r="C783">
        <v>-1.8797001946505201</v>
      </c>
      <c r="D783">
        <v>0.96899999999999997</v>
      </c>
      <c r="E783">
        <v>0.997</v>
      </c>
      <c r="F783">
        <v>0</v>
      </c>
      <c r="G783">
        <v>1</v>
      </c>
    </row>
    <row r="784" spans="1:7" x14ac:dyDescent="0.2">
      <c r="A784" t="s">
        <v>923</v>
      </c>
      <c r="B784">
        <v>0</v>
      </c>
      <c r="C784">
        <v>-1.88607954509676</v>
      </c>
      <c r="D784">
        <v>0.60499999999999998</v>
      </c>
      <c r="E784">
        <v>0.95299999999999996</v>
      </c>
      <c r="F784">
        <v>0</v>
      </c>
      <c r="G784">
        <v>1</v>
      </c>
    </row>
    <row r="785" spans="1:7" x14ac:dyDescent="0.2">
      <c r="A785" t="s">
        <v>441</v>
      </c>
      <c r="B785">
        <v>0</v>
      </c>
      <c r="C785">
        <v>-1.8934399852342001</v>
      </c>
      <c r="D785">
        <v>0.72099999999999997</v>
      </c>
      <c r="E785">
        <v>0.97</v>
      </c>
      <c r="F785">
        <v>0</v>
      </c>
      <c r="G785">
        <v>1</v>
      </c>
    </row>
    <row r="786" spans="1:7" x14ac:dyDescent="0.2">
      <c r="A786" t="s">
        <v>113</v>
      </c>
      <c r="B786">
        <v>0</v>
      </c>
      <c r="C786">
        <v>-1.92695859583832</v>
      </c>
      <c r="D786">
        <v>0.95099999999999996</v>
      </c>
      <c r="E786">
        <v>0.995</v>
      </c>
      <c r="F786">
        <v>0</v>
      </c>
      <c r="G786">
        <v>1</v>
      </c>
    </row>
    <row r="787" spans="1:7" x14ac:dyDescent="0.2">
      <c r="A787" t="s">
        <v>408</v>
      </c>
      <c r="B787">
        <v>0</v>
      </c>
      <c r="C787">
        <v>-1.93195010717622</v>
      </c>
      <c r="D787">
        <v>0.88400000000000001</v>
      </c>
      <c r="E787">
        <v>0.99099999999999999</v>
      </c>
      <c r="F787">
        <v>0</v>
      </c>
      <c r="G787">
        <v>1</v>
      </c>
    </row>
    <row r="788" spans="1:7" x14ac:dyDescent="0.2">
      <c r="A788" t="s">
        <v>456</v>
      </c>
      <c r="B788">
        <v>0</v>
      </c>
      <c r="C788">
        <v>-1.9651891877949601</v>
      </c>
      <c r="D788">
        <v>0.88900000000000001</v>
      </c>
      <c r="E788">
        <v>0.99199999999999999</v>
      </c>
      <c r="F788">
        <v>0</v>
      </c>
      <c r="G788">
        <v>1</v>
      </c>
    </row>
    <row r="789" spans="1:7" x14ac:dyDescent="0.2">
      <c r="A789" t="s">
        <v>435</v>
      </c>
      <c r="B789">
        <v>0</v>
      </c>
      <c r="C789">
        <v>-1.97531905921708</v>
      </c>
      <c r="D789">
        <v>0.89500000000000002</v>
      </c>
      <c r="E789">
        <v>0.99</v>
      </c>
      <c r="F789">
        <v>0</v>
      </c>
      <c r="G789">
        <v>1</v>
      </c>
    </row>
    <row r="790" spans="1:7" x14ac:dyDescent="0.2">
      <c r="A790" t="s">
        <v>10</v>
      </c>
      <c r="B790">
        <v>0</v>
      </c>
      <c r="C790">
        <v>-1.97627178558595</v>
      </c>
      <c r="D790">
        <v>0.39300000000000002</v>
      </c>
      <c r="E790">
        <v>0.94799999999999995</v>
      </c>
      <c r="F790">
        <v>0</v>
      </c>
      <c r="G790">
        <v>1</v>
      </c>
    </row>
    <row r="791" spans="1:7" x14ac:dyDescent="0.2">
      <c r="A791" t="s">
        <v>899</v>
      </c>
      <c r="B791">
        <v>0</v>
      </c>
      <c r="C791">
        <v>-2.0117850086992801</v>
      </c>
      <c r="D791">
        <v>0.56299999999999994</v>
      </c>
      <c r="E791">
        <v>0.93799999999999994</v>
      </c>
      <c r="F791">
        <v>0</v>
      </c>
      <c r="G791">
        <v>1</v>
      </c>
    </row>
    <row r="792" spans="1:7" x14ac:dyDescent="0.2">
      <c r="A792" t="s">
        <v>128</v>
      </c>
      <c r="B792">
        <v>0</v>
      </c>
      <c r="C792">
        <v>-2.0170285198635902</v>
      </c>
      <c r="D792">
        <v>0.81599999999999995</v>
      </c>
      <c r="E792">
        <v>0.97699999999999998</v>
      </c>
      <c r="F792">
        <v>0</v>
      </c>
      <c r="G792">
        <v>1</v>
      </c>
    </row>
    <row r="793" spans="1:7" x14ac:dyDescent="0.2">
      <c r="A793" t="s">
        <v>332</v>
      </c>
      <c r="B793">
        <v>0</v>
      </c>
      <c r="C793">
        <v>-2.0202574082606599</v>
      </c>
      <c r="D793">
        <v>0.89400000000000002</v>
      </c>
      <c r="E793">
        <v>0.99099999999999999</v>
      </c>
      <c r="F793">
        <v>0</v>
      </c>
      <c r="G793">
        <v>1</v>
      </c>
    </row>
    <row r="794" spans="1:7" x14ac:dyDescent="0.2">
      <c r="A794" t="s">
        <v>380</v>
      </c>
      <c r="B794">
        <v>0</v>
      </c>
      <c r="C794">
        <v>-2.0231172521316898</v>
      </c>
      <c r="D794">
        <v>0.76200000000000001</v>
      </c>
      <c r="E794">
        <v>0.97399999999999998</v>
      </c>
      <c r="F794">
        <v>0</v>
      </c>
      <c r="G794">
        <v>1</v>
      </c>
    </row>
    <row r="795" spans="1:7" x14ac:dyDescent="0.2">
      <c r="A795" t="s">
        <v>908</v>
      </c>
      <c r="B795">
        <v>0</v>
      </c>
      <c r="C795">
        <v>-2.0362629756820998</v>
      </c>
      <c r="D795">
        <v>0.67200000000000004</v>
      </c>
      <c r="E795">
        <v>0.97299999999999998</v>
      </c>
      <c r="F795">
        <v>0</v>
      </c>
      <c r="G795">
        <v>1</v>
      </c>
    </row>
    <row r="796" spans="1:7" x14ac:dyDescent="0.2">
      <c r="A796" t="s">
        <v>172</v>
      </c>
      <c r="B796">
        <v>0</v>
      </c>
      <c r="C796">
        <v>-2.0432171166264799</v>
      </c>
      <c r="D796">
        <v>0.75</v>
      </c>
      <c r="E796">
        <v>0.98199999999999998</v>
      </c>
      <c r="F796">
        <v>0</v>
      </c>
      <c r="G796">
        <v>1</v>
      </c>
    </row>
    <row r="797" spans="1:7" x14ac:dyDescent="0.2">
      <c r="A797" t="s">
        <v>438</v>
      </c>
      <c r="B797">
        <v>0</v>
      </c>
      <c r="C797">
        <v>-2.0503237384626898</v>
      </c>
      <c r="D797">
        <v>0.76400000000000001</v>
      </c>
      <c r="E797">
        <v>0.98399999999999999</v>
      </c>
      <c r="F797">
        <v>0</v>
      </c>
      <c r="G797">
        <v>1</v>
      </c>
    </row>
    <row r="798" spans="1:7" x14ac:dyDescent="0.2">
      <c r="A798" t="s">
        <v>488</v>
      </c>
      <c r="B798">
        <v>0</v>
      </c>
      <c r="C798">
        <v>-2.0555820412544201</v>
      </c>
      <c r="D798">
        <v>0.94299999999999995</v>
      </c>
      <c r="E798">
        <v>0.995</v>
      </c>
      <c r="F798">
        <v>0</v>
      </c>
      <c r="G798">
        <v>1</v>
      </c>
    </row>
    <row r="799" spans="1:7" x14ac:dyDescent="0.2">
      <c r="A799" t="s">
        <v>455</v>
      </c>
      <c r="B799">
        <v>0</v>
      </c>
      <c r="C799">
        <v>-2.08214207936842</v>
      </c>
      <c r="D799">
        <v>0.92600000000000005</v>
      </c>
      <c r="E799">
        <v>0.99299999999999999</v>
      </c>
      <c r="F799">
        <v>0</v>
      </c>
      <c r="G799">
        <v>1</v>
      </c>
    </row>
    <row r="800" spans="1:7" x14ac:dyDescent="0.2">
      <c r="A800" t="s">
        <v>263</v>
      </c>
      <c r="B800">
        <v>0</v>
      </c>
      <c r="C800">
        <v>-2.0852119088553702</v>
      </c>
      <c r="D800">
        <v>0.70199999999999996</v>
      </c>
      <c r="E800">
        <v>0.97799999999999998</v>
      </c>
      <c r="F800">
        <v>0</v>
      </c>
      <c r="G800">
        <v>1</v>
      </c>
    </row>
    <row r="801" spans="1:7" x14ac:dyDescent="0.2">
      <c r="A801" t="s">
        <v>467</v>
      </c>
      <c r="B801">
        <v>0</v>
      </c>
      <c r="C801">
        <v>-2.12649696063849</v>
      </c>
      <c r="D801">
        <v>0.88600000000000001</v>
      </c>
      <c r="E801">
        <v>0.98899999999999999</v>
      </c>
      <c r="F801">
        <v>0</v>
      </c>
      <c r="G801">
        <v>1</v>
      </c>
    </row>
    <row r="802" spans="1:7" x14ac:dyDescent="0.2">
      <c r="A802" t="s">
        <v>447</v>
      </c>
      <c r="B802">
        <v>0</v>
      </c>
      <c r="C802">
        <v>-2.1367196747896098</v>
      </c>
      <c r="D802">
        <v>0.94799999999999995</v>
      </c>
      <c r="E802">
        <v>0.995</v>
      </c>
      <c r="F802">
        <v>0</v>
      </c>
      <c r="G802">
        <v>1</v>
      </c>
    </row>
    <row r="803" spans="1:7" x14ac:dyDescent="0.2">
      <c r="A803" t="s">
        <v>327</v>
      </c>
      <c r="B803">
        <v>0</v>
      </c>
      <c r="C803">
        <v>-2.1545998482447901</v>
      </c>
      <c r="D803">
        <v>0.88</v>
      </c>
      <c r="E803">
        <v>0.99199999999999999</v>
      </c>
      <c r="F803">
        <v>0</v>
      </c>
      <c r="G803">
        <v>1</v>
      </c>
    </row>
    <row r="804" spans="1:7" x14ac:dyDescent="0.2">
      <c r="A804" t="s">
        <v>493</v>
      </c>
      <c r="B804">
        <v>0</v>
      </c>
      <c r="C804">
        <v>-2.1555768285628898</v>
      </c>
      <c r="D804">
        <v>0.93899999999999995</v>
      </c>
      <c r="E804">
        <v>0.99399999999999999</v>
      </c>
      <c r="F804">
        <v>0</v>
      </c>
      <c r="G804">
        <v>1</v>
      </c>
    </row>
    <row r="805" spans="1:7" x14ac:dyDescent="0.2">
      <c r="A805" t="s">
        <v>321</v>
      </c>
      <c r="B805">
        <v>0</v>
      </c>
      <c r="C805">
        <v>-2.1843810805729</v>
      </c>
      <c r="D805">
        <v>0.80100000000000005</v>
      </c>
      <c r="E805">
        <v>0.98599999999999999</v>
      </c>
      <c r="F805">
        <v>0</v>
      </c>
      <c r="G805">
        <v>1</v>
      </c>
    </row>
    <row r="806" spans="1:7" x14ac:dyDescent="0.2">
      <c r="A806" t="s">
        <v>492</v>
      </c>
      <c r="B806">
        <v>0</v>
      </c>
      <c r="C806">
        <v>-2.1864733102934499</v>
      </c>
      <c r="D806">
        <v>0.91200000000000003</v>
      </c>
      <c r="E806">
        <v>0.995</v>
      </c>
      <c r="F806">
        <v>0</v>
      </c>
      <c r="G806">
        <v>1</v>
      </c>
    </row>
    <row r="807" spans="1:7" x14ac:dyDescent="0.2">
      <c r="A807" t="s">
        <v>446</v>
      </c>
      <c r="B807">
        <v>0</v>
      </c>
      <c r="C807">
        <v>-2.1872810784974699</v>
      </c>
      <c r="D807">
        <v>0.88700000000000001</v>
      </c>
      <c r="E807">
        <v>0.99299999999999999</v>
      </c>
      <c r="F807">
        <v>0</v>
      </c>
      <c r="G807">
        <v>1</v>
      </c>
    </row>
    <row r="808" spans="1:7" x14ac:dyDescent="0.2">
      <c r="A808" t="s">
        <v>354</v>
      </c>
      <c r="B808">
        <v>0</v>
      </c>
      <c r="C808">
        <v>-2.1991908632673201</v>
      </c>
      <c r="D808">
        <v>0.74399999999999999</v>
      </c>
      <c r="E808">
        <v>0.98</v>
      </c>
      <c r="F808">
        <v>0</v>
      </c>
      <c r="G808">
        <v>1</v>
      </c>
    </row>
    <row r="809" spans="1:7" x14ac:dyDescent="0.2">
      <c r="A809" t="s">
        <v>243</v>
      </c>
      <c r="B809">
        <v>0</v>
      </c>
      <c r="C809">
        <v>-2.2026825645214401</v>
      </c>
      <c r="D809">
        <v>0.73</v>
      </c>
      <c r="E809">
        <v>0.98</v>
      </c>
      <c r="F809">
        <v>0</v>
      </c>
      <c r="G809">
        <v>1</v>
      </c>
    </row>
    <row r="810" spans="1:7" x14ac:dyDescent="0.2">
      <c r="A810" t="s">
        <v>424</v>
      </c>
      <c r="B810">
        <v>0</v>
      </c>
      <c r="C810">
        <v>-2.2047600142138601</v>
      </c>
      <c r="D810">
        <v>0.79100000000000004</v>
      </c>
      <c r="E810">
        <v>0.98499999999999999</v>
      </c>
      <c r="F810">
        <v>0</v>
      </c>
      <c r="G810">
        <v>1</v>
      </c>
    </row>
    <row r="811" spans="1:7" x14ac:dyDescent="0.2">
      <c r="A811" t="s">
        <v>475</v>
      </c>
      <c r="B811">
        <v>0</v>
      </c>
      <c r="C811">
        <v>-2.2181253437753301</v>
      </c>
      <c r="D811">
        <v>0.85699999999999998</v>
      </c>
      <c r="E811">
        <v>0.98899999999999999</v>
      </c>
      <c r="F811">
        <v>0</v>
      </c>
      <c r="G811">
        <v>1</v>
      </c>
    </row>
    <row r="812" spans="1:7" x14ac:dyDescent="0.2">
      <c r="A812" t="s">
        <v>540</v>
      </c>
      <c r="B812">
        <v>0</v>
      </c>
      <c r="C812">
        <v>-2.2256146067576101</v>
      </c>
      <c r="D812">
        <v>0.876</v>
      </c>
      <c r="E812">
        <v>0.98899999999999999</v>
      </c>
      <c r="F812">
        <v>0</v>
      </c>
      <c r="G812">
        <v>1</v>
      </c>
    </row>
    <row r="813" spans="1:7" x14ac:dyDescent="0.2">
      <c r="A813" t="s">
        <v>257</v>
      </c>
      <c r="B813">
        <v>0</v>
      </c>
      <c r="C813">
        <v>-2.2302602993146898</v>
      </c>
      <c r="D813">
        <v>0.89900000000000002</v>
      </c>
      <c r="E813">
        <v>0.99399999999999999</v>
      </c>
      <c r="F813">
        <v>0</v>
      </c>
      <c r="G813">
        <v>1</v>
      </c>
    </row>
    <row r="814" spans="1:7" x14ac:dyDescent="0.2">
      <c r="A814" t="s">
        <v>877</v>
      </c>
      <c r="B814">
        <v>0</v>
      </c>
      <c r="C814">
        <v>-2.2327477601759602</v>
      </c>
      <c r="D814">
        <v>0.73699999999999999</v>
      </c>
      <c r="E814">
        <v>0.97499999999999998</v>
      </c>
      <c r="F814">
        <v>0</v>
      </c>
      <c r="G814">
        <v>1</v>
      </c>
    </row>
    <row r="815" spans="1:7" x14ac:dyDescent="0.2">
      <c r="A815" t="s">
        <v>479</v>
      </c>
      <c r="B815">
        <v>0</v>
      </c>
      <c r="C815">
        <v>-2.2415505901866299</v>
      </c>
      <c r="D815">
        <v>0.91700000000000004</v>
      </c>
      <c r="E815">
        <v>0.99199999999999999</v>
      </c>
      <c r="F815">
        <v>0</v>
      </c>
      <c r="G815">
        <v>1</v>
      </c>
    </row>
    <row r="816" spans="1:7" x14ac:dyDescent="0.2">
      <c r="A816" t="s">
        <v>430</v>
      </c>
      <c r="B816">
        <v>0</v>
      </c>
      <c r="C816">
        <v>-2.2416698067645799</v>
      </c>
      <c r="D816">
        <v>0.91200000000000003</v>
      </c>
      <c r="E816">
        <v>0.99299999999999999</v>
      </c>
      <c r="F816">
        <v>0</v>
      </c>
      <c r="G816">
        <v>1</v>
      </c>
    </row>
    <row r="817" spans="1:7" x14ac:dyDescent="0.2">
      <c r="A817" t="s">
        <v>500</v>
      </c>
      <c r="B817">
        <v>0</v>
      </c>
      <c r="C817">
        <v>-2.26070604237617</v>
      </c>
      <c r="D817">
        <v>0.85399999999999998</v>
      </c>
      <c r="E817">
        <v>0.98699999999999999</v>
      </c>
      <c r="F817">
        <v>0</v>
      </c>
      <c r="G817">
        <v>1</v>
      </c>
    </row>
    <row r="818" spans="1:7" x14ac:dyDescent="0.2">
      <c r="A818" t="s">
        <v>419</v>
      </c>
      <c r="B818">
        <v>0</v>
      </c>
      <c r="C818">
        <v>-2.27233311421538</v>
      </c>
      <c r="D818">
        <v>0.746</v>
      </c>
      <c r="E818">
        <v>0.98099999999999998</v>
      </c>
      <c r="F818">
        <v>0</v>
      </c>
      <c r="G818">
        <v>1</v>
      </c>
    </row>
    <row r="819" spans="1:7" x14ac:dyDescent="0.2">
      <c r="A819" t="s">
        <v>56</v>
      </c>
      <c r="B819">
        <v>0</v>
      </c>
      <c r="C819">
        <v>-2.2727272625027601</v>
      </c>
      <c r="D819">
        <v>0.92</v>
      </c>
      <c r="E819">
        <v>0.995</v>
      </c>
      <c r="F819">
        <v>0</v>
      </c>
      <c r="G819">
        <v>1</v>
      </c>
    </row>
    <row r="820" spans="1:7" x14ac:dyDescent="0.2">
      <c r="A820" t="s">
        <v>317</v>
      </c>
      <c r="B820">
        <v>0</v>
      </c>
      <c r="C820">
        <v>-2.28282124059464</v>
      </c>
      <c r="D820">
        <v>0.63400000000000001</v>
      </c>
      <c r="E820">
        <v>0.93799999999999994</v>
      </c>
      <c r="F820">
        <v>0</v>
      </c>
      <c r="G820">
        <v>1</v>
      </c>
    </row>
    <row r="821" spans="1:7" x14ac:dyDescent="0.2">
      <c r="A821" t="s">
        <v>459</v>
      </c>
      <c r="B821">
        <v>0</v>
      </c>
      <c r="C821">
        <v>-2.2890430716329901</v>
      </c>
      <c r="D821">
        <v>0.86299999999999999</v>
      </c>
      <c r="E821">
        <v>0.98599999999999999</v>
      </c>
      <c r="F821">
        <v>0</v>
      </c>
      <c r="G821">
        <v>1</v>
      </c>
    </row>
    <row r="822" spans="1:7" x14ac:dyDescent="0.2">
      <c r="A822" t="s">
        <v>315</v>
      </c>
      <c r="B822">
        <v>0</v>
      </c>
      <c r="C822">
        <v>-2.2944441646284601</v>
      </c>
      <c r="D822">
        <v>0.89600000000000002</v>
      </c>
      <c r="E822">
        <v>0.99</v>
      </c>
      <c r="F822">
        <v>0</v>
      </c>
      <c r="G822">
        <v>1</v>
      </c>
    </row>
    <row r="823" spans="1:7" x14ac:dyDescent="0.2">
      <c r="A823" t="s">
        <v>443</v>
      </c>
      <c r="B823">
        <v>0</v>
      </c>
      <c r="C823">
        <v>-2.2992614551814201</v>
      </c>
      <c r="D823">
        <v>0.93100000000000005</v>
      </c>
      <c r="E823">
        <v>0.99299999999999999</v>
      </c>
      <c r="F823">
        <v>0</v>
      </c>
      <c r="G823">
        <v>1</v>
      </c>
    </row>
    <row r="824" spans="1:7" x14ac:dyDescent="0.2">
      <c r="A824" t="s">
        <v>362</v>
      </c>
      <c r="B824">
        <v>0</v>
      </c>
      <c r="C824">
        <v>-2.3155359134858702</v>
      </c>
      <c r="D824">
        <v>0.94399999999999995</v>
      </c>
      <c r="E824">
        <v>0.995</v>
      </c>
      <c r="F824">
        <v>0</v>
      </c>
      <c r="G824">
        <v>1</v>
      </c>
    </row>
    <row r="825" spans="1:7" x14ac:dyDescent="0.2">
      <c r="A825" t="s">
        <v>281</v>
      </c>
      <c r="B825">
        <v>0</v>
      </c>
      <c r="C825">
        <v>-2.3353405303132599</v>
      </c>
      <c r="D825">
        <v>0.88100000000000001</v>
      </c>
      <c r="E825">
        <v>0.99099999999999999</v>
      </c>
      <c r="F825">
        <v>0</v>
      </c>
      <c r="G825">
        <v>1</v>
      </c>
    </row>
    <row r="826" spans="1:7" x14ac:dyDescent="0.2">
      <c r="A826" t="s">
        <v>941</v>
      </c>
      <c r="B826">
        <v>0</v>
      </c>
      <c r="C826">
        <v>-2.3498625484738298</v>
      </c>
      <c r="D826">
        <v>0.92400000000000004</v>
      </c>
      <c r="E826">
        <v>0.995</v>
      </c>
      <c r="F826">
        <v>0</v>
      </c>
      <c r="G826">
        <v>1</v>
      </c>
    </row>
    <row r="827" spans="1:7" x14ac:dyDescent="0.2">
      <c r="A827" t="s">
        <v>505</v>
      </c>
      <c r="B827">
        <v>0</v>
      </c>
      <c r="C827">
        <v>-2.3689853217658801</v>
      </c>
      <c r="D827">
        <v>0.97799999999999998</v>
      </c>
      <c r="E827">
        <v>0.998</v>
      </c>
      <c r="F827">
        <v>0</v>
      </c>
      <c r="G827">
        <v>1</v>
      </c>
    </row>
    <row r="828" spans="1:7" x14ac:dyDescent="0.2">
      <c r="A828" t="s">
        <v>350</v>
      </c>
      <c r="B828">
        <v>0</v>
      </c>
      <c r="C828">
        <v>-2.39852074863659</v>
      </c>
      <c r="D828">
        <v>0.86</v>
      </c>
      <c r="E828">
        <v>0.99099999999999999</v>
      </c>
      <c r="F828">
        <v>0</v>
      </c>
      <c r="G828">
        <v>1</v>
      </c>
    </row>
    <row r="829" spans="1:7" x14ac:dyDescent="0.2">
      <c r="A829" t="s">
        <v>425</v>
      </c>
      <c r="B829">
        <v>0</v>
      </c>
      <c r="C829">
        <v>-2.4041117182802298</v>
      </c>
      <c r="D829">
        <v>0.872</v>
      </c>
      <c r="E829">
        <v>0.98899999999999999</v>
      </c>
      <c r="F829">
        <v>0</v>
      </c>
      <c r="G829">
        <v>1</v>
      </c>
    </row>
    <row r="830" spans="1:7" x14ac:dyDescent="0.2">
      <c r="A830" t="s">
        <v>224</v>
      </c>
      <c r="B830">
        <v>0</v>
      </c>
      <c r="C830">
        <v>-2.4062888360502099</v>
      </c>
      <c r="D830">
        <v>0.84</v>
      </c>
      <c r="E830">
        <v>0.98599999999999999</v>
      </c>
      <c r="F830">
        <v>0</v>
      </c>
      <c r="G830">
        <v>1</v>
      </c>
    </row>
    <row r="831" spans="1:7" x14ac:dyDescent="0.2">
      <c r="A831" t="s">
        <v>429</v>
      </c>
      <c r="B831">
        <v>0</v>
      </c>
      <c r="C831">
        <v>-2.42779156062335</v>
      </c>
      <c r="D831">
        <v>0.871</v>
      </c>
      <c r="E831">
        <v>0.98699999999999999</v>
      </c>
      <c r="F831">
        <v>0</v>
      </c>
      <c r="G831">
        <v>1</v>
      </c>
    </row>
    <row r="832" spans="1:7" x14ac:dyDescent="0.2">
      <c r="A832" t="s">
        <v>331</v>
      </c>
      <c r="B832">
        <v>0</v>
      </c>
      <c r="C832">
        <v>-2.48779879483526</v>
      </c>
      <c r="D832">
        <v>0.68</v>
      </c>
      <c r="E832">
        <v>0.97499999999999998</v>
      </c>
      <c r="F832">
        <v>0</v>
      </c>
      <c r="G832">
        <v>1</v>
      </c>
    </row>
    <row r="833" spans="1:7" x14ac:dyDescent="0.2">
      <c r="A833" t="s">
        <v>933</v>
      </c>
      <c r="B833">
        <v>0</v>
      </c>
      <c r="C833">
        <v>-2.5037646489712202</v>
      </c>
      <c r="D833">
        <v>0.97</v>
      </c>
      <c r="E833">
        <v>0.999</v>
      </c>
      <c r="F833">
        <v>0</v>
      </c>
      <c r="G833">
        <v>1</v>
      </c>
    </row>
    <row r="834" spans="1:7" x14ac:dyDescent="0.2">
      <c r="A834" t="s">
        <v>471</v>
      </c>
      <c r="B834">
        <v>0</v>
      </c>
      <c r="C834">
        <v>-2.5054770350291902</v>
      </c>
      <c r="D834">
        <v>0.79500000000000004</v>
      </c>
      <c r="E834">
        <v>0.98599999999999999</v>
      </c>
      <c r="F834">
        <v>0</v>
      </c>
      <c r="G834">
        <v>1</v>
      </c>
    </row>
    <row r="835" spans="1:7" x14ac:dyDescent="0.2">
      <c r="A835" t="s">
        <v>440</v>
      </c>
      <c r="B835">
        <v>0</v>
      </c>
      <c r="C835">
        <v>-2.5956499791131402</v>
      </c>
      <c r="D835">
        <v>0.74199999999999999</v>
      </c>
      <c r="E835">
        <v>0.98399999999999999</v>
      </c>
      <c r="F835">
        <v>0</v>
      </c>
      <c r="G835">
        <v>1</v>
      </c>
    </row>
    <row r="836" spans="1:7" x14ac:dyDescent="0.2">
      <c r="A836" t="s">
        <v>406</v>
      </c>
      <c r="B836">
        <v>0</v>
      </c>
      <c r="C836">
        <v>-2.5975511811355698</v>
      </c>
      <c r="D836">
        <v>0.84799999999999998</v>
      </c>
      <c r="E836">
        <v>0.98799999999999999</v>
      </c>
      <c r="F836">
        <v>0</v>
      </c>
      <c r="G836">
        <v>1</v>
      </c>
    </row>
    <row r="837" spans="1:7" x14ac:dyDescent="0.2">
      <c r="A837" t="s">
        <v>404</v>
      </c>
      <c r="B837">
        <v>0</v>
      </c>
      <c r="C837">
        <v>-2.64265443372746</v>
      </c>
      <c r="D837">
        <v>0.82399999999999995</v>
      </c>
      <c r="E837">
        <v>0.98499999999999999</v>
      </c>
      <c r="F837">
        <v>0</v>
      </c>
      <c r="G837">
        <v>1</v>
      </c>
    </row>
    <row r="838" spans="1:7" x14ac:dyDescent="0.2">
      <c r="A838" t="s">
        <v>692</v>
      </c>
      <c r="B838">
        <v>2.2047142984044601E-303</v>
      </c>
      <c r="C838">
        <v>-0.49207501927418401</v>
      </c>
      <c r="D838">
        <v>0.55100000000000005</v>
      </c>
      <c r="E838">
        <v>0.64800000000000002</v>
      </c>
      <c r="F838">
        <v>4.4094285968089201E-300</v>
      </c>
      <c r="G838">
        <v>1</v>
      </c>
    </row>
    <row r="839" spans="1:7" x14ac:dyDescent="0.2">
      <c r="A839" t="s">
        <v>258</v>
      </c>
      <c r="B839">
        <v>4.89844819315585E-298</v>
      </c>
      <c r="C839">
        <v>-0.475189630103725</v>
      </c>
      <c r="D839">
        <v>0.47199999999999998</v>
      </c>
      <c r="E839">
        <v>0.61799999999999999</v>
      </c>
      <c r="F839">
        <v>9.79689638631169E-295</v>
      </c>
      <c r="G839">
        <v>1</v>
      </c>
    </row>
    <row r="840" spans="1:7" x14ac:dyDescent="0.2">
      <c r="A840" t="s">
        <v>387</v>
      </c>
      <c r="B840">
        <v>1.9902746758970901E-292</v>
      </c>
      <c r="C840">
        <v>-0.59598690899658002</v>
      </c>
      <c r="D840">
        <v>0.308</v>
      </c>
      <c r="E840">
        <v>0.52600000000000002</v>
      </c>
      <c r="F840">
        <v>3.9805493517941901E-289</v>
      </c>
      <c r="G840">
        <v>1</v>
      </c>
    </row>
    <row r="841" spans="1:7" x14ac:dyDescent="0.2">
      <c r="A841" t="s">
        <v>819</v>
      </c>
      <c r="B841">
        <v>1.69701107478438E-286</v>
      </c>
      <c r="C841">
        <v>0.26078613297777298</v>
      </c>
      <c r="D841">
        <v>0.73499999999999999</v>
      </c>
      <c r="E841">
        <v>0.64200000000000002</v>
      </c>
      <c r="F841">
        <v>3.3940221495687601E-283</v>
      </c>
      <c r="G841">
        <v>1</v>
      </c>
    </row>
    <row r="842" spans="1:7" x14ac:dyDescent="0.2">
      <c r="A842" t="s">
        <v>102</v>
      </c>
      <c r="B842">
        <v>2.9705193763640699E-285</v>
      </c>
      <c r="C842">
        <v>-1.0118173675351101</v>
      </c>
      <c r="D842">
        <v>0.67100000000000004</v>
      </c>
      <c r="E842">
        <v>0.74099999999999999</v>
      </c>
      <c r="F842">
        <v>5.9410387527281398E-282</v>
      </c>
      <c r="G842">
        <v>1</v>
      </c>
    </row>
    <row r="843" spans="1:7" x14ac:dyDescent="0.2">
      <c r="A843" t="s">
        <v>680</v>
      </c>
      <c r="B843">
        <v>5.2425417885537402E-282</v>
      </c>
      <c r="C843">
        <v>-0.35236134933514901</v>
      </c>
      <c r="D843">
        <v>0.60299999999999998</v>
      </c>
      <c r="E843">
        <v>0.84799999999999998</v>
      </c>
      <c r="F843">
        <v>1.04850835771075E-278</v>
      </c>
      <c r="G843">
        <v>1</v>
      </c>
    </row>
    <row r="844" spans="1:7" x14ac:dyDescent="0.2">
      <c r="A844" t="s">
        <v>1185</v>
      </c>
      <c r="B844">
        <v>1.11648873684038E-281</v>
      </c>
      <c r="C844">
        <v>-0.50717962618831502</v>
      </c>
      <c r="D844">
        <v>0.65</v>
      </c>
      <c r="E844">
        <v>0.71</v>
      </c>
      <c r="F844">
        <v>2.2329774736807602E-278</v>
      </c>
      <c r="G844">
        <v>1</v>
      </c>
    </row>
    <row r="845" spans="1:7" x14ac:dyDescent="0.2">
      <c r="A845" t="s">
        <v>484</v>
      </c>
      <c r="B845">
        <v>3.2781166295471103E-275</v>
      </c>
      <c r="C845">
        <v>-0.63451029701016404</v>
      </c>
      <c r="D845">
        <v>0.67500000000000004</v>
      </c>
      <c r="E845">
        <v>0.73499999999999999</v>
      </c>
      <c r="F845">
        <v>6.5562332590942205E-272</v>
      </c>
      <c r="G845">
        <v>1</v>
      </c>
    </row>
    <row r="846" spans="1:7" x14ac:dyDescent="0.2">
      <c r="A846" t="s">
        <v>375</v>
      </c>
      <c r="B846">
        <v>3.49313254422321E-275</v>
      </c>
      <c r="C846">
        <v>-0.44569225948931901</v>
      </c>
      <c r="D846">
        <v>0.501</v>
      </c>
      <c r="E846">
        <v>0.66500000000000004</v>
      </c>
      <c r="F846">
        <v>6.9862650884464306E-272</v>
      </c>
      <c r="G846">
        <v>1</v>
      </c>
    </row>
    <row r="847" spans="1:7" x14ac:dyDescent="0.2">
      <c r="A847" t="s">
        <v>1016</v>
      </c>
      <c r="B847">
        <v>4.8563747479938997E-274</v>
      </c>
      <c r="C847">
        <v>-0.46953216158654099</v>
      </c>
      <c r="D847">
        <v>0.66700000000000004</v>
      </c>
      <c r="E847">
        <v>0.77500000000000002</v>
      </c>
      <c r="F847">
        <v>9.7127494959878007E-271</v>
      </c>
      <c r="G847">
        <v>1</v>
      </c>
    </row>
    <row r="848" spans="1:7" x14ac:dyDescent="0.2">
      <c r="A848" t="s">
        <v>373</v>
      </c>
      <c r="B848">
        <v>9.3464514591714802E-273</v>
      </c>
      <c r="C848">
        <v>-0.61895640274917896</v>
      </c>
      <c r="D848">
        <v>0.54500000000000004</v>
      </c>
      <c r="E848">
        <v>0.65800000000000003</v>
      </c>
      <c r="F848">
        <v>1.8692902918342999E-269</v>
      </c>
      <c r="G848">
        <v>1</v>
      </c>
    </row>
    <row r="849" spans="1:7" x14ac:dyDescent="0.2">
      <c r="A849" t="s">
        <v>122</v>
      </c>
      <c r="B849">
        <v>1.4415268593394201E-264</v>
      </c>
      <c r="C849">
        <v>-0.67159257087718105</v>
      </c>
      <c r="D849">
        <v>0.46800000000000003</v>
      </c>
      <c r="E849">
        <v>0.64900000000000002</v>
      </c>
      <c r="F849">
        <v>2.8830537186788401E-261</v>
      </c>
      <c r="G849">
        <v>1</v>
      </c>
    </row>
    <row r="850" spans="1:7" x14ac:dyDescent="0.2">
      <c r="A850" t="s">
        <v>162</v>
      </c>
      <c r="B850">
        <v>3.1261540680807299E-261</v>
      </c>
      <c r="C850">
        <v>-0.67738764584995104</v>
      </c>
      <c r="D850">
        <v>0.70099999999999996</v>
      </c>
      <c r="E850">
        <v>0.82099999999999995</v>
      </c>
      <c r="F850">
        <v>6.2523081361614599E-258</v>
      </c>
      <c r="G850">
        <v>1</v>
      </c>
    </row>
    <row r="851" spans="1:7" x14ac:dyDescent="0.2">
      <c r="A851" t="s">
        <v>304</v>
      </c>
      <c r="B851">
        <v>1.23638997455554E-256</v>
      </c>
      <c r="C851">
        <v>-0.27925403395173898</v>
      </c>
      <c r="D851">
        <v>0.5</v>
      </c>
      <c r="E851">
        <v>0.65200000000000002</v>
      </c>
      <c r="F851">
        <v>2.47277994911107E-253</v>
      </c>
      <c r="G851">
        <v>1</v>
      </c>
    </row>
    <row r="852" spans="1:7" x14ac:dyDescent="0.2">
      <c r="A852" t="s">
        <v>342</v>
      </c>
      <c r="B852">
        <v>3.1756850812710501E-244</v>
      </c>
      <c r="C852">
        <v>-0.31482417476400598</v>
      </c>
      <c r="D852">
        <v>0.47099999999999997</v>
      </c>
      <c r="E852">
        <v>0.60099999999999998</v>
      </c>
      <c r="F852">
        <v>6.3513701625421107E-241</v>
      </c>
      <c r="G852">
        <v>1</v>
      </c>
    </row>
    <row r="853" spans="1:7" x14ac:dyDescent="0.2">
      <c r="A853" t="s">
        <v>645</v>
      </c>
      <c r="B853">
        <v>4.7884552409276503E-242</v>
      </c>
      <c r="C853">
        <v>-0.58317180294263704</v>
      </c>
      <c r="D853">
        <v>0.80800000000000005</v>
      </c>
      <c r="E853">
        <v>0.91400000000000003</v>
      </c>
      <c r="F853">
        <v>9.5769104818553006E-239</v>
      </c>
      <c r="G853">
        <v>1</v>
      </c>
    </row>
    <row r="854" spans="1:7" x14ac:dyDescent="0.2">
      <c r="A854" t="s">
        <v>1135</v>
      </c>
      <c r="B854">
        <v>1.06567800510803E-241</v>
      </c>
      <c r="C854">
        <v>-0.43596966407349902</v>
      </c>
      <c r="D854">
        <v>0.48</v>
      </c>
      <c r="E854">
        <v>0.60199999999999998</v>
      </c>
      <c r="F854">
        <v>2.1313560102160499E-238</v>
      </c>
      <c r="G854">
        <v>1</v>
      </c>
    </row>
    <row r="855" spans="1:7" x14ac:dyDescent="0.2">
      <c r="A855" t="s">
        <v>15</v>
      </c>
      <c r="B855">
        <v>1.5955803407797401E-241</v>
      </c>
      <c r="C855">
        <v>-0.53421410687802895</v>
      </c>
      <c r="D855">
        <v>0.56799999999999995</v>
      </c>
      <c r="E855">
        <v>0.65500000000000003</v>
      </c>
      <c r="F855">
        <v>3.1911606815594797E-238</v>
      </c>
      <c r="G855">
        <v>1</v>
      </c>
    </row>
    <row r="856" spans="1:7" x14ac:dyDescent="0.2">
      <c r="A856" t="s">
        <v>119</v>
      </c>
      <c r="B856">
        <v>5.5724045174234899E-241</v>
      </c>
      <c r="C856">
        <v>-0.50234307875125395</v>
      </c>
      <c r="D856">
        <v>0.77</v>
      </c>
      <c r="E856">
        <v>0.83</v>
      </c>
      <c r="F856">
        <v>1.1144809034846999E-237</v>
      </c>
      <c r="G856">
        <v>1</v>
      </c>
    </row>
    <row r="857" spans="1:7" x14ac:dyDescent="0.2">
      <c r="A857" t="s">
        <v>1112</v>
      </c>
      <c r="B857">
        <v>8.7302661134610397E-240</v>
      </c>
      <c r="C857">
        <v>-0.38450485282404501</v>
      </c>
      <c r="D857">
        <v>0.52100000000000002</v>
      </c>
      <c r="E857">
        <v>0.63300000000000001</v>
      </c>
      <c r="F857">
        <v>1.7460532226922101E-236</v>
      </c>
      <c r="G857">
        <v>1</v>
      </c>
    </row>
    <row r="858" spans="1:7" x14ac:dyDescent="0.2">
      <c r="A858" t="s">
        <v>939</v>
      </c>
      <c r="B858">
        <v>1.14685208583338E-237</v>
      </c>
      <c r="C858">
        <v>-0.288967400854169</v>
      </c>
      <c r="D858">
        <v>0.5</v>
      </c>
      <c r="E858">
        <v>0.626</v>
      </c>
      <c r="F858">
        <v>2.2937041716667499E-234</v>
      </c>
      <c r="G858">
        <v>1</v>
      </c>
    </row>
    <row r="859" spans="1:7" x14ac:dyDescent="0.2">
      <c r="A859" t="s">
        <v>640</v>
      </c>
      <c r="B859">
        <v>1.30660689416429E-235</v>
      </c>
      <c r="C859">
        <v>-0.25622323760790999</v>
      </c>
      <c r="D859">
        <v>0.34200000000000003</v>
      </c>
      <c r="E859">
        <v>0.56299999999999994</v>
      </c>
      <c r="F859">
        <v>2.6132137883285901E-232</v>
      </c>
      <c r="G859">
        <v>1</v>
      </c>
    </row>
    <row r="860" spans="1:7" x14ac:dyDescent="0.2">
      <c r="A860" t="s">
        <v>251</v>
      </c>
      <c r="B860">
        <v>2.6054805159050598E-230</v>
      </c>
      <c r="C860">
        <v>-0.354870306228046</v>
      </c>
      <c r="D860">
        <v>0.30599999999999999</v>
      </c>
      <c r="E860">
        <v>0.54</v>
      </c>
      <c r="F860">
        <v>5.2109610318101102E-227</v>
      </c>
      <c r="G860">
        <v>1</v>
      </c>
    </row>
    <row r="861" spans="1:7" x14ac:dyDescent="0.2">
      <c r="A861" t="s">
        <v>253</v>
      </c>
      <c r="B861">
        <v>8.3389110122631805E-230</v>
      </c>
      <c r="C861">
        <v>-0.41760875352120203</v>
      </c>
      <c r="D861">
        <v>0.65600000000000003</v>
      </c>
      <c r="E861">
        <v>0.72899999999999998</v>
      </c>
      <c r="F861">
        <v>1.6677822024526401E-226</v>
      </c>
      <c r="G861">
        <v>1</v>
      </c>
    </row>
    <row r="862" spans="1:7" x14ac:dyDescent="0.2">
      <c r="A862" t="s">
        <v>906</v>
      </c>
      <c r="B862">
        <v>6.2880625092053897E-227</v>
      </c>
      <c r="C862">
        <v>-0.48119037054089397</v>
      </c>
      <c r="D862">
        <v>0.81</v>
      </c>
      <c r="E862">
        <v>0.91100000000000003</v>
      </c>
      <c r="F862">
        <v>1.25761250184108E-223</v>
      </c>
      <c r="G862">
        <v>1</v>
      </c>
    </row>
    <row r="863" spans="1:7" x14ac:dyDescent="0.2">
      <c r="A863" t="s">
        <v>634</v>
      </c>
      <c r="B863">
        <v>3.8853440272264702E-223</v>
      </c>
      <c r="C863">
        <v>-0.45214414210123999</v>
      </c>
      <c r="D863">
        <v>0.71299999999999997</v>
      </c>
      <c r="E863">
        <v>0.80200000000000005</v>
      </c>
      <c r="F863">
        <v>7.7706880544529401E-220</v>
      </c>
      <c r="G863">
        <v>1</v>
      </c>
    </row>
    <row r="864" spans="1:7" x14ac:dyDescent="0.2">
      <c r="A864" t="s">
        <v>1413</v>
      </c>
      <c r="B864">
        <v>6.4412591369197997E-215</v>
      </c>
      <c r="C864">
        <v>-0.40508638081995901</v>
      </c>
      <c r="D864">
        <v>0.70099999999999996</v>
      </c>
      <c r="E864">
        <v>0.76500000000000001</v>
      </c>
      <c r="F864">
        <v>1.2882518273839601E-211</v>
      </c>
      <c r="G864">
        <v>1</v>
      </c>
    </row>
    <row r="865" spans="1:7" x14ac:dyDescent="0.2">
      <c r="A865" t="s">
        <v>247</v>
      </c>
      <c r="B865">
        <v>1.8408817148234999E-212</v>
      </c>
      <c r="C865">
        <v>-0.28927249579917802</v>
      </c>
      <c r="D865">
        <v>0.43</v>
      </c>
      <c r="E865">
        <v>0.57699999999999996</v>
      </c>
      <c r="F865">
        <v>3.6817634296469899E-209</v>
      </c>
      <c r="G865">
        <v>1</v>
      </c>
    </row>
    <row r="866" spans="1:7" x14ac:dyDescent="0.2">
      <c r="A866" t="s">
        <v>213</v>
      </c>
      <c r="B866">
        <v>6.2185104694390405E-206</v>
      </c>
      <c r="C866">
        <v>-0.44495116810943403</v>
      </c>
      <c r="D866">
        <v>0.53700000000000003</v>
      </c>
      <c r="E866">
        <v>0.63</v>
      </c>
      <c r="F866">
        <v>1.2437020938878101E-202</v>
      </c>
      <c r="G866">
        <v>1</v>
      </c>
    </row>
    <row r="867" spans="1:7" x14ac:dyDescent="0.2">
      <c r="A867" t="s">
        <v>24</v>
      </c>
      <c r="B867">
        <v>1.730391955604E-202</v>
      </c>
      <c r="C867">
        <v>-0.39456085248248102</v>
      </c>
      <c r="D867">
        <v>0.54300000000000004</v>
      </c>
      <c r="E867">
        <v>0.66800000000000004</v>
      </c>
      <c r="F867">
        <v>3.4607839112079999E-199</v>
      </c>
      <c r="G867">
        <v>1</v>
      </c>
    </row>
    <row r="868" spans="1:7" x14ac:dyDescent="0.2">
      <c r="A868" t="s">
        <v>771</v>
      </c>
      <c r="B868">
        <v>2.16432555647394E-202</v>
      </c>
      <c r="C868">
        <v>-0.41085980979270997</v>
      </c>
      <c r="D868">
        <v>0.63800000000000001</v>
      </c>
      <c r="E868">
        <v>0.78500000000000003</v>
      </c>
      <c r="F868">
        <v>4.3286511129478699E-199</v>
      </c>
      <c r="G868">
        <v>1</v>
      </c>
    </row>
    <row r="869" spans="1:7" x14ac:dyDescent="0.2">
      <c r="A869" t="s">
        <v>200</v>
      </c>
      <c r="B869">
        <v>2.4776140060972199E-201</v>
      </c>
      <c r="C869">
        <v>-0.88213317283116599</v>
      </c>
      <c r="D869">
        <v>0.73899999999999999</v>
      </c>
      <c r="E869">
        <v>0.83</v>
      </c>
      <c r="F869">
        <v>4.9552280121944402E-198</v>
      </c>
      <c r="G869">
        <v>1</v>
      </c>
    </row>
    <row r="870" spans="1:7" x14ac:dyDescent="0.2">
      <c r="A870" t="s">
        <v>697</v>
      </c>
      <c r="B870">
        <v>1.3664073489513999E-199</v>
      </c>
      <c r="C870">
        <v>-0.57879942539002405</v>
      </c>
      <c r="D870">
        <v>0.72</v>
      </c>
      <c r="E870">
        <v>0.72199999999999998</v>
      </c>
      <c r="F870">
        <v>2.7328146979027998E-196</v>
      </c>
      <c r="G870">
        <v>1</v>
      </c>
    </row>
    <row r="871" spans="1:7" x14ac:dyDescent="0.2">
      <c r="A871" t="s">
        <v>1052</v>
      </c>
      <c r="B871">
        <v>2.7156858531663298E-198</v>
      </c>
      <c r="C871">
        <v>-0.300487179728959</v>
      </c>
      <c r="D871">
        <v>0.69599999999999995</v>
      </c>
      <c r="E871">
        <v>0.81799999999999995</v>
      </c>
      <c r="F871">
        <v>5.4313717063326497E-195</v>
      </c>
      <c r="G871">
        <v>1</v>
      </c>
    </row>
    <row r="872" spans="1:7" x14ac:dyDescent="0.2">
      <c r="A872" t="s">
        <v>1429</v>
      </c>
      <c r="B872">
        <v>3.6204801774726399E-195</v>
      </c>
      <c r="C872">
        <v>0.29733848899207599</v>
      </c>
      <c r="D872">
        <v>0.38200000000000001</v>
      </c>
      <c r="E872">
        <v>0.61299999999999999</v>
      </c>
      <c r="F872">
        <v>7.2409603549452897E-192</v>
      </c>
      <c r="G872">
        <v>1</v>
      </c>
    </row>
    <row r="873" spans="1:7" x14ac:dyDescent="0.2">
      <c r="A873" t="s">
        <v>252</v>
      </c>
      <c r="B873">
        <v>4.9376652960651001E-195</v>
      </c>
      <c r="C873">
        <v>-0.58600035887184898</v>
      </c>
      <c r="D873">
        <v>0.64500000000000002</v>
      </c>
      <c r="E873">
        <v>0.66900000000000004</v>
      </c>
      <c r="F873">
        <v>9.8753305921302095E-192</v>
      </c>
      <c r="G873">
        <v>1</v>
      </c>
    </row>
    <row r="874" spans="1:7" x14ac:dyDescent="0.2">
      <c r="A874" t="s">
        <v>667</v>
      </c>
      <c r="B874">
        <v>8.1323467482572505E-195</v>
      </c>
      <c r="C874">
        <v>-0.25647222229455202</v>
      </c>
      <c r="D874">
        <v>0.53700000000000003</v>
      </c>
      <c r="E874">
        <v>0.59599999999999997</v>
      </c>
      <c r="F874">
        <v>1.6264693496514501E-191</v>
      </c>
      <c r="G874">
        <v>1</v>
      </c>
    </row>
    <row r="875" spans="1:7" x14ac:dyDescent="0.2">
      <c r="A875" t="s">
        <v>180</v>
      </c>
      <c r="B875">
        <v>5.6348192844299102E-194</v>
      </c>
      <c r="C875">
        <v>-0.62533052389715305</v>
      </c>
      <c r="D875">
        <v>0.72499999999999998</v>
      </c>
      <c r="E875">
        <v>0.71099999999999997</v>
      </c>
      <c r="F875">
        <v>1.1269638568859801E-190</v>
      </c>
      <c r="G875">
        <v>1</v>
      </c>
    </row>
    <row r="876" spans="1:7" x14ac:dyDescent="0.2">
      <c r="A876" t="s">
        <v>246</v>
      </c>
      <c r="B876">
        <v>7.6468965659970297E-193</v>
      </c>
      <c r="C876">
        <v>-0.56663473814829801</v>
      </c>
      <c r="D876">
        <v>0.70599999999999996</v>
      </c>
      <c r="E876">
        <v>0.73199999999999998</v>
      </c>
      <c r="F876">
        <v>1.5293793131994101E-189</v>
      </c>
      <c r="G876">
        <v>1</v>
      </c>
    </row>
    <row r="877" spans="1:7" x14ac:dyDescent="0.2">
      <c r="A877" t="s">
        <v>141</v>
      </c>
      <c r="B877">
        <v>5.4594434908772297E-192</v>
      </c>
      <c r="C877">
        <v>0.37690155945263598</v>
      </c>
      <c r="D877">
        <v>0.746</v>
      </c>
      <c r="E877">
        <v>0.55200000000000005</v>
      </c>
      <c r="F877">
        <v>1.09188869817545E-188</v>
      </c>
      <c r="G877">
        <v>1</v>
      </c>
    </row>
    <row r="878" spans="1:7" x14ac:dyDescent="0.2">
      <c r="A878" t="s">
        <v>537</v>
      </c>
      <c r="B878">
        <v>6.8554661116228996E-191</v>
      </c>
      <c r="C878">
        <v>-1.4202057959377099</v>
      </c>
      <c r="D878">
        <v>0.627</v>
      </c>
      <c r="E878">
        <v>0.72199999999999998</v>
      </c>
      <c r="F878">
        <v>1.3710932223245801E-187</v>
      </c>
      <c r="G878">
        <v>1</v>
      </c>
    </row>
    <row r="879" spans="1:7" x14ac:dyDescent="0.2">
      <c r="A879" t="s">
        <v>1004</v>
      </c>
      <c r="B879">
        <v>5.2359014128982599E-188</v>
      </c>
      <c r="C879">
        <v>-0.39429457021492098</v>
      </c>
      <c r="D879">
        <v>0.63400000000000001</v>
      </c>
      <c r="E879">
        <v>0.71</v>
      </c>
      <c r="F879">
        <v>1.04718028257965E-184</v>
      </c>
      <c r="G879">
        <v>1</v>
      </c>
    </row>
    <row r="880" spans="1:7" x14ac:dyDescent="0.2">
      <c r="A880" t="s">
        <v>461</v>
      </c>
      <c r="B880">
        <v>1.6452527575013199E-186</v>
      </c>
      <c r="C880">
        <v>-0.26879321128794198</v>
      </c>
      <c r="D880">
        <v>0.55200000000000005</v>
      </c>
      <c r="E880">
        <v>0.64100000000000001</v>
      </c>
      <c r="F880">
        <v>3.29050551500264E-183</v>
      </c>
      <c r="G880">
        <v>1</v>
      </c>
    </row>
    <row r="881" spans="1:7" x14ac:dyDescent="0.2">
      <c r="A881" t="s">
        <v>607</v>
      </c>
      <c r="B881">
        <v>3.0557728246007001E-182</v>
      </c>
      <c r="C881">
        <v>-0.33304461935198698</v>
      </c>
      <c r="D881">
        <v>0.54300000000000004</v>
      </c>
      <c r="E881">
        <v>0.61299999999999999</v>
      </c>
      <c r="F881">
        <v>6.1115456492013903E-179</v>
      </c>
      <c r="G881">
        <v>1</v>
      </c>
    </row>
    <row r="882" spans="1:7" x14ac:dyDescent="0.2">
      <c r="A882" t="s">
        <v>62</v>
      </c>
      <c r="B882">
        <v>4.1419960448886403E-180</v>
      </c>
      <c r="C882">
        <v>0.332832254715904</v>
      </c>
      <c r="D882">
        <v>0.70899999999999996</v>
      </c>
      <c r="E882">
        <v>0.51900000000000002</v>
      </c>
      <c r="F882">
        <v>8.2839920897772693E-177</v>
      </c>
      <c r="G882">
        <v>1</v>
      </c>
    </row>
    <row r="883" spans="1:7" x14ac:dyDescent="0.2">
      <c r="A883" t="s">
        <v>1356</v>
      </c>
      <c r="B883">
        <v>3.8607380354133598E-178</v>
      </c>
      <c r="C883">
        <v>0.44471506858098703</v>
      </c>
      <c r="D883">
        <v>0.73299999999999998</v>
      </c>
      <c r="E883">
        <v>0.52</v>
      </c>
      <c r="F883">
        <v>7.7214760708267205E-175</v>
      </c>
      <c r="G883">
        <v>1</v>
      </c>
    </row>
    <row r="884" spans="1:7" x14ac:dyDescent="0.2">
      <c r="A884" t="s">
        <v>1383</v>
      </c>
      <c r="B884">
        <v>8.7691418279722405E-178</v>
      </c>
      <c r="C884">
        <v>-0.48588624987407603</v>
      </c>
      <c r="D884">
        <v>0.68799999999999994</v>
      </c>
      <c r="E884">
        <v>0.67</v>
      </c>
      <c r="F884">
        <v>1.7538283655944499E-174</v>
      </c>
      <c r="G884">
        <v>1</v>
      </c>
    </row>
    <row r="885" spans="1:7" x14ac:dyDescent="0.2">
      <c r="A885" t="s">
        <v>789</v>
      </c>
      <c r="B885">
        <v>1.68670927724261E-177</v>
      </c>
      <c r="C885">
        <v>1.3802980735497501</v>
      </c>
      <c r="D885">
        <v>0.65</v>
      </c>
      <c r="E885">
        <v>0.61499999999999999</v>
      </c>
      <c r="F885">
        <v>3.3734185544852202E-174</v>
      </c>
      <c r="G885">
        <v>1</v>
      </c>
    </row>
    <row r="886" spans="1:7" x14ac:dyDescent="0.2">
      <c r="A886" t="s">
        <v>514</v>
      </c>
      <c r="B886">
        <v>1.8436646860602501E-177</v>
      </c>
      <c r="C886">
        <v>-0.31783126578051701</v>
      </c>
      <c r="D886">
        <v>0.84599999999999997</v>
      </c>
      <c r="E886">
        <v>0.85899999999999999</v>
      </c>
      <c r="F886">
        <v>3.6873293721205E-174</v>
      </c>
      <c r="G886">
        <v>1</v>
      </c>
    </row>
    <row r="887" spans="1:7" x14ac:dyDescent="0.2">
      <c r="A887" t="s">
        <v>229</v>
      </c>
      <c r="B887">
        <v>5.4836936481453904E-177</v>
      </c>
      <c r="C887">
        <v>-0.75913544580487802</v>
      </c>
      <c r="D887">
        <v>0.63600000000000001</v>
      </c>
      <c r="E887">
        <v>0.69199999999999995</v>
      </c>
      <c r="F887">
        <v>1.0967387296290801E-173</v>
      </c>
      <c r="G887">
        <v>1</v>
      </c>
    </row>
    <row r="888" spans="1:7" x14ac:dyDescent="0.2">
      <c r="A888" t="s">
        <v>516</v>
      </c>
      <c r="B888">
        <v>1.9246785407616101E-171</v>
      </c>
      <c r="C888">
        <v>-0.51522075562833902</v>
      </c>
      <c r="D888">
        <v>0.75600000000000001</v>
      </c>
      <c r="E888">
        <v>0.74099999999999999</v>
      </c>
      <c r="F888">
        <v>3.8493570815232198E-168</v>
      </c>
      <c r="G888">
        <v>1</v>
      </c>
    </row>
    <row r="889" spans="1:7" x14ac:dyDescent="0.2">
      <c r="A889" t="s">
        <v>1380</v>
      </c>
      <c r="B889">
        <v>1.70901059781544E-166</v>
      </c>
      <c r="C889">
        <v>0.311293319295531</v>
      </c>
      <c r="D889">
        <v>0.28299999999999997</v>
      </c>
      <c r="E889">
        <v>0.443</v>
      </c>
      <c r="F889">
        <v>3.4180211956308901E-163</v>
      </c>
      <c r="G889">
        <v>1</v>
      </c>
    </row>
    <row r="890" spans="1:7" x14ac:dyDescent="0.2">
      <c r="A890" t="s">
        <v>1145</v>
      </c>
      <c r="B890">
        <v>1.50730481746985E-161</v>
      </c>
      <c r="C890">
        <v>0.41403478419997197</v>
      </c>
      <c r="D890">
        <v>0.38500000000000001</v>
      </c>
      <c r="E890">
        <v>0.59</v>
      </c>
      <c r="F890">
        <v>3.0146096349397E-158</v>
      </c>
      <c r="G890">
        <v>1</v>
      </c>
    </row>
    <row r="891" spans="1:7" x14ac:dyDescent="0.2">
      <c r="A891" t="s">
        <v>710</v>
      </c>
      <c r="B891">
        <v>2.2965483698447699E-160</v>
      </c>
      <c r="C891">
        <v>-0.25843893885300401</v>
      </c>
      <c r="D891">
        <v>0.46600000000000003</v>
      </c>
      <c r="E891">
        <v>0.59</v>
      </c>
      <c r="F891">
        <v>4.59309673968954E-157</v>
      </c>
      <c r="G891">
        <v>1</v>
      </c>
    </row>
    <row r="892" spans="1:7" x14ac:dyDescent="0.2">
      <c r="A892" t="s">
        <v>356</v>
      </c>
      <c r="B892">
        <v>6.8345564447960296E-159</v>
      </c>
      <c r="C892">
        <v>-0.28369679529028002</v>
      </c>
      <c r="D892">
        <v>0.64600000000000002</v>
      </c>
      <c r="E892">
        <v>0.67</v>
      </c>
      <c r="F892">
        <v>1.3669112889592101E-155</v>
      </c>
      <c r="G892">
        <v>1</v>
      </c>
    </row>
    <row r="893" spans="1:7" x14ac:dyDescent="0.2">
      <c r="A893" t="s">
        <v>1460</v>
      </c>
      <c r="B893">
        <v>3.3335778426303599E-158</v>
      </c>
      <c r="C893">
        <v>0.36118129862183801</v>
      </c>
      <c r="D893">
        <v>0.44600000000000001</v>
      </c>
      <c r="E893">
        <v>0.68300000000000005</v>
      </c>
      <c r="F893">
        <v>6.66715568526072E-155</v>
      </c>
      <c r="G893">
        <v>1</v>
      </c>
    </row>
    <row r="894" spans="1:7" x14ac:dyDescent="0.2">
      <c r="A894" t="s">
        <v>384</v>
      </c>
      <c r="B894">
        <v>2.3547855496382799E-154</v>
      </c>
      <c r="C894">
        <v>-0.45139806131233901</v>
      </c>
      <c r="D894">
        <v>0.54700000000000004</v>
      </c>
      <c r="E894">
        <v>0.60599999999999998</v>
      </c>
      <c r="F894">
        <v>4.70957109927655E-151</v>
      </c>
      <c r="G894">
        <v>1</v>
      </c>
    </row>
    <row r="895" spans="1:7" x14ac:dyDescent="0.2">
      <c r="A895" t="s">
        <v>458</v>
      </c>
      <c r="B895">
        <v>1.3896472249032799E-151</v>
      </c>
      <c r="C895">
        <v>-0.72338178348520399</v>
      </c>
      <c r="D895">
        <v>0.61299999999999999</v>
      </c>
      <c r="E895">
        <v>0.623</v>
      </c>
      <c r="F895">
        <v>2.7792944498065702E-148</v>
      </c>
      <c r="G895">
        <v>1</v>
      </c>
    </row>
    <row r="896" spans="1:7" x14ac:dyDescent="0.2">
      <c r="A896" t="s">
        <v>347</v>
      </c>
      <c r="B896">
        <v>4.8630477155420499E-149</v>
      </c>
      <c r="C896">
        <v>-0.25222347330605599</v>
      </c>
      <c r="D896">
        <v>0.60899999999999999</v>
      </c>
      <c r="E896">
        <v>0.69399999999999995</v>
      </c>
      <c r="F896">
        <v>9.7260954310841005E-146</v>
      </c>
      <c r="G896">
        <v>1</v>
      </c>
    </row>
    <row r="897" spans="1:7" x14ac:dyDescent="0.2">
      <c r="A897" t="s">
        <v>161</v>
      </c>
      <c r="B897">
        <v>3.1084535730804502E-148</v>
      </c>
      <c r="C897">
        <v>-0.36354148616749399</v>
      </c>
      <c r="D897">
        <v>0.45900000000000002</v>
      </c>
      <c r="E897">
        <v>0.57399999999999995</v>
      </c>
      <c r="F897">
        <v>6.2169071461609002E-145</v>
      </c>
      <c r="G897">
        <v>1</v>
      </c>
    </row>
    <row r="898" spans="1:7" x14ac:dyDescent="0.2">
      <c r="A898" t="s">
        <v>1396</v>
      </c>
      <c r="B898">
        <v>3.1842896934964299E-147</v>
      </c>
      <c r="C898">
        <v>-0.338700383182372</v>
      </c>
      <c r="D898">
        <v>0.65800000000000003</v>
      </c>
      <c r="E898">
        <v>0.66900000000000004</v>
      </c>
      <c r="F898">
        <v>6.3685793869928599E-144</v>
      </c>
      <c r="G898">
        <v>1</v>
      </c>
    </row>
    <row r="899" spans="1:7" x14ac:dyDescent="0.2">
      <c r="A899" t="s">
        <v>1409</v>
      </c>
      <c r="B899">
        <v>1.04504194428833E-144</v>
      </c>
      <c r="C899">
        <v>-0.38954468348242599</v>
      </c>
      <c r="D899">
        <v>0.73</v>
      </c>
      <c r="E899">
        <v>0.746</v>
      </c>
      <c r="F899">
        <v>2.0900838885766601E-141</v>
      </c>
      <c r="G899">
        <v>1</v>
      </c>
    </row>
    <row r="900" spans="1:7" x14ac:dyDescent="0.2">
      <c r="A900" t="s">
        <v>1028</v>
      </c>
      <c r="B900">
        <v>6.0435237720617001E-144</v>
      </c>
      <c r="C900">
        <v>-0.25095415422815798</v>
      </c>
      <c r="D900">
        <v>0.44700000000000001</v>
      </c>
      <c r="E900">
        <v>0.55300000000000005</v>
      </c>
      <c r="F900">
        <v>1.2087047544123399E-140</v>
      </c>
      <c r="G900">
        <v>1</v>
      </c>
    </row>
    <row r="901" spans="1:7" x14ac:dyDescent="0.2">
      <c r="A901" t="s">
        <v>965</v>
      </c>
      <c r="B901">
        <v>2.0639536955146301E-142</v>
      </c>
      <c r="C901">
        <v>-0.28380849374226602</v>
      </c>
      <c r="D901">
        <v>0.58199999999999996</v>
      </c>
      <c r="E901">
        <v>0.69099999999999995</v>
      </c>
      <c r="F901">
        <v>4.1279073910292601E-139</v>
      </c>
      <c r="G901">
        <v>1</v>
      </c>
    </row>
    <row r="902" spans="1:7" x14ac:dyDescent="0.2">
      <c r="A902" t="s">
        <v>245</v>
      </c>
      <c r="B902">
        <v>2.8364140392198301E-140</v>
      </c>
      <c r="C902">
        <v>-0.33035672278309303</v>
      </c>
      <c r="D902">
        <v>0.626</v>
      </c>
      <c r="E902">
        <v>0.67400000000000004</v>
      </c>
      <c r="F902">
        <v>5.6728280784396702E-137</v>
      </c>
      <c r="G902">
        <v>1</v>
      </c>
    </row>
    <row r="903" spans="1:7" x14ac:dyDescent="0.2">
      <c r="A903" t="s">
        <v>391</v>
      </c>
      <c r="B903">
        <v>7.0790347777506503E-140</v>
      </c>
      <c r="C903">
        <v>1.6067106608105901</v>
      </c>
      <c r="D903">
        <v>0.68400000000000005</v>
      </c>
      <c r="E903">
        <v>0.746</v>
      </c>
      <c r="F903">
        <v>1.4158069555501301E-136</v>
      </c>
      <c r="G903">
        <v>1</v>
      </c>
    </row>
    <row r="904" spans="1:7" x14ac:dyDescent="0.2">
      <c r="A904" t="s">
        <v>235</v>
      </c>
      <c r="B904">
        <v>2.7227889934704499E-138</v>
      </c>
      <c r="C904">
        <v>-0.32302994783342098</v>
      </c>
      <c r="D904">
        <v>0.73299999999999998</v>
      </c>
      <c r="E904">
        <v>0.83199999999999996</v>
      </c>
      <c r="F904">
        <v>5.4455779869409003E-135</v>
      </c>
      <c r="G904">
        <v>1</v>
      </c>
    </row>
    <row r="905" spans="1:7" x14ac:dyDescent="0.2">
      <c r="A905" t="s">
        <v>864</v>
      </c>
      <c r="B905">
        <v>7.3217277816443804E-138</v>
      </c>
      <c r="C905">
        <v>0.72987007501844203</v>
      </c>
      <c r="D905">
        <v>0.68100000000000005</v>
      </c>
      <c r="E905">
        <v>0.622</v>
      </c>
      <c r="F905">
        <v>1.46434555632888E-134</v>
      </c>
      <c r="G905">
        <v>1</v>
      </c>
    </row>
    <row r="906" spans="1:7" x14ac:dyDescent="0.2">
      <c r="A906" t="s">
        <v>724</v>
      </c>
      <c r="B906">
        <v>3.03397273956682E-135</v>
      </c>
      <c r="C906">
        <v>-0.369520550006325</v>
      </c>
      <c r="D906">
        <v>0.68100000000000005</v>
      </c>
      <c r="E906">
        <v>0.63100000000000001</v>
      </c>
      <c r="F906">
        <v>6.0679454791336395E-132</v>
      </c>
      <c r="G906">
        <v>1</v>
      </c>
    </row>
    <row r="907" spans="1:7" x14ac:dyDescent="0.2">
      <c r="A907" t="s">
        <v>706</v>
      </c>
      <c r="B907">
        <v>1.27482708758874E-130</v>
      </c>
      <c r="C907">
        <v>0.61924867779370396</v>
      </c>
      <c r="D907">
        <v>0.36799999999999999</v>
      </c>
      <c r="E907">
        <v>0.54800000000000004</v>
      </c>
      <c r="F907">
        <v>2.54965417517748E-127</v>
      </c>
      <c r="G907">
        <v>1</v>
      </c>
    </row>
    <row r="908" spans="1:7" x14ac:dyDescent="0.2">
      <c r="A908" t="s">
        <v>189</v>
      </c>
      <c r="B908">
        <v>1.0870304198324499E-129</v>
      </c>
      <c r="C908">
        <v>-0.44328988276438003</v>
      </c>
      <c r="D908">
        <v>0.746</v>
      </c>
      <c r="E908">
        <v>0.73299999999999998</v>
      </c>
      <c r="F908">
        <v>2.1740608396648999E-126</v>
      </c>
      <c r="G908">
        <v>1</v>
      </c>
    </row>
    <row r="909" spans="1:7" x14ac:dyDescent="0.2">
      <c r="A909" t="s">
        <v>615</v>
      </c>
      <c r="B909">
        <v>1.90487314014543E-129</v>
      </c>
      <c r="C909">
        <v>-0.62410409011892698</v>
      </c>
      <c r="D909">
        <v>0.71</v>
      </c>
      <c r="E909">
        <v>0.66900000000000004</v>
      </c>
      <c r="F909">
        <v>3.8097462802908599E-126</v>
      </c>
      <c r="G909">
        <v>1</v>
      </c>
    </row>
    <row r="910" spans="1:7" x14ac:dyDescent="0.2">
      <c r="A910" t="s">
        <v>602</v>
      </c>
      <c r="B910">
        <v>1.9911299390703E-127</v>
      </c>
      <c r="C910">
        <v>-0.46087512298195898</v>
      </c>
      <c r="D910">
        <v>0.71699999999999997</v>
      </c>
      <c r="E910">
        <v>0.70399999999999996</v>
      </c>
      <c r="F910">
        <v>3.9822598781406001E-124</v>
      </c>
      <c r="G910">
        <v>1</v>
      </c>
    </row>
    <row r="911" spans="1:7" x14ac:dyDescent="0.2">
      <c r="A911" t="s">
        <v>775</v>
      </c>
      <c r="B911">
        <v>2.0822448746836499E-125</v>
      </c>
      <c r="C911">
        <v>0.38407133430904</v>
      </c>
      <c r="D911">
        <v>0.36399999999999999</v>
      </c>
      <c r="E911">
        <v>0.52100000000000002</v>
      </c>
      <c r="F911">
        <v>4.1644897493673002E-122</v>
      </c>
      <c r="G911">
        <v>1</v>
      </c>
    </row>
    <row r="912" spans="1:7" x14ac:dyDescent="0.2">
      <c r="A912" t="s">
        <v>1160</v>
      </c>
      <c r="B912">
        <v>3.27968439670822E-124</v>
      </c>
      <c r="C912">
        <v>0.44360836484948601</v>
      </c>
      <c r="D912">
        <v>0.41099999999999998</v>
      </c>
      <c r="E912">
        <v>0.63500000000000001</v>
      </c>
      <c r="F912">
        <v>6.5593687934164399E-121</v>
      </c>
      <c r="G912">
        <v>1</v>
      </c>
    </row>
    <row r="913" spans="1:7" x14ac:dyDescent="0.2">
      <c r="A913" t="s">
        <v>785</v>
      </c>
      <c r="B913">
        <v>1.41561196402611E-122</v>
      </c>
      <c r="C913">
        <v>0.832027701048353</v>
      </c>
      <c r="D913">
        <v>0.80700000000000005</v>
      </c>
      <c r="E913">
        <v>0.65800000000000003</v>
      </c>
      <c r="F913">
        <v>2.8312239280522102E-119</v>
      </c>
      <c r="G913">
        <v>1</v>
      </c>
    </row>
    <row r="914" spans="1:7" x14ac:dyDescent="0.2">
      <c r="A914" t="s">
        <v>139</v>
      </c>
      <c r="B914">
        <v>2.3343342077176801E-119</v>
      </c>
      <c r="C914">
        <v>-0.34698837287193801</v>
      </c>
      <c r="D914">
        <v>0.68500000000000005</v>
      </c>
      <c r="E914">
        <v>0.69599999999999995</v>
      </c>
      <c r="F914">
        <v>4.6686684154353701E-116</v>
      </c>
      <c r="G914">
        <v>1</v>
      </c>
    </row>
    <row r="915" spans="1:7" x14ac:dyDescent="0.2">
      <c r="A915" t="s">
        <v>283</v>
      </c>
      <c r="B915">
        <v>2.8914555444848299E-119</v>
      </c>
      <c r="C915">
        <v>-0.29649443007151799</v>
      </c>
      <c r="D915">
        <v>9.0999999999999998E-2</v>
      </c>
      <c r="E915">
        <v>0.28999999999999998</v>
      </c>
      <c r="F915">
        <v>5.7829110889696598E-116</v>
      </c>
      <c r="G915">
        <v>1</v>
      </c>
    </row>
    <row r="916" spans="1:7" x14ac:dyDescent="0.2">
      <c r="A916" t="s">
        <v>94</v>
      </c>
      <c r="B916">
        <v>5.0335737220589998E-118</v>
      </c>
      <c r="C916">
        <v>-0.36861186739928498</v>
      </c>
      <c r="D916">
        <v>0.61599999999999999</v>
      </c>
      <c r="E916">
        <v>0.65800000000000003</v>
      </c>
      <c r="F916">
        <v>1.0067147444118001E-114</v>
      </c>
      <c r="G916">
        <v>1</v>
      </c>
    </row>
    <row r="917" spans="1:7" x14ac:dyDescent="0.2">
      <c r="A917" t="s">
        <v>360</v>
      </c>
      <c r="B917">
        <v>9.6811601615534601E-117</v>
      </c>
      <c r="C917">
        <v>-0.42560929691231802</v>
      </c>
      <c r="D917">
        <v>0.623</v>
      </c>
      <c r="E917">
        <v>0.63800000000000001</v>
      </c>
      <c r="F917">
        <v>1.9362320323106901E-113</v>
      </c>
      <c r="G917">
        <v>1</v>
      </c>
    </row>
    <row r="918" spans="1:7" x14ac:dyDescent="0.2">
      <c r="A918" t="s">
        <v>708</v>
      </c>
      <c r="B918">
        <v>2.3057879389414699E-116</v>
      </c>
      <c r="C918">
        <v>-0.33842905439954302</v>
      </c>
      <c r="D918">
        <v>0.61599999999999999</v>
      </c>
      <c r="E918">
        <v>0.59399999999999997</v>
      </c>
      <c r="F918">
        <v>4.6115758778829399E-113</v>
      </c>
      <c r="G918">
        <v>1</v>
      </c>
    </row>
    <row r="919" spans="1:7" x14ac:dyDescent="0.2">
      <c r="A919" t="s">
        <v>643</v>
      </c>
      <c r="B919">
        <v>3.5826207263624703E-114</v>
      </c>
      <c r="C919">
        <v>-0.41477478789836297</v>
      </c>
      <c r="D919">
        <v>0.75600000000000001</v>
      </c>
      <c r="E919">
        <v>0.73599999999999999</v>
      </c>
      <c r="F919">
        <v>7.1652414527249405E-111</v>
      </c>
      <c r="G919">
        <v>1</v>
      </c>
    </row>
    <row r="920" spans="1:7" x14ac:dyDescent="0.2">
      <c r="A920" t="s">
        <v>898</v>
      </c>
      <c r="B920">
        <v>2.36836277901813E-113</v>
      </c>
      <c r="C920">
        <v>-0.33266179076338298</v>
      </c>
      <c r="D920">
        <v>0.36399999999999999</v>
      </c>
      <c r="E920">
        <v>0.57399999999999995</v>
      </c>
      <c r="F920">
        <v>4.7367255580362598E-110</v>
      </c>
      <c r="G920">
        <v>1</v>
      </c>
    </row>
    <row r="921" spans="1:7" x14ac:dyDescent="0.2">
      <c r="A921" t="s">
        <v>1005</v>
      </c>
      <c r="B921">
        <v>4.3136558113872999E-106</v>
      </c>
      <c r="C921">
        <v>0.69991561355459797</v>
      </c>
      <c r="D921">
        <v>0.76700000000000002</v>
      </c>
      <c r="E921">
        <v>0.65200000000000002</v>
      </c>
      <c r="F921">
        <v>8.6273116227746E-103</v>
      </c>
      <c r="G921">
        <v>1</v>
      </c>
    </row>
    <row r="922" spans="1:7" x14ac:dyDescent="0.2">
      <c r="A922" t="s">
        <v>575</v>
      </c>
      <c r="B922">
        <v>1.4617220436449301E-105</v>
      </c>
      <c r="C922">
        <v>-0.48227175681416901</v>
      </c>
      <c r="D922">
        <v>0.63300000000000001</v>
      </c>
      <c r="E922">
        <v>0.625</v>
      </c>
      <c r="F922">
        <v>2.9234440872898598E-102</v>
      </c>
      <c r="G922">
        <v>1</v>
      </c>
    </row>
    <row r="923" spans="1:7" x14ac:dyDescent="0.2">
      <c r="A923" t="s">
        <v>269</v>
      </c>
      <c r="B923">
        <v>4.8133068475006898E-102</v>
      </c>
      <c r="C923">
        <v>-0.25637602668785098</v>
      </c>
      <c r="D923">
        <v>0.52300000000000002</v>
      </c>
      <c r="E923">
        <v>0.59599999999999997</v>
      </c>
      <c r="F923">
        <v>9.6266136950013904E-99</v>
      </c>
      <c r="G923">
        <v>1</v>
      </c>
    </row>
    <row r="924" spans="1:7" x14ac:dyDescent="0.2">
      <c r="A924" t="s">
        <v>127</v>
      </c>
      <c r="B924">
        <v>9.9112257751868801E-102</v>
      </c>
      <c r="C924">
        <v>0.34300172646147598</v>
      </c>
      <c r="D924">
        <v>0.39800000000000002</v>
      </c>
      <c r="E924">
        <v>0.53500000000000003</v>
      </c>
      <c r="F924">
        <v>1.9822451550373799E-98</v>
      </c>
      <c r="G924">
        <v>1</v>
      </c>
    </row>
    <row r="925" spans="1:7" x14ac:dyDescent="0.2">
      <c r="A925" t="s">
        <v>985</v>
      </c>
      <c r="B925">
        <v>4.3351995774253899E-100</v>
      </c>
      <c r="C925">
        <v>0.41979355398797302</v>
      </c>
      <c r="D925">
        <v>0.67100000000000004</v>
      </c>
      <c r="E925">
        <v>0.56499999999999995</v>
      </c>
      <c r="F925">
        <v>8.6703991548507899E-97</v>
      </c>
      <c r="G925">
        <v>1</v>
      </c>
    </row>
    <row r="926" spans="1:7" x14ac:dyDescent="0.2">
      <c r="A926" t="s">
        <v>483</v>
      </c>
      <c r="B926">
        <v>9.0774420374704897E-100</v>
      </c>
      <c r="C926">
        <v>-0.37092891370391201</v>
      </c>
      <c r="D926">
        <v>0.84099999999999997</v>
      </c>
      <c r="E926">
        <v>0.76500000000000001</v>
      </c>
      <c r="F926">
        <v>1.8154884074941E-96</v>
      </c>
      <c r="G926">
        <v>1</v>
      </c>
    </row>
    <row r="927" spans="1:7" x14ac:dyDescent="0.2">
      <c r="A927" t="s">
        <v>1042</v>
      </c>
      <c r="B927">
        <v>9.8278125314727995E-100</v>
      </c>
      <c r="C927">
        <v>0.29465972973725102</v>
      </c>
      <c r="D927">
        <v>0.36699999999999999</v>
      </c>
      <c r="E927">
        <v>0.48199999999999998</v>
      </c>
      <c r="F927">
        <v>1.9655625062945599E-96</v>
      </c>
      <c r="G927">
        <v>1</v>
      </c>
    </row>
    <row r="928" spans="1:7" x14ac:dyDescent="0.2">
      <c r="A928" t="s">
        <v>1385</v>
      </c>
      <c r="B928">
        <v>4.2899525878198402E-97</v>
      </c>
      <c r="C928">
        <v>0.37544251428949998</v>
      </c>
      <c r="D928">
        <v>0.624</v>
      </c>
      <c r="E928">
        <v>0.49299999999999999</v>
      </c>
      <c r="F928">
        <v>8.5799051756396701E-94</v>
      </c>
      <c r="G928">
        <v>1</v>
      </c>
    </row>
    <row r="929" spans="1:7" x14ac:dyDescent="0.2">
      <c r="A929" t="s">
        <v>1198</v>
      </c>
      <c r="B929">
        <v>5.1974512488379495E-97</v>
      </c>
      <c r="C929">
        <v>-0.32577426607379201</v>
      </c>
      <c r="D929">
        <v>0.626</v>
      </c>
      <c r="E929">
        <v>0.65600000000000003</v>
      </c>
      <c r="F929">
        <v>1.0394902497675901E-93</v>
      </c>
      <c r="G929">
        <v>1</v>
      </c>
    </row>
    <row r="930" spans="1:7" x14ac:dyDescent="0.2">
      <c r="A930" t="s">
        <v>705</v>
      </c>
      <c r="B930">
        <v>2.3497617532073801E-96</v>
      </c>
      <c r="C930">
        <v>-0.40586220059092598</v>
      </c>
      <c r="D930">
        <v>0.60199999999999998</v>
      </c>
      <c r="E930">
        <v>0.68799999999999994</v>
      </c>
      <c r="F930">
        <v>4.6995235064147602E-93</v>
      </c>
      <c r="G930">
        <v>1</v>
      </c>
    </row>
    <row r="931" spans="1:7" x14ac:dyDescent="0.2">
      <c r="A931" t="s">
        <v>815</v>
      </c>
      <c r="B931">
        <v>6.7083552966925902E-94</v>
      </c>
      <c r="C931">
        <v>0.52154872353487902</v>
      </c>
      <c r="D931">
        <v>0.41199999999999998</v>
      </c>
      <c r="E931">
        <v>0.57099999999999995</v>
      </c>
      <c r="F931">
        <v>1.3416710593385199E-90</v>
      </c>
      <c r="G931">
        <v>1</v>
      </c>
    </row>
    <row r="932" spans="1:7" x14ac:dyDescent="0.2">
      <c r="A932" t="s">
        <v>1459</v>
      </c>
      <c r="B932">
        <v>7.5171573296041802E-94</v>
      </c>
      <c r="C932">
        <v>0.26859183006139298</v>
      </c>
      <c r="D932">
        <v>0.58199999999999996</v>
      </c>
      <c r="E932">
        <v>0.441</v>
      </c>
      <c r="F932">
        <v>1.50343146592084E-90</v>
      </c>
      <c r="G932">
        <v>1</v>
      </c>
    </row>
    <row r="933" spans="1:7" x14ac:dyDescent="0.2">
      <c r="A933" t="s">
        <v>850</v>
      </c>
      <c r="B933">
        <v>3.10336200053162E-92</v>
      </c>
      <c r="C933">
        <v>0.349786318092148</v>
      </c>
      <c r="D933">
        <v>0.40799999999999997</v>
      </c>
      <c r="E933">
        <v>0.54100000000000004</v>
      </c>
      <c r="F933">
        <v>6.2067240010632298E-89</v>
      </c>
      <c r="G933">
        <v>1</v>
      </c>
    </row>
    <row r="934" spans="1:7" x14ac:dyDescent="0.2">
      <c r="A934" t="s">
        <v>1458</v>
      </c>
      <c r="B934">
        <v>1.77380262638213E-90</v>
      </c>
      <c r="C934">
        <v>0.29740486818274697</v>
      </c>
      <c r="D934">
        <v>0.35499999999999998</v>
      </c>
      <c r="E934">
        <v>0.45900000000000002</v>
      </c>
      <c r="F934">
        <v>3.5476052527642598E-87</v>
      </c>
      <c r="G934">
        <v>1</v>
      </c>
    </row>
    <row r="935" spans="1:7" x14ac:dyDescent="0.2">
      <c r="A935" t="s">
        <v>688</v>
      </c>
      <c r="B935">
        <v>3.0253447073252002E-88</v>
      </c>
      <c r="C935">
        <v>0.28731256315968201</v>
      </c>
      <c r="D935">
        <v>0.32300000000000001</v>
      </c>
      <c r="E935">
        <v>0.40500000000000003</v>
      </c>
      <c r="F935">
        <v>6.0506894146503997E-85</v>
      </c>
      <c r="G935">
        <v>1</v>
      </c>
    </row>
    <row r="936" spans="1:7" x14ac:dyDescent="0.2">
      <c r="A936" t="s">
        <v>33</v>
      </c>
      <c r="B936">
        <v>3.29792761352656E-88</v>
      </c>
      <c r="C936">
        <v>-0.49636488773516302</v>
      </c>
      <c r="D936">
        <v>0.65500000000000003</v>
      </c>
      <c r="E936">
        <v>0.67300000000000004</v>
      </c>
      <c r="F936">
        <v>6.5958552270531306E-85</v>
      </c>
      <c r="G936">
        <v>1</v>
      </c>
    </row>
    <row r="937" spans="1:7" x14ac:dyDescent="0.2">
      <c r="A937" t="s">
        <v>1285</v>
      </c>
      <c r="B937">
        <v>1.10588716959084E-87</v>
      </c>
      <c r="C937">
        <v>-0.26820531729310698</v>
      </c>
      <c r="D937">
        <v>2.8000000000000001E-2</v>
      </c>
      <c r="E937">
        <v>0.20699999999999999</v>
      </c>
      <c r="F937">
        <v>2.2117743391816801E-84</v>
      </c>
      <c r="G937">
        <v>1</v>
      </c>
    </row>
    <row r="938" spans="1:7" x14ac:dyDescent="0.2">
      <c r="A938" t="s">
        <v>748</v>
      </c>
      <c r="B938">
        <v>2.5990260557344701E-85</v>
      </c>
      <c r="C938">
        <v>1.29120324425212</v>
      </c>
      <c r="D938">
        <v>0.56899999999999995</v>
      </c>
      <c r="E938">
        <v>0.51600000000000001</v>
      </c>
      <c r="F938">
        <v>5.1980521114689298E-82</v>
      </c>
      <c r="G938">
        <v>1</v>
      </c>
    </row>
    <row r="939" spans="1:7" x14ac:dyDescent="0.2">
      <c r="A939" t="s">
        <v>734</v>
      </c>
      <c r="B939">
        <v>2.1193602431264298E-84</v>
      </c>
      <c r="C939">
        <v>-0.39561163457887799</v>
      </c>
      <c r="D939">
        <v>0.67300000000000004</v>
      </c>
      <c r="E939">
        <v>0.61399999999999999</v>
      </c>
      <c r="F939">
        <v>4.2387204862528604E-81</v>
      </c>
      <c r="G939">
        <v>1</v>
      </c>
    </row>
    <row r="940" spans="1:7" x14ac:dyDescent="0.2">
      <c r="A940" t="s">
        <v>249</v>
      </c>
      <c r="B940">
        <v>1.56634605576894E-83</v>
      </c>
      <c r="C940">
        <v>-0.42298212540326202</v>
      </c>
      <c r="D940">
        <v>0.70799999999999996</v>
      </c>
      <c r="E940">
        <v>0.72</v>
      </c>
      <c r="F940">
        <v>3.1326921115378801E-80</v>
      </c>
      <c r="G940">
        <v>1</v>
      </c>
    </row>
    <row r="941" spans="1:7" x14ac:dyDescent="0.2">
      <c r="A941" t="s">
        <v>153</v>
      </c>
      <c r="B941">
        <v>1.6044049065383799E-83</v>
      </c>
      <c r="C941">
        <v>-0.34432213848257598</v>
      </c>
      <c r="D941">
        <v>0.20200000000000001</v>
      </c>
      <c r="E941">
        <v>0.23799999999999999</v>
      </c>
      <c r="F941">
        <v>3.2088098130767601E-80</v>
      </c>
      <c r="G941">
        <v>1</v>
      </c>
    </row>
    <row r="942" spans="1:7" x14ac:dyDescent="0.2">
      <c r="A942" t="s">
        <v>522</v>
      </c>
      <c r="B942">
        <v>1.55980267563652E-80</v>
      </c>
      <c r="C942">
        <v>0.59884359545147003</v>
      </c>
      <c r="D942">
        <v>0.44500000000000001</v>
      </c>
      <c r="E942">
        <v>0.622</v>
      </c>
      <c r="F942">
        <v>3.1196053512730402E-77</v>
      </c>
      <c r="G942">
        <v>1</v>
      </c>
    </row>
    <row r="943" spans="1:7" x14ac:dyDescent="0.2">
      <c r="A943" t="s">
        <v>305</v>
      </c>
      <c r="B943">
        <v>1.0517112484572699E-79</v>
      </c>
      <c r="C943">
        <v>-0.27619489232399802</v>
      </c>
      <c r="D943">
        <v>0.71199999999999997</v>
      </c>
      <c r="E943">
        <v>0.57899999999999996</v>
      </c>
      <c r="F943">
        <v>2.10342249691454E-76</v>
      </c>
      <c r="G943">
        <v>1</v>
      </c>
    </row>
    <row r="944" spans="1:7" x14ac:dyDescent="0.2">
      <c r="A944" t="s">
        <v>420</v>
      </c>
      <c r="B944">
        <v>2.7763689419187601E-79</v>
      </c>
      <c r="C944">
        <v>0.32277946337082802</v>
      </c>
      <c r="D944">
        <v>0.42699999999999999</v>
      </c>
      <c r="E944">
        <v>0.55700000000000005</v>
      </c>
      <c r="F944">
        <v>5.5527378838375196E-76</v>
      </c>
      <c r="G944">
        <v>1</v>
      </c>
    </row>
    <row r="945" spans="1:7" x14ac:dyDescent="0.2">
      <c r="A945" t="s">
        <v>293</v>
      </c>
      <c r="B945">
        <v>5.02399457515094E-79</v>
      </c>
      <c r="C945">
        <v>-0.25107193351687301</v>
      </c>
      <c r="D945">
        <v>0.52900000000000003</v>
      </c>
      <c r="E945">
        <v>0.57899999999999996</v>
      </c>
      <c r="F945">
        <v>1.00479891503019E-75</v>
      </c>
      <c r="G945">
        <v>1</v>
      </c>
    </row>
    <row r="946" spans="1:7" x14ac:dyDescent="0.2">
      <c r="A946" t="s">
        <v>974</v>
      </c>
      <c r="B946">
        <v>5.1207801622190102E-79</v>
      </c>
      <c r="C946">
        <v>0.86948140079077996</v>
      </c>
      <c r="D946">
        <v>0.59599999999999997</v>
      </c>
      <c r="E946">
        <v>0.50800000000000001</v>
      </c>
      <c r="F946">
        <v>1.0241560324438E-75</v>
      </c>
      <c r="G946">
        <v>1</v>
      </c>
    </row>
    <row r="947" spans="1:7" x14ac:dyDescent="0.2">
      <c r="A947" t="s">
        <v>365</v>
      </c>
      <c r="B947">
        <v>2.6239074659792001E-78</v>
      </c>
      <c r="C947">
        <v>-0.25637263885949702</v>
      </c>
      <c r="D947">
        <v>0.47499999999999998</v>
      </c>
      <c r="E947">
        <v>0.57999999999999996</v>
      </c>
      <c r="F947">
        <v>5.2478149319584E-75</v>
      </c>
      <c r="G947">
        <v>1</v>
      </c>
    </row>
    <row r="948" spans="1:7" x14ac:dyDescent="0.2">
      <c r="A948" t="s">
        <v>466</v>
      </c>
      <c r="B948">
        <v>8.3827501079745504E-78</v>
      </c>
      <c r="C948">
        <v>-0.452671259154246</v>
      </c>
      <c r="D948">
        <v>0.60799999999999998</v>
      </c>
      <c r="E948">
        <v>0.57499999999999996</v>
      </c>
      <c r="F948">
        <v>1.67655002159491E-74</v>
      </c>
      <c r="G948">
        <v>1</v>
      </c>
    </row>
    <row r="949" spans="1:7" x14ac:dyDescent="0.2">
      <c r="A949" t="s">
        <v>336</v>
      </c>
      <c r="B949">
        <v>1.2204863997895899E-77</v>
      </c>
      <c r="C949">
        <v>0.37114067436863402</v>
      </c>
      <c r="D949">
        <v>0.68500000000000005</v>
      </c>
      <c r="E949">
        <v>0.55900000000000005</v>
      </c>
      <c r="F949">
        <v>2.44097279957919E-74</v>
      </c>
      <c r="G949">
        <v>1</v>
      </c>
    </row>
    <row r="950" spans="1:7" x14ac:dyDescent="0.2">
      <c r="A950" t="s">
        <v>392</v>
      </c>
      <c r="B950">
        <v>4.40288663244628E-77</v>
      </c>
      <c r="C950">
        <v>-0.39782572484809098</v>
      </c>
      <c r="D950">
        <v>0.69299999999999995</v>
      </c>
      <c r="E950">
        <v>0.65200000000000002</v>
      </c>
      <c r="F950">
        <v>8.80577326489256E-74</v>
      </c>
      <c r="G950">
        <v>1</v>
      </c>
    </row>
    <row r="951" spans="1:7" x14ac:dyDescent="0.2">
      <c r="A951" t="s">
        <v>1009</v>
      </c>
      <c r="B951">
        <v>2.0951488912989999E-76</v>
      </c>
      <c r="C951">
        <v>0.49462134981982198</v>
      </c>
      <c r="D951">
        <v>0.91100000000000003</v>
      </c>
      <c r="E951">
        <v>0.95699999999999996</v>
      </c>
      <c r="F951">
        <v>4.1902977825979901E-73</v>
      </c>
      <c r="G951">
        <v>1</v>
      </c>
    </row>
    <row r="952" spans="1:7" x14ac:dyDescent="0.2">
      <c r="A952" t="s">
        <v>1457</v>
      </c>
      <c r="B952">
        <v>9.3401337997756006E-75</v>
      </c>
      <c r="C952">
        <v>0.30142771663018603</v>
      </c>
      <c r="D952">
        <v>0.63400000000000001</v>
      </c>
      <c r="E952">
        <v>0.54600000000000004</v>
      </c>
      <c r="F952">
        <v>1.8680267599551202E-71</v>
      </c>
      <c r="G952">
        <v>1</v>
      </c>
    </row>
    <row r="953" spans="1:7" x14ac:dyDescent="0.2">
      <c r="A953" t="s">
        <v>776</v>
      </c>
      <c r="B953">
        <v>2.00259611861109E-73</v>
      </c>
      <c r="C953">
        <v>0.30640015882171601</v>
      </c>
      <c r="D953">
        <v>0.372</v>
      </c>
      <c r="E953">
        <v>0.5</v>
      </c>
      <c r="F953">
        <v>4.0051922372221803E-70</v>
      </c>
      <c r="G953">
        <v>1</v>
      </c>
    </row>
    <row r="954" spans="1:7" x14ac:dyDescent="0.2">
      <c r="A954" t="s">
        <v>1351</v>
      </c>
      <c r="B954">
        <v>4.3628273481044899E-72</v>
      </c>
      <c r="C954">
        <v>0.67332471158393403</v>
      </c>
      <c r="D954">
        <v>0.61299999999999999</v>
      </c>
      <c r="E954">
        <v>0.503</v>
      </c>
      <c r="F954">
        <v>8.7256546962089802E-69</v>
      </c>
      <c r="G954">
        <v>1</v>
      </c>
    </row>
    <row r="955" spans="1:7" x14ac:dyDescent="0.2">
      <c r="A955" t="s">
        <v>798</v>
      </c>
      <c r="B955">
        <v>2.1747100927008499E-71</v>
      </c>
      <c r="C955">
        <v>0.31771754167868799</v>
      </c>
      <c r="D955">
        <v>0.64100000000000001</v>
      </c>
      <c r="E955">
        <v>0.53900000000000003</v>
      </c>
      <c r="F955">
        <v>4.3494201854017E-68</v>
      </c>
      <c r="G955">
        <v>1</v>
      </c>
    </row>
    <row r="956" spans="1:7" x14ac:dyDescent="0.2">
      <c r="A956" t="s">
        <v>978</v>
      </c>
      <c r="B956">
        <v>1.11562261039448E-70</v>
      </c>
      <c r="C956">
        <v>0.38140070676479598</v>
      </c>
      <c r="D956">
        <v>0.38600000000000001</v>
      </c>
      <c r="E956">
        <v>0.48499999999999999</v>
      </c>
      <c r="F956">
        <v>2.2312452207889701E-67</v>
      </c>
      <c r="G956">
        <v>1</v>
      </c>
    </row>
    <row r="957" spans="1:7" x14ac:dyDescent="0.2">
      <c r="A957" t="s">
        <v>1060</v>
      </c>
      <c r="B957">
        <v>1.03830586759885E-69</v>
      </c>
      <c r="C957">
        <v>-0.41230825098743401</v>
      </c>
      <c r="D957">
        <v>0.66400000000000003</v>
      </c>
      <c r="E957">
        <v>0.60599999999999998</v>
      </c>
      <c r="F957">
        <v>2.0766117351977E-66</v>
      </c>
      <c r="G957">
        <v>1</v>
      </c>
    </row>
    <row r="958" spans="1:7" x14ac:dyDescent="0.2">
      <c r="A958" t="s">
        <v>745</v>
      </c>
      <c r="B958">
        <v>6.4431752019907796E-69</v>
      </c>
      <c r="C958">
        <v>0.414208000285126</v>
      </c>
      <c r="D958">
        <v>0.40200000000000002</v>
      </c>
      <c r="E958">
        <v>0.497</v>
      </c>
      <c r="F958">
        <v>1.28863504039816E-65</v>
      </c>
      <c r="G958">
        <v>1</v>
      </c>
    </row>
    <row r="959" spans="1:7" x14ac:dyDescent="0.2">
      <c r="A959" t="s">
        <v>276</v>
      </c>
      <c r="B959">
        <v>3.47953144413593E-68</v>
      </c>
      <c r="C959">
        <v>-0.48140297608232402</v>
      </c>
      <c r="D959">
        <v>0.74199999999999999</v>
      </c>
      <c r="E959">
        <v>0.71699999999999997</v>
      </c>
      <c r="F959">
        <v>6.9590628882718499E-65</v>
      </c>
      <c r="G959">
        <v>1</v>
      </c>
    </row>
    <row r="960" spans="1:7" x14ac:dyDescent="0.2">
      <c r="A960" t="s">
        <v>725</v>
      </c>
      <c r="B960">
        <v>8.1741337744971606E-67</v>
      </c>
      <c r="C960">
        <v>-0.31270758813356903</v>
      </c>
      <c r="D960">
        <v>0.69</v>
      </c>
      <c r="E960">
        <v>0.64700000000000002</v>
      </c>
      <c r="F960">
        <v>1.6348267548994299E-63</v>
      </c>
      <c r="G960">
        <v>1</v>
      </c>
    </row>
    <row r="961" spans="1:7" x14ac:dyDescent="0.2">
      <c r="A961" t="s">
        <v>272</v>
      </c>
      <c r="B961">
        <v>6.4359321461760198E-64</v>
      </c>
      <c r="C961">
        <v>-0.37488535723880101</v>
      </c>
      <c r="D961">
        <v>0.54900000000000004</v>
      </c>
      <c r="E961">
        <v>0.61699999999999999</v>
      </c>
      <c r="F961">
        <v>1.2871864292352E-60</v>
      </c>
      <c r="G961">
        <v>1</v>
      </c>
    </row>
    <row r="962" spans="1:7" x14ac:dyDescent="0.2">
      <c r="A962" t="s">
        <v>30</v>
      </c>
      <c r="B962">
        <v>1.2415340222915401E-62</v>
      </c>
      <c r="C962">
        <v>0.40863321045915502</v>
      </c>
      <c r="D962">
        <v>0.96599999999999997</v>
      </c>
      <c r="E962">
        <v>0.98599999999999999</v>
      </c>
      <c r="F962">
        <v>2.4830680445830698E-59</v>
      </c>
      <c r="G962">
        <v>1</v>
      </c>
    </row>
    <row r="963" spans="1:7" x14ac:dyDescent="0.2">
      <c r="A963" t="s">
        <v>26</v>
      </c>
      <c r="B963">
        <v>1.2853867335327201E-59</v>
      </c>
      <c r="C963">
        <v>-0.39402475164244499</v>
      </c>
      <c r="D963">
        <v>0.58199999999999996</v>
      </c>
      <c r="E963">
        <v>0.65200000000000002</v>
      </c>
      <c r="F963">
        <v>2.57077346706544E-56</v>
      </c>
      <c r="G963">
        <v>1</v>
      </c>
    </row>
    <row r="964" spans="1:7" x14ac:dyDescent="0.2">
      <c r="A964" t="s">
        <v>756</v>
      </c>
      <c r="B964">
        <v>2.14068897857882E-59</v>
      </c>
      <c r="C964">
        <v>-0.35958419388240798</v>
      </c>
      <c r="D964">
        <v>0.63</v>
      </c>
      <c r="E964">
        <v>0.58599999999999997</v>
      </c>
      <c r="F964">
        <v>4.2813779571576398E-56</v>
      </c>
      <c r="G964">
        <v>1</v>
      </c>
    </row>
    <row r="965" spans="1:7" x14ac:dyDescent="0.2">
      <c r="A965" t="s">
        <v>1006</v>
      </c>
      <c r="B965">
        <v>2.6353384609043301E-58</v>
      </c>
      <c r="C965">
        <v>-0.36782513777961401</v>
      </c>
      <c r="D965">
        <v>0.65500000000000003</v>
      </c>
      <c r="E965">
        <v>0.60099999999999998</v>
      </c>
      <c r="F965">
        <v>5.2706769218086697E-55</v>
      </c>
      <c r="G965">
        <v>1</v>
      </c>
    </row>
    <row r="966" spans="1:7" x14ac:dyDescent="0.2">
      <c r="A966" t="s">
        <v>1307</v>
      </c>
      <c r="B966">
        <v>6.02761944880673E-58</v>
      </c>
      <c r="C966">
        <v>0.38625503378635501</v>
      </c>
      <c r="D966">
        <v>0.59199999999999997</v>
      </c>
      <c r="E966">
        <v>0.47699999999999998</v>
      </c>
      <c r="F966">
        <v>1.20552388976135E-54</v>
      </c>
      <c r="G966">
        <v>1</v>
      </c>
    </row>
    <row r="967" spans="1:7" x14ac:dyDescent="0.2">
      <c r="A967" t="s">
        <v>938</v>
      </c>
      <c r="B967">
        <v>6.0087987322502403E-57</v>
      </c>
      <c r="C967">
        <v>-0.29136746558356602</v>
      </c>
      <c r="D967">
        <v>0.57499999999999996</v>
      </c>
      <c r="E967">
        <v>0.59699999999999998</v>
      </c>
      <c r="F967">
        <v>1.2017597464500501E-53</v>
      </c>
      <c r="G967">
        <v>1</v>
      </c>
    </row>
    <row r="968" spans="1:7" x14ac:dyDescent="0.2">
      <c r="A968" t="s">
        <v>1225</v>
      </c>
      <c r="B968">
        <v>4.3743996212916897E-55</v>
      </c>
      <c r="C968">
        <v>1.0864026858375699</v>
      </c>
      <c r="D968">
        <v>0.68400000000000005</v>
      </c>
      <c r="E968">
        <v>0.68899999999999995</v>
      </c>
      <c r="F968">
        <v>8.7487992425833905E-52</v>
      </c>
      <c r="G968">
        <v>1</v>
      </c>
    </row>
    <row r="969" spans="1:7" x14ac:dyDescent="0.2">
      <c r="A969" t="s">
        <v>1358</v>
      </c>
      <c r="B969">
        <v>4.5045905587347999E-55</v>
      </c>
      <c r="C969">
        <v>0.65902310061407499</v>
      </c>
      <c r="D969">
        <v>0.42199999999999999</v>
      </c>
      <c r="E969">
        <v>0.54</v>
      </c>
      <c r="F969">
        <v>9.0091811174695993E-52</v>
      </c>
      <c r="G969">
        <v>1</v>
      </c>
    </row>
    <row r="970" spans="1:7" x14ac:dyDescent="0.2">
      <c r="A970" t="s">
        <v>1349</v>
      </c>
      <c r="B970">
        <v>8.20919357086619E-55</v>
      </c>
      <c r="C970">
        <v>0.32925588499563202</v>
      </c>
      <c r="D970">
        <v>0.46</v>
      </c>
      <c r="E970">
        <v>0.56000000000000005</v>
      </c>
      <c r="F970">
        <v>1.6418387141732401E-51</v>
      </c>
      <c r="G970">
        <v>1</v>
      </c>
    </row>
    <row r="971" spans="1:7" x14ac:dyDescent="0.2">
      <c r="A971" t="s">
        <v>218</v>
      </c>
      <c r="B971">
        <v>2.8588197823500801E-54</v>
      </c>
      <c r="C971">
        <v>-0.27965034208699002</v>
      </c>
      <c r="D971">
        <v>0.55600000000000005</v>
      </c>
      <c r="E971">
        <v>0.58199999999999996</v>
      </c>
      <c r="F971">
        <v>5.7176395647001602E-51</v>
      </c>
      <c r="G971">
        <v>1</v>
      </c>
    </row>
    <row r="972" spans="1:7" x14ac:dyDescent="0.2">
      <c r="A972" t="s">
        <v>221</v>
      </c>
      <c r="B972">
        <v>3.3593714141903503E-54</v>
      </c>
      <c r="C972">
        <v>-0.27341925437296599</v>
      </c>
      <c r="D972">
        <v>0.51900000000000002</v>
      </c>
      <c r="E972">
        <v>0.53900000000000003</v>
      </c>
      <c r="F972">
        <v>6.7187428283806999E-51</v>
      </c>
      <c r="G972">
        <v>1</v>
      </c>
    </row>
    <row r="973" spans="1:7" x14ac:dyDescent="0.2">
      <c r="A973" t="s">
        <v>165</v>
      </c>
      <c r="B973">
        <v>5.39433981985321E-54</v>
      </c>
      <c r="C973">
        <v>-0.37685549653702899</v>
      </c>
      <c r="D973">
        <v>0.54500000000000004</v>
      </c>
      <c r="E973">
        <v>0.56599999999999995</v>
      </c>
      <c r="F973">
        <v>1.0788679639706399E-50</v>
      </c>
      <c r="G973">
        <v>1</v>
      </c>
    </row>
    <row r="974" spans="1:7" x14ac:dyDescent="0.2">
      <c r="A974" t="s">
        <v>25</v>
      </c>
      <c r="B974">
        <v>5.73153695267589E-54</v>
      </c>
      <c r="C974">
        <v>-0.37312166797911001</v>
      </c>
      <c r="D974">
        <v>0.44700000000000001</v>
      </c>
      <c r="E974">
        <v>0.51100000000000001</v>
      </c>
      <c r="F974">
        <v>1.1463073905351801E-50</v>
      </c>
      <c r="G974">
        <v>1</v>
      </c>
    </row>
    <row r="975" spans="1:7" x14ac:dyDescent="0.2">
      <c r="A975" t="s">
        <v>1115</v>
      </c>
      <c r="B975">
        <v>3.68717480316985E-53</v>
      </c>
      <c r="C975">
        <v>-0.256494237293653</v>
      </c>
      <c r="D975">
        <v>0.60299999999999998</v>
      </c>
      <c r="E975">
        <v>0.55800000000000005</v>
      </c>
      <c r="F975">
        <v>7.3743496063397004E-50</v>
      </c>
      <c r="G975">
        <v>1</v>
      </c>
    </row>
    <row r="976" spans="1:7" x14ac:dyDescent="0.2">
      <c r="A976" t="s">
        <v>182</v>
      </c>
      <c r="B976">
        <v>1.4687392240617999E-52</v>
      </c>
      <c r="C976">
        <v>-0.293247113382894</v>
      </c>
      <c r="D976">
        <v>0.60899999999999999</v>
      </c>
      <c r="E976">
        <v>0.59699999999999998</v>
      </c>
      <c r="F976">
        <v>2.93747844812359E-49</v>
      </c>
      <c r="G976">
        <v>1</v>
      </c>
    </row>
    <row r="977" spans="1:7" x14ac:dyDescent="0.2">
      <c r="A977" t="s">
        <v>323</v>
      </c>
      <c r="B977">
        <v>1.8772011344315501E-52</v>
      </c>
      <c r="C977">
        <v>-0.69352249002331001</v>
      </c>
      <c r="D977">
        <v>0.627</v>
      </c>
      <c r="E977">
        <v>0.71399999999999997</v>
      </c>
      <c r="F977">
        <v>3.7544022688631003E-49</v>
      </c>
      <c r="G977">
        <v>1</v>
      </c>
    </row>
    <row r="978" spans="1:7" x14ac:dyDescent="0.2">
      <c r="A978" t="s">
        <v>6</v>
      </c>
      <c r="B978">
        <v>4.7458236746627497E-52</v>
      </c>
      <c r="C978">
        <v>-0.58977566999491904</v>
      </c>
      <c r="D978">
        <v>0.69699999999999995</v>
      </c>
      <c r="E978">
        <v>0.64300000000000002</v>
      </c>
      <c r="F978">
        <v>9.4916473493255103E-49</v>
      </c>
      <c r="G978">
        <v>1</v>
      </c>
    </row>
    <row r="979" spans="1:7" x14ac:dyDescent="0.2">
      <c r="A979" t="s">
        <v>5</v>
      </c>
      <c r="B979">
        <v>3.4865616657343801E-51</v>
      </c>
      <c r="C979">
        <v>-0.28572042629800698</v>
      </c>
      <c r="D979">
        <v>0.67800000000000005</v>
      </c>
      <c r="E979">
        <v>0.63</v>
      </c>
      <c r="F979">
        <v>6.9731233314687494E-48</v>
      </c>
      <c r="G979">
        <v>1</v>
      </c>
    </row>
    <row r="980" spans="1:7" x14ac:dyDescent="0.2">
      <c r="A980" t="s">
        <v>592</v>
      </c>
      <c r="B980">
        <v>5.2083880402540199E-51</v>
      </c>
      <c r="C980">
        <v>0.417588920639476</v>
      </c>
      <c r="D980">
        <v>0.63</v>
      </c>
      <c r="E980">
        <v>0.50900000000000001</v>
      </c>
      <c r="F980">
        <v>1.0416776080508E-47</v>
      </c>
      <c r="G980">
        <v>1</v>
      </c>
    </row>
    <row r="981" spans="1:7" x14ac:dyDescent="0.2">
      <c r="A981" t="s">
        <v>1085</v>
      </c>
      <c r="B981">
        <v>9.1039325400410098E-51</v>
      </c>
      <c r="C981">
        <v>-0.29000049008725698</v>
      </c>
      <c r="D981">
        <v>0.624</v>
      </c>
      <c r="E981">
        <v>0.623</v>
      </c>
      <c r="F981">
        <v>1.8207865080081999E-47</v>
      </c>
      <c r="G981">
        <v>1</v>
      </c>
    </row>
    <row r="982" spans="1:7" x14ac:dyDescent="0.2">
      <c r="A982" t="s">
        <v>900</v>
      </c>
      <c r="B982">
        <v>3.50547822626537E-50</v>
      </c>
      <c r="C982">
        <v>-0.41500680466213502</v>
      </c>
      <c r="D982">
        <v>0.71699999999999997</v>
      </c>
      <c r="E982">
        <v>0.67200000000000004</v>
      </c>
      <c r="F982">
        <v>7.01095645253073E-47</v>
      </c>
      <c r="G982">
        <v>1</v>
      </c>
    </row>
    <row r="983" spans="1:7" x14ac:dyDescent="0.2">
      <c r="A983" t="s">
        <v>197</v>
      </c>
      <c r="B983">
        <v>9.6296072440337403E-50</v>
      </c>
      <c r="C983">
        <v>-0.55740186071196596</v>
      </c>
      <c r="D983">
        <v>0.752</v>
      </c>
      <c r="E983">
        <v>0.63500000000000001</v>
      </c>
      <c r="F983">
        <v>1.9259214488067501E-46</v>
      </c>
      <c r="G983">
        <v>1</v>
      </c>
    </row>
    <row r="984" spans="1:7" x14ac:dyDescent="0.2">
      <c r="A984" t="s">
        <v>649</v>
      </c>
      <c r="B984">
        <v>5.8486415393838201E-49</v>
      </c>
      <c r="C984">
        <v>0.74312151641150503</v>
      </c>
      <c r="D984">
        <v>0.58199999999999996</v>
      </c>
      <c r="E984">
        <v>0.51200000000000001</v>
      </c>
      <c r="F984">
        <v>1.16972830787676E-45</v>
      </c>
      <c r="G984">
        <v>1</v>
      </c>
    </row>
    <row r="985" spans="1:7" x14ac:dyDescent="0.2">
      <c r="A985" t="s">
        <v>759</v>
      </c>
      <c r="B985">
        <v>1.08164884416433E-48</v>
      </c>
      <c r="C985">
        <v>0.53435240052332</v>
      </c>
      <c r="D985">
        <v>0.44500000000000001</v>
      </c>
      <c r="E985">
        <v>0.56799999999999995</v>
      </c>
      <c r="F985">
        <v>2.1632976883286699E-45</v>
      </c>
      <c r="G985">
        <v>1</v>
      </c>
    </row>
    <row r="986" spans="1:7" x14ac:dyDescent="0.2">
      <c r="A986" t="s">
        <v>853</v>
      </c>
      <c r="B986">
        <v>2.0353674503122799E-48</v>
      </c>
      <c r="C986">
        <v>-0.47504300964207102</v>
      </c>
      <c r="D986">
        <v>0.60099999999999998</v>
      </c>
      <c r="E986">
        <v>0.59199999999999997</v>
      </c>
      <c r="F986">
        <v>4.0707349006245702E-45</v>
      </c>
      <c r="G986">
        <v>1</v>
      </c>
    </row>
    <row r="987" spans="1:7" x14ac:dyDescent="0.2">
      <c r="A987" t="s">
        <v>118</v>
      </c>
      <c r="B987">
        <v>5.8018379945728698E-48</v>
      </c>
      <c r="C987">
        <v>-0.26042532959679598</v>
      </c>
      <c r="D987">
        <v>0.67400000000000004</v>
      </c>
      <c r="E987">
        <v>0.63400000000000001</v>
      </c>
      <c r="F987">
        <v>1.16036759891457E-44</v>
      </c>
      <c r="G987">
        <v>1</v>
      </c>
    </row>
    <row r="988" spans="1:7" x14ac:dyDescent="0.2">
      <c r="A988" t="s">
        <v>1331</v>
      </c>
      <c r="B988">
        <v>1.9812584367201E-46</v>
      </c>
      <c r="C988">
        <v>0.25294274912668702</v>
      </c>
      <c r="D988">
        <v>0.66400000000000003</v>
      </c>
      <c r="E988">
        <v>0.50800000000000001</v>
      </c>
      <c r="F988">
        <v>3.9625168734401898E-43</v>
      </c>
      <c r="G988">
        <v>1</v>
      </c>
    </row>
    <row r="989" spans="1:7" x14ac:dyDescent="0.2">
      <c r="A989" t="s">
        <v>248</v>
      </c>
      <c r="B989">
        <v>2.21665161986784E-44</v>
      </c>
      <c r="C989">
        <v>-0.358855647392882</v>
      </c>
      <c r="D989">
        <v>0.52200000000000002</v>
      </c>
      <c r="E989">
        <v>0.56000000000000005</v>
      </c>
      <c r="F989">
        <v>4.4333032397356799E-41</v>
      </c>
      <c r="G989">
        <v>1</v>
      </c>
    </row>
    <row r="990" spans="1:7" x14ac:dyDescent="0.2">
      <c r="A990" t="s">
        <v>240</v>
      </c>
      <c r="B990">
        <v>2.8071077423139502E-44</v>
      </c>
      <c r="C990">
        <v>0.43085459440145801</v>
      </c>
      <c r="D990">
        <v>0.68100000000000005</v>
      </c>
      <c r="E990">
        <v>0.55900000000000005</v>
      </c>
      <c r="F990">
        <v>5.6142154846278904E-41</v>
      </c>
      <c r="G990">
        <v>1</v>
      </c>
    </row>
    <row r="991" spans="1:7" x14ac:dyDescent="0.2">
      <c r="A991" t="s">
        <v>962</v>
      </c>
      <c r="B991">
        <v>4.9684083266151004E-44</v>
      </c>
      <c r="C991">
        <v>-0.329482897812164</v>
      </c>
      <c r="D991">
        <v>0.38300000000000001</v>
      </c>
      <c r="E991">
        <v>0.33300000000000002</v>
      </c>
      <c r="F991">
        <v>9.9368166532301902E-41</v>
      </c>
      <c r="G991">
        <v>1</v>
      </c>
    </row>
    <row r="992" spans="1:7" x14ac:dyDescent="0.2">
      <c r="A992" t="s">
        <v>13</v>
      </c>
      <c r="B992">
        <v>3.3387058328717599E-43</v>
      </c>
      <c r="C992">
        <v>-0.27080661103199899</v>
      </c>
      <c r="D992">
        <v>0.44800000000000001</v>
      </c>
      <c r="E992">
        <v>0.499</v>
      </c>
      <c r="F992">
        <v>6.6774116657435198E-40</v>
      </c>
      <c r="G992">
        <v>1</v>
      </c>
    </row>
    <row r="993" spans="1:7" x14ac:dyDescent="0.2">
      <c r="A993" t="s">
        <v>83</v>
      </c>
      <c r="B993">
        <v>2.82878318559737E-42</v>
      </c>
      <c r="C993">
        <v>0.59832448323018095</v>
      </c>
      <c r="D993">
        <v>0.67300000000000004</v>
      </c>
      <c r="E993">
        <v>0.59699999999999998</v>
      </c>
      <c r="F993">
        <v>5.6575663711947301E-39</v>
      </c>
      <c r="G993">
        <v>1</v>
      </c>
    </row>
    <row r="994" spans="1:7" x14ac:dyDescent="0.2">
      <c r="A994" t="s">
        <v>723</v>
      </c>
      <c r="B994">
        <v>4.28687286415501E-42</v>
      </c>
      <c r="C994">
        <v>0.32332108769847201</v>
      </c>
      <c r="D994">
        <v>0.44900000000000001</v>
      </c>
      <c r="E994">
        <v>0.54400000000000004</v>
      </c>
      <c r="F994">
        <v>8.5737457283100198E-39</v>
      </c>
      <c r="G994">
        <v>1</v>
      </c>
    </row>
    <row r="995" spans="1:7" x14ac:dyDescent="0.2">
      <c r="A995" t="s">
        <v>971</v>
      </c>
      <c r="B995">
        <v>2.0697047184629901E-41</v>
      </c>
      <c r="C995">
        <v>0.78064560219341905</v>
      </c>
      <c r="D995">
        <v>0.67300000000000004</v>
      </c>
      <c r="E995">
        <v>0.60099999999999998</v>
      </c>
      <c r="F995">
        <v>4.1394094369259799E-38</v>
      </c>
      <c r="G995">
        <v>1</v>
      </c>
    </row>
    <row r="996" spans="1:7" x14ac:dyDescent="0.2">
      <c r="A996" t="s">
        <v>1354</v>
      </c>
      <c r="B996">
        <v>5.2660981761655399E-40</v>
      </c>
      <c r="C996">
        <v>1.2244744991846299</v>
      </c>
      <c r="D996">
        <v>0.55900000000000005</v>
      </c>
      <c r="E996">
        <v>0.53900000000000003</v>
      </c>
      <c r="F996">
        <v>1.05321963523311E-36</v>
      </c>
      <c r="G996">
        <v>1</v>
      </c>
    </row>
    <row r="997" spans="1:7" x14ac:dyDescent="0.2">
      <c r="A997" t="s">
        <v>1236</v>
      </c>
      <c r="B997">
        <v>5.49604828470775E-39</v>
      </c>
      <c r="C997">
        <v>-0.29152004707962398</v>
      </c>
      <c r="D997">
        <v>0.50800000000000001</v>
      </c>
      <c r="E997">
        <v>0.41199999999999998</v>
      </c>
      <c r="F997">
        <v>1.09920965694155E-35</v>
      </c>
      <c r="G997">
        <v>1</v>
      </c>
    </row>
    <row r="998" spans="1:7" x14ac:dyDescent="0.2">
      <c r="A998" t="s">
        <v>183</v>
      </c>
      <c r="B998">
        <v>3.0830776645772799E-38</v>
      </c>
      <c r="C998">
        <v>0.50331084969167095</v>
      </c>
      <c r="D998">
        <v>0.82299999999999995</v>
      </c>
      <c r="E998">
        <v>0.69899999999999995</v>
      </c>
      <c r="F998">
        <v>6.1661553291545603E-35</v>
      </c>
      <c r="G998">
        <v>1</v>
      </c>
    </row>
    <row r="999" spans="1:7" x14ac:dyDescent="0.2">
      <c r="A999" t="s">
        <v>570</v>
      </c>
      <c r="B999">
        <v>4.0876703600341298E-38</v>
      </c>
      <c r="C999">
        <v>-0.35390178022516899</v>
      </c>
      <c r="D999">
        <v>0.68600000000000005</v>
      </c>
      <c r="E999">
        <v>0.70899999999999996</v>
      </c>
      <c r="F999">
        <v>8.1753407200682595E-35</v>
      </c>
      <c r="G999">
        <v>1</v>
      </c>
    </row>
    <row r="1000" spans="1:7" x14ac:dyDescent="0.2">
      <c r="A1000" t="s">
        <v>553</v>
      </c>
      <c r="B1000">
        <v>5.0730273894517898E-38</v>
      </c>
      <c r="C1000">
        <v>-0.250447988083141</v>
      </c>
      <c r="D1000">
        <v>0.72199999999999998</v>
      </c>
      <c r="E1000">
        <v>0.63500000000000001</v>
      </c>
      <c r="F1000">
        <v>1.01460547789036E-34</v>
      </c>
      <c r="G1000">
        <v>1</v>
      </c>
    </row>
    <row r="1001" spans="1:7" x14ac:dyDescent="0.2">
      <c r="A1001" t="s">
        <v>661</v>
      </c>
      <c r="B1001">
        <v>7.7870938241561195E-38</v>
      </c>
      <c r="C1001">
        <v>0.54496958067938694</v>
      </c>
      <c r="D1001">
        <v>0.78800000000000003</v>
      </c>
      <c r="E1001">
        <v>0.875</v>
      </c>
      <c r="F1001">
        <v>1.5574187648312201E-34</v>
      </c>
      <c r="G1001">
        <v>1</v>
      </c>
    </row>
    <row r="1002" spans="1:7" x14ac:dyDescent="0.2">
      <c r="A1002" t="s">
        <v>636</v>
      </c>
      <c r="B1002">
        <v>1.22481866365452E-37</v>
      </c>
      <c r="C1002">
        <v>-0.29389119525385099</v>
      </c>
      <c r="D1002">
        <v>0.67700000000000005</v>
      </c>
      <c r="E1002">
        <v>0.59299999999999997</v>
      </c>
      <c r="F1002">
        <v>2.4496373273090399E-34</v>
      </c>
      <c r="G1002">
        <v>1</v>
      </c>
    </row>
    <row r="1003" spans="1:7" x14ac:dyDescent="0.2">
      <c r="A1003" t="s">
        <v>1026</v>
      </c>
      <c r="B1003">
        <v>3.0904413533755801E-37</v>
      </c>
      <c r="C1003">
        <v>1.0108619047924201</v>
      </c>
      <c r="D1003">
        <v>0.63100000000000001</v>
      </c>
      <c r="E1003">
        <v>0.60599999999999998</v>
      </c>
      <c r="F1003">
        <v>6.1808827067511696E-34</v>
      </c>
      <c r="G1003">
        <v>1</v>
      </c>
    </row>
    <row r="1004" spans="1:7" x14ac:dyDescent="0.2">
      <c r="A1004" t="s">
        <v>1007</v>
      </c>
      <c r="B1004">
        <v>5.0179570591397302E-37</v>
      </c>
      <c r="C1004">
        <v>0.41918897605891797</v>
      </c>
      <c r="D1004">
        <v>0.66500000000000004</v>
      </c>
      <c r="E1004">
        <v>0.56599999999999995</v>
      </c>
      <c r="F1004">
        <v>1.0035914118279501E-33</v>
      </c>
      <c r="G1004">
        <v>1</v>
      </c>
    </row>
    <row r="1005" spans="1:7" x14ac:dyDescent="0.2">
      <c r="A1005" t="s">
        <v>826</v>
      </c>
      <c r="B1005">
        <v>4.2562492135239502E-36</v>
      </c>
      <c r="C1005">
        <v>-0.29650265650059199</v>
      </c>
      <c r="D1005">
        <v>0.57499999999999996</v>
      </c>
      <c r="E1005">
        <v>0.59599999999999997</v>
      </c>
      <c r="F1005">
        <v>8.5124984270479099E-33</v>
      </c>
      <c r="G1005">
        <v>1</v>
      </c>
    </row>
    <row r="1006" spans="1:7" x14ac:dyDescent="0.2">
      <c r="A1006" t="s">
        <v>372</v>
      </c>
      <c r="B1006">
        <v>1.3397451252407499E-35</v>
      </c>
      <c r="C1006">
        <v>0.41039371197545399</v>
      </c>
      <c r="D1006">
        <v>0.71499999999999997</v>
      </c>
      <c r="E1006">
        <v>0.59</v>
      </c>
      <c r="F1006">
        <v>2.6794902504814998E-32</v>
      </c>
      <c r="G1006">
        <v>1</v>
      </c>
    </row>
    <row r="1007" spans="1:7" x14ac:dyDescent="0.2">
      <c r="A1007" t="s">
        <v>891</v>
      </c>
      <c r="B1007">
        <v>6.2797468744013997E-35</v>
      </c>
      <c r="C1007">
        <v>-0.48992712815975598</v>
      </c>
      <c r="D1007">
        <v>0.503</v>
      </c>
      <c r="E1007">
        <v>0.54600000000000004</v>
      </c>
      <c r="F1007">
        <v>1.2559493748802799E-31</v>
      </c>
      <c r="G1007">
        <v>1</v>
      </c>
    </row>
    <row r="1008" spans="1:7" x14ac:dyDescent="0.2">
      <c r="A1008" t="s">
        <v>376</v>
      </c>
      <c r="B1008">
        <v>9.2315706552393299E-35</v>
      </c>
      <c r="C1008">
        <v>0.27657342603187501</v>
      </c>
      <c r="D1008">
        <v>0.63100000000000001</v>
      </c>
      <c r="E1008">
        <v>0.79400000000000004</v>
      </c>
      <c r="F1008">
        <v>1.8463141310478699E-31</v>
      </c>
      <c r="G1008">
        <v>1</v>
      </c>
    </row>
    <row r="1009" spans="1:7" x14ac:dyDescent="0.2">
      <c r="A1009" t="s">
        <v>689</v>
      </c>
      <c r="B1009">
        <v>1.8477792666244201E-34</v>
      </c>
      <c r="C1009">
        <v>0.414641683445788</v>
      </c>
      <c r="D1009">
        <v>0.46600000000000003</v>
      </c>
      <c r="E1009">
        <v>0.55200000000000005</v>
      </c>
      <c r="F1009">
        <v>3.69555853324885E-31</v>
      </c>
      <c r="G1009">
        <v>1</v>
      </c>
    </row>
    <row r="1010" spans="1:7" x14ac:dyDescent="0.2">
      <c r="A1010" t="s">
        <v>1300</v>
      </c>
      <c r="B1010">
        <v>6.89816251871809E-34</v>
      </c>
      <c r="C1010">
        <v>0.86266944989045902</v>
      </c>
      <c r="D1010">
        <v>0.58199999999999996</v>
      </c>
      <c r="E1010">
        <v>0.53100000000000003</v>
      </c>
      <c r="F1010">
        <v>1.37963250374362E-30</v>
      </c>
      <c r="G1010">
        <v>1</v>
      </c>
    </row>
    <row r="1011" spans="1:7" x14ac:dyDescent="0.2">
      <c r="A1011" t="s">
        <v>1456</v>
      </c>
      <c r="B1011">
        <v>5.4139978469890399E-33</v>
      </c>
      <c r="C1011">
        <v>0.57086829956255003</v>
      </c>
      <c r="D1011">
        <v>0.41199999999999998</v>
      </c>
      <c r="E1011">
        <v>0.49199999999999999</v>
      </c>
      <c r="F1011">
        <v>1.08279956939781E-29</v>
      </c>
      <c r="G1011">
        <v>1</v>
      </c>
    </row>
    <row r="1012" spans="1:7" x14ac:dyDescent="0.2">
      <c r="A1012" t="s">
        <v>968</v>
      </c>
      <c r="B1012">
        <v>1.3292012567466601E-32</v>
      </c>
      <c r="C1012">
        <v>0.687924937927201</v>
      </c>
      <c r="D1012">
        <v>0.63500000000000001</v>
      </c>
      <c r="E1012">
        <v>0.60299999999999998</v>
      </c>
      <c r="F1012">
        <v>2.6584025134933202E-29</v>
      </c>
      <c r="G1012">
        <v>1</v>
      </c>
    </row>
    <row r="1013" spans="1:7" x14ac:dyDescent="0.2">
      <c r="A1013" t="s">
        <v>1118</v>
      </c>
      <c r="B1013">
        <v>7.65031188563512E-31</v>
      </c>
      <c r="C1013">
        <v>0.71262709521601297</v>
      </c>
      <c r="D1013">
        <v>0.441</v>
      </c>
      <c r="E1013">
        <v>0.56599999999999995</v>
      </c>
      <c r="F1013">
        <v>1.5300623771270201E-27</v>
      </c>
      <c r="G1013">
        <v>1</v>
      </c>
    </row>
    <row r="1014" spans="1:7" x14ac:dyDescent="0.2">
      <c r="A1014" t="s">
        <v>159</v>
      </c>
      <c r="B1014">
        <v>8.7135941583118494E-31</v>
      </c>
      <c r="C1014">
        <v>0.37916941752352501</v>
      </c>
      <c r="D1014">
        <v>0.53500000000000003</v>
      </c>
      <c r="E1014">
        <v>0.66400000000000003</v>
      </c>
      <c r="F1014">
        <v>1.74271883166237E-27</v>
      </c>
      <c r="G1014">
        <v>1</v>
      </c>
    </row>
    <row r="1015" spans="1:7" x14ac:dyDescent="0.2">
      <c r="A1015" t="s">
        <v>50</v>
      </c>
      <c r="B1015">
        <v>1.4435564295842001E-30</v>
      </c>
      <c r="C1015">
        <v>0.68531619806543898</v>
      </c>
      <c r="D1015">
        <v>0.83799999999999997</v>
      </c>
      <c r="E1015">
        <v>0.79500000000000004</v>
      </c>
      <c r="F1015">
        <v>2.8871128591684099E-27</v>
      </c>
      <c r="G1015">
        <v>1</v>
      </c>
    </row>
    <row r="1016" spans="1:7" x14ac:dyDescent="0.2">
      <c r="A1016" t="s">
        <v>988</v>
      </c>
      <c r="B1016">
        <v>1.5174404585412301E-29</v>
      </c>
      <c r="C1016">
        <v>-1.22007229734335</v>
      </c>
      <c r="D1016">
        <v>0.58899999999999997</v>
      </c>
      <c r="E1016">
        <v>0.60799999999999998</v>
      </c>
      <c r="F1016">
        <v>3.0348809170824701E-26</v>
      </c>
      <c r="G1016">
        <v>1</v>
      </c>
    </row>
    <row r="1017" spans="1:7" x14ac:dyDescent="0.2">
      <c r="A1017" t="s">
        <v>340</v>
      </c>
      <c r="B1017">
        <v>1.67740030296045E-29</v>
      </c>
      <c r="C1017">
        <v>0.42396625484494799</v>
      </c>
      <c r="D1017">
        <v>0.59599999999999997</v>
      </c>
      <c r="E1017">
        <v>0.504</v>
      </c>
      <c r="F1017">
        <v>3.3548006059208998E-26</v>
      </c>
      <c r="G1017">
        <v>1</v>
      </c>
    </row>
    <row r="1018" spans="1:7" x14ac:dyDescent="0.2">
      <c r="A1018" t="s">
        <v>1416</v>
      </c>
      <c r="B1018">
        <v>1.9077473935041599E-28</v>
      </c>
      <c r="C1018">
        <v>-0.40585511032724603</v>
      </c>
      <c r="D1018">
        <v>0.379</v>
      </c>
      <c r="E1018">
        <v>0.43</v>
      </c>
      <c r="F1018">
        <v>3.8154947870083201E-25</v>
      </c>
      <c r="G1018">
        <v>1</v>
      </c>
    </row>
    <row r="1019" spans="1:7" x14ac:dyDescent="0.2">
      <c r="A1019" t="s">
        <v>969</v>
      </c>
      <c r="B1019">
        <v>5.00168398781021E-28</v>
      </c>
      <c r="C1019">
        <v>0.52031255101407003</v>
      </c>
      <c r="D1019">
        <v>0.49199999999999999</v>
      </c>
      <c r="E1019">
        <v>0.59099999999999997</v>
      </c>
      <c r="F1019">
        <v>1.00033679756204E-24</v>
      </c>
      <c r="G1019">
        <v>1</v>
      </c>
    </row>
    <row r="1020" spans="1:7" x14ac:dyDescent="0.2">
      <c r="A1020" t="s">
        <v>801</v>
      </c>
      <c r="B1020">
        <v>6.1969881542485796E-28</v>
      </c>
      <c r="C1020">
        <v>0.61668182562533602</v>
      </c>
      <c r="D1020">
        <v>0.57399999999999995</v>
      </c>
      <c r="E1020">
        <v>0.53300000000000003</v>
      </c>
      <c r="F1020">
        <v>1.23939763084972E-24</v>
      </c>
      <c r="G1020">
        <v>1</v>
      </c>
    </row>
    <row r="1021" spans="1:7" x14ac:dyDescent="0.2">
      <c r="A1021" t="s">
        <v>85</v>
      </c>
      <c r="B1021">
        <v>1.4399365441146601E-27</v>
      </c>
      <c r="C1021">
        <v>0.437556725187498</v>
      </c>
      <c r="D1021">
        <v>0.63200000000000001</v>
      </c>
      <c r="E1021">
        <v>0.54700000000000004</v>
      </c>
      <c r="F1021">
        <v>2.8798730882293199E-24</v>
      </c>
      <c r="G1021">
        <v>1</v>
      </c>
    </row>
    <row r="1022" spans="1:7" x14ac:dyDescent="0.2">
      <c r="A1022" t="s">
        <v>651</v>
      </c>
      <c r="B1022">
        <v>8.3446145007589995E-27</v>
      </c>
      <c r="C1022">
        <v>0.326614975560234</v>
      </c>
      <c r="D1022">
        <v>0.52700000000000002</v>
      </c>
      <c r="E1022">
        <v>0.59699999999999998</v>
      </c>
      <c r="F1022">
        <v>1.6689229001518001E-23</v>
      </c>
      <c r="G1022">
        <v>1</v>
      </c>
    </row>
    <row r="1023" spans="1:7" x14ac:dyDescent="0.2">
      <c r="A1023" t="s">
        <v>878</v>
      </c>
      <c r="B1023">
        <v>1.06715619769521E-26</v>
      </c>
      <c r="C1023">
        <v>0.25192183983591099</v>
      </c>
      <c r="D1023">
        <v>0.63300000000000001</v>
      </c>
      <c r="E1023">
        <v>0.56299999999999994</v>
      </c>
      <c r="F1023">
        <v>2.13431239539043E-23</v>
      </c>
      <c r="G1023">
        <v>1</v>
      </c>
    </row>
    <row r="1024" spans="1:7" x14ac:dyDescent="0.2">
      <c r="A1024" t="s">
        <v>666</v>
      </c>
      <c r="B1024">
        <v>2.3452017474838901E-26</v>
      </c>
      <c r="C1024">
        <v>0.33996230222920798</v>
      </c>
      <c r="D1024">
        <v>0.38700000000000001</v>
      </c>
      <c r="E1024">
        <v>0.439</v>
      </c>
      <c r="F1024">
        <v>4.6904034949677798E-23</v>
      </c>
      <c r="G1024">
        <v>1</v>
      </c>
    </row>
    <row r="1025" spans="1:7" x14ac:dyDescent="0.2">
      <c r="A1025" t="s">
        <v>844</v>
      </c>
      <c r="B1025">
        <v>9.0195387068801799E-26</v>
      </c>
      <c r="C1025">
        <v>0.50616537528902295</v>
      </c>
      <c r="D1025">
        <v>0.49299999999999999</v>
      </c>
      <c r="E1025">
        <v>0.56299999999999994</v>
      </c>
      <c r="F1025">
        <v>1.8039077413760401E-22</v>
      </c>
      <c r="G1025">
        <v>1</v>
      </c>
    </row>
    <row r="1026" spans="1:7" x14ac:dyDescent="0.2">
      <c r="A1026" t="s">
        <v>966</v>
      </c>
      <c r="B1026">
        <v>6.05353680076806E-25</v>
      </c>
      <c r="C1026">
        <v>-0.34170101390797802</v>
      </c>
      <c r="D1026">
        <v>0.59299999999999997</v>
      </c>
      <c r="E1026">
        <v>0.58599999999999997</v>
      </c>
      <c r="F1026">
        <v>1.2107073601536099E-21</v>
      </c>
      <c r="G1026">
        <v>1</v>
      </c>
    </row>
    <row r="1027" spans="1:7" x14ac:dyDescent="0.2">
      <c r="A1027" t="s">
        <v>314</v>
      </c>
      <c r="B1027">
        <v>6.9955918362983094E-24</v>
      </c>
      <c r="C1027">
        <v>-0.30391209818514803</v>
      </c>
      <c r="D1027">
        <v>0.68100000000000005</v>
      </c>
      <c r="E1027">
        <v>0.64700000000000002</v>
      </c>
      <c r="F1027">
        <v>1.3991183672596599E-20</v>
      </c>
      <c r="G1027">
        <v>1</v>
      </c>
    </row>
    <row r="1028" spans="1:7" x14ac:dyDescent="0.2">
      <c r="A1028" t="s">
        <v>885</v>
      </c>
      <c r="B1028">
        <v>2.7179125375950201E-23</v>
      </c>
      <c r="C1028">
        <v>0.73300433418577304</v>
      </c>
      <c r="D1028">
        <v>0.76</v>
      </c>
      <c r="E1028">
        <v>0.78700000000000003</v>
      </c>
      <c r="F1028">
        <v>5.4358250751900399E-20</v>
      </c>
      <c r="G1028">
        <v>1</v>
      </c>
    </row>
    <row r="1029" spans="1:7" x14ac:dyDescent="0.2">
      <c r="A1029" t="s">
        <v>1389</v>
      </c>
      <c r="B1029">
        <v>1.9163507426399301E-22</v>
      </c>
      <c r="C1029">
        <v>0.47120677022438701</v>
      </c>
      <c r="D1029">
        <v>0.41499999999999998</v>
      </c>
      <c r="E1029">
        <v>0.45300000000000001</v>
      </c>
      <c r="F1029">
        <v>3.8327014852798499E-19</v>
      </c>
      <c r="G1029">
        <v>1</v>
      </c>
    </row>
    <row r="1030" spans="1:7" x14ac:dyDescent="0.2">
      <c r="A1030" t="s">
        <v>996</v>
      </c>
      <c r="B1030">
        <v>1.3253157584253301E-21</v>
      </c>
      <c r="C1030">
        <v>0.553107195034647</v>
      </c>
      <c r="D1030">
        <v>0.63100000000000001</v>
      </c>
      <c r="E1030">
        <v>0.56100000000000005</v>
      </c>
      <c r="F1030">
        <v>2.6506315168506502E-18</v>
      </c>
      <c r="G1030">
        <v>1</v>
      </c>
    </row>
    <row r="1031" spans="1:7" x14ac:dyDescent="0.2">
      <c r="A1031" t="s">
        <v>167</v>
      </c>
      <c r="B1031">
        <v>2.17976274652952E-21</v>
      </c>
      <c r="C1031">
        <v>-0.353771171423724</v>
      </c>
      <c r="D1031">
        <v>0.60399999999999998</v>
      </c>
      <c r="E1031">
        <v>0.54500000000000004</v>
      </c>
      <c r="F1031">
        <v>4.3595254930590398E-18</v>
      </c>
      <c r="G1031">
        <v>1</v>
      </c>
    </row>
    <row r="1032" spans="1:7" x14ac:dyDescent="0.2">
      <c r="A1032" t="s">
        <v>610</v>
      </c>
      <c r="B1032">
        <v>6.6412472965415798E-21</v>
      </c>
      <c r="C1032">
        <v>0.31547943349507801</v>
      </c>
      <c r="D1032">
        <v>0.70199999999999996</v>
      </c>
      <c r="E1032">
        <v>0.58699999999999997</v>
      </c>
      <c r="F1032">
        <v>1.3282494593083201E-17</v>
      </c>
      <c r="G1032">
        <v>1</v>
      </c>
    </row>
    <row r="1033" spans="1:7" x14ac:dyDescent="0.2">
      <c r="A1033" t="s">
        <v>1411</v>
      </c>
      <c r="B1033">
        <v>1.45487360109556E-20</v>
      </c>
      <c r="C1033">
        <v>0.30967141931526798</v>
      </c>
      <c r="D1033">
        <v>0.58499999999999996</v>
      </c>
      <c r="E1033">
        <v>0.63800000000000001</v>
      </c>
      <c r="F1033">
        <v>2.9097472021911199E-17</v>
      </c>
      <c r="G1033">
        <v>1</v>
      </c>
    </row>
    <row r="1034" spans="1:7" x14ac:dyDescent="0.2">
      <c r="A1034" t="s">
        <v>121</v>
      </c>
      <c r="B1034">
        <v>2.3824185679887501E-20</v>
      </c>
      <c r="C1034">
        <v>0.66901206031183003</v>
      </c>
      <c r="D1034">
        <v>0.68300000000000005</v>
      </c>
      <c r="E1034">
        <v>0.746</v>
      </c>
      <c r="F1034">
        <v>4.76483713597749E-17</v>
      </c>
      <c r="G1034">
        <v>1</v>
      </c>
    </row>
    <row r="1035" spans="1:7" x14ac:dyDescent="0.2">
      <c r="A1035" t="s">
        <v>322</v>
      </c>
      <c r="B1035">
        <v>3.6760927707668201E-20</v>
      </c>
      <c r="C1035">
        <v>0.34519105159061297</v>
      </c>
      <c r="D1035">
        <v>0.56799999999999995</v>
      </c>
      <c r="E1035">
        <v>0.62</v>
      </c>
      <c r="F1035">
        <v>7.3521855415336495E-17</v>
      </c>
      <c r="G1035">
        <v>1</v>
      </c>
    </row>
    <row r="1036" spans="1:7" x14ac:dyDescent="0.2">
      <c r="A1036" t="s">
        <v>1305</v>
      </c>
      <c r="B1036">
        <v>3.2133360558788098E-19</v>
      </c>
      <c r="C1036">
        <v>0.46368931622658199</v>
      </c>
      <c r="D1036">
        <v>0.74399999999999999</v>
      </c>
      <c r="E1036">
        <v>0.65100000000000002</v>
      </c>
      <c r="F1036">
        <v>6.4266721117576302E-16</v>
      </c>
      <c r="G1036">
        <v>1</v>
      </c>
    </row>
    <row r="1037" spans="1:7" x14ac:dyDescent="0.2">
      <c r="A1037" t="s">
        <v>137</v>
      </c>
      <c r="B1037">
        <v>8.6573407441468998E-19</v>
      </c>
      <c r="C1037">
        <v>0.27728423897422799</v>
      </c>
      <c r="D1037">
        <v>0.499</v>
      </c>
      <c r="E1037">
        <v>0.54</v>
      </c>
      <c r="F1037">
        <v>1.73146814882938E-15</v>
      </c>
      <c r="G1037">
        <v>1</v>
      </c>
    </row>
    <row r="1038" spans="1:7" x14ac:dyDescent="0.2">
      <c r="A1038" t="s">
        <v>521</v>
      </c>
      <c r="B1038">
        <v>1.97576554041297E-18</v>
      </c>
      <c r="C1038">
        <v>-0.64178925246221297</v>
      </c>
      <c r="D1038">
        <v>0.75800000000000001</v>
      </c>
      <c r="E1038">
        <v>0.68400000000000005</v>
      </c>
      <c r="F1038">
        <v>3.9515310808259401E-15</v>
      </c>
      <c r="G1038">
        <v>1</v>
      </c>
    </row>
    <row r="1039" spans="1:7" x14ac:dyDescent="0.2">
      <c r="A1039" t="s">
        <v>917</v>
      </c>
      <c r="B1039">
        <v>2.23318681636456E-18</v>
      </c>
      <c r="C1039">
        <v>0.26923884492071698</v>
      </c>
      <c r="D1039">
        <v>0.497</v>
      </c>
      <c r="E1039">
        <v>0.41899999999999998</v>
      </c>
      <c r="F1039">
        <v>4.4663736327291197E-15</v>
      </c>
      <c r="G1039">
        <v>1</v>
      </c>
    </row>
    <row r="1040" spans="1:7" x14ac:dyDescent="0.2">
      <c r="A1040" t="s">
        <v>967</v>
      </c>
      <c r="B1040">
        <v>2.4350453393218999E-18</v>
      </c>
      <c r="C1040">
        <v>0.65461235920513305</v>
      </c>
      <c r="D1040">
        <v>0.44800000000000001</v>
      </c>
      <c r="E1040">
        <v>0.51400000000000001</v>
      </c>
      <c r="F1040">
        <v>4.8700906786437999E-15</v>
      </c>
      <c r="G1040">
        <v>1</v>
      </c>
    </row>
    <row r="1041" spans="1:7" x14ac:dyDescent="0.2">
      <c r="A1041" t="s">
        <v>813</v>
      </c>
      <c r="B1041">
        <v>2.9967450735041702E-18</v>
      </c>
      <c r="C1041">
        <v>0.300241555561226</v>
      </c>
      <c r="D1041">
        <v>0.42799999999999999</v>
      </c>
      <c r="E1041">
        <v>0.46500000000000002</v>
      </c>
      <c r="F1041">
        <v>5.9934901470083502E-15</v>
      </c>
      <c r="G1041">
        <v>1</v>
      </c>
    </row>
    <row r="1042" spans="1:7" x14ac:dyDescent="0.2">
      <c r="A1042" t="s">
        <v>287</v>
      </c>
      <c r="B1042">
        <v>3.4531061989327701E-18</v>
      </c>
      <c r="C1042">
        <v>-0.44334975140133998</v>
      </c>
      <c r="D1042">
        <v>0.57799999999999996</v>
      </c>
      <c r="E1042">
        <v>0.61799999999999999</v>
      </c>
      <c r="F1042">
        <v>6.9062123978655501E-15</v>
      </c>
      <c r="G1042">
        <v>1</v>
      </c>
    </row>
    <row r="1043" spans="1:7" x14ac:dyDescent="0.2">
      <c r="A1043" t="s">
        <v>1328</v>
      </c>
      <c r="B1043">
        <v>2.6121647049832499E-17</v>
      </c>
      <c r="C1043">
        <v>0.54526531876388595</v>
      </c>
      <c r="D1043">
        <v>0.45700000000000002</v>
      </c>
      <c r="E1043">
        <v>0.50600000000000001</v>
      </c>
      <c r="F1043">
        <v>5.2243294099664902E-14</v>
      </c>
      <c r="G1043">
        <v>1</v>
      </c>
    </row>
    <row r="1044" spans="1:7" x14ac:dyDescent="0.2">
      <c r="A1044" t="s">
        <v>712</v>
      </c>
      <c r="B1044">
        <v>2.6896086300919401E-16</v>
      </c>
      <c r="C1044">
        <v>0.45874662033340702</v>
      </c>
      <c r="D1044">
        <v>0.59399999999999997</v>
      </c>
      <c r="E1044">
        <v>0.68700000000000006</v>
      </c>
      <c r="F1044">
        <v>5.3792172601838896E-13</v>
      </c>
      <c r="G1044">
        <v>1</v>
      </c>
    </row>
    <row r="1045" spans="1:7" x14ac:dyDescent="0.2">
      <c r="A1045" t="s">
        <v>783</v>
      </c>
      <c r="B1045">
        <v>4.2638705887720298E-16</v>
      </c>
      <c r="C1045">
        <v>0.477604580559297</v>
      </c>
      <c r="D1045">
        <v>0.52</v>
      </c>
      <c r="E1045">
        <v>0.60699999999999998</v>
      </c>
      <c r="F1045">
        <v>8.52774117754405E-13</v>
      </c>
      <c r="G1045">
        <v>1</v>
      </c>
    </row>
    <row r="1046" spans="1:7" x14ac:dyDescent="0.2">
      <c r="A1046" t="s">
        <v>714</v>
      </c>
      <c r="B1046">
        <v>7.7564037281286603E-16</v>
      </c>
      <c r="C1046">
        <v>1.1271102448007499</v>
      </c>
      <c r="D1046">
        <v>0.55900000000000005</v>
      </c>
      <c r="E1046">
        <v>0.55900000000000005</v>
      </c>
      <c r="F1046">
        <v>1.55128074562573E-12</v>
      </c>
      <c r="G1046">
        <v>1</v>
      </c>
    </row>
    <row r="1047" spans="1:7" x14ac:dyDescent="0.2">
      <c r="A1047" t="s">
        <v>676</v>
      </c>
      <c r="B1047">
        <v>1.08176574324206E-15</v>
      </c>
      <c r="C1047">
        <v>0.87541892502790797</v>
      </c>
      <c r="D1047">
        <v>0.56200000000000006</v>
      </c>
      <c r="E1047">
        <v>0.53200000000000003</v>
      </c>
      <c r="F1047">
        <v>2.1635314864841198E-12</v>
      </c>
      <c r="G1047">
        <v>1</v>
      </c>
    </row>
    <row r="1048" spans="1:7" x14ac:dyDescent="0.2">
      <c r="A1048" t="s">
        <v>659</v>
      </c>
      <c r="B1048">
        <v>4.9637059676979898E-15</v>
      </c>
      <c r="C1048">
        <v>0.40594855874310898</v>
      </c>
      <c r="D1048">
        <v>0.53800000000000003</v>
      </c>
      <c r="E1048">
        <v>0.58599999999999997</v>
      </c>
      <c r="F1048">
        <v>9.9274119353959893E-12</v>
      </c>
      <c r="G1048">
        <v>1</v>
      </c>
    </row>
    <row r="1049" spans="1:7" x14ac:dyDescent="0.2">
      <c r="A1049" t="s">
        <v>143</v>
      </c>
      <c r="B1049">
        <v>7.25492989018607E-15</v>
      </c>
      <c r="C1049">
        <v>0.93937556542086198</v>
      </c>
      <c r="D1049">
        <v>0.45200000000000001</v>
      </c>
      <c r="E1049">
        <v>0.54500000000000004</v>
      </c>
      <c r="F1049">
        <v>1.4509859780372099E-11</v>
      </c>
      <c r="G1049">
        <v>1</v>
      </c>
    </row>
    <row r="1050" spans="1:7" x14ac:dyDescent="0.2">
      <c r="A1050" t="s">
        <v>1420</v>
      </c>
      <c r="B1050">
        <v>1.20566144320927E-14</v>
      </c>
      <c r="C1050">
        <v>0.33945106662068097</v>
      </c>
      <c r="D1050">
        <v>0.53400000000000003</v>
      </c>
      <c r="E1050">
        <v>0.57499999999999996</v>
      </c>
      <c r="F1050">
        <v>2.41132288641855E-11</v>
      </c>
      <c r="G1050">
        <v>1</v>
      </c>
    </row>
    <row r="1051" spans="1:7" x14ac:dyDescent="0.2">
      <c r="A1051" t="s">
        <v>1171</v>
      </c>
      <c r="B1051">
        <v>8.06689739112099E-14</v>
      </c>
      <c r="C1051">
        <v>0.501218396179957</v>
      </c>
      <c r="D1051">
        <v>0.61799999999999999</v>
      </c>
      <c r="E1051">
        <v>0.57699999999999996</v>
      </c>
      <c r="F1051">
        <v>1.6133794782242E-10</v>
      </c>
      <c r="G1051">
        <v>1</v>
      </c>
    </row>
    <row r="1052" spans="1:7" x14ac:dyDescent="0.2">
      <c r="A1052" t="s">
        <v>698</v>
      </c>
      <c r="B1052">
        <v>1.47175891691322E-13</v>
      </c>
      <c r="C1052">
        <v>0.62291013777690996</v>
      </c>
      <c r="D1052">
        <v>0.55000000000000004</v>
      </c>
      <c r="E1052">
        <v>0.628</v>
      </c>
      <c r="F1052">
        <v>2.94351783382644E-10</v>
      </c>
      <c r="G1052">
        <v>1</v>
      </c>
    </row>
    <row r="1053" spans="1:7" x14ac:dyDescent="0.2">
      <c r="A1053" t="s">
        <v>260</v>
      </c>
      <c r="B1053">
        <v>2.5656198061078899E-12</v>
      </c>
      <c r="C1053">
        <v>-0.75264400373241802</v>
      </c>
      <c r="D1053">
        <v>0.65900000000000003</v>
      </c>
      <c r="E1053">
        <v>0.65600000000000003</v>
      </c>
      <c r="F1053">
        <v>5.1312396122157901E-9</v>
      </c>
      <c r="G1053">
        <v>1</v>
      </c>
    </row>
    <row r="1054" spans="1:7" x14ac:dyDescent="0.2">
      <c r="A1054" t="s">
        <v>1134</v>
      </c>
      <c r="B1054">
        <v>2.7218423948869699E-12</v>
      </c>
      <c r="C1054">
        <v>0.54528698351503602</v>
      </c>
      <c r="D1054">
        <v>0.55500000000000005</v>
      </c>
      <c r="E1054">
        <v>0.505</v>
      </c>
      <c r="F1054">
        <v>5.4436847897739402E-9</v>
      </c>
      <c r="G1054">
        <v>1</v>
      </c>
    </row>
    <row r="1055" spans="1:7" x14ac:dyDescent="0.2">
      <c r="A1055" t="s">
        <v>1455</v>
      </c>
      <c r="B1055">
        <v>7.2574879375378003E-12</v>
      </c>
      <c r="C1055">
        <v>0.26208253551274102</v>
      </c>
      <c r="D1055">
        <v>0.56899999999999995</v>
      </c>
      <c r="E1055">
        <v>0.503</v>
      </c>
      <c r="F1055">
        <v>1.4514975875075601E-8</v>
      </c>
      <c r="G1055">
        <v>1</v>
      </c>
    </row>
    <row r="1056" spans="1:7" x14ac:dyDescent="0.2">
      <c r="A1056" t="s">
        <v>832</v>
      </c>
      <c r="B1056">
        <v>1.41428543264177E-11</v>
      </c>
      <c r="C1056">
        <v>0.46197538783829301</v>
      </c>
      <c r="D1056">
        <v>0.434</v>
      </c>
      <c r="E1056">
        <v>0.47099999999999997</v>
      </c>
      <c r="F1056">
        <v>2.82857086528354E-8</v>
      </c>
      <c r="G1056">
        <v>1</v>
      </c>
    </row>
    <row r="1057" spans="1:7" x14ac:dyDescent="0.2">
      <c r="A1057" t="s">
        <v>201</v>
      </c>
      <c r="B1057">
        <v>2.3715863187256901E-11</v>
      </c>
      <c r="C1057">
        <v>-0.28946659240693701</v>
      </c>
      <c r="D1057">
        <v>0.59799999999999998</v>
      </c>
      <c r="E1057">
        <v>0.66</v>
      </c>
      <c r="F1057">
        <v>4.7431726374513801E-8</v>
      </c>
      <c r="G1057">
        <v>1</v>
      </c>
    </row>
    <row r="1058" spans="1:7" x14ac:dyDescent="0.2">
      <c r="A1058" t="s">
        <v>1043</v>
      </c>
      <c r="B1058">
        <v>2.5884285633028899E-11</v>
      </c>
      <c r="C1058">
        <v>-0.50987324438361303</v>
      </c>
      <c r="D1058">
        <v>0.67900000000000005</v>
      </c>
      <c r="E1058">
        <v>0.64600000000000002</v>
      </c>
      <c r="F1058">
        <v>5.1768571266057798E-8</v>
      </c>
      <c r="G1058">
        <v>1</v>
      </c>
    </row>
    <row r="1059" spans="1:7" x14ac:dyDescent="0.2">
      <c r="A1059" t="s">
        <v>920</v>
      </c>
      <c r="B1059">
        <v>1.3629311730767599E-10</v>
      </c>
      <c r="C1059">
        <v>0.76771190981318704</v>
      </c>
      <c r="D1059">
        <v>0.46400000000000002</v>
      </c>
      <c r="E1059">
        <v>0.53900000000000003</v>
      </c>
      <c r="F1059">
        <v>2.7258623461535099E-7</v>
      </c>
      <c r="G1059">
        <v>1</v>
      </c>
    </row>
    <row r="1060" spans="1:7" x14ac:dyDescent="0.2">
      <c r="A1060" t="s">
        <v>648</v>
      </c>
      <c r="B1060">
        <v>3.1781177638398598E-10</v>
      </c>
      <c r="C1060">
        <v>1.0704278250464601</v>
      </c>
      <c r="D1060">
        <v>0.435</v>
      </c>
      <c r="E1060">
        <v>0.496</v>
      </c>
      <c r="F1060">
        <v>6.3562355276797205E-7</v>
      </c>
      <c r="G1060">
        <v>1</v>
      </c>
    </row>
    <row r="1061" spans="1:7" x14ac:dyDescent="0.2">
      <c r="A1061" t="s">
        <v>190</v>
      </c>
      <c r="B1061">
        <v>4.5935074341862498E-10</v>
      </c>
      <c r="C1061">
        <v>0.44025881829097901</v>
      </c>
      <c r="D1061">
        <v>0.751</v>
      </c>
      <c r="E1061">
        <v>0.874</v>
      </c>
      <c r="F1061">
        <v>9.1870148683724895E-7</v>
      </c>
      <c r="G1061">
        <v>1</v>
      </c>
    </row>
    <row r="1062" spans="1:7" x14ac:dyDescent="0.2">
      <c r="A1062" t="s">
        <v>1193</v>
      </c>
      <c r="B1062">
        <v>7.4288074437643096E-10</v>
      </c>
      <c r="C1062">
        <v>0.36607123864718</v>
      </c>
      <c r="D1062">
        <v>0.69399999999999995</v>
      </c>
      <c r="E1062">
        <v>0.74399999999999999</v>
      </c>
      <c r="F1062">
        <v>1.4857614887528599E-6</v>
      </c>
      <c r="G1062">
        <v>1</v>
      </c>
    </row>
    <row r="1063" spans="1:7" x14ac:dyDescent="0.2">
      <c r="A1063" t="s">
        <v>277</v>
      </c>
      <c r="B1063">
        <v>1.4212222128112601E-9</v>
      </c>
      <c r="C1063">
        <v>-0.72260237114051895</v>
      </c>
      <c r="D1063">
        <v>0.66800000000000004</v>
      </c>
      <c r="E1063">
        <v>0.66800000000000004</v>
      </c>
      <c r="F1063">
        <v>2.84244442562253E-6</v>
      </c>
      <c r="G1063">
        <v>1</v>
      </c>
    </row>
    <row r="1064" spans="1:7" x14ac:dyDescent="0.2">
      <c r="A1064" t="s">
        <v>992</v>
      </c>
      <c r="B1064">
        <v>1.6793242390276899E-9</v>
      </c>
      <c r="C1064">
        <v>0.60977496478571702</v>
      </c>
      <c r="D1064">
        <v>0.52400000000000002</v>
      </c>
      <c r="E1064">
        <v>0.59</v>
      </c>
      <c r="F1064">
        <v>3.3586484780553898E-6</v>
      </c>
      <c r="G1064">
        <v>1</v>
      </c>
    </row>
    <row r="1065" spans="1:7" x14ac:dyDescent="0.2">
      <c r="A1065" t="s">
        <v>341</v>
      </c>
      <c r="B1065">
        <v>1.9716909165379702E-9</v>
      </c>
      <c r="C1065">
        <v>-0.32667357642865702</v>
      </c>
      <c r="D1065">
        <v>0.58899999999999997</v>
      </c>
      <c r="E1065">
        <v>0.61399999999999999</v>
      </c>
      <c r="F1065">
        <v>3.9433818330759398E-6</v>
      </c>
      <c r="G1065">
        <v>1</v>
      </c>
    </row>
    <row r="1066" spans="1:7" x14ac:dyDescent="0.2">
      <c r="A1066" t="s">
        <v>729</v>
      </c>
      <c r="B1066">
        <v>1.9783076845175199E-9</v>
      </c>
      <c r="C1066">
        <v>0.26247036076149199</v>
      </c>
      <c r="D1066">
        <v>0.66500000000000004</v>
      </c>
      <c r="E1066">
        <v>0.69299999999999995</v>
      </c>
      <c r="F1066">
        <v>3.9566153690350499E-6</v>
      </c>
      <c r="G1066">
        <v>1</v>
      </c>
    </row>
    <row r="1067" spans="1:7" x14ac:dyDescent="0.2">
      <c r="A1067" t="s">
        <v>772</v>
      </c>
      <c r="B1067">
        <v>2.0269374146150101E-9</v>
      </c>
      <c r="C1067">
        <v>-0.34590041662768301</v>
      </c>
      <c r="D1067">
        <v>0.66800000000000004</v>
      </c>
      <c r="E1067">
        <v>0.58699999999999997</v>
      </c>
      <c r="F1067">
        <v>4.0538748292300198E-6</v>
      </c>
      <c r="G1067">
        <v>1</v>
      </c>
    </row>
    <row r="1068" spans="1:7" x14ac:dyDescent="0.2">
      <c r="A1068" t="s">
        <v>1321</v>
      </c>
      <c r="B1068">
        <v>3.73902000939378E-9</v>
      </c>
      <c r="C1068">
        <v>0.62594916862574501</v>
      </c>
      <c r="D1068">
        <v>0.66400000000000003</v>
      </c>
      <c r="E1068">
        <v>0.64300000000000002</v>
      </c>
      <c r="F1068">
        <v>7.4780400187875597E-6</v>
      </c>
      <c r="G1068">
        <v>1</v>
      </c>
    </row>
    <row r="1069" spans="1:7" x14ac:dyDescent="0.2">
      <c r="A1069" t="s">
        <v>764</v>
      </c>
      <c r="B1069">
        <v>7.5890218975367402E-9</v>
      </c>
      <c r="C1069">
        <v>0.44758670723895799</v>
      </c>
      <c r="D1069">
        <v>0.46700000000000003</v>
      </c>
      <c r="E1069">
        <v>0.52800000000000002</v>
      </c>
      <c r="F1069">
        <v>1.51780437950735E-5</v>
      </c>
      <c r="G1069">
        <v>1</v>
      </c>
    </row>
    <row r="1070" spans="1:7" x14ac:dyDescent="0.2">
      <c r="A1070" t="s">
        <v>743</v>
      </c>
      <c r="B1070">
        <v>8.8548063403936993E-9</v>
      </c>
      <c r="C1070">
        <v>0.72319836322378295</v>
      </c>
      <c r="D1070">
        <v>0.55700000000000005</v>
      </c>
      <c r="E1070">
        <v>0.54</v>
      </c>
      <c r="F1070">
        <v>1.77096126807874E-5</v>
      </c>
      <c r="G1070">
        <v>1</v>
      </c>
    </row>
    <row r="1071" spans="1:7" x14ac:dyDescent="0.2">
      <c r="A1071" t="s">
        <v>334</v>
      </c>
      <c r="B1071">
        <v>1.4115612231885501E-8</v>
      </c>
      <c r="C1071">
        <v>0.59687153586347497</v>
      </c>
      <c r="D1071">
        <v>0.68899999999999995</v>
      </c>
      <c r="E1071">
        <v>0.70499999999999996</v>
      </c>
      <c r="F1071">
        <v>2.8231224463771098E-5</v>
      </c>
      <c r="G1071">
        <v>1</v>
      </c>
    </row>
    <row r="1072" spans="1:7" x14ac:dyDescent="0.2">
      <c r="A1072" t="s">
        <v>663</v>
      </c>
      <c r="B1072">
        <v>5.2740398168790203E-8</v>
      </c>
      <c r="C1072">
        <v>0.83063391106017903</v>
      </c>
      <c r="D1072">
        <v>0.66200000000000003</v>
      </c>
      <c r="E1072">
        <v>0.67800000000000005</v>
      </c>
      <c r="F1072">
        <v>1.0548079633758E-4</v>
      </c>
      <c r="G1072">
        <v>1</v>
      </c>
    </row>
    <row r="1073" spans="1:7" x14ac:dyDescent="0.2">
      <c r="A1073" t="s">
        <v>1105</v>
      </c>
      <c r="B1073">
        <v>1.2681088616176801E-7</v>
      </c>
      <c r="C1073">
        <v>0.64640883488328904</v>
      </c>
      <c r="D1073">
        <v>0.55000000000000004</v>
      </c>
      <c r="E1073">
        <v>0.66500000000000004</v>
      </c>
      <c r="F1073">
        <v>2.5362177232353498E-4</v>
      </c>
      <c r="G1073">
        <v>1</v>
      </c>
    </row>
    <row r="1074" spans="1:7" x14ac:dyDescent="0.2">
      <c r="A1074" t="s">
        <v>21</v>
      </c>
      <c r="B1074">
        <v>1.8107697047820201E-6</v>
      </c>
      <c r="C1074">
        <v>0.31156996551104998</v>
      </c>
      <c r="D1074">
        <v>0.7</v>
      </c>
      <c r="E1074">
        <v>0.7</v>
      </c>
      <c r="F1074">
        <v>3.6215394095640398E-3</v>
      </c>
      <c r="G1074">
        <v>1</v>
      </c>
    </row>
    <row r="1075" spans="1:7" x14ac:dyDescent="0.2">
      <c r="A1075" t="s">
        <v>784</v>
      </c>
      <c r="B1075">
        <v>2.4883356980861099E-6</v>
      </c>
      <c r="C1075">
        <v>0.43136126048102802</v>
      </c>
      <c r="D1075">
        <v>0.58599999999999997</v>
      </c>
      <c r="E1075">
        <v>0.55400000000000005</v>
      </c>
      <c r="F1075">
        <v>4.9766713961722098E-3</v>
      </c>
      <c r="G1075">
        <v>1</v>
      </c>
    </row>
    <row r="1076" spans="1:7" x14ac:dyDescent="0.2">
      <c r="A1076" t="s">
        <v>1205</v>
      </c>
      <c r="B1076">
        <v>6.76989600258089E-6</v>
      </c>
      <c r="C1076">
        <v>-0.30696681287965899</v>
      </c>
      <c r="D1076">
        <v>0.64700000000000002</v>
      </c>
      <c r="E1076">
        <v>0.51300000000000001</v>
      </c>
      <c r="F1076">
        <v>1.35397920051618E-2</v>
      </c>
      <c r="G1076">
        <v>1</v>
      </c>
    </row>
    <row r="1077" spans="1:7" x14ac:dyDescent="0.2">
      <c r="A1077" t="s">
        <v>7</v>
      </c>
      <c r="B1077">
        <v>7.0834248553089602E-6</v>
      </c>
      <c r="C1077">
        <v>0.38990563981283199</v>
      </c>
      <c r="D1077">
        <v>0.75</v>
      </c>
      <c r="E1077">
        <v>0.79500000000000004</v>
      </c>
      <c r="F1077">
        <v>1.41668497106179E-2</v>
      </c>
      <c r="G1077">
        <v>1</v>
      </c>
    </row>
    <row r="1078" spans="1:7" x14ac:dyDescent="0.2">
      <c r="A1078" t="s">
        <v>230</v>
      </c>
      <c r="B1078">
        <v>2.0189509568258499E-5</v>
      </c>
      <c r="C1078">
        <v>0.40367433311639001</v>
      </c>
      <c r="D1078">
        <v>0.68899999999999995</v>
      </c>
      <c r="E1078">
        <v>0.78200000000000003</v>
      </c>
      <c r="F1078">
        <v>4.0379019136517098E-2</v>
      </c>
      <c r="G1078">
        <v>1</v>
      </c>
    </row>
    <row r="1079" spans="1:7" x14ac:dyDescent="0.2">
      <c r="A1079" t="s">
        <v>986</v>
      </c>
      <c r="B1079">
        <v>5.0165297230605097E-5</v>
      </c>
      <c r="C1079">
        <v>0.76791615702323501</v>
      </c>
      <c r="D1079">
        <v>0.56799999999999995</v>
      </c>
      <c r="E1079">
        <v>0.56699999999999995</v>
      </c>
      <c r="F1079">
        <v>0.10033059446121</v>
      </c>
      <c r="G1079">
        <v>1</v>
      </c>
    </row>
    <row r="1080" spans="1:7" x14ac:dyDescent="0.2">
      <c r="A1080" t="s">
        <v>727</v>
      </c>
      <c r="B1080">
        <v>5.4801195670729998E-5</v>
      </c>
      <c r="C1080">
        <v>-0.31476627716905298</v>
      </c>
      <c r="D1080">
        <v>0.64700000000000002</v>
      </c>
      <c r="E1080">
        <v>0.65700000000000003</v>
      </c>
      <c r="F1080">
        <v>0.10960239134146001</v>
      </c>
      <c r="G1080">
        <v>1</v>
      </c>
    </row>
    <row r="1081" spans="1:7" x14ac:dyDescent="0.2">
      <c r="A1081" t="s">
        <v>225</v>
      </c>
      <c r="B1081">
        <v>6.4395863696631002E-5</v>
      </c>
      <c r="C1081">
        <v>-0.29433652747598099</v>
      </c>
      <c r="D1081">
        <v>0.79300000000000004</v>
      </c>
      <c r="E1081">
        <v>0.73199999999999998</v>
      </c>
      <c r="F1081">
        <v>0.128791727393262</v>
      </c>
      <c r="G1081">
        <v>1</v>
      </c>
    </row>
    <row r="1082" spans="1:7" x14ac:dyDescent="0.2">
      <c r="A1082" t="s">
        <v>237</v>
      </c>
      <c r="B1082">
        <v>6.7342831836555197E-5</v>
      </c>
      <c r="C1082">
        <v>0.35885216270778197</v>
      </c>
      <c r="D1082">
        <v>0.56299999999999994</v>
      </c>
      <c r="E1082">
        <v>0.57199999999999995</v>
      </c>
      <c r="F1082">
        <v>0.13468566367311</v>
      </c>
      <c r="G1082">
        <v>1</v>
      </c>
    </row>
    <row r="1083" spans="1:7" x14ac:dyDescent="0.2">
      <c r="A1083" t="s">
        <v>1454</v>
      </c>
      <c r="B1083">
        <v>6.8554559350839499E-5</v>
      </c>
      <c r="C1083">
        <v>0.372176059986215</v>
      </c>
      <c r="D1083">
        <v>0.499</v>
      </c>
      <c r="E1083">
        <v>0.51</v>
      </c>
      <c r="F1083">
        <v>0.13710911870167899</v>
      </c>
      <c r="G1083">
        <v>1</v>
      </c>
    </row>
    <row r="1084" spans="1:7" x14ac:dyDescent="0.2">
      <c r="A1084" t="s">
        <v>769</v>
      </c>
      <c r="B1084">
        <v>7.7874474103769596E-5</v>
      </c>
      <c r="C1084">
        <v>0.36540476758965101</v>
      </c>
      <c r="D1084">
        <v>0.61</v>
      </c>
      <c r="E1084">
        <v>0.56699999999999995</v>
      </c>
      <c r="F1084">
        <v>0.15574894820753901</v>
      </c>
      <c r="G1084">
        <v>1</v>
      </c>
    </row>
    <row r="1085" spans="1:7" x14ac:dyDescent="0.2">
      <c r="A1085" t="s">
        <v>728</v>
      </c>
      <c r="B1085">
        <v>1.2778050894459201E-4</v>
      </c>
      <c r="C1085">
        <v>0.77709212879299305</v>
      </c>
      <c r="D1085">
        <v>0.58299999999999996</v>
      </c>
      <c r="E1085">
        <v>0.65900000000000003</v>
      </c>
      <c r="F1085">
        <v>0.25556101788918401</v>
      </c>
      <c r="G1085">
        <v>1</v>
      </c>
    </row>
    <row r="1086" spans="1:7" x14ac:dyDescent="0.2">
      <c r="A1086" t="s">
        <v>129</v>
      </c>
      <c r="B1086">
        <v>1.90478039086607E-4</v>
      </c>
      <c r="C1086">
        <v>-0.58206859865646798</v>
      </c>
      <c r="D1086">
        <v>0.71299999999999997</v>
      </c>
      <c r="E1086">
        <v>0.65100000000000002</v>
      </c>
      <c r="F1086">
        <v>0.38095607817321397</v>
      </c>
      <c r="G1086">
        <v>1</v>
      </c>
    </row>
    <row r="1087" spans="1:7" x14ac:dyDescent="0.2">
      <c r="A1087" t="s">
        <v>770</v>
      </c>
      <c r="B1087">
        <v>2.1619648316333E-4</v>
      </c>
      <c r="C1087">
        <v>0.53602063619145501</v>
      </c>
      <c r="D1087">
        <v>0.69499999999999995</v>
      </c>
      <c r="E1087">
        <v>0.71199999999999997</v>
      </c>
      <c r="F1087">
        <v>0.43239296632666102</v>
      </c>
      <c r="G1087">
        <v>1</v>
      </c>
    </row>
    <row r="1088" spans="1:7" x14ac:dyDescent="0.2">
      <c r="A1088" t="s">
        <v>717</v>
      </c>
      <c r="B1088">
        <v>2.9830294649852801E-4</v>
      </c>
      <c r="C1088">
        <v>0.47270451257645801</v>
      </c>
      <c r="D1088">
        <v>0.55000000000000004</v>
      </c>
      <c r="E1088">
        <v>0.51600000000000001</v>
      </c>
      <c r="F1088">
        <v>0.59660589299705502</v>
      </c>
      <c r="G1088">
        <v>1</v>
      </c>
    </row>
    <row r="1089" spans="1:7" x14ac:dyDescent="0.2">
      <c r="A1089" t="s">
        <v>887</v>
      </c>
      <c r="B1089">
        <v>3.36520147597055E-4</v>
      </c>
      <c r="C1089">
        <v>0.34530153883626502</v>
      </c>
      <c r="D1089">
        <v>0.59799999999999998</v>
      </c>
      <c r="E1089">
        <v>0.56100000000000005</v>
      </c>
      <c r="F1089">
        <v>0.67304029519410902</v>
      </c>
      <c r="G1089">
        <v>1</v>
      </c>
    </row>
    <row r="1090" spans="1:7" x14ac:dyDescent="0.2">
      <c r="A1090" t="s">
        <v>696</v>
      </c>
      <c r="B1090">
        <v>4.7903644030269303E-4</v>
      </c>
      <c r="C1090">
        <v>0.81329250526747499</v>
      </c>
      <c r="D1090">
        <v>0.60699999999999998</v>
      </c>
      <c r="E1090">
        <v>0.66300000000000003</v>
      </c>
      <c r="F1090">
        <v>0.95807288060538598</v>
      </c>
      <c r="G1090">
        <v>1</v>
      </c>
    </row>
    <row r="1091" spans="1:7" x14ac:dyDescent="0.2">
      <c r="A1091" t="s">
        <v>1092</v>
      </c>
      <c r="B1091">
        <v>5.1825438240630096E-4</v>
      </c>
      <c r="C1091">
        <v>0.55061071212386103</v>
      </c>
      <c r="D1091">
        <v>0.65700000000000003</v>
      </c>
      <c r="E1091">
        <v>0.64</v>
      </c>
      <c r="F1091">
        <v>1</v>
      </c>
      <c r="G1091">
        <v>1</v>
      </c>
    </row>
    <row r="1092" spans="1:7" x14ac:dyDescent="0.2">
      <c r="A1092" t="s">
        <v>1376</v>
      </c>
      <c r="B1092">
        <v>5.8717865660773102E-4</v>
      </c>
      <c r="C1092">
        <v>0.27658700625997001</v>
      </c>
      <c r="D1092">
        <v>0.46700000000000003</v>
      </c>
      <c r="E1092">
        <v>0.48199999999999998</v>
      </c>
      <c r="F1092">
        <v>1</v>
      </c>
      <c r="G1092">
        <v>1</v>
      </c>
    </row>
    <row r="1093" spans="1:7" x14ac:dyDescent="0.2">
      <c r="A1093" t="s">
        <v>1350</v>
      </c>
      <c r="B1093">
        <v>6.4112793146109902E-4</v>
      </c>
      <c r="C1093">
        <v>0.60089379342800198</v>
      </c>
      <c r="D1093">
        <v>0.505</v>
      </c>
      <c r="E1093">
        <v>0.46500000000000002</v>
      </c>
      <c r="F1093">
        <v>1</v>
      </c>
      <c r="G1093">
        <v>1</v>
      </c>
    </row>
    <row r="1094" spans="1:7" x14ac:dyDescent="0.2">
      <c r="A1094" t="s">
        <v>790</v>
      </c>
      <c r="B1094">
        <v>8.3471411680539301E-4</v>
      </c>
      <c r="C1094">
        <v>0.47481107684791501</v>
      </c>
      <c r="D1094">
        <v>0.60799999999999998</v>
      </c>
      <c r="E1094">
        <v>0.628</v>
      </c>
      <c r="F1094">
        <v>1</v>
      </c>
      <c r="G1094">
        <v>1</v>
      </c>
    </row>
    <row r="1095" spans="1:7" x14ac:dyDescent="0.2">
      <c r="A1095" t="s">
        <v>873</v>
      </c>
      <c r="B1095">
        <v>8.7074943695188004E-4</v>
      </c>
      <c r="C1095">
        <v>0.46616989677089898</v>
      </c>
      <c r="D1095">
        <v>0.53100000000000003</v>
      </c>
      <c r="E1095">
        <v>0.54800000000000004</v>
      </c>
      <c r="F1095">
        <v>1</v>
      </c>
      <c r="G1095">
        <v>1</v>
      </c>
    </row>
    <row r="1096" spans="1:7" x14ac:dyDescent="0.2">
      <c r="A1096" t="s">
        <v>721</v>
      </c>
      <c r="B1096">
        <v>8.7901117025629297E-4</v>
      </c>
      <c r="C1096">
        <v>0.91418988956498404</v>
      </c>
      <c r="D1096">
        <v>0.55000000000000004</v>
      </c>
      <c r="E1096">
        <v>0.58399999999999996</v>
      </c>
      <c r="F1096">
        <v>1</v>
      </c>
      <c r="G1096">
        <v>1</v>
      </c>
    </row>
    <row r="1097" spans="1:7" x14ac:dyDescent="0.2">
      <c r="A1097" t="s">
        <v>499</v>
      </c>
      <c r="B1097">
        <v>9.0757586685103397E-4</v>
      </c>
      <c r="C1097">
        <v>0.44694054068993599</v>
      </c>
      <c r="D1097">
        <v>0.86499999999999999</v>
      </c>
      <c r="E1097">
        <v>0.80600000000000005</v>
      </c>
      <c r="F1097">
        <v>1</v>
      </c>
      <c r="G1097">
        <v>1</v>
      </c>
    </row>
    <row r="1098" spans="1:7" x14ac:dyDescent="0.2">
      <c r="A1098" t="s">
        <v>843</v>
      </c>
      <c r="B1098">
        <v>9.4577807688572498E-4</v>
      </c>
      <c r="C1098">
        <v>-1.24099472566201</v>
      </c>
      <c r="D1098">
        <v>0.65500000000000003</v>
      </c>
      <c r="E1098">
        <v>0.65200000000000002</v>
      </c>
      <c r="F1098">
        <v>1</v>
      </c>
      <c r="G1098">
        <v>1</v>
      </c>
    </row>
    <row r="1099" spans="1:7" x14ac:dyDescent="0.2">
      <c r="A1099" t="s">
        <v>1453</v>
      </c>
      <c r="B1099">
        <v>1.1324309347785801E-3</v>
      </c>
      <c r="C1099">
        <v>-0.31551148822712899</v>
      </c>
      <c r="D1099">
        <v>0.40100000000000002</v>
      </c>
      <c r="E1099">
        <v>0.41099999999999998</v>
      </c>
      <c r="F1099">
        <v>1</v>
      </c>
      <c r="G1099">
        <v>1</v>
      </c>
    </row>
    <row r="1100" spans="1:7" x14ac:dyDescent="0.2">
      <c r="A1100" t="s">
        <v>709</v>
      </c>
      <c r="B1100">
        <v>1.16697569654828E-3</v>
      </c>
      <c r="C1100">
        <v>-0.41463839952071402</v>
      </c>
      <c r="D1100">
        <v>0.55200000000000005</v>
      </c>
      <c r="E1100">
        <v>0.52400000000000002</v>
      </c>
      <c r="F1100">
        <v>1</v>
      </c>
      <c r="G1100">
        <v>1</v>
      </c>
    </row>
    <row r="1101" spans="1:7" x14ac:dyDescent="0.2">
      <c r="A1101" t="s">
        <v>817</v>
      </c>
      <c r="B1101">
        <v>1.2738671756276499E-3</v>
      </c>
      <c r="C1101">
        <v>0.43375721053563299</v>
      </c>
      <c r="D1101">
        <v>0.61399999999999999</v>
      </c>
      <c r="E1101">
        <v>0.64400000000000002</v>
      </c>
      <c r="F1101">
        <v>1</v>
      </c>
      <c r="G1101">
        <v>1</v>
      </c>
    </row>
    <row r="1102" spans="1:7" x14ac:dyDescent="0.2">
      <c r="A1102" t="s">
        <v>961</v>
      </c>
      <c r="B1102">
        <v>1.3961845037731299E-3</v>
      </c>
      <c r="C1102">
        <v>-0.51885985484672903</v>
      </c>
      <c r="D1102">
        <v>0.53500000000000003</v>
      </c>
      <c r="E1102">
        <v>0.51400000000000001</v>
      </c>
      <c r="F1102">
        <v>1</v>
      </c>
      <c r="G1102">
        <v>1</v>
      </c>
    </row>
    <row r="1103" spans="1:7" x14ac:dyDescent="0.2">
      <c r="A1103" t="s">
        <v>14</v>
      </c>
      <c r="B1103">
        <v>3.8312605904157102E-3</v>
      </c>
      <c r="C1103">
        <v>-0.26068759146038201</v>
      </c>
      <c r="D1103">
        <v>0.69699999999999995</v>
      </c>
      <c r="E1103">
        <v>0.55600000000000005</v>
      </c>
      <c r="F1103">
        <v>1</v>
      </c>
      <c r="G1103">
        <v>1</v>
      </c>
    </row>
    <row r="1104" spans="1:7" x14ac:dyDescent="0.2">
      <c r="A1104" t="s">
        <v>44</v>
      </c>
      <c r="B1104">
        <v>3.8433313005666598E-3</v>
      </c>
      <c r="C1104">
        <v>0.432181039989945</v>
      </c>
      <c r="D1104">
        <v>0.86199999999999999</v>
      </c>
      <c r="E1104">
        <v>0.83599999999999997</v>
      </c>
      <c r="F1104">
        <v>1</v>
      </c>
      <c r="G1104">
        <v>1</v>
      </c>
    </row>
    <row r="1105" spans="1:7" x14ac:dyDescent="0.2">
      <c r="A1105" t="s">
        <v>1301</v>
      </c>
      <c r="B1105">
        <v>3.9451753845560098E-3</v>
      </c>
      <c r="C1105">
        <v>0.77095375672213895</v>
      </c>
      <c r="D1105">
        <v>0.54700000000000004</v>
      </c>
      <c r="E1105">
        <v>0.56399999999999995</v>
      </c>
      <c r="F1105">
        <v>1</v>
      </c>
      <c r="G1105">
        <v>1</v>
      </c>
    </row>
    <row r="1106" spans="1:7" x14ac:dyDescent="0.2">
      <c r="A1106" t="s">
        <v>738</v>
      </c>
      <c r="B1106">
        <v>4.4896593985428602E-3</v>
      </c>
      <c r="C1106">
        <v>0.488216700890719</v>
      </c>
      <c r="D1106">
        <v>0.60699999999999998</v>
      </c>
      <c r="E1106">
        <v>0.63400000000000001</v>
      </c>
      <c r="F1106">
        <v>1</v>
      </c>
      <c r="G1106">
        <v>1</v>
      </c>
    </row>
    <row r="1107" spans="1:7" x14ac:dyDescent="0.2">
      <c r="A1107" t="s">
        <v>777</v>
      </c>
      <c r="B1107">
        <v>4.8042549595459002E-3</v>
      </c>
      <c r="C1107">
        <v>0.32314007980096099</v>
      </c>
      <c r="D1107">
        <v>0.63900000000000001</v>
      </c>
      <c r="E1107">
        <v>0.59699999999999998</v>
      </c>
      <c r="F1107">
        <v>1</v>
      </c>
      <c r="G1107">
        <v>1</v>
      </c>
    </row>
    <row r="1108" spans="1:7" x14ac:dyDescent="0.2">
      <c r="A1108" t="s">
        <v>782</v>
      </c>
      <c r="B1108">
        <v>7.6551773459901202E-3</v>
      </c>
      <c r="C1108">
        <v>0.74546650719367902</v>
      </c>
      <c r="D1108">
        <v>0.57599999999999996</v>
      </c>
      <c r="E1108">
        <v>0.60699999999999998</v>
      </c>
      <c r="F1108">
        <v>1</v>
      </c>
      <c r="G1108">
        <v>1</v>
      </c>
    </row>
    <row r="1109" spans="1:7" x14ac:dyDescent="0.2">
      <c r="A1109" t="s">
        <v>1255</v>
      </c>
      <c r="B1109">
        <v>8.0563273276096792E-3</v>
      </c>
      <c r="C1109">
        <v>0.40823833944965898</v>
      </c>
      <c r="D1109">
        <v>0.70899999999999996</v>
      </c>
      <c r="E1109">
        <v>0.73799999999999999</v>
      </c>
      <c r="F1109">
        <v>1</v>
      </c>
      <c r="G1109">
        <v>1</v>
      </c>
    </row>
    <row r="1110" spans="1:7" x14ac:dyDescent="0.2">
      <c r="A1110" t="s">
        <v>1091</v>
      </c>
      <c r="B1110">
        <v>9.1497866570448404E-3</v>
      </c>
      <c r="C1110">
        <v>0.37608716238742501</v>
      </c>
      <c r="D1110">
        <v>0.68200000000000005</v>
      </c>
      <c r="E1110">
        <v>0.69799999999999995</v>
      </c>
      <c r="F1110">
        <v>1</v>
      </c>
      <c r="G1110">
        <v>1</v>
      </c>
    </row>
    <row r="1111" spans="1:7" x14ac:dyDescent="0.2">
      <c r="A1111" t="s">
        <v>70</v>
      </c>
      <c r="B1111">
        <v>9.7612786668147909E-3</v>
      </c>
      <c r="C1111">
        <v>-0.45299532742964799</v>
      </c>
      <c r="D1111">
        <v>0.67200000000000004</v>
      </c>
      <c r="E1111">
        <v>0.57599999999999996</v>
      </c>
      <c r="F1111">
        <v>1</v>
      </c>
      <c r="G1111">
        <v>1</v>
      </c>
    </row>
    <row r="1112" spans="1:7" x14ac:dyDescent="0.2">
      <c r="A1112" t="s">
        <v>260</v>
      </c>
      <c r="B1112">
        <v>0</v>
      </c>
      <c r="C1112">
        <v>2.5139714945896099</v>
      </c>
      <c r="D1112">
        <v>0.90500000000000003</v>
      </c>
      <c r="E1112">
        <v>0.628</v>
      </c>
      <c r="F1112">
        <v>0</v>
      </c>
      <c r="G1112">
        <v>2</v>
      </c>
    </row>
    <row r="1113" spans="1:7" x14ac:dyDescent="0.2">
      <c r="A1113" t="s">
        <v>102</v>
      </c>
      <c r="B1113">
        <v>0</v>
      </c>
      <c r="C1113">
        <v>2.3914409313729501</v>
      </c>
      <c r="D1113">
        <v>0.93799999999999994</v>
      </c>
      <c r="E1113">
        <v>0.70499999999999996</v>
      </c>
      <c r="F1113">
        <v>0</v>
      </c>
      <c r="G1113">
        <v>2</v>
      </c>
    </row>
    <row r="1114" spans="1:7" x14ac:dyDescent="0.2">
      <c r="A1114" t="s">
        <v>537</v>
      </c>
      <c r="B1114">
        <v>0</v>
      </c>
      <c r="C1114">
        <v>1.9613011583652</v>
      </c>
      <c r="D1114">
        <v>0.86199999999999999</v>
      </c>
      <c r="E1114">
        <v>0.68700000000000006</v>
      </c>
      <c r="F1114">
        <v>0</v>
      </c>
      <c r="G1114">
        <v>2</v>
      </c>
    </row>
    <row r="1115" spans="1:7" x14ac:dyDescent="0.2">
      <c r="A1115" t="s">
        <v>1043</v>
      </c>
      <c r="B1115">
        <v>0</v>
      </c>
      <c r="C1115">
        <v>1.8994587672068</v>
      </c>
      <c r="D1115">
        <v>0.81499999999999995</v>
      </c>
      <c r="E1115">
        <v>0.63300000000000001</v>
      </c>
      <c r="F1115">
        <v>0</v>
      </c>
      <c r="G1115">
        <v>2</v>
      </c>
    </row>
    <row r="1116" spans="1:7" x14ac:dyDescent="0.2">
      <c r="A1116" t="s">
        <v>323</v>
      </c>
      <c r="B1116">
        <v>0</v>
      </c>
      <c r="C1116">
        <v>1.8810357137423801</v>
      </c>
      <c r="D1116">
        <v>0.90600000000000003</v>
      </c>
      <c r="E1116">
        <v>0.67500000000000004</v>
      </c>
      <c r="F1116">
        <v>0</v>
      </c>
      <c r="G1116">
        <v>2</v>
      </c>
    </row>
    <row r="1117" spans="1:7" x14ac:dyDescent="0.2">
      <c r="A1117" t="s">
        <v>287</v>
      </c>
      <c r="B1117">
        <v>0</v>
      </c>
      <c r="C1117">
        <v>1.8221802463833201</v>
      </c>
      <c r="D1117">
        <v>0.88600000000000001</v>
      </c>
      <c r="E1117">
        <v>0.57899999999999996</v>
      </c>
      <c r="F1117">
        <v>0</v>
      </c>
      <c r="G1117">
        <v>2</v>
      </c>
    </row>
    <row r="1118" spans="1:7" x14ac:dyDescent="0.2">
      <c r="A1118" t="s">
        <v>458</v>
      </c>
      <c r="B1118">
        <v>0</v>
      </c>
      <c r="C1118">
        <v>1.7692394804013301</v>
      </c>
      <c r="D1118">
        <v>0.89</v>
      </c>
      <c r="E1118">
        <v>0.59</v>
      </c>
      <c r="F1118">
        <v>0</v>
      </c>
      <c r="G1118">
        <v>2</v>
      </c>
    </row>
    <row r="1119" spans="1:7" x14ac:dyDescent="0.2">
      <c r="A1119" t="s">
        <v>496</v>
      </c>
      <c r="B1119">
        <v>0</v>
      </c>
      <c r="C1119">
        <v>1.69677489419591</v>
      </c>
      <c r="D1119">
        <v>0.88500000000000001</v>
      </c>
      <c r="E1119">
        <v>0.71599999999999997</v>
      </c>
      <c r="F1119">
        <v>0</v>
      </c>
      <c r="G1119">
        <v>2</v>
      </c>
    </row>
    <row r="1120" spans="1:7" x14ac:dyDescent="0.2">
      <c r="A1120" t="s">
        <v>498</v>
      </c>
      <c r="B1120">
        <v>0</v>
      </c>
      <c r="C1120">
        <v>1.66676116934828</v>
      </c>
      <c r="D1120">
        <v>0.96499999999999997</v>
      </c>
      <c r="E1120">
        <v>0.80100000000000005</v>
      </c>
      <c r="F1120">
        <v>0</v>
      </c>
      <c r="G1120">
        <v>2</v>
      </c>
    </row>
    <row r="1121" spans="1:7" x14ac:dyDescent="0.2">
      <c r="A1121" t="s">
        <v>277</v>
      </c>
      <c r="B1121">
        <v>0</v>
      </c>
      <c r="C1121">
        <v>1.6227761443871001</v>
      </c>
      <c r="D1121">
        <v>0.85</v>
      </c>
      <c r="E1121">
        <v>0.64700000000000002</v>
      </c>
      <c r="F1121">
        <v>0</v>
      </c>
      <c r="G1121">
        <v>2</v>
      </c>
    </row>
    <row r="1122" spans="1:7" x14ac:dyDescent="0.2">
      <c r="A1122" t="s">
        <v>175</v>
      </c>
      <c r="B1122">
        <v>0</v>
      </c>
      <c r="C1122">
        <v>1.6114668324625201</v>
      </c>
      <c r="D1122">
        <v>0.93700000000000006</v>
      </c>
      <c r="E1122">
        <v>0.74199999999999999</v>
      </c>
      <c r="F1122">
        <v>0</v>
      </c>
      <c r="G1122">
        <v>2</v>
      </c>
    </row>
    <row r="1123" spans="1:7" x14ac:dyDescent="0.2">
      <c r="A1123" t="s">
        <v>33</v>
      </c>
      <c r="B1123">
        <v>0</v>
      </c>
      <c r="C1123">
        <v>1.56547011340946</v>
      </c>
      <c r="D1123">
        <v>0.88100000000000001</v>
      </c>
      <c r="E1123">
        <v>0.64600000000000002</v>
      </c>
      <c r="F1123">
        <v>0</v>
      </c>
      <c r="G1123">
        <v>2</v>
      </c>
    </row>
    <row r="1124" spans="1:7" x14ac:dyDescent="0.2">
      <c r="A1124" t="s">
        <v>317</v>
      </c>
      <c r="B1124">
        <v>0</v>
      </c>
      <c r="C1124">
        <v>1.56368094158349</v>
      </c>
      <c r="D1124">
        <v>0.98699999999999999</v>
      </c>
      <c r="E1124">
        <v>0.874</v>
      </c>
      <c r="F1124">
        <v>0</v>
      </c>
      <c r="G1124">
        <v>2</v>
      </c>
    </row>
    <row r="1125" spans="1:7" x14ac:dyDescent="0.2">
      <c r="A1125" t="s">
        <v>162</v>
      </c>
      <c r="B1125">
        <v>0</v>
      </c>
      <c r="C1125">
        <v>1.55704765492319</v>
      </c>
      <c r="D1125">
        <v>0.95699999999999996</v>
      </c>
      <c r="E1125">
        <v>0.78200000000000003</v>
      </c>
      <c r="F1125">
        <v>0</v>
      </c>
      <c r="G1125">
        <v>2</v>
      </c>
    </row>
    <row r="1126" spans="1:7" x14ac:dyDescent="0.2">
      <c r="A1126" t="s">
        <v>280</v>
      </c>
      <c r="B1126">
        <v>0</v>
      </c>
      <c r="C1126">
        <v>1.5332806565114601</v>
      </c>
      <c r="D1126">
        <v>0.98</v>
      </c>
      <c r="E1126">
        <v>0.88200000000000001</v>
      </c>
      <c r="F1126">
        <v>0</v>
      </c>
      <c r="G1126">
        <v>2</v>
      </c>
    </row>
    <row r="1127" spans="1:7" x14ac:dyDescent="0.2">
      <c r="A1127" t="s">
        <v>341</v>
      </c>
      <c r="B1127">
        <v>0</v>
      </c>
      <c r="C1127">
        <v>1.49394255121717</v>
      </c>
      <c r="D1127">
        <v>0.81399999999999995</v>
      </c>
      <c r="E1127">
        <v>0.58599999999999997</v>
      </c>
      <c r="F1127">
        <v>0</v>
      </c>
      <c r="G1127">
        <v>2</v>
      </c>
    </row>
    <row r="1128" spans="1:7" x14ac:dyDescent="0.2">
      <c r="A1128" t="s">
        <v>627</v>
      </c>
      <c r="B1128">
        <v>0</v>
      </c>
      <c r="C1128">
        <v>1.4078777611512701</v>
      </c>
      <c r="D1128">
        <v>0.96199999999999997</v>
      </c>
      <c r="E1128">
        <v>0.78500000000000003</v>
      </c>
      <c r="F1128">
        <v>0</v>
      </c>
      <c r="G1128">
        <v>2</v>
      </c>
    </row>
    <row r="1129" spans="1:7" x14ac:dyDescent="0.2">
      <c r="A1129" t="s">
        <v>197</v>
      </c>
      <c r="B1129">
        <v>0</v>
      </c>
      <c r="C1129">
        <v>1.3547692450579301</v>
      </c>
      <c r="D1129">
        <v>0.84199999999999997</v>
      </c>
      <c r="E1129">
        <v>0.63300000000000001</v>
      </c>
      <c r="F1129">
        <v>0</v>
      </c>
      <c r="G1129">
        <v>2</v>
      </c>
    </row>
    <row r="1130" spans="1:7" x14ac:dyDescent="0.2">
      <c r="A1130" t="s">
        <v>305</v>
      </c>
      <c r="B1130">
        <v>0</v>
      </c>
      <c r="C1130">
        <v>1.3289343691034601</v>
      </c>
      <c r="D1130">
        <v>0.76600000000000001</v>
      </c>
      <c r="E1130">
        <v>0.58299999999999996</v>
      </c>
      <c r="F1130">
        <v>0</v>
      </c>
      <c r="G1130">
        <v>2</v>
      </c>
    </row>
    <row r="1131" spans="1:7" x14ac:dyDescent="0.2">
      <c r="A1131" t="s">
        <v>272</v>
      </c>
      <c r="B1131">
        <v>0</v>
      </c>
      <c r="C1131">
        <v>1.3124258584880799</v>
      </c>
      <c r="D1131">
        <v>0.78500000000000003</v>
      </c>
      <c r="E1131">
        <v>0.58499999999999996</v>
      </c>
      <c r="F1131">
        <v>0</v>
      </c>
      <c r="G1131">
        <v>2</v>
      </c>
    </row>
    <row r="1132" spans="1:7" x14ac:dyDescent="0.2">
      <c r="A1132" t="s">
        <v>645</v>
      </c>
      <c r="B1132">
        <v>0</v>
      </c>
      <c r="C1132">
        <v>1.30347146179898</v>
      </c>
      <c r="D1132">
        <v>0.97199999999999998</v>
      </c>
      <c r="E1132">
        <v>0.88700000000000001</v>
      </c>
      <c r="F1132">
        <v>0</v>
      </c>
      <c r="G1132">
        <v>2</v>
      </c>
    </row>
    <row r="1133" spans="1:7" x14ac:dyDescent="0.2">
      <c r="A1133" t="s">
        <v>6</v>
      </c>
      <c r="B1133">
        <v>0</v>
      </c>
      <c r="C1133">
        <v>1.2653068733780499</v>
      </c>
      <c r="D1133">
        <v>0.82799999999999996</v>
      </c>
      <c r="E1133">
        <v>0.63200000000000001</v>
      </c>
      <c r="F1133">
        <v>0</v>
      </c>
      <c r="G1133">
        <v>2</v>
      </c>
    </row>
    <row r="1134" spans="1:7" x14ac:dyDescent="0.2">
      <c r="A1134" t="s">
        <v>251</v>
      </c>
      <c r="B1134">
        <v>0</v>
      </c>
      <c r="C1134">
        <v>1.2327814621694699</v>
      </c>
      <c r="D1134">
        <v>0.755</v>
      </c>
      <c r="E1134">
        <v>0.47099999999999997</v>
      </c>
      <c r="F1134">
        <v>0</v>
      </c>
      <c r="G1134">
        <v>2</v>
      </c>
    </row>
    <row r="1135" spans="1:7" x14ac:dyDescent="0.2">
      <c r="A1135" t="s">
        <v>122</v>
      </c>
      <c r="B1135">
        <v>0</v>
      </c>
      <c r="C1135">
        <v>1.2101295568139301</v>
      </c>
      <c r="D1135">
        <v>0.75900000000000001</v>
      </c>
      <c r="E1135">
        <v>0.60199999999999998</v>
      </c>
      <c r="F1135">
        <v>0</v>
      </c>
      <c r="G1135">
        <v>2</v>
      </c>
    </row>
    <row r="1136" spans="1:7" x14ac:dyDescent="0.2">
      <c r="A1136" t="s">
        <v>235</v>
      </c>
      <c r="B1136">
        <v>0</v>
      </c>
      <c r="C1136">
        <v>1.20637713580245</v>
      </c>
      <c r="D1136">
        <v>0.93700000000000006</v>
      </c>
      <c r="E1136">
        <v>0.80100000000000005</v>
      </c>
      <c r="F1136">
        <v>0</v>
      </c>
      <c r="G1136">
        <v>2</v>
      </c>
    </row>
    <row r="1137" spans="1:7" x14ac:dyDescent="0.2">
      <c r="A1137" t="s">
        <v>238</v>
      </c>
      <c r="B1137">
        <v>0</v>
      </c>
      <c r="C1137">
        <v>1.18813333190751</v>
      </c>
      <c r="D1137">
        <v>0.76700000000000002</v>
      </c>
      <c r="E1137">
        <v>0.44500000000000001</v>
      </c>
      <c r="F1137">
        <v>0</v>
      </c>
      <c r="G1137">
        <v>2</v>
      </c>
    </row>
    <row r="1138" spans="1:7" x14ac:dyDescent="0.2">
      <c r="A1138" t="s">
        <v>220</v>
      </c>
      <c r="B1138">
        <v>0</v>
      </c>
      <c r="C1138">
        <v>1.1781738218658</v>
      </c>
      <c r="D1138">
        <v>0.77800000000000002</v>
      </c>
      <c r="E1138">
        <v>0.59499999999999997</v>
      </c>
      <c r="F1138">
        <v>0</v>
      </c>
      <c r="G1138">
        <v>2</v>
      </c>
    </row>
    <row r="1139" spans="1:7" x14ac:dyDescent="0.2">
      <c r="A1139" t="s">
        <v>612</v>
      </c>
      <c r="B1139">
        <v>0</v>
      </c>
      <c r="C1139">
        <v>1.1491931742664101</v>
      </c>
      <c r="D1139">
        <v>0.89600000000000002</v>
      </c>
      <c r="E1139">
        <v>0.68899999999999995</v>
      </c>
      <c r="F1139">
        <v>0</v>
      </c>
      <c r="G1139">
        <v>2</v>
      </c>
    </row>
    <row r="1140" spans="1:7" x14ac:dyDescent="0.2">
      <c r="A1140" t="s">
        <v>1</v>
      </c>
      <c r="B1140">
        <v>0</v>
      </c>
      <c r="C1140">
        <v>1.12197970027756</v>
      </c>
      <c r="D1140">
        <v>0.68700000000000006</v>
      </c>
      <c r="E1140">
        <v>0.54700000000000004</v>
      </c>
      <c r="F1140">
        <v>0</v>
      </c>
      <c r="G1140">
        <v>2</v>
      </c>
    </row>
    <row r="1141" spans="1:7" x14ac:dyDescent="0.2">
      <c r="A1141" t="s">
        <v>218</v>
      </c>
      <c r="B1141">
        <v>0</v>
      </c>
      <c r="C1141">
        <v>1.1030892359490501</v>
      </c>
      <c r="D1141">
        <v>0.79900000000000004</v>
      </c>
      <c r="E1141">
        <v>0.55200000000000005</v>
      </c>
      <c r="F1141">
        <v>0</v>
      </c>
      <c r="G1141">
        <v>2</v>
      </c>
    </row>
    <row r="1142" spans="1:7" x14ac:dyDescent="0.2">
      <c r="A1142" t="s">
        <v>705</v>
      </c>
      <c r="B1142">
        <v>0</v>
      </c>
      <c r="C1142">
        <v>1.09842498856016</v>
      </c>
      <c r="D1142">
        <v>0.86299999999999999</v>
      </c>
      <c r="E1142">
        <v>0.65100000000000002</v>
      </c>
      <c r="F1142">
        <v>0</v>
      </c>
      <c r="G1142">
        <v>2</v>
      </c>
    </row>
    <row r="1143" spans="1:7" x14ac:dyDescent="0.2">
      <c r="A1143" t="s">
        <v>167</v>
      </c>
      <c r="B1143">
        <v>0</v>
      </c>
      <c r="C1143">
        <v>1.0932761706398699</v>
      </c>
      <c r="D1143">
        <v>0.76</v>
      </c>
      <c r="E1143">
        <v>0.53100000000000003</v>
      </c>
      <c r="F1143">
        <v>0</v>
      </c>
      <c r="G1143">
        <v>2</v>
      </c>
    </row>
    <row r="1144" spans="1:7" x14ac:dyDescent="0.2">
      <c r="A1144" t="s">
        <v>1004</v>
      </c>
      <c r="B1144">
        <v>0</v>
      </c>
      <c r="C1144">
        <v>1.0905022602416301</v>
      </c>
      <c r="D1144">
        <v>0.84899999999999998</v>
      </c>
      <c r="E1144">
        <v>0.67900000000000005</v>
      </c>
      <c r="F1144">
        <v>0</v>
      </c>
      <c r="G1144">
        <v>2</v>
      </c>
    </row>
    <row r="1145" spans="1:7" x14ac:dyDescent="0.2">
      <c r="A1145" t="s">
        <v>201</v>
      </c>
      <c r="B1145">
        <v>0</v>
      </c>
      <c r="C1145">
        <v>1.0529674652591401</v>
      </c>
      <c r="D1145">
        <v>0.79900000000000004</v>
      </c>
      <c r="E1145">
        <v>0.63200000000000001</v>
      </c>
      <c r="F1145">
        <v>0</v>
      </c>
      <c r="G1145">
        <v>2</v>
      </c>
    </row>
    <row r="1146" spans="1:7" x14ac:dyDescent="0.2">
      <c r="A1146" t="s">
        <v>325</v>
      </c>
      <c r="B1146">
        <v>0</v>
      </c>
      <c r="C1146">
        <v>1.0422377560029099</v>
      </c>
      <c r="D1146">
        <v>0.89600000000000002</v>
      </c>
      <c r="E1146">
        <v>0.68200000000000005</v>
      </c>
      <c r="F1146">
        <v>0</v>
      </c>
      <c r="G1146">
        <v>2</v>
      </c>
    </row>
    <row r="1147" spans="1:7" x14ac:dyDescent="0.2">
      <c r="A1147" t="s">
        <v>165</v>
      </c>
      <c r="B1147">
        <v>0</v>
      </c>
      <c r="C1147">
        <v>1.0408498965252599</v>
      </c>
      <c r="D1147">
        <v>0.746</v>
      </c>
      <c r="E1147">
        <v>0.54100000000000004</v>
      </c>
      <c r="F1147">
        <v>0</v>
      </c>
      <c r="G1147">
        <v>2</v>
      </c>
    </row>
    <row r="1148" spans="1:7" x14ac:dyDescent="0.2">
      <c r="A1148" t="s">
        <v>1370</v>
      </c>
      <c r="B1148">
        <v>0</v>
      </c>
      <c r="C1148">
        <v>1.03373414975401</v>
      </c>
      <c r="D1148">
        <v>0.96299999999999997</v>
      </c>
      <c r="E1148">
        <v>0.85099999999999998</v>
      </c>
      <c r="F1148">
        <v>0</v>
      </c>
      <c r="G1148">
        <v>2</v>
      </c>
    </row>
    <row r="1149" spans="1:7" x14ac:dyDescent="0.2">
      <c r="A1149" t="s">
        <v>198</v>
      </c>
      <c r="B1149">
        <v>0</v>
      </c>
      <c r="C1149">
        <v>0.98614943292134505</v>
      </c>
      <c r="D1149">
        <v>0.78900000000000003</v>
      </c>
      <c r="E1149">
        <v>0.42599999999999999</v>
      </c>
      <c r="F1149">
        <v>0</v>
      </c>
      <c r="G1149">
        <v>2</v>
      </c>
    </row>
    <row r="1150" spans="1:7" x14ac:dyDescent="0.2">
      <c r="A1150" t="s">
        <v>294</v>
      </c>
      <c r="B1150">
        <v>0</v>
      </c>
      <c r="C1150">
        <v>0.98361929182075702</v>
      </c>
      <c r="D1150">
        <v>0.99099999999999999</v>
      </c>
      <c r="E1150">
        <v>0.92</v>
      </c>
      <c r="F1150">
        <v>0</v>
      </c>
      <c r="G1150">
        <v>2</v>
      </c>
    </row>
    <row r="1151" spans="1:7" x14ac:dyDescent="0.2">
      <c r="A1151" t="s">
        <v>671</v>
      </c>
      <c r="B1151">
        <v>0</v>
      </c>
      <c r="C1151">
        <v>0.96849022528766104</v>
      </c>
      <c r="D1151">
        <v>0.77200000000000002</v>
      </c>
      <c r="E1151">
        <v>0.55300000000000005</v>
      </c>
      <c r="F1151">
        <v>0</v>
      </c>
      <c r="G1151">
        <v>2</v>
      </c>
    </row>
    <row r="1152" spans="1:7" x14ac:dyDescent="0.2">
      <c r="A1152" t="s">
        <v>680</v>
      </c>
      <c r="B1152">
        <v>0</v>
      </c>
      <c r="C1152">
        <v>0.94695512559014505</v>
      </c>
      <c r="D1152">
        <v>0.95099999999999996</v>
      </c>
      <c r="E1152">
        <v>0.78900000000000003</v>
      </c>
      <c r="F1152">
        <v>0</v>
      </c>
      <c r="G1152">
        <v>2</v>
      </c>
    </row>
    <row r="1153" spans="1:7" x14ac:dyDescent="0.2">
      <c r="A1153" t="s">
        <v>247</v>
      </c>
      <c r="B1153">
        <v>0</v>
      </c>
      <c r="C1153">
        <v>0.91228768208070998</v>
      </c>
      <c r="D1153">
        <v>0.72099999999999997</v>
      </c>
      <c r="E1153">
        <v>0.53200000000000003</v>
      </c>
      <c r="F1153">
        <v>0</v>
      </c>
      <c r="G1153">
        <v>2</v>
      </c>
    </row>
    <row r="1154" spans="1:7" x14ac:dyDescent="0.2">
      <c r="A1154" t="s">
        <v>1452</v>
      </c>
      <c r="B1154">
        <v>0</v>
      </c>
      <c r="C1154">
        <v>0.90950046833088105</v>
      </c>
      <c r="D1154">
        <v>0.71799999999999997</v>
      </c>
      <c r="E1154">
        <v>0.56799999999999995</v>
      </c>
      <c r="F1154">
        <v>0</v>
      </c>
      <c r="G1154">
        <v>2</v>
      </c>
    </row>
    <row r="1155" spans="1:7" x14ac:dyDescent="0.2">
      <c r="A1155" t="s">
        <v>148</v>
      </c>
      <c r="B1155">
        <v>0</v>
      </c>
      <c r="C1155">
        <v>0.90105516201173896</v>
      </c>
      <c r="D1155">
        <v>0.98799999999999999</v>
      </c>
      <c r="E1155">
        <v>0.91700000000000004</v>
      </c>
      <c r="F1155">
        <v>0</v>
      </c>
      <c r="G1155">
        <v>2</v>
      </c>
    </row>
    <row r="1156" spans="1:7" x14ac:dyDescent="0.2">
      <c r="A1156" t="s">
        <v>71</v>
      </c>
      <c r="B1156">
        <v>0</v>
      </c>
      <c r="C1156">
        <v>0.86534545344018599</v>
      </c>
      <c r="D1156">
        <v>0.95799999999999996</v>
      </c>
      <c r="E1156">
        <v>0.86199999999999999</v>
      </c>
      <c r="F1156">
        <v>0</v>
      </c>
      <c r="G1156">
        <v>2</v>
      </c>
    </row>
    <row r="1157" spans="1:7" x14ac:dyDescent="0.2">
      <c r="A1157" t="s">
        <v>544</v>
      </c>
      <c r="B1157">
        <v>0</v>
      </c>
      <c r="C1157">
        <v>0.81902060745922101</v>
      </c>
      <c r="D1157">
        <v>0.97699999999999998</v>
      </c>
      <c r="E1157">
        <v>0.90400000000000003</v>
      </c>
      <c r="F1157">
        <v>0</v>
      </c>
      <c r="G1157">
        <v>2</v>
      </c>
    </row>
    <row r="1158" spans="1:7" x14ac:dyDescent="0.2">
      <c r="A1158" t="s">
        <v>879</v>
      </c>
      <c r="B1158">
        <v>0</v>
      </c>
      <c r="C1158">
        <v>0.812091358337793</v>
      </c>
      <c r="D1158">
        <v>0.75</v>
      </c>
      <c r="E1158">
        <v>0.51800000000000002</v>
      </c>
      <c r="F1158">
        <v>0</v>
      </c>
      <c r="G1158">
        <v>2</v>
      </c>
    </row>
    <row r="1159" spans="1:7" x14ac:dyDescent="0.2">
      <c r="A1159" t="s">
        <v>1451</v>
      </c>
      <c r="B1159">
        <v>0</v>
      </c>
      <c r="C1159">
        <v>0.77559148491407703</v>
      </c>
      <c r="D1159">
        <v>0.72599999999999998</v>
      </c>
      <c r="E1159">
        <v>0.40799999999999997</v>
      </c>
      <c r="F1159">
        <v>0</v>
      </c>
      <c r="G1159">
        <v>2</v>
      </c>
    </row>
    <row r="1160" spans="1:7" x14ac:dyDescent="0.2">
      <c r="A1160" t="s">
        <v>670</v>
      </c>
      <c r="B1160">
        <v>0</v>
      </c>
      <c r="C1160">
        <v>0.76099443672091804</v>
      </c>
      <c r="D1160">
        <v>0.72699999999999998</v>
      </c>
      <c r="E1160">
        <v>0.47799999999999998</v>
      </c>
      <c r="F1160">
        <v>0</v>
      </c>
      <c r="G1160">
        <v>2</v>
      </c>
    </row>
    <row r="1161" spans="1:7" x14ac:dyDescent="0.2">
      <c r="A1161" t="s">
        <v>699</v>
      </c>
      <c r="B1161">
        <v>0</v>
      </c>
      <c r="C1161">
        <v>0.757159088732267</v>
      </c>
      <c r="D1161">
        <v>0.84899999999999998</v>
      </c>
      <c r="E1161">
        <v>0.64300000000000002</v>
      </c>
      <c r="F1161">
        <v>0</v>
      </c>
      <c r="G1161">
        <v>2</v>
      </c>
    </row>
    <row r="1162" spans="1:7" x14ac:dyDescent="0.2">
      <c r="A1162" t="s">
        <v>106</v>
      </c>
      <c r="B1162">
        <v>0</v>
      </c>
      <c r="C1162">
        <v>0.75568954082797102</v>
      </c>
      <c r="D1162">
        <v>0.88600000000000001</v>
      </c>
      <c r="E1162">
        <v>0.67900000000000005</v>
      </c>
      <c r="F1162">
        <v>0</v>
      </c>
      <c r="G1162">
        <v>2</v>
      </c>
    </row>
    <row r="1163" spans="1:7" x14ac:dyDescent="0.2">
      <c r="A1163" t="s">
        <v>258</v>
      </c>
      <c r="B1163">
        <v>0</v>
      </c>
      <c r="C1163">
        <v>0.71658060526966605</v>
      </c>
      <c r="D1163">
        <v>0.79300000000000004</v>
      </c>
      <c r="E1163">
        <v>0.56999999999999995</v>
      </c>
      <c r="F1163">
        <v>0</v>
      </c>
      <c r="G1163">
        <v>2</v>
      </c>
    </row>
    <row r="1164" spans="1:7" x14ac:dyDescent="0.2">
      <c r="A1164" t="s">
        <v>769</v>
      </c>
      <c r="B1164">
        <v>0</v>
      </c>
      <c r="C1164">
        <v>0.66367758692727696</v>
      </c>
      <c r="D1164">
        <v>0.79200000000000004</v>
      </c>
      <c r="E1164">
        <v>0.54900000000000004</v>
      </c>
      <c r="F1164">
        <v>0</v>
      </c>
      <c r="G1164">
        <v>2</v>
      </c>
    </row>
    <row r="1165" spans="1:7" x14ac:dyDescent="0.2">
      <c r="A1165" t="s">
        <v>742</v>
      </c>
      <c r="B1165">
        <v>0</v>
      </c>
      <c r="C1165">
        <v>0.64970748210705598</v>
      </c>
      <c r="D1165">
        <v>0.69499999999999995</v>
      </c>
      <c r="E1165">
        <v>0.505</v>
      </c>
      <c r="F1165">
        <v>0</v>
      </c>
      <c r="G1165">
        <v>2</v>
      </c>
    </row>
    <row r="1166" spans="1:7" x14ac:dyDescent="0.2">
      <c r="A1166" t="s">
        <v>570</v>
      </c>
      <c r="B1166">
        <v>0</v>
      </c>
      <c r="C1166">
        <v>0.62519100133922301</v>
      </c>
      <c r="D1166">
        <v>0.77600000000000002</v>
      </c>
      <c r="E1166">
        <v>0.69699999999999995</v>
      </c>
      <c r="F1166">
        <v>0</v>
      </c>
      <c r="G1166">
        <v>2</v>
      </c>
    </row>
    <row r="1167" spans="1:7" x14ac:dyDescent="0.2">
      <c r="A1167" t="s">
        <v>478</v>
      </c>
      <c r="B1167">
        <v>0</v>
      </c>
      <c r="C1167">
        <v>0.61492904827526296</v>
      </c>
      <c r="D1167">
        <v>0.99299999999999999</v>
      </c>
      <c r="E1167">
        <v>0.93700000000000006</v>
      </c>
      <c r="F1167">
        <v>0</v>
      </c>
      <c r="G1167">
        <v>2</v>
      </c>
    </row>
    <row r="1168" spans="1:7" x14ac:dyDescent="0.2">
      <c r="A1168" t="s">
        <v>115</v>
      </c>
      <c r="B1168">
        <v>0</v>
      </c>
      <c r="C1168">
        <v>0.60315998661806902</v>
      </c>
      <c r="D1168">
        <v>1</v>
      </c>
      <c r="E1168">
        <v>0.96299999999999997</v>
      </c>
      <c r="F1168">
        <v>0</v>
      </c>
      <c r="G1168">
        <v>2</v>
      </c>
    </row>
    <row r="1169" spans="1:7" x14ac:dyDescent="0.2">
      <c r="A1169" t="s">
        <v>1393</v>
      </c>
      <c r="B1169">
        <v>0</v>
      </c>
      <c r="C1169">
        <v>0.58062325651222602</v>
      </c>
      <c r="D1169">
        <v>0.69799999999999995</v>
      </c>
      <c r="E1169">
        <v>0.47799999999999998</v>
      </c>
      <c r="F1169">
        <v>0</v>
      </c>
      <c r="G1169">
        <v>2</v>
      </c>
    </row>
    <row r="1170" spans="1:7" x14ac:dyDescent="0.2">
      <c r="A1170" t="s">
        <v>1395</v>
      </c>
      <c r="B1170">
        <v>0</v>
      </c>
      <c r="C1170">
        <v>0.50159957716731995</v>
      </c>
      <c r="D1170">
        <v>0.72099999999999997</v>
      </c>
      <c r="E1170">
        <v>0.54400000000000004</v>
      </c>
      <c r="F1170">
        <v>0</v>
      </c>
      <c r="G1170">
        <v>2</v>
      </c>
    </row>
    <row r="1171" spans="1:7" x14ac:dyDescent="0.2">
      <c r="A1171" t="s">
        <v>43</v>
      </c>
      <c r="B1171">
        <v>0</v>
      </c>
      <c r="C1171">
        <v>0.36851376461958102</v>
      </c>
      <c r="D1171">
        <v>0.72299999999999998</v>
      </c>
      <c r="E1171">
        <v>0.47899999999999998</v>
      </c>
      <c r="F1171">
        <v>0</v>
      </c>
      <c r="G1171">
        <v>2</v>
      </c>
    </row>
    <row r="1172" spans="1:7" x14ac:dyDescent="0.2">
      <c r="A1172" t="s">
        <v>1450</v>
      </c>
      <c r="B1172">
        <v>0</v>
      </c>
      <c r="C1172">
        <v>0.33534070998291998</v>
      </c>
      <c r="D1172">
        <v>0.625</v>
      </c>
      <c r="E1172">
        <v>0.36199999999999999</v>
      </c>
      <c r="F1172">
        <v>0</v>
      </c>
      <c r="G1172">
        <v>2</v>
      </c>
    </row>
    <row r="1173" spans="1:7" x14ac:dyDescent="0.2">
      <c r="A1173" t="s">
        <v>138</v>
      </c>
      <c r="B1173">
        <v>0</v>
      </c>
      <c r="C1173">
        <v>-0.71316562641803505</v>
      </c>
      <c r="D1173">
        <v>0.54700000000000004</v>
      </c>
      <c r="E1173">
        <v>0.72099999999999997</v>
      </c>
      <c r="F1173">
        <v>0</v>
      </c>
      <c r="G1173">
        <v>2</v>
      </c>
    </row>
    <row r="1174" spans="1:7" x14ac:dyDescent="0.2">
      <c r="A1174" t="s">
        <v>124</v>
      </c>
      <c r="B1174">
        <v>0</v>
      </c>
      <c r="C1174">
        <v>-0.89654880113814805</v>
      </c>
      <c r="D1174">
        <v>0.86399999999999999</v>
      </c>
      <c r="E1174">
        <v>0.92200000000000004</v>
      </c>
      <c r="F1174">
        <v>0</v>
      </c>
      <c r="G1174">
        <v>2</v>
      </c>
    </row>
    <row r="1175" spans="1:7" x14ac:dyDescent="0.2">
      <c r="A1175" t="s">
        <v>405</v>
      </c>
      <c r="B1175">
        <v>0</v>
      </c>
      <c r="C1175">
        <v>-1.46634851991747</v>
      </c>
      <c r="D1175">
        <v>0.76600000000000001</v>
      </c>
      <c r="E1175">
        <v>0.86299999999999999</v>
      </c>
      <c r="F1175">
        <v>0</v>
      </c>
      <c r="G1175">
        <v>2</v>
      </c>
    </row>
    <row r="1176" spans="1:7" x14ac:dyDescent="0.2">
      <c r="A1176" t="s">
        <v>200</v>
      </c>
      <c r="B1176">
        <v>0</v>
      </c>
      <c r="C1176">
        <v>-1.7261916784445299</v>
      </c>
      <c r="D1176">
        <v>0.68799999999999994</v>
      </c>
      <c r="E1176">
        <v>0.82899999999999996</v>
      </c>
      <c r="F1176">
        <v>0</v>
      </c>
      <c r="G1176">
        <v>2</v>
      </c>
    </row>
    <row r="1177" spans="1:7" x14ac:dyDescent="0.2">
      <c r="A1177" t="s">
        <v>209</v>
      </c>
      <c r="B1177">
        <v>2.4862694201077098E-307</v>
      </c>
      <c r="C1177">
        <v>0.57840422002860903</v>
      </c>
      <c r="D1177">
        <v>0.69</v>
      </c>
      <c r="E1177">
        <v>0.52600000000000002</v>
      </c>
      <c r="F1177">
        <v>4.9725388402154198E-304</v>
      </c>
      <c r="G1177">
        <v>2</v>
      </c>
    </row>
    <row r="1178" spans="1:7" x14ac:dyDescent="0.2">
      <c r="A1178" t="s">
        <v>1379</v>
      </c>
      <c r="B1178">
        <v>1.8268001500609102E-304</v>
      </c>
      <c r="C1178">
        <v>0.62818596638632096</v>
      </c>
      <c r="D1178">
        <v>0.69899999999999995</v>
      </c>
      <c r="E1178">
        <v>0.49099999999999999</v>
      </c>
      <c r="F1178">
        <v>3.6536003001218198E-301</v>
      </c>
      <c r="G1178">
        <v>2</v>
      </c>
    </row>
    <row r="1179" spans="1:7" x14ac:dyDescent="0.2">
      <c r="A1179" t="s">
        <v>282</v>
      </c>
      <c r="B1179">
        <v>1.7819354398248701E-302</v>
      </c>
      <c r="C1179">
        <v>0.67407506151830499</v>
      </c>
      <c r="D1179">
        <v>0.81699999999999995</v>
      </c>
      <c r="E1179">
        <v>0.58899999999999997</v>
      </c>
      <c r="F1179">
        <v>3.5638708796497398E-299</v>
      </c>
      <c r="G1179">
        <v>2</v>
      </c>
    </row>
    <row r="1180" spans="1:7" x14ac:dyDescent="0.2">
      <c r="A1180" t="s">
        <v>812</v>
      </c>
      <c r="B1180">
        <v>2.5051844057720702E-302</v>
      </c>
      <c r="C1180">
        <v>0.65372072072808396</v>
      </c>
      <c r="D1180">
        <v>0.76</v>
      </c>
      <c r="E1180">
        <v>0.55900000000000005</v>
      </c>
      <c r="F1180">
        <v>5.0103688115441505E-299</v>
      </c>
      <c r="G1180">
        <v>2</v>
      </c>
    </row>
    <row r="1181" spans="1:7" x14ac:dyDescent="0.2">
      <c r="A1181" t="s">
        <v>768</v>
      </c>
      <c r="B1181">
        <v>1.19636711598994E-301</v>
      </c>
      <c r="C1181">
        <v>0.56944361202872096</v>
      </c>
      <c r="D1181">
        <v>0.83799999999999997</v>
      </c>
      <c r="E1181">
        <v>0.65</v>
      </c>
      <c r="F1181">
        <v>2.3927342319798801E-298</v>
      </c>
      <c r="G1181">
        <v>2</v>
      </c>
    </row>
    <row r="1182" spans="1:7" x14ac:dyDescent="0.2">
      <c r="A1182" t="s">
        <v>481</v>
      </c>
      <c r="B1182">
        <v>1.2551755747052699E-299</v>
      </c>
      <c r="C1182">
        <v>0.594867309732523</v>
      </c>
      <c r="D1182">
        <v>0.69199999999999995</v>
      </c>
      <c r="E1182">
        <v>0.48199999999999998</v>
      </c>
      <c r="F1182">
        <v>2.5103511494105401E-296</v>
      </c>
      <c r="G1182">
        <v>2</v>
      </c>
    </row>
    <row r="1183" spans="1:7" x14ac:dyDescent="0.2">
      <c r="A1183" t="s">
        <v>1449</v>
      </c>
      <c r="B1183">
        <v>8.1452470331847698E-298</v>
      </c>
      <c r="C1183">
        <v>0.33160658605460003</v>
      </c>
      <c r="D1183">
        <v>0.69899999999999995</v>
      </c>
      <c r="E1183">
        <v>0.629</v>
      </c>
      <c r="F1183">
        <v>1.6290494066369501E-294</v>
      </c>
      <c r="G1183">
        <v>2</v>
      </c>
    </row>
    <row r="1184" spans="1:7" x14ac:dyDescent="0.2">
      <c r="A1184" t="s">
        <v>314</v>
      </c>
      <c r="B1184">
        <v>9.6829783319797999E-298</v>
      </c>
      <c r="C1184">
        <v>0.98296022391165105</v>
      </c>
      <c r="D1184">
        <v>0.70499999999999996</v>
      </c>
      <c r="E1184">
        <v>0.64600000000000002</v>
      </c>
      <c r="F1184">
        <v>1.9365956663959602E-294</v>
      </c>
      <c r="G1184">
        <v>2</v>
      </c>
    </row>
    <row r="1185" spans="1:7" x14ac:dyDescent="0.2">
      <c r="A1185" t="s">
        <v>900</v>
      </c>
      <c r="B1185">
        <v>5.0210345305778099E-297</v>
      </c>
      <c r="C1185">
        <v>0.91248857456654997</v>
      </c>
      <c r="D1185">
        <v>0.82</v>
      </c>
      <c r="E1185">
        <v>0.66300000000000003</v>
      </c>
      <c r="F1185">
        <v>1.00420690611556E-293</v>
      </c>
      <c r="G1185">
        <v>2</v>
      </c>
    </row>
    <row r="1186" spans="1:7" x14ac:dyDescent="0.2">
      <c r="A1186" t="s">
        <v>347</v>
      </c>
      <c r="B1186">
        <v>3.8010653735810102E-294</v>
      </c>
      <c r="C1186">
        <v>0.662821602980739</v>
      </c>
      <c r="D1186">
        <v>0.86</v>
      </c>
      <c r="E1186">
        <v>0.65900000000000003</v>
      </c>
      <c r="F1186">
        <v>7.6021307471620207E-291</v>
      </c>
      <c r="G1186">
        <v>2</v>
      </c>
    </row>
    <row r="1187" spans="1:7" x14ac:dyDescent="0.2">
      <c r="A1187" t="s">
        <v>82</v>
      </c>
      <c r="B1187">
        <v>2.6940472074138E-293</v>
      </c>
      <c r="C1187">
        <v>0.57010550318474695</v>
      </c>
      <c r="D1187">
        <v>0.68500000000000005</v>
      </c>
      <c r="E1187">
        <v>0.55400000000000005</v>
      </c>
      <c r="F1187">
        <v>5.3880944148275901E-290</v>
      </c>
      <c r="G1187">
        <v>2</v>
      </c>
    </row>
    <row r="1188" spans="1:7" x14ac:dyDescent="0.2">
      <c r="A1188" t="s">
        <v>1087</v>
      </c>
      <c r="B1188">
        <v>1.1153564406837101E-291</v>
      </c>
      <c r="C1188">
        <v>0.28715680006098299</v>
      </c>
      <c r="D1188">
        <v>0.57199999999999995</v>
      </c>
      <c r="E1188">
        <v>0.28000000000000003</v>
      </c>
      <c r="F1188">
        <v>2.2307128813674201E-288</v>
      </c>
      <c r="G1188">
        <v>2</v>
      </c>
    </row>
    <row r="1189" spans="1:7" x14ac:dyDescent="0.2">
      <c r="A1189" t="s">
        <v>1448</v>
      </c>
      <c r="B1189">
        <v>1.3851734935205799E-290</v>
      </c>
      <c r="C1189">
        <v>0.77347819469576395</v>
      </c>
      <c r="D1189">
        <v>0.70599999999999996</v>
      </c>
      <c r="E1189">
        <v>0.63500000000000001</v>
      </c>
      <c r="F1189">
        <v>2.7703469870411601E-287</v>
      </c>
      <c r="G1189">
        <v>2</v>
      </c>
    </row>
    <row r="1190" spans="1:7" x14ac:dyDescent="0.2">
      <c r="A1190" t="s">
        <v>225</v>
      </c>
      <c r="B1190">
        <v>1.82728513386749E-290</v>
      </c>
      <c r="C1190">
        <v>1.03574723495011</v>
      </c>
      <c r="D1190">
        <v>0.84099999999999997</v>
      </c>
      <c r="E1190">
        <v>0.73099999999999998</v>
      </c>
      <c r="F1190">
        <v>3.65457026773498E-287</v>
      </c>
      <c r="G1190">
        <v>2</v>
      </c>
    </row>
    <row r="1191" spans="1:7" x14ac:dyDescent="0.2">
      <c r="A1191" t="s">
        <v>903</v>
      </c>
      <c r="B1191">
        <v>2.14739460779823E-290</v>
      </c>
      <c r="C1191">
        <v>0.94051317387186095</v>
      </c>
      <c r="D1191">
        <v>0.747</v>
      </c>
      <c r="E1191">
        <v>0.55100000000000005</v>
      </c>
      <c r="F1191">
        <v>4.29478921559646E-287</v>
      </c>
      <c r="G1191">
        <v>2</v>
      </c>
    </row>
    <row r="1192" spans="1:7" x14ac:dyDescent="0.2">
      <c r="A1192" t="s">
        <v>966</v>
      </c>
      <c r="B1192">
        <v>2.36223692642492E-290</v>
      </c>
      <c r="C1192">
        <v>1.16430126367451</v>
      </c>
      <c r="D1192">
        <v>0.72499999999999998</v>
      </c>
      <c r="E1192">
        <v>0.57099999999999995</v>
      </c>
      <c r="F1192">
        <v>4.7244738528498498E-287</v>
      </c>
      <c r="G1192">
        <v>2</v>
      </c>
    </row>
    <row r="1193" spans="1:7" x14ac:dyDescent="0.2">
      <c r="A1193" t="s">
        <v>413</v>
      </c>
      <c r="B1193">
        <v>4.72204094939694E-290</v>
      </c>
      <c r="C1193">
        <v>0.76752887594928398</v>
      </c>
      <c r="D1193">
        <v>0.69</v>
      </c>
      <c r="E1193">
        <v>0.56200000000000006</v>
      </c>
      <c r="F1193">
        <v>9.4440818987938796E-287</v>
      </c>
      <c r="G1193">
        <v>2</v>
      </c>
    </row>
    <row r="1194" spans="1:7" x14ac:dyDescent="0.2">
      <c r="A1194" t="s">
        <v>216</v>
      </c>
      <c r="B1194">
        <v>1.00930181525336E-289</v>
      </c>
      <c r="C1194">
        <v>0.55179923864814195</v>
      </c>
      <c r="D1194">
        <v>1</v>
      </c>
      <c r="E1194">
        <v>0.97599999999999998</v>
      </c>
      <c r="F1194">
        <v>2.0186036305067101E-286</v>
      </c>
      <c r="G1194">
        <v>2</v>
      </c>
    </row>
    <row r="1195" spans="1:7" x14ac:dyDescent="0.2">
      <c r="A1195" t="s">
        <v>123</v>
      </c>
      <c r="B1195">
        <v>4.8799475745536404E-289</v>
      </c>
      <c r="C1195">
        <v>0.25525043688652699</v>
      </c>
      <c r="D1195">
        <v>0.68700000000000006</v>
      </c>
      <c r="E1195">
        <v>0.50700000000000001</v>
      </c>
      <c r="F1195">
        <v>9.7598951491072796E-286</v>
      </c>
      <c r="G1195">
        <v>2</v>
      </c>
    </row>
    <row r="1196" spans="1:7" x14ac:dyDescent="0.2">
      <c r="A1196" t="s">
        <v>276</v>
      </c>
      <c r="B1196">
        <v>5.2739718146340002E-289</v>
      </c>
      <c r="C1196">
        <v>0.793779873767815</v>
      </c>
      <c r="D1196">
        <v>0.85899999999999999</v>
      </c>
      <c r="E1196">
        <v>0.70499999999999996</v>
      </c>
      <c r="F1196">
        <v>1.0547943629268E-285</v>
      </c>
      <c r="G1196">
        <v>2</v>
      </c>
    </row>
    <row r="1197" spans="1:7" x14ac:dyDescent="0.2">
      <c r="A1197" t="s">
        <v>521</v>
      </c>
      <c r="B1197">
        <v>6.1383103567484702E-288</v>
      </c>
      <c r="C1197">
        <v>0.71571424485937296</v>
      </c>
      <c r="D1197">
        <v>0.82199999999999995</v>
      </c>
      <c r="E1197">
        <v>0.68200000000000005</v>
      </c>
      <c r="F1197">
        <v>1.22766207134969E-284</v>
      </c>
      <c r="G1197">
        <v>2</v>
      </c>
    </row>
    <row r="1198" spans="1:7" x14ac:dyDescent="0.2">
      <c r="A1198" t="s">
        <v>922</v>
      </c>
      <c r="B1198">
        <v>1.2040145926924299E-286</v>
      </c>
      <c r="C1198">
        <v>0.66929690741629999</v>
      </c>
      <c r="D1198">
        <v>0.98399999999999999</v>
      </c>
      <c r="E1198">
        <v>0.90800000000000003</v>
      </c>
      <c r="F1198">
        <v>2.4080291853848702E-283</v>
      </c>
      <c r="G1198">
        <v>2</v>
      </c>
    </row>
    <row r="1199" spans="1:7" x14ac:dyDescent="0.2">
      <c r="A1199" t="s">
        <v>727</v>
      </c>
      <c r="B1199">
        <v>8.2458145169884605E-283</v>
      </c>
      <c r="C1199">
        <v>1.10508746956495</v>
      </c>
      <c r="D1199">
        <v>0.71699999999999997</v>
      </c>
      <c r="E1199">
        <v>0.64800000000000002</v>
      </c>
      <c r="F1199">
        <v>1.6491629033976899E-279</v>
      </c>
      <c r="G1199">
        <v>2</v>
      </c>
    </row>
    <row r="1200" spans="1:7" x14ac:dyDescent="0.2">
      <c r="A1200" t="s">
        <v>152</v>
      </c>
      <c r="B1200">
        <v>6.42139748692389E-280</v>
      </c>
      <c r="C1200">
        <v>-0.94553829234781195</v>
      </c>
      <c r="D1200">
        <v>0.76</v>
      </c>
      <c r="E1200">
        <v>0.89500000000000002</v>
      </c>
      <c r="F1200">
        <v>1.28427949738478E-276</v>
      </c>
      <c r="G1200">
        <v>2</v>
      </c>
    </row>
    <row r="1201" spans="1:7" x14ac:dyDescent="0.2">
      <c r="A1201" t="s">
        <v>1447</v>
      </c>
      <c r="B1201">
        <v>3.9253093126095398E-279</v>
      </c>
      <c r="C1201">
        <v>0.29543576360481699</v>
      </c>
      <c r="D1201">
        <v>0.69499999999999995</v>
      </c>
      <c r="E1201">
        <v>0.68500000000000005</v>
      </c>
      <c r="F1201">
        <v>7.8506186252190798E-276</v>
      </c>
      <c r="G1201">
        <v>2</v>
      </c>
    </row>
    <row r="1202" spans="1:7" x14ac:dyDescent="0.2">
      <c r="A1202" t="s">
        <v>204</v>
      </c>
      <c r="B1202">
        <v>8.4366689875191495E-279</v>
      </c>
      <c r="C1202">
        <v>0.39799591765492798</v>
      </c>
      <c r="D1202">
        <v>0.73699999999999999</v>
      </c>
      <c r="E1202">
        <v>0.57399999999999995</v>
      </c>
      <c r="F1202">
        <v>1.68733379750383E-275</v>
      </c>
      <c r="G1202">
        <v>2</v>
      </c>
    </row>
    <row r="1203" spans="1:7" x14ac:dyDescent="0.2">
      <c r="A1203" t="s">
        <v>461</v>
      </c>
      <c r="B1203">
        <v>1.94893944178862E-275</v>
      </c>
      <c r="C1203">
        <v>0.71014858339456399</v>
      </c>
      <c r="D1203">
        <v>0.71899999999999997</v>
      </c>
      <c r="E1203">
        <v>0.61599999999999999</v>
      </c>
      <c r="F1203">
        <v>3.8978788835772403E-272</v>
      </c>
      <c r="G1203">
        <v>2</v>
      </c>
    </row>
    <row r="1204" spans="1:7" x14ac:dyDescent="0.2">
      <c r="A1204" t="s">
        <v>567</v>
      </c>
      <c r="B1204">
        <v>2.5678957087501299E-275</v>
      </c>
      <c r="C1204">
        <v>0.66581015403720201</v>
      </c>
      <c r="D1204">
        <v>0.96</v>
      </c>
      <c r="E1204">
        <v>0.872</v>
      </c>
      <c r="F1204">
        <v>5.1357914175002501E-272</v>
      </c>
      <c r="G1204">
        <v>2</v>
      </c>
    </row>
    <row r="1205" spans="1:7" x14ac:dyDescent="0.2">
      <c r="A1205" t="s">
        <v>1397</v>
      </c>
      <c r="B1205">
        <v>2.81650836568295E-274</v>
      </c>
      <c r="C1205">
        <v>0.354083254255255</v>
      </c>
      <c r="D1205">
        <v>0.64300000000000002</v>
      </c>
      <c r="E1205">
        <v>0.44700000000000001</v>
      </c>
      <c r="F1205">
        <v>5.6330167313658903E-271</v>
      </c>
      <c r="G1205">
        <v>2</v>
      </c>
    </row>
    <row r="1206" spans="1:7" x14ac:dyDescent="0.2">
      <c r="A1206" t="s">
        <v>223</v>
      </c>
      <c r="B1206">
        <v>4.7294847602687895E-274</v>
      </c>
      <c r="C1206">
        <v>0.64498733753624005</v>
      </c>
      <c r="D1206">
        <v>0.95499999999999996</v>
      </c>
      <c r="E1206">
        <v>0.81100000000000005</v>
      </c>
      <c r="F1206">
        <v>9.4589695205375801E-271</v>
      </c>
      <c r="G1206">
        <v>2</v>
      </c>
    </row>
    <row r="1207" spans="1:7" x14ac:dyDescent="0.2">
      <c r="A1207" t="s">
        <v>989</v>
      </c>
      <c r="B1207">
        <v>6.4773653419983796E-272</v>
      </c>
      <c r="C1207">
        <v>0.80877049927265998</v>
      </c>
      <c r="D1207">
        <v>0.76400000000000001</v>
      </c>
      <c r="E1207">
        <v>0.54</v>
      </c>
      <c r="F1207">
        <v>1.2954730683996799E-268</v>
      </c>
      <c r="G1207">
        <v>2</v>
      </c>
    </row>
    <row r="1208" spans="1:7" x14ac:dyDescent="0.2">
      <c r="A1208" t="s">
        <v>249</v>
      </c>
      <c r="B1208">
        <v>2.4687699084206099E-270</v>
      </c>
      <c r="C1208">
        <v>1.1152670766471899</v>
      </c>
      <c r="D1208">
        <v>0.83399999999999996</v>
      </c>
      <c r="E1208">
        <v>0.70499999999999996</v>
      </c>
      <c r="F1208">
        <v>4.9375398168412296E-267</v>
      </c>
      <c r="G1208">
        <v>2</v>
      </c>
    </row>
    <row r="1209" spans="1:7" x14ac:dyDescent="0.2">
      <c r="A1209" t="s">
        <v>279</v>
      </c>
      <c r="B1209">
        <v>8.5290553777765598E-270</v>
      </c>
      <c r="C1209">
        <v>0.39617334380240699</v>
      </c>
      <c r="D1209">
        <v>0.624</v>
      </c>
      <c r="E1209">
        <v>0.39700000000000002</v>
      </c>
      <c r="F1209">
        <v>1.70581107555531E-266</v>
      </c>
      <c r="G1209">
        <v>2</v>
      </c>
    </row>
    <row r="1210" spans="1:7" x14ac:dyDescent="0.2">
      <c r="A1210" t="s">
        <v>395</v>
      </c>
      <c r="B1210">
        <v>1.3012486071266699E-268</v>
      </c>
      <c r="C1210">
        <v>0.38628540085839802</v>
      </c>
      <c r="D1210">
        <v>0.67200000000000004</v>
      </c>
      <c r="E1210">
        <v>0.45100000000000001</v>
      </c>
      <c r="F1210">
        <v>2.6024972142533502E-265</v>
      </c>
      <c r="G1210">
        <v>2</v>
      </c>
    </row>
    <row r="1211" spans="1:7" x14ac:dyDescent="0.2">
      <c r="A1211" t="s">
        <v>1353</v>
      </c>
      <c r="B1211">
        <v>2.8134291983974902E-268</v>
      </c>
      <c r="C1211">
        <v>0.340040879770589</v>
      </c>
      <c r="D1211">
        <v>0.65</v>
      </c>
      <c r="E1211">
        <v>0.498</v>
      </c>
      <c r="F1211">
        <v>5.6268583967949895E-265</v>
      </c>
      <c r="G1211">
        <v>2</v>
      </c>
    </row>
    <row r="1212" spans="1:7" x14ac:dyDescent="0.2">
      <c r="A1212" t="s">
        <v>104</v>
      </c>
      <c r="B1212">
        <v>7.2273512952307204E-267</v>
      </c>
      <c r="C1212">
        <v>0.67063285418951901</v>
      </c>
      <c r="D1212">
        <v>0.69299999999999995</v>
      </c>
      <c r="E1212">
        <v>0.52300000000000002</v>
      </c>
      <c r="F1212">
        <v>1.44547025904614E-263</v>
      </c>
      <c r="G1212">
        <v>2</v>
      </c>
    </row>
    <row r="1213" spans="1:7" x14ac:dyDescent="0.2">
      <c r="A1213" t="s">
        <v>1051</v>
      </c>
      <c r="B1213">
        <v>1.8641545071240499E-266</v>
      </c>
      <c r="C1213">
        <v>0.34736517043099602</v>
      </c>
      <c r="D1213">
        <v>0.72899999999999998</v>
      </c>
      <c r="E1213">
        <v>0.60499999999999998</v>
      </c>
      <c r="F1213">
        <v>3.7283090142481101E-263</v>
      </c>
      <c r="G1213">
        <v>2</v>
      </c>
    </row>
    <row r="1214" spans="1:7" x14ac:dyDescent="0.2">
      <c r="A1214" t="s">
        <v>737</v>
      </c>
      <c r="B1214">
        <v>3.7388179935336601E-265</v>
      </c>
      <c r="C1214">
        <v>0.41115161315195398</v>
      </c>
      <c r="D1214">
        <v>0.63900000000000001</v>
      </c>
      <c r="E1214">
        <v>0.52900000000000003</v>
      </c>
      <c r="F1214">
        <v>7.4776359870673095E-262</v>
      </c>
      <c r="G1214">
        <v>2</v>
      </c>
    </row>
    <row r="1215" spans="1:7" x14ac:dyDescent="0.2">
      <c r="A1215" t="s">
        <v>1382</v>
      </c>
      <c r="B1215">
        <v>9.9278778113653297E-265</v>
      </c>
      <c r="C1215">
        <v>0.59158028344605196</v>
      </c>
      <c r="D1215">
        <v>0.66300000000000003</v>
      </c>
      <c r="E1215">
        <v>0.54800000000000004</v>
      </c>
      <c r="F1215">
        <v>1.98557556227307E-261</v>
      </c>
      <c r="G1215">
        <v>2</v>
      </c>
    </row>
    <row r="1216" spans="1:7" x14ac:dyDescent="0.2">
      <c r="A1216" t="s">
        <v>1446</v>
      </c>
      <c r="B1216">
        <v>1.11638634732309E-262</v>
      </c>
      <c r="C1216">
        <v>0.33926449340692799</v>
      </c>
      <c r="D1216">
        <v>0.66300000000000003</v>
      </c>
      <c r="E1216">
        <v>0.59499999999999997</v>
      </c>
      <c r="F1216">
        <v>2.2327726946461901E-259</v>
      </c>
      <c r="G1216">
        <v>2</v>
      </c>
    </row>
    <row r="1217" spans="1:7" x14ac:dyDescent="0.2">
      <c r="A1217" t="s">
        <v>334</v>
      </c>
      <c r="B1217">
        <v>1.17511110381762E-262</v>
      </c>
      <c r="C1217">
        <v>0.69111381041201003</v>
      </c>
      <c r="D1217">
        <v>0.86899999999999999</v>
      </c>
      <c r="E1217">
        <v>0.68300000000000005</v>
      </c>
      <c r="F1217">
        <v>2.35022220763523E-259</v>
      </c>
      <c r="G1217">
        <v>2</v>
      </c>
    </row>
    <row r="1218" spans="1:7" x14ac:dyDescent="0.2">
      <c r="A1218" t="s">
        <v>132</v>
      </c>
      <c r="B1218">
        <v>1.1821222696250701E-262</v>
      </c>
      <c r="C1218">
        <v>0.72872269172611004</v>
      </c>
      <c r="D1218">
        <v>0.93</v>
      </c>
      <c r="E1218">
        <v>0.79700000000000004</v>
      </c>
      <c r="F1218">
        <v>2.3642445392501401E-259</v>
      </c>
      <c r="G1218">
        <v>2</v>
      </c>
    </row>
    <row r="1219" spans="1:7" x14ac:dyDescent="0.2">
      <c r="A1219" t="s">
        <v>938</v>
      </c>
      <c r="B1219">
        <v>5.5783484050867996E-261</v>
      </c>
      <c r="C1219">
        <v>0.86555805191489599</v>
      </c>
      <c r="D1219">
        <v>0.74099999999999999</v>
      </c>
      <c r="E1219">
        <v>0.57599999999999996</v>
      </c>
      <c r="F1219">
        <v>1.1156696810173599E-257</v>
      </c>
      <c r="G1219">
        <v>2</v>
      </c>
    </row>
    <row r="1220" spans="1:7" x14ac:dyDescent="0.2">
      <c r="A1220" t="s">
        <v>514</v>
      </c>
      <c r="B1220">
        <v>6.6567713843951795E-260</v>
      </c>
      <c r="C1220">
        <v>0.67240672656637201</v>
      </c>
      <c r="D1220">
        <v>0.94099999999999995</v>
      </c>
      <c r="E1220">
        <v>0.84699999999999998</v>
      </c>
      <c r="F1220">
        <v>1.33135427687904E-256</v>
      </c>
      <c r="G1220">
        <v>2</v>
      </c>
    </row>
    <row r="1221" spans="1:7" x14ac:dyDescent="0.2">
      <c r="A1221" t="s">
        <v>207</v>
      </c>
      <c r="B1221">
        <v>2.3459640575130901E-259</v>
      </c>
      <c r="C1221">
        <v>0.61702935668544301</v>
      </c>
      <c r="D1221">
        <v>0.93600000000000005</v>
      </c>
      <c r="E1221">
        <v>0.81200000000000006</v>
      </c>
      <c r="F1221">
        <v>4.6919281150261703E-256</v>
      </c>
      <c r="G1221">
        <v>2</v>
      </c>
    </row>
    <row r="1222" spans="1:7" x14ac:dyDescent="0.2">
      <c r="A1222" t="s">
        <v>615</v>
      </c>
      <c r="B1222">
        <v>1.5454731153320299E-256</v>
      </c>
      <c r="C1222">
        <v>0.82460266870779697</v>
      </c>
      <c r="D1222">
        <v>0.8</v>
      </c>
      <c r="E1222">
        <v>0.66200000000000003</v>
      </c>
      <c r="F1222">
        <v>3.0909462306640498E-253</v>
      </c>
      <c r="G1222">
        <v>2</v>
      </c>
    </row>
    <row r="1223" spans="1:7" x14ac:dyDescent="0.2">
      <c r="A1223" t="s">
        <v>396</v>
      </c>
      <c r="B1223">
        <v>1.2603449481261599E-255</v>
      </c>
      <c r="C1223">
        <v>0.64760527030631598</v>
      </c>
      <c r="D1223">
        <v>0.997</v>
      </c>
      <c r="E1223">
        <v>0.96699999999999997</v>
      </c>
      <c r="F1223">
        <v>2.5206898962523101E-252</v>
      </c>
      <c r="G1223">
        <v>2</v>
      </c>
    </row>
    <row r="1224" spans="1:7" x14ac:dyDescent="0.2">
      <c r="A1224" t="s">
        <v>849</v>
      </c>
      <c r="B1224">
        <v>1.2672025607289199E-253</v>
      </c>
      <c r="C1224">
        <v>0.74652520487582397</v>
      </c>
      <c r="D1224">
        <v>0.79300000000000004</v>
      </c>
      <c r="E1224">
        <v>0.58499999999999996</v>
      </c>
      <c r="F1224">
        <v>2.53440512145785E-250</v>
      </c>
      <c r="G1224">
        <v>2</v>
      </c>
    </row>
    <row r="1225" spans="1:7" x14ac:dyDescent="0.2">
      <c r="A1225" t="s">
        <v>145</v>
      </c>
      <c r="B1225">
        <v>3.6081585426464602E-252</v>
      </c>
      <c r="C1225">
        <v>0.38746546503645601</v>
      </c>
      <c r="D1225">
        <v>0.73699999999999999</v>
      </c>
      <c r="E1225">
        <v>0.58199999999999996</v>
      </c>
      <c r="F1225">
        <v>7.2163170852929203E-249</v>
      </c>
      <c r="G1225">
        <v>2</v>
      </c>
    </row>
    <row r="1226" spans="1:7" x14ac:dyDescent="0.2">
      <c r="A1226" t="s">
        <v>348</v>
      </c>
      <c r="B1226">
        <v>7.6600276461366803E-247</v>
      </c>
      <c r="C1226">
        <v>0.28541760354154599</v>
      </c>
      <c r="D1226">
        <v>0.68300000000000005</v>
      </c>
      <c r="E1226">
        <v>0.58599999999999997</v>
      </c>
      <c r="F1226">
        <v>1.53200552922733E-243</v>
      </c>
      <c r="G1226">
        <v>2</v>
      </c>
    </row>
    <row r="1227" spans="1:7" x14ac:dyDescent="0.2">
      <c r="A1227" t="s">
        <v>163</v>
      </c>
      <c r="B1227">
        <v>6.3249432884458603E-246</v>
      </c>
      <c r="C1227">
        <v>0.59419318939735399</v>
      </c>
      <c r="D1227">
        <v>0.65200000000000002</v>
      </c>
      <c r="E1227">
        <v>0.48599999999999999</v>
      </c>
      <c r="F1227">
        <v>1.2649886576891701E-242</v>
      </c>
      <c r="G1227">
        <v>2</v>
      </c>
    </row>
    <row r="1228" spans="1:7" x14ac:dyDescent="0.2">
      <c r="A1228" t="s">
        <v>392</v>
      </c>
      <c r="B1228">
        <v>7.3253458246909597E-246</v>
      </c>
      <c r="C1228">
        <v>0.87451490209035998</v>
      </c>
      <c r="D1228">
        <v>0.755</v>
      </c>
      <c r="E1228">
        <v>0.64800000000000002</v>
      </c>
      <c r="F1228">
        <v>1.4650691649381901E-242</v>
      </c>
      <c r="G1228">
        <v>2</v>
      </c>
    </row>
    <row r="1229" spans="1:7" x14ac:dyDescent="0.2">
      <c r="A1229" t="s">
        <v>179</v>
      </c>
      <c r="B1229">
        <v>1.76811882533958E-245</v>
      </c>
      <c r="C1229">
        <v>0.58664894642971599</v>
      </c>
      <c r="D1229">
        <v>0.95499999999999996</v>
      </c>
      <c r="E1229">
        <v>0.78800000000000003</v>
      </c>
      <c r="F1229">
        <v>3.53623765067916E-242</v>
      </c>
      <c r="G1229">
        <v>2</v>
      </c>
    </row>
    <row r="1230" spans="1:7" x14ac:dyDescent="0.2">
      <c r="A1230" t="s">
        <v>189</v>
      </c>
      <c r="B1230">
        <v>8.35024492700708E-245</v>
      </c>
      <c r="C1230">
        <v>0.63103395658191297</v>
      </c>
      <c r="D1230">
        <v>0.86899999999999999</v>
      </c>
      <c r="E1230">
        <v>0.72</v>
      </c>
      <c r="F1230">
        <v>1.6700489854014199E-241</v>
      </c>
      <c r="G1230">
        <v>2</v>
      </c>
    </row>
    <row r="1231" spans="1:7" x14ac:dyDescent="0.2">
      <c r="A1231" t="s">
        <v>744</v>
      </c>
      <c r="B1231">
        <v>9.0720319998113006E-245</v>
      </c>
      <c r="C1231">
        <v>0.71049225173400099</v>
      </c>
      <c r="D1231">
        <v>0.95</v>
      </c>
      <c r="E1231">
        <v>0.88700000000000001</v>
      </c>
      <c r="F1231">
        <v>1.8144063999622602E-241</v>
      </c>
      <c r="G1231">
        <v>2</v>
      </c>
    </row>
    <row r="1232" spans="1:7" x14ac:dyDescent="0.2">
      <c r="A1232" t="s">
        <v>103</v>
      </c>
      <c r="B1232">
        <v>1.3865404194992199E-241</v>
      </c>
      <c r="C1232">
        <v>-0.69145035940069199</v>
      </c>
      <c r="D1232">
        <v>0.44400000000000001</v>
      </c>
      <c r="E1232">
        <v>0.66300000000000003</v>
      </c>
      <c r="F1232">
        <v>2.7730808389984501E-238</v>
      </c>
      <c r="G1232">
        <v>2</v>
      </c>
    </row>
    <row r="1233" spans="1:7" x14ac:dyDescent="0.2">
      <c r="A1233" t="s">
        <v>296</v>
      </c>
      <c r="B1233">
        <v>2.71780911481485E-240</v>
      </c>
      <c r="C1233">
        <v>0.60583548825304501</v>
      </c>
      <c r="D1233">
        <v>0.94099999999999995</v>
      </c>
      <c r="E1233">
        <v>0.80100000000000005</v>
      </c>
      <c r="F1233">
        <v>5.4356182296296997E-237</v>
      </c>
      <c r="G1233">
        <v>2</v>
      </c>
    </row>
    <row r="1234" spans="1:7" x14ac:dyDescent="0.2">
      <c r="A1234" t="s">
        <v>891</v>
      </c>
      <c r="B1234">
        <v>3.03170563046767E-237</v>
      </c>
      <c r="C1234">
        <v>0.25128410804264401</v>
      </c>
      <c r="D1234">
        <v>0.66300000000000003</v>
      </c>
      <c r="E1234">
        <v>0.52400000000000002</v>
      </c>
      <c r="F1234">
        <v>6.0634112609353296E-234</v>
      </c>
      <c r="G1234">
        <v>2</v>
      </c>
    </row>
    <row r="1235" spans="1:7" x14ac:dyDescent="0.2">
      <c r="A1235" t="s">
        <v>1445</v>
      </c>
      <c r="B1235">
        <v>5.9279680201124098E-236</v>
      </c>
      <c r="C1235">
        <v>0.79312699278917698</v>
      </c>
      <c r="D1235">
        <v>0.71099999999999997</v>
      </c>
      <c r="E1235">
        <v>0.63300000000000001</v>
      </c>
      <c r="F1235">
        <v>1.1855936040224799E-232</v>
      </c>
      <c r="G1235">
        <v>2</v>
      </c>
    </row>
    <row r="1236" spans="1:7" x14ac:dyDescent="0.2">
      <c r="A1236" t="s">
        <v>631</v>
      </c>
      <c r="B1236">
        <v>4.48064248274829E-233</v>
      </c>
      <c r="C1236">
        <v>0.35932495866345499</v>
      </c>
      <c r="D1236">
        <v>0.753</v>
      </c>
      <c r="E1236">
        <v>0.53200000000000003</v>
      </c>
      <c r="F1236">
        <v>8.9612849654965803E-230</v>
      </c>
      <c r="G1236">
        <v>2</v>
      </c>
    </row>
    <row r="1237" spans="1:7" x14ac:dyDescent="0.2">
      <c r="A1237" t="s">
        <v>26</v>
      </c>
      <c r="B1237">
        <v>6.5811039220171401E-232</v>
      </c>
      <c r="C1237">
        <v>0.55280858518779097</v>
      </c>
      <c r="D1237">
        <v>0.70599999999999996</v>
      </c>
      <c r="E1237">
        <v>0.63200000000000001</v>
      </c>
      <c r="F1237">
        <v>1.3162207844034301E-228</v>
      </c>
      <c r="G1237">
        <v>2</v>
      </c>
    </row>
    <row r="1238" spans="1:7" x14ac:dyDescent="0.2">
      <c r="A1238" t="s">
        <v>562</v>
      </c>
      <c r="B1238">
        <v>6.1732258403540804E-231</v>
      </c>
      <c r="C1238">
        <v>0.41986556414057802</v>
      </c>
      <c r="D1238">
        <v>1</v>
      </c>
      <c r="E1238">
        <v>0.996</v>
      </c>
      <c r="F1238">
        <v>1.2346451680708201E-227</v>
      </c>
      <c r="G1238">
        <v>2</v>
      </c>
    </row>
    <row r="1239" spans="1:7" x14ac:dyDescent="0.2">
      <c r="A1239" t="s">
        <v>45</v>
      </c>
      <c r="B1239">
        <v>4.9171786256926796E-230</v>
      </c>
      <c r="C1239">
        <v>0.55874745448735397</v>
      </c>
      <c r="D1239">
        <v>0.97399999999999998</v>
      </c>
      <c r="E1239">
        <v>0.87</v>
      </c>
      <c r="F1239">
        <v>9.8343572513853493E-227</v>
      </c>
      <c r="G1239">
        <v>2</v>
      </c>
    </row>
    <row r="1240" spans="1:7" x14ac:dyDescent="0.2">
      <c r="A1240" t="s">
        <v>109</v>
      </c>
      <c r="B1240">
        <v>1.8407809474803499E-229</v>
      </c>
      <c r="C1240">
        <v>0.454610995360272</v>
      </c>
      <c r="D1240">
        <v>0.70199999999999996</v>
      </c>
      <c r="E1240">
        <v>0.59799999999999998</v>
      </c>
      <c r="F1240">
        <v>3.6815618949606897E-226</v>
      </c>
      <c r="G1240">
        <v>2</v>
      </c>
    </row>
    <row r="1241" spans="1:7" x14ac:dyDescent="0.2">
      <c r="A1241" t="s">
        <v>747</v>
      </c>
      <c r="B1241">
        <v>8.3515639538850795E-228</v>
      </c>
      <c r="C1241">
        <v>0.85426145209405602</v>
      </c>
      <c r="D1241">
        <v>0.68300000000000005</v>
      </c>
      <c r="E1241">
        <v>0.60099999999999998</v>
      </c>
      <c r="F1241">
        <v>1.6703127907770201E-224</v>
      </c>
      <c r="G1241">
        <v>2</v>
      </c>
    </row>
    <row r="1242" spans="1:7" x14ac:dyDescent="0.2">
      <c r="A1242" t="s">
        <v>131</v>
      </c>
      <c r="B1242">
        <v>1.5727819453230599E-227</v>
      </c>
      <c r="C1242">
        <v>0.28974869444170498</v>
      </c>
      <c r="D1242">
        <v>0.67100000000000004</v>
      </c>
      <c r="E1242">
        <v>0.58699999999999997</v>
      </c>
      <c r="F1242">
        <v>3.1455638906461098E-224</v>
      </c>
      <c r="G1242">
        <v>2</v>
      </c>
    </row>
    <row r="1243" spans="1:7" x14ac:dyDescent="0.2">
      <c r="A1243" t="s">
        <v>483</v>
      </c>
      <c r="B1243">
        <v>1.6075669997756699E-226</v>
      </c>
      <c r="C1243">
        <v>0.64019377706251901</v>
      </c>
      <c r="D1243">
        <v>0.82299999999999995</v>
      </c>
      <c r="E1243">
        <v>0.77200000000000002</v>
      </c>
      <c r="F1243">
        <v>3.2151339995513401E-223</v>
      </c>
      <c r="G1243">
        <v>2</v>
      </c>
    </row>
    <row r="1244" spans="1:7" x14ac:dyDescent="0.2">
      <c r="A1244" t="s">
        <v>300</v>
      </c>
      <c r="B1244">
        <v>1.8443032302302401E-226</v>
      </c>
      <c r="C1244">
        <v>0.66700283364892698</v>
      </c>
      <c r="D1244">
        <v>0.78500000000000003</v>
      </c>
      <c r="E1244">
        <v>0.622</v>
      </c>
      <c r="F1244">
        <v>3.68860646046049E-223</v>
      </c>
      <c r="G1244">
        <v>2</v>
      </c>
    </row>
    <row r="1245" spans="1:7" x14ac:dyDescent="0.2">
      <c r="A1245" t="s">
        <v>269</v>
      </c>
      <c r="B1245">
        <v>1.40188886255552E-224</v>
      </c>
      <c r="C1245">
        <v>0.62709102284742602</v>
      </c>
      <c r="D1245">
        <v>0.75700000000000001</v>
      </c>
      <c r="E1245">
        <v>0.56399999999999995</v>
      </c>
      <c r="F1245">
        <v>2.8037777251110301E-221</v>
      </c>
      <c r="G1245">
        <v>2</v>
      </c>
    </row>
    <row r="1246" spans="1:7" x14ac:dyDescent="0.2">
      <c r="A1246" t="s">
        <v>229</v>
      </c>
      <c r="B1246">
        <v>2.7158618100722098E-224</v>
      </c>
      <c r="C1246">
        <v>-0.56324517020042997</v>
      </c>
      <c r="D1246">
        <v>0.46300000000000002</v>
      </c>
      <c r="E1246">
        <v>0.70799999999999996</v>
      </c>
      <c r="F1246">
        <v>5.4317236201444297E-221</v>
      </c>
      <c r="G1246">
        <v>2</v>
      </c>
    </row>
    <row r="1247" spans="1:7" x14ac:dyDescent="0.2">
      <c r="A1247" t="s">
        <v>1050</v>
      </c>
      <c r="B1247">
        <v>9.4244469127762302E-224</v>
      </c>
      <c r="C1247">
        <v>0.40065552845958302</v>
      </c>
      <c r="D1247">
        <v>0.71099999999999997</v>
      </c>
      <c r="E1247">
        <v>0.60399999999999998</v>
      </c>
      <c r="F1247">
        <v>1.88488938255525E-220</v>
      </c>
      <c r="G1247">
        <v>2</v>
      </c>
    </row>
    <row r="1248" spans="1:7" x14ac:dyDescent="0.2">
      <c r="A1248" t="s">
        <v>946</v>
      </c>
      <c r="B1248">
        <v>1.02292418736062E-222</v>
      </c>
      <c r="C1248">
        <v>0.621221097037577</v>
      </c>
      <c r="D1248">
        <v>0.89900000000000002</v>
      </c>
      <c r="E1248">
        <v>0.76400000000000001</v>
      </c>
      <c r="F1248">
        <v>2.0458483747212502E-219</v>
      </c>
      <c r="G1248">
        <v>2</v>
      </c>
    </row>
    <row r="1249" spans="1:7" x14ac:dyDescent="0.2">
      <c r="A1249" t="s">
        <v>136</v>
      </c>
      <c r="B1249">
        <v>7.4095304741025595E-222</v>
      </c>
      <c r="C1249">
        <v>0.57549790764853404</v>
      </c>
      <c r="D1249">
        <v>0.86799999999999999</v>
      </c>
      <c r="E1249">
        <v>0.72599999999999998</v>
      </c>
      <c r="F1249">
        <v>1.48190609482051E-218</v>
      </c>
      <c r="G1249">
        <v>2</v>
      </c>
    </row>
    <row r="1250" spans="1:7" x14ac:dyDescent="0.2">
      <c r="A1250" t="s">
        <v>487</v>
      </c>
      <c r="B1250">
        <v>1.4854375763541E-221</v>
      </c>
      <c r="C1250">
        <v>-0.45984882785143499</v>
      </c>
      <c r="D1250">
        <v>0.999</v>
      </c>
      <c r="E1250">
        <v>0.98</v>
      </c>
      <c r="F1250">
        <v>2.9708751527081998E-218</v>
      </c>
      <c r="G1250">
        <v>2</v>
      </c>
    </row>
    <row r="1251" spans="1:7" x14ac:dyDescent="0.2">
      <c r="A1251" t="s">
        <v>42</v>
      </c>
      <c r="B1251">
        <v>2.6670101158232301E-220</v>
      </c>
      <c r="C1251">
        <v>0.68120496778807005</v>
      </c>
      <c r="D1251">
        <v>0.94699999999999995</v>
      </c>
      <c r="E1251">
        <v>0.84599999999999997</v>
      </c>
      <c r="F1251">
        <v>5.3340202316464704E-217</v>
      </c>
      <c r="G1251">
        <v>2</v>
      </c>
    </row>
    <row r="1252" spans="1:7" x14ac:dyDescent="0.2">
      <c r="A1252" t="s">
        <v>770</v>
      </c>
      <c r="B1252">
        <v>1.7134884462632698E-219</v>
      </c>
      <c r="C1252">
        <v>-0.931411981938297</v>
      </c>
      <c r="D1252">
        <v>0.52800000000000002</v>
      </c>
      <c r="E1252">
        <v>0.73</v>
      </c>
      <c r="F1252">
        <v>3.42697689252653E-216</v>
      </c>
      <c r="G1252">
        <v>2</v>
      </c>
    </row>
    <row r="1253" spans="1:7" x14ac:dyDescent="0.2">
      <c r="A1253" t="s">
        <v>375</v>
      </c>
      <c r="B1253">
        <v>6.6948752430976201E-219</v>
      </c>
      <c r="C1253">
        <v>0.55082056173190996</v>
      </c>
      <c r="D1253">
        <v>0.80300000000000005</v>
      </c>
      <c r="E1253">
        <v>0.61799999999999999</v>
      </c>
      <c r="F1253">
        <v>1.3389750486195199E-215</v>
      </c>
      <c r="G1253">
        <v>2</v>
      </c>
    </row>
    <row r="1254" spans="1:7" x14ac:dyDescent="0.2">
      <c r="A1254" t="s">
        <v>585</v>
      </c>
      <c r="B1254">
        <v>3.2353468095177402E-218</v>
      </c>
      <c r="C1254">
        <v>0.56457354938333604</v>
      </c>
      <c r="D1254">
        <v>0.998</v>
      </c>
      <c r="E1254">
        <v>0.97699999999999998</v>
      </c>
      <c r="F1254">
        <v>6.4706936190354805E-215</v>
      </c>
      <c r="G1254">
        <v>2</v>
      </c>
    </row>
    <row r="1255" spans="1:7" x14ac:dyDescent="0.2">
      <c r="A1255" t="s">
        <v>203</v>
      </c>
      <c r="B1255">
        <v>7.1776770091831202E-218</v>
      </c>
      <c r="C1255">
        <v>0.35224628345488701</v>
      </c>
      <c r="D1255">
        <v>0.65100000000000002</v>
      </c>
      <c r="E1255">
        <v>0.496</v>
      </c>
      <c r="F1255">
        <v>1.43553540183662E-214</v>
      </c>
      <c r="G1255">
        <v>2</v>
      </c>
    </row>
    <row r="1256" spans="1:7" x14ac:dyDescent="0.2">
      <c r="A1256" t="s">
        <v>681</v>
      </c>
      <c r="B1256">
        <v>3.5032164640955402E-216</v>
      </c>
      <c r="C1256">
        <v>0.57864170696864703</v>
      </c>
      <c r="D1256">
        <v>0.748</v>
      </c>
      <c r="E1256">
        <v>0.59</v>
      </c>
      <c r="F1256">
        <v>7.0064329281910703E-213</v>
      </c>
      <c r="G1256">
        <v>2</v>
      </c>
    </row>
    <row r="1257" spans="1:7" x14ac:dyDescent="0.2">
      <c r="A1257" t="s">
        <v>1444</v>
      </c>
      <c r="B1257">
        <v>2.8078929311632802E-215</v>
      </c>
      <c r="C1257">
        <v>0.25884185371096302</v>
      </c>
      <c r="D1257">
        <v>0.59099999999999997</v>
      </c>
      <c r="E1257">
        <v>0.38500000000000001</v>
      </c>
      <c r="F1257">
        <v>5.61578586232657E-212</v>
      </c>
      <c r="G1257">
        <v>2</v>
      </c>
    </row>
    <row r="1258" spans="1:7" x14ac:dyDescent="0.2">
      <c r="A1258" t="s">
        <v>1377</v>
      </c>
      <c r="B1258">
        <v>4.9925808237241102E-215</v>
      </c>
      <c r="C1258">
        <v>0.98251564138413505</v>
      </c>
      <c r="D1258">
        <v>0.67900000000000005</v>
      </c>
      <c r="E1258">
        <v>0.65600000000000003</v>
      </c>
      <c r="F1258">
        <v>9.9851616474482107E-212</v>
      </c>
      <c r="G1258">
        <v>2</v>
      </c>
    </row>
    <row r="1259" spans="1:7" x14ac:dyDescent="0.2">
      <c r="A1259" t="s">
        <v>1019</v>
      </c>
      <c r="B1259">
        <v>1.39274848729608E-213</v>
      </c>
      <c r="C1259">
        <v>0.62591124411711496</v>
      </c>
      <c r="D1259">
        <v>0.83799999999999997</v>
      </c>
      <c r="E1259">
        <v>0.68899999999999995</v>
      </c>
      <c r="F1259">
        <v>2.7854969745921701E-210</v>
      </c>
      <c r="G1259">
        <v>2</v>
      </c>
    </row>
    <row r="1260" spans="1:7" x14ac:dyDescent="0.2">
      <c r="A1260" t="s">
        <v>74</v>
      </c>
      <c r="B1260">
        <v>4.03991347572214E-213</v>
      </c>
      <c r="C1260">
        <v>0.57025971743274495</v>
      </c>
      <c r="D1260">
        <v>0.95</v>
      </c>
      <c r="E1260">
        <v>0.85699999999999998</v>
      </c>
      <c r="F1260">
        <v>8.0798269514442699E-210</v>
      </c>
      <c r="G1260">
        <v>2</v>
      </c>
    </row>
    <row r="1261" spans="1:7" x14ac:dyDescent="0.2">
      <c r="A1261" t="s">
        <v>93</v>
      </c>
      <c r="B1261">
        <v>4.1041415352864698E-213</v>
      </c>
      <c r="C1261">
        <v>0.54747145571865097</v>
      </c>
      <c r="D1261">
        <v>0.86</v>
      </c>
      <c r="E1261">
        <v>0.73299999999999998</v>
      </c>
      <c r="F1261">
        <v>8.2082830705729497E-210</v>
      </c>
      <c r="G1261">
        <v>2</v>
      </c>
    </row>
    <row r="1262" spans="1:7" x14ac:dyDescent="0.2">
      <c r="A1262" t="s">
        <v>22</v>
      </c>
      <c r="B1262">
        <v>8.1678096397733502E-212</v>
      </c>
      <c r="C1262">
        <v>0.62218089129825904</v>
      </c>
      <c r="D1262">
        <v>0.9</v>
      </c>
      <c r="E1262">
        <v>0.78600000000000003</v>
      </c>
      <c r="F1262">
        <v>1.6335619279546701E-208</v>
      </c>
      <c r="G1262">
        <v>2</v>
      </c>
    </row>
    <row r="1263" spans="1:7" x14ac:dyDescent="0.2">
      <c r="A1263" t="s">
        <v>1012</v>
      </c>
      <c r="B1263">
        <v>1.62273178034943E-211</v>
      </c>
      <c r="C1263">
        <v>0.44590946343174798</v>
      </c>
      <c r="D1263">
        <v>0.71799999999999997</v>
      </c>
      <c r="E1263">
        <v>0.55000000000000004</v>
      </c>
      <c r="F1263">
        <v>3.24546356069886E-208</v>
      </c>
      <c r="G1263">
        <v>2</v>
      </c>
    </row>
    <row r="1264" spans="1:7" x14ac:dyDescent="0.2">
      <c r="A1264" t="s">
        <v>231</v>
      </c>
      <c r="B1264">
        <v>2.7987292919639698E-211</v>
      </c>
      <c r="C1264">
        <v>0.55382133367280395</v>
      </c>
      <c r="D1264">
        <v>0.96799999999999997</v>
      </c>
      <c r="E1264">
        <v>0.85599999999999998</v>
      </c>
      <c r="F1264">
        <v>5.59745858392794E-208</v>
      </c>
      <c r="G1264">
        <v>2</v>
      </c>
    </row>
    <row r="1265" spans="1:7" x14ac:dyDescent="0.2">
      <c r="A1265" t="s">
        <v>135</v>
      </c>
      <c r="B1265">
        <v>6.3661044320540003E-209</v>
      </c>
      <c r="C1265">
        <v>0.67247150146822798</v>
      </c>
      <c r="D1265">
        <v>0.82099999999999995</v>
      </c>
      <c r="E1265">
        <v>0.70099999999999996</v>
      </c>
      <c r="F1265">
        <v>1.2732208864107999E-205</v>
      </c>
      <c r="G1265">
        <v>2</v>
      </c>
    </row>
    <row r="1266" spans="1:7" x14ac:dyDescent="0.2">
      <c r="A1266" t="s">
        <v>572</v>
      </c>
      <c r="B1266">
        <v>2.6768465806077099E-208</v>
      </c>
      <c r="C1266">
        <v>0.54926117365410498</v>
      </c>
      <c r="D1266">
        <v>0.85399999999999998</v>
      </c>
      <c r="E1266">
        <v>0.68700000000000006</v>
      </c>
      <c r="F1266">
        <v>5.3536931612154299E-205</v>
      </c>
      <c r="G1266">
        <v>2</v>
      </c>
    </row>
    <row r="1267" spans="1:7" x14ac:dyDescent="0.2">
      <c r="A1267" t="s">
        <v>444</v>
      </c>
      <c r="B1267">
        <v>4.84279299964912E-208</v>
      </c>
      <c r="C1267">
        <v>0.53069943083749205</v>
      </c>
      <c r="D1267">
        <v>0.97199999999999998</v>
      </c>
      <c r="E1267">
        <v>0.85099999999999998</v>
      </c>
      <c r="F1267">
        <v>9.6855859992982296E-205</v>
      </c>
      <c r="G1267">
        <v>2</v>
      </c>
    </row>
    <row r="1268" spans="1:7" x14ac:dyDescent="0.2">
      <c r="A1268" t="s">
        <v>99</v>
      </c>
      <c r="B1268">
        <v>1.4419244896590301E-207</v>
      </c>
      <c r="C1268">
        <v>0.65993199691103199</v>
      </c>
      <c r="D1268">
        <v>0.753</v>
      </c>
      <c r="E1268">
        <v>0.57399999999999995</v>
      </c>
      <c r="F1268">
        <v>2.88384897931806E-204</v>
      </c>
      <c r="G1268">
        <v>2</v>
      </c>
    </row>
    <row r="1269" spans="1:7" x14ac:dyDescent="0.2">
      <c r="A1269" t="s">
        <v>466</v>
      </c>
      <c r="B1269">
        <v>7.6412892483237902E-207</v>
      </c>
      <c r="C1269">
        <v>0.80812242258797495</v>
      </c>
      <c r="D1269">
        <v>0.70899999999999996</v>
      </c>
      <c r="E1269">
        <v>0.56599999999999995</v>
      </c>
      <c r="F1269">
        <v>1.5282578496647601E-203</v>
      </c>
      <c r="G1269">
        <v>2</v>
      </c>
    </row>
    <row r="1270" spans="1:7" x14ac:dyDescent="0.2">
      <c r="A1270" t="s">
        <v>527</v>
      </c>
      <c r="B1270">
        <v>1.8711745384388899E-205</v>
      </c>
      <c r="C1270">
        <v>0.61536186553686101</v>
      </c>
      <c r="D1270">
        <v>0.91900000000000004</v>
      </c>
      <c r="E1270">
        <v>0.82699999999999996</v>
      </c>
      <c r="F1270">
        <v>3.74234907687777E-202</v>
      </c>
      <c r="G1270">
        <v>2</v>
      </c>
    </row>
    <row r="1271" spans="1:7" x14ac:dyDescent="0.2">
      <c r="A1271" t="s">
        <v>267</v>
      </c>
      <c r="B1271">
        <v>9.8980492354206694E-205</v>
      </c>
      <c r="C1271">
        <v>0.52397872340032503</v>
      </c>
      <c r="D1271">
        <v>0.66100000000000003</v>
      </c>
      <c r="E1271">
        <v>0.47199999999999998</v>
      </c>
      <c r="F1271">
        <v>1.9796098470841299E-201</v>
      </c>
      <c r="G1271">
        <v>2</v>
      </c>
    </row>
    <row r="1272" spans="1:7" x14ac:dyDescent="0.2">
      <c r="A1272" t="s">
        <v>75</v>
      </c>
      <c r="B1272">
        <v>1.03406477241989E-204</v>
      </c>
      <c r="C1272">
        <v>0.57603479599545004</v>
      </c>
      <c r="D1272">
        <v>0.86499999999999999</v>
      </c>
      <c r="E1272">
        <v>0.73899999999999999</v>
      </c>
      <c r="F1272">
        <v>2.0681295448397801E-201</v>
      </c>
      <c r="G1272">
        <v>2</v>
      </c>
    </row>
    <row r="1273" spans="1:7" x14ac:dyDescent="0.2">
      <c r="A1273" t="s">
        <v>1443</v>
      </c>
      <c r="B1273">
        <v>1.00680185710133E-203</v>
      </c>
      <c r="C1273">
        <v>0.63666792252755999</v>
      </c>
      <c r="D1273">
        <v>0.61</v>
      </c>
      <c r="E1273">
        <v>0.48399999999999999</v>
      </c>
      <c r="F1273">
        <v>2.0136037142026501E-200</v>
      </c>
      <c r="G1273">
        <v>2</v>
      </c>
    </row>
    <row r="1274" spans="1:7" x14ac:dyDescent="0.2">
      <c r="A1274" t="s">
        <v>837</v>
      </c>
      <c r="B1274">
        <v>3.0177505172767298E-203</v>
      </c>
      <c r="C1274">
        <v>0.61065834352500603</v>
      </c>
      <c r="D1274">
        <v>0.97899999999999998</v>
      </c>
      <c r="E1274">
        <v>0.92500000000000004</v>
      </c>
      <c r="F1274">
        <v>6.0355010345534601E-200</v>
      </c>
      <c r="G1274">
        <v>2</v>
      </c>
    </row>
    <row r="1275" spans="1:7" x14ac:dyDescent="0.2">
      <c r="A1275" t="s">
        <v>703</v>
      </c>
      <c r="B1275">
        <v>4.5599158805672098E-203</v>
      </c>
      <c r="C1275">
        <v>0.35343355938594101</v>
      </c>
      <c r="D1275">
        <v>0.63</v>
      </c>
      <c r="E1275">
        <v>0.60099999999999998</v>
      </c>
      <c r="F1275">
        <v>9.1198317611344302E-200</v>
      </c>
      <c r="G1275">
        <v>2</v>
      </c>
    </row>
    <row r="1276" spans="1:7" x14ac:dyDescent="0.2">
      <c r="A1276" t="s">
        <v>24</v>
      </c>
      <c r="B1276">
        <v>6.7570879687015995E-203</v>
      </c>
      <c r="C1276">
        <v>0.79184797143699703</v>
      </c>
      <c r="D1276">
        <v>0.77200000000000002</v>
      </c>
      <c r="E1276">
        <v>0.63200000000000001</v>
      </c>
      <c r="F1276">
        <v>1.3514175937403201E-199</v>
      </c>
      <c r="G1276">
        <v>2</v>
      </c>
    </row>
    <row r="1277" spans="1:7" x14ac:dyDescent="0.2">
      <c r="A1277" t="s">
        <v>56</v>
      </c>
      <c r="B1277">
        <v>2.41631607486177E-202</v>
      </c>
      <c r="C1277">
        <v>0.46265743965628597</v>
      </c>
      <c r="D1277">
        <v>1</v>
      </c>
      <c r="E1277">
        <v>0.98099999999999998</v>
      </c>
      <c r="F1277">
        <v>4.8326321497235499E-199</v>
      </c>
      <c r="G1277">
        <v>2</v>
      </c>
    </row>
    <row r="1278" spans="1:7" x14ac:dyDescent="0.2">
      <c r="A1278" t="s">
        <v>190</v>
      </c>
      <c r="B1278">
        <v>4.4688296700998899E-202</v>
      </c>
      <c r="C1278">
        <v>-0.81086378639715995</v>
      </c>
      <c r="D1278">
        <v>0.76100000000000001</v>
      </c>
      <c r="E1278">
        <v>0.86399999999999999</v>
      </c>
      <c r="F1278">
        <v>8.9376593401997898E-199</v>
      </c>
      <c r="G1278">
        <v>2</v>
      </c>
    </row>
    <row r="1279" spans="1:7" x14ac:dyDescent="0.2">
      <c r="A1279" t="s">
        <v>484</v>
      </c>
      <c r="B1279">
        <v>1.7995699177003499E-201</v>
      </c>
      <c r="C1279">
        <v>0.55238037405448603</v>
      </c>
      <c r="D1279">
        <v>0.85</v>
      </c>
      <c r="E1279">
        <v>0.71</v>
      </c>
      <c r="F1279">
        <v>3.5991398354007103E-198</v>
      </c>
      <c r="G1279">
        <v>2</v>
      </c>
    </row>
    <row r="1280" spans="1:7" x14ac:dyDescent="0.2">
      <c r="A1280" t="s">
        <v>470</v>
      </c>
      <c r="B1280">
        <v>7.7537105534038406E-201</v>
      </c>
      <c r="C1280">
        <v>0.51683832682372899</v>
      </c>
      <c r="D1280">
        <v>0.97599999999999998</v>
      </c>
      <c r="E1280">
        <v>0.93</v>
      </c>
      <c r="F1280">
        <v>1.5507421106807701E-197</v>
      </c>
      <c r="G1280">
        <v>2</v>
      </c>
    </row>
    <row r="1281" spans="1:7" x14ac:dyDescent="0.2">
      <c r="A1281" t="s">
        <v>151</v>
      </c>
      <c r="B1281">
        <v>4.2369001931807097E-200</v>
      </c>
      <c r="C1281">
        <v>0.505544244003725</v>
      </c>
      <c r="D1281">
        <v>0.96699999999999997</v>
      </c>
      <c r="E1281">
        <v>0.89</v>
      </c>
      <c r="F1281">
        <v>8.47380038636141E-197</v>
      </c>
      <c r="G1281">
        <v>2</v>
      </c>
    </row>
    <row r="1282" spans="1:7" x14ac:dyDescent="0.2">
      <c r="A1282" t="s">
        <v>180</v>
      </c>
      <c r="B1282">
        <v>1.2129064659076299E-199</v>
      </c>
      <c r="C1282">
        <v>0.83650675371558303</v>
      </c>
      <c r="D1282">
        <v>0.79</v>
      </c>
      <c r="E1282">
        <v>0.70399999999999996</v>
      </c>
      <c r="F1282">
        <v>2.4258129318152698E-196</v>
      </c>
      <c r="G1282">
        <v>2</v>
      </c>
    </row>
    <row r="1283" spans="1:7" x14ac:dyDescent="0.2">
      <c r="A1283" t="s">
        <v>1152</v>
      </c>
      <c r="B1283">
        <v>1.85675483112833E-199</v>
      </c>
      <c r="C1283">
        <v>0.53418306869866405</v>
      </c>
      <c r="D1283">
        <v>0.69899999999999995</v>
      </c>
      <c r="E1283">
        <v>0.57099999999999995</v>
      </c>
      <c r="F1283">
        <v>3.71350966225666E-196</v>
      </c>
      <c r="G1283">
        <v>2</v>
      </c>
    </row>
    <row r="1284" spans="1:7" x14ac:dyDescent="0.2">
      <c r="A1284" t="s">
        <v>1174</v>
      </c>
      <c r="B1284">
        <v>4.4581435443839502E-197</v>
      </c>
      <c r="C1284">
        <v>0.79414431333576496</v>
      </c>
      <c r="D1284">
        <v>0.86099999999999999</v>
      </c>
      <c r="E1284">
        <v>0.76900000000000002</v>
      </c>
      <c r="F1284">
        <v>8.9162870887679101E-194</v>
      </c>
      <c r="G1284">
        <v>2</v>
      </c>
    </row>
    <row r="1285" spans="1:7" x14ac:dyDescent="0.2">
      <c r="A1285" t="s">
        <v>1442</v>
      </c>
      <c r="B1285">
        <v>1.20719625258406E-196</v>
      </c>
      <c r="C1285">
        <v>0.31093027857125</v>
      </c>
      <c r="D1285">
        <v>0.65300000000000002</v>
      </c>
      <c r="E1285">
        <v>0.58699999999999997</v>
      </c>
      <c r="F1285">
        <v>2.4143925051681299E-193</v>
      </c>
      <c r="G1285">
        <v>2</v>
      </c>
    </row>
    <row r="1286" spans="1:7" x14ac:dyDescent="0.2">
      <c r="A1286" t="s">
        <v>217</v>
      </c>
      <c r="B1286">
        <v>1.93496961579502E-196</v>
      </c>
      <c r="C1286">
        <v>0.53263278043626205</v>
      </c>
      <c r="D1286">
        <v>0.82299999999999995</v>
      </c>
      <c r="E1286">
        <v>0.68</v>
      </c>
      <c r="F1286">
        <v>3.8699392315900401E-193</v>
      </c>
      <c r="G1286">
        <v>2</v>
      </c>
    </row>
    <row r="1287" spans="1:7" x14ac:dyDescent="0.2">
      <c r="A1287" t="s">
        <v>275</v>
      </c>
      <c r="B1287">
        <v>2.8781355407584899E-196</v>
      </c>
      <c r="C1287">
        <v>0.55016256404531705</v>
      </c>
      <c r="D1287">
        <v>0.91600000000000004</v>
      </c>
      <c r="E1287">
        <v>0.77900000000000003</v>
      </c>
      <c r="F1287">
        <v>5.7562710815169803E-193</v>
      </c>
      <c r="G1287">
        <v>2</v>
      </c>
    </row>
    <row r="1288" spans="1:7" x14ac:dyDescent="0.2">
      <c r="A1288" t="s">
        <v>1441</v>
      </c>
      <c r="B1288">
        <v>3.6005511687847902E-196</v>
      </c>
      <c r="C1288">
        <v>0.38982130929221298</v>
      </c>
      <c r="D1288">
        <v>0.63600000000000001</v>
      </c>
      <c r="E1288">
        <v>0.56899999999999995</v>
      </c>
      <c r="F1288">
        <v>7.2011023375695902E-193</v>
      </c>
      <c r="G1288">
        <v>2</v>
      </c>
    </row>
    <row r="1289" spans="1:7" x14ac:dyDescent="0.2">
      <c r="A1289" t="s">
        <v>854</v>
      </c>
      <c r="B1289">
        <v>1.2782185909598199E-195</v>
      </c>
      <c r="C1289">
        <v>0.34055352463676902</v>
      </c>
      <c r="D1289">
        <v>0.99</v>
      </c>
      <c r="E1289">
        <v>0.94199999999999995</v>
      </c>
      <c r="F1289">
        <v>2.5564371819196401E-192</v>
      </c>
      <c r="G1289">
        <v>2</v>
      </c>
    </row>
    <row r="1290" spans="1:7" x14ac:dyDescent="0.2">
      <c r="A1290" t="s">
        <v>44</v>
      </c>
      <c r="B1290">
        <v>1.6654958350044801E-195</v>
      </c>
      <c r="C1290">
        <v>-0.92256690002411501</v>
      </c>
      <c r="D1290">
        <v>0.70299999999999996</v>
      </c>
      <c r="E1290">
        <v>0.85599999999999998</v>
      </c>
      <c r="F1290">
        <v>3.3309916700089598E-192</v>
      </c>
      <c r="G1290">
        <v>2</v>
      </c>
    </row>
    <row r="1291" spans="1:7" x14ac:dyDescent="0.2">
      <c r="A1291" t="s">
        <v>284</v>
      </c>
      <c r="B1291">
        <v>6.7143588422587897E-195</v>
      </c>
      <c r="C1291">
        <v>0.39142329754960298</v>
      </c>
      <c r="D1291">
        <v>0.68300000000000005</v>
      </c>
      <c r="E1291">
        <v>0.5</v>
      </c>
      <c r="F1291">
        <v>1.3428717684517599E-191</v>
      </c>
      <c r="G1291">
        <v>2</v>
      </c>
    </row>
    <row r="1292" spans="1:7" x14ac:dyDescent="0.2">
      <c r="A1292" t="s">
        <v>382</v>
      </c>
      <c r="B1292">
        <v>1.18383502575004E-193</v>
      </c>
      <c r="C1292">
        <v>0.47170948701489102</v>
      </c>
      <c r="D1292">
        <v>0.68899999999999995</v>
      </c>
      <c r="E1292">
        <v>0.65400000000000003</v>
      </c>
      <c r="F1292">
        <v>2.3676700515000802E-190</v>
      </c>
      <c r="G1292">
        <v>2</v>
      </c>
    </row>
    <row r="1293" spans="1:7" x14ac:dyDescent="0.2">
      <c r="A1293" t="s">
        <v>118</v>
      </c>
      <c r="B1293">
        <v>3.0770772990988198E-193</v>
      </c>
      <c r="C1293">
        <v>0.499342794296393</v>
      </c>
      <c r="D1293">
        <v>0.75700000000000001</v>
      </c>
      <c r="E1293">
        <v>0.628</v>
      </c>
      <c r="F1293">
        <v>6.15415459819764E-190</v>
      </c>
      <c r="G1293">
        <v>2</v>
      </c>
    </row>
    <row r="1294" spans="1:7" x14ac:dyDescent="0.2">
      <c r="A1294" t="s">
        <v>384</v>
      </c>
      <c r="B1294">
        <v>1.25106493814163E-192</v>
      </c>
      <c r="C1294">
        <v>0.59163514819240604</v>
      </c>
      <c r="D1294">
        <v>0.74</v>
      </c>
      <c r="E1294">
        <v>0.57999999999999996</v>
      </c>
      <c r="F1294">
        <v>2.50212987628326E-189</v>
      </c>
      <c r="G1294">
        <v>2</v>
      </c>
    </row>
    <row r="1295" spans="1:7" x14ac:dyDescent="0.2">
      <c r="A1295" t="s">
        <v>640</v>
      </c>
      <c r="B1295">
        <v>2.3486940490602101E-192</v>
      </c>
      <c r="C1295">
        <v>0.75158624300528298</v>
      </c>
      <c r="D1295">
        <v>0.63100000000000001</v>
      </c>
      <c r="E1295">
        <v>0.51300000000000001</v>
      </c>
      <c r="F1295">
        <v>4.6973880981204196E-189</v>
      </c>
      <c r="G1295">
        <v>2</v>
      </c>
    </row>
    <row r="1296" spans="1:7" x14ac:dyDescent="0.2">
      <c r="A1296" t="s">
        <v>445</v>
      </c>
      <c r="B1296">
        <v>3.47787491344232E-190</v>
      </c>
      <c r="C1296">
        <v>-0.40455553390794802</v>
      </c>
      <c r="D1296">
        <v>0.999</v>
      </c>
      <c r="E1296">
        <v>0.99099999999999999</v>
      </c>
      <c r="F1296">
        <v>6.9557498268846396E-187</v>
      </c>
      <c r="G1296">
        <v>2</v>
      </c>
    </row>
    <row r="1297" spans="1:7" x14ac:dyDescent="0.2">
      <c r="A1297" t="s">
        <v>1074</v>
      </c>
      <c r="B1297">
        <v>9.1542995771143699E-190</v>
      </c>
      <c r="C1297">
        <v>0.38546384641070802</v>
      </c>
      <c r="D1297">
        <v>0.64400000000000002</v>
      </c>
      <c r="E1297">
        <v>0.52200000000000002</v>
      </c>
      <c r="F1297">
        <v>1.8308599154228699E-186</v>
      </c>
      <c r="G1297">
        <v>2</v>
      </c>
    </row>
    <row r="1298" spans="1:7" x14ac:dyDescent="0.2">
      <c r="A1298" t="s">
        <v>546</v>
      </c>
      <c r="B1298">
        <v>1.4432395274501399E-187</v>
      </c>
      <c r="C1298">
        <v>0.41114391382868098</v>
      </c>
      <c r="D1298">
        <v>0.67400000000000004</v>
      </c>
      <c r="E1298">
        <v>0.45800000000000002</v>
      </c>
      <c r="F1298">
        <v>2.8864790549002801E-184</v>
      </c>
      <c r="G1298">
        <v>2</v>
      </c>
    </row>
    <row r="1299" spans="1:7" x14ac:dyDescent="0.2">
      <c r="A1299" t="s">
        <v>756</v>
      </c>
      <c r="B1299">
        <v>4.1758252079505696E-186</v>
      </c>
      <c r="C1299">
        <v>0.69020369641221402</v>
      </c>
      <c r="D1299">
        <v>0.70699999999999996</v>
      </c>
      <c r="E1299">
        <v>0.58099999999999996</v>
      </c>
      <c r="F1299">
        <v>8.3516504159011398E-183</v>
      </c>
      <c r="G1299">
        <v>2</v>
      </c>
    </row>
    <row r="1300" spans="1:7" x14ac:dyDescent="0.2">
      <c r="A1300" t="s">
        <v>1053</v>
      </c>
      <c r="B1300">
        <v>3.7696099142063901E-185</v>
      </c>
      <c r="C1300">
        <v>0.40375585318636498</v>
      </c>
      <c r="D1300">
        <v>0.995</v>
      </c>
      <c r="E1300">
        <v>0.94599999999999995</v>
      </c>
      <c r="F1300">
        <v>7.5392198284127895E-182</v>
      </c>
      <c r="G1300">
        <v>2</v>
      </c>
    </row>
    <row r="1301" spans="1:7" x14ac:dyDescent="0.2">
      <c r="A1301" t="s">
        <v>324</v>
      </c>
      <c r="B1301">
        <v>1.20717482269155E-184</v>
      </c>
      <c r="C1301">
        <v>0.46425364818479897</v>
      </c>
      <c r="D1301">
        <v>0.98899999999999999</v>
      </c>
      <c r="E1301">
        <v>0.91900000000000004</v>
      </c>
      <c r="F1301">
        <v>2.4143496453830901E-181</v>
      </c>
      <c r="G1301">
        <v>2</v>
      </c>
    </row>
    <row r="1302" spans="1:7" x14ac:dyDescent="0.2">
      <c r="A1302" t="s">
        <v>1440</v>
      </c>
      <c r="B1302">
        <v>1.3932756234007299E-182</v>
      </c>
      <c r="C1302">
        <v>0.38943555779745498</v>
      </c>
      <c r="D1302">
        <v>0.61099999999999999</v>
      </c>
      <c r="E1302">
        <v>0.47</v>
      </c>
      <c r="F1302">
        <v>2.7865512468014601E-179</v>
      </c>
      <c r="G1302">
        <v>2</v>
      </c>
    </row>
    <row r="1303" spans="1:7" x14ac:dyDescent="0.2">
      <c r="A1303" t="s">
        <v>63</v>
      </c>
      <c r="B1303">
        <v>2.5469703078492802E-181</v>
      </c>
      <c r="C1303">
        <v>0.65109720058905896</v>
      </c>
      <c r="D1303">
        <v>0.69899999999999995</v>
      </c>
      <c r="E1303">
        <v>0.626</v>
      </c>
      <c r="F1303">
        <v>5.0939406156985505E-178</v>
      </c>
      <c r="G1303">
        <v>2</v>
      </c>
    </row>
    <row r="1304" spans="1:7" x14ac:dyDescent="0.2">
      <c r="A1304" t="s">
        <v>809</v>
      </c>
      <c r="B1304">
        <v>8.5282041356215897E-181</v>
      </c>
      <c r="C1304">
        <v>0.48187032403420499</v>
      </c>
      <c r="D1304">
        <v>0.69599999999999995</v>
      </c>
      <c r="E1304">
        <v>0.58699999999999997</v>
      </c>
      <c r="F1304">
        <v>1.7056408271243199E-177</v>
      </c>
      <c r="G1304">
        <v>2</v>
      </c>
    </row>
    <row r="1305" spans="1:7" x14ac:dyDescent="0.2">
      <c r="A1305" t="s">
        <v>285</v>
      </c>
      <c r="B1305">
        <v>1.30407527531681E-179</v>
      </c>
      <c r="C1305">
        <v>0.59180326838195196</v>
      </c>
      <c r="D1305">
        <v>0.98499999999999999</v>
      </c>
      <c r="E1305">
        <v>0.92800000000000005</v>
      </c>
      <c r="F1305">
        <v>2.6081505506336101E-176</v>
      </c>
      <c r="G1305">
        <v>2</v>
      </c>
    </row>
    <row r="1306" spans="1:7" x14ac:dyDescent="0.2">
      <c r="A1306" t="s">
        <v>421</v>
      </c>
      <c r="B1306">
        <v>1.39657099048227E-179</v>
      </c>
      <c r="C1306">
        <v>-0.34256269816194601</v>
      </c>
      <c r="D1306">
        <v>1</v>
      </c>
      <c r="E1306">
        <v>0.98699999999999999</v>
      </c>
      <c r="F1306">
        <v>2.79314198096454E-176</v>
      </c>
      <c r="G1306">
        <v>2</v>
      </c>
    </row>
    <row r="1307" spans="1:7" x14ac:dyDescent="0.2">
      <c r="A1307" t="s">
        <v>377</v>
      </c>
      <c r="B1307">
        <v>1.82326062509348E-179</v>
      </c>
      <c r="C1307">
        <v>0.45095399234981298</v>
      </c>
      <c r="D1307">
        <v>0.65300000000000002</v>
      </c>
      <c r="E1307">
        <v>0.495</v>
      </c>
      <c r="F1307">
        <v>3.6465212501869501E-176</v>
      </c>
      <c r="G1307">
        <v>2</v>
      </c>
    </row>
    <row r="1308" spans="1:7" x14ac:dyDescent="0.2">
      <c r="A1308" t="s">
        <v>1439</v>
      </c>
      <c r="B1308">
        <v>1.86990166189677E-179</v>
      </c>
      <c r="C1308">
        <v>0.57321647802018105</v>
      </c>
      <c r="D1308">
        <v>0.73099999999999998</v>
      </c>
      <c r="E1308">
        <v>0.60699999999999998</v>
      </c>
      <c r="F1308">
        <v>3.7398033237935303E-176</v>
      </c>
      <c r="G1308">
        <v>2</v>
      </c>
    </row>
    <row r="1309" spans="1:7" x14ac:dyDescent="0.2">
      <c r="A1309" t="s">
        <v>1001</v>
      </c>
      <c r="B1309">
        <v>9.1373535007705301E-179</v>
      </c>
      <c r="C1309">
        <v>0.47669232517878901</v>
      </c>
      <c r="D1309">
        <v>0.629</v>
      </c>
      <c r="E1309">
        <v>0.495</v>
      </c>
      <c r="F1309">
        <v>1.82747070015411E-175</v>
      </c>
      <c r="G1309">
        <v>2</v>
      </c>
    </row>
    <row r="1310" spans="1:7" x14ac:dyDescent="0.2">
      <c r="A1310" t="s">
        <v>1028</v>
      </c>
      <c r="B1310">
        <v>1.9906037172978699E-178</v>
      </c>
      <c r="C1310">
        <v>0.63154882234868304</v>
      </c>
      <c r="D1310">
        <v>0.66700000000000004</v>
      </c>
      <c r="E1310">
        <v>0.52</v>
      </c>
      <c r="F1310">
        <v>3.9812074345957497E-175</v>
      </c>
      <c r="G1310">
        <v>2</v>
      </c>
    </row>
    <row r="1311" spans="1:7" x14ac:dyDescent="0.2">
      <c r="A1311" t="s">
        <v>214</v>
      </c>
      <c r="B1311">
        <v>2.1890953726953699E-175</v>
      </c>
      <c r="C1311">
        <v>0.277620960001073</v>
      </c>
      <c r="D1311">
        <v>0.64700000000000002</v>
      </c>
      <c r="E1311">
        <v>0.51700000000000002</v>
      </c>
      <c r="F1311">
        <v>4.3781907453907401E-172</v>
      </c>
      <c r="G1311">
        <v>2</v>
      </c>
    </row>
    <row r="1312" spans="1:7" x14ac:dyDescent="0.2">
      <c r="A1312" t="s">
        <v>1003</v>
      </c>
      <c r="B1312">
        <v>1.2899326744926699E-174</v>
      </c>
      <c r="C1312">
        <v>0.312799950001801</v>
      </c>
      <c r="D1312">
        <v>0.63300000000000001</v>
      </c>
      <c r="E1312">
        <v>0.57699999999999996</v>
      </c>
      <c r="F1312">
        <v>2.57986534898535E-171</v>
      </c>
      <c r="G1312">
        <v>2</v>
      </c>
    </row>
    <row r="1313" spans="1:7" x14ac:dyDescent="0.2">
      <c r="A1313" t="s">
        <v>653</v>
      </c>
      <c r="B1313">
        <v>1.7041000734109099E-173</v>
      </c>
      <c r="C1313">
        <v>0.34905908213405801</v>
      </c>
      <c r="D1313">
        <v>0.627</v>
      </c>
      <c r="E1313">
        <v>0.44900000000000001</v>
      </c>
      <c r="F1313">
        <v>3.4082001468218199E-170</v>
      </c>
      <c r="G1313">
        <v>2</v>
      </c>
    </row>
    <row r="1314" spans="1:7" x14ac:dyDescent="0.2">
      <c r="A1314" t="s">
        <v>105</v>
      </c>
      <c r="B1314">
        <v>5.2935124353580301E-173</v>
      </c>
      <c r="C1314">
        <v>0.61191972370730996</v>
      </c>
      <c r="D1314">
        <v>0.84499999999999997</v>
      </c>
      <c r="E1314">
        <v>0.69299999999999995</v>
      </c>
      <c r="F1314">
        <v>1.0587024870716099E-169</v>
      </c>
      <c r="G1314">
        <v>2</v>
      </c>
    </row>
    <row r="1315" spans="1:7" x14ac:dyDescent="0.2">
      <c r="A1315" t="s">
        <v>1438</v>
      </c>
      <c r="B1315">
        <v>1.45025231370929E-172</v>
      </c>
      <c r="C1315">
        <v>0.45291819164350799</v>
      </c>
      <c r="D1315">
        <v>0.64200000000000002</v>
      </c>
      <c r="E1315">
        <v>0.52600000000000002</v>
      </c>
      <c r="F1315">
        <v>2.9005046274185898E-169</v>
      </c>
      <c r="G1315">
        <v>2</v>
      </c>
    </row>
    <row r="1316" spans="1:7" x14ac:dyDescent="0.2">
      <c r="A1316" t="s">
        <v>796</v>
      </c>
      <c r="B1316">
        <v>4.5045299874961996E-171</v>
      </c>
      <c r="C1316">
        <v>0.48060002136437502</v>
      </c>
      <c r="D1316">
        <v>0.90300000000000002</v>
      </c>
      <c r="E1316">
        <v>0.77100000000000002</v>
      </c>
      <c r="F1316">
        <v>9.0090599749923994E-168</v>
      </c>
      <c r="G1316">
        <v>2</v>
      </c>
    </row>
    <row r="1317" spans="1:7" x14ac:dyDescent="0.2">
      <c r="A1317" t="s">
        <v>468</v>
      </c>
      <c r="B1317">
        <v>1.8037856808045801E-167</v>
      </c>
      <c r="C1317">
        <v>0.71715924868482295</v>
      </c>
      <c r="D1317">
        <v>0.752</v>
      </c>
      <c r="E1317">
        <v>0.60099999999999998</v>
      </c>
      <c r="F1317">
        <v>3.6075713616091502E-164</v>
      </c>
      <c r="G1317">
        <v>2</v>
      </c>
    </row>
    <row r="1318" spans="1:7" x14ac:dyDescent="0.2">
      <c r="A1318" t="s">
        <v>505</v>
      </c>
      <c r="B1318">
        <v>5.2038415506597198E-167</v>
      </c>
      <c r="C1318">
        <v>-0.36319772732129402</v>
      </c>
      <c r="D1318">
        <v>1</v>
      </c>
      <c r="E1318">
        <v>0.99399999999999999</v>
      </c>
      <c r="F1318">
        <v>1.04076831013194E-163</v>
      </c>
      <c r="G1318">
        <v>2</v>
      </c>
    </row>
    <row r="1319" spans="1:7" x14ac:dyDescent="0.2">
      <c r="A1319" t="s">
        <v>799</v>
      </c>
      <c r="B1319">
        <v>2.9284243207108499E-166</v>
      </c>
      <c r="C1319">
        <v>0.51079815253729199</v>
      </c>
      <c r="D1319">
        <v>0.89900000000000002</v>
      </c>
      <c r="E1319">
        <v>0.76600000000000001</v>
      </c>
      <c r="F1319">
        <v>5.8568486414217004E-163</v>
      </c>
      <c r="G1319">
        <v>2</v>
      </c>
    </row>
    <row r="1320" spans="1:7" x14ac:dyDescent="0.2">
      <c r="A1320" t="s">
        <v>1437</v>
      </c>
      <c r="B1320">
        <v>1.35318241276362E-164</v>
      </c>
      <c r="C1320">
        <v>0.34201011861824498</v>
      </c>
      <c r="D1320">
        <v>0.59599999999999997</v>
      </c>
      <c r="E1320">
        <v>0.51500000000000001</v>
      </c>
      <c r="F1320">
        <v>2.7063648255272402E-161</v>
      </c>
      <c r="G1320">
        <v>2</v>
      </c>
    </row>
    <row r="1321" spans="1:7" x14ac:dyDescent="0.2">
      <c r="A1321" t="s">
        <v>1298</v>
      </c>
      <c r="B1321">
        <v>2.32727193455424E-164</v>
      </c>
      <c r="C1321">
        <v>0.65226920308454694</v>
      </c>
      <c r="D1321">
        <v>0.76100000000000001</v>
      </c>
      <c r="E1321">
        <v>0.59799999999999998</v>
      </c>
      <c r="F1321">
        <v>4.6545438691084897E-161</v>
      </c>
      <c r="G1321">
        <v>2</v>
      </c>
    </row>
    <row r="1322" spans="1:7" x14ac:dyDescent="0.2">
      <c r="A1322" t="s">
        <v>329</v>
      </c>
      <c r="B1322">
        <v>1.5012877045413799E-163</v>
      </c>
      <c r="C1322">
        <v>0.29563183201492299</v>
      </c>
      <c r="D1322">
        <v>0.626</v>
      </c>
      <c r="E1322">
        <v>0.54100000000000004</v>
      </c>
      <c r="F1322">
        <v>3.0025754090827501E-160</v>
      </c>
      <c r="G1322">
        <v>2</v>
      </c>
    </row>
    <row r="1323" spans="1:7" x14ac:dyDescent="0.2">
      <c r="A1323" t="s">
        <v>345</v>
      </c>
      <c r="B1323">
        <v>1.58617278157398E-163</v>
      </c>
      <c r="C1323">
        <v>0.40985626723431401</v>
      </c>
      <c r="D1323">
        <v>0.70899999999999996</v>
      </c>
      <c r="E1323">
        <v>0.51700000000000002</v>
      </c>
      <c r="F1323">
        <v>3.1723455631479601E-160</v>
      </c>
      <c r="G1323">
        <v>2</v>
      </c>
    </row>
    <row r="1324" spans="1:7" x14ac:dyDescent="0.2">
      <c r="A1324" t="s">
        <v>869</v>
      </c>
      <c r="B1324">
        <v>2.0971645641558301E-163</v>
      </c>
      <c r="C1324">
        <v>0.46359997868261099</v>
      </c>
      <c r="D1324">
        <v>0.91100000000000003</v>
      </c>
      <c r="E1324">
        <v>0.76</v>
      </c>
      <c r="F1324">
        <v>4.1943291283116597E-160</v>
      </c>
      <c r="G1324">
        <v>2</v>
      </c>
    </row>
    <row r="1325" spans="1:7" x14ac:dyDescent="0.2">
      <c r="A1325" t="s">
        <v>1060</v>
      </c>
      <c r="B1325">
        <v>6.3455687659975002E-163</v>
      </c>
      <c r="C1325">
        <v>0.428188823834669</v>
      </c>
      <c r="D1325">
        <v>0.73499999999999999</v>
      </c>
      <c r="E1325">
        <v>0.60199999999999998</v>
      </c>
      <c r="F1325">
        <v>1.2691137531994999E-159</v>
      </c>
      <c r="G1325">
        <v>2</v>
      </c>
    </row>
    <row r="1326" spans="1:7" x14ac:dyDescent="0.2">
      <c r="A1326" t="s">
        <v>847</v>
      </c>
      <c r="B1326">
        <v>1.2301686690862201E-162</v>
      </c>
      <c r="C1326">
        <v>-1.74587438557567</v>
      </c>
      <c r="D1326">
        <v>0.88400000000000001</v>
      </c>
      <c r="E1326">
        <v>0.92200000000000004</v>
      </c>
      <c r="F1326">
        <v>2.4603373381724402E-159</v>
      </c>
      <c r="G1326">
        <v>2</v>
      </c>
    </row>
    <row r="1327" spans="1:7" x14ac:dyDescent="0.2">
      <c r="A1327" t="s">
        <v>963</v>
      </c>
      <c r="B1327">
        <v>1.7829785304577399E-162</v>
      </c>
      <c r="C1327">
        <v>0.51727316802117895</v>
      </c>
      <c r="D1327">
        <v>0.63500000000000001</v>
      </c>
      <c r="E1327">
        <v>0.51800000000000002</v>
      </c>
      <c r="F1327">
        <v>3.5659570609154798E-159</v>
      </c>
      <c r="G1327">
        <v>2</v>
      </c>
    </row>
    <row r="1328" spans="1:7" x14ac:dyDescent="0.2">
      <c r="A1328" t="s">
        <v>1375</v>
      </c>
      <c r="B1328">
        <v>2.5217816525396702E-162</v>
      </c>
      <c r="C1328">
        <v>0.41047085937343097</v>
      </c>
      <c r="D1328">
        <v>0.66500000000000004</v>
      </c>
      <c r="E1328">
        <v>0.501</v>
      </c>
      <c r="F1328">
        <v>5.0435633050793504E-159</v>
      </c>
      <c r="G1328">
        <v>2</v>
      </c>
    </row>
    <row r="1329" spans="1:7" x14ac:dyDescent="0.2">
      <c r="A1329" t="s">
        <v>1368</v>
      </c>
      <c r="B1329">
        <v>5.5135882869905597E-161</v>
      </c>
      <c r="C1329">
        <v>0.28969895464344902</v>
      </c>
      <c r="D1329">
        <v>0.58199999999999996</v>
      </c>
      <c r="E1329">
        <v>0.438</v>
      </c>
      <c r="F1329">
        <v>1.10271765739811E-157</v>
      </c>
      <c r="G1329">
        <v>2</v>
      </c>
    </row>
    <row r="1330" spans="1:7" x14ac:dyDescent="0.2">
      <c r="A1330" t="s">
        <v>264</v>
      </c>
      <c r="B1330">
        <v>1.58234185847656E-160</v>
      </c>
      <c r="C1330">
        <v>0.46480351881259202</v>
      </c>
      <c r="D1330">
        <v>0.64700000000000002</v>
      </c>
      <c r="E1330">
        <v>0.52500000000000002</v>
      </c>
      <c r="F1330">
        <v>3.1646837169531198E-157</v>
      </c>
      <c r="G1330">
        <v>2</v>
      </c>
    </row>
    <row r="1331" spans="1:7" x14ac:dyDescent="0.2">
      <c r="A1331" t="s">
        <v>100</v>
      </c>
      <c r="B1331">
        <v>1.8462075642312099E-160</v>
      </c>
      <c r="C1331">
        <v>0.48283882153875501</v>
      </c>
      <c r="D1331">
        <v>0.878</v>
      </c>
      <c r="E1331">
        <v>0.75</v>
      </c>
      <c r="F1331">
        <v>3.6924151284624297E-157</v>
      </c>
      <c r="G1331">
        <v>2</v>
      </c>
    </row>
    <row r="1332" spans="1:7" x14ac:dyDescent="0.2">
      <c r="A1332" t="s">
        <v>170</v>
      </c>
      <c r="B1332">
        <v>1.1561120644689399E-159</v>
      </c>
      <c r="C1332">
        <v>0.550355605099624</v>
      </c>
      <c r="D1332">
        <v>0.84299999999999997</v>
      </c>
      <c r="E1332">
        <v>0.74199999999999999</v>
      </c>
      <c r="F1332">
        <v>2.3122241289378899E-156</v>
      </c>
      <c r="G1332">
        <v>2</v>
      </c>
    </row>
    <row r="1333" spans="1:7" x14ac:dyDescent="0.2">
      <c r="A1333" t="s">
        <v>244</v>
      </c>
      <c r="B1333">
        <v>1.6866181284044799E-159</v>
      </c>
      <c r="C1333">
        <v>0.46197006844657001</v>
      </c>
      <c r="D1333">
        <v>0.71699999999999997</v>
      </c>
      <c r="E1333">
        <v>0.54500000000000004</v>
      </c>
      <c r="F1333">
        <v>3.37323625680895E-156</v>
      </c>
      <c r="G1333">
        <v>2</v>
      </c>
    </row>
    <row r="1334" spans="1:7" x14ac:dyDescent="0.2">
      <c r="A1334" t="s">
        <v>1436</v>
      </c>
      <c r="B1334">
        <v>2.6845345860381E-159</v>
      </c>
      <c r="C1334">
        <v>0.41700479173900001</v>
      </c>
      <c r="D1334">
        <v>0.72699999999999998</v>
      </c>
      <c r="E1334">
        <v>0.55900000000000005</v>
      </c>
      <c r="F1334">
        <v>5.3690691720762E-156</v>
      </c>
      <c r="G1334">
        <v>2</v>
      </c>
    </row>
    <row r="1335" spans="1:7" x14ac:dyDescent="0.2">
      <c r="A1335" t="s">
        <v>1400</v>
      </c>
      <c r="B1335">
        <v>8.3339535738501199E-159</v>
      </c>
      <c r="C1335">
        <v>0.35496681822665399</v>
      </c>
      <c r="D1335">
        <v>0.627</v>
      </c>
      <c r="E1335">
        <v>0.51400000000000001</v>
      </c>
      <c r="F1335">
        <v>1.6667907147700199E-155</v>
      </c>
      <c r="G1335">
        <v>2</v>
      </c>
    </row>
    <row r="1336" spans="1:7" x14ac:dyDescent="0.2">
      <c r="A1336" t="s">
        <v>262</v>
      </c>
      <c r="B1336">
        <v>1.1444168809578701E-157</v>
      </c>
      <c r="C1336">
        <v>0.63037536119192505</v>
      </c>
      <c r="D1336">
        <v>0.65600000000000003</v>
      </c>
      <c r="E1336">
        <v>0.51800000000000002</v>
      </c>
      <c r="F1336">
        <v>2.2888337619157399E-154</v>
      </c>
      <c r="G1336">
        <v>2</v>
      </c>
    </row>
    <row r="1337" spans="1:7" x14ac:dyDescent="0.2">
      <c r="A1337" t="s">
        <v>811</v>
      </c>
      <c r="B1337">
        <v>2.1892486144068001E-157</v>
      </c>
      <c r="C1337">
        <v>0.45147171414128801</v>
      </c>
      <c r="D1337">
        <v>0.97199999999999998</v>
      </c>
      <c r="E1337">
        <v>0.89800000000000002</v>
      </c>
      <c r="F1337">
        <v>4.3784972288135899E-154</v>
      </c>
      <c r="G1337">
        <v>2</v>
      </c>
    </row>
    <row r="1338" spans="1:7" x14ac:dyDescent="0.2">
      <c r="A1338" t="s">
        <v>381</v>
      </c>
      <c r="B1338">
        <v>6.9311919668210102E-153</v>
      </c>
      <c r="C1338">
        <v>0.53944267812430602</v>
      </c>
      <c r="D1338">
        <v>0.92300000000000004</v>
      </c>
      <c r="E1338">
        <v>0.86599999999999999</v>
      </c>
      <c r="F1338">
        <v>1.3862383933641999E-149</v>
      </c>
      <c r="G1338">
        <v>2</v>
      </c>
    </row>
    <row r="1339" spans="1:7" x14ac:dyDescent="0.2">
      <c r="A1339" t="s">
        <v>789</v>
      </c>
      <c r="B1339">
        <v>9.1330560371245596E-153</v>
      </c>
      <c r="C1339">
        <v>-1.1574106333868299</v>
      </c>
      <c r="D1339">
        <v>0.53700000000000003</v>
      </c>
      <c r="E1339">
        <v>0.63100000000000001</v>
      </c>
      <c r="F1339">
        <v>1.8266112074249101E-149</v>
      </c>
      <c r="G1339">
        <v>2</v>
      </c>
    </row>
    <row r="1340" spans="1:7" x14ac:dyDescent="0.2">
      <c r="A1340" t="s">
        <v>901</v>
      </c>
      <c r="B1340">
        <v>4.1894688879071702E-152</v>
      </c>
      <c r="C1340">
        <v>0.40985050443293097</v>
      </c>
      <c r="D1340">
        <v>0.98699999999999999</v>
      </c>
      <c r="E1340">
        <v>0.89700000000000002</v>
      </c>
      <c r="F1340">
        <v>8.3789377758143305E-149</v>
      </c>
      <c r="G1340">
        <v>2</v>
      </c>
    </row>
    <row r="1341" spans="1:7" x14ac:dyDescent="0.2">
      <c r="A1341" t="s">
        <v>1173</v>
      </c>
      <c r="B1341">
        <v>2.0448377558311699E-151</v>
      </c>
      <c r="C1341">
        <v>0.399769467010271</v>
      </c>
      <c r="D1341">
        <v>0.748</v>
      </c>
      <c r="E1341">
        <v>0.58699999999999997</v>
      </c>
      <c r="F1341">
        <v>4.08967551166234E-148</v>
      </c>
      <c r="G1341">
        <v>2</v>
      </c>
    </row>
    <row r="1342" spans="1:7" x14ac:dyDescent="0.2">
      <c r="A1342" t="s">
        <v>471</v>
      </c>
      <c r="B1342">
        <v>5.2483400943512701E-151</v>
      </c>
      <c r="C1342">
        <v>-0.356288522128618</v>
      </c>
      <c r="D1342">
        <v>0.999</v>
      </c>
      <c r="E1342">
        <v>0.94799999999999995</v>
      </c>
      <c r="F1342">
        <v>1.0496680188702499E-147</v>
      </c>
      <c r="G1342">
        <v>2</v>
      </c>
    </row>
    <row r="1343" spans="1:7" x14ac:dyDescent="0.2">
      <c r="A1343" t="s">
        <v>126</v>
      </c>
      <c r="B1343">
        <v>1.6579861401225501E-150</v>
      </c>
      <c r="C1343">
        <v>0.455125201601843</v>
      </c>
      <c r="D1343">
        <v>0.94699999999999995</v>
      </c>
      <c r="E1343">
        <v>0.85299999999999998</v>
      </c>
      <c r="F1343">
        <v>3.3159722802450898E-147</v>
      </c>
      <c r="G1343">
        <v>2</v>
      </c>
    </row>
    <row r="1344" spans="1:7" x14ac:dyDescent="0.2">
      <c r="A1344" t="s">
        <v>909</v>
      </c>
      <c r="B1344">
        <v>5.4514119314451103E-150</v>
      </c>
      <c r="C1344">
        <v>0.458235751083021</v>
      </c>
      <c r="D1344">
        <v>0.95499999999999996</v>
      </c>
      <c r="E1344">
        <v>0.86099999999999999</v>
      </c>
      <c r="F1344">
        <v>1.09028238628902E-146</v>
      </c>
      <c r="G1344">
        <v>2</v>
      </c>
    </row>
    <row r="1345" spans="1:7" x14ac:dyDescent="0.2">
      <c r="A1345" t="s">
        <v>73</v>
      </c>
      <c r="B1345">
        <v>6.8019808422082399E-150</v>
      </c>
      <c r="C1345">
        <v>0.45633886022014702</v>
      </c>
      <c r="D1345">
        <v>0.88300000000000001</v>
      </c>
      <c r="E1345">
        <v>0.748</v>
      </c>
      <c r="F1345">
        <v>1.36039616844165E-146</v>
      </c>
      <c r="G1345">
        <v>2</v>
      </c>
    </row>
    <row r="1346" spans="1:7" x14ac:dyDescent="0.2">
      <c r="A1346" t="s">
        <v>116</v>
      </c>
      <c r="B1346">
        <v>2.0095517985020301E-149</v>
      </c>
      <c r="C1346">
        <v>0.436642461681502</v>
      </c>
      <c r="D1346">
        <v>0.745</v>
      </c>
      <c r="E1346">
        <v>0.60099999999999998</v>
      </c>
      <c r="F1346">
        <v>4.0191035970040704E-146</v>
      </c>
      <c r="G1346">
        <v>2</v>
      </c>
    </row>
    <row r="1347" spans="1:7" x14ac:dyDescent="0.2">
      <c r="A1347" t="s">
        <v>58</v>
      </c>
      <c r="B1347">
        <v>2.75162109836945E-149</v>
      </c>
      <c r="C1347">
        <v>0.77955591268124402</v>
      </c>
      <c r="D1347">
        <v>0.66500000000000004</v>
      </c>
      <c r="E1347">
        <v>0.57399999999999995</v>
      </c>
      <c r="F1347">
        <v>5.5032421967389097E-146</v>
      </c>
      <c r="G1347">
        <v>2</v>
      </c>
    </row>
    <row r="1348" spans="1:7" x14ac:dyDescent="0.2">
      <c r="A1348" t="s">
        <v>310</v>
      </c>
      <c r="B1348">
        <v>1.6386417284996301E-146</v>
      </c>
      <c r="C1348">
        <v>0.77849059470619997</v>
      </c>
      <c r="D1348">
        <v>0.627</v>
      </c>
      <c r="E1348">
        <v>0.49099999999999999</v>
      </c>
      <c r="F1348">
        <v>3.2772834569992599E-143</v>
      </c>
      <c r="G1348">
        <v>2</v>
      </c>
    </row>
    <row r="1349" spans="1:7" x14ac:dyDescent="0.2">
      <c r="A1349" t="s">
        <v>763</v>
      </c>
      <c r="B1349">
        <v>2.79013311125712E-146</v>
      </c>
      <c r="C1349">
        <v>0.37221446707725903</v>
      </c>
      <c r="D1349">
        <v>0.88100000000000001</v>
      </c>
      <c r="E1349">
        <v>0.73899999999999999</v>
      </c>
      <c r="F1349">
        <v>5.58026622251425E-143</v>
      </c>
      <c r="G1349">
        <v>2</v>
      </c>
    </row>
    <row r="1350" spans="1:7" x14ac:dyDescent="0.2">
      <c r="A1350" t="s">
        <v>211</v>
      </c>
      <c r="B1350">
        <v>7.6666028700268999E-146</v>
      </c>
      <c r="C1350">
        <v>0.77699227470280097</v>
      </c>
      <c r="D1350">
        <v>0.74</v>
      </c>
      <c r="E1350">
        <v>0.60599999999999998</v>
      </c>
      <c r="F1350">
        <v>1.53332057400538E-142</v>
      </c>
      <c r="G1350">
        <v>2</v>
      </c>
    </row>
    <row r="1351" spans="1:7" x14ac:dyDescent="0.2">
      <c r="A1351" t="s">
        <v>27</v>
      </c>
      <c r="B1351">
        <v>2.9639506881277E-145</v>
      </c>
      <c r="C1351">
        <v>0.43752209494609701</v>
      </c>
      <c r="D1351">
        <v>0.94099999999999995</v>
      </c>
      <c r="E1351">
        <v>0.78900000000000003</v>
      </c>
      <c r="F1351">
        <v>5.9279013762554101E-142</v>
      </c>
      <c r="G1351">
        <v>2</v>
      </c>
    </row>
    <row r="1352" spans="1:7" x14ac:dyDescent="0.2">
      <c r="A1352" t="s">
        <v>15</v>
      </c>
      <c r="B1352">
        <v>4.4009116806668601E-145</v>
      </c>
      <c r="C1352">
        <v>0.58660218429590605</v>
      </c>
      <c r="D1352">
        <v>0.745</v>
      </c>
      <c r="E1352">
        <v>0.628</v>
      </c>
      <c r="F1352">
        <v>8.8018233613337201E-142</v>
      </c>
      <c r="G1352">
        <v>2</v>
      </c>
    </row>
    <row r="1353" spans="1:7" x14ac:dyDescent="0.2">
      <c r="A1353" t="s">
        <v>695</v>
      </c>
      <c r="B1353">
        <v>6.9160900419188097E-145</v>
      </c>
      <c r="C1353">
        <v>0.394422510840157</v>
      </c>
      <c r="D1353">
        <v>0.63500000000000001</v>
      </c>
      <c r="E1353">
        <v>0.55300000000000005</v>
      </c>
      <c r="F1353">
        <v>1.38321800838376E-141</v>
      </c>
      <c r="G1353">
        <v>2</v>
      </c>
    </row>
    <row r="1354" spans="1:7" x14ac:dyDescent="0.2">
      <c r="A1354" t="s">
        <v>268</v>
      </c>
      <c r="B1354">
        <v>8.0715977712151595E-145</v>
      </c>
      <c r="C1354">
        <v>0.44335218041692498</v>
      </c>
      <c r="D1354">
        <v>0.81899999999999995</v>
      </c>
      <c r="E1354">
        <v>0.66900000000000004</v>
      </c>
      <c r="F1354">
        <v>1.6143195542430301E-141</v>
      </c>
      <c r="G1354">
        <v>2</v>
      </c>
    </row>
    <row r="1355" spans="1:7" x14ac:dyDescent="0.2">
      <c r="A1355" t="s">
        <v>59</v>
      </c>
      <c r="B1355">
        <v>1.11855341168484E-144</v>
      </c>
      <c r="C1355">
        <v>0.74877508378774005</v>
      </c>
      <c r="D1355">
        <v>0.62</v>
      </c>
      <c r="E1355">
        <v>0.6</v>
      </c>
      <c r="F1355">
        <v>2.2371068233696799E-141</v>
      </c>
      <c r="G1355">
        <v>2</v>
      </c>
    </row>
    <row r="1356" spans="1:7" x14ac:dyDescent="0.2">
      <c r="A1356" t="s">
        <v>1023</v>
      </c>
      <c r="B1356">
        <v>5.1465449701251405E-144</v>
      </c>
      <c r="C1356">
        <v>0.45539181700780401</v>
      </c>
      <c r="D1356">
        <v>0.95699999999999996</v>
      </c>
      <c r="E1356">
        <v>0.877</v>
      </c>
      <c r="F1356">
        <v>1.02930899402503E-140</v>
      </c>
      <c r="G1356">
        <v>2</v>
      </c>
    </row>
    <row r="1357" spans="1:7" x14ac:dyDescent="0.2">
      <c r="A1357" t="s">
        <v>553</v>
      </c>
      <c r="B1357">
        <v>1.2832953721011699E-143</v>
      </c>
      <c r="C1357">
        <v>0.40892186836015398</v>
      </c>
      <c r="D1357">
        <v>0.70699999999999996</v>
      </c>
      <c r="E1357">
        <v>0.64300000000000002</v>
      </c>
      <c r="F1357">
        <v>2.5665907442023498E-140</v>
      </c>
      <c r="G1357">
        <v>2</v>
      </c>
    </row>
    <row r="1358" spans="1:7" x14ac:dyDescent="0.2">
      <c r="A1358" t="s">
        <v>335</v>
      </c>
      <c r="B1358">
        <v>4.5568708866915E-143</v>
      </c>
      <c r="C1358">
        <v>-0.42575346682107001</v>
      </c>
      <c r="D1358">
        <v>0.34200000000000003</v>
      </c>
      <c r="E1358">
        <v>0.58899999999999997</v>
      </c>
      <c r="F1358">
        <v>9.1137417733829892E-140</v>
      </c>
      <c r="G1358">
        <v>2</v>
      </c>
    </row>
    <row r="1359" spans="1:7" x14ac:dyDescent="0.2">
      <c r="A1359" t="s">
        <v>250</v>
      </c>
      <c r="B1359">
        <v>4.6167127031190102E-143</v>
      </c>
      <c r="C1359">
        <v>0.48407137712266901</v>
      </c>
      <c r="D1359">
        <v>0.85199999999999998</v>
      </c>
      <c r="E1359">
        <v>0.71499999999999997</v>
      </c>
      <c r="F1359">
        <v>9.2334254062380203E-140</v>
      </c>
      <c r="G1359">
        <v>2</v>
      </c>
    </row>
    <row r="1360" spans="1:7" x14ac:dyDescent="0.2">
      <c r="A1360" t="s">
        <v>435</v>
      </c>
      <c r="B1360">
        <v>6.2513993050516301E-143</v>
      </c>
      <c r="C1360">
        <v>-0.41320454027988701</v>
      </c>
      <c r="D1360">
        <v>0.998</v>
      </c>
      <c r="E1360">
        <v>0.97099999999999997</v>
      </c>
      <c r="F1360">
        <v>1.2502798610103299E-139</v>
      </c>
      <c r="G1360">
        <v>2</v>
      </c>
    </row>
    <row r="1361" spans="1:7" x14ac:dyDescent="0.2">
      <c r="A1361" t="s">
        <v>772</v>
      </c>
      <c r="B1361">
        <v>2.2621204162154901E-142</v>
      </c>
      <c r="C1361">
        <v>0.65375481701319205</v>
      </c>
      <c r="D1361">
        <v>0.72899999999999998</v>
      </c>
      <c r="E1361">
        <v>0.58599999999999997</v>
      </c>
      <c r="F1361">
        <v>4.52424083243098E-139</v>
      </c>
      <c r="G1361">
        <v>2</v>
      </c>
    </row>
    <row r="1362" spans="1:7" x14ac:dyDescent="0.2">
      <c r="A1362" t="s">
        <v>1016</v>
      </c>
      <c r="B1362">
        <v>4.5763802099906103E-142</v>
      </c>
      <c r="C1362">
        <v>0.56098936487337203</v>
      </c>
      <c r="D1362">
        <v>0.85399999999999998</v>
      </c>
      <c r="E1362">
        <v>0.745</v>
      </c>
      <c r="F1362">
        <v>9.1527604199812202E-139</v>
      </c>
      <c r="G1362">
        <v>2</v>
      </c>
    </row>
    <row r="1363" spans="1:7" x14ac:dyDescent="0.2">
      <c r="A1363" t="s">
        <v>675</v>
      </c>
      <c r="B1363">
        <v>8.9118039549370901E-142</v>
      </c>
      <c r="C1363">
        <v>0.29278550236607098</v>
      </c>
      <c r="D1363">
        <v>0.72799999999999998</v>
      </c>
      <c r="E1363">
        <v>0.54800000000000004</v>
      </c>
      <c r="F1363">
        <v>1.7823607909874199E-138</v>
      </c>
      <c r="G1363">
        <v>2</v>
      </c>
    </row>
    <row r="1364" spans="1:7" x14ac:dyDescent="0.2">
      <c r="A1364" t="s">
        <v>202</v>
      </c>
      <c r="B1364">
        <v>7.5524889537452901E-141</v>
      </c>
      <c r="C1364">
        <v>0.47178226277381102</v>
      </c>
      <c r="D1364">
        <v>0.878</v>
      </c>
      <c r="E1364">
        <v>0.76800000000000002</v>
      </c>
      <c r="F1364">
        <v>1.5104977907490599E-137</v>
      </c>
      <c r="G1364">
        <v>2</v>
      </c>
    </row>
    <row r="1365" spans="1:7" x14ac:dyDescent="0.2">
      <c r="A1365" t="s">
        <v>602</v>
      </c>
      <c r="B1365">
        <v>4.7503084671123003E-140</v>
      </c>
      <c r="C1365">
        <v>0.43715869724485501</v>
      </c>
      <c r="D1365">
        <v>0.82</v>
      </c>
      <c r="E1365">
        <v>0.69299999999999995</v>
      </c>
      <c r="F1365">
        <v>9.5006169342246002E-137</v>
      </c>
      <c r="G1365">
        <v>2</v>
      </c>
    </row>
    <row r="1366" spans="1:7" x14ac:dyDescent="0.2">
      <c r="A1366" t="s">
        <v>34</v>
      </c>
      <c r="B1366">
        <v>5.3522416989183795E-140</v>
      </c>
      <c r="C1366">
        <v>0.43637877538894199</v>
      </c>
      <c r="D1366">
        <v>0.878</v>
      </c>
      <c r="E1366">
        <v>0.77500000000000002</v>
      </c>
      <c r="F1366">
        <v>1.07044833978368E-136</v>
      </c>
      <c r="G1366">
        <v>2</v>
      </c>
    </row>
    <row r="1367" spans="1:7" x14ac:dyDescent="0.2">
      <c r="A1367" t="s">
        <v>117</v>
      </c>
      <c r="B1367">
        <v>4.5155946834123203E-139</v>
      </c>
      <c r="C1367">
        <v>0.78413851884255803</v>
      </c>
      <c r="D1367">
        <v>0.67100000000000004</v>
      </c>
      <c r="E1367">
        <v>0.64300000000000002</v>
      </c>
      <c r="F1367">
        <v>9.0311893668246306E-136</v>
      </c>
      <c r="G1367">
        <v>2</v>
      </c>
    </row>
    <row r="1368" spans="1:7" x14ac:dyDescent="0.2">
      <c r="A1368" t="s">
        <v>579</v>
      </c>
      <c r="B1368">
        <v>6.4431445418908701E-139</v>
      </c>
      <c r="C1368">
        <v>0.44340189250963702</v>
      </c>
      <c r="D1368">
        <v>0.88900000000000001</v>
      </c>
      <c r="E1368">
        <v>0.79100000000000004</v>
      </c>
      <c r="F1368">
        <v>1.28862890837817E-135</v>
      </c>
      <c r="G1368">
        <v>2</v>
      </c>
    </row>
    <row r="1369" spans="1:7" x14ac:dyDescent="0.2">
      <c r="A1369" t="s">
        <v>1034</v>
      </c>
      <c r="B1369">
        <v>1.7762162902056101E-138</v>
      </c>
      <c r="C1369">
        <v>0.45323144874152799</v>
      </c>
      <c r="D1369">
        <v>0.86599999999999999</v>
      </c>
      <c r="E1369">
        <v>0.77900000000000003</v>
      </c>
      <c r="F1369">
        <v>3.5524325804112098E-135</v>
      </c>
      <c r="G1369">
        <v>2</v>
      </c>
    </row>
    <row r="1370" spans="1:7" x14ac:dyDescent="0.2">
      <c r="A1370" t="s">
        <v>120</v>
      </c>
      <c r="B1370">
        <v>5.7371792174256794E-138</v>
      </c>
      <c r="C1370">
        <v>0.513743828018008</v>
      </c>
      <c r="D1370">
        <v>0.64800000000000002</v>
      </c>
      <c r="E1370">
        <v>0.55700000000000005</v>
      </c>
      <c r="F1370">
        <v>1.14743584348514E-134</v>
      </c>
      <c r="G1370">
        <v>2</v>
      </c>
    </row>
    <row r="1371" spans="1:7" x14ac:dyDescent="0.2">
      <c r="A1371" t="s">
        <v>1435</v>
      </c>
      <c r="B1371">
        <v>3.3054428730458902E-137</v>
      </c>
      <c r="C1371">
        <v>0.46558321521764701</v>
      </c>
      <c r="D1371">
        <v>0.60299999999999998</v>
      </c>
      <c r="E1371">
        <v>0.50600000000000001</v>
      </c>
      <c r="F1371">
        <v>6.6108857460917803E-134</v>
      </c>
      <c r="G1371">
        <v>2</v>
      </c>
    </row>
    <row r="1372" spans="1:7" x14ac:dyDescent="0.2">
      <c r="A1372" t="s">
        <v>23</v>
      </c>
      <c r="B1372">
        <v>8.9225400559320992E-137</v>
      </c>
      <c r="C1372">
        <v>0.40815586473811699</v>
      </c>
      <c r="D1372">
        <v>0.93200000000000005</v>
      </c>
      <c r="E1372">
        <v>0.81</v>
      </c>
      <c r="F1372">
        <v>1.7845080111864201E-133</v>
      </c>
      <c r="G1372">
        <v>2</v>
      </c>
    </row>
    <row r="1373" spans="1:7" x14ac:dyDescent="0.2">
      <c r="A1373" t="s">
        <v>177</v>
      </c>
      <c r="B1373">
        <v>9.8877620344279501E-137</v>
      </c>
      <c r="C1373">
        <v>0.44676864737041799</v>
      </c>
      <c r="D1373">
        <v>0.86</v>
      </c>
      <c r="E1373">
        <v>0.67100000000000004</v>
      </c>
      <c r="F1373">
        <v>1.97755240688559E-133</v>
      </c>
      <c r="G1373">
        <v>2</v>
      </c>
    </row>
    <row r="1374" spans="1:7" x14ac:dyDescent="0.2">
      <c r="A1374" t="s">
        <v>330</v>
      </c>
      <c r="B1374">
        <v>1.4184375618016E-136</v>
      </c>
      <c r="C1374">
        <v>0.357892575452467</v>
      </c>
      <c r="D1374">
        <v>0.72099999999999997</v>
      </c>
      <c r="E1374">
        <v>0.623</v>
      </c>
      <c r="F1374">
        <v>2.8368751236031899E-133</v>
      </c>
      <c r="G1374">
        <v>2</v>
      </c>
    </row>
    <row r="1375" spans="1:7" x14ac:dyDescent="0.2">
      <c r="A1375" t="s">
        <v>1317</v>
      </c>
      <c r="B1375">
        <v>3.8461443242801E-136</v>
      </c>
      <c r="C1375">
        <v>0.51837745427737003</v>
      </c>
      <c r="D1375">
        <v>0.87</v>
      </c>
      <c r="E1375">
        <v>0.80100000000000005</v>
      </c>
      <c r="F1375">
        <v>7.6922886485601995E-133</v>
      </c>
      <c r="G1375">
        <v>2</v>
      </c>
    </row>
    <row r="1376" spans="1:7" x14ac:dyDescent="0.2">
      <c r="A1376" t="s">
        <v>899</v>
      </c>
      <c r="B1376">
        <v>5.6628702675570097E-136</v>
      </c>
      <c r="C1376">
        <v>0.41057998632401699</v>
      </c>
      <c r="D1376">
        <v>0.97599999999999998</v>
      </c>
      <c r="E1376">
        <v>0.86299999999999999</v>
      </c>
      <c r="F1376">
        <v>1.1325740535113999E-132</v>
      </c>
      <c r="G1376">
        <v>2</v>
      </c>
    </row>
    <row r="1377" spans="1:7" x14ac:dyDescent="0.2">
      <c r="A1377" t="s">
        <v>673</v>
      </c>
      <c r="B1377">
        <v>2.2666143600816299E-135</v>
      </c>
      <c r="C1377">
        <v>0.43853734073300599</v>
      </c>
      <c r="D1377">
        <v>0.63700000000000001</v>
      </c>
      <c r="E1377">
        <v>0.58799999999999997</v>
      </c>
      <c r="F1377">
        <v>4.5332287201632703E-132</v>
      </c>
      <c r="G1377">
        <v>2</v>
      </c>
    </row>
    <row r="1378" spans="1:7" x14ac:dyDescent="0.2">
      <c r="A1378" t="s">
        <v>761</v>
      </c>
      <c r="B1378">
        <v>3.4927118296056398E-134</v>
      </c>
      <c r="C1378">
        <v>0.48772312299328102</v>
      </c>
      <c r="D1378">
        <v>0.77400000000000002</v>
      </c>
      <c r="E1378">
        <v>0.65100000000000002</v>
      </c>
      <c r="F1378">
        <v>6.9854236592112699E-131</v>
      </c>
      <c r="G1378">
        <v>2</v>
      </c>
    </row>
    <row r="1379" spans="1:7" x14ac:dyDescent="0.2">
      <c r="A1379" t="s">
        <v>246</v>
      </c>
      <c r="B1379">
        <v>7.0483998975111399E-134</v>
      </c>
      <c r="C1379">
        <v>0.488223692726313</v>
      </c>
      <c r="D1379">
        <v>0.80300000000000005</v>
      </c>
      <c r="E1379">
        <v>0.71899999999999997</v>
      </c>
      <c r="F1379">
        <v>1.4096799795022301E-130</v>
      </c>
      <c r="G1379">
        <v>2</v>
      </c>
    </row>
    <row r="1380" spans="1:7" x14ac:dyDescent="0.2">
      <c r="A1380" t="s">
        <v>1403</v>
      </c>
      <c r="B1380">
        <v>8.9155992483478606E-134</v>
      </c>
      <c r="C1380">
        <v>0.37942918577381801</v>
      </c>
      <c r="D1380">
        <v>0.60699999999999998</v>
      </c>
      <c r="E1380">
        <v>0.52700000000000002</v>
      </c>
      <c r="F1380">
        <v>1.78311984966957E-130</v>
      </c>
      <c r="G1380">
        <v>2</v>
      </c>
    </row>
    <row r="1381" spans="1:7" x14ac:dyDescent="0.2">
      <c r="A1381" t="s">
        <v>921</v>
      </c>
      <c r="B1381">
        <v>9.9291838883016709E-134</v>
      </c>
      <c r="C1381">
        <v>0.47336344177752598</v>
      </c>
      <c r="D1381">
        <v>0.60899999999999999</v>
      </c>
      <c r="E1381">
        <v>0.61399999999999999</v>
      </c>
      <c r="F1381">
        <v>1.9858367776603299E-130</v>
      </c>
      <c r="G1381">
        <v>2</v>
      </c>
    </row>
    <row r="1382" spans="1:7" x14ac:dyDescent="0.2">
      <c r="A1382" t="s">
        <v>35</v>
      </c>
      <c r="B1382">
        <v>1.1432813797981799E-133</v>
      </c>
      <c r="C1382">
        <v>0.424911121846758</v>
      </c>
      <c r="D1382">
        <v>0.89200000000000002</v>
      </c>
      <c r="E1382">
        <v>0.79400000000000004</v>
      </c>
      <c r="F1382">
        <v>2.2865627595963599E-130</v>
      </c>
      <c r="G1382">
        <v>2</v>
      </c>
    </row>
    <row r="1383" spans="1:7" x14ac:dyDescent="0.2">
      <c r="A1383" t="s">
        <v>1295</v>
      </c>
      <c r="B1383">
        <v>1.0747638673642E-132</v>
      </c>
      <c r="C1383">
        <v>0.31198376999809102</v>
      </c>
      <c r="D1383">
        <v>0.67</v>
      </c>
      <c r="E1383">
        <v>0.55800000000000005</v>
      </c>
      <c r="F1383">
        <v>2.1495277347283999E-129</v>
      </c>
      <c r="G1383">
        <v>2</v>
      </c>
    </row>
    <row r="1384" spans="1:7" x14ac:dyDescent="0.2">
      <c r="A1384" t="s">
        <v>439</v>
      </c>
      <c r="B1384">
        <v>1.9905750548997401E-132</v>
      </c>
      <c r="C1384">
        <v>0.46884805312060002</v>
      </c>
      <c r="D1384">
        <v>0.71</v>
      </c>
      <c r="E1384">
        <v>0.58499999999999996</v>
      </c>
      <c r="F1384">
        <v>3.98115010979948E-129</v>
      </c>
      <c r="G1384">
        <v>2</v>
      </c>
    </row>
    <row r="1385" spans="1:7" x14ac:dyDescent="0.2">
      <c r="A1385" t="s">
        <v>429</v>
      </c>
      <c r="B1385">
        <v>7.3373557732383102E-132</v>
      </c>
      <c r="C1385">
        <v>-0.316345189030383</v>
      </c>
      <c r="D1385">
        <v>1</v>
      </c>
      <c r="E1385">
        <v>0.96299999999999997</v>
      </c>
      <c r="F1385">
        <v>1.46747115464766E-128</v>
      </c>
      <c r="G1385">
        <v>2</v>
      </c>
    </row>
    <row r="1386" spans="1:7" x14ac:dyDescent="0.2">
      <c r="A1386" t="s">
        <v>1434</v>
      </c>
      <c r="B1386">
        <v>9.5398446876833804E-132</v>
      </c>
      <c r="C1386">
        <v>0.39916466165034198</v>
      </c>
      <c r="D1386">
        <v>0.60699999999999998</v>
      </c>
      <c r="E1386">
        <v>0.57699999999999996</v>
      </c>
      <c r="F1386">
        <v>1.9079689375366799E-128</v>
      </c>
      <c r="G1386">
        <v>2</v>
      </c>
    </row>
    <row r="1387" spans="1:7" x14ac:dyDescent="0.2">
      <c r="A1387" t="s">
        <v>1383</v>
      </c>
      <c r="B1387">
        <v>2.24662283732539E-131</v>
      </c>
      <c r="C1387">
        <v>0.36277011854442198</v>
      </c>
      <c r="D1387">
        <v>0.77</v>
      </c>
      <c r="E1387">
        <v>0.66200000000000003</v>
      </c>
      <c r="F1387">
        <v>4.4932456746507898E-128</v>
      </c>
      <c r="G1387">
        <v>2</v>
      </c>
    </row>
    <row r="1388" spans="1:7" x14ac:dyDescent="0.2">
      <c r="A1388" t="s">
        <v>178</v>
      </c>
      <c r="B1388">
        <v>2.27574319956526E-131</v>
      </c>
      <c r="C1388">
        <v>0.42277813302463302</v>
      </c>
      <c r="D1388">
        <v>0.90700000000000003</v>
      </c>
      <c r="E1388">
        <v>0.81699999999999995</v>
      </c>
      <c r="F1388">
        <v>4.5514863991305101E-128</v>
      </c>
      <c r="G1388">
        <v>2</v>
      </c>
    </row>
    <row r="1389" spans="1:7" x14ac:dyDescent="0.2">
      <c r="A1389" t="s">
        <v>149</v>
      </c>
      <c r="B1389">
        <v>8.3100633146978398E-131</v>
      </c>
      <c r="C1389">
        <v>0.82119081403778105</v>
      </c>
      <c r="D1389">
        <v>0.69499999999999995</v>
      </c>
      <c r="E1389">
        <v>0.6</v>
      </c>
      <c r="F1389">
        <v>1.66201266293957E-127</v>
      </c>
      <c r="G1389">
        <v>2</v>
      </c>
    </row>
    <row r="1390" spans="1:7" x14ac:dyDescent="0.2">
      <c r="A1390" t="s">
        <v>1408</v>
      </c>
      <c r="B1390">
        <v>1.5591744389443099E-130</v>
      </c>
      <c r="C1390">
        <v>0.59382633223852799</v>
      </c>
      <c r="D1390">
        <v>0.68100000000000005</v>
      </c>
      <c r="E1390">
        <v>0.57099999999999995</v>
      </c>
      <c r="F1390">
        <v>3.1183488778886299E-127</v>
      </c>
      <c r="G1390">
        <v>2</v>
      </c>
    </row>
    <row r="1391" spans="1:7" x14ac:dyDescent="0.2">
      <c r="A1391" t="s">
        <v>1217</v>
      </c>
      <c r="B1391">
        <v>2.1593385592451299E-130</v>
      </c>
      <c r="C1391">
        <v>0.37262894627903698</v>
      </c>
      <c r="D1391">
        <v>0.59699999999999998</v>
      </c>
      <c r="E1391">
        <v>0.47699999999999998</v>
      </c>
      <c r="F1391">
        <v>4.3186771184902598E-127</v>
      </c>
      <c r="G1391">
        <v>2</v>
      </c>
    </row>
    <row r="1392" spans="1:7" x14ac:dyDescent="0.2">
      <c r="A1392" t="s">
        <v>110</v>
      </c>
      <c r="B1392">
        <v>1.5917837194468599E-129</v>
      </c>
      <c r="C1392">
        <v>0.363422840746012</v>
      </c>
      <c r="D1392">
        <v>0.60799999999999998</v>
      </c>
      <c r="E1392">
        <v>0.58699999999999997</v>
      </c>
      <c r="F1392">
        <v>3.1835674388937097E-126</v>
      </c>
      <c r="G1392">
        <v>2</v>
      </c>
    </row>
    <row r="1393" spans="1:7" x14ac:dyDescent="0.2">
      <c r="A1393" t="s">
        <v>322</v>
      </c>
      <c r="B1393">
        <v>6.6243211386029198E-128</v>
      </c>
      <c r="C1393">
        <v>0.34433168171022199</v>
      </c>
      <c r="D1393">
        <v>0.76700000000000002</v>
      </c>
      <c r="E1393">
        <v>0.59299999999999997</v>
      </c>
      <c r="F1393">
        <v>1.3248642277205799E-124</v>
      </c>
      <c r="G1393">
        <v>2</v>
      </c>
    </row>
    <row r="1394" spans="1:7" x14ac:dyDescent="0.2">
      <c r="A1394" t="s">
        <v>722</v>
      </c>
      <c r="B1394">
        <v>1.8836111157754399E-126</v>
      </c>
      <c r="C1394">
        <v>0.41399910190738898</v>
      </c>
      <c r="D1394">
        <v>0.98599999999999999</v>
      </c>
      <c r="E1394">
        <v>0.95599999999999996</v>
      </c>
      <c r="F1394">
        <v>3.7672222315508897E-123</v>
      </c>
      <c r="G1394">
        <v>2</v>
      </c>
    </row>
    <row r="1395" spans="1:7" x14ac:dyDescent="0.2">
      <c r="A1395" t="s">
        <v>92</v>
      </c>
      <c r="B1395">
        <v>1.6440336972571499E-125</v>
      </c>
      <c r="C1395">
        <v>0.40887996756887202</v>
      </c>
      <c r="D1395">
        <v>0.91100000000000003</v>
      </c>
      <c r="E1395">
        <v>0.79700000000000004</v>
      </c>
      <c r="F1395">
        <v>3.2880673945143002E-122</v>
      </c>
      <c r="G1395">
        <v>2</v>
      </c>
    </row>
    <row r="1396" spans="1:7" x14ac:dyDescent="0.2">
      <c r="A1396" t="s">
        <v>1388</v>
      </c>
      <c r="B1396">
        <v>2.4284722274607198E-125</v>
      </c>
      <c r="C1396">
        <v>0.56912440460567204</v>
      </c>
      <c r="D1396">
        <v>0.65200000000000002</v>
      </c>
      <c r="E1396">
        <v>0.58799999999999997</v>
      </c>
      <c r="F1396">
        <v>4.8569444549214302E-122</v>
      </c>
      <c r="G1396">
        <v>2</v>
      </c>
    </row>
    <row r="1397" spans="1:7" x14ac:dyDescent="0.2">
      <c r="A1397" t="s">
        <v>1228</v>
      </c>
      <c r="B1397">
        <v>2.5119870341463499E-125</v>
      </c>
      <c r="C1397">
        <v>0.38840694762599898</v>
      </c>
      <c r="D1397">
        <v>0.85299999999999998</v>
      </c>
      <c r="E1397">
        <v>0.71399999999999997</v>
      </c>
      <c r="F1397">
        <v>5.0239740682926896E-122</v>
      </c>
      <c r="G1397">
        <v>2</v>
      </c>
    </row>
    <row r="1398" spans="1:7" x14ac:dyDescent="0.2">
      <c r="A1398" t="s">
        <v>28</v>
      </c>
      <c r="B1398">
        <v>4.1445352017539798E-125</v>
      </c>
      <c r="C1398">
        <v>-0.73447816031832502</v>
      </c>
      <c r="D1398">
        <v>0.72599999999999998</v>
      </c>
      <c r="E1398">
        <v>0.79200000000000004</v>
      </c>
      <c r="F1398">
        <v>8.2890704035079597E-122</v>
      </c>
      <c r="G1398">
        <v>2</v>
      </c>
    </row>
    <row r="1399" spans="1:7" x14ac:dyDescent="0.2">
      <c r="A1399" t="s">
        <v>988</v>
      </c>
      <c r="B1399">
        <v>1.58598401989762E-124</v>
      </c>
      <c r="C1399">
        <v>-0.25881544443869198</v>
      </c>
      <c r="D1399">
        <v>0.64900000000000002</v>
      </c>
      <c r="E1399">
        <v>0.6</v>
      </c>
      <c r="F1399">
        <v>3.17196803979524E-121</v>
      </c>
      <c r="G1399">
        <v>2</v>
      </c>
    </row>
    <row r="1400" spans="1:7" x14ac:dyDescent="0.2">
      <c r="A1400" t="s">
        <v>660</v>
      </c>
      <c r="B1400">
        <v>4.98862420631484E-124</v>
      </c>
      <c r="C1400">
        <v>0.52210713568417799</v>
      </c>
      <c r="D1400">
        <v>0.86699999999999999</v>
      </c>
      <c r="E1400">
        <v>0.78100000000000003</v>
      </c>
      <c r="F1400">
        <v>9.9772484126296793E-121</v>
      </c>
      <c r="G1400">
        <v>2</v>
      </c>
    </row>
    <row r="1401" spans="1:7" x14ac:dyDescent="0.2">
      <c r="A1401" t="s">
        <v>252</v>
      </c>
      <c r="B1401">
        <v>9.2430269162777107E-124</v>
      </c>
      <c r="C1401">
        <v>0.33549305632708898</v>
      </c>
      <c r="D1401">
        <v>0.747</v>
      </c>
      <c r="E1401">
        <v>0.65600000000000003</v>
      </c>
      <c r="F1401">
        <v>1.8486053832555401E-120</v>
      </c>
      <c r="G1401">
        <v>2</v>
      </c>
    </row>
    <row r="1402" spans="1:7" x14ac:dyDescent="0.2">
      <c r="A1402" t="s">
        <v>473</v>
      </c>
      <c r="B1402">
        <v>1.6503168192895001E-123</v>
      </c>
      <c r="C1402">
        <v>0.434710374335742</v>
      </c>
      <c r="D1402">
        <v>0.874</v>
      </c>
      <c r="E1402">
        <v>0.77100000000000002</v>
      </c>
      <c r="F1402">
        <v>3.3006336385789999E-120</v>
      </c>
      <c r="G1402">
        <v>2</v>
      </c>
    </row>
    <row r="1403" spans="1:7" x14ac:dyDescent="0.2">
      <c r="A1403" t="s">
        <v>715</v>
      </c>
      <c r="B1403">
        <v>4.1973778303276E-123</v>
      </c>
      <c r="C1403">
        <v>0.48670682874443599</v>
      </c>
      <c r="D1403">
        <v>0.85099999999999998</v>
      </c>
      <c r="E1403">
        <v>0.72799999999999998</v>
      </c>
      <c r="F1403">
        <v>8.3947556606552094E-120</v>
      </c>
      <c r="G1403">
        <v>2</v>
      </c>
    </row>
    <row r="1404" spans="1:7" x14ac:dyDescent="0.2">
      <c r="A1404" t="s">
        <v>1010</v>
      </c>
      <c r="B1404">
        <v>1.8678480296212701E-122</v>
      </c>
      <c r="C1404">
        <v>0.46570720944662097</v>
      </c>
      <c r="D1404">
        <v>0.79200000000000004</v>
      </c>
      <c r="E1404">
        <v>0.66700000000000004</v>
      </c>
      <c r="F1404">
        <v>3.73569605924253E-119</v>
      </c>
      <c r="G1404">
        <v>2</v>
      </c>
    </row>
    <row r="1405" spans="1:7" x14ac:dyDescent="0.2">
      <c r="A1405" t="s">
        <v>804</v>
      </c>
      <c r="B1405">
        <v>5.6791046981689099E-122</v>
      </c>
      <c r="C1405">
        <v>0.38674983584668399</v>
      </c>
      <c r="D1405">
        <v>0.94099999999999995</v>
      </c>
      <c r="E1405">
        <v>0.85</v>
      </c>
      <c r="F1405">
        <v>1.1358209396337801E-118</v>
      </c>
      <c r="G1405">
        <v>2</v>
      </c>
    </row>
    <row r="1406" spans="1:7" x14ac:dyDescent="0.2">
      <c r="A1406" t="s">
        <v>57</v>
      </c>
      <c r="B1406">
        <v>1.6293370629381101E-121</v>
      </c>
      <c r="C1406">
        <v>0.29351105815892897</v>
      </c>
      <c r="D1406">
        <v>0.56599999999999995</v>
      </c>
      <c r="E1406">
        <v>0.441</v>
      </c>
      <c r="F1406">
        <v>3.2586741258762201E-118</v>
      </c>
      <c r="G1406">
        <v>2</v>
      </c>
    </row>
    <row r="1407" spans="1:7" x14ac:dyDescent="0.2">
      <c r="A1407" t="s">
        <v>1401</v>
      </c>
      <c r="B1407">
        <v>3.2512514851583598E-120</v>
      </c>
      <c r="C1407">
        <v>0.58276278193157605</v>
      </c>
      <c r="D1407">
        <v>0.621</v>
      </c>
      <c r="E1407">
        <v>0.65300000000000002</v>
      </c>
      <c r="F1407">
        <v>6.50250297031672E-117</v>
      </c>
      <c r="G1407">
        <v>2</v>
      </c>
    </row>
    <row r="1408" spans="1:7" x14ac:dyDescent="0.2">
      <c r="A1408" t="s">
        <v>1089</v>
      </c>
      <c r="B1408">
        <v>7.0220310263049802E-120</v>
      </c>
      <c r="C1408">
        <v>0.28892409723329698</v>
      </c>
      <c r="D1408">
        <v>0.63500000000000001</v>
      </c>
      <c r="E1408">
        <v>0.52400000000000002</v>
      </c>
      <c r="F1408">
        <v>1.4044062052610001E-116</v>
      </c>
      <c r="G1408">
        <v>2</v>
      </c>
    </row>
    <row r="1409" spans="1:7" x14ac:dyDescent="0.2">
      <c r="A1409" t="s">
        <v>1363</v>
      </c>
      <c r="B1409">
        <v>9.3971246785008997E-120</v>
      </c>
      <c r="C1409">
        <v>0.448937139378075</v>
      </c>
      <c r="D1409">
        <v>0.73399999999999999</v>
      </c>
      <c r="E1409">
        <v>0.63</v>
      </c>
      <c r="F1409">
        <v>1.8794249357001799E-116</v>
      </c>
      <c r="G1409">
        <v>2</v>
      </c>
    </row>
    <row r="1410" spans="1:7" x14ac:dyDescent="0.2">
      <c r="A1410" t="s">
        <v>1433</v>
      </c>
      <c r="B1410">
        <v>1.8949256232733001E-119</v>
      </c>
      <c r="C1410">
        <v>0.48675556548346</v>
      </c>
      <c r="D1410">
        <v>0.59199999999999997</v>
      </c>
      <c r="E1410">
        <v>0.52300000000000002</v>
      </c>
      <c r="F1410">
        <v>3.7898512465465897E-116</v>
      </c>
      <c r="G1410">
        <v>2</v>
      </c>
    </row>
    <row r="1411" spans="1:7" x14ac:dyDescent="0.2">
      <c r="A1411" t="s">
        <v>664</v>
      </c>
      <c r="B1411">
        <v>5.5695816064622596E-119</v>
      </c>
      <c r="C1411">
        <v>0.64329189574341505</v>
      </c>
      <c r="D1411">
        <v>0.66400000000000003</v>
      </c>
      <c r="E1411">
        <v>0.55600000000000005</v>
      </c>
      <c r="F1411">
        <v>1.11391632129245E-115</v>
      </c>
      <c r="G1411">
        <v>2</v>
      </c>
    </row>
    <row r="1412" spans="1:7" x14ac:dyDescent="0.2">
      <c r="A1412" t="s">
        <v>47</v>
      </c>
      <c r="B1412">
        <v>6.6944794606942799E-119</v>
      </c>
      <c r="C1412">
        <v>0.44438870203018799</v>
      </c>
      <c r="D1412">
        <v>0.91800000000000004</v>
      </c>
      <c r="E1412">
        <v>0.83299999999999996</v>
      </c>
      <c r="F1412">
        <v>1.3388958921388601E-115</v>
      </c>
      <c r="G1412">
        <v>2</v>
      </c>
    </row>
    <row r="1413" spans="1:7" x14ac:dyDescent="0.2">
      <c r="A1413" t="s">
        <v>828</v>
      </c>
      <c r="B1413">
        <v>7.7267157103212096E-119</v>
      </c>
      <c r="C1413">
        <v>0.32911178336930702</v>
      </c>
      <c r="D1413">
        <v>0.52900000000000003</v>
      </c>
      <c r="E1413">
        <v>0.35799999999999998</v>
      </c>
      <c r="F1413">
        <v>1.5453431420642399E-115</v>
      </c>
      <c r="G1413">
        <v>2</v>
      </c>
    </row>
    <row r="1414" spans="1:7" x14ac:dyDescent="0.2">
      <c r="A1414" t="s">
        <v>440</v>
      </c>
      <c r="B1414">
        <v>1.1780648198164199E-118</v>
      </c>
      <c r="C1414">
        <v>-0.29123771257285702</v>
      </c>
      <c r="D1414">
        <v>0.998</v>
      </c>
      <c r="E1414">
        <v>0.93700000000000006</v>
      </c>
      <c r="F1414">
        <v>2.3561296396328401E-115</v>
      </c>
      <c r="G1414">
        <v>2</v>
      </c>
    </row>
    <row r="1415" spans="1:7" x14ac:dyDescent="0.2">
      <c r="A1415" t="s">
        <v>155</v>
      </c>
      <c r="B1415">
        <v>4.11964012626958E-118</v>
      </c>
      <c r="C1415">
        <v>0.36190746413651997</v>
      </c>
      <c r="D1415">
        <v>0.624</v>
      </c>
      <c r="E1415">
        <v>0.47</v>
      </c>
      <c r="F1415">
        <v>8.2392802525391607E-115</v>
      </c>
      <c r="G1415">
        <v>2</v>
      </c>
    </row>
    <row r="1416" spans="1:7" x14ac:dyDescent="0.2">
      <c r="A1416" t="s">
        <v>771</v>
      </c>
      <c r="B1416">
        <v>3.2311696518532703E-117</v>
      </c>
      <c r="C1416">
        <v>0.63795473874489195</v>
      </c>
      <c r="D1416">
        <v>0.82799999999999996</v>
      </c>
      <c r="E1416">
        <v>0.753</v>
      </c>
      <c r="F1416">
        <v>6.46233930370654E-114</v>
      </c>
      <c r="G1416">
        <v>2</v>
      </c>
    </row>
    <row r="1417" spans="1:7" x14ac:dyDescent="0.2">
      <c r="A1417" t="s">
        <v>295</v>
      </c>
      <c r="B1417">
        <v>1.27519919628918E-116</v>
      </c>
      <c r="C1417">
        <v>0.37163976018169897</v>
      </c>
      <c r="D1417">
        <v>0.88600000000000001</v>
      </c>
      <c r="E1417">
        <v>0.78400000000000003</v>
      </c>
      <c r="F1417">
        <v>2.5503983925783701E-113</v>
      </c>
      <c r="G1417">
        <v>2</v>
      </c>
    </row>
    <row r="1418" spans="1:7" x14ac:dyDescent="0.2">
      <c r="A1418" t="s">
        <v>488</v>
      </c>
      <c r="B1418">
        <v>4.0896507276940698E-116</v>
      </c>
      <c r="C1418">
        <v>-0.301368754600567</v>
      </c>
      <c r="D1418">
        <v>1</v>
      </c>
      <c r="E1418">
        <v>0.98399999999999999</v>
      </c>
      <c r="F1418">
        <v>8.1793014553881399E-113</v>
      </c>
      <c r="G1418">
        <v>2</v>
      </c>
    </row>
    <row r="1419" spans="1:7" x14ac:dyDescent="0.2">
      <c r="A1419" t="s">
        <v>1432</v>
      </c>
      <c r="B1419">
        <v>3.3716767885146501E-115</v>
      </c>
      <c r="C1419">
        <v>0.50308568222910099</v>
      </c>
      <c r="D1419">
        <v>0.61899999999999999</v>
      </c>
      <c r="E1419">
        <v>0.56499999999999995</v>
      </c>
      <c r="F1419">
        <v>6.7433535770293102E-112</v>
      </c>
      <c r="G1419">
        <v>2</v>
      </c>
    </row>
    <row r="1420" spans="1:7" x14ac:dyDescent="0.2">
      <c r="A1420" t="s">
        <v>362</v>
      </c>
      <c r="B1420">
        <v>5.0173235908050504E-115</v>
      </c>
      <c r="C1420">
        <v>-0.376914386958076</v>
      </c>
      <c r="D1420">
        <v>1</v>
      </c>
      <c r="E1420">
        <v>0.98499999999999999</v>
      </c>
      <c r="F1420">
        <v>1.00346471816101E-111</v>
      </c>
      <c r="G1420">
        <v>2</v>
      </c>
    </row>
    <row r="1421" spans="1:7" x14ac:dyDescent="0.2">
      <c r="A1421" t="s">
        <v>906</v>
      </c>
      <c r="B1421">
        <v>6.0095210392702101E-115</v>
      </c>
      <c r="C1421">
        <v>-0.49094242367858498</v>
      </c>
      <c r="D1421">
        <v>0.79800000000000004</v>
      </c>
      <c r="E1421">
        <v>0.90500000000000003</v>
      </c>
      <c r="F1421">
        <v>1.2019042078540399E-111</v>
      </c>
      <c r="G1421">
        <v>2</v>
      </c>
    </row>
    <row r="1422" spans="1:7" x14ac:dyDescent="0.2">
      <c r="A1422" t="s">
        <v>1413</v>
      </c>
      <c r="B1422">
        <v>3.2014699788738301E-114</v>
      </c>
      <c r="C1422">
        <v>0.42680981061124701</v>
      </c>
      <c r="D1422">
        <v>0.85</v>
      </c>
      <c r="E1422">
        <v>0.74299999999999999</v>
      </c>
      <c r="F1422">
        <v>6.4029399577476601E-111</v>
      </c>
      <c r="G1422">
        <v>2</v>
      </c>
    </row>
    <row r="1423" spans="1:7" x14ac:dyDescent="0.2">
      <c r="A1423" t="s">
        <v>137</v>
      </c>
      <c r="B1423">
        <v>1.5345124125022901E-113</v>
      </c>
      <c r="C1423">
        <v>0.37820640753217499</v>
      </c>
      <c r="D1423">
        <v>0.66200000000000003</v>
      </c>
      <c r="E1423">
        <v>0.51800000000000002</v>
      </c>
      <c r="F1423">
        <v>3.0690248250045699E-110</v>
      </c>
      <c r="G1423">
        <v>2</v>
      </c>
    </row>
    <row r="1424" spans="1:7" x14ac:dyDescent="0.2">
      <c r="A1424" t="s">
        <v>318</v>
      </c>
      <c r="B1424">
        <v>9.2223023826113401E-113</v>
      </c>
      <c r="C1424">
        <v>0.39210179846534998</v>
      </c>
      <c r="D1424">
        <v>0.874</v>
      </c>
      <c r="E1424">
        <v>0.76500000000000001</v>
      </c>
      <c r="F1424">
        <v>1.8444604765222701E-109</v>
      </c>
      <c r="G1424">
        <v>2</v>
      </c>
    </row>
    <row r="1425" spans="1:7" x14ac:dyDescent="0.2">
      <c r="A1425" t="s">
        <v>173</v>
      </c>
      <c r="B1425">
        <v>1.19037212764997E-112</v>
      </c>
      <c r="C1425">
        <v>0.39098331015570897</v>
      </c>
      <c r="D1425">
        <v>0.61899999999999999</v>
      </c>
      <c r="E1425">
        <v>0.58399999999999996</v>
      </c>
      <c r="F1425">
        <v>2.3807442552999502E-109</v>
      </c>
      <c r="G1425">
        <v>2</v>
      </c>
    </row>
    <row r="1426" spans="1:7" x14ac:dyDescent="0.2">
      <c r="A1426" t="s">
        <v>398</v>
      </c>
      <c r="B1426">
        <v>2.0592367272647499E-112</v>
      </c>
      <c r="C1426">
        <v>-0.295893053477156</v>
      </c>
      <c r="D1426">
        <v>1</v>
      </c>
      <c r="E1426">
        <v>0.98299999999999998</v>
      </c>
      <c r="F1426">
        <v>4.1184734545294898E-109</v>
      </c>
      <c r="G1426">
        <v>2</v>
      </c>
    </row>
    <row r="1427" spans="1:7" x14ac:dyDescent="0.2">
      <c r="A1427" t="s">
        <v>113</v>
      </c>
      <c r="B1427">
        <v>4.1585813342127196E-112</v>
      </c>
      <c r="C1427">
        <v>-0.30270421734247299</v>
      </c>
      <c r="D1427">
        <v>1</v>
      </c>
      <c r="E1427">
        <v>0.98599999999999999</v>
      </c>
      <c r="F1427">
        <v>8.3171626684254396E-109</v>
      </c>
      <c r="G1427">
        <v>2</v>
      </c>
    </row>
    <row r="1428" spans="1:7" x14ac:dyDescent="0.2">
      <c r="A1428" t="s">
        <v>369</v>
      </c>
      <c r="B1428">
        <v>4.7814271109472404E-112</v>
      </c>
      <c r="C1428">
        <v>0.41119296468884903</v>
      </c>
      <c r="D1428">
        <v>0.92200000000000004</v>
      </c>
      <c r="E1428">
        <v>0.84199999999999997</v>
      </c>
      <c r="F1428">
        <v>9.5628542218944695E-109</v>
      </c>
      <c r="G1428">
        <v>2</v>
      </c>
    </row>
    <row r="1429" spans="1:7" x14ac:dyDescent="0.2">
      <c r="A1429" t="s">
        <v>802</v>
      </c>
      <c r="B1429">
        <v>7.8684133050203901E-112</v>
      </c>
      <c r="C1429">
        <v>0.675045928438056</v>
      </c>
      <c r="D1429">
        <v>0.85</v>
      </c>
      <c r="E1429">
        <v>0.81599999999999995</v>
      </c>
      <c r="F1429">
        <v>1.57368266100408E-108</v>
      </c>
      <c r="G1429">
        <v>2</v>
      </c>
    </row>
    <row r="1430" spans="1:7" x14ac:dyDescent="0.2">
      <c r="A1430" t="s">
        <v>187</v>
      </c>
      <c r="B1430">
        <v>1.43506319051351E-111</v>
      </c>
      <c r="C1430">
        <v>0.514515738791961</v>
      </c>
      <c r="D1430">
        <v>0.91</v>
      </c>
      <c r="E1430">
        <v>0.83799999999999997</v>
      </c>
      <c r="F1430">
        <v>2.87012638102703E-108</v>
      </c>
      <c r="G1430">
        <v>2</v>
      </c>
    </row>
    <row r="1431" spans="1:7" x14ac:dyDescent="0.2">
      <c r="A1431" t="s">
        <v>39</v>
      </c>
      <c r="B1431">
        <v>2.30561746908335E-111</v>
      </c>
      <c r="C1431">
        <v>0.42530026948829602</v>
      </c>
      <c r="D1431">
        <v>0.68200000000000005</v>
      </c>
      <c r="E1431">
        <v>0.56200000000000006</v>
      </c>
      <c r="F1431">
        <v>4.6112349381667099E-108</v>
      </c>
      <c r="G1431">
        <v>2</v>
      </c>
    </row>
    <row r="1432" spans="1:7" x14ac:dyDescent="0.2">
      <c r="A1432" t="s">
        <v>41</v>
      </c>
      <c r="B1432">
        <v>3.0003973986519803E-110</v>
      </c>
      <c r="C1432">
        <v>0.38885150338910801</v>
      </c>
      <c r="D1432">
        <v>0.98099999999999998</v>
      </c>
      <c r="E1432">
        <v>0.91800000000000004</v>
      </c>
      <c r="F1432">
        <v>6.0007947973039601E-107</v>
      </c>
      <c r="G1432">
        <v>2</v>
      </c>
    </row>
    <row r="1433" spans="1:7" x14ac:dyDescent="0.2">
      <c r="A1433" t="s">
        <v>182</v>
      </c>
      <c r="B1433">
        <v>6.4809483807840604E-110</v>
      </c>
      <c r="C1433">
        <v>0.51553913746995395</v>
      </c>
      <c r="D1433">
        <v>0.68300000000000005</v>
      </c>
      <c r="E1433">
        <v>0.58899999999999997</v>
      </c>
      <c r="F1433">
        <v>1.2961896761568099E-106</v>
      </c>
      <c r="G1433">
        <v>2</v>
      </c>
    </row>
    <row r="1434" spans="1:7" x14ac:dyDescent="0.2">
      <c r="A1434" t="s">
        <v>1112</v>
      </c>
      <c r="B1434">
        <v>7.0346884611040197E-110</v>
      </c>
      <c r="C1434">
        <v>0.53396339396800796</v>
      </c>
      <c r="D1434">
        <v>0.7</v>
      </c>
      <c r="E1434">
        <v>0.60399999999999998</v>
      </c>
      <c r="F1434">
        <v>1.4069376922208001E-106</v>
      </c>
      <c r="G1434">
        <v>2</v>
      </c>
    </row>
    <row r="1435" spans="1:7" x14ac:dyDescent="0.2">
      <c r="A1435" t="s">
        <v>739</v>
      </c>
      <c r="B1435">
        <v>1.0991394356232099E-109</v>
      </c>
      <c r="C1435">
        <v>0.35694101027974001</v>
      </c>
      <c r="D1435">
        <v>0.57199999999999995</v>
      </c>
      <c r="E1435">
        <v>0.48599999999999999</v>
      </c>
      <c r="F1435">
        <v>2.19827887124642E-106</v>
      </c>
      <c r="G1435">
        <v>2</v>
      </c>
    </row>
    <row r="1436" spans="1:7" x14ac:dyDescent="0.2">
      <c r="A1436" t="s">
        <v>1431</v>
      </c>
      <c r="B1436">
        <v>1.1073372674441101E-109</v>
      </c>
      <c r="C1436">
        <v>0.33723724561068402</v>
      </c>
      <c r="D1436">
        <v>0.6</v>
      </c>
      <c r="E1436">
        <v>0.53400000000000003</v>
      </c>
      <c r="F1436">
        <v>2.2146745348882202E-106</v>
      </c>
      <c r="G1436">
        <v>2</v>
      </c>
    </row>
    <row r="1437" spans="1:7" x14ac:dyDescent="0.2">
      <c r="A1437" t="s">
        <v>885</v>
      </c>
      <c r="B1437">
        <v>2.2708791790717002E-109</v>
      </c>
      <c r="C1437">
        <v>0.26221651961248799</v>
      </c>
      <c r="D1437">
        <v>0.89100000000000001</v>
      </c>
      <c r="E1437">
        <v>0.77</v>
      </c>
      <c r="F1437">
        <v>4.5417583581434096E-106</v>
      </c>
      <c r="G1437">
        <v>2</v>
      </c>
    </row>
    <row r="1438" spans="1:7" x14ac:dyDescent="0.2">
      <c r="A1438" t="s">
        <v>154</v>
      </c>
      <c r="B1438">
        <v>4.7347213373757101E-108</v>
      </c>
      <c r="C1438">
        <v>0.40300081055271397</v>
      </c>
      <c r="D1438">
        <v>0.61599999999999999</v>
      </c>
      <c r="E1438">
        <v>0.59699999999999998</v>
      </c>
      <c r="F1438">
        <v>9.46944267475142E-105</v>
      </c>
      <c r="G1438">
        <v>2</v>
      </c>
    </row>
    <row r="1439" spans="1:7" x14ac:dyDescent="0.2">
      <c r="A1439" t="s">
        <v>669</v>
      </c>
      <c r="B1439">
        <v>1.88208443342089E-107</v>
      </c>
      <c r="C1439">
        <v>0.62772803138237299</v>
      </c>
      <c r="D1439">
        <v>0.59499999999999997</v>
      </c>
      <c r="E1439">
        <v>0.49099999999999999</v>
      </c>
      <c r="F1439">
        <v>3.7641688668417701E-104</v>
      </c>
      <c r="G1439">
        <v>2</v>
      </c>
    </row>
    <row r="1440" spans="1:7" x14ac:dyDescent="0.2">
      <c r="A1440" t="s">
        <v>77</v>
      </c>
      <c r="B1440">
        <v>3.1308770441998599E-107</v>
      </c>
      <c r="C1440">
        <v>0.36032391579941703</v>
      </c>
      <c r="D1440">
        <v>0.57899999999999996</v>
      </c>
      <c r="E1440">
        <v>0.495</v>
      </c>
      <c r="F1440">
        <v>6.2617540883997197E-104</v>
      </c>
      <c r="G1440">
        <v>2</v>
      </c>
    </row>
    <row r="1441" spans="1:7" x14ac:dyDescent="0.2">
      <c r="A1441" t="s">
        <v>1430</v>
      </c>
      <c r="B1441">
        <v>4.1823380120771203E-107</v>
      </c>
      <c r="C1441">
        <v>0.28054488174826903</v>
      </c>
      <c r="D1441">
        <v>0.63900000000000001</v>
      </c>
      <c r="E1441">
        <v>0.62</v>
      </c>
      <c r="F1441">
        <v>8.3646760241542404E-104</v>
      </c>
      <c r="G1441">
        <v>2</v>
      </c>
    </row>
    <row r="1442" spans="1:7" x14ac:dyDescent="0.2">
      <c r="A1442" t="s">
        <v>164</v>
      </c>
      <c r="B1442">
        <v>3.3582570659954301E-106</v>
      </c>
      <c r="C1442">
        <v>0.30714875976085898</v>
      </c>
      <c r="D1442">
        <v>0.996</v>
      </c>
      <c r="E1442">
        <v>0.97099999999999997</v>
      </c>
      <c r="F1442">
        <v>6.7165141319908701E-103</v>
      </c>
      <c r="G1442">
        <v>2</v>
      </c>
    </row>
    <row r="1443" spans="1:7" x14ac:dyDescent="0.2">
      <c r="A1443" t="s">
        <v>196</v>
      </c>
      <c r="B1443">
        <v>3.1816813079495499E-105</v>
      </c>
      <c r="C1443">
        <v>0.410361250821074</v>
      </c>
      <c r="D1443">
        <v>0.66900000000000004</v>
      </c>
      <c r="E1443">
        <v>0.59199999999999997</v>
      </c>
      <c r="F1443">
        <v>6.3633626158991101E-102</v>
      </c>
      <c r="G1443">
        <v>2</v>
      </c>
    </row>
    <row r="1444" spans="1:7" x14ac:dyDescent="0.2">
      <c r="A1444" t="s">
        <v>1135</v>
      </c>
      <c r="B1444">
        <v>4.1010509943643802E-105</v>
      </c>
      <c r="C1444">
        <v>0.32196088955107099</v>
      </c>
      <c r="D1444">
        <v>0.69699999999999995</v>
      </c>
      <c r="E1444">
        <v>0.56799999999999995</v>
      </c>
      <c r="F1444">
        <v>8.2021019887287706E-102</v>
      </c>
      <c r="G1444">
        <v>2</v>
      </c>
    </row>
    <row r="1445" spans="1:7" x14ac:dyDescent="0.2">
      <c r="A1445" t="s">
        <v>416</v>
      </c>
      <c r="B1445">
        <v>2.2757775394635001E-104</v>
      </c>
      <c r="C1445">
        <v>0.66926287468910095</v>
      </c>
      <c r="D1445">
        <v>0.64700000000000002</v>
      </c>
      <c r="E1445">
        <v>0.58799999999999997</v>
      </c>
      <c r="F1445">
        <v>4.5515550789270002E-101</v>
      </c>
      <c r="G1445">
        <v>2</v>
      </c>
    </row>
    <row r="1446" spans="1:7" x14ac:dyDescent="0.2">
      <c r="A1446" t="s">
        <v>704</v>
      </c>
      <c r="B1446">
        <v>1.2926445010536999E-103</v>
      </c>
      <c r="C1446">
        <v>0.42055341808712199</v>
      </c>
      <c r="D1446">
        <v>0.63300000000000001</v>
      </c>
      <c r="E1446">
        <v>0.58699999999999997</v>
      </c>
      <c r="F1446">
        <v>2.5852890021074098E-100</v>
      </c>
      <c r="G1446">
        <v>2</v>
      </c>
    </row>
    <row r="1447" spans="1:7" x14ac:dyDescent="0.2">
      <c r="A1447" t="s">
        <v>482</v>
      </c>
      <c r="B1447">
        <v>2.4908100428737299E-103</v>
      </c>
      <c r="C1447">
        <v>0.33947341615493598</v>
      </c>
      <c r="D1447">
        <v>0.96699999999999997</v>
      </c>
      <c r="E1447">
        <v>0.91800000000000004</v>
      </c>
      <c r="F1447">
        <v>4.9816200857474596E-100</v>
      </c>
      <c r="G1447">
        <v>2</v>
      </c>
    </row>
    <row r="1448" spans="1:7" x14ac:dyDescent="0.2">
      <c r="A1448" t="s">
        <v>934</v>
      </c>
      <c r="B1448">
        <v>1.46957468070372E-102</v>
      </c>
      <c r="C1448">
        <v>0.34993248605071198</v>
      </c>
      <c r="D1448">
        <v>0.97399999999999998</v>
      </c>
      <c r="E1448">
        <v>0.86799999999999999</v>
      </c>
      <c r="F1448">
        <v>2.9391493614074401E-99</v>
      </c>
      <c r="G1448">
        <v>2</v>
      </c>
    </row>
    <row r="1449" spans="1:7" x14ac:dyDescent="0.2">
      <c r="A1449" t="s">
        <v>412</v>
      </c>
      <c r="B1449">
        <v>1.92266602701675E-102</v>
      </c>
      <c r="C1449">
        <v>0.35560434488763798</v>
      </c>
      <c r="D1449">
        <v>0.84599999999999997</v>
      </c>
      <c r="E1449">
        <v>0.73</v>
      </c>
      <c r="F1449">
        <v>3.8453320540334999E-99</v>
      </c>
      <c r="G1449">
        <v>2</v>
      </c>
    </row>
    <row r="1450" spans="1:7" x14ac:dyDescent="0.2">
      <c r="A1450" t="s">
        <v>376</v>
      </c>
      <c r="B1450">
        <v>4.11214640047688E-102</v>
      </c>
      <c r="C1450">
        <v>0.33504195703891798</v>
      </c>
      <c r="D1450">
        <v>0.86199999999999999</v>
      </c>
      <c r="E1450">
        <v>0.755</v>
      </c>
      <c r="F1450">
        <v>8.2242928009537495E-99</v>
      </c>
      <c r="G1450">
        <v>2</v>
      </c>
    </row>
    <row r="1451" spans="1:7" x14ac:dyDescent="0.2">
      <c r="A1451" t="s">
        <v>707</v>
      </c>
      <c r="B1451">
        <v>4.29831619356992E-102</v>
      </c>
      <c r="C1451">
        <v>0.372074466899256</v>
      </c>
      <c r="D1451">
        <v>0.84199999999999997</v>
      </c>
      <c r="E1451">
        <v>0.72599999999999998</v>
      </c>
      <c r="F1451">
        <v>8.5966323871398392E-99</v>
      </c>
      <c r="G1451">
        <v>2</v>
      </c>
    </row>
    <row r="1452" spans="1:7" x14ac:dyDescent="0.2">
      <c r="A1452" t="s">
        <v>532</v>
      </c>
      <c r="B1452">
        <v>5.7896651732073696E-102</v>
      </c>
      <c r="C1452">
        <v>0.406452555963354</v>
      </c>
      <c r="D1452">
        <v>0.63800000000000001</v>
      </c>
      <c r="E1452">
        <v>0.52600000000000002</v>
      </c>
      <c r="F1452">
        <v>1.15793303464147E-98</v>
      </c>
      <c r="G1452">
        <v>2</v>
      </c>
    </row>
    <row r="1453" spans="1:7" x14ac:dyDescent="0.2">
      <c r="A1453" t="s">
        <v>870</v>
      </c>
      <c r="B1453">
        <v>7.6052620241352794E-101</v>
      </c>
      <c r="C1453">
        <v>0.380622789363178</v>
      </c>
      <c r="D1453">
        <v>0.81599999999999995</v>
      </c>
      <c r="E1453">
        <v>0.72399999999999998</v>
      </c>
      <c r="F1453">
        <v>1.5210524048270601E-97</v>
      </c>
      <c r="G1453">
        <v>2</v>
      </c>
    </row>
    <row r="1454" spans="1:7" x14ac:dyDescent="0.2">
      <c r="A1454" t="s">
        <v>270</v>
      </c>
      <c r="B1454">
        <v>7.2585590176510597E-99</v>
      </c>
      <c r="C1454">
        <v>0.34962677917784901</v>
      </c>
      <c r="D1454">
        <v>0.64200000000000002</v>
      </c>
      <c r="E1454">
        <v>0.53600000000000003</v>
      </c>
      <c r="F1454">
        <v>1.45171180353021E-95</v>
      </c>
      <c r="G1454">
        <v>2</v>
      </c>
    </row>
    <row r="1455" spans="1:7" x14ac:dyDescent="0.2">
      <c r="A1455" t="s">
        <v>1429</v>
      </c>
      <c r="B1455">
        <v>7.9437035116418594E-98</v>
      </c>
      <c r="C1455">
        <v>0.442749779196347</v>
      </c>
      <c r="D1455">
        <v>0.67500000000000004</v>
      </c>
      <c r="E1455">
        <v>0.56100000000000005</v>
      </c>
      <c r="F1455">
        <v>1.58874070232837E-94</v>
      </c>
      <c r="G1455">
        <v>2</v>
      </c>
    </row>
    <row r="1456" spans="1:7" x14ac:dyDescent="0.2">
      <c r="A1456" t="s">
        <v>760</v>
      </c>
      <c r="B1456">
        <v>1.24534194891734E-97</v>
      </c>
      <c r="C1456">
        <v>0.74135050046721895</v>
      </c>
      <c r="D1456">
        <v>0.67300000000000004</v>
      </c>
      <c r="E1456">
        <v>0.63500000000000001</v>
      </c>
      <c r="F1456">
        <v>2.4906838978346901E-94</v>
      </c>
      <c r="G1456">
        <v>2</v>
      </c>
    </row>
    <row r="1457" spans="1:7" x14ac:dyDescent="0.2">
      <c r="A1457" t="s">
        <v>169</v>
      </c>
      <c r="B1457">
        <v>3.29234978418152E-97</v>
      </c>
      <c r="C1457">
        <v>-0.50562821439037897</v>
      </c>
      <c r="D1457">
        <v>0.86399999999999999</v>
      </c>
      <c r="E1457">
        <v>0.89500000000000002</v>
      </c>
      <c r="F1457">
        <v>6.5846995683630405E-94</v>
      </c>
      <c r="G1457">
        <v>2</v>
      </c>
    </row>
    <row r="1458" spans="1:7" x14ac:dyDescent="0.2">
      <c r="A1458" t="s">
        <v>694</v>
      </c>
      <c r="B1458">
        <v>4.0283915351753198E-97</v>
      </c>
      <c r="C1458">
        <v>0.25606652849162198</v>
      </c>
      <c r="D1458">
        <v>0.61699999999999999</v>
      </c>
      <c r="E1458">
        <v>0.55000000000000004</v>
      </c>
      <c r="F1458">
        <v>8.0567830703506395E-94</v>
      </c>
      <c r="G1458">
        <v>2</v>
      </c>
    </row>
    <row r="1459" spans="1:7" x14ac:dyDescent="0.2">
      <c r="A1459" t="s">
        <v>373</v>
      </c>
      <c r="B1459">
        <v>1.0446175042067801E-96</v>
      </c>
      <c r="C1459">
        <v>0.37149652378104597</v>
      </c>
      <c r="D1459">
        <v>0.73799999999999999</v>
      </c>
      <c r="E1459">
        <v>0.628</v>
      </c>
      <c r="F1459">
        <v>2.0892350084135598E-93</v>
      </c>
      <c r="G1459">
        <v>2</v>
      </c>
    </row>
    <row r="1460" spans="1:7" x14ac:dyDescent="0.2">
      <c r="A1460" t="s">
        <v>1365</v>
      </c>
      <c r="B1460">
        <v>1.30243466017225E-96</v>
      </c>
      <c r="C1460">
        <v>0.28408924880604802</v>
      </c>
      <c r="D1460">
        <v>0.57699999999999996</v>
      </c>
      <c r="E1460">
        <v>0.44700000000000001</v>
      </c>
      <c r="F1460">
        <v>2.6048693203445002E-93</v>
      </c>
      <c r="G1460">
        <v>2</v>
      </c>
    </row>
    <row r="1461" spans="1:7" x14ac:dyDescent="0.2">
      <c r="A1461" t="s">
        <v>301</v>
      </c>
      <c r="B1461">
        <v>1.9561413867224601E-96</v>
      </c>
      <c r="C1461">
        <v>0.39570951921195502</v>
      </c>
      <c r="D1461">
        <v>0.63800000000000001</v>
      </c>
      <c r="E1461">
        <v>0.501</v>
      </c>
      <c r="F1461">
        <v>3.9122827734449201E-93</v>
      </c>
      <c r="G1461">
        <v>2</v>
      </c>
    </row>
    <row r="1462" spans="1:7" x14ac:dyDescent="0.2">
      <c r="A1462" t="s">
        <v>1428</v>
      </c>
      <c r="B1462">
        <v>3.03337330902556E-96</v>
      </c>
      <c r="C1462">
        <v>0.30948876541362502</v>
      </c>
      <c r="D1462">
        <v>0.748</v>
      </c>
      <c r="E1462">
        <v>0.624</v>
      </c>
      <c r="F1462">
        <v>6.0667466180511101E-93</v>
      </c>
      <c r="G1462">
        <v>2</v>
      </c>
    </row>
    <row r="1463" spans="1:7" x14ac:dyDescent="0.2">
      <c r="A1463" t="s">
        <v>205</v>
      </c>
      <c r="B1463">
        <v>6.4821783355132398E-96</v>
      </c>
      <c r="C1463">
        <v>0.29126413389740802</v>
      </c>
      <c r="D1463">
        <v>0.74199999999999999</v>
      </c>
      <c r="E1463">
        <v>0.61699999999999999</v>
      </c>
      <c r="F1463">
        <v>1.29643566710265E-92</v>
      </c>
      <c r="G1463">
        <v>2</v>
      </c>
    </row>
    <row r="1464" spans="1:7" x14ac:dyDescent="0.2">
      <c r="A1464" t="s">
        <v>386</v>
      </c>
      <c r="B1464">
        <v>1.1251538531637999E-95</v>
      </c>
      <c r="C1464">
        <v>-0.345200770787355</v>
      </c>
      <c r="D1464">
        <v>0.95799999999999996</v>
      </c>
      <c r="E1464">
        <v>0.92700000000000005</v>
      </c>
      <c r="F1464">
        <v>2.2503077063276099E-92</v>
      </c>
      <c r="G1464">
        <v>2</v>
      </c>
    </row>
    <row r="1465" spans="1:7" x14ac:dyDescent="0.2">
      <c r="A1465" t="s">
        <v>1427</v>
      </c>
      <c r="B1465">
        <v>1.8469883260351301E-95</v>
      </c>
      <c r="C1465">
        <v>0.52354491029552896</v>
      </c>
      <c r="D1465">
        <v>0.57299999999999995</v>
      </c>
      <c r="E1465">
        <v>0.52600000000000002</v>
      </c>
      <c r="F1465">
        <v>3.6939766520702602E-92</v>
      </c>
      <c r="G1465">
        <v>2</v>
      </c>
    </row>
    <row r="1466" spans="1:7" x14ac:dyDescent="0.2">
      <c r="A1466" t="s">
        <v>1198</v>
      </c>
      <c r="B1466">
        <v>8.48634446533373E-95</v>
      </c>
      <c r="C1466">
        <v>-0.48779034625573198</v>
      </c>
      <c r="D1466">
        <v>0.51800000000000002</v>
      </c>
      <c r="E1466">
        <v>0.66600000000000004</v>
      </c>
      <c r="F1466">
        <v>1.69726889306675E-91</v>
      </c>
      <c r="G1466">
        <v>2</v>
      </c>
    </row>
    <row r="1467" spans="1:7" x14ac:dyDescent="0.2">
      <c r="A1467" t="s">
        <v>409</v>
      </c>
      <c r="B1467">
        <v>1.8295118026537699E-94</v>
      </c>
      <c r="C1467">
        <v>0.33837274064857598</v>
      </c>
      <c r="D1467">
        <v>0.95299999999999996</v>
      </c>
      <c r="E1467">
        <v>0.89400000000000002</v>
      </c>
      <c r="F1467">
        <v>3.65902360530755E-91</v>
      </c>
      <c r="G1467">
        <v>2</v>
      </c>
    </row>
    <row r="1468" spans="1:7" x14ac:dyDescent="0.2">
      <c r="A1468" t="s">
        <v>441</v>
      </c>
      <c r="B1468">
        <v>2.3446271292118199E-94</v>
      </c>
      <c r="C1468">
        <v>-0.34332513275885501</v>
      </c>
      <c r="D1468">
        <v>0.98699999999999999</v>
      </c>
      <c r="E1468">
        <v>0.92100000000000004</v>
      </c>
      <c r="F1468">
        <v>4.6892542584236302E-91</v>
      </c>
      <c r="G1468">
        <v>2</v>
      </c>
    </row>
    <row r="1469" spans="1:7" x14ac:dyDescent="0.2">
      <c r="A1469" t="s">
        <v>1006</v>
      </c>
      <c r="B1469">
        <v>4.0185619892621302E-94</v>
      </c>
      <c r="C1469">
        <v>0.40521932827449397</v>
      </c>
      <c r="D1469">
        <v>0.67500000000000004</v>
      </c>
      <c r="E1469">
        <v>0.60299999999999998</v>
      </c>
      <c r="F1469">
        <v>8.03712397852426E-91</v>
      </c>
      <c r="G1469">
        <v>2</v>
      </c>
    </row>
    <row r="1470" spans="1:7" x14ac:dyDescent="0.2">
      <c r="A1470" t="s">
        <v>817</v>
      </c>
      <c r="B1470">
        <v>8.1322058726037403E-94</v>
      </c>
      <c r="C1470">
        <v>-0.58091138146785304</v>
      </c>
      <c r="D1470">
        <v>0.54</v>
      </c>
      <c r="E1470">
        <v>0.65</v>
      </c>
      <c r="F1470">
        <v>1.62644117452075E-90</v>
      </c>
      <c r="G1470">
        <v>2</v>
      </c>
    </row>
    <row r="1471" spans="1:7" x14ac:dyDescent="0.2">
      <c r="A1471" t="s">
        <v>1105</v>
      </c>
      <c r="B1471">
        <v>8.4955373451630197E-94</v>
      </c>
      <c r="C1471">
        <v>0.27069620649477799</v>
      </c>
      <c r="D1471">
        <v>0.77300000000000002</v>
      </c>
      <c r="E1471">
        <v>0.63100000000000001</v>
      </c>
      <c r="F1471">
        <v>1.6991074690326E-90</v>
      </c>
      <c r="G1471">
        <v>2</v>
      </c>
    </row>
    <row r="1472" spans="1:7" x14ac:dyDescent="0.2">
      <c r="A1472" t="s">
        <v>266</v>
      </c>
      <c r="B1472">
        <v>4.4245488290801398E-92</v>
      </c>
      <c r="C1472">
        <v>0.43373537776960203</v>
      </c>
      <c r="D1472">
        <v>0.68200000000000005</v>
      </c>
      <c r="E1472">
        <v>0.59499999999999997</v>
      </c>
      <c r="F1472">
        <v>8.8490976581602697E-89</v>
      </c>
      <c r="G1472">
        <v>2</v>
      </c>
    </row>
    <row r="1473" spans="1:7" x14ac:dyDescent="0.2">
      <c r="A1473" t="s">
        <v>728</v>
      </c>
      <c r="B1473">
        <v>1.39553337122756E-91</v>
      </c>
      <c r="C1473">
        <v>0.34203201605352301</v>
      </c>
      <c r="D1473">
        <v>0.753</v>
      </c>
      <c r="E1473">
        <v>0.63400000000000001</v>
      </c>
      <c r="F1473">
        <v>2.7910667424551299E-88</v>
      </c>
      <c r="G1473">
        <v>2</v>
      </c>
    </row>
    <row r="1474" spans="1:7" x14ac:dyDescent="0.2">
      <c r="A1474" t="s">
        <v>697</v>
      </c>
      <c r="B1474">
        <v>2.3270431713147201E-91</v>
      </c>
      <c r="C1474">
        <v>0.493937619583942</v>
      </c>
      <c r="D1474">
        <v>0.77900000000000003</v>
      </c>
      <c r="E1474">
        <v>0.71499999999999997</v>
      </c>
      <c r="F1474">
        <v>4.6540863426294501E-88</v>
      </c>
      <c r="G1474">
        <v>2</v>
      </c>
    </row>
    <row r="1475" spans="1:7" x14ac:dyDescent="0.2">
      <c r="A1475" t="s">
        <v>352</v>
      </c>
      <c r="B1475">
        <v>2.9788506967386199E-91</v>
      </c>
      <c r="C1475">
        <v>-0.63908478749083397</v>
      </c>
      <c r="D1475">
        <v>1</v>
      </c>
      <c r="E1475">
        <v>1</v>
      </c>
      <c r="F1475">
        <v>5.9577013934772296E-88</v>
      </c>
      <c r="G1475">
        <v>2</v>
      </c>
    </row>
    <row r="1476" spans="1:7" x14ac:dyDescent="0.2">
      <c r="A1476" t="s">
        <v>297</v>
      </c>
      <c r="B1476">
        <v>1.49239929921485E-90</v>
      </c>
      <c r="C1476">
        <v>0.35641803344985101</v>
      </c>
      <c r="D1476">
        <v>0.58099999999999996</v>
      </c>
      <c r="E1476">
        <v>0.44800000000000001</v>
      </c>
      <c r="F1476">
        <v>2.9847985984296898E-87</v>
      </c>
      <c r="G1476">
        <v>2</v>
      </c>
    </row>
    <row r="1477" spans="1:7" x14ac:dyDescent="0.2">
      <c r="A1477" t="s">
        <v>1040</v>
      </c>
      <c r="B1477">
        <v>2.3034158930776802E-90</v>
      </c>
      <c r="C1477">
        <v>0.395069440939679</v>
      </c>
      <c r="D1477">
        <v>0.91800000000000004</v>
      </c>
      <c r="E1477">
        <v>0.84099999999999997</v>
      </c>
      <c r="F1477">
        <v>4.6068317861553698E-87</v>
      </c>
      <c r="G1477">
        <v>2</v>
      </c>
    </row>
    <row r="1478" spans="1:7" x14ac:dyDescent="0.2">
      <c r="A1478" t="s">
        <v>987</v>
      </c>
      <c r="B1478">
        <v>5.2972997632792798E-89</v>
      </c>
      <c r="C1478">
        <v>0.29056228006846002</v>
      </c>
      <c r="D1478">
        <v>0.61</v>
      </c>
      <c r="E1478">
        <v>0.56100000000000005</v>
      </c>
      <c r="F1478">
        <v>1.05945995265586E-85</v>
      </c>
      <c r="G1478">
        <v>2</v>
      </c>
    </row>
    <row r="1479" spans="1:7" x14ac:dyDescent="0.2">
      <c r="A1479" t="s">
        <v>517</v>
      </c>
      <c r="B1479">
        <v>5.87207537345929E-89</v>
      </c>
      <c r="C1479">
        <v>0.605353224284497</v>
      </c>
      <c r="D1479">
        <v>0.94099999999999995</v>
      </c>
      <c r="E1479">
        <v>0.877</v>
      </c>
      <c r="F1479">
        <v>1.17441507469186E-85</v>
      </c>
      <c r="G1479">
        <v>2</v>
      </c>
    </row>
    <row r="1480" spans="1:7" x14ac:dyDescent="0.2">
      <c r="A1480" t="s">
        <v>426</v>
      </c>
      <c r="B1480">
        <v>1.0999254935507E-88</v>
      </c>
      <c r="C1480">
        <v>0.35351842468863498</v>
      </c>
      <c r="D1480">
        <v>0.88700000000000001</v>
      </c>
      <c r="E1480">
        <v>0.80300000000000005</v>
      </c>
      <c r="F1480">
        <v>2.1998509871013999E-85</v>
      </c>
      <c r="G1480">
        <v>2</v>
      </c>
    </row>
    <row r="1481" spans="1:7" x14ac:dyDescent="0.2">
      <c r="A1481" t="s">
        <v>915</v>
      </c>
      <c r="B1481">
        <v>1.3868405076583199E-88</v>
      </c>
      <c r="C1481">
        <v>0.39704353832568701</v>
      </c>
      <c r="D1481">
        <v>0.58799999999999997</v>
      </c>
      <c r="E1481">
        <v>0.48699999999999999</v>
      </c>
      <c r="F1481">
        <v>2.7736810153166297E-85</v>
      </c>
      <c r="G1481">
        <v>2</v>
      </c>
    </row>
    <row r="1482" spans="1:7" x14ac:dyDescent="0.2">
      <c r="A1482" t="s">
        <v>839</v>
      </c>
      <c r="B1482">
        <v>3.4940277353744797E-88</v>
      </c>
      <c r="C1482">
        <v>0.323070680783895</v>
      </c>
      <c r="D1482">
        <v>0.96299999999999997</v>
      </c>
      <c r="E1482">
        <v>0.85199999999999998</v>
      </c>
      <c r="F1482">
        <v>6.9880554707489694E-85</v>
      </c>
      <c r="G1482">
        <v>2</v>
      </c>
    </row>
    <row r="1483" spans="1:7" x14ac:dyDescent="0.2">
      <c r="A1483" t="s">
        <v>1095</v>
      </c>
      <c r="B1483">
        <v>4.8953334722783698E-88</v>
      </c>
      <c r="C1483">
        <v>0.36878749069014499</v>
      </c>
      <c r="D1483">
        <v>0.60699999999999998</v>
      </c>
      <c r="E1483">
        <v>0.55500000000000005</v>
      </c>
      <c r="F1483">
        <v>9.7906669445567302E-85</v>
      </c>
      <c r="G1483">
        <v>2</v>
      </c>
    </row>
    <row r="1484" spans="1:7" x14ac:dyDescent="0.2">
      <c r="A1484" t="s">
        <v>374</v>
      </c>
      <c r="B1484">
        <v>8.8321930530604295E-88</v>
      </c>
      <c r="C1484">
        <v>0.38142890326514201</v>
      </c>
      <c r="D1484">
        <v>0.78</v>
      </c>
      <c r="E1484">
        <v>0.68300000000000005</v>
      </c>
      <c r="F1484">
        <v>1.76643861061209E-84</v>
      </c>
      <c r="G1484">
        <v>2</v>
      </c>
    </row>
    <row r="1485" spans="1:7" x14ac:dyDescent="0.2">
      <c r="A1485" t="s">
        <v>233</v>
      </c>
      <c r="B1485">
        <v>5.7359023822032798E-87</v>
      </c>
      <c r="C1485">
        <v>0.28359868669351301</v>
      </c>
      <c r="D1485">
        <v>0.73899999999999999</v>
      </c>
      <c r="E1485">
        <v>0.65200000000000002</v>
      </c>
      <c r="F1485">
        <v>1.1471804764406599E-83</v>
      </c>
      <c r="G1485">
        <v>2</v>
      </c>
    </row>
    <row r="1486" spans="1:7" x14ac:dyDescent="0.2">
      <c r="A1486" t="s">
        <v>7</v>
      </c>
      <c r="B1486">
        <v>1.9089918536102999E-86</v>
      </c>
      <c r="C1486">
        <v>-0.66813375511417605</v>
      </c>
      <c r="D1486">
        <v>0.749</v>
      </c>
      <c r="E1486">
        <v>0.79200000000000004</v>
      </c>
      <c r="F1486">
        <v>3.8179837072206003E-83</v>
      </c>
      <c r="G1486">
        <v>2</v>
      </c>
    </row>
    <row r="1487" spans="1:7" x14ac:dyDescent="0.2">
      <c r="A1487" t="s">
        <v>652</v>
      </c>
      <c r="B1487">
        <v>6.0301581761115103E-86</v>
      </c>
      <c r="C1487">
        <v>0.30841434013013902</v>
      </c>
      <c r="D1487">
        <v>0.60799999999999998</v>
      </c>
      <c r="E1487">
        <v>0.53100000000000003</v>
      </c>
      <c r="F1487">
        <v>1.2060316352223E-82</v>
      </c>
      <c r="G1487">
        <v>2</v>
      </c>
    </row>
    <row r="1488" spans="1:7" x14ac:dyDescent="0.2">
      <c r="A1488" t="s">
        <v>1426</v>
      </c>
      <c r="B1488">
        <v>8.1959071137639303E-86</v>
      </c>
      <c r="C1488">
        <v>0.48628614159623701</v>
      </c>
      <c r="D1488">
        <v>0.66800000000000004</v>
      </c>
      <c r="E1488">
        <v>0.59799999999999998</v>
      </c>
      <c r="F1488">
        <v>1.6391814227527899E-82</v>
      </c>
      <c r="G1488">
        <v>2</v>
      </c>
    </row>
    <row r="1489" spans="1:7" x14ac:dyDescent="0.2">
      <c r="A1489" t="s">
        <v>226</v>
      </c>
      <c r="B1489">
        <v>1.6439148260590201E-85</v>
      </c>
      <c r="C1489">
        <v>-0.30572160098640899</v>
      </c>
      <c r="D1489">
        <v>0.99099999999999999</v>
      </c>
      <c r="E1489">
        <v>0.93899999999999995</v>
      </c>
      <c r="F1489">
        <v>3.2878296521180398E-82</v>
      </c>
      <c r="G1489">
        <v>2</v>
      </c>
    </row>
    <row r="1490" spans="1:7" x14ac:dyDescent="0.2">
      <c r="A1490" t="s">
        <v>983</v>
      </c>
      <c r="B1490">
        <v>5.1778453895595397E-85</v>
      </c>
      <c r="C1490">
        <v>-0.71171473492535098</v>
      </c>
      <c r="D1490">
        <v>0.80200000000000005</v>
      </c>
      <c r="E1490">
        <v>0.85</v>
      </c>
      <c r="F1490">
        <v>1.0355690779119101E-81</v>
      </c>
      <c r="G1490">
        <v>2</v>
      </c>
    </row>
    <row r="1491" spans="1:7" x14ac:dyDescent="0.2">
      <c r="A1491" t="s">
        <v>752</v>
      </c>
      <c r="B1491">
        <v>2.43267207933308E-84</v>
      </c>
      <c r="C1491">
        <v>0.39777538254273598</v>
      </c>
      <c r="D1491">
        <v>0.57299999999999995</v>
      </c>
      <c r="E1491">
        <v>0.57199999999999995</v>
      </c>
      <c r="F1491">
        <v>4.8653441586661501E-81</v>
      </c>
      <c r="G1491">
        <v>2</v>
      </c>
    </row>
    <row r="1492" spans="1:7" x14ac:dyDescent="0.2">
      <c r="A1492" t="s">
        <v>1015</v>
      </c>
      <c r="B1492">
        <v>5.3885576871111696E-84</v>
      </c>
      <c r="C1492">
        <v>0.39892411337170802</v>
      </c>
      <c r="D1492">
        <v>0.82799999999999996</v>
      </c>
      <c r="E1492">
        <v>0.73299999999999998</v>
      </c>
      <c r="F1492">
        <v>1.07771153742223E-80</v>
      </c>
      <c r="G1492">
        <v>2</v>
      </c>
    </row>
    <row r="1493" spans="1:7" x14ac:dyDescent="0.2">
      <c r="A1493" t="s">
        <v>96</v>
      </c>
      <c r="B1493">
        <v>4.3906322369535601E-83</v>
      </c>
      <c r="C1493">
        <v>0.340095893371339</v>
      </c>
      <c r="D1493">
        <v>0.82799999999999996</v>
      </c>
      <c r="E1493">
        <v>0.73399999999999999</v>
      </c>
      <c r="F1493">
        <v>8.7812644739071193E-80</v>
      </c>
      <c r="G1493">
        <v>2</v>
      </c>
    </row>
    <row r="1494" spans="1:7" x14ac:dyDescent="0.2">
      <c r="A1494" t="s">
        <v>346</v>
      </c>
      <c r="B1494">
        <v>2.0042680258814501E-82</v>
      </c>
      <c r="C1494">
        <v>0.366368929421311</v>
      </c>
      <c r="D1494">
        <v>0.96399999999999997</v>
      </c>
      <c r="E1494">
        <v>0.93</v>
      </c>
      <c r="F1494">
        <v>4.0085360517629002E-79</v>
      </c>
      <c r="G1494">
        <v>2</v>
      </c>
    </row>
    <row r="1495" spans="1:7" x14ac:dyDescent="0.2">
      <c r="A1495" t="s">
        <v>307</v>
      </c>
      <c r="B1495">
        <v>4.9705982096541903E-82</v>
      </c>
      <c r="C1495">
        <v>0.40691140681103399</v>
      </c>
      <c r="D1495">
        <v>0.81200000000000006</v>
      </c>
      <c r="E1495">
        <v>0.73499999999999999</v>
      </c>
      <c r="F1495">
        <v>9.9411964193083703E-79</v>
      </c>
      <c r="G1495">
        <v>2</v>
      </c>
    </row>
    <row r="1496" spans="1:7" x14ac:dyDescent="0.2">
      <c r="A1496" t="s">
        <v>365</v>
      </c>
      <c r="B1496">
        <v>7.26807101448961E-81</v>
      </c>
      <c r="C1496">
        <v>0.83553063795471405</v>
      </c>
      <c r="D1496">
        <v>0.59099999999999997</v>
      </c>
      <c r="E1496">
        <v>0.55900000000000005</v>
      </c>
      <c r="F1496">
        <v>1.45361420289792E-77</v>
      </c>
      <c r="G1496">
        <v>2</v>
      </c>
    </row>
    <row r="1497" spans="1:7" x14ac:dyDescent="0.2">
      <c r="A1497" t="s">
        <v>1138</v>
      </c>
      <c r="B1497">
        <v>1.1271696689478401E-80</v>
      </c>
      <c r="C1497">
        <v>0.41821824102560101</v>
      </c>
      <c r="D1497">
        <v>0.59699999999999998</v>
      </c>
      <c r="E1497">
        <v>0.53500000000000003</v>
      </c>
      <c r="F1497">
        <v>2.2543393378956701E-77</v>
      </c>
      <c r="G1497">
        <v>2</v>
      </c>
    </row>
    <row r="1498" spans="1:7" x14ac:dyDescent="0.2">
      <c r="A1498" t="s">
        <v>184</v>
      </c>
      <c r="B1498">
        <v>3.6043546222768102E-80</v>
      </c>
      <c r="C1498">
        <v>0.27235500368313698</v>
      </c>
      <c r="D1498">
        <v>0.629</v>
      </c>
      <c r="E1498">
        <v>0.52300000000000002</v>
      </c>
      <c r="F1498">
        <v>7.2087092445536107E-77</v>
      </c>
      <c r="G1498">
        <v>2</v>
      </c>
    </row>
    <row r="1499" spans="1:7" x14ac:dyDescent="0.2">
      <c r="A1499" t="s">
        <v>1360</v>
      </c>
      <c r="B1499">
        <v>2.5424666027675099E-79</v>
      </c>
      <c r="C1499">
        <v>0.32373154097498302</v>
      </c>
      <c r="D1499">
        <v>0.60399999999999998</v>
      </c>
      <c r="E1499">
        <v>0.49099999999999999</v>
      </c>
      <c r="F1499">
        <v>5.08493320553502E-76</v>
      </c>
      <c r="G1499">
        <v>2</v>
      </c>
    </row>
    <row r="1500" spans="1:7" x14ac:dyDescent="0.2">
      <c r="A1500" t="s">
        <v>111</v>
      </c>
      <c r="B1500">
        <v>4.3615759153561301E-79</v>
      </c>
      <c r="C1500">
        <v>0.31525203560922199</v>
      </c>
      <c r="D1500">
        <v>0.97499999999999998</v>
      </c>
      <c r="E1500">
        <v>0.88600000000000001</v>
      </c>
      <c r="F1500">
        <v>8.7231518307122596E-76</v>
      </c>
      <c r="G1500">
        <v>2</v>
      </c>
    </row>
    <row r="1501" spans="1:7" x14ac:dyDescent="0.2">
      <c r="A1501" t="s">
        <v>385</v>
      </c>
      <c r="B1501">
        <v>3.58401451276113E-78</v>
      </c>
      <c r="C1501">
        <v>0.30049441535007498</v>
      </c>
      <c r="D1501">
        <v>0.97199999999999998</v>
      </c>
      <c r="E1501">
        <v>0.93</v>
      </c>
      <c r="F1501">
        <v>7.1680290255222601E-75</v>
      </c>
      <c r="G1501">
        <v>2</v>
      </c>
    </row>
    <row r="1502" spans="1:7" x14ac:dyDescent="0.2">
      <c r="A1502" t="s">
        <v>925</v>
      </c>
      <c r="B1502">
        <v>1.8945043412272001E-77</v>
      </c>
      <c r="C1502">
        <v>0.28040962022190402</v>
      </c>
      <c r="D1502">
        <v>0.94499999999999995</v>
      </c>
      <c r="E1502">
        <v>0.84899999999999998</v>
      </c>
      <c r="F1502">
        <v>3.7890086824543901E-74</v>
      </c>
      <c r="G1502">
        <v>2</v>
      </c>
    </row>
    <row r="1503" spans="1:7" x14ac:dyDescent="0.2">
      <c r="A1503" t="s">
        <v>677</v>
      </c>
      <c r="B1503">
        <v>2.2381567681740102E-77</v>
      </c>
      <c r="C1503">
        <v>0.35861250625857199</v>
      </c>
      <c r="D1503">
        <v>0.94599999999999995</v>
      </c>
      <c r="E1503">
        <v>0.9</v>
      </c>
      <c r="F1503">
        <v>4.4763135363480199E-74</v>
      </c>
      <c r="G1503">
        <v>2</v>
      </c>
    </row>
    <row r="1504" spans="1:7" x14ac:dyDescent="0.2">
      <c r="A1504" t="s">
        <v>1338</v>
      </c>
      <c r="B1504">
        <v>2.62309196521773E-77</v>
      </c>
      <c r="C1504">
        <v>0.40664419734322599</v>
      </c>
      <c r="D1504">
        <v>0.60899999999999999</v>
      </c>
      <c r="E1504">
        <v>0.53300000000000003</v>
      </c>
      <c r="F1504">
        <v>5.2461839304354603E-74</v>
      </c>
      <c r="G1504">
        <v>2</v>
      </c>
    </row>
    <row r="1505" spans="1:7" x14ac:dyDescent="0.2">
      <c r="A1505" t="s">
        <v>793</v>
      </c>
      <c r="B1505">
        <v>3.19700272034852E-77</v>
      </c>
      <c r="C1505">
        <v>0.30918034596673399</v>
      </c>
      <c r="D1505">
        <v>0.80900000000000005</v>
      </c>
      <c r="E1505">
        <v>0.72799999999999998</v>
      </c>
      <c r="F1505">
        <v>6.3940054406970398E-74</v>
      </c>
      <c r="G1505">
        <v>2</v>
      </c>
    </row>
    <row r="1506" spans="1:7" x14ac:dyDescent="0.2">
      <c r="A1506" t="s">
        <v>331</v>
      </c>
      <c r="B1506">
        <v>1.7897997069229001E-76</v>
      </c>
      <c r="C1506">
        <v>-0.27149342504156898</v>
      </c>
      <c r="D1506">
        <v>0.99399999999999999</v>
      </c>
      <c r="E1506">
        <v>0.91700000000000004</v>
      </c>
      <c r="F1506">
        <v>3.5795994138457999E-73</v>
      </c>
      <c r="G1506">
        <v>2</v>
      </c>
    </row>
    <row r="1507" spans="1:7" x14ac:dyDescent="0.2">
      <c r="A1507" t="s">
        <v>875</v>
      </c>
      <c r="B1507">
        <v>2.394216602931E-76</v>
      </c>
      <c r="C1507">
        <v>-0.63102542411691998</v>
      </c>
      <c r="D1507">
        <v>0.70499999999999996</v>
      </c>
      <c r="E1507">
        <v>0.748</v>
      </c>
      <c r="F1507">
        <v>4.7884332058620001E-73</v>
      </c>
      <c r="G1507">
        <v>2</v>
      </c>
    </row>
    <row r="1508" spans="1:7" x14ac:dyDescent="0.2">
      <c r="A1508" t="s">
        <v>932</v>
      </c>
      <c r="B1508">
        <v>2.62629228335369E-76</v>
      </c>
      <c r="C1508">
        <v>0.40151191616003201</v>
      </c>
      <c r="D1508">
        <v>0.64500000000000002</v>
      </c>
      <c r="E1508">
        <v>0.65900000000000003</v>
      </c>
      <c r="F1508">
        <v>5.2525845667073797E-73</v>
      </c>
      <c r="G1508">
        <v>2</v>
      </c>
    </row>
    <row r="1509" spans="1:7" x14ac:dyDescent="0.2">
      <c r="A1509" t="s">
        <v>791</v>
      </c>
      <c r="B1509">
        <v>1.4161697538291299E-75</v>
      </c>
      <c r="C1509">
        <v>0.30893411238714402</v>
      </c>
      <c r="D1509">
        <v>0.874</v>
      </c>
      <c r="E1509">
        <v>0.78100000000000003</v>
      </c>
      <c r="F1509">
        <v>2.8323395076582599E-72</v>
      </c>
      <c r="G1509">
        <v>2</v>
      </c>
    </row>
    <row r="1510" spans="1:7" x14ac:dyDescent="0.2">
      <c r="A1510" t="s">
        <v>734</v>
      </c>
      <c r="B1510">
        <v>3.6611197261950298E-75</v>
      </c>
      <c r="C1510">
        <v>0.31866578814491098</v>
      </c>
      <c r="D1510">
        <v>0.68500000000000005</v>
      </c>
      <c r="E1510">
        <v>0.61699999999999999</v>
      </c>
      <c r="F1510">
        <v>7.32223945239006E-72</v>
      </c>
      <c r="G1510">
        <v>2</v>
      </c>
    </row>
    <row r="1511" spans="1:7" x14ac:dyDescent="0.2">
      <c r="A1511" t="s">
        <v>613</v>
      </c>
      <c r="B1511">
        <v>2.1535421899043301E-74</v>
      </c>
      <c r="C1511">
        <v>0.30901951813410999</v>
      </c>
      <c r="D1511">
        <v>0.88800000000000001</v>
      </c>
      <c r="E1511">
        <v>0.82399999999999995</v>
      </c>
      <c r="F1511">
        <v>4.3070843798086699E-71</v>
      </c>
      <c r="G1511">
        <v>2</v>
      </c>
    </row>
    <row r="1512" spans="1:7" x14ac:dyDescent="0.2">
      <c r="A1512" t="s">
        <v>1085</v>
      </c>
      <c r="B1512">
        <v>2.41279396561271E-74</v>
      </c>
      <c r="C1512">
        <v>0.27272395907421798</v>
      </c>
      <c r="D1512">
        <v>0.72199999999999998</v>
      </c>
      <c r="E1512">
        <v>0.61199999999999999</v>
      </c>
      <c r="F1512">
        <v>4.82558793122542E-71</v>
      </c>
      <c r="G1512">
        <v>2</v>
      </c>
    </row>
    <row r="1513" spans="1:7" x14ac:dyDescent="0.2">
      <c r="A1513" t="s">
        <v>1324</v>
      </c>
      <c r="B1513">
        <v>4.9865109534821199E-74</v>
      </c>
      <c r="C1513">
        <v>0.37388907093541501</v>
      </c>
      <c r="D1513">
        <v>0.628</v>
      </c>
      <c r="E1513">
        <v>0.58299999999999996</v>
      </c>
      <c r="F1513">
        <v>9.9730219069642506E-71</v>
      </c>
      <c r="G1513">
        <v>2</v>
      </c>
    </row>
    <row r="1514" spans="1:7" x14ac:dyDescent="0.2">
      <c r="A1514" t="s">
        <v>1027</v>
      </c>
      <c r="B1514">
        <v>5.9315060329225E-74</v>
      </c>
      <c r="C1514">
        <v>0.345248620375397</v>
      </c>
      <c r="D1514">
        <v>0.91400000000000003</v>
      </c>
      <c r="E1514">
        <v>0.84399999999999997</v>
      </c>
      <c r="F1514">
        <v>1.1863012065844999E-70</v>
      </c>
      <c r="G1514">
        <v>2</v>
      </c>
    </row>
    <row r="1515" spans="1:7" x14ac:dyDescent="0.2">
      <c r="A1515" t="s">
        <v>672</v>
      </c>
      <c r="B1515">
        <v>7.0261342290619801E-74</v>
      </c>
      <c r="C1515">
        <v>0.30405342943651298</v>
      </c>
      <c r="D1515">
        <v>0.86699999999999999</v>
      </c>
      <c r="E1515">
        <v>0.77800000000000002</v>
      </c>
      <c r="F1515">
        <v>1.4052268458124001E-70</v>
      </c>
      <c r="G1515">
        <v>2</v>
      </c>
    </row>
    <row r="1516" spans="1:7" x14ac:dyDescent="0.2">
      <c r="A1516" t="s">
        <v>380</v>
      </c>
      <c r="B1516">
        <v>8.2557136755902193E-74</v>
      </c>
      <c r="C1516">
        <v>-0.330175620975105</v>
      </c>
      <c r="D1516">
        <v>0.98199999999999998</v>
      </c>
      <c r="E1516">
        <v>0.93200000000000005</v>
      </c>
      <c r="F1516">
        <v>1.65114273511804E-70</v>
      </c>
      <c r="G1516">
        <v>2</v>
      </c>
    </row>
    <row r="1517" spans="1:7" x14ac:dyDescent="0.2">
      <c r="A1517" t="s">
        <v>992</v>
      </c>
      <c r="B1517">
        <v>1.7445517936627001E-73</v>
      </c>
      <c r="C1517">
        <v>0.30864431774808199</v>
      </c>
      <c r="D1517">
        <v>0.66900000000000004</v>
      </c>
      <c r="E1517">
        <v>0.56799999999999995</v>
      </c>
      <c r="F1517">
        <v>3.4891035873254098E-70</v>
      </c>
      <c r="G1517">
        <v>2</v>
      </c>
    </row>
    <row r="1518" spans="1:7" x14ac:dyDescent="0.2">
      <c r="A1518" t="s">
        <v>825</v>
      </c>
      <c r="B1518">
        <v>3.45686710238433E-73</v>
      </c>
      <c r="C1518">
        <v>0.31118793935637001</v>
      </c>
      <c r="D1518">
        <v>0.68700000000000006</v>
      </c>
      <c r="E1518">
        <v>0.58699999999999997</v>
      </c>
      <c r="F1518">
        <v>6.9137342047686705E-70</v>
      </c>
      <c r="G1518">
        <v>2</v>
      </c>
    </row>
    <row r="1519" spans="1:7" x14ac:dyDescent="0.2">
      <c r="A1519" t="s">
        <v>1425</v>
      </c>
      <c r="B1519">
        <v>1.24913036684773E-72</v>
      </c>
      <c r="C1519">
        <v>0.49863516566405702</v>
      </c>
      <c r="D1519">
        <v>0.69</v>
      </c>
      <c r="E1519">
        <v>0.57899999999999996</v>
      </c>
      <c r="F1519">
        <v>2.4982607336954701E-69</v>
      </c>
      <c r="G1519">
        <v>2</v>
      </c>
    </row>
    <row r="1520" spans="1:7" x14ac:dyDescent="0.2">
      <c r="A1520" t="s">
        <v>134</v>
      </c>
      <c r="B1520">
        <v>3.83267416443508E-72</v>
      </c>
      <c r="C1520">
        <v>0.297457169467787</v>
      </c>
      <c r="D1520">
        <v>0.59599999999999997</v>
      </c>
      <c r="E1520">
        <v>0.57699999999999996</v>
      </c>
      <c r="F1520">
        <v>7.6653483288701604E-69</v>
      </c>
      <c r="G1520">
        <v>2</v>
      </c>
    </row>
    <row r="1521" spans="1:7" x14ac:dyDescent="0.2">
      <c r="A1521" t="s">
        <v>192</v>
      </c>
      <c r="B1521">
        <v>3.9129107289391802E-72</v>
      </c>
      <c r="C1521">
        <v>0.27910298445037202</v>
      </c>
      <c r="D1521">
        <v>0.89500000000000002</v>
      </c>
      <c r="E1521">
        <v>0.76600000000000001</v>
      </c>
      <c r="F1521">
        <v>7.8258214578783499E-69</v>
      </c>
      <c r="G1521">
        <v>2</v>
      </c>
    </row>
    <row r="1522" spans="1:7" x14ac:dyDescent="0.2">
      <c r="A1522" t="s">
        <v>1424</v>
      </c>
      <c r="B1522">
        <v>9.9163507568746897E-72</v>
      </c>
      <c r="C1522">
        <v>0.25718872149008198</v>
      </c>
      <c r="D1522">
        <v>0.55400000000000005</v>
      </c>
      <c r="E1522">
        <v>0.47599999999999998</v>
      </c>
      <c r="F1522">
        <v>1.9832701513749401E-68</v>
      </c>
      <c r="G1522">
        <v>2</v>
      </c>
    </row>
    <row r="1523" spans="1:7" x14ac:dyDescent="0.2">
      <c r="A1523" t="s">
        <v>1398</v>
      </c>
      <c r="B1523">
        <v>1.30864814755213E-71</v>
      </c>
      <c r="C1523">
        <v>0.55477702598813305</v>
      </c>
      <c r="D1523">
        <v>0.59499999999999997</v>
      </c>
      <c r="E1523">
        <v>0.59399999999999997</v>
      </c>
      <c r="F1523">
        <v>2.6172962951042501E-68</v>
      </c>
      <c r="G1523">
        <v>2</v>
      </c>
    </row>
    <row r="1524" spans="1:7" x14ac:dyDescent="0.2">
      <c r="A1524" t="s">
        <v>708</v>
      </c>
      <c r="B1524">
        <v>3.6865088875824799E-71</v>
      </c>
      <c r="C1524">
        <v>0.42431524729269998</v>
      </c>
      <c r="D1524">
        <v>0.63200000000000001</v>
      </c>
      <c r="E1524">
        <v>0.59399999999999997</v>
      </c>
      <c r="F1524">
        <v>7.3730177751649604E-68</v>
      </c>
      <c r="G1524">
        <v>2</v>
      </c>
    </row>
    <row r="1525" spans="1:7" x14ac:dyDescent="0.2">
      <c r="A1525" t="s">
        <v>841</v>
      </c>
      <c r="B1525">
        <v>4.32361475263825E-71</v>
      </c>
      <c r="C1525">
        <v>0.27686637216155902</v>
      </c>
      <c r="D1525">
        <v>0.98199999999999998</v>
      </c>
      <c r="E1525">
        <v>0.91600000000000004</v>
      </c>
      <c r="F1525">
        <v>8.6472295052764992E-68</v>
      </c>
      <c r="G1525">
        <v>2</v>
      </c>
    </row>
    <row r="1526" spans="1:7" x14ac:dyDescent="0.2">
      <c r="A1526" t="s">
        <v>848</v>
      </c>
      <c r="B1526">
        <v>4.55732710205471E-71</v>
      </c>
      <c r="C1526">
        <v>0.27363652372022101</v>
      </c>
      <c r="D1526">
        <v>0.91500000000000004</v>
      </c>
      <c r="E1526">
        <v>0.80900000000000005</v>
      </c>
      <c r="F1526">
        <v>9.1146542041094196E-68</v>
      </c>
      <c r="G1526">
        <v>2</v>
      </c>
    </row>
    <row r="1527" spans="1:7" x14ac:dyDescent="0.2">
      <c r="A1527" t="s">
        <v>313</v>
      </c>
      <c r="B1527">
        <v>1.1758454453130701E-70</v>
      </c>
      <c r="C1527">
        <v>-0.252842004182257</v>
      </c>
      <c r="D1527">
        <v>0.97799999999999998</v>
      </c>
      <c r="E1527">
        <v>0.92900000000000005</v>
      </c>
      <c r="F1527">
        <v>2.3516908906261401E-67</v>
      </c>
      <c r="G1527">
        <v>2</v>
      </c>
    </row>
    <row r="1528" spans="1:7" x14ac:dyDescent="0.2">
      <c r="A1528" t="s">
        <v>1059</v>
      </c>
      <c r="B1528">
        <v>1.67254901141558E-70</v>
      </c>
      <c r="C1528">
        <v>0.41969713088674698</v>
      </c>
      <c r="D1528">
        <v>0.67100000000000004</v>
      </c>
      <c r="E1528">
        <v>0.627</v>
      </c>
      <c r="F1528">
        <v>3.34509802283116E-67</v>
      </c>
      <c r="G1528">
        <v>2</v>
      </c>
    </row>
    <row r="1529" spans="1:7" x14ac:dyDescent="0.2">
      <c r="A1529" t="s">
        <v>66</v>
      </c>
      <c r="B1529">
        <v>1.1073138597708999E-69</v>
      </c>
      <c r="C1529">
        <v>0.264970371789435</v>
      </c>
      <c r="D1529">
        <v>0.96899999999999997</v>
      </c>
      <c r="E1529">
        <v>0.89800000000000002</v>
      </c>
      <c r="F1529">
        <v>2.2146277195418E-66</v>
      </c>
      <c r="G1529">
        <v>2</v>
      </c>
    </row>
    <row r="1530" spans="1:7" x14ac:dyDescent="0.2">
      <c r="A1530" t="s">
        <v>852</v>
      </c>
      <c r="B1530">
        <v>1.8704802031559101E-69</v>
      </c>
      <c r="C1530">
        <v>0.315145479152182</v>
      </c>
      <c r="D1530">
        <v>0.754</v>
      </c>
      <c r="E1530">
        <v>0.64500000000000002</v>
      </c>
      <c r="F1530">
        <v>3.7409604063118301E-66</v>
      </c>
      <c r="G1530">
        <v>2</v>
      </c>
    </row>
    <row r="1531" spans="1:7" x14ac:dyDescent="0.2">
      <c r="A1531" t="s">
        <v>1214</v>
      </c>
      <c r="B1531">
        <v>2.6171208675692799E-69</v>
      </c>
      <c r="C1531">
        <v>0.250144341280152</v>
      </c>
      <c r="D1531">
        <v>0.60699999999999998</v>
      </c>
      <c r="E1531">
        <v>0.68300000000000005</v>
      </c>
      <c r="F1531">
        <v>5.2342417351385598E-66</v>
      </c>
      <c r="G1531">
        <v>2</v>
      </c>
    </row>
    <row r="1532" spans="1:7" x14ac:dyDescent="0.2">
      <c r="A1532" t="s">
        <v>234</v>
      </c>
      <c r="B1532">
        <v>4.6474846226125402E-69</v>
      </c>
      <c r="C1532">
        <v>0.34968077226690503</v>
      </c>
      <c r="D1532">
        <v>0.92400000000000004</v>
      </c>
      <c r="E1532">
        <v>0.88</v>
      </c>
      <c r="F1532">
        <v>9.2949692452250801E-66</v>
      </c>
      <c r="G1532">
        <v>2</v>
      </c>
    </row>
    <row r="1533" spans="1:7" x14ac:dyDescent="0.2">
      <c r="A1533" t="s">
        <v>858</v>
      </c>
      <c r="B1533">
        <v>5.3777371454238E-69</v>
      </c>
      <c r="C1533">
        <v>0.29046238041217898</v>
      </c>
      <c r="D1533">
        <v>0.73499999999999999</v>
      </c>
      <c r="E1533">
        <v>0.63700000000000001</v>
      </c>
      <c r="F1533">
        <v>1.0755474290847599E-65</v>
      </c>
      <c r="G1533">
        <v>2</v>
      </c>
    </row>
    <row r="1534" spans="1:7" x14ac:dyDescent="0.2">
      <c r="A1534" t="s">
        <v>142</v>
      </c>
      <c r="B1534">
        <v>6.9849966621924202E-69</v>
      </c>
      <c r="C1534">
        <v>0.302940866372993</v>
      </c>
      <c r="D1534">
        <v>0.81599999999999995</v>
      </c>
      <c r="E1534">
        <v>0.71299999999999997</v>
      </c>
      <c r="F1534">
        <v>1.3969993324384799E-65</v>
      </c>
      <c r="G1534">
        <v>2</v>
      </c>
    </row>
    <row r="1535" spans="1:7" x14ac:dyDescent="0.2">
      <c r="A1535" t="s">
        <v>845</v>
      </c>
      <c r="B1535">
        <v>3.4301523498428399E-68</v>
      </c>
      <c r="C1535">
        <v>0.33039950041471999</v>
      </c>
      <c r="D1535">
        <v>0.88700000000000001</v>
      </c>
      <c r="E1535">
        <v>0.78500000000000003</v>
      </c>
      <c r="F1535">
        <v>6.8603046996856804E-65</v>
      </c>
      <c r="G1535">
        <v>2</v>
      </c>
    </row>
    <row r="1536" spans="1:7" x14ac:dyDescent="0.2">
      <c r="A1536" t="s">
        <v>735</v>
      </c>
      <c r="B1536">
        <v>2.85922499575317E-67</v>
      </c>
      <c r="C1536">
        <v>0.31495961484682999</v>
      </c>
      <c r="D1536">
        <v>0.91700000000000004</v>
      </c>
      <c r="E1536">
        <v>0.82899999999999996</v>
      </c>
      <c r="F1536">
        <v>5.7184499915063402E-64</v>
      </c>
      <c r="G1536">
        <v>2</v>
      </c>
    </row>
    <row r="1537" spans="1:7" x14ac:dyDescent="0.2">
      <c r="A1537" t="s">
        <v>1410</v>
      </c>
      <c r="B1537">
        <v>3.9215341641074297E-67</v>
      </c>
      <c r="C1537">
        <v>0.39756042535222003</v>
      </c>
      <c r="D1537">
        <v>0.65800000000000003</v>
      </c>
      <c r="E1537">
        <v>0.56200000000000006</v>
      </c>
      <c r="F1537">
        <v>7.8430683282148602E-64</v>
      </c>
      <c r="G1537">
        <v>2</v>
      </c>
    </row>
    <row r="1538" spans="1:7" x14ac:dyDescent="0.2">
      <c r="A1538" t="s">
        <v>153</v>
      </c>
      <c r="B1538">
        <v>5.7506458619396502E-67</v>
      </c>
      <c r="C1538">
        <v>-0.33243503083394599</v>
      </c>
      <c r="D1538">
        <v>0.22900000000000001</v>
      </c>
      <c r="E1538">
        <v>0.23200000000000001</v>
      </c>
      <c r="F1538">
        <v>1.15012917238793E-63</v>
      </c>
      <c r="G1538">
        <v>2</v>
      </c>
    </row>
    <row r="1539" spans="1:7" x14ac:dyDescent="0.2">
      <c r="A1539" t="s">
        <v>687</v>
      </c>
      <c r="B1539">
        <v>8.6503711141748199E-67</v>
      </c>
      <c r="C1539">
        <v>0.30330028840696399</v>
      </c>
      <c r="D1539">
        <v>0.68100000000000005</v>
      </c>
      <c r="E1539">
        <v>0.59299999999999997</v>
      </c>
      <c r="F1539">
        <v>1.73007422283496E-63</v>
      </c>
      <c r="G1539">
        <v>2</v>
      </c>
    </row>
    <row r="1540" spans="1:7" x14ac:dyDescent="0.2">
      <c r="A1540" t="s">
        <v>890</v>
      </c>
      <c r="B1540">
        <v>1.15772424395893E-65</v>
      </c>
      <c r="C1540">
        <v>0.27447114324903799</v>
      </c>
      <c r="D1540">
        <v>0.77</v>
      </c>
      <c r="E1540">
        <v>0.67100000000000004</v>
      </c>
      <c r="F1540">
        <v>2.31544848791786E-62</v>
      </c>
      <c r="G1540">
        <v>2</v>
      </c>
    </row>
    <row r="1541" spans="1:7" x14ac:dyDescent="0.2">
      <c r="A1541" t="s">
        <v>581</v>
      </c>
      <c r="B1541">
        <v>2.11904914924372E-65</v>
      </c>
      <c r="C1541">
        <v>0.64235215601499296</v>
      </c>
      <c r="D1541">
        <v>0.879</v>
      </c>
      <c r="E1541">
        <v>0.85399999999999998</v>
      </c>
      <c r="F1541">
        <v>4.2380982984874298E-62</v>
      </c>
      <c r="G1541">
        <v>2</v>
      </c>
    </row>
    <row r="1542" spans="1:7" x14ac:dyDescent="0.2">
      <c r="A1542" t="s">
        <v>1392</v>
      </c>
      <c r="B1542">
        <v>3.03712363632414E-65</v>
      </c>
      <c r="C1542">
        <v>0.55408908412200797</v>
      </c>
      <c r="D1542">
        <v>0.60499999999999998</v>
      </c>
      <c r="E1542">
        <v>0.56999999999999995</v>
      </c>
      <c r="F1542">
        <v>6.0742472726482804E-62</v>
      </c>
      <c r="G1542">
        <v>2</v>
      </c>
    </row>
    <row r="1543" spans="1:7" x14ac:dyDescent="0.2">
      <c r="A1543" t="s">
        <v>977</v>
      </c>
      <c r="B1543">
        <v>3.6419280986772199E-64</v>
      </c>
      <c r="C1543">
        <v>-0.61066643008915</v>
      </c>
      <c r="D1543">
        <v>0.67400000000000004</v>
      </c>
      <c r="E1543">
        <v>0.72299999999999998</v>
      </c>
      <c r="F1543">
        <v>7.2838561973544503E-61</v>
      </c>
      <c r="G1543">
        <v>2</v>
      </c>
    </row>
    <row r="1544" spans="1:7" x14ac:dyDescent="0.2">
      <c r="A1544" t="s">
        <v>1196</v>
      </c>
      <c r="B1544">
        <v>6.7857215092839302E-64</v>
      </c>
      <c r="C1544">
        <v>0.33541036740721902</v>
      </c>
      <c r="D1544">
        <v>0.60599999999999998</v>
      </c>
      <c r="E1544">
        <v>0.59199999999999997</v>
      </c>
      <c r="F1544">
        <v>1.3571443018567899E-60</v>
      </c>
      <c r="G1544">
        <v>2</v>
      </c>
    </row>
    <row r="1545" spans="1:7" x14ac:dyDescent="0.2">
      <c r="A1545" t="s">
        <v>972</v>
      </c>
      <c r="B1545">
        <v>1.05500836512555E-63</v>
      </c>
      <c r="C1545">
        <v>-0.39555652557130899</v>
      </c>
      <c r="D1545">
        <v>0.53700000000000003</v>
      </c>
      <c r="E1545">
        <v>0.46300000000000002</v>
      </c>
      <c r="F1545">
        <v>2.11001673025109E-60</v>
      </c>
      <c r="G1545">
        <v>2</v>
      </c>
    </row>
    <row r="1546" spans="1:7" x14ac:dyDescent="0.2">
      <c r="A1546" t="s">
        <v>1045</v>
      </c>
      <c r="B1546">
        <v>1.11577765518723E-61</v>
      </c>
      <c r="C1546">
        <v>0.27823625212777398</v>
      </c>
      <c r="D1546">
        <v>0.625</v>
      </c>
      <c r="E1546">
        <v>0.54600000000000004</v>
      </c>
      <c r="F1546">
        <v>2.2315553103744601E-58</v>
      </c>
      <c r="G1546">
        <v>2</v>
      </c>
    </row>
    <row r="1547" spans="1:7" x14ac:dyDescent="0.2">
      <c r="A1547" t="s">
        <v>830</v>
      </c>
      <c r="B1547">
        <v>1.97982615990328E-61</v>
      </c>
      <c r="C1547">
        <v>0.31095718519764198</v>
      </c>
      <c r="D1547">
        <v>0.77800000000000002</v>
      </c>
      <c r="E1547">
        <v>0.70099999999999996</v>
      </c>
      <c r="F1547">
        <v>3.9596523198065602E-58</v>
      </c>
      <c r="G1547">
        <v>2</v>
      </c>
    </row>
    <row r="1548" spans="1:7" x14ac:dyDescent="0.2">
      <c r="A1548" t="s">
        <v>753</v>
      </c>
      <c r="B1548">
        <v>2.0749196712685099E-61</v>
      </c>
      <c r="C1548">
        <v>0.27720543170878897</v>
      </c>
      <c r="D1548">
        <v>0.58499999999999996</v>
      </c>
      <c r="E1548">
        <v>0.50800000000000001</v>
      </c>
      <c r="F1548">
        <v>4.1498393425370099E-58</v>
      </c>
      <c r="G1548">
        <v>2</v>
      </c>
    </row>
    <row r="1549" spans="1:7" x14ac:dyDescent="0.2">
      <c r="A1549" t="s">
        <v>0</v>
      </c>
      <c r="B1549">
        <v>1.2687335952222199E-60</v>
      </c>
      <c r="C1549">
        <v>0.292574732770843</v>
      </c>
      <c r="D1549">
        <v>0.57899999999999996</v>
      </c>
      <c r="E1549">
        <v>0.51500000000000001</v>
      </c>
      <c r="F1549">
        <v>2.5374671904444299E-57</v>
      </c>
      <c r="G1549">
        <v>2</v>
      </c>
    </row>
    <row r="1550" spans="1:7" x14ac:dyDescent="0.2">
      <c r="A1550" t="s">
        <v>776</v>
      </c>
      <c r="B1550">
        <v>2.7549915586815998E-60</v>
      </c>
      <c r="C1550">
        <v>0.32611975096110501</v>
      </c>
      <c r="D1550">
        <v>0.60799999999999998</v>
      </c>
      <c r="E1550">
        <v>0.46300000000000002</v>
      </c>
      <c r="F1550">
        <v>5.5099831173632103E-57</v>
      </c>
      <c r="G1550">
        <v>2</v>
      </c>
    </row>
    <row r="1551" spans="1:7" x14ac:dyDescent="0.2">
      <c r="A1551" t="s">
        <v>338</v>
      </c>
      <c r="B1551">
        <v>3.5019062770936799E-60</v>
      </c>
      <c r="C1551">
        <v>0.32390661926120801</v>
      </c>
      <c r="D1551">
        <v>0.73399999999999999</v>
      </c>
      <c r="E1551">
        <v>0.64700000000000002</v>
      </c>
      <c r="F1551">
        <v>7.0038125541873499E-57</v>
      </c>
      <c r="G1551">
        <v>2</v>
      </c>
    </row>
    <row r="1552" spans="1:7" x14ac:dyDescent="0.2">
      <c r="A1552" t="s">
        <v>390</v>
      </c>
      <c r="B1552">
        <v>6.66958295467425E-60</v>
      </c>
      <c r="C1552">
        <v>0.67596830414329601</v>
      </c>
      <c r="D1552">
        <v>0.54700000000000004</v>
      </c>
      <c r="E1552">
        <v>0.50800000000000001</v>
      </c>
      <c r="F1552">
        <v>1.3339165909348499E-56</v>
      </c>
      <c r="G1552">
        <v>2</v>
      </c>
    </row>
    <row r="1553" spans="1:7" x14ac:dyDescent="0.2">
      <c r="A1553" t="s">
        <v>981</v>
      </c>
      <c r="B1553">
        <v>1.6067340931913602E-58</v>
      </c>
      <c r="C1553">
        <v>-0.93255729267724397</v>
      </c>
      <c r="D1553">
        <v>0.57799999999999996</v>
      </c>
      <c r="E1553">
        <v>0.60899999999999999</v>
      </c>
      <c r="F1553">
        <v>3.21346818638271E-55</v>
      </c>
      <c r="G1553">
        <v>2</v>
      </c>
    </row>
    <row r="1554" spans="1:7" x14ac:dyDescent="0.2">
      <c r="A1554" t="s">
        <v>67</v>
      </c>
      <c r="B1554">
        <v>4.3814554675060603E-58</v>
      </c>
      <c r="C1554">
        <v>0.54258673207375696</v>
      </c>
      <c r="D1554">
        <v>0.52100000000000002</v>
      </c>
      <c r="E1554">
        <v>0.44600000000000001</v>
      </c>
      <c r="F1554">
        <v>8.7629109350121297E-55</v>
      </c>
      <c r="G1554">
        <v>2</v>
      </c>
    </row>
    <row r="1555" spans="1:7" x14ac:dyDescent="0.2">
      <c r="A1555" t="s">
        <v>1423</v>
      </c>
      <c r="B1555">
        <v>6.9265551364691506E-58</v>
      </c>
      <c r="C1555">
        <v>-0.25268847579752401</v>
      </c>
      <c r="D1555">
        <v>0.317</v>
      </c>
      <c r="E1555">
        <v>0.46100000000000002</v>
      </c>
      <c r="F1555">
        <v>1.38531102729383E-54</v>
      </c>
      <c r="G1555">
        <v>2</v>
      </c>
    </row>
    <row r="1556" spans="1:7" x14ac:dyDescent="0.2">
      <c r="A1556" t="s">
        <v>316</v>
      </c>
      <c r="B1556">
        <v>7.10374267322888E-58</v>
      </c>
      <c r="C1556">
        <v>0.26859430780273602</v>
      </c>
      <c r="D1556">
        <v>0.94899999999999995</v>
      </c>
      <c r="E1556">
        <v>0.90500000000000003</v>
      </c>
      <c r="F1556">
        <v>1.4207485346457799E-54</v>
      </c>
      <c r="G1556">
        <v>2</v>
      </c>
    </row>
    <row r="1557" spans="1:7" x14ac:dyDescent="0.2">
      <c r="A1557" t="s">
        <v>1337</v>
      </c>
      <c r="B1557">
        <v>4.65573514679518E-57</v>
      </c>
      <c r="C1557">
        <v>0.25262278178240199</v>
      </c>
      <c r="D1557">
        <v>0.63700000000000001</v>
      </c>
      <c r="E1557">
        <v>0.55300000000000005</v>
      </c>
      <c r="F1557">
        <v>9.3114702935903499E-54</v>
      </c>
      <c r="G1557">
        <v>2</v>
      </c>
    </row>
    <row r="1558" spans="1:7" x14ac:dyDescent="0.2">
      <c r="A1558" t="s">
        <v>904</v>
      </c>
      <c r="B1558">
        <v>1.6512723553132799E-56</v>
      </c>
      <c r="C1558">
        <v>0.29394890557362502</v>
      </c>
      <c r="D1558">
        <v>0.6</v>
      </c>
      <c r="E1558">
        <v>0.56299999999999994</v>
      </c>
      <c r="F1558">
        <v>3.30254471062656E-53</v>
      </c>
      <c r="G1558">
        <v>2</v>
      </c>
    </row>
    <row r="1559" spans="1:7" x14ac:dyDescent="0.2">
      <c r="A1559" t="s">
        <v>221</v>
      </c>
      <c r="B1559">
        <v>1.40361542532036E-54</v>
      </c>
      <c r="C1559">
        <v>0.31153611302843198</v>
      </c>
      <c r="D1559">
        <v>0.59099999999999997</v>
      </c>
      <c r="E1559">
        <v>0.52900000000000003</v>
      </c>
      <c r="F1559">
        <v>2.8072308506407198E-51</v>
      </c>
      <c r="G1559">
        <v>2</v>
      </c>
    </row>
    <row r="1560" spans="1:7" x14ac:dyDescent="0.2">
      <c r="A1560" t="s">
        <v>248</v>
      </c>
      <c r="B1560">
        <v>1.77996155286979E-54</v>
      </c>
      <c r="C1560">
        <v>0.31798540888239402</v>
      </c>
      <c r="D1560">
        <v>0.59799999999999998</v>
      </c>
      <c r="E1560">
        <v>0.54900000000000004</v>
      </c>
      <c r="F1560">
        <v>3.5599231057395702E-51</v>
      </c>
      <c r="G1560">
        <v>2</v>
      </c>
    </row>
    <row r="1561" spans="1:7" x14ac:dyDescent="0.2">
      <c r="A1561" t="s">
        <v>689</v>
      </c>
      <c r="B1561">
        <v>1.46323697571138E-52</v>
      </c>
      <c r="C1561">
        <v>0.34669369391860799</v>
      </c>
      <c r="D1561">
        <v>0.60399999999999998</v>
      </c>
      <c r="E1561">
        <v>0.53</v>
      </c>
      <c r="F1561">
        <v>2.92647395142276E-49</v>
      </c>
      <c r="G1561">
        <v>2</v>
      </c>
    </row>
    <row r="1562" spans="1:7" x14ac:dyDescent="0.2">
      <c r="A1562" t="s">
        <v>872</v>
      </c>
      <c r="B1562">
        <v>2.7763742887259599E-52</v>
      </c>
      <c r="C1562">
        <v>0.443993231835769</v>
      </c>
      <c r="D1562">
        <v>0.54900000000000004</v>
      </c>
      <c r="E1562">
        <v>0.499</v>
      </c>
      <c r="F1562">
        <v>5.5527485774519302E-49</v>
      </c>
      <c r="G1562">
        <v>2</v>
      </c>
    </row>
    <row r="1563" spans="1:7" x14ac:dyDescent="0.2">
      <c r="A1563" t="s">
        <v>639</v>
      </c>
      <c r="B1563">
        <v>7.5297623733159204E-52</v>
      </c>
      <c r="C1563">
        <v>0.471521287099333</v>
      </c>
      <c r="D1563">
        <v>0.77900000000000003</v>
      </c>
      <c r="E1563">
        <v>0.72899999999999998</v>
      </c>
      <c r="F1563">
        <v>1.5059524746631801E-48</v>
      </c>
      <c r="G1563">
        <v>2</v>
      </c>
    </row>
    <row r="1564" spans="1:7" x14ac:dyDescent="0.2">
      <c r="A1564" t="s">
        <v>658</v>
      </c>
      <c r="B1564">
        <v>1.09259688418065E-51</v>
      </c>
      <c r="C1564">
        <v>0.28110826574541498</v>
      </c>
      <c r="D1564">
        <v>0.58799999999999997</v>
      </c>
      <c r="E1564">
        <v>0.54200000000000004</v>
      </c>
      <c r="F1564">
        <v>2.18519376836129E-48</v>
      </c>
      <c r="G1564">
        <v>2</v>
      </c>
    </row>
    <row r="1565" spans="1:7" x14ac:dyDescent="0.2">
      <c r="A1565" t="s">
        <v>54</v>
      </c>
      <c r="B1565">
        <v>1.5953043389774E-50</v>
      </c>
      <c r="C1565">
        <v>0.25375053474525</v>
      </c>
      <c r="D1565">
        <v>0.91500000000000004</v>
      </c>
      <c r="E1565">
        <v>0.83599999999999997</v>
      </c>
      <c r="F1565">
        <v>3.19060867795479E-47</v>
      </c>
      <c r="G1565">
        <v>2</v>
      </c>
    </row>
    <row r="1566" spans="1:7" x14ac:dyDescent="0.2">
      <c r="A1566" t="s">
        <v>1159</v>
      </c>
      <c r="B1566">
        <v>1.9448047711177999E-50</v>
      </c>
      <c r="C1566">
        <v>-0.44983212257948801</v>
      </c>
      <c r="D1566">
        <v>0.64400000000000002</v>
      </c>
      <c r="E1566">
        <v>0.73499999999999999</v>
      </c>
      <c r="F1566">
        <v>3.8896095422355901E-47</v>
      </c>
      <c r="G1566">
        <v>2</v>
      </c>
    </row>
    <row r="1567" spans="1:7" x14ac:dyDescent="0.2">
      <c r="A1567" t="s">
        <v>283</v>
      </c>
      <c r="B1567">
        <v>2.82927829648393E-50</v>
      </c>
      <c r="C1567">
        <v>-0.27133018039373802</v>
      </c>
      <c r="D1567">
        <v>0.33900000000000002</v>
      </c>
      <c r="E1567">
        <v>0.247</v>
      </c>
      <c r="F1567">
        <v>5.6585565929678595E-47</v>
      </c>
      <c r="G1567">
        <v>2</v>
      </c>
    </row>
    <row r="1568" spans="1:7" x14ac:dyDescent="0.2">
      <c r="A1568" t="s">
        <v>974</v>
      </c>
      <c r="B1568">
        <v>3.0266966236635301E-50</v>
      </c>
      <c r="C1568">
        <v>-0.40488642742787501</v>
      </c>
      <c r="D1568">
        <v>0.40799999999999997</v>
      </c>
      <c r="E1568">
        <v>0.53600000000000003</v>
      </c>
      <c r="F1568">
        <v>6.0533932473270499E-47</v>
      </c>
      <c r="G1568">
        <v>2</v>
      </c>
    </row>
    <row r="1569" spans="1:7" x14ac:dyDescent="0.2">
      <c r="A1569" t="s">
        <v>927</v>
      </c>
      <c r="B1569">
        <v>4.2689694804774998E-50</v>
      </c>
      <c r="C1569">
        <v>0.57426406379541695</v>
      </c>
      <c r="D1569">
        <v>0.56899999999999995</v>
      </c>
      <c r="E1569">
        <v>0.59399999999999997</v>
      </c>
      <c r="F1569">
        <v>8.5379389609549995E-47</v>
      </c>
      <c r="G1569">
        <v>2</v>
      </c>
    </row>
    <row r="1570" spans="1:7" x14ac:dyDescent="0.2">
      <c r="A1570" t="s">
        <v>48</v>
      </c>
      <c r="B1570">
        <v>5.1365798182055298E-50</v>
      </c>
      <c r="C1570">
        <v>0.39079096952177</v>
      </c>
      <c r="D1570">
        <v>0.86499999999999999</v>
      </c>
      <c r="E1570">
        <v>0.82499999999999996</v>
      </c>
      <c r="F1570">
        <v>1.02731596364111E-46</v>
      </c>
      <c r="G1570">
        <v>2</v>
      </c>
    </row>
    <row r="1571" spans="1:7" x14ac:dyDescent="0.2">
      <c r="A1571" t="s">
        <v>729</v>
      </c>
      <c r="B1571">
        <v>5.5477949532897097E-50</v>
      </c>
      <c r="C1571">
        <v>0.288504661511573</v>
      </c>
      <c r="D1571">
        <v>0.77100000000000002</v>
      </c>
      <c r="E1571">
        <v>0.67900000000000005</v>
      </c>
      <c r="F1571">
        <v>1.10955899065794E-46</v>
      </c>
      <c r="G1571">
        <v>2</v>
      </c>
    </row>
    <row r="1572" spans="1:7" x14ac:dyDescent="0.2">
      <c r="A1572" t="s">
        <v>1202</v>
      </c>
      <c r="B1572">
        <v>1.11261783080525E-49</v>
      </c>
      <c r="C1572">
        <v>0.27246530172773498</v>
      </c>
      <c r="D1572">
        <v>0.84699999999999998</v>
      </c>
      <c r="E1572">
        <v>0.76800000000000002</v>
      </c>
      <c r="F1572">
        <v>2.2252356616104901E-46</v>
      </c>
      <c r="G1572">
        <v>2</v>
      </c>
    </row>
    <row r="1573" spans="1:7" x14ac:dyDescent="0.2">
      <c r="A1573" t="s">
        <v>633</v>
      </c>
      <c r="B1573">
        <v>1.4819022715759E-49</v>
      </c>
      <c r="C1573">
        <v>-0.28702183503290002</v>
      </c>
      <c r="D1573">
        <v>0.57199999999999995</v>
      </c>
      <c r="E1573">
        <v>0.61799999999999999</v>
      </c>
      <c r="F1573">
        <v>2.9638045431518001E-46</v>
      </c>
      <c r="G1573">
        <v>2</v>
      </c>
    </row>
    <row r="1574" spans="1:7" x14ac:dyDescent="0.2">
      <c r="A1574" t="s">
        <v>827</v>
      </c>
      <c r="B1574">
        <v>5.88402717991523E-49</v>
      </c>
      <c r="C1574">
        <v>-0.30752210783648298</v>
      </c>
      <c r="D1574">
        <v>0.46899999999999997</v>
      </c>
      <c r="E1574">
        <v>0.55000000000000004</v>
      </c>
      <c r="F1574">
        <v>1.17680543598305E-45</v>
      </c>
      <c r="G1574">
        <v>2</v>
      </c>
    </row>
    <row r="1575" spans="1:7" x14ac:dyDescent="0.2">
      <c r="A1575" t="s">
        <v>1331</v>
      </c>
      <c r="B1575">
        <v>6.7931641761660203E-49</v>
      </c>
      <c r="C1575">
        <v>-0.30135393230161001</v>
      </c>
      <c r="D1575">
        <v>0.42099999999999999</v>
      </c>
      <c r="E1575">
        <v>0.54800000000000004</v>
      </c>
      <c r="F1575">
        <v>1.3586328352332001E-45</v>
      </c>
      <c r="G1575">
        <v>2</v>
      </c>
    </row>
    <row r="1576" spans="1:7" x14ac:dyDescent="0.2">
      <c r="A1576" t="s">
        <v>1394</v>
      </c>
      <c r="B1576">
        <v>9.0213836302543902E-49</v>
      </c>
      <c r="C1576">
        <v>0.34108836289731798</v>
      </c>
      <c r="D1576">
        <v>0.54300000000000004</v>
      </c>
      <c r="E1576">
        <v>0.56599999999999995</v>
      </c>
      <c r="F1576">
        <v>1.80427672605088E-45</v>
      </c>
      <c r="G1576">
        <v>2</v>
      </c>
    </row>
    <row r="1577" spans="1:7" x14ac:dyDescent="0.2">
      <c r="A1577" t="s">
        <v>78</v>
      </c>
      <c r="B1577">
        <v>1.11226114498872E-48</v>
      </c>
      <c r="C1577">
        <v>-0.42100544647509303</v>
      </c>
      <c r="D1577">
        <v>0.53700000000000003</v>
      </c>
      <c r="E1577">
        <v>0.64100000000000001</v>
      </c>
      <c r="F1577">
        <v>2.22452228997745E-45</v>
      </c>
      <c r="G1577">
        <v>2</v>
      </c>
    </row>
    <row r="1578" spans="1:7" x14ac:dyDescent="0.2">
      <c r="A1578" t="s">
        <v>114</v>
      </c>
      <c r="B1578">
        <v>2.0593550806448199E-48</v>
      </c>
      <c r="C1578">
        <v>-0.33350999028346701</v>
      </c>
      <c r="D1578">
        <v>0.42499999999999999</v>
      </c>
      <c r="E1578">
        <v>0.54</v>
      </c>
      <c r="F1578">
        <v>4.1187101612896503E-45</v>
      </c>
      <c r="G1578">
        <v>2</v>
      </c>
    </row>
    <row r="1579" spans="1:7" x14ac:dyDescent="0.2">
      <c r="A1579" t="s">
        <v>174</v>
      </c>
      <c r="B1579">
        <v>6.5357521408918E-48</v>
      </c>
      <c r="C1579">
        <v>0.35785036379773499</v>
      </c>
      <c r="D1579">
        <v>0.56599999999999995</v>
      </c>
      <c r="E1579">
        <v>0.53200000000000003</v>
      </c>
      <c r="F1579">
        <v>1.30715042817836E-44</v>
      </c>
      <c r="G1579">
        <v>2</v>
      </c>
    </row>
    <row r="1580" spans="1:7" x14ac:dyDescent="0.2">
      <c r="A1580" t="s">
        <v>351</v>
      </c>
      <c r="B1580">
        <v>1.9407892677482399E-47</v>
      </c>
      <c r="C1580">
        <v>0.47908449956885202</v>
      </c>
      <c r="D1580">
        <v>0.51700000000000002</v>
      </c>
      <c r="E1580">
        <v>0.47199999999999998</v>
      </c>
      <c r="F1580">
        <v>3.8815785354964802E-44</v>
      </c>
      <c r="G1580">
        <v>2</v>
      </c>
    </row>
    <row r="1581" spans="1:7" x14ac:dyDescent="0.2">
      <c r="A1581" t="s">
        <v>877</v>
      </c>
      <c r="B1581">
        <v>2.04268929709995E-47</v>
      </c>
      <c r="C1581">
        <v>0.31265518600111802</v>
      </c>
      <c r="D1581">
        <v>0.99299999999999999</v>
      </c>
      <c r="E1581">
        <v>0.92800000000000005</v>
      </c>
      <c r="F1581">
        <v>4.0853785941999E-44</v>
      </c>
      <c r="G1581">
        <v>2</v>
      </c>
    </row>
    <row r="1582" spans="1:7" x14ac:dyDescent="0.2">
      <c r="A1582" t="s">
        <v>50</v>
      </c>
      <c r="B1582">
        <v>1.0692980041425099E-46</v>
      </c>
      <c r="C1582">
        <v>-0.44932066284681499</v>
      </c>
      <c r="D1582">
        <v>0.76600000000000001</v>
      </c>
      <c r="E1582">
        <v>0.80700000000000005</v>
      </c>
      <c r="F1582">
        <v>2.13859600828502E-43</v>
      </c>
      <c r="G1582">
        <v>2</v>
      </c>
    </row>
    <row r="1583" spans="1:7" x14ac:dyDescent="0.2">
      <c r="A1583" t="s">
        <v>861</v>
      </c>
      <c r="B1583">
        <v>2.8180242259339801E-46</v>
      </c>
      <c r="C1583">
        <v>0.26192650279464202</v>
      </c>
      <c r="D1583">
        <v>0.75900000000000001</v>
      </c>
      <c r="E1583">
        <v>0.73799999999999999</v>
      </c>
      <c r="F1583">
        <v>5.63604845186797E-43</v>
      </c>
      <c r="G1583">
        <v>2</v>
      </c>
    </row>
    <row r="1584" spans="1:7" x14ac:dyDescent="0.2">
      <c r="A1584" t="s">
        <v>320</v>
      </c>
      <c r="B1584">
        <v>5.6752807812575598E-44</v>
      </c>
      <c r="C1584">
        <v>0.35853536536251601</v>
      </c>
      <c r="D1584">
        <v>0.54300000000000004</v>
      </c>
      <c r="E1584">
        <v>0.51300000000000001</v>
      </c>
      <c r="F1584">
        <v>1.13505615625151E-40</v>
      </c>
      <c r="G1584">
        <v>2</v>
      </c>
    </row>
    <row r="1585" spans="1:7" x14ac:dyDescent="0.2">
      <c r="A1585" t="s">
        <v>130</v>
      </c>
      <c r="B1585">
        <v>5.7283069925583999E-43</v>
      </c>
      <c r="C1585">
        <v>0.35436548108233401</v>
      </c>
      <c r="D1585">
        <v>0.59799999999999998</v>
      </c>
      <c r="E1585">
        <v>0.55900000000000005</v>
      </c>
      <c r="F1585">
        <v>1.14566139851168E-39</v>
      </c>
      <c r="G1585">
        <v>2</v>
      </c>
    </row>
    <row r="1586" spans="1:7" x14ac:dyDescent="0.2">
      <c r="A1586" t="s">
        <v>387</v>
      </c>
      <c r="B1586">
        <v>1.5905511924774701E-42</v>
      </c>
      <c r="C1586">
        <v>0.26063504972409701</v>
      </c>
      <c r="D1586">
        <v>0.57099999999999995</v>
      </c>
      <c r="E1586">
        <v>0.47899999999999998</v>
      </c>
      <c r="F1586">
        <v>3.1811023849549402E-39</v>
      </c>
      <c r="G1586">
        <v>2</v>
      </c>
    </row>
    <row r="1587" spans="1:7" x14ac:dyDescent="0.2">
      <c r="A1587" t="s">
        <v>61</v>
      </c>
      <c r="B1587">
        <v>7.9573526595918199E-42</v>
      </c>
      <c r="C1587">
        <v>-0.28676680042466002</v>
      </c>
      <c r="D1587">
        <v>0.93400000000000005</v>
      </c>
      <c r="E1587">
        <v>0.87</v>
      </c>
      <c r="F1587">
        <v>1.5914705319183599E-38</v>
      </c>
      <c r="G1587">
        <v>2</v>
      </c>
    </row>
    <row r="1588" spans="1:7" x14ac:dyDescent="0.2">
      <c r="A1588" t="s">
        <v>1422</v>
      </c>
      <c r="B1588">
        <v>3.2511013861077899E-41</v>
      </c>
      <c r="C1588">
        <v>0.31284067837340401</v>
      </c>
      <c r="D1588">
        <v>0.61799999999999999</v>
      </c>
      <c r="E1588">
        <v>0.59099999999999997</v>
      </c>
      <c r="F1588">
        <v>6.5022027722155902E-38</v>
      </c>
      <c r="G1588">
        <v>2</v>
      </c>
    </row>
    <row r="1589" spans="1:7" x14ac:dyDescent="0.2">
      <c r="A1589" t="s">
        <v>711</v>
      </c>
      <c r="B1589">
        <v>4.7805223433404396E-41</v>
      </c>
      <c r="C1589">
        <v>-1.08780453392418</v>
      </c>
      <c r="D1589">
        <v>0.50600000000000001</v>
      </c>
      <c r="E1589">
        <v>0.55800000000000005</v>
      </c>
      <c r="F1589">
        <v>9.5610446866808909E-38</v>
      </c>
      <c r="G1589">
        <v>2</v>
      </c>
    </row>
    <row r="1590" spans="1:7" x14ac:dyDescent="0.2">
      <c r="A1590" t="s">
        <v>286</v>
      </c>
      <c r="B1590">
        <v>2.1910012737797802E-40</v>
      </c>
      <c r="C1590">
        <v>-0.262522256407697</v>
      </c>
      <c r="D1590">
        <v>0.66</v>
      </c>
      <c r="E1590">
        <v>0.79100000000000004</v>
      </c>
      <c r="F1590">
        <v>4.3820025475595598E-37</v>
      </c>
      <c r="G1590">
        <v>2</v>
      </c>
    </row>
    <row r="1591" spans="1:7" x14ac:dyDescent="0.2">
      <c r="A1591" t="s">
        <v>1412</v>
      </c>
      <c r="B1591">
        <v>1.16545303941113E-39</v>
      </c>
      <c r="C1591">
        <v>0.38231782521617702</v>
      </c>
      <c r="D1591">
        <v>0.65100000000000002</v>
      </c>
      <c r="E1591">
        <v>0.60299999999999998</v>
      </c>
      <c r="F1591">
        <v>2.33090607882226E-36</v>
      </c>
      <c r="G1591">
        <v>2</v>
      </c>
    </row>
    <row r="1592" spans="1:7" x14ac:dyDescent="0.2">
      <c r="A1592" t="s">
        <v>643</v>
      </c>
      <c r="B1592">
        <v>1.25424059300754E-39</v>
      </c>
      <c r="C1592">
        <v>-0.275831943423825</v>
      </c>
      <c r="D1592">
        <v>0.63100000000000001</v>
      </c>
      <c r="E1592">
        <v>0.752</v>
      </c>
      <c r="F1592">
        <v>2.50848118601508E-36</v>
      </c>
      <c r="G1592">
        <v>2</v>
      </c>
    </row>
    <row r="1593" spans="1:7" x14ac:dyDescent="0.2">
      <c r="A1593" t="s">
        <v>659</v>
      </c>
      <c r="B1593">
        <v>2.9690290513010702E-38</v>
      </c>
      <c r="C1593">
        <v>0.364571032891427</v>
      </c>
      <c r="D1593">
        <v>0.62</v>
      </c>
      <c r="E1593">
        <v>0.57299999999999995</v>
      </c>
      <c r="F1593">
        <v>5.9380581026021401E-35</v>
      </c>
      <c r="G1593">
        <v>2</v>
      </c>
    </row>
    <row r="1594" spans="1:7" x14ac:dyDescent="0.2">
      <c r="A1594" t="s">
        <v>958</v>
      </c>
      <c r="B1594">
        <v>5.6491658013377598E-37</v>
      </c>
      <c r="C1594">
        <v>-0.32825409060844102</v>
      </c>
      <c r="D1594">
        <v>0.54700000000000004</v>
      </c>
      <c r="E1594">
        <v>0.64100000000000001</v>
      </c>
      <c r="F1594">
        <v>1.12983316026755E-33</v>
      </c>
      <c r="G1594">
        <v>2</v>
      </c>
    </row>
    <row r="1595" spans="1:7" x14ac:dyDescent="0.2">
      <c r="A1595" t="s">
        <v>87</v>
      </c>
      <c r="B1595">
        <v>1.5483245323466299E-36</v>
      </c>
      <c r="C1595">
        <v>0.33773868376608801</v>
      </c>
      <c r="D1595">
        <v>0.55800000000000005</v>
      </c>
      <c r="E1595">
        <v>0.57499999999999996</v>
      </c>
      <c r="F1595">
        <v>3.09664906469325E-33</v>
      </c>
      <c r="G1595">
        <v>2</v>
      </c>
    </row>
    <row r="1596" spans="1:7" x14ac:dyDescent="0.2">
      <c r="A1596" t="s">
        <v>721</v>
      </c>
      <c r="B1596">
        <v>2.1158786295399902E-36</v>
      </c>
      <c r="C1596">
        <v>-0.49574828509399899</v>
      </c>
      <c r="D1596">
        <v>0.52600000000000002</v>
      </c>
      <c r="E1596">
        <v>0.58399999999999996</v>
      </c>
      <c r="F1596">
        <v>4.2317572590799898E-33</v>
      </c>
      <c r="G1596">
        <v>2</v>
      </c>
    </row>
    <row r="1597" spans="1:7" x14ac:dyDescent="0.2">
      <c r="A1597" t="s">
        <v>304</v>
      </c>
      <c r="B1597">
        <v>1.8124350765593201E-35</v>
      </c>
      <c r="C1597">
        <v>0.270960608911129</v>
      </c>
      <c r="D1597">
        <v>0.66900000000000004</v>
      </c>
      <c r="E1597">
        <v>0.621</v>
      </c>
      <c r="F1597">
        <v>3.6248701531186299E-32</v>
      </c>
      <c r="G1597">
        <v>2</v>
      </c>
    </row>
    <row r="1598" spans="1:7" x14ac:dyDescent="0.2">
      <c r="A1598" t="s">
        <v>996</v>
      </c>
      <c r="B1598">
        <v>2.6783451366732001E-35</v>
      </c>
      <c r="C1598">
        <v>-0.42845719814363598</v>
      </c>
      <c r="D1598">
        <v>0.503</v>
      </c>
      <c r="E1598">
        <v>0.58099999999999996</v>
      </c>
      <c r="F1598">
        <v>5.3566902733463995E-32</v>
      </c>
      <c r="G1598">
        <v>2</v>
      </c>
    </row>
    <row r="1599" spans="1:7" x14ac:dyDescent="0.2">
      <c r="A1599" t="s">
        <v>826</v>
      </c>
      <c r="B1599">
        <v>2.8807835970682901E-35</v>
      </c>
      <c r="C1599">
        <v>0.57473121704411501</v>
      </c>
      <c r="D1599">
        <v>0.629</v>
      </c>
      <c r="E1599">
        <v>0.58799999999999997</v>
      </c>
      <c r="F1599">
        <v>5.7615671941365697E-32</v>
      </c>
      <c r="G1599">
        <v>2</v>
      </c>
    </row>
    <row r="1600" spans="1:7" x14ac:dyDescent="0.2">
      <c r="A1600" t="s">
        <v>929</v>
      </c>
      <c r="B1600">
        <v>3.7421085244830398E-34</v>
      </c>
      <c r="C1600">
        <v>0.27416626864628202</v>
      </c>
      <c r="D1600">
        <v>0.49299999999999999</v>
      </c>
      <c r="E1600">
        <v>0.42699999999999999</v>
      </c>
      <c r="F1600">
        <v>7.4842170489660804E-31</v>
      </c>
      <c r="G1600">
        <v>2</v>
      </c>
    </row>
    <row r="1601" spans="1:7" x14ac:dyDescent="0.2">
      <c r="A1601" t="s">
        <v>9</v>
      </c>
      <c r="B1601">
        <v>9.1445148645473795E-34</v>
      </c>
      <c r="C1601">
        <v>0.53083718373572097</v>
      </c>
      <c r="D1601">
        <v>0.58099999999999996</v>
      </c>
      <c r="E1601">
        <v>0.70499999999999996</v>
      </c>
      <c r="F1601">
        <v>1.82890297290948E-30</v>
      </c>
      <c r="G1601">
        <v>2</v>
      </c>
    </row>
    <row r="1602" spans="1:7" x14ac:dyDescent="0.2">
      <c r="A1602" t="s">
        <v>713</v>
      </c>
      <c r="B1602">
        <v>1.1484177883712001E-33</v>
      </c>
      <c r="C1602">
        <v>-0.39360433275498702</v>
      </c>
      <c r="D1602">
        <v>0.61499999999999999</v>
      </c>
      <c r="E1602">
        <v>0.70299999999999996</v>
      </c>
      <c r="F1602">
        <v>2.2968355767423902E-30</v>
      </c>
      <c r="G1602">
        <v>2</v>
      </c>
    </row>
    <row r="1603" spans="1:7" x14ac:dyDescent="0.2">
      <c r="A1603" t="s">
        <v>678</v>
      </c>
      <c r="B1603">
        <v>1.20244448668099E-33</v>
      </c>
      <c r="C1603">
        <v>0.41737147627370402</v>
      </c>
      <c r="D1603">
        <v>0.63600000000000001</v>
      </c>
      <c r="E1603">
        <v>0.624</v>
      </c>
      <c r="F1603">
        <v>2.40488897336198E-30</v>
      </c>
      <c r="G1603">
        <v>2</v>
      </c>
    </row>
    <row r="1604" spans="1:7" x14ac:dyDescent="0.2">
      <c r="A1604" t="s">
        <v>679</v>
      </c>
      <c r="B1604">
        <v>4.4767685773245098E-33</v>
      </c>
      <c r="C1604">
        <v>0.27990529422206001</v>
      </c>
      <c r="D1604">
        <v>0.59299999999999997</v>
      </c>
      <c r="E1604">
        <v>0.55500000000000005</v>
      </c>
      <c r="F1604">
        <v>8.9535371546490306E-30</v>
      </c>
      <c r="G1604">
        <v>2</v>
      </c>
    </row>
    <row r="1605" spans="1:7" x14ac:dyDescent="0.2">
      <c r="A1605" t="s">
        <v>1091</v>
      </c>
      <c r="B1605">
        <v>5.7597325199148802E-32</v>
      </c>
      <c r="C1605">
        <v>-0.38436307145083498</v>
      </c>
      <c r="D1605">
        <v>0.61499999999999999</v>
      </c>
      <c r="E1605">
        <v>0.70399999999999996</v>
      </c>
      <c r="F1605">
        <v>1.1519465039829801E-28</v>
      </c>
      <c r="G1605">
        <v>2</v>
      </c>
    </row>
    <row r="1606" spans="1:7" x14ac:dyDescent="0.2">
      <c r="A1606" t="s">
        <v>656</v>
      </c>
      <c r="B1606">
        <v>2.0766982953579799E-31</v>
      </c>
      <c r="C1606">
        <v>0.32680268684296598</v>
      </c>
      <c r="D1606">
        <v>0.77400000000000002</v>
      </c>
      <c r="E1606">
        <v>0.74299999999999999</v>
      </c>
      <c r="F1606">
        <v>4.1533965907159598E-28</v>
      </c>
      <c r="G1606">
        <v>2</v>
      </c>
    </row>
    <row r="1607" spans="1:7" x14ac:dyDescent="0.2">
      <c r="A1607" t="s">
        <v>1213</v>
      </c>
      <c r="B1607">
        <v>1.12491145708761E-30</v>
      </c>
      <c r="C1607">
        <v>0.38977980451115601</v>
      </c>
      <c r="D1607">
        <v>0.52800000000000002</v>
      </c>
      <c r="E1607">
        <v>0.53600000000000003</v>
      </c>
      <c r="F1607">
        <v>2.2498229141752198E-27</v>
      </c>
      <c r="G1607">
        <v>2</v>
      </c>
    </row>
    <row r="1608" spans="1:7" x14ac:dyDescent="0.2">
      <c r="A1608" t="s">
        <v>1026</v>
      </c>
      <c r="B1608">
        <v>1.7857423689017001E-30</v>
      </c>
      <c r="C1608">
        <v>-0.497556911489211</v>
      </c>
      <c r="D1608">
        <v>0.54300000000000004</v>
      </c>
      <c r="E1608">
        <v>0.61799999999999999</v>
      </c>
      <c r="F1608">
        <v>3.57148473780339E-27</v>
      </c>
      <c r="G1608">
        <v>2</v>
      </c>
    </row>
    <row r="1609" spans="1:7" x14ac:dyDescent="0.2">
      <c r="A1609" t="s">
        <v>361</v>
      </c>
      <c r="B1609">
        <v>1.9648279968239702E-30</v>
      </c>
      <c r="C1609">
        <v>0.296001627695124</v>
      </c>
      <c r="D1609">
        <v>0.56100000000000005</v>
      </c>
      <c r="E1609">
        <v>0.52200000000000002</v>
      </c>
      <c r="F1609">
        <v>3.9296559936479397E-27</v>
      </c>
      <c r="G1609">
        <v>2</v>
      </c>
    </row>
    <row r="1610" spans="1:7" x14ac:dyDescent="0.2">
      <c r="A1610" t="s">
        <v>865</v>
      </c>
      <c r="B1610">
        <v>2.66841849762758E-30</v>
      </c>
      <c r="C1610">
        <v>0.350585287154762</v>
      </c>
      <c r="D1610">
        <v>0.56999999999999995</v>
      </c>
      <c r="E1610">
        <v>0.57799999999999996</v>
      </c>
      <c r="F1610">
        <v>5.3368369952551498E-27</v>
      </c>
      <c r="G1610">
        <v>2</v>
      </c>
    </row>
    <row r="1611" spans="1:7" x14ac:dyDescent="0.2">
      <c r="A1611" t="s">
        <v>29</v>
      </c>
      <c r="B1611">
        <v>2.44805953226825E-28</v>
      </c>
      <c r="C1611">
        <v>-0.28533765675889899</v>
      </c>
      <c r="D1611">
        <v>0.622</v>
      </c>
      <c r="E1611">
        <v>0.54700000000000004</v>
      </c>
      <c r="F1611">
        <v>4.8961190645364999E-25</v>
      </c>
      <c r="G1611">
        <v>2</v>
      </c>
    </row>
    <row r="1612" spans="1:7" x14ac:dyDescent="0.2">
      <c r="A1612" t="s">
        <v>1014</v>
      </c>
      <c r="B1612">
        <v>6.7442894112326902E-28</v>
      </c>
      <c r="C1612">
        <v>-0.35137233250654398</v>
      </c>
      <c r="D1612">
        <v>0.59599999999999997</v>
      </c>
      <c r="E1612">
        <v>0.63900000000000001</v>
      </c>
      <c r="F1612">
        <v>1.34885788224654E-24</v>
      </c>
      <c r="G1612">
        <v>2</v>
      </c>
    </row>
    <row r="1613" spans="1:7" x14ac:dyDescent="0.2">
      <c r="A1613" t="s">
        <v>219</v>
      </c>
      <c r="B1613">
        <v>3.2796278258828998E-27</v>
      </c>
      <c r="C1613">
        <v>-0.25737829474489599</v>
      </c>
      <c r="D1613">
        <v>0.71699999999999997</v>
      </c>
      <c r="E1613">
        <v>0.80200000000000005</v>
      </c>
      <c r="F1613">
        <v>6.5592556517658101E-24</v>
      </c>
      <c r="G1613">
        <v>2</v>
      </c>
    </row>
    <row r="1614" spans="1:7" x14ac:dyDescent="0.2">
      <c r="A1614" t="s">
        <v>1041</v>
      </c>
      <c r="B1614">
        <v>3.40935548689171E-27</v>
      </c>
      <c r="C1614">
        <v>0.356462762155215</v>
      </c>
      <c r="D1614">
        <v>0.63900000000000001</v>
      </c>
      <c r="E1614">
        <v>0.61799999999999999</v>
      </c>
      <c r="F1614">
        <v>6.8187109737834205E-24</v>
      </c>
      <c r="G1614">
        <v>2</v>
      </c>
    </row>
    <row r="1615" spans="1:7" x14ac:dyDescent="0.2">
      <c r="A1615" t="s">
        <v>860</v>
      </c>
      <c r="B1615">
        <v>2.3028556347623299E-26</v>
      </c>
      <c r="C1615">
        <v>0.25738692463943302</v>
      </c>
      <c r="D1615">
        <v>0.55300000000000005</v>
      </c>
      <c r="E1615">
        <v>0.55200000000000005</v>
      </c>
      <c r="F1615">
        <v>4.6057112695246598E-23</v>
      </c>
      <c r="G1615">
        <v>2</v>
      </c>
    </row>
    <row r="1616" spans="1:7" x14ac:dyDescent="0.2">
      <c r="A1616" t="s">
        <v>842</v>
      </c>
      <c r="B1616">
        <v>3.7296149338432699E-26</v>
      </c>
      <c r="C1616">
        <v>0.28399068870333599</v>
      </c>
      <c r="D1616">
        <v>0.56499999999999995</v>
      </c>
      <c r="E1616">
        <v>0.52200000000000002</v>
      </c>
      <c r="F1616">
        <v>7.4592298676865304E-23</v>
      </c>
      <c r="G1616">
        <v>2</v>
      </c>
    </row>
    <row r="1617" spans="1:7" x14ac:dyDescent="0.2">
      <c r="A1617" t="s">
        <v>30</v>
      </c>
      <c r="B1617">
        <v>1.3672234769699899E-25</v>
      </c>
      <c r="C1617">
        <v>-0.386380530316772</v>
      </c>
      <c r="D1617">
        <v>0.98</v>
      </c>
      <c r="E1617">
        <v>0.98199999999999998</v>
      </c>
      <c r="F1617">
        <v>2.7344469539399699E-22</v>
      </c>
      <c r="G1617">
        <v>2</v>
      </c>
    </row>
    <row r="1618" spans="1:7" x14ac:dyDescent="0.2">
      <c r="A1618" t="s">
        <v>881</v>
      </c>
      <c r="B1618">
        <v>1.43999233886637E-25</v>
      </c>
      <c r="C1618">
        <v>0.283523127465799</v>
      </c>
      <c r="D1618">
        <v>0.61</v>
      </c>
      <c r="E1618">
        <v>0.6</v>
      </c>
      <c r="F1618">
        <v>2.8799846777327302E-22</v>
      </c>
      <c r="G1618">
        <v>2</v>
      </c>
    </row>
    <row r="1619" spans="1:7" x14ac:dyDescent="0.2">
      <c r="A1619" t="s">
        <v>994</v>
      </c>
      <c r="B1619">
        <v>1.8405458927741001E-25</v>
      </c>
      <c r="C1619">
        <v>0.36076389378063201</v>
      </c>
      <c r="D1619">
        <v>0.64900000000000002</v>
      </c>
      <c r="E1619">
        <v>0.623</v>
      </c>
      <c r="F1619">
        <v>3.6810917855482E-22</v>
      </c>
      <c r="G1619">
        <v>2</v>
      </c>
    </row>
    <row r="1620" spans="1:7" x14ac:dyDescent="0.2">
      <c r="A1620" t="s">
        <v>208</v>
      </c>
      <c r="B1620">
        <v>2.4477625760270701E-25</v>
      </c>
      <c r="C1620">
        <v>0.59086995956361699</v>
      </c>
      <c r="D1620">
        <v>0.60399999999999998</v>
      </c>
      <c r="E1620">
        <v>0.61</v>
      </c>
      <c r="F1620">
        <v>4.89552515205414E-22</v>
      </c>
      <c r="G1620">
        <v>2</v>
      </c>
    </row>
    <row r="1621" spans="1:7" x14ac:dyDescent="0.2">
      <c r="A1621" t="s">
        <v>303</v>
      </c>
      <c r="B1621">
        <v>5.0465919083542501E-25</v>
      </c>
      <c r="C1621">
        <v>0.32137326060569199</v>
      </c>
      <c r="D1621">
        <v>0.53400000000000003</v>
      </c>
      <c r="E1621">
        <v>0.58799999999999997</v>
      </c>
      <c r="F1621">
        <v>1.00931838167085E-21</v>
      </c>
      <c r="G1621">
        <v>2</v>
      </c>
    </row>
    <row r="1622" spans="1:7" x14ac:dyDescent="0.2">
      <c r="A1622" t="s">
        <v>798</v>
      </c>
      <c r="B1622">
        <v>2.8721400820015302E-23</v>
      </c>
      <c r="C1622">
        <v>0.26838061851725398</v>
      </c>
      <c r="D1622">
        <v>0.57199999999999995</v>
      </c>
      <c r="E1622">
        <v>0.55400000000000005</v>
      </c>
      <c r="F1622">
        <v>5.7442801640030599E-20</v>
      </c>
      <c r="G1622">
        <v>2</v>
      </c>
    </row>
    <row r="1623" spans="1:7" x14ac:dyDescent="0.2">
      <c r="A1623" t="s">
        <v>1421</v>
      </c>
      <c r="B1623">
        <v>3.1138115367279902E-23</v>
      </c>
      <c r="C1623">
        <v>0.26548615479550702</v>
      </c>
      <c r="D1623">
        <v>0.41099999999999998</v>
      </c>
      <c r="E1623">
        <v>0.621</v>
      </c>
      <c r="F1623">
        <v>6.2276230734559705E-20</v>
      </c>
      <c r="G1623">
        <v>2</v>
      </c>
    </row>
    <row r="1624" spans="1:7" x14ac:dyDescent="0.2">
      <c r="A1624" t="s">
        <v>844</v>
      </c>
      <c r="B1624">
        <v>1.6932906597889899E-22</v>
      </c>
      <c r="C1624">
        <v>-0.44853335628771801</v>
      </c>
      <c r="D1624">
        <v>0.52100000000000002</v>
      </c>
      <c r="E1624">
        <v>0.55500000000000005</v>
      </c>
      <c r="F1624">
        <v>3.3865813195779802E-19</v>
      </c>
      <c r="G1624">
        <v>2</v>
      </c>
    </row>
    <row r="1625" spans="1:7" x14ac:dyDescent="0.2">
      <c r="A1625" t="s">
        <v>898</v>
      </c>
      <c r="B1625">
        <v>2.1101530935713999E-21</v>
      </c>
      <c r="C1625">
        <v>-0.33624028113318</v>
      </c>
      <c r="D1625">
        <v>0.63400000000000001</v>
      </c>
      <c r="E1625">
        <v>0.52700000000000002</v>
      </c>
      <c r="F1625">
        <v>4.2203061871427998E-18</v>
      </c>
      <c r="G1625">
        <v>2</v>
      </c>
    </row>
    <row r="1626" spans="1:7" x14ac:dyDescent="0.2">
      <c r="A1626" t="s">
        <v>1118</v>
      </c>
      <c r="B1626">
        <v>4.88641507436751E-21</v>
      </c>
      <c r="C1626">
        <v>-0.50192136452798797</v>
      </c>
      <c r="D1626">
        <v>0.495</v>
      </c>
      <c r="E1626">
        <v>0.55000000000000004</v>
      </c>
      <c r="F1626">
        <v>9.7728301487350199E-18</v>
      </c>
      <c r="G1626">
        <v>2</v>
      </c>
    </row>
    <row r="1627" spans="1:7" x14ac:dyDescent="0.2">
      <c r="A1627" t="s">
        <v>965</v>
      </c>
      <c r="B1627">
        <v>2.1491313104312401E-20</v>
      </c>
      <c r="C1627">
        <v>0.26305140315560399</v>
      </c>
      <c r="D1627">
        <v>0.69799999999999995</v>
      </c>
      <c r="E1627">
        <v>0.66900000000000004</v>
      </c>
      <c r="F1627">
        <v>4.29826262086248E-17</v>
      </c>
      <c r="G1627">
        <v>2</v>
      </c>
    </row>
    <row r="1628" spans="1:7" x14ac:dyDescent="0.2">
      <c r="A1628" t="s">
        <v>1084</v>
      </c>
      <c r="B1628">
        <v>8.5560370143837799E-20</v>
      </c>
      <c r="C1628">
        <v>0.37543536402944899</v>
      </c>
      <c r="D1628">
        <v>0.57099999999999995</v>
      </c>
      <c r="E1628">
        <v>0.54600000000000004</v>
      </c>
      <c r="F1628">
        <v>1.71120740287676E-16</v>
      </c>
      <c r="G1628">
        <v>2</v>
      </c>
    </row>
    <row r="1629" spans="1:7" x14ac:dyDescent="0.2">
      <c r="A1629" t="s">
        <v>31</v>
      </c>
      <c r="B1629">
        <v>1.79124348662838E-19</v>
      </c>
      <c r="C1629">
        <v>0.41651056177998702</v>
      </c>
      <c r="D1629">
        <v>0.54300000000000004</v>
      </c>
      <c r="E1629">
        <v>0.53800000000000003</v>
      </c>
      <c r="F1629">
        <v>3.5824869732567499E-16</v>
      </c>
      <c r="G1629">
        <v>2</v>
      </c>
    </row>
    <row r="1630" spans="1:7" x14ac:dyDescent="0.2">
      <c r="A1630" t="s">
        <v>914</v>
      </c>
      <c r="B1630">
        <v>1.10595573497228E-18</v>
      </c>
      <c r="C1630">
        <v>0.31296975750147599</v>
      </c>
      <c r="D1630">
        <v>0.496</v>
      </c>
      <c r="E1630">
        <v>0.502</v>
      </c>
      <c r="F1630">
        <v>2.21191146994455E-15</v>
      </c>
      <c r="G1630">
        <v>2</v>
      </c>
    </row>
    <row r="1631" spans="1:7" x14ac:dyDescent="0.2">
      <c r="A1631" t="s">
        <v>665</v>
      </c>
      <c r="B1631">
        <v>1.23797992396363E-18</v>
      </c>
      <c r="C1631">
        <v>0.328180240395892</v>
      </c>
      <c r="D1631">
        <v>0.79400000000000004</v>
      </c>
      <c r="E1631">
        <v>0.77700000000000002</v>
      </c>
      <c r="F1631">
        <v>2.4759598479272598E-15</v>
      </c>
      <c r="G1631">
        <v>2</v>
      </c>
    </row>
    <row r="1632" spans="1:7" x14ac:dyDescent="0.2">
      <c r="A1632" t="s">
        <v>1420</v>
      </c>
      <c r="B1632">
        <v>7.3472846513661298E-18</v>
      </c>
      <c r="C1632">
        <v>-0.27808235418737798</v>
      </c>
      <c r="D1632">
        <v>0.51300000000000001</v>
      </c>
      <c r="E1632">
        <v>0.57399999999999995</v>
      </c>
      <c r="F1632">
        <v>1.4694569302732301E-14</v>
      </c>
      <c r="G1632">
        <v>2</v>
      </c>
    </row>
    <row r="1633" spans="1:7" x14ac:dyDescent="0.2">
      <c r="A1633" t="s">
        <v>1329</v>
      </c>
      <c r="B1633">
        <v>8.5000939013946301E-16</v>
      </c>
      <c r="C1633">
        <v>-0.41725155330046299</v>
      </c>
      <c r="D1633">
        <v>0.32</v>
      </c>
      <c r="E1633">
        <v>0.40899999999999997</v>
      </c>
      <c r="F1633">
        <v>1.7000187802789299E-12</v>
      </c>
      <c r="G1633">
        <v>2</v>
      </c>
    </row>
    <row r="1634" spans="1:7" x14ac:dyDescent="0.2">
      <c r="A1634" t="s">
        <v>780</v>
      </c>
      <c r="B1634">
        <v>1.4757874749643199E-14</v>
      </c>
      <c r="C1634">
        <v>-0.28035459709689498</v>
      </c>
      <c r="D1634">
        <v>0.53700000000000003</v>
      </c>
      <c r="E1634">
        <v>0.60799999999999998</v>
      </c>
      <c r="F1634">
        <v>2.9515749499286302E-11</v>
      </c>
      <c r="G1634">
        <v>2</v>
      </c>
    </row>
    <row r="1635" spans="1:7" x14ac:dyDescent="0.2">
      <c r="A1635" t="s">
        <v>1419</v>
      </c>
      <c r="B1635">
        <v>2.01643129524353E-14</v>
      </c>
      <c r="C1635">
        <v>0.29704681525110699</v>
      </c>
      <c r="D1635">
        <v>0.49299999999999999</v>
      </c>
      <c r="E1635">
        <v>0.47699999999999998</v>
      </c>
      <c r="F1635">
        <v>4.03286259048705E-11</v>
      </c>
      <c r="G1635">
        <v>2</v>
      </c>
    </row>
    <row r="1636" spans="1:7" x14ac:dyDescent="0.2">
      <c r="A1636" t="s">
        <v>1374</v>
      </c>
      <c r="B1636">
        <v>2.2205185957342599E-13</v>
      </c>
      <c r="C1636">
        <v>0.30525347643893402</v>
      </c>
      <c r="D1636">
        <v>0.51800000000000002</v>
      </c>
      <c r="E1636">
        <v>0.55300000000000005</v>
      </c>
      <c r="F1636">
        <v>4.4410371914685302E-10</v>
      </c>
      <c r="G1636">
        <v>2</v>
      </c>
    </row>
    <row r="1637" spans="1:7" x14ac:dyDescent="0.2">
      <c r="A1637" t="s">
        <v>1416</v>
      </c>
      <c r="B1637">
        <v>3.6662464998375801E-13</v>
      </c>
      <c r="C1637">
        <v>0.31717296971473202</v>
      </c>
      <c r="D1637">
        <v>0.47</v>
      </c>
      <c r="E1637">
        <v>0.41599999999999998</v>
      </c>
      <c r="F1637">
        <v>7.3324929996751497E-10</v>
      </c>
      <c r="G1637">
        <v>2</v>
      </c>
    </row>
    <row r="1638" spans="1:7" x14ac:dyDescent="0.2">
      <c r="A1638" t="s">
        <v>762</v>
      </c>
      <c r="B1638">
        <v>9.842036733303851E-13</v>
      </c>
      <c r="C1638">
        <v>0.28429241247412501</v>
      </c>
      <c r="D1638">
        <v>0.434</v>
      </c>
      <c r="E1638">
        <v>0.59799999999999998</v>
      </c>
      <c r="F1638">
        <v>1.9684073466607701E-9</v>
      </c>
      <c r="G1638">
        <v>2</v>
      </c>
    </row>
    <row r="1639" spans="1:7" x14ac:dyDescent="0.2">
      <c r="A1639" t="s">
        <v>790</v>
      </c>
      <c r="B1639">
        <v>2.25008400957288E-12</v>
      </c>
      <c r="C1639">
        <v>-0.33382855272219097</v>
      </c>
      <c r="D1639">
        <v>0.59799999999999998</v>
      </c>
      <c r="E1639">
        <v>0.627</v>
      </c>
      <c r="F1639">
        <v>4.5001680191457698E-9</v>
      </c>
      <c r="G1639">
        <v>2</v>
      </c>
    </row>
    <row r="1640" spans="1:7" x14ac:dyDescent="0.2">
      <c r="A1640" t="s">
        <v>83</v>
      </c>
      <c r="B1640">
        <v>2.8191525980621698E-11</v>
      </c>
      <c r="C1640">
        <v>-0.26756687233514898</v>
      </c>
      <c r="D1640">
        <v>0.58099999999999996</v>
      </c>
      <c r="E1640">
        <v>0.61299999999999999</v>
      </c>
      <c r="F1640">
        <v>5.6383051961243497E-8</v>
      </c>
      <c r="G1640">
        <v>2</v>
      </c>
    </row>
    <row r="1641" spans="1:7" x14ac:dyDescent="0.2">
      <c r="A1641" t="s">
        <v>1390</v>
      </c>
      <c r="B1641">
        <v>4.36336967701528E-11</v>
      </c>
      <c r="C1641">
        <v>0.31454131651385497</v>
      </c>
      <c r="D1641">
        <v>0.58899999999999997</v>
      </c>
      <c r="E1641">
        <v>0.69399999999999995</v>
      </c>
      <c r="F1641">
        <v>8.7267393540305594E-8</v>
      </c>
      <c r="G1641">
        <v>2</v>
      </c>
    </row>
    <row r="1642" spans="1:7" x14ac:dyDescent="0.2">
      <c r="A1642" t="s">
        <v>714</v>
      </c>
      <c r="B1642">
        <v>6.7731589210018496E-11</v>
      </c>
      <c r="C1642">
        <v>-0.31210399966169</v>
      </c>
      <c r="D1642">
        <v>0.59799999999999998</v>
      </c>
      <c r="E1642">
        <v>0.55500000000000005</v>
      </c>
      <c r="F1642">
        <v>1.3546317842003701E-7</v>
      </c>
      <c r="G1642">
        <v>2</v>
      </c>
    </row>
    <row r="1643" spans="1:7" x14ac:dyDescent="0.2">
      <c r="A1643" t="s">
        <v>230</v>
      </c>
      <c r="B1643">
        <v>7.0310594686970999E-11</v>
      </c>
      <c r="C1643">
        <v>-0.27336392130489601</v>
      </c>
      <c r="D1643">
        <v>0.747</v>
      </c>
      <c r="E1643">
        <v>0.76800000000000002</v>
      </c>
      <c r="F1643">
        <v>1.4062118937394199E-7</v>
      </c>
      <c r="G1643">
        <v>2</v>
      </c>
    </row>
    <row r="1644" spans="1:7" x14ac:dyDescent="0.2">
      <c r="A1644" t="s">
        <v>1121</v>
      </c>
      <c r="B1644">
        <v>7.1192410778754794E-11</v>
      </c>
      <c r="C1644">
        <v>0.36937762669659802</v>
      </c>
      <c r="D1644">
        <v>0.5</v>
      </c>
      <c r="E1644">
        <v>0.497</v>
      </c>
      <c r="F1644">
        <v>1.4238482155750999E-7</v>
      </c>
      <c r="G1644">
        <v>2</v>
      </c>
    </row>
    <row r="1645" spans="1:7" x14ac:dyDescent="0.2">
      <c r="A1645" t="s">
        <v>886</v>
      </c>
      <c r="B1645">
        <v>9.8522863980954397E-11</v>
      </c>
      <c r="C1645">
        <v>0.253916296822007</v>
      </c>
      <c r="D1645">
        <v>0.46300000000000002</v>
      </c>
      <c r="E1645">
        <v>0.441</v>
      </c>
      <c r="F1645">
        <v>1.97045727961909E-7</v>
      </c>
      <c r="G1645">
        <v>2</v>
      </c>
    </row>
    <row r="1646" spans="1:7" x14ac:dyDescent="0.2">
      <c r="A1646" t="s">
        <v>1357</v>
      </c>
      <c r="B1646">
        <v>9.9910981627559499E-10</v>
      </c>
      <c r="C1646">
        <v>0.333046018025835</v>
      </c>
      <c r="D1646">
        <v>0.498</v>
      </c>
      <c r="E1646">
        <v>0.55800000000000005</v>
      </c>
      <c r="F1646">
        <v>1.99821963255119E-6</v>
      </c>
      <c r="G1646">
        <v>2</v>
      </c>
    </row>
    <row r="1647" spans="1:7" x14ac:dyDescent="0.2">
      <c r="A1647" t="s">
        <v>649</v>
      </c>
      <c r="B1647">
        <v>1.7506882448169001E-9</v>
      </c>
      <c r="C1647">
        <v>-0.28495382010750903</v>
      </c>
      <c r="D1647">
        <v>0.50600000000000001</v>
      </c>
      <c r="E1647">
        <v>0.52600000000000002</v>
      </c>
      <c r="F1647">
        <v>3.5013764896337998E-6</v>
      </c>
      <c r="G1647">
        <v>2</v>
      </c>
    </row>
    <row r="1648" spans="1:7" x14ac:dyDescent="0.2">
      <c r="A1648" t="s">
        <v>962</v>
      </c>
      <c r="B1648">
        <v>4.3496915385498502E-9</v>
      </c>
      <c r="C1648">
        <v>-0.30178787888045899</v>
      </c>
      <c r="D1648">
        <v>0.39300000000000002</v>
      </c>
      <c r="E1648">
        <v>0.33600000000000002</v>
      </c>
      <c r="F1648">
        <v>8.6993830770996903E-6</v>
      </c>
      <c r="G1648">
        <v>2</v>
      </c>
    </row>
    <row r="1649" spans="1:7" x14ac:dyDescent="0.2">
      <c r="A1649" t="s">
        <v>25</v>
      </c>
      <c r="B1649">
        <v>7.6648876876954502E-9</v>
      </c>
      <c r="C1649">
        <v>0.27562634263484598</v>
      </c>
      <c r="D1649">
        <v>0.434</v>
      </c>
      <c r="E1649">
        <v>0.50800000000000001</v>
      </c>
      <c r="F1649">
        <v>1.5329775375390899E-5</v>
      </c>
      <c r="G1649">
        <v>2</v>
      </c>
    </row>
    <row r="1650" spans="1:7" x14ac:dyDescent="0.2">
      <c r="A1650" t="s">
        <v>1321</v>
      </c>
      <c r="B1650">
        <v>8.2413143853393404E-9</v>
      </c>
      <c r="C1650">
        <v>-0.28309508898643798</v>
      </c>
      <c r="D1650">
        <v>0.60499999999999998</v>
      </c>
      <c r="E1650">
        <v>0.65100000000000002</v>
      </c>
      <c r="F1650">
        <v>1.6482628770678701E-5</v>
      </c>
      <c r="G1650">
        <v>2</v>
      </c>
    </row>
    <row r="1651" spans="1:7" x14ac:dyDescent="0.2">
      <c r="A1651" t="s">
        <v>816</v>
      </c>
      <c r="B1651">
        <v>9.0038791816930507E-9</v>
      </c>
      <c r="C1651">
        <v>-0.29295519762077699</v>
      </c>
      <c r="D1651">
        <v>0.68600000000000005</v>
      </c>
      <c r="E1651">
        <v>0.72799999999999998</v>
      </c>
      <c r="F1651">
        <v>1.8007758363386098E-5</v>
      </c>
      <c r="G1651">
        <v>2</v>
      </c>
    </row>
    <row r="1652" spans="1:7" x14ac:dyDescent="0.2">
      <c r="A1652" t="s">
        <v>143</v>
      </c>
      <c r="B1652">
        <v>1.5987761805525901E-8</v>
      </c>
      <c r="C1652">
        <v>-0.37265216233829601</v>
      </c>
      <c r="D1652">
        <v>0.50700000000000001</v>
      </c>
      <c r="E1652">
        <v>0.53100000000000003</v>
      </c>
      <c r="F1652">
        <v>3.1975523611051901E-5</v>
      </c>
      <c r="G1652">
        <v>2</v>
      </c>
    </row>
    <row r="1653" spans="1:7" x14ac:dyDescent="0.2">
      <c r="A1653" t="s">
        <v>1184</v>
      </c>
      <c r="B1653">
        <v>1.0909357961518601E-7</v>
      </c>
      <c r="C1653">
        <v>-0.47378453673791299</v>
      </c>
      <c r="D1653">
        <v>0.77500000000000002</v>
      </c>
      <c r="E1653">
        <v>0.74</v>
      </c>
      <c r="F1653">
        <v>2.18187159230373E-4</v>
      </c>
      <c r="G1653">
        <v>2</v>
      </c>
    </row>
    <row r="1654" spans="1:7" x14ac:dyDescent="0.2">
      <c r="A1654" t="s">
        <v>920</v>
      </c>
      <c r="B1654">
        <v>4.9748270923159998E-6</v>
      </c>
      <c r="C1654">
        <v>-0.438261599727162</v>
      </c>
      <c r="D1654">
        <v>0.499</v>
      </c>
      <c r="E1654">
        <v>0.52900000000000003</v>
      </c>
      <c r="F1654">
        <v>9.9496541846319994E-3</v>
      </c>
      <c r="G1654">
        <v>2</v>
      </c>
    </row>
    <row r="1655" spans="1:7" x14ac:dyDescent="0.2">
      <c r="A1655" t="s">
        <v>648</v>
      </c>
      <c r="B1655">
        <v>3.1104204662602301E-4</v>
      </c>
      <c r="C1655">
        <v>-0.47542755505940498</v>
      </c>
      <c r="D1655">
        <v>0.47699999999999998</v>
      </c>
      <c r="E1655">
        <v>0.48699999999999999</v>
      </c>
      <c r="F1655">
        <v>0.62208409325204705</v>
      </c>
      <c r="G1655">
        <v>2</v>
      </c>
    </row>
    <row r="1656" spans="1:7" x14ac:dyDescent="0.2">
      <c r="A1656" t="s">
        <v>1404</v>
      </c>
      <c r="B1656">
        <v>1.09164189729176E-3</v>
      </c>
      <c r="C1656">
        <v>0.28572676329715302</v>
      </c>
      <c r="D1656">
        <v>0.46600000000000003</v>
      </c>
      <c r="E1656">
        <v>0.68600000000000005</v>
      </c>
      <c r="F1656">
        <v>1</v>
      </c>
      <c r="G1656">
        <v>2</v>
      </c>
    </row>
    <row r="1657" spans="1:7" x14ac:dyDescent="0.2">
      <c r="A1657" t="s">
        <v>663</v>
      </c>
      <c r="B1657">
        <v>1.1264781943797499E-3</v>
      </c>
      <c r="C1657">
        <v>-0.268183598969638</v>
      </c>
      <c r="D1657">
        <v>0.65500000000000003</v>
      </c>
      <c r="E1657">
        <v>0.67800000000000005</v>
      </c>
      <c r="F1657">
        <v>1</v>
      </c>
      <c r="G1657">
        <v>2</v>
      </c>
    </row>
    <row r="1658" spans="1:7" x14ac:dyDescent="0.2">
      <c r="A1658" t="s">
        <v>1101</v>
      </c>
      <c r="B1658">
        <v>1.14782646575822E-3</v>
      </c>
      <c r="C1658">
        <v>-0.28274637488814403</v>
      </c>
      <c r="D1658">
        <v>0.53400000000000003</v>
      </c>
      <c r="E1658">
        <v>0.50700000000000001</v>
      </c>
      <c r="F1658">
        <v>1</v>
      </c>
      <c r="G1658">
        <v>2</v>
      </c>
    </row>
    <row r="1659" spans="1:7" x14ac:dyDescent="0.2">
      <c r="A1659" t="s">
        <v>1300</v>
      </c>
      <c r="B1659">
        <v>2.7856097602813302E-3</v>
      </c>
      <c r="C1659">
        <v>-0.25675216727224598</v>
      </c>
      <c r="D1659">
        <v>0.50800000000000001</v>
      </c>
      <c r="E1659">
        <v>0.54300000000000004</v>
      </c>
      <c r="F1659">
        <v>1</v>
      </c>
      <c r="G1659">
        <v>2</v>
      </c>
    </row>
    <row r="1660" spans="1:7" x14ac:dyDescent="0.2">
      <c r="A1660" t="s">
        <v>427</v>
      </c>
      <c r="B1660">
        <v>3.8974523395416999E-3</v>
      </c>
      <c r="C1660">
        <v>0.27021765473888998</v>
      </c>
      <c r="D1660">
        <v>0.51900000000000002</v>
      </c>
      <c r="E1660">
        <v>0.56699999999999995</v>
      </c>
      <c r="F1660">
        <v>1</v>
      </c>
      <c r="G1660">
        <v>2</v>
      </c>
    </row>
    <row r="1661" spans="1:7" x14ac:dyDescent="0.2">
      <c r="A1661" t="s">
        <v>843</v>
      </c>
      <c r="B1661">
        <v>0</v>
      </c>
      <c r="C1661">
        <v>3.5500625312362302</v>
      </c>
      <c r="D1661">
        <v>0.78300000000000003</v>
      </c>
      <c r="E1661">
        <v>0.64200000000000002</v>
      </c>
      <c r="F1661">
        <v>0</v>
      </c>
      <c r="G1661">
        <v>3</v>
      </c>
    </row>
    <row r="1662" spans="1:7" x14ac:dyDescent="0.2">
      <c r="A1662" t="s">
        <v>537</v>
      </c>
      <c r="B1662">
        <v>0</v>
      </c>
      <c r="C1662">
        <v>2.4133444540923099</v>
      </c>
      <c r="D1662">
        <v>0.90500000000000003</v>
      </c>
      <c r="E1662">
        <v>0.69</v>
      </c>
      <c r="F1662">
        <v>0</v>
      </c>
      <c r="G1662">
        <v>3</v>
      </c>
    </row>
    <row r="1663" spans="1:7" x14ac:dyDescent="0.2">
      <c r="A1663" t="s">
        <v>521</v>
      </c>
      <c r="B1663">
        <v>0</v>
      </c>
      <c r="C1663">
        <v>2.3064376033891301</v>
      </c>
      <c r="D1663">
        <v>0.91300000000000003</v>
      </c>
      <c r="E1663">
        <v>0.68</v>
      </c>
      <c r="F1663">
        <v>0</v>
      </c>
      <c r="G1663">
        <v>3</v>
      </c>
    </row>
    <row r="1664" spans="1:7" x14ac:dyDescent="0.2">
      <c r="A1664" t="s">
        <v>891</v>
      </c>
      <c r="B1664">
        <v>0</v>
      </c>
      <c r="C1664">
        <v>1.9123762782765401</v>
      </c>
      <c r="D1664">
        <v>0.80700000000000005</v>
      </c>
      <c r="E1664">
        <v>0.51800000000000002</v>
      </c>
      <c r="F1664">
        <v>0</v>
      </c>
      <c r="G1664">
        <v>3</v>
      </c>
    </row>
    <row r="1665" spans="1:7" x14ac:dyDescent="0.2">
      <c r="A1665" t="s">
        <v>122</v>
      </c>
      <c r="B1665">
        <v>0</v>
      </c>
      <c r="C1665">
        <v>1.82351462041047</v>
      </c>
      <c r="D1665">
        <v>0.83699999999999997</v>
      </c>
      <c r="E1665">
        <v>0.60099999999999998</v>
      </c>
      <c r="F1665">
        <v>0</v>
      </c>
      <c r="G1665">
        <v>3</v>
      </c>
    </row>
    <row r="1666" spans="1:7" x14ac:dyDescent="0.2">
      <c r="A1666" t="s">
        <v>612</v>
      </c>
      <c r="B1666">
        <v>0</v>
      </c>
      <c r="C1666">
        <v>1.8180935686777799</v>
      </c>
      <c r="D1666">
        <v>0.91100000000000003</v>
      </c>
      <c r="E1666">
        <v>0.69499999999999995</v>
      </c>
      <c r="F1666">
        <v>0</v>
      </c>
      <c r="G1666">
        <v>3</v>
      </c>
    </row>
    <row r="1667" spans="1:7" x14ac:dyDescent="0.2">
      <c r="A1667" t="s">
        <v>496</v>
      </c>
      <c r="B1667">
        <v>0</v>
      </c>
      <c r="C1667">
        <v>1.7804102894298801</v>
      </c>
      <c r="D1667">
        <v>0.95</v>
      </c>
      <c r="E1667">
        <v>0.71599999999999997</v>
      </c>
      <c r="F1667">
        <v>0</v>
      </c>
      <c r="G1667">
        <v>3</v>
      </c>
    </row>
    <row r="1668" spans="1:7" x14ac:dyDescent="0.2">
      <c r="A1668" t="s">
        <v>498</v>
      </c>
      <c r="B1668">
        <v>0</v>
      </c>
      <c r="C1668">
        <v>1.7786884679800701</v>
      </c>
      <c r="D1668">
        <v>0.98599999999999999</v>
      </c>
      <c r="E1668">
        <v>0.80500000000000005</v>
      </c>
      <c r="F1668">
        <v>0</v>
      </c>
      <c r="G1668">
        <v>3</v>
      </c>
    </row>
    <row r="1669" spans="1:7" x14ac:dyDescent="0.2">
      <c r="A1669" t="s">
        <v>517</v>
      </c>
      <c r="B1669">
        <v>0</v>
      </c>
      <c r="C1669">
        <v>1.69491839521309</v>
      </c>
      <c r="D1669">
        <v>0.97699999999999998</v>
      </c>
      <c r="E1669">
        <v>0.876</v>
      </c>
      <c r="F1669">
        <v>0</v>
      </c>
      <c r="G1669">
        <v>3</v>
      </c>
    </row>
    <row r="1670" spans="1:7" x14ac:dyDescent="0.2">
      <c r="A1670" t="s">
        <v>483</v>
      </c>
      <c r="B1670">
        <v>0</v>
      </c>
      <c r="C1670">
        <v>1.58049378137191</v>
      </c>
      <c r="D1670">
        <v>0.9</v>
      </c>
      <c r="E1670">
        <v>0.76800000000000002</v>
      </c>
      <c r="F1670">
        <v>0</v>
      </c>
      <c r="G1670">
        <v>3</v>
      </c>
    </row>
    <row r="1671" spans="1:7" x14ac:dyDescent="0.2">
      <c r="A1671" t="s">
        <v>581</v>
      </c>
      <c r="B1671">
        <v>0</v>
      </c>
      <c r="C1671">
        <v>1.37447585371912</v>
      </c>
      <c r="D1671">
        <v>0.93300000000000005</v>
      </c>
      <c r="E1671">
        <v>0.85</v>
      </c>
      <c r="F1671">
        <v>0</v>
      </c>
      <c r="G1671">
        <v>3</v>
      </c>
    </row>
    <row r="1672" spans="1:7" x14ac:dyDescent="0.2">
      <c r="A1672" t="s">
        <v>175</v>
      </c>
      <c r="B1672">
        <v>0</v>
      </c>
      <c r="C1672">
        <v>1.3743872313876</v>
      </c>
      <c r="D1672">
        <v>0.94399999999999995</v>
      </c>
      <c r="E1672">
        <v>0.748</v>
      </c>
      <c r="F1672">
        <v>0</v>
      </c>
      <c r="G1672">
        <v>3</v>
      </c>
    </row>
    <row r="1673" spans="1:7" x14ac:dyDescent="0.2">
      <c r="A1673" t="s">
        <v>325</v>
      </c>
      <c r="B1673">
        <v>0</v>
      </c>
      <c r="C1673">
        <v>1.3642573615498801</v>
      </c>
      <c r="D1673">
        <v>0.875</v>
      </c>
      <c r="E1673">
        <v>0.69099999999999995</v>
      </c>
      <c r="F1673">
        <v>0</v>
      </c>
      <c r="G1673">
        <v>3</v>
      </c>
    </row>
    <row r="1674" spans="1:7" x14ac:dyDescent="0.2">
      <c r="A1674" t="s">
        <v>26</v>
      </c>
      <c r="B1674">
        <v>0</v>
      </c>
      <c r="C1674">
        <v>1.3525374057891</v>
      </c>
      <c r="D1674">
        <v>0.80900000000000005</v>
      </c>
      <c r="E1674">
        <v>0.627</v>
      </c>
      <c r="F1674">
        <v>0</v>
      </c>
      <c r="G1674">
        <v>3</v>
      </c>
    </row>
    <row r="1675" spans="1:7" x14ac:dyDescent="0.2">
      <c r="A1675" t="s">
        <v>381</v>
      </c>
      <c r="B1675">
        <v>0</v>
      </c>
      <c r="C1675">
        <v>1.3034235448828599</v>
      </c>
      <c r="D1675">
        <v>0.96699999999999997</v>
      </c>
      <c r="E1675">
        <v>0.86499999999999999</v>
      </c>
      <c r="F1675">
        <v>0</v>
      </c>
      <c r="G1675">
        <v>3</v>
      </c>
    </row>
    <row r="1676" spans="1:7" x14ac:dyDescent="0.2">
      <c r="A1676" t="s">
        <v>570</v>
      </c>
      <c r="B1676">
        <v>0</v>
      </c>
      <c r="C1676">
        <v>1.2666477821977</v>
      </c>
      <c r="D1676">
        <v>0.82499999999999996</v>
      </c>
      <c r="E1676">
        <v>0.69599999999999995</v>
      </c>
      <c r="F1676">
        <v>0</v>
      </c>
      <c r="G1676">
        <v>3</v>
      </c>
    </row>
    <row r="1677" spans="1:7" x14ac:dyDescent="0.2">
      <c r="A1677" t="s">
        <v>6</v>
      </c>
      <c r="B1677">
        <v>0</v>
      </c>
      <c r="C1677">
        <v>1.21339686939047</v>
      </c>
      <c r="D1677">
        <v>0.81299999999999994</v>
      </c>
      <c r="E1677">
        <v>0.64</v>
      </c>
      <c r="F1677">
        <v>0</v>
      </c>
      <c r="G1677">
        <v>3</v>
      </c>
    </row>
    <row r="1678" spans="1:7" x14ac:dyDescent="0.2">
      <c r="A1678" t="s">
        <v>853</v>
      </c>
      <c r="B1678">
        <v>0</v>
      </c>
      <c r="C1678">
        <v>1.1764541238178401</v>
      </c>
      <c r="D1678">
        <v>0.83499999999999996</v>
      </c>
      <c r="E1678">
        <v>0.57499999999999996</v>
      </c>
      <c r="F1678">
        <v>0</v>
      </c>
      <c r="G1678">
        <v>3</v>
      </c>
    </row>
    <row r="1679" spans="1:7" x14ac:dyDescent="0.2">
      <c r="A1679" t="s">
        <v>136</v>
      </c>
      <c r="B1679">
        <v>0</v>
      </c>
      <c r="C1679">
        <v>1.10896480017923</v>
      </c>
      <c r="D1679">
        <v>0.88800000000000001</v>
      </c>
      <c r="E1679">
        <v>0.73</v>
      </c>
      <c r="F1679">
        <v>0</v>
      </c>
      <c r="G1679">
        <v>3</v>
      </c>
    </row>
    <row r="1680" spans="1:7" x14ac:dyDescent="0.2">
      <c r="A1680" t="s">
        <v>1002</v>
      </c>
      <c r="B1680">
        <v>0</v>
      </c>
      <c r="C1680">
        <v>1.0945426947328101</v>
      </c>
      <c r="D1680">
        <v>0.97399999999999998</v>
      </c>
      <c r="E1680">
        <v>0.85699999999999998</v>
      </c>
      <c r="F1680">
        <v>0</v>
      </c>
      <c r="G1680">
        <v>3</v>
      </c>
    </row>
    <row r="1681" spans="1:7" x14ac:dyDescent="0.2">
      <c r="A1681" t="s">
        <v>54</v>
      </c>
      <c r="B1681">
        <v>0</v>
      </c>
      <c r="C1681">
        <v>0.97148861282673404</v>
      </c>
      <c r="D1681">
        <v>0.95299999999999996</v>
      </c>
      <c r="E1681">
        <v>0.83599999999999997</v>
      </c>
      <c r="F1681">
        <v>0</v>
      </c>
      <c r="G1681">
        <v>3</v>
      </c>
    </row>
    <row r="1682" spans="1:7" x14ac:dyDescent="0.2">
      <c r="A1682" t="s">
        <v>94</v>
      </c>
      <c r="B1682">
        <v>0</v>
      </c>
      <c r="C1682">
        <v>0.93299082646258003</v>
      </c>
      <c r="D1682">
        <v>0.84499999999999997</v>
      </c>
      <c r="E1682">
        <v>0.63600000000000001</v>
      </c>
      <c r="F1682">
        <v>0</v>
      </c>
      <c r="G1682">
        <v>3</v>
      </c>
    </row>
    <row r="1683" spans="1:7" x14ac:dyDescent="0.2">
      <c r="A1683" t="s">
        <v>133</v>
      </c>
      <c r="B1683">
        <v>0</v>
      </c>
      <c r="C1683">
        <v>0.90055221127554697</v>
      </c>
      <c r="D1683">
        <v>0.77200000000000002</v>
      </c>
      <c r="E1683">
        <v>0.63600000000000001</v>
      </c>
      <c r="F1683">
        <v>0</v>
      </c>
      <c r="G1683">
        <v>3</v>
      </c>
    </row>
    <row r="1684" spans="1:7" x14ac:dyDescent="0.2">
      <c r="A1684" t="s">
        <v>370</v>
      </c>
      <c r="B1684">
        <v>0</v>
      </c>
      <c r="C1684">
        <v>0.89364749423365997</v>
      </c>
      <c r="D1684">
        <v>0.76900000000000002</v>
      </c>
      <c r="E1684">
        <v>0.57599999999999996</v>
      </c>
      <c r="F1684">
        <v>0</v>
      </c>
      <c r="G1684">
        <v>3</v>
      </c>
    </row>
    <row r="1685" spans="1:7" x14ac:dyDescent="0.2">
      <c r="A1685" t="s">
        <v>582</v>
      </c>
      <c r="B1685">
        <v>0</v>
      </c>
      <c r="C1685">
        <v>0.89193488813253496</v>
      </c>
      <c r="D1685">
        <v>0.751</v>
      </c>
      <c r="E1685">
        <v>0.56899999999999995</v>
      </c>
      <c r="F1685">
        <v>0</v>
      </c>
      <c r="G1685">
        <v>3</v>
      </c>
    </row>
    <row r="1686" spans="1:7" x14ac:dyDescent="0.2">
      <c r="A1686" t="s">
        <v>567</v>
      </c>
      <c r="B1686">
        <v>0</v>
      </c>
      <c r="C1686">
        <v>0.82504117108017205</v>
      </c>
      <c r="D1686">
        <v>0.96799999999999997</v>
      </c>
      <c r="E1686">
        <v>0.875</v>
      </c>
      <c r="F1686">
        <v>0</v>
      </c>
      <c r="G1686">
        <v>3</v>
      </c>
    </row>
    <row r="1687" spans="1:7" x14ac:dyDescent="0.2">
      <c r="A1687" t="s">
        <v>346</v>
      </c>
      <c r="B1687">
        <v>0</v>
      </c>
      <c r="C1687">
        <v>0.81424744251412695</v>
      </c>
      <c r="D1687">
        <v>0.98499999999999999</v>
      </c>
      <c r="E1687">
        <v>0.93</v>
      </c>
      <c r="F1687">
        <v>0</v>
      </c>
      <c r="G1687">
        <v>3</v>
      </c>
    </row>
    <row r="1688" spans="1:7" x14ac:dyDescent="0.2">
      <c r="A1688" t="s">
        <v>585</v>
      </c>
      <c r="B1688">
        <v>0</v>
      </c>
      <c r="C1688">
        <v>0.80238427565924697</v>
      </c>
      <c r="D1688">
        <v>0.999</v>
      </c>
      <c r="E1688">
        <v>0.97799999999999998</v>
      </c>
      <c r="F1688">
        <v>0</v>
      </c>
      <c r="G1688">
        <v>3</v>
      </c>
    </row>
    <row r="1689" spans="1:7" x14ac:dyDescent="0.2">
      <c r="A1689" t="s">
        <v>56</v>
      </c>
      <c r="B1689">
        <v>0</v>
      </c>
      <c r="C1689">
        <v>0.77260294131791496</v>
      </c>
      <c r="D1689">
        <v>1</v>
      </c>
      <c r="E1689">
        <v>0.98099999999999998</v>
      </c>
      <c r="F1689">
        <v>0</v>
      </c>
      <c r="G1689">
        <v>3</v>
      </c>
    </row>
    <row r="1690" spans="1:7" x14ac:dyDescent="0.2">
      <c r="A1690" t="s">
        <v>297</v>
      </c>
      <c r="B1690">
        <v>0</v>
      </c>
      <c r="C1690">
        <v>0.75551347443698402</v>
      </c>
      <c r="D1690">
        <v>0.72299999999999998</v>
      </c>
      <c r="E1690">
        <v>0.442</v>
      </c>
      <c r="F1690">
        <v>0</v>
      </c>
      <c r="G1690">
        <v>3</v>
      </c>
    </row>
    <row r="1691" spans="1:7" x14ac:dyDescent="0.2">
      <c r="A1691" t="s">
        <v>478</v>
      </c>
      <c r="B1691">
        <v>0</v>
      </c>
      <c r="C1691">
        <v>0.73791882898531902</v>
      </c>
      <c r="D1691">
        <v>0.997</v>
      </c>
      <c r="E1691">
        <v>0.93799999999999994</v>
      </c>
      <c r="F1691">
        <v>0</v>
      </c>
      <c r="G1691">
        <v>3</v>
      </c>
    </row>
    <row r="1692" spans="1:7" x14ac:dyDescent="0.2">
      <c r="A1692" t="s">
        <v>348</v>
      </c>
      <c r="B1692">
        <v>0</v>
      </c>
      <c r="C1692">
        <v>0.704930807417536</v>
      </c>
      <c r="D1692">
        <v>0.72899999999999998</v>
      </c>
      <c r="E1692">
        <v>0.58499999999999996</v>
      </c>
      <c r="F1692">
        <v>0</v>
      </c>
      <c r="G1692">
        <v>3</v>
      </c>
    </row>
    <row r="1693" spans="1:7" x14ac:dyDescent="0.2">
      <c r="A1693" t="s">
        <v>280</v>
      </c>
      <c r="B1693">
        <v>0</v>
      </c>
      <c r="C1693">
        <v>0.67040677083405398</v>
      </c>
      <c r="D1693">
        <v>0.98199999999999998</v>
      </c>
      <c r="E1693">
        <v>0.88500000000000001</v>
      </c>
      <c r="F1693">
        <v>0</v>
      </c>
      <c r="G1693">
        <v>3</v>
      </c>
    </row>
    <row r="1694" spans="1:7" x14ac:dyDescent="0.2">
      <c r="A1694" t="s">
        <v>562</v>
      </c>
      <c r="B1694">
        <v>0</v>
      </c>
      <c r="C1694">
        <v>0.63602216294757197</v>
      </c>
      <c r="D1694">
        <v>1</v>
      </c>
      <c r="E1694">
        <v>0.997</v>
      </c>
      <c r="F1694">
        <v>0</v>
      </c>
      <c r="G1694">
        <v>3</v>
      </c>
    </row>
    <row r="1695" spans="1:7" x14ac:dyDescent="0.2">
      <c r="A1695" t="s">
        <v>451</v>
      </c>
      <c r="B1695">
        <v>0</v>
      </c>
      <c r="C1695">
        <v>0.62700133632475197</v>
      </c>
      <c r="D1695">
        <v>0.73899999999999999</v>
      </c>
      <c r="E1695">
        <v>0.63</v>
      </c>
      <c r="F1695">
        <v>0</v>
      </c>
      <c r="G1695">
        <v>3</v>
      </c>
    </row>
    <row r="1696" spans="1:7" x14ac:dyDescent="0.2">
      <c r="A1696" t="s">
        <v>302</v>
      </c>
      <c r="B1696">
        <v>0</v>
      </c>
      <c r="C1696">
        <v>0.29425323234547901</v>
      </c>
      <c r="D1696">
        <v>0.621</v>
      </c>
      <c r="E1696">
        <v>0.32200000000000001</v>
      </c>
      <c r="F1696">
        <v>0</v>
      </c>
      <c r="G1696">
        <v>3</v>
      </c>
    </row>
    <row r="1697" spans="1:7" x14ac:dyDescent="0.2">
      <c r="A1697" t="s">
        <v>405</v>
      </c>
      <c r="B1697">
        <v>0</v>
      </c>
      <c r="C1697">
        <v>-1.55177554687177</v>
      </c>
      <c r="D1697">
        <v>0.70399999999999996</v>
      </c>
      <c r="E1697">
        <v>0.86499999999999999</v>
      </c>
      <c r="F1697">
        <v>0</v>
      </c>
      <c r="G1697">
        <v>3</v>
      </c>
    </row>
    <row r="1698" spans="1:7" x14ac:dyDescent="0.2">
      <c r="A1698" t="s">
        <v>736</v>
      </c>
      <c r="B1698">
        <v>5.1096115936391698E-306</v>
      </c>
      <c r="C1698">
        <v>0.70633675267389695</v>
      </c>
      <c r="D1698">
        <v>0.98499999999999999</v>
      </c>
      <c r="E1698">
        <v>0.92200000000000004</v>
      </c>
      <c r="F1698">
        <v>1.0219223187278299E-302</v>
      </c>
      <c r="G1698">
        <v>3</v>
      </c>
    </row>
    <row r="1699" spans="1:7" x14ac:dyDescent="0.2">
      <c r="A1699" t="s">
        <v>41</v>
      </c>
      <c r="B1699">
        <v>2.19116982780404E-302</v>
      </c>
      <c r="C1699">
        <v>0.73807716955208702</v>
      </c>
      <c r="D1699">
        <v>0.99099999999999999</v>
      </c>
      <c r="E1699">
        <v>0.91900000000000004</v>
      </c>
      <c r="F1699">
        <v>4.38233965560809E-299</v>
      </c>
      <c r="G1699">
        <v>3</v>
      </c>
    </row>
    <row r="1700" spans="1:7" x14ac:dyDescent="0.2">
      <c r="A1700" t="s">
        <v>884</v>
      </c>
      <c r="B1700">
        <v>1.4806574616888599E-301</v>
      </c>
      <c r="C1700">
        <v>0.54427174565442704</v>
      </c>
      <c r="D1700">
        <v>0.65900000000000003</v>
      </c>
      <c r="E1700">
        <v>0.40200000000000002</v>
      </c>
      <c r="F1700">
        <v>2.9613149233777098E-298</v>
      </c>
      <c r="G1700">
        <v>3</v>
      </c>
    </row>
    <row r="1701" spans="1:7" x14ac:dyDescent="0.2">
      <c r="A1701" t="s">
        <v>32</v>
      </c>
      <c r="B1701">
        <v>1.8888098455478401E-299</v>
      </c>
      <c r="C1701">
        <v>0.64687827174503199</v>
      </c>
      <c r="D1701">
        <v>0.998</v>
      </c>
      <c r="E1701">
        <v>0.95</v>
      </c>
      <c r="F1701">
        <v>3.7776196910956902E-296</v>
      </c>
      <c r="G1701">
        <v>3</v>
      </c>
    </row>
    <row r="1702" spans="1:7" x14ac:dyDescent="0.2">
      <c r="A1702" t="s">
        <v>115</v>
      </c>
      <c r="B1702">
        <v>6.3791613033668296E-298</v>
      </c>
      <c r="C1702">
        <v>0.57591111357191904</v>
      </c>
      <c r="D1702">
        <v>1</v>
      </c>
      <c r="E1702">
        <v>0.96399999999999997</v>
      </c>
      <c r="F1702">
        <v>1.27583226067337E-294</v>
      </c>
      <c r="G1702">
        <v>3</v>
      </c>
    </row>
    <row r="1703" spans="1:7" x14ac:dyDescent="0.2">
      <c r="A1703" t="s">
        <v>463</v>
      </c>
      <c r="B1703">
        <v>7.6625234820317296E-296</v>
      </c>
      <c r="C1703">
        <v>1.0157884615568</v>
      </c>
      <c r="D1703">
        <v>0.93799999999999994</v>
      </c>
      <c r="E1703">
        <v>0.82599999999999996</v>
      </c>
      <c r="F1703">
        <v>1.5325046964063501E-292</v>
      </c>
      <c r="G1703">
        <v>3</v>
      </c>
    </row>
    <row r="1704" spans="1:7" x14ac:dyDescent="0.2">
      <c r="A1704" t="s">
        <v>326</v>
      </c>
      <c r="B1704">
        <v>7.6684808044230398E-295</v>
      </c>
      <c r="C1704">
        <v>0.76307421804925402</v>
      </c>
      <c r="D1704">
        <v>0.98899999999999999</v>
      </c>
      <c r="E1704">
        <v>0.90100000000000002</v>
      </c>
      <c r="F1704">
        <v>1.53369616088461E-291</v>
      </c>
      <c r="G1704">
        <v>3</v>
      </c>
    </row>
    <row r="1705" spans="1:7" x14ac:dyDescent="0.2">
      <c r="A1705" t="s">
        <v>317</v>
      </c>
      <c r="B1705">
        <v>2.1426078531512301E-293</v>
      </c>
      <c r="C1705">
        <v>1.02107291064039</v>
      </c>
      <c r="D1705">
        <v>0.97599999999999998</v>
      </c>
      <c r="E1705">
        <v>0.879</v>
      </c>
      <c r="F1705">
        <v>4.2852157063024702E-290</v>
      </c>
      <c r="G1705">
        <v>3</v>
      </c>
    </row>
    <row r="1706" spans="1:7" x14ac:dyDescent="0.2">
      <c r="A1706" t="s">
        <v>1051</v>
      </c>
      <c r="B1706">
        <v>2.7191421490713002E-288</v>
      </c>
      <c r="C1706">
        <v>0.41290626435577998</v>
      </c>
      <c r="D1706">
        <v>0.71599999999999997</v>
      </c>
      <c r="E1706">
        <v>0.61</v>
      </c>
      <c r="F1706">
        <v>5.4382842981426001E-285</v>
      </c>
      <c r="G1706">
        <v>3</v>
      </c>
    </row>
    <row r="1707" spans="1:7" x14ac:dyDescent="0.2">
      <c r="A1707" t="s">
        <v>277</v>
      </c>
      <c r="B1707">
        <v>2.0090432720930901E-273</v>
      </c>
      <c r="C1707">
        <v>0.94075651591239695</v>
      </c>
      <c r="D1707">
        <v>0.78500000000000003</v>
      </c>
      <c r="E1707">
        <v>0.65900000000000003</v>
      </c>
      <c r="F1707">
        <v>4.01808654418618E-270</v>
      </c>
      <c r="G1707">
        <v>3</v>
      </c>
    </row>
    <row r="1708" spans="1:7" x14ac:dyDescent="0.2">
      <c r="A1708" t="s">
        <v>225</v>
      </c>
      <c r="B1708">
        <v>1.7133712927298999E-268</v>
      </c>
      <c r="C1708">
        <v>1.1387555113526799</v>
      </c>
      <c r="D1708">
        <v>0.86899999999999999</v>
      </c>
      <c r="E1708">
        <v>0.73199999999999998</v>
      </c>
      <c r="F1708">
        <v>3.4267425854598002E-265</v>
      </c>
      <c r="G1708">
        <v>3</v>
      </c>
    </row>
    <row r="1709" spans="1:7" x14ac:dyDescent="0.2">
      <c r="A1709" t="s">
        <v>148</v>
      </c>
      <c r="B1709">
        <v>1.7531616689073799E-268</v>
      </c>
      <c r="C1709">
        <v>0.72733951815893905</v>
      </c>
      <c r="D1709">
        <v>0.98499999999999999</v>
      </c>
      <c r="E1709">
        <v>0.92</v>
      </c>
      <c r="F1709">
        <v>3.5063233378147497E-265</v>
      </c>
      <c r="G1709">
        <v>3</v>
      </c>
    </row>
    <row r="1710" spans="1:7" x14ac:dyDescent="0.2">
      <c r="A1710" t="s">
        <v>20</v>
      </c>
      <c r="B1710">
        <v>5.3466108116885498E-264</v>
      </c>
      <c r="C1710">
        <v>0.32776442975249298</v>
      </c>
      <c r="D1710">
        <v>0.69099999999999995</v>
      </c>
      <c r="E1710">
        <v>0.49199999999999999</v>
      </c>
      <c r="F1710">
        <v>1.0693221623377099E-260</v>
      </c>
      <c r="G1710">
        <v>3</v>
      </c>
    </row>
    <row r="1711" spans="1:7" x14ac:dyDescent="0.2">
      <c r="A1711" t="s">
        <v>353</v>
      </c>
      <c r="B1711">
        <v>2.39953778737352E-262</v>
      </c>
      <c r="C1711">
        <v>0.61655650004734597</v>
      </c>
      <c r="D1711">
        <v>0.995</v>
      </c>
      <c r="E1711">
        <v>0.95699999999999996</v>
      </c>
      <c r="F1711">
        <v>4.7990755747470301E-259</v>
      </c>
      <c r="G1711">
        <v>3</v>
      </c>
    </row>
    <row r="1712" spans="1:7" x14ac:dyDescent="0.2">
      <c r="A1712" t="s">
        <v>900</v>
      </c>
      <c r="B1712">
        <v>2.4195084211900101E-260</v>
      </c>
      <c r="C1712">
        <v>0.77827835322879901</v>
      </c>
      <c r="D1712">
        <v>0.84799999999999998</v>
      </c>
      <c r="E1712">
        <v>0.66700000000000004</v>
      </c>
      <c r="F1712">
        <v>4.8390168423800301E-257</v>
      </c>
      <c r="G1712">
        <v>3</v>
      </c>
    </row>
    <row r="1713" spans="1:7" x14ac:dyDescent="0.2">
      <c r="A1713" t="s">
        <v>192</v>
      </c>
      <c r="B1713">
        <v>6.23163468755056E-260</v>
      </c>
      <c r="C1713">
        <v>0.80481357914232898</v>
      </c>
      <c r="D1713">
        <v>0.92500000000000004</v>
      </c>
      <c r="E1713">
        <v>0.76800000000000002</v>
      </c>
      <c r="F1713">
        <v>1.24632693751011E-256</v>
      </c>
      <c r="G1713">
        <v>3</v>
      </c>
    </row>
    <row r="1714" spans="1:7" x14ac:dyDescent="0.2">
      <c r="A1714" t="s">
        <v>363</v>
      </c>
      <c r="B1714">
        <v>8.0592495142274797E-259</v>
      </c>
      <c r="C1714">
        <v>0.91527023771487903</v>
      </c>
      <c r="D1714">
        <v>0.88500000000000001</v>
      </c>
      <c r="E1714">
        <v>0.77200000000000002</v>
      </c>
      <c r="F1714">
        <v>1.6118499028455E-255</v>
      </c>
      <c r="G1714">
        <v>3</v>
      </c>
    </row>
    <row r="1715" spans="1:7" x14ac:dyDescent="0.2">
      <c r="A1715" t="s">
        <v>216</v>
      </c>
      <c r="B1715">
        <v>1.0155684096127E-257</v>
      </c>
      <c r="C1715">
        <v>0.55178237267175001</v>
      </c>
      <c r="D1715">
        <v>1</v>
      </c>
      <c r="E1715">
        <v>0.97699999999999998</v>
      </c>
      <c r="F1715">
        <v>2.0311368192254001E-254</v>
      </c>
      <c r="G1715">
        <v>3</v>
      </c>
    </row>
    <row r="1716" spans="1:7" x14ac:dyDescent="0.2">
      <c r="A1716" t="s">
        <v>634</v>
      </c>
      <c r="B1716">
        <v>1.29892591139264E-251</v>
      </c>
      <c r="C1716">
        <v>0.84461130535037998</v>
      </c>
      <c r="D1716">
        <v>0.91200000000000003</v>
      </c>
      <c r="E1716">
        <v>0.77700000000000002</v>
      </c>
      <c r="F1716">
        <v>2.5978518227852802E-248</v>
      </c>
      <c r="G1716">
        <v>3</v>
      </c>
    </row>
    <row r="1717" spans="1:7" x14ac:dyDescent="0.2">
      <c r="A1717" t="s">
        <v>121</v>
      </c>
      <c r="B1717">
        <v>1.39653305635304E-250</v>
      </c>
      <c r="C1717">
        <v>0.89501451761796003</v>
      </c>
      <c r="D1717">
        <v>0.89200000000000002</v>
      </c>
      <c r="E1717">
        <v>0.72299999999999998</v>
      </c>
      <c r="F1717">
        <v>2.79306611270608E-247</v>
      </c>
      <c r="G1717">
        <v>3</v>
      </c>
    </row>
    <row r="1718" spans="1:7" x14ac:dyDescent="0.2">
      <c r="A1718" t="s">
        <v>1050</v>
      </c>
      <c r="B1718">
        <v>1.41497790189234E-249</v>
      </c>
      <c r="C1718">
        <v>0.67614035808587603</v>
      </c>
      <c r="D1718">
        <v>0.72899999999999998</v>
      </c>
      <c r="E1718">
        <v>0.60699999999999998</v>
      </c>
      <c r="F1718">
        <v>2.8299558037846798E-246</v>
      </c>
      <c r="G1718">
        <v>3</v>
      </c>
    </row>
    <row r="1719" spans="1:7" x14ac:dyDescent="0.2">
      <c r="A1719" t="s">
        <v>1355</v>
      </c>
      <c r="B1719">
        <v>2.00521578771582E-248</v>
      </c>
      <c r="C1719">
        <v>0.356665977950057</v>
      </c>
      <c r="D1719">
        <v>0.67900000000000005</v>
      </c>
      <c r="E1719">
        <v>0.52300000000000002</v>
      </c>
      <c r="F1719">
        <v>4.0104315754316498E-245</v>
      </c>
      <c r="G1719">
        <v>3</v>
      </c>
    </row>
    <row r="1720" spans="1:7" x14ac:dyDescent="0.2">
      <c r="A1720" t="s">
        <v>75</v>
      </c>
      <c r="B1720">
        <v>2.33718886108459E-247</v>
      </c>
      <c r="C1720">
        <v>0.79119095651882798</v>
      </c>
      <c r="D1720">
        <v>0.89</v>
      </c>
      <c r="E1720">
        <v>0.74099999999999999</v>
      </c>
      <c r="F1720">
        <v>4.67437772216919E-244</v>
      </c>
      <c r="G1720">
        <v>3</v>
      </c>
    </row>
    <row r="1721" spans="1:7" x14ac:dyDescent="0.2">
      <c r="A1721" t="s">
        <v>259</v>
      </c>
      <c r="B1721">
        <v>1.26933197827821E-242</v>
      </c>
      <c r="C1721">
        <v>0.78824325684459695</v>
      </c>
      <c r="D1721">
        <v>0.95599999999999996</v>
      </c>
      <c r="E1721">
        <v>0.86099999999999999</v>
      </c>
      <c r="F1721">
        <v>2.5386639565564201E-239</v>
      </c>
      <c r="G1721">
        <v>3</v>
      </c>
    </row>
    <row r="1722" spans="1:7" x14ac:dyDescent="0.2">
      <c r="A1722" t="s">
        <v>369</v>
      </c>
      <c r="B1722">
        <v>2.4810433053459098E-242</v>
      </c>
      <c r="C1722">
        <v>0.71085863071143596</v>
      </c>
      <c r="D1722">
        <v>0.94699999999999995</v>
      </c>
      <c r="E1722">
        <v>0.84299999999999997</v>
      </c>
      <c r="F1722">
        <v>4.9620866106918302E-239</v>
      </c>
      <c r="G1722">
        <v>3</v>
      </c>
    </row>
    <row r="1723" spans="1:7" x14ac:dyDescent="0.2">
      <c r="A1723" t="s">
        <v>375</v>
      </c>
      <c r="B1723">
        <v>1.42724862968486E-238</v>
      </c>
      <c r="C1723">
        <v>0.84464673266942003</v>
      </c>
      <c r="D1723">
        <v>0.81100000000000005</v>
      </c>
      <c r="E1723">
        <v>0.623</v>
      </c>
      <c r="F1723">
        <v>2.8544972593697199E-235</v>
      </c>
      <c r="G1723">
        <v>3</v>
      </c>
    </row>
    <row r="1724" spans="1:7" x14ac:dyDescent="0.2">
      <c r="A1724" t="s">
        <v>382</v>
      </c>
      <c r="B1724">
        <v>4.9793495445956798E-234</v>
      </c>
      <c r="C1724">
        <v>0.53939717646734597</v>
      </c>
      <c r="D1724">
        <v>0.72</v>
      </c>
      <c r="E1724">
        <v>0.65300000000000002</v>
      </c>
      <c r="F1724">
        <v>9.9586990891913497E-231</v>
      </c>
      <c r="G1724">
        <v>3</v>
      </c>
    </row>
    <row r="1725" spans="1:7" x14ac:dyDescent="0.2">
      <c r="A1725" t="s">
        <v>342</v>
      </c>
      <c r="B1725">
        <v>4.6336982815600897E-231</v>
      </c>
      <c r="C1725">
        <v>0.75423433604845602</v>
      </c>
      <c r="D1725">
        <v>0.74</v>
      </c>
      <c r="E1725">
        <v>0.56699999999999995</v>
      </c>
      <c r="F1725">
        <v>9.2673965631201703E-228</v>
      </c>
      <c r="G1725">
        <v>3</v>
      </c>
    </row>
    <row r="1726" spans="1:7" x14ac:dyDescent="0.2">
      <c r="A1726" t="s">
        <v>665</v>
      </c>
      <c r="B1726">
        <v>4.4631173923692797E-230</v>
      </c>
      <c r="C1726">
        <v>1.0042033771502099</v>
      </c>
      <c r="D1726">
        <v>0.86899999999999999</v>
      </c>
      <c r="E1726">
        <v>0.77100000000000002</v>
      </c>
      <c r="F1726">
        <v>8.9262347847385593E-227</v>
      </c>
      <c r="G1726">
        <v>3</v>
      </c>
    </row>
    <row r="1727" spans="1:7" x14ac:dyDescent="0.2">
      <c r="A1727" t="s">
        <v>544</v>
      </c>
      <c r="B1727">
        <v>4.0908021374231399E-228</v>
      </c>
      <c r="C1727">
        <v>0.62731109474979196</v>
      </c>
      <c r="D1727">
        <v>0.98499999999999999</v>
      </c>
      <c r="E1727">
        <v>0.90600000000000003</v>
      </c>
      <c r="F1727">
        <v>8.1816042748462804E-225</v>
      </c>
      <c r="G1727">
        <v>3</v>
      </c>
    </row>
    <row r="1728" spans="1:7" x14ac:dyDescent="0.2">
      <c r="A1728" t="s">
        <v>627</v>
      </c>
      <c r="B1728">
        <v>1.3426698013096E-227</v>
      </c>
      <c r="C1728">
        <v>0.70077729091519203</v>
      </c>
      <c r="D1728">
        <v>0.94599999999999995</v>
      </c>
      <c r="E1728">
        <v>0.79200000000000004</v>
      </c>
      <c r="F1728">
        <v>2.6853396026192101E-224</v>
      </c>
      <c r="G1728">
        <v>3</v>
      </c>
    </row>
    <row r="1729" spans="1:7" x14ac:dyDescent="0.2">
      <c r="A1729" t="s">
        <v>126</v>
      </c>
      <c r="B1729">
        <v>2.9760913866405498E-226</v>
      </c>
      <c r="C1729">
        <v>0.68256633704758696</v>
      </c>
      <c r="D1729">
        <v>0.96099999999999997</v>
      </c>
      <c r="E1729">
        <v>0.85499999999999998</v>
      </c>
      <c r="F1729">
        <v>5.9521827732810902E-223</v>
      </c>
      <c r="G1729">
        <v>3</v>
      </c>
    </row>
    <row r="1730" spans="1:7" x14ac:dyDescent="0.2">
      <c r="A1730" t="s">
        <v>296</v>
      </c>
      <c r="B1730">
        <v>3.8063528698435698E-223</v>
      </c>
      <c r="C1730">
        <v>0.68259719578637701</v>
      </c>
      <c r="D1730">
        <v>0.94299999999999995</v>
      </c>
      <c r="E1730">
        <v>0.80600000000000005</v>
      </c>
      <c r="F1730">
        <v>7.6127057396871393E-220</v>
      </c>
      <c r="G1730">
        <v>3</v>
      </c>
    </row>
    <row r="1731" spans="1:7" x14ac:dyDescent="0.2">
      <c r="A1731" t="s">
        <v>197</v>
      </c>
      <c r="B1731">
        <v>6.6290365306889903E-220</v>
      </c>
      <c r="C1731">
        <v>0.86442660779748803</v>
      </c>
      <c r="D1731">
        <v>0.76300000000000001</v>
      </c>
      <c r="E1731">
        <v>0.64600000000000002</v>
      </c>
      <c r="F1731">
        <v>1.3258073061378E-216</v>
      </c>
      <c r="G1731">
        <v>3</v>
      </c>
    </row>
    <row r="1732" spans="1:7" x14ac:dyDescent="0.2">
      <c r="A1732" t="s">
        <v>458</v>
      </c>
      <c r="B1732">
        <v>7.9307195440760397E-218</v>
      </c>
      <c r="C1732">
        <v>0.64270070248520395</v>
      </c>
      <c r="D1732">
        <v>0.76500000000000001</v>
      </c>
      <c r="E1732">
        <v>0.61</v>
      </c>
      <c r="F1732">
        <v>1.58614390881521E-214</v>
      </c>
      <c r="G1732">
        <v>3</v>
      </c>
    </row>
    <row r="1733" spans="1:7" x14ac:dyDescent="0.2">
      <c r="A1733" t="s">
        <v>399</v>
      </c>
      <c r="B1733">
        <v>1.5815761696726001E-216</v>
      </c>
      <c r="C1733">
        <v>0.72849373501228398</v>
      </c>
      <c r="D1733">
        <v>0.94699999999999995</v>
      </c>
      <c r="E1733">
        <v>0.85899999999999999</v>
      </c>
      <c r="F1733">
        <v>3.1631523393451899E-213</v>
      </c>
      <c r="G1733">
        <v>3</v>
      </c>
    </row>
    <row r="1734" spans="1:7" x14ac:dyDescent="0.2">
      <c r="A1734" t="s">
        <v>1418</v>
      </c>
      <c r="B1734">
        <v>1.6080934293747599E-216</v>
      </c>
      <c r="C1734">
        <v>0.27918270975389597</v>
      </c>
      <c r="D1734">
        <v>0.67100000000000004</v>
      </c>
      <c r="E1734">
        <v>0.63100000000000001</v>
      </c>
      <c r="F1734">
        <v>3.2161868587495098E-213</v>
      </c>
      <c r="G1734">
        <v>3</v>
      </c>
    </row>
    <row r="1735" spans="1:7" x14ac:dyDescent="0.2">
      <c r="A1735" t="s">
        <v>200</v>
      </c>
      <c r="B1735">
        <v>3.7946782358543596E-214</v>
      </c>
      <c r="C1735">
        <v>-1.6821205634730301</v>
      </c>
      <c r="D1735">
        <v>0.73499999999999999</v>
      </c>
      <c r="E1735">
        <v>0.82</v>
      </c>
      <c r="F1735">
        <v>7.5893564717087203E-211</v>
      </c>
      <c r="G1735">
        <v>3</v>
      </c>
    </row>
    <row r="1736" spans="1:7" x14ac:dyDescent="0.2">
      <c r="A1736" t="s">
        <v>324</v>
      </c>
      <c r="B1736">
        <v>1.7786858827356598E-213</v>
      </c>
      <c r="C1736">
        <v>0.54189121897832704</v>
      </c>
      <c r="D1736">
        <v>0.99299999999999999</v>
      </c>
      <c r="E1736">
        <v>0.92100000000000004</v>
      </c>
      <c r="F1736">
        <v>3.5573717654713199E-210</v>
      </c>
      <c r="G1736">
        <v>3</v>
      </c>
    </row>
    <row r="1737" spans="1:7" x14ac:dyDescent="0.2">
      <c r="A1737" t="s">
        <v>743</v>
      </c>
      <c r="B1737">
        <v>5.73183673173499E-210</v>
      </c>
      <c r="C1737">
        <v>0.60987040679442095</v>
      </c>
      <c r="D1737">
        <v>0.755</v>
      </c>
      <c r="E1737">
        <v>0.52600000000000002</v>
      </c>
      <c r="F1737">
        <v>1.146367346347E-206</v>
      </c>
      <c r="G1737">
        <v>3</v>
      </c>
    </row>
    <row r="1738" spans="1:7" x14ac:dyDescent="0.2">
      <c r="A1738" t="s">
        <v>461</v>
      </c>
      <c r="B1738">
        <v>7.9490462261718296E-210</v>
      </c>
      <c r="C1738">
        <v>0.56963572827118103</v>
      </c>
      <c r="D1738">
        <v>0.71299999999999997</v>
      </c>
      <c r="E1738">
        <v>0.62</v>
      </c>
      <c r="F1738">
        <v>1.58980924523437E-206</v>
      </c>
      <c r="G1738">
        <v>3</v>
      </c>
    </row>
    <row r="1739" spans="1:7" x14ac:dyDescent="0.2">
      <c r="A1739" t="s">
        <v>741</v>
      </c>
      <c r="B1739">
        <v>2.9269088455117002E-204</v>
      </c>
      <c r="C1739">
        <v>0.391091379867955</v>
      </c>
      <c r="D1739">
        <v>0.63600000000000001</v>
      </c>
      <c r="E1739">
        <v>0.45900000000000002</v>
      </c>
      <c r="F1739">
        <v>5.8538176910233902E-201</v>
      </c>
      <c r="G1739">
        <v>3</v>
      </c>
    </row>
    <row r="1740" spans="1:7" x14ac:dyDescent="0.2">
      <c r="A1740" t="s">
        <v>841</v>
      </c>
      <c r="B1740">
        <v>8.5448084308131096E-203</v>
      </c>
      <c r="C1740">
        <v>0.53347953822788297</v>
      </c>
      <c r="D1740">
        <v>0.99199999999999999</v>
      </c>
      <c r="E1740">
        <v>0.91700000000000004</v>
      </c>
      <c r="F1740">
        <v>1.7089616861626199E-199</v>
      </c>
      <c r="G1740">
        <v>3</v>
      </c>
    </row>
    <row r="1741" spans="1:7" x14ac:dyDescent="0.2">
      <c r="A1741" t="s">
        <v>165</v>
      </c>
      <c r="B1741">
        <v>1.15614301494408E-200</v>
      </c>
      <c r="C1741">
        <v>0.71020980758076702</v>
      </c>
      <c r="D1741">
        <v>0.72399999999999998</v>
      </c>
      <c r="E1741">
        <v>0.55000000000000004</v>
      </c>
      <c r="F1741">
        <v>2.31228602988816E-197</v>
      </c>
      <c r="G1741">
        <v>3</v>
      </c>
    </row>
    <row r="1742" spans="1:7" x14ac:dyDescent="0.2">
      <c r="A1742" t="s">
        <v>139</v>
      </c>
      <c r="B1742">
        <v>1.72733936776417E-200</v>
      </c>
      <c r="C1742">
        <v>0.82435533884983003</v>
      </c>
      <c r="D1742">
        <v>0.82299999999999995</v>
      </c>
      <c r="E1742">
        <v>0.68400000000000005</v>
      </c>
      <c r="F1742">
        <v>3.45467873552835E-197</v>
      </c>
      <c r="G1742">
        <v>3</v>
      </c>
    </row>
    <row r="1743" spans="1:7" x14ac:dyDescent="0.2">
      <c r="A1743" t="s">
        <v>412</v>
      </c>
      <c r="B1743">
        <v>4.1426217566580098E-200</v>
      </c>
      <c r="C1743">
        <v>0.82492305555096801</v>
      </c>
      <c r="D1743">
        <v>0.85599999999999998</v>
      </c>
      <c r="E1743">
        <v>0.73299999999999998</v>
      </c>
      <c r="F1743">
        <v>8.2852435133160304E-197</v>
      </c>
      <c r="G1743">
        <v>3</v>
      </c>
    </row>
    <row r="1744" spans="1:7" x14ac:dyDescent="0.2">
      <c r="A1744" t="s">
        <v>426</v>
      </c>
      <c r="B1744">
        <v>7.8122889159466397E-200</v>
      </c>
      <c r="C1744">
        <v>0.67762693854693901</v>
      </c>
      <c r="D1744">
        <v>0.92400000000000004</v>
      </c>
      <c r="E1744">
        <v>0.80300000000000005</v>
      </c>
      <c r="F1744">
        <v>1.5624577831893301E-196</v>
      </c>
      <c r="G1744">
        <v>3</v>
      </c>
    </row>
    <row r="1745" spans="1:7" x14ac:dyDescent="0.2">
      <c r="A1745" t="s">
        <v>180</v>
      </c>
      <c r="B1745">
        <v>9.7489151062820803E-195</v>
      </c>
      <c r="C1745">
        <v>0.75799995812785204</v>
      </c>
      <c r="D1745">
        <v>0.80700000000000005</v>
      </c>
      <c r="E1745">
        <v>0.70599999999999996</v>
      </c>
      <c r="F1745">
        <v>1.9497830212564201E-191</v>
      </c>
      <c r="G1745">
        <v>3</v>
      </c>
    </row>
    <row r="1746" spans="1:7" x14ac:dyDescent="0.2">
      <c r="A1746" t="s">
        <v>842</v>
      </c>
      <c r="B1746">
        <v>3.4126895954093898E-193</v>
      </c>
      <c r="C1746">
        <v>0.47779055160991302</v>
      </c>
      <c r="D1746">
        <v>0.71599999999999997</v>
      </c>
      <c r="E1746">
        <v>0.51200000000000001</v>
      </c>
      <c r="F1746">
        <v>6.8253791908187703E-190</v>
      </c>
      <c r="G1746">
        <v>3</v>
      </c>
    </row>
    <row r="1747" spans="1:7" x14ac:dyDescent="0.2">
      <c r="A1747" t="s">
        <v>220</v>
      </c>
      <c r="B1747">
        <v>3.8650534325967499E-191</v>
      </c>
      <c r="C1747">
        <v>0.57184272999005803</v>
      </c>
      <c r="D1747">
        <v>0.73099999999999998</v>
      </c>
      <c r="E1747">
        <v>0.60499999999999998</v>
      </c>
      <c r="F1747">
        <v>7.7301068651934994E-188</v>
      </c>
      <c r="G1747">
        <v>3</v>
      </c>
    </row>
    <row r="1748" spans="1:7" x14ac:dyDescent="0.2">
      <c r="A1748" t="s">
        <v>396</v>
      </c>
      <c r="B1748">
        <v>5.3461361327070202E-191</v>
      </c>
      <c r="C1748">
        <v>0.60444598051979403</v>
      </c>
      <c r="D1748">
        <v>0.996</v>
      </c>
      <c r="E1748">
        <v>0.96799999999999997</v>
      </c>
      <c r="F1748">
        <v>1.0692272265414E-187</v>
      </c>
      <c r="G1748">
        <v>3</v>
      </c>
    </row>
    <row r="1749" spans="1:7" x14ac:dyDescent="0.2">
      <c r="A1749" t="s">
        <v>229</v>
      </c>
      <c r="B1749">
        <v>6.1757664395543094E-191</v>
      </c>
      <c r="C1749">
        <v>-1.08202018237719</v>
      </c>
      <c r="D1749">
        <v>0.48099999999999998</v>
      </c>
      <c r="E1749">
        <v>0.69799999999999995</v>
      </c>
      <c r="F1749">
        <v>1.2351532879108599E-187</v>
      </c>
      <c r="G1749">
        <v>3</v>
      </c>
    </row>
    <row r="1750" spans="1:7" x14ac:dyDescent="0.2">
      <c r="A1750" t="s">
        <v>149</v>
      </c>
      <c r="B1750">
        <v>1.2664138077642499E-190</v>
      </c>
      <c r="C1750">
        <v>0.56827901066311903</v>
      </c>
      <c r="D1750">
        <v>0.76200000000000001</v>
      </c>
      <c r="E1750">
        <v>0.59899999999999998</v>
      </c>
      <c r="F1750">
        <v>2.5328276155284999E-187</v>
      </c>
      <c r="G1750">
        <v>3</v>
      </c>
    </row>
    <row r="1751" spans="1:7" x14ac:dyDescent="0.2">
      <c r="A1751" t="s">
        <v>347</v>
      </c>
      <c r="B1751">
        <v>9.5482143992347999E-189</v>
      </c>
      <c r="C1751">
        <v>0.57618355950949796</v>
      </c>
      <c r="D1751">
        <v>0.84299999999999997</v>
      </c>
      <c r="E1751">
        <v>0.66700000000000004</v>
      </c>
      <c r="F1751">
        <v>1.9096428798469601E-185</v>
      </c>
      <c r="G1751">
        <v>3</v>
      </c>
    </row>
    <row r="1752" spans="1:7" x14ac:dyDescent="0.2">
      <c r="A1752" t="s">
        <v>112</v>
      </c>
      <c r="B1752">
        <v>5.2126327163490601E-188</v>
      </c>
      <c r="C1752">
        <v>0.70328747929255897</v>
      </c>
      <c r="D1752">
        <v>0.81799999999999995</v>
      </c>
      <c r="E1752">
        <v>0.66400000000000003</v>
      </c>
      <c r="F1752">
        <v>1.04252654326981E-184</v>
      </c>
      <c r="G1752">
        <v>3</v>
      </c>
    </row>
    <row r="1753" spans="1:7" x14ac:dyDescent="0.2">
      <c r="A1753" t="s">
        <v>705</v>
      </c>
      <c r="B1753">
        <v>1.18255479319381E-186</v>
      </c>
      <c r="C1753">
        <v>0.90606143190969002</v>
      </c>
      <c r="D1753">
        <v>0.84499999999999997</v>
      </c>
      <c r="E1753">
        <v>0.66</v>
      </c>
      <c r="F1753">
        <v>2.36510958638762E-183</v>
      </c>
      <c r="G1753">
        <v>3</v>
      </c>
    </row>
    <row r="1754" spans="1:7" x14ac:dyDescent="0.2">
      <c r="A1754" t="s">
        <v>50</v>
      </c>
      <c r="B1754">
        <v>2.01784899753842E-185</v>
      </c>
      <c r="C1754">
        <v>-0.95571614954999895</v>
      </c>
      <c r="D1754">
        <v>0.64100000000000001</v>
      </c>
      <c r="E1754">
        <v>0.81499999999999995</v>
      </c>
      <c r="F1754">
        <v>4.0356979950768297E-182</v>
      </c>
      <c r="G1754">
        <v>3</v>
      </c>
    </row>
    <row r="1755" spans="1:7" x14ac:dyDescent="0.2">
      <c r="A1755" t="s">
        <v>1036</v>
      </c>
      <c r="B1755">
        <v>2.5407305102628299E-185</v>
      </c>
      <c r="C1755">
        <v>0.26280953417509501</v>
      </c>
      <c r="D1755">
        <v>0.69199999999999995</v>
      </c>
      <c r="E1755">
        <v>0.59599999999999997</v>
      </c>
      <c r="F1755">
        <v>5.0814610205256699E-182</v>
      </c>
      <c r="G1755">
        <v>3</v>
      </c>
    </row>
    <row r="1756" spans="1:7" x14ac:dyDescent="0.2">
      <c r="A1756" t="s">
        <v>293</v>
      </c>
      <c r="B1756">
        <v>8.9690627950386704E-184</v>
      </c>
      <c r="C1756">
        <v>0.70530542882560898</v>
      </c>
      <c r="D1756">
        <v>0.751</v>
      </c>
      <c r="E1756">
        <v>0.55600000000000005</v>
      </c>
      <c r="F1756">
        <v>1.7938125590077299E-180</v>
      </c>
      <c r="G1756">
        <v>3</v>
      </c>
    </row>
    <row r="1757" spans="1:7" x14ac:dyDescent="0.2">
      <c r="A1757" t="s">
        <v>214</v>
      </c>
      <c r="B1757">
        <v>1.5631182080529601E-183</v>
      </c>
      <c r="C1757">
        <v>0.363954378205469</v>
      </c>
      <c r="D1757">
        <v>0.65</v>
      </c>
      <c r="E1757">
        <v>0.52100000000000002</v>
      </c>
      <c r="F1757">
        <v>3.1262364161059301E-180</v>
      </c>
      <c r="G1757">
        <v>3</v>
      </c>
    </row>
    <row r="1758" spans="1:7" x14ac:dyDescent="0.2">
      <c r="A1758" t="s">
        <v>319</v>
      </c>
      <c r="B1758">
        <v>5.0492719982425904E-183</v>
      </c>
      <c r="C1758">
        <v>0.55649313261617195</v>
      </c>
      <c r="D1758">
        <v>0.66100000000000003</v>
      </c>
      <c r="E1758">
        <v>0.48899999999999999</v>
      </c>
      <c r="F1758">
        <v>1.0098543996485199E-179</v>
      </c>
      <c r="G1758">
        <v>3</v>
      </c>
    </row>
    <row r="1759" spans="1:7" x14ac:dyDescent="0.2">
      <c r="A1759" t="s">
        <v>1067</v>
      </c>
      <c r="B1759">
        <v>6.0521933574340601E-181</v>
      </c>
      <c r="C1759">
        <v>0.65835671557056896</v>
      </c>
      <c r="D1759">
        <v>0.73099999999999998</v>
      </c>
      <c r="E1759">
        <v>0.52600000000000002</v>
      </c>
      <c r="F1759">
        <v>1.21043867148681E-177</v>
      </c>
      <c r="G1759">
        <v>3</v>
      </c>
    </row>
    <row r="1760" spans="1:7" x14ac:dyDescent="0.2">
      <c r="A1760" t="s">
        <v>470</v>
      </c>
      <c r="B1760">
        <v>7.1621372953393703E-181</v>
      </c>
      <c r="C1760">
        <v>0.515674718367781</v>
      </c>
      <c r="D1760">
        <v>0.98099999999999998</v>
      </c>
      <c r="E1760">
        <v>0.93100000000000005</v>
      </c>
      <c r="F1760">
        <v>1.4324274590678701E-177</v>
      </c>
      <c r="G1760">
        <v>3</v>
      </c>
    </row>
    <row r="1761" spans="1:7" x14ac:dyDescent="0.2">
      <c r="A1761" t="s">
        <v>1034</v>
      </c>
      <c r="B1761">
        <v>8.7619580436166201E-181</v>
      </c>
      <c r="C1761">
        <v>0.62794556439389904</v>
      </c>
      <c r="D1761">
        <v>0.88600000000000001</v>
      </c>
      <c r="E1761">
        <v>0.78</v>
      </c>
      <c r="F1761">
        <v>1.7523916087233199E-177</v>
      </c>
      <c r="G1761">
        <v>3</v>
      </c>
    </row>
    <row r="1762" spans="1:7" x14ac:dyDescent="0.2">
      <c r="A1762" t="s">
        <v>164</v>
      </c>
      <c r="B1762">
        <v>4.3193771248980102E-180</v>
      </c>
      <c r="C1762">
        <v>0.45681407624810999</v>
      </c>
      <c r="D1762">
        <v>0.998</v>
      </c>
      <c r="E1762">
        <v>0.97099999999999997</v>
      </c>
      <c r="F1762">
        <v>8.6387542497960101E-177</v>
      </c>
      <c r="G1762">
        <v>3</v>
      </c>
    </row>
    <row r="1763" spans="1:7" x14ac:dyDescent="0.2">
      <c r="A1763" t="s">
        <v>268</v>
      </c>
      <c r="B1763">
        <v>5.3505027341411297E-179</v>
      </c>
      <c r="C1763">
        <v>0.57295885738227703</v>
      </c>
      <c r="D1763">
        <v>0.85699999999999998</v>
      </c>
      <c r="E1763">
        <v>0.67100000000000004</v>
      </c>
      <c r="F1763">
        <v>1.07010054682823E-175</v>
      </c>
      <c r="G1763">
        <v>3</v>
      </c>
    </row>
    <row r="1764" spans="1:7" x14ac:dyDescent="0.2">
      <c r="A1764" t="s">
        <v>533</v>
      </c>
      <c r="B1764">
        <v>8.6593709407488902E-179</v>
      </c>
      <c r="C1764">
        <v>0.25268999184886298</v>
      </c>
      <c r="D1764">
        <v>0.623</v>
      </c>
      <c r="E1764">
        <v>0.47899999999999998</v>
      </c>
      <c r="F1764">
        <v>1.7318741881497799E-175</v>
      </c>
      <c r="G1764">
        <v>3</v>
      </c>
    </row>
    <row r="1765" spans="1:7" x14ac:dyDescent="0.2">
      <c r="A1765" t="s">
        <v>1375</v>
      </c>
      <c r="B1765">
        <v>2.3252477935096499E-178</v>
      </c>
      <c r="C1765">
        <v>0.44064874083774802</v>
      </c>
      <c r="D1765">
        <v>0.68200000000000005</v>
      </c>
      <c r="E1765">
        <v>0.505</v>
      </c>
      <c r="F1765">
        <v>4.6504955870192999E-175</v>
      </c>
      <c r="G1765">
        <v>3</v>
      </c>
    </row>
    <row r="1766" spans="1:7" x14ac:dyDescent="0.2">
      <c r="A1766" t="s">
        <v>980</v>
      </c>
      <c r="B1766">
        <v>1.2093313186303001E-177</v>
      </c>
      <c r="C1766">
        <v>0.56958089916242804</v>
      </c>
      <c r="D1766">
        <v>0.97399999999999998</v>
      </c>
      <c r="E1766">
        <v>0.88700000000000001</v>
      </c>
      <c r="F1766">
        <v>2.4186626372605999E-174</v>
      </c>
      <c r="G1766">
        <v>3</v>
      </c>
    </row>
    <row r="1767" spans="1:7" x14ac:dyDescent="0.2">
      <c r="A1767" t="s">
        <v>972</v>
      </c>
      <c r="B1767">
        <v>1.3028643241448499E-177</v>
      </c>
      <c r="C1767">
        <v>-0.36050321435447502</v>
      </c>
      <c r="D1767">
        <v>0.67800000000000005</v>
      </c>
      <c r="E1767">
        <v>0.45500000000000002</v>
      </c>
      <c r="F1767">
        <v>2.6057286482897002E-174</v>
      </c>
      <c r="G1767">
        <v>3</v>
      </c>
    </row>
    <row r="1768" spans="1:7" x14ac:dyDescent="0.2">
      <c r="A1768" t="s">
        <v>202</v>
      </c>
      <c r="B1768">
        <v>1.3442993234132799E-177</v>
      </c>
      <c r="C1768">
        <v>0.62046846971632397</v>
      </c>
      <c r="D1768">
        <v>0.89200000000000002</v>
      </c>
      <c r="E1768">
        <v>0.77100000000000002</v>
      </c>
      <c r="F1768">
        <v>2.68859864682655E-174</v>
      </c>
      <c r="G1768">
        <v>3</v>
      </c>
    </row>
    <row r="1769" spans="1:7" x14ac:dyDescent="0.2">
      <c r="A1769" t="s">
        <v>151</v>
      </c>
      <c r="B1769">
        <v>1.4166220332131901E-177</v>
      </c>
      <c r="C1769">
        <v>0.54274244452538101</v>
      </c>
      <c r="D1769">
        <v>0.97099999999999997</v>
      </c>
      <c r="E1769">
        <v>0.89300000000000002</v>
      </c>
      <c r="F1769">
        <v>2.8332440664263802E-174</v>
      </c>
      <c r="G1769">
        <v>3</v>
      </c>
    </row>
    <row r="1770" spans="1:7" x14ac:dyDescent="0.2">
      <c r="A1770" t="s">
        <v>316</v>
      </c>
      <c r="B1770">
        <v>6.2299300530057902E-176</v>
      </c>
      <c r="C1770">
        <v>0.59613453368176295</v>
      </c>
      <c r="D1770">
        <v>0.96699999999999997</v>
      </c>
      <c r="E1770">
        <v>0.90500000000000003</v>
      </c>
      <c r="F1770">
        <v>1.24598601060116E-172</v>
      </c>
      <c r="G1770">
        <v>3</v>
      </c>
    </row>
    <row r="1771" spans="1:7" x14ac:dyDescent="0.2">
      <c r="A1771" t="s">
        <v>201</v>
      </c>
      <c r="B1771">
        <v>8.1853701651883805E-176</v>
      </c>
      <c r="C1771">
        <v>0.62220320799309703</v>
      </c>
      <c r="D1771">
        <v>0.71799999999999997</v>
      </c>
      <c r="E1771">
        <v>0.64400000000000002</v>
      </c>
      <c r="F1771">
        <v>1.6370740330376799E-172</v>
      </c>
      <c r="G1771">
        <v>3</v>
      </c>
    </row>
    <row r="1772" spans="1:7" x14ac:dyDescent="0.2">
      <c r="A1772" t="s">
        <v>744</v>
      </c>
      <c r="B1772">
        <v>8.2316233737140094E-176</v>
      </c>
      <c r="C1772">
        <v>0.57592050032912301</v>
      </c>
      <c r="D1772">
        <v>0.95899999999999996</v>
      </c>
      <c r="E1772">
        <v>0.88900000000000001</v>
      </c>
      <c r="F1772">
        <v>1.6463246747428E-172</v>
      </c>
      <c r="G1772">
        <v>3</v>
      </c>
    </row>
    <row r="1773" spans="1:7" x14ac:dyDescent="0.2">
      <c r="A1773" t="s">
        <v>106</v>
      </c>
      <c r="B1773">
        <v>6.18897347682004E-175</v>
      </c>
      <c r="C1773">
        <v>0.558018685658217</v>
      </c>
      <c r="D1773">
        <v>0.86199999999999999</v>
      </c>
      <c r="E1773">
        <v>0.68799999999999994</v>
      </c>
      <c r="F1773">
        <v>1.23779469536401E-171</v>
      </c>
      <c r="G1773">
        <v>3</v>
      </c>
    </row>
    <row r="1774" spans="1:7" x14ac:dyDescent="0.2">
      <c r="A1774" t="s">
        <v>526</v>
      </c>
      <c r="B1774">
        <v>2.1795866919314499E-173</v>
      </c>
      <c r="C1774">
        <v>0.55994343986652695</v>
      </c>
      <c r="D1774">
        <v>0.97599999999999998</v>
      </c>
      <c r="E1774">
        <v>0.92400000000000004</v>
      </c>
      <c r="F1774">
        <v>4.3591733838628903E-170</v>
      </c>
      <c r="G1774">
        <v>3</v>
      </c>
    </row>
    <row r="1775" spans="1:7" x14ac:dyDescent="0.2">
      <c r="A1775" t="s">
        <v>615</v>
      </c>
      <c r="B1775">
        <v>1.54657261606916E-170</v>
      </c>
      <c r="C1775">
        <v>0.69939272981353195</v>
      </c>
      <c r="D1775">
        <v>0.78700000000000003</v>
      </c>
      <c r="E1775">
        <v>0.66800000000000004</v>
      </c>
      <c r="F1775">
        <v>3.09314523213832E-167</v>
      </c>
      <c r="G1775">
        <v>3</v>
      </c>
    </row>
    <row r="1776" spans="1:7" x14ac:dyDescent="0.2">
      <c r="A1776" t="s">
        <v>385</v>
      </c>
      <c r="B1776">
        <v>2.5998339463109101E-169</v>
      </c>
      <c r="C1776">
        <v>0.56702464989838297</v>
      </c>
      <c r="D1776">
        <v>0.97399999999999998</v>
      </c>
      <c r="E1776">
        <v>0.93100000000000005</v>
      </c>
      <c r="F1776">
        <v>5.1996678926218097E-166</v>
      </c>
      <c r="G1776">
        <v>3</v>
      </c>
    </row>
    <row r="1777" spans="1:7" x14ac:dyDescent="0.2">
      <c r="A1777" t="s">
        <v>683</v>
      </c>
      <c r="B1777">
        <v>1.2119090620111601E-168</v>
      </c>
      <c r="C1777">
        <v>0.72625004279018401</v>
      </c>
      <c r="D1777">
        <v>0.67700000000000005</v>
      </c>
      <c r="E1777">
        <v>0.52500000000000002</v>
      </c>
      <c r="F1777">
        <v>2.4238181240223199E-165</v>
      </c>
      <c r="G1777">
        <v>3</v>
      </c>
    </row>
    <row r="1778" spans="1:7" x14ac:dyDescent="0.2">
      <c r="A1778" t="s">
        <v>384</v>
      </c>
      <c r="B1778">
        <v>2.9226814708322997E-166</v>
      </c>
      <c r="C1778">
        <v>0.428016481165642</v>
      </c>
      <c r="D1778">
        <v>0.76400000000000001</v>
      </c>
      <c r="E1778">
        <v>0.58299999999999996</v>
      </c>
      <c r="F1778">
        <v>5.8453629416646101E-163</v>
      </c>
      <c r="G1778">
        <v>3</v>
      </c>
    </row>
    <row r="1779" spans="1:7" x14ac:dyDescent="0.2">
      <c r="A1779" t="s">
        <v>111</v>
      </c>
      <c r="B1779">
        <v>4.0959446303714998E-166</v>
      </c>
      <c r="C1779">
        <v>0.54943533782780796</v>
      </c>
      <c r="D1779">
        <v>0.98</v>
      </c>
      <c r="E1779">
        <v>0.88900000000000001</v>
      </c>
      <c r="F1779">
        <v>8.1918892607430006E-163</v>
      </c>
      <c r="G1779">
        <v>3</v>
      </c>
    </row>
    <row r="1780" spans="1:7" x14ac:dyDescent="0.2">
      <c r="A1780" t="s">
        <v>27</v>
      </c>
      <c r="B1780">
        <v>4.1825818120563399E-166</v>
      </c>
      <c r="C1780">
        <v>0.55445220476972501</v>
      </c>
      <c r="D1780">
        <v>0.94299999999999995</v>
      </c>
      <c r="E1780">
        <v>0.79400000000000004</v>
      </c>
      <c r="F1780">
        <v>8.3651636241126695E-163</v>
      </c>
      <c r="G1780">
        <v>3</v>
      </c>
    </row>
    <row r="1781" spans="1:7" x14ac:dyDescent="0.2">
      <c r="A1781" t="s">
        <v>482</v>
      </c>
      <c r="B1781">
        <v>3.00217859398168E-163</v>
      </c>
      <c r="C1781">
        <v>0.48942738195859398</v>
      </c>
      <c r="D1781">
        <v>0.97799999999999998</v>
      </c>
      <c r="E1781">
        <v>0.91900000000000004</v>
      </c>
      <c r="F1781">
        <v>6.0043571879633597E-160</v>
      </c>
      <c r="G1781">
        <v>3</v>
      </c>
    </row>
    <row r="1782" spans="1:7" x14ac:dyDescent="0.2">
      <c r="A1782" t="s">
        <v>249</v>
      </c>
      <c r="B1782">
        <v>4.6863487120239098E-163</v>
      </c>
      <c r="C1782">
        <v>0.54364200256891604</v>
      </c>
      <c r="D1782">
        <v>0.84199999999999997</v>
      </c>
      <c r="E1782">
        <v>0.70799999999999996</v>
      </c>
      <c r="F1782">
        <v>9.37269742404782E-160</v>
      </c>
      <c r="G1782">
        <v>3</v>
      </c>
    </row>
    <row r="1783" spans="1:7" x14ac:dyDescent="0.2">
      <c r="A1783" t="s">
        <v>246</v>
      </c>
      <c r="B1783">
        <v>6.0370904444029804E-163</v>
      </c>
      <c r="C1783">
        <v>0.62992158466285098</v>
      </c>
      <c r="D1783">
        <v>0.82399999999999995</v>
      </c>
      <c r="E1783">
        <v>0.72</v>
      </c>
      <c r="F1783">
        <v>1.2074180888806001E-159</v>
      </c>
      <c r="G1783">
        <v>3</v>
      </c>
    </row>
    <row r="1784" spans="1:7" x14ac:dyDescent="0.2">
      <c r="A1784" t="s">
        <v>135</v>
      </c>
      <c r="B1784">
        <v>3.08315145486158E-162</v>
      </c>
      <c r="C1784">
        <v>0.62680807345911205</v>
      </c>
      <c r="D1784">
        <v>0.82099999999999995</v>
      </c>
      <c r="E1784">
        <v>0.70499999999999996</v>
      </c>
      <c r="F1784">
        <v>6.1663029097231698E-159</v>
      </c>
      <c r="G1784">
        <v>3</v>
      </c>
    </row>
    <row r="1785" spans="1:7" x14ac:dyDescent="0.2">
      <c r="A1785" t="s">
        <v>466</v>
      </c>
      <c r="B1785">
        <v>1.4048086022670599E-161</v>
      </c>
      <c r="C1785">
        <v>0.55731786347901502</v>
      </c>
      <c r="D1785">
        <v>0.70799999999999996</v>
      </c>
      <c r="E1785">
        <v>0.57099999999999995</v>
      </c>
      <c r="F1785">
        <v>2.8096172045341202E-158</v>
      </c>
      <c r="G1785">
        <v>3</v>
      </c>
    </row>
    <row r="1786" spans="1:7" x14ac:dyDescent="0.2">
      <c r="A1786" t="s">
        <v>275</v>
      </c>
      <c r="B1786">
        <v>3.8110965865587897E-160</v>
      </c>
      <c r="C1786">
        <v>0.55101321891411104</v>
      </c>
      <c r="D1786">
        <v>0.91900000000000004</v>
      </c>
      <c r="E1786">
        <v>0.78400000000000003</v>
      </c>
      <c r="F1786">
        <v>7.6221931731175905E-157</v>
      </c>
      <c r="G1786">
        <v>3</v>
      </c>
    </row>
    <row r="1787" spans="1:7" x14ac:dyDescent="0.2">
      <c r="A1787" t="s">
        <v>152</v>
      </c>
      <c r="B1787">
        <v>4.3933067411546298E-159</v>
      </c>
      <c r="C1787">
        <v>-0.93236747843950196</v>
      </c>
      <c r="D1787">
        <v>0.81100000000000005</v>
      </c>
      <c r="E1787">
        <v>0.88600000000000001</v>
      </c>
      <c r="F1787">
        <v>8.7866134823092604E-156</v>
      </c>
      <c r="G1787">
        <v>3</v>
      </c>
    </row>
    <row r="1788" spans="1:7" x14ac:dyDescent="0.2">
      <c r="A1788" t="s">
        <v>527</v>
      </c>
      <c r="B1788">
        <v>2.64873808806248E-158</v>
      </c>
      <c r="C1788">
        <v>0.55327919931400804</v>
      </c>
      <c r="D1788">
        <v>0.91600000000000004</v>
      </c>
      <c r="E1788">
        <v>0.83099999999999996</v>
      </c>
      <c r="F1788">
        <v>5.2974761761249598E-155</v>
      </c>
      <c r="G1788">
        <v>3</v>
      </c>
    </row>
    <row r="1789" spans="1:7" x14ac:dyDescent="0.2">
      <c r="A1789" t="s">
        <v>877</v>
      </c>
      <c r="B1789">
        <v>5.1487829313453604E-158</v>
      </c>
      <c r="C1789">
        <v>0.54761081607972795</v>
      </c>
      <c r="D1789">
        <v>0.996</v>
      </c>
      <c r="E1789">
        <v>0.93</v>
      </c>
      <c r="F1789">
        <v>1.0297565862690699E-154</v>
      </c>
      <c r="G1789">
        <v>3</v>
      </c>
    </row>
    <row r="1790" spans="1:7" x14ac:dyDescent="0.2">
      <c r="A1790" t="s">
        <v>788</v>
      </c>
      <c r="B1790">
        <v>9.1374987657249796E-156</v>
      </c>
      <c r="C1790">
        <v>0.43854507167829898</v>
      </c>
      <c r="D1790">
        <v>0.68899999999999995</v>
      </c>
      <c r="E1790">
        <v>0.501</v>
      </c>
      <c r="F1790">
        <v>1.8274997531450001E-152</v>
      </c>
      <c r="G1790">
        <v>3</v>
      </c>
    </row>
    <row r="1791" spans="1:7" x14ac:dyDescent="0.2">
      <c r="A1791" t="s">
        <v>119</v>
      </c>
      <c r="B1791">
        <v>3.1900149402366801E-155</v>
      </c>
      <c r="C1791">
        <v>0.70551527875640296</v>
      </c>
      <c r="D1791">
        <v>0.90600000000000003</v>
      </c>
      <c r="E1791">
        <v>0.81299999999999994</v>
      </c>
      <c r="F1791">
        <v>6.3800298804733598E-152</v>
      </c>
      <c r="G1791">
        <v>3</v>
      </c>
    </row>
    <row r="1792" spans="1:7" x14ac:dyDescent="0.2">
      <c r="A1792" t="s">
        <v>484</v>
      </c>
      <c r="B1792">
        <v>5.6601044628516301E-155</v>
      </c>
      <c r="C1792">
        <v>0.599696769540913</v>
      </c>
      <c r="D1792">
        <v>0.82699999999999996</v>
      </c>
      <c r="E1792">
        <v>0.71699999999999997</v>
      </c>
      <c r="F1792">
        <v>1.13202089257033E-151</v>
      </c>
      <c r="G1792">
        <v>3</v>
      </c>
    </row>
    <row r="1793" spans="1:7" x14ac:dyDescent="0.2">
      <c r="A1793" t="s">
        <v>787</v>
      </c>
      <c r="B1793">
        <v>3.93356431958542E-153</v>
      </c>
      <c r="C1793">
        <v>0.63373752049746002</v>
      </c>
      <c r="D1793">
        <v>0.77100000000000002</v>
      </c>
      <c r="E1793">
        <v>0.61399999999999999</v>
      </c>
      <c r="F1793">
        <v>7.8671286391708295E-150</v>
      </c>
      <c r="G1793">
        <v>3</v>
      </c>
    </row>
    <row r="1794" spans="1:7" x14ac:dyDescent="0.2">
      <c r="A1794" t="s">
        <v>771</v>
      </c>
      <c r="B1794">
        <v>3.8595148628739999E-152</v>
      </c>
      <c r="C1794">
        <v>0.8606334971149</v>
      </c>
      <c r="D1794">
        <v>0.85399999999999998</v>
      </c>
      <c r="E1794">
        <v>0.753</v>
      </c>
      <c r="F1794">
        <v>7.7190297257480002E-149</v>
      </c>
      <c r="G1794">
        <v>3</v>
      </c>
    </row>
    <row r="1795" spans="1:7" x14ac:dyDescent="0.2">
      <c r="A1795" t="s">
        <v>231</v>
      </c>
      <c r="B1795">
        <v>5.4527464824581205E-150</v>
      </c>
      <c r="C1795">
        <v>0.48672572699602501</v>
      </c>
      <c r="D1795">
        <v>0.97299999999999998</v>
      </c>
      <c r="E1795">
        <v>0.86</v>
      </c>
      <c r="F1795">
        <v>1.0905492964916199E-146</v>
      </c>
      <c r="G1795">
        <v>3</v>
      </c>
    </row>
    <row r="1796" spans="1:7" x14ac:dyDescent="0.2">
      <c r="A1796" t="s">
        <v>1019</v>
      </c>
      <c r="B1796">
        <v>3.3807550184402499E-149</v>
      </c>
      <c r="C1796">
        <v>0.63140847758660501</v>
      </c>
      <c r="D1796">
        <v>0.81399999999999995</v>
      </c>
      <c r="E1796">
        <v>0.69599999999999995</v>
      </c>
      <c r="F1796">
        <v>6.7615100368804898E-146</v>
      </c>
      <c r="G1796">
        <v>3</v>
      </c>
    </row>
    <row r="1797" spans="1:7" x14ac:dyDescent="0.2">
      <c r="A1797" t="s">
        <v>157</v>
      </c>
      <c r="B1797">
        <v>3.75163446960137E-149</v>
      </c>
      <c r="C1797">
        <v>0.52077487250809396</v>
      </c>
      <c r="D1797">
        <v>0.91700000000000004</v>
      </c>
      <c r="E1797">
        <v>0.80300000000000005</v>
      </c>
      <c r="F1797">
        <v>7.50326893920275E-146</v>
      </c>
      <c r="G1797">
        <v>3</v>
      </c>
    </row>
    <row r="1798" spans="1:7" x14ac:dyDescent="0.2">
      <c r="A1798" t="s">
        <v>100</v>
      </c>
      <c r="B1798">
        <v>8.4682121603817693E-149</v>
      </c>
      <c r="C1798">
        <v>0.53107273158611701</v>
      </c>
      <c r="D1798">
        <v>0.89</v>
      </c>
      <c r="E1798">
        <v>0.753</v>
      </c>
      <c r="F1798">
        <v>1.6936424320763499E-145</v>
      </c>
      <c r="G1798">
        <v>3</v>
      </c>
    </row>
    <row r="1799" spans="1:7" x14ac:dyDescent="0.2">
      <c r="A1799" t="s">
        <v>932</v>
      </c>
      <c r="B1799">
        <v>1.17861684819263E-148</v>
      </c>
      <c r="C1799">
        <v>0.777905151751067</v>
      </c>
      <c r="D1799">
        <v>0.64700000000000002</v>
      </c>
      <c r="E1799">
        <v>0.65800000000000003</v>
      </c>
      <c r="F1799">
        <v>2.3572336963852599E-145</v>
      </c>
      <c r="G1799">
        <v>3</v>
      </c>
    </row>
    <row r="1800" spans="1:7" x14ac:dyDescent="0.2">
      <c r="A1800" t="s">
        <v>566</v>
      </c>
      <c r="B1800">
        <v>6.9888194043219399E-147</v>
      </c>
      <c r="C1800">
        <v>0.337498402629125</v>
      </c>
      <c r="D1800">
        <v>0.65600000000000003</v>
      </c>
      <c r="E1800">
        <v>0.48799999999999999</v>
      </c>
      <c r="F1800">
        <v>1.3977638808643901E-143</v>
      </c>
      <c r="G1800">
        <v>3</v>
      </c>
    </row>
    <row r="1801" spans="1:7" x14ac:dyDescent="0.2">
      <c r="A1801" t="s">
        <v>207</v>
      </c>
      <c r="B1801">
        <v>1.6354370176605999E-146</v>
      </c>
      <c r="C1801">
        <v>0.50565397635979203</v>
      </c>
      <c r="D1801">
        <v>0.92300000000000004</v>
      </c>
      <c r="E1801">
        <v>0.81699999999999995</v>
      </c>
      <c r="F1801">
        <v>3.2708740353211902E-143</v>
      </c>
      <c r="G1801">
        <v>3</v>
      </c>
    </row>
    <row r="1802" spans="1:7" x14ac:dyDescent="0.2">
      <c r="A1802" t="s">
        <v>276</v>
      </c>
      <c r="B1802">
        <v>7.1218086315282998E-146</v>
      </c>
      <c r="C1802">
        <v>0.38410349381952302</v>
      </c>
      <c r="D1802">
        <v>0.83699999999999997</v>
      </c>
      <c r="E1802">
        <v>0.71199999999999997</v>
      </c>
      <c r="F1802">
        <v>1.4243617263056601E-142</v>
      </c>
      <c r="G1802">
        <v>3</v>
      </c>
    </row>
    <row r="1803" spans="1:7" x14ac:dyDescent="0.2">
      <c r="A1803" t="s">
        <v>925</v>
      </c>
      <c r="B1803">
        <v>1.25944818781976E-145</v>
      </c>
      <c r="C1803">
        <v>0.51334226825059204</v>
      </c>
      <c r="D1803">
        <v>0.95199999999999996</v>
      </c>
      <c r="E1803">
        <v>0.85099999999999998</v>
      </c>
      <c r="F1803">
        <v>2.51889637563952E-142</v>
      </c>
      <c r="G1803">
        <v>3</v>
      </c>
    </row>
    <row r="1804" spans="1:7" x14ac:dyDescent="0.2">
      <c r="A1804" t="s">
        <v>57</v>
      </c>
      <c r="B1804">
        <v>5.1061613016845603E-145</v>
      </c>
      <c r="C1804">
        <v>0.31770570516636498</v>
      </c>
      <c r="D1804">
        <v>0.58199999999999996</v>
      </c>
      <c r="E1804">
        <v>0.44400000000000001</v>
      </c>
      <c r="F1804">
        <v>1.0212322603369099E-141</v>
      </c>
      <c r="G1804">
        <v>3</v>
      </c>
    </row>
    <row r="1805" spans="1:7" x14ac:dyDescent="0.2">
      <c r="A1805" t="s">
        <v>816</v>
      </c>
      <c r="B1805">
        <v>3.19555760725701E-144</v>
      </c>
      <c r="C1805">
        <v>0.54949912969276404</v>
      </c>
      <c r="D1805">
        <v>0.84699999999999998</v>
      </c>
      <c r="E1805">
        <v>0.71499999999999997</v>
      </c>
      <c r="F1805">
        <v>6.39111521451402E-141</v>
      </c>
      <c r="G1805">
        <v>3</v>
      </c>
    </row>
    <row r="1806" spans="1:7" x14ac:dyDescent="0.2">
      <c r="A1806" t="s">
        <v>1387</v>
      </c>
      <c r="B1806">
        <v>1.4064034831157E-143</v>
      </c>
      <c r="C1806">
        <v>0.39240924640656899</v>
      </c>
      <c r="D1806">
        <v>0.61399999999999999</v>
      </c>
      <c r="E1806">
        <v>0.53800000000000003</v>
      </c>
      <c r="F1806">
        <v>2.8128069662314098E-140</v>
      </c>
      <c r="G1806">
        <v>3</v>
      </c>
    </row>
    <row r="1807" spans="1:7" x14ac:dyDescent="0.2">
      <c r="A1807" t="s">
        <v>266</v>
      </c>
      <c r="B1807">
        <v>1.4775328086860201E-143</v>
      </c>
      <c r="C1807">
        <v>0.49589142376468698</v>
      </c>
      <c r="D1807">
        <v>0.73299999999999998</v>
      </c>
      <c r="E1807">
        <v>0.59399999999999997</v>
      </c>
      <c r="F1807">
        <v>2.9550656173720499E-140</v>
      </c>
      <c r="G1807">
        <v>3</v>
      </c>
    </row>
    <row r="1808" spans="1:7" x14ac:dyDescent="0.2">
      <c r="A1808" t="s">
        <v>1417</v>
      </c>
      <c r="B1808">
        <v>5.4507825474234198E-143</v>
      </c>
      <c r="C1808">
        <v>0.25283548271655798</v>
      </c>
      <c r="D1808">
        <v>0.52900000000000003</v>
      </c>
      <c r="E1808">
        <v>0.26200000000000001</v>
      </c>
      <c r="F1808">
        <v>1.09015650948468E-139</v>
      </c>
      <c r="G1808">
        <v>3</v>
      </c>
    </row>
    <row r="1809" spans="1:7" x14ac:dyDescent="0.2">
      <c r="A1809" t="s">
        <v>817</v>
      </c>
      <c r="B1809">
        <v>2.12830463988645E-141</v>
      </c>
      <c r="C1809">
        <v>-0.806323124028267</v>
      </c>
      <c r="D1809">
        <v>0.48399999999999999</v>
      </c>
      <c r="E1809">
        <v>0.65100000000000002</v>
      </c>
      <c r="F1809">
        <v>4.2566092797728899E-138</v>
      </c>
      <c r="G1809">
        <v>3</v>
      </c>
    </row>
    <row r="1810" spans="1:7" x14ac:dyDescent="0.2">
      <c r="A1810" t="s">
        <v>1391</v>
      </c>
      <c r="B1810">
        <v>2.8250300262294897E-141</v>
      </c>
      <c r="C1810">
        <v>0.36672456421542299</v>
      </c>
      <c r="D1810">
        <v>0.66600000000000004</v>
      </c>
      <c r="E1810">
        <v>0.68600000000000005</v>
      </c>
      <c r="F1810">
        <v>5.6500600524589903E-138</v>
      </c>
      <c r="G1810">
        <v>3</v>
      </c>
    </row>
    <row r="1811" spans="1:7" x14ac:dyDescent="0.2">
      <c r="A1811" t="s">
        <v>1416</v>
      </c>
      <c r="B1811">
        <v>5.8196224516583798E-141</v>
      </c>
      <c r="C1811">
        <v>0.26412909047523198</v>
      </c>
      <c r="D1811">
        <v>0.58599999999999997</v>
      </c>
      <c r="E1811">
        <v>0.40799999999999997</v>
      </c>
      <c r="F1811">
        <v>1.16392449033168E-137</v>
      </c>
      <c r="G1811">
        <v>3</v>
      </c>
    </row>
    <row r="1812" spans="1:7" x14ac:dyDescent="0.2">
      <c r="A1812" t="s">
        <v>680</v>
      </c>
      <c r="B1812">
        <v>9.7890047380305798E-141</v>
      </c>
      <c r="C1812">
        <v>0.457820792993124</v>
      </c>
      <c r="D1812">
        <v>0.92400000000000004</v>
      </c>
      <c r="E1812">
        <v>0.79700000000000004</v>
      </c>
      <c r="F1812">
        <v>1.95780094760612E-137</v>
      </c>
      <c r="G1812">
        <v>3</v>
      </c>
    </row>
    <row r="1813" spans="1:7" x14ac:dyDescent="0.2">
      <c r="A1813" t="s">
        <v>155</v>
      </c>
      <c r="B1813">
        <v>1.0052644664085399E-139</v>
      </c>
      <c r="C1813">
        <v>0.43505708798599202</v>
      </c>
      <c r="D1813">
        <v>0.65900000000000003</v>
      </c>
      <c r="E1813">
        <v>0.47199999999999998</v>
      </c>
      <c r="F1813">
        <v>2.0105289328170799E-136</v>
      </c>
      <c r="G1813">
        <v>3</v>
      </c>
    </row>
    <row r="1814" spans="1:7" x14ac:dyDescent="0.2">
      <c r="A1814" t="s">
        <v>1415</v>
      </c>
      <c r="B1814">
        <v>1.320162482084E-139</v>
      </c>
      <c r="C1814">
        <v>0.250113558360812</v>
      </c>
      <c r="D1814">
        <v>0.63900000000000001</v>
      </c>
      <c r="E1814">
        <v>0.48799999999999999</v>
      </c>
      <c r="F1814">
        <v>2.6403249641679901E-136</v>
      </c>
      <c r="G1814">
        <v>3</v>
      </c>
    </row>
    <row r="1815" spans="1:7" x14ac:dyDescent="0.2">
      <c r="A1815" t="s">
        <v>223</v>
      </c>
      <c r="B1815">
        <v>1.3558054474041199E-137</v>
      </c>
      <c r="C1815">
        <v>0.48799784981114402</v>
      </c>
      <c r="D1815">
        <v>0.94199999999999995</v>
      </c>
      <c r="E1815">
        <v>0.81699999999999995</v>
      </c>
      <c r="F1815">
        <v>2.7116108948082301E-134</v>
      </c>
      <c r="G1815">
        <v>3</v>
      </c>
    </row>
    <row r="1816" spans="1:7" x14ac:dyDescent="0.2">
      <c r="A1816" t="s">
        <v>763</v>
      </c>
      <c r="B1816">
        <v>1.31151652939415E-136</v>
      </c>
      <c r="C1816">
        <v>0.55333785818908299</v>
      </c>
      <c r="D1816">
        <v>0.86</v>
      </c>
      <c r="E1816">
        <v>0.745</v>
      </c>
      <c r="F1816">
        <v>2.6230330587883E-133</v>
      </c>
      <c r="G1816">
        <v>3</v>
      </c>
    </row>
    <row r="1817" spans="1:7" x14ac:dyDescent="0.2">
      <c r="A1817" t="s">
        <v>48</v>
      </c>
      <c r="B1817">
        <v>3.1357677104185701E-136</v>
      </c>
      <c r="C1817">
        <v>0.62964950171009604</v>
      </c>
      <c r="D1817">
        <v>0.88500000000000001</v>
      </c>
      <c r="E1817">
        <v>0.82499999999999996</v>
      </c>
      <c r="F1817">
        <v>6.2715354208371501E-133</v>
      </c>
      <c r="G1817">
        <v>3</v>
      </c>
    </row>
    <row r="1818" spans="1:7" x14ac:dyDescent="0.2">
      <c r="A1818" t="s">
        <v>308</v>
      </c>
      <c r="B1818">
        <v>5.1133082444339999E-136</v>
      </c>
      <c r="C1818">
        <v>0.50418633085574505</v>
      </c>
      <c r="D1818">
        <v>0.70399999999999996</v>
      </c>
      <c r="E1818">
        <v>0.56599999999999995</v>
      </c>
      <c r="F1818">
        <v>1.0226616488868001E-132</v>
      </c>
      <c r="G1818">
        <v>3</v>
      </c>
    </row>
    <row r="1819" spans="1:7" x14ac:dyDescent="0.2">
      <c r="A1819" t="s">
        <v>1085</v>
      </c>
      <c r="B1819">
        <v>7.3610130089847395E-136</v>
      </c>
      <c r="C1819">
        <v>0.46779429137915302</v>
      </c>
      <c r="D1819">
        <v>0.77900000000000003</v>
      </c>
      <c r="E1819">
        <v>0.61099999999999999</v>
      </c>
      <c r="F1819">
        <v>1.47220260179695E-132</v>
      </c>
      <c r="G1819">
        <v>3</v>
      </c>
    </row>
    <row r="1820" spans="1:7" x14ac:dyDescent="0.2">
      <c r="A1820" t="s">
        <v>362</v>
      </c>
      <c r="B1820">
        <v>9.0390754768838896E-135</v>
      </c>
      <c r="C1820">
        <v>-0.495036821638494</v>
      </c>
      <c r="D1820">
        <v>1</v>
      </c>
      <c r="E1820">
        <v>0.98499999999999999</v>
      </c>
      <c r="F1820">
        <v>1.8078150953767801E-131</v>
      </c>
      <c r="G1820">
        <v>3</v>
      </c>
    </row>
    <row r="1821" spans="1:7" x14ac:dyDescent="0.2">
      <c r="A1821" t="s">
        <v>1040</v>
      </c>
      <c r="B1821">
        <v>9.09603301025217E-135</v>
      </c>
      <c r="C1821">
        <v>0.51714735762946695</v>
      </c>
      <c r="D1821">
        <v>0.93400000000000005</v>
      </c>
      <c r="E1821">
        <v>0.84199999999999997</v>
      </c>
      <c r="F1821">
        <v>1.8192066020504299E-131</v>
      </c>
      <c r="G1821">
        <v>3</v>
      </c>
    </row>
    <row r="1822" spans="1:7" x14ac:dyDescent="0.2">
      <c r="A1822" t="s">
        <v>283</v>
      </c>
      <c r="B1822">
        <v>3.30300797672144E-134</v>
      </c>
      <c r="C1822">
        <v>-0.25060728497052998</v>
      </c>
      <c r="D1822">
        <v>0.46200000000000002</v>
      </c>
      <c r="E1822">
        <v>0.24</v>
      </c>
      <c r="F1822">
        <v>6.6060159534428801E-131</v>
      </c>
      <c r="G1822">
        <v>3</v>
      </c>
    </row>
    <row r="1823" spans="1:7" x14ac:dyDescent="0.2">
      <c r="A1823" t="s">
        <v>1053</v>
      </c>
      <c r="B1823">
        <v>4.00606786215285E-134</v>
      </c>
      <c r="C1823">
        <v>0.38745082606814801</v>
      </c>
      <c r="D1823">
        <v>0.995</v>
      </c>
      <c r="E1823">
        <v>0.94799999999999995</v>
      </c>
      <c r="F1823">
        <v>8.0121357243056998E-131</v>
      </c>
      <c r="G1823">
        <v>3</v>
      </c>
    </row>
    <row r="1824" spans="1:7" x14ac:dyDescent="0.2">
      <c r="A1824" t="s">
        <v>250</v>
      </c>
      <c r="B1824">
        <v>6.8918145422655499E-134</v>
      </c>
      <c r="C1824">
        <v>0.56855080656808399</v>
      </c>
      <c r="D1824">
        <v>0.85</v>
      </c>
      <c r="E1824">
        <v>0.72</v>
      </c>
      <c r="F1824">
        <v>1.3783629084531099E-130</v>
      </c>
      <c r="G1824">
        <v>3</v>
      </c>
    </row>
    <row r="1825" spans="1:7" x14ac:dyDescent="0.2">
      <c r="A1825" t="s">
        <v>372</v>
      </c>
      <c r="B1825">
        <v>9.5374929191771699E-133</v>
      </c>
      <c r="C1825">
        <v>0.54204746096508005</v>
      </c>
      <c r="D1825">
        <v>0.748</v>
      </c>
      <c r="E1825">
        <v>0.60099999999999998</v>
      </c>
      <c r="F1825">
        <v>1.9074985838354301E-129</v>
      </c>
      <c r="G1825">
        <v>3</v>
      </c>
    </row>
    <row r="1826" spans="1:7" x14ac:dyDescent="0.2">
      <c r="A1826" t="s">
        <v>271</v>
      </c>
      <c r="B1826">
        <v>1.00872293896625E-132</v>
      </c>
      <c r="C1826">
        <v>0.53871188034638096</v>
      </c>
      <c r="D1826">
        <v>0.68400000000000005</v>
      </c>
      <c r="E1826">
        <v>0.53300000000000003</v>
      </c>
      <c r="F1826">
        <v>2.0174458779325099E-129</v>
      </c>
      <c r="G1826">
        <v>3</v>
      </c>
    </row>
    <row r="1827" spans="1:7" x14ac:dyDescent="0.2">
      <c r="A1827" t="s">
        <v>1414</v>
      </c>
      <c r="B1827">
        <v>5.2959966229551996E-130</v>
      </c>
      <c r="C1827">
        <v>0.59809141655827003</v>
      </c>
      <c r="D1827">
        <v>0.57499999999999996</v>
      </c>
      <c r="E1827">
        <v>0.44900000000000001</v>
      </c>
      <c r="F1827">
        <v>1.0591993245910401E-126</v>
      </c>
      <c r="G1827">
        <v>3</v>
      </c>
    </row>
    <row r="1828" spans="1:7" x14ac:dyDescent="0.2">
      <c r="A1828" t="s">
        <v>1014</v>
      </c>
      <c r="B1828">
        <v>1.5596696114366E-129</v>
      </c>
      <c r="C1828">
        <v>0.58957366453827298</v>
      </c>
      <c r="D1828">
        <v>0.77400000000000002</v>
      </c>
      <c r="E1828">
        <v>0.624</v>
      </c>
      <c r="F1828">
        <v>3.1193392228732E-126</v>
      </c>
      <c r="G1828">
        <v>3</v>
      </c>
    </row>
    <row r="1829" spans="1:7" x14ac:dyDescent="0.2">
      <c r="A1829" t="s">
        <v>1033</v>
      </c>
      <c r="B1829">
        <v>1.2974572465204799E-128</v>
      </c>
      <c r="C1829">
        <v>0.49017069947244502</v>
      </c>
      <c r="D1829">
        <v>0.75700000000000001</v>
      </c>
      <c r="E1829">
        <v>0.65200000000000002</v>
      </c>
      <c r="F1829">
        <v>2.5949144930409698E-125</v>
      </c>
      <c r="G1829">
        <v>3</v>
      </c>
    </row>
    <row r="1830" spans="1:7" x14ac:dyDescent="0.2">
      <c r="A1830" t="s">
        <v>907</v>
      </c>
      <c r="B1830">
        <v>5.6479250016556903E-128</v>
      </c>
      <c r="C1830">
        <v>0.601748694119008</v>
      </c>
      <c r="D1830">
        <v>0.88400000000000001</v>
      </c>
      <c r="E1830">
        <v>0.78600000000000003</v>
      </c>
      <c r="F1830">
        <v>1.12958500033114E-124</v>
      </c>
      <c r="G1830">
        <v>3</v>
      </c>
    </row>
    <row r="1831" spans="1:7" x14ac:dyDescent="0.2">
      <c r="A1831" t="s">
        <v>602</v>
      </c>
      <c r="B1831">
        <v>1.67799718450597E-127</v>
      </c>
      <c r="C1831">
        <v>0.531825696316506</v>
      </c>
      <c r="D1831">
        <v>0.80500000000000005</v>
      </c>
      <c r="E1831">
        <v>0.69799999999999995</v>
      </c>
      <c r="F1831">
        <v>3.3559943690119298E-124</v>
      </c>
      <c r="G1831">
        <v>3</v>
      </c>
    </row>
    <row r="1832" spans="1:7" x14ac:dyDescent="0.2">
      <c r="A1832" t="s">
        <v>65</v>
      </c>
      <c r="B1832">
        <v>3.0305503071591703E-126</v>
      </c>
      <c r="C1832">
        <v>0.52375548217377099</v>
      </c>
      <c r="D1832">
        <v>0.91900000000000004</v>
      </c>
      <c r="E1832">
        <v>0.83099999999999996</v>
      </c>
      <c r="F1832">
        <v>6.0611006143183406E-123</v>
      </c>
      <c r="G1832">
        <v>3</v>
      </c>
    </row>
    <row r="1833" spans="1:7" x14ac:dyDescent="0.2">
      <c r="A1833" t="s">
        <v>1413</v>
      </c>
      <c r="B1833">
        <v>6.1523696065422296E-126</v>
      </c>
      <c r="C1833">
        <v>0.517275009977892</v>
      </c>
      <c r="D1833">
        <v>0.86199999999999999</v>
      </c>
      <c r="E1833">
        <v>0.746</v>
      </c>
      <c r="F1833">
        <v>1.2304739213084501E-122</v>
      </c>
      <c r="G1833">
        <v>3</v>
      </c>
    </row>
    <row r="1834" spans="1:7" x14ac:dyDescent="0.2">
      <c r="A1834" t="s">
        <v>661</v>
      </c>
      <c r="B1834">
        <v>1.05533881990058E-124</v>
      </c>
      <c r="C1834">
        <v>0.52883036091395696</v>
      </c>
      <c r="D1834">
        <v>0.95099999999999996</v>
      </c>
      <c r="E1834">
        <v>0.85299999999999998</v>
      </c>
      <c r="F1834">
        <v>2.1106776398011599E-121</v>
      </c>
      <c r="G1834">
        <v>3</v>
      </c>
    </row>
    <row r="1835" spans="1:7" x14ac:dyDescent="0.2">
      <c r="A1835" t="s">
        <v>24</v>
      </c>
      <c r="B1835">
        <v>2.8736445526192498E-124</v>
      </c>
      <c r="C1835">
        <v>0.472451830672736</v>
      </c>
      <c r="D1835">
        <v>0.77900000000000003</v>
      </c>
      <c r="E1835">
        <v>0.63600000000000001</v>
      </c>
      <c r="F1835">
        <v>5.7472891052385102E-121</v>
      </c>
      <c r="G1835">
        <v>3</v>
      </c>
    </row>
    <row r="1836" spans="1:7" x14ac:dyDescent="0.2">
      <c r="A1836" t="s">
        <v>22</v>
      </c>
      <c r="B1836">
        <v>7.5557562699068901E-123</v>
      </c>
      <c r="C1836">
        <v>0.51100958961219001</v>
      </c>
      <c r="D1836">
        <v>0.89200000000000002</v>
      </c>
      <c r="E1836">
        <v>0.79</v>
      </c>
      <c r="F1836">
        <v>1.5111512539813799E-119</v>
      </c>
      <c r="G1836">
        <v>3</v>
      </c>
    </row>
    <row r="1837" spans="1:7" x14ac:dyDescent="0.2">
      <c r="A1837" t="s">
        <v>179</v>
      </c>
      <c r="B1837">
        <v>4.5136107724751501E-121</v>
      </c>
      <c r="C1837">
        <v>0.43813937637848199</v>
      </c>
      <c r="D1837">
        <v>0.93799999999999994</v>
      </c>
      <c r="E1837">
        <v>0.79500000000000004</v>
      </c>
      <c r="F1837">
        <v>9.0272215449503108E-118</v>
      </c>
      <c r="G1837">
        <v>3</v>
      </c>
    </row>
    <row r="1838" spans="1:7" x14ac:dyDescent="0.2">
      <c r="A1838" t="s">
        <v>695</v>
      </c>
      <c r="B1838">
        <v>2.2040397297946799E-120</v>
      </c>
      <c r="C1838">
        <v>0.35716890205119001</v>
      </c>
      <c r="D1838">
        <v>0.61799999999999999</v>
      </c>
      <c r="E1838">
        <v>0.55700000000000005</v>
      </c>
      <c r="F1838">
        <v>4.4080794595893597E-117</v>
      </c>
      <c r="G1838">
        <v>3</v>
      </c>
    </row>
    <row r="1839" spans="1:7" x14ac:dyDescent="0.2">
      <c r="A1839" t="s">
        <v>1020</v>
      </c>
      <c r="B1839">
        <v>3.31906157249076E-120</v>
      </c>
      <c r="C1839">
        <v>0.69757137438186501</v>
      </c>
      <c r="D1839">
        <v>0.78200000000000003</v>
      </c>
      <c r="E1839">
        <v>0.70899999999999996</v>
      </c>
      <c r="F1839">
        <v>6.6381231449815194E-117</v>
      </c>
      <c r="G1839">
        <v>3</v>
      </c>
    </row>
    <row r="1840" spans="1:7" x14ac:dyDescent="0.2">
      <c r="A1840" t="s">
        <v>1388</v>
      </c>
      <c r="B1840">
        <v>7.2507944706204594E-120</v>
      </c>
      <c r="C1840">
        <v>0.39402960610985799</v>
      </c>
      <c r="D1840">
        <v>0.64600000000000002</v>
      </c>
      <c r="E1840">
        <v>0.59</v>
      </c>
      <c r="F1840">
        <v>1.4501588941240899E-116</v>
      </c>
      <c r="G1840">
        <v>3</v>
      </c>
    </row>
    <row r="1841" spans="1:7" x14ac:dyDescent="0.2">
      <c r="A1841" t="s">
        <v>444</v>
      </c>
      <c r="B1841">
        <v>5.7276943786111997E-119</v>
      </c>
      <c r="C1841">
        <v>0.45022436569522001</v>
      </c>
      <c r="D1841">
        <v>0.96299999999999997</v>
      </c>
      <c r="E1841">
        <v>0.85599999999999998</v>
      </c>
      <c r="F1841">
        <v>1.1455388757222401E-115</v>
      </c>
      <c r="G1841">
        <v>3</v>
      </c>
    </row>
    <row r="1842" spans="1:7" x14ac:dyDescent="0.2">
      <c r="A1842" t="s">
        <v>1006</v>
      </c>
      <c r="B1842">
        <v>2.44128722639871E-117</v>
      </c>
      <c r="C1842">
        <v>0.35834928633518998</v>
      </c>
      <c r="D1842">
        <v>0.70799999999999996</v>
      </c>
      <c r="E1842">
        <v>0.60299999999999998</v>
      </c>
      <c r="F1842">
        <v>4.8825744527974202E-114</v>
      </c>
      <c r="G1842">
        <v>3</v>
      </c>
    </row>
    <row r="1843" spans="1:7" x14ac:dyDescent="0.2">
      <c r="A1843" t="s">
        <v>1327</v>
      </c>
      <c r="B1843">
        <v>3.96681359052574E-117</v>
      </c>
      <c r="C1843">
        <v>0.59428824019966797</v>
      </c>
      <c r="D1843">
        <v>0.88700000000000001</v>
      </c>
      <c r="E1843">
        <v>0.78200000000000003</v>
      </c>
      <c r="F1843">
        <v>7.9336271810514794E-114</v>
      </c>
      <c r="G1843">
        <v>3</v>
      </c>
    </row>
    <row r="1844" spans="1:7" x14ac:dyDescent="0.2">
      <c r="A1844" t="s">
        <v>380</v>
      </c>
      <c r="B1844">
        <v>2.3661048029065902E-115</v>
      </c>
      <c r="C1844">
        <v>-0.51229675740083702</v>
      </c>
      <c r="D1844">
        <v>0.98199999999999998</v>
      </c>
      <c r="E1844">
        <v>0.93400000000000005</v>
      </c>
      <c r="F1844">
        <v>4.7322096058131804E-112</v>
      </c>
      <c r="G1844">
        <v>3</v>
      </c>
    </row>
    <row r="1845" spans="1:7" x14ac:dyDescent="0.2">
      <c r="A1845" t="s">
        <v>320</v>
      </c>
      <c r="B1845">
        <v>2.7204040436589299E-114</v>
      </c>
      <c r="C1845">
        <v>0.39929246760711201</v>
      </c>
      <c r="D1845">
        <v>0.59799999999999998</v>
      </c>
      <c r="E1845">
        <v>0.50900000000000001</v>
      </c>
      <c r="F1845">
        <v>5.4408080873178602E-111</v>
      </c>
      <c r="G1845">
        <v>3</v>
      </c>
    </row>
    <row r="1846" spans="1:7" x14ac:dyDescent="0.2">
      <c r="A1846" t="s">
        <v>1376</v>
      </c>
      <c r="B1846">
        <v>3.0794982680335198E-113</v>
      </c>
      <c r="C1846">
        <v>0.355083079758788</v>
      </c>
      <c r="D1846">
        <v>0.59899999999999998</v>
      </c>
      <c r="E1846">
        <v>0.47</v>
      </c>
      <c r="F1846">
        <v>6.15899653606705E-110</v>
      </c>
      <c r="G1846">
        <v>3</v>
      </c>
    </row>
    <row r="1847" spans="1:7" x14ac:dyDescent="0.2">
      <c r="A1847" t="s">
        <v>189</v>
      </c>
      <c r="B1847">
        <v>1.1505043102984301E-112</v>
      </c>
      <c r="C1847">
        <v>0.49448711067400902</v>
      </c>
      <c r="D1847">
        <v>0.81899999999999995</v>
      </c>
      <c r="E1847">
        <v>0.72899999999999998</v>
      </c>
      <c r="F1847">
        <v>2.3010086205968502E-109</v>
      </c>
      <c r="G1847">
        <v>3</v>
      </c>
    </row>
    <row r="1848" spans="1:7" x14ac:dyDescent="0.2">
      <c r="A1848" t="s">
        <v>870</v>
      </c>
      <c r="B1848">
        <v>2.3469638217175701E-111</v>
      </c>
      <c r="C1848">
        <v>0.50934160661261396</v>
      </c>
      <c r="D1848">
        <v>0.81699999999999995</v>
      </c>
      <c r="E1848">
        <v>0.72699999999999998</v>
      </c>
      <c r="F1848">
        <v>4.6939276434351399E-108</v>
      </c>
      <c r="G1848">
        <v>3</v>
      </c>
    </row>
    <row r="1849" spans="1:7" x14ac:dyDescent="0.2">
      <c r="A1849" t="s">
        <v>177</v>
      </c>
      <c r="B1849">
        <v>1.9636140418804399E-109</v>
      </c>
      <c r="C1849">
        <v>0.43697951466513901</v>
      </c>
      <c r="D1849">
        <v>0.85499999999999998</v>
      </c>
      <c r="E1849">
        <v>0.67800000000000005</v>
      </c>
      <c r="F1849">
        <v>3.9272280837608801E-106</v>
      </c>
      <c r="G1849">
        <v>3</v>
      </c>
    </row>
    <row r="1850" spans="1:7" x14ac:dyDescent="0.2">
      <c r="A1850" t="s">
        <v>898</v>
      </c>
      <c r="B1850">
        <v>5.0529169507315899E-109</v>
      </c>
      <c r="C1850">
        <v>-0.27592263225614</v>
      </c>
      <c r="D1850">
        <v>0.63200000000000001</v>
      </c>
      <c r="E1850">
        <v>0.53100000000000003</v>
      </c>
      <c r="F1850">
        <v>1.01058339014632E-105</v>
      </c>
      <c r="G1850">
        <v>3</v>
      </c>
    </row>
    <row r="1851" spans="1:7" x14ac:dyDescent="0.2">
      <c r="A1851" t="s">
        <v>1412</v>
      </c>
      <c r="B1851">
        <v>2.9877633221932601E-105</v>
      </c>
      <c r="C1851">
        <v>0.64833290895178397</v>
      </c>
      <c r="D1851">
        <v>0.69</v>
      </c>
      <c r="E1851">
        <v>0.60199999999999998</v>
      </c>
      <c r="F1851">
        <v>5.97552664438652E-102</v>
      </c>
      <c r="G1851">
        <v>3</v>
      </c>
    </row>
    <row r="1852" spans="1:7" x14ac:dyDescent="0.2">
      <c r="A1852" t="s">
        <v>167</v>
      </c>
      <c r="B1852">
        <v>4.5766893642561599E-105</v>
      </c>
      <c r="C1852">
        <v>0.42980648878977101</v>
      </c>
      <c r="D1852">
        <v>0.63800000000000001</v>
      </c>
      <c r="E1852">
        <v>0.54800000000000004</v>
      </c>
      <c r="F1852">
        <v>9.1533787285123206E-102</v>
      </c>
      <c r="G1852">
        <v>3</v>
      </c>
    </row>
    <row r="1853" spans="1:7" x14ac:dyDescent="0.2">
      <c r="A1853" t="s">
        <v>182</v>
      </c>
      <c r="B1853">
        <v>5.0119761937132399E-105</v>
      </c>
      <c r="C1853">
        <v>0.47369386904405902</v>
      </c>
      <c r="D1853">
        <v>0.69799999999999995</v>
      </c>
      <c r="E1853">
        <v>0.59099999999999997</v>
      </c>
      <c r="F1853">
        <v>1.00239523874265E-101</v>
      </c>
      <c r="G1853">
        <v>3</v>
      </c>
    </row>
    <row r="1854" spans="1:7" x14ac:dyDescent="0.2">
      <c r="A1854" t="s">
        <v>267</v>
      </c>
      <c r="B1854">
        <v>7.4796692909278502E-104</v>
      </c>
      <c r="C1854">
        <v>0.36191850205888898</v>
      </c>
      <c r="D1854">
        <v>0.61899999999999999</v>
      </c>
      <c r="E1854">
        <v>0.48199999999999998</v>
      </c>
      <c r="F1854">
        <v>1.49593385818557E-100</v>
      </c>
      <c r="G1854">
        <v>3</v>
      </c>
    </row>
    <row r="1855" spans="1:7" x14ac:dyDescent="0.2">
      <c r="A1855" t="s">
        <v>1352</v>
      </c>
      <c r="B1855">
        <v>2.4572595466368301E-103</v>
      </c>
      <c r="C1855">
        <v>0.36608916908992001</v>
      </c>
      <c r="D1855">
        <v>0.63400000000000001</v>
      </c>
      <c r="E1855">
        <v>0.51</v>
      </c>
      <c r="F1855">
        <v>4.9145190932736496E-100</v>
      </c>
      <c r="G1855">
        <v>3</v>
      </c>
    </row>
    <row r="1856" spans="1:7" x14ac:dyDescent="0.2">
      <c r="A1856" t="s">
        <v>398</v>
      </c>
      <c r="B1856">
        <v>3.03408873329117E-103</v>
      </c>
      <c r="C1856">
        <v>-0.32918699521934403</v>
      </c>
      <c r="D1856">
        <v>1</v>
      </c>
      <c r="E1856">
        <v>0.98299999999999998</v>
      </c>
      <c r="F1856">
        <v>6.0681774665823402E-100</v>
      </c>
      <c r="G1856">
        <v>3</v>
      </c>
    </row>
    <row r="1857" spans="1:7" x14ac:dyDescent="0.2">
      <c r="A1857" t="s">
        <v>416</v>
      </c>
      <c r="B1857">
        <v>3.12266493814458E-103</v>
      </c>
      <c r="C1857">
        <v>0.40642560310780201</v>
      </c>
      <c r="D1857">
        <v>0.65600000000000003</v>
      </c>
      <c r="E1857">
        <v>0.59</v>
      </c>
      <c r="F1857">
        <v>6.2453298762891699E-100</v>
      </c>
      <c r="G1857">
        <v>3</v>
      </c>
    </row>
    <row r="1858" spans="1:7" x14ac:dyDescent="0.2">
      <c r="A1858" t="s">
        <v>1035</v>
      </c>
      <c r="B1858">
        <v>5.7322530248503004E-102</v>
      </c>
      <c r="C1858">
        <v>0.45231762495595901</v>
      </c>
      <c r="D1858">
        <v>0.875</v>
      </c>
      <c r="E1858">
        <v>0.76300000000000001</v>
      </c>
      <c r="F1858">
        <v>1.14645060497006E-98</v>
      </c>
      <c r="G1858">
        <v>3</v>
      </c>
    </row>
    <row r="1859" spans="1:7" x14ac:dyDescent="0.2">
      <c r="A1859" t="s">
        <v>373</v>
      </c>
      <c r="B1859">
        <v>9.5232654195580406E-102</v>
      </c>
      <c r="C1859">
        <v>0.456738105621325</v>
      </c>
      <c r="D1859">
        <v>0.74299999999999999</v>
      </c>
      <c r="E1859">
        <v>0.63100000000000001</v>
      </c>
      <c r="F1859">
        <v>1.90465308391161E-98</v>
      </c>
      <c r="G1859">
        <v>3</v>
      </c>
    </row>
    <row r="1860" spans="1:7" x14ac:dyDescent="0.2">
      <c r="A1860" t="s">
        <v>400</v>
      </c>
      <c r="B1860">
        <v>1.50231251556595E-100</v>
      </c>
      <c r="C1860">
        <v>0.47373769259744503</v>
      </c>
      <c r="D1860">
        <v>0.754</v>
      </c>
      <c r="E1860">
        <v>0.64700000000000002</v>
      </c>
      <c r="F1860">
        <v>3.0046250311318997E-97</v>
      </c>
      <c r="G1860">
        <v>3</v>
      </c>
    </row>
    <row r="1861" spans="1:7" x14ac:dyDescent="0.2">
      <c r="A1861" t="s">
        <v>132</v>
      </c>
      <c r="B1861">
        <v>2.5799035582105501E-100</v>
      </c>
      <c r="C1861">
        <v>0.44035177919295299</v>
      </c>
      <c r="D1861">
        <v>0.89300000000000002</v>
      </c>
      <c r="E1861">
        <v>0.80400000000000005</v>
      </c>
      <c r="F1861">
        <v>5.15980711642111E-97</v>
      </c>
      <c r="G1861">
        <v>3</v>
      </c>
    </row>
    <row r="1862" spans="1:7" x14ac:dyDescent="0.2">
      <c r="A1862" t="s">
        <v>1411</v>
      </c>
      <c r="B1862">
        <v>4.0735543846959703E-100</v>
      </c>
      <c r="C1862">
        <v>0.39632154476028297</v>
      </c>
      <c r="D1862">
        <v>0.746</v>
      </c>
      <c r="E1862">
        <v>0.62</v>
      </c>
      <c r="F1862">
        <v>8.1471087693919398E-97</v>
      </c>
      <c r="G1862">
        <v>3</v>
      </c>
    </row>
    <row r="1863" spans="1:7" x14ac:dyDescent="0.2">
      <c r="A1863" t="s">
        <v>92</v>
      </c>
      <c r="B1863">
        <v>4.6621201814537203E-100</v>
      </c>
      <c r="C1863">
        <v>0.42794462641275999</v>
      </c>
      <c r="D1863">
        <v>0.90800000000000003</v>
      </c>
      <c r="E1863">
        <v>0.80100000000000005</v>
      </c>
      <c r="F1863">
        <v>9.3242403629074304E-97</v>
      </c>
      <c r="G1863">
        <v>3</v>
      </c>
    </row>
    <row r="1864" spans="1:7" x14ac:dyDescent="0.2">
      <c r="A1864" t="s">
        <v>262</v>
      </c>
      <c r="B1864">
        <v>2.21927813306984E-99</v>
      </c>
      <c r="C1864">
        <v>0.41203092443321099</v>
      </c>
      <c r="D1864">
        <v>0.64100000000000001</v>
      </c>
      <c r="E1864">
        <v>0.52400000000000002</v>
      </c>
      <c r="F1864">
        <v>4.4385562661396802E-96</v>
      </c>
      <c r="G1864">
        <v>3</v>
      </c>
    </row>
    <row r="1865" spans="1:7" x14ac:dyDescent="0.2">
      <c r="A1865" t="s">
        <v>899</v>
      </c>
      <c r="B1865">
        <v>2.2879285131140399E-99</v>
      </c>
      <c r="C1865">
        <v>0.38552250581841002</v>
      </c>
      <c r="D1865">
        <v>0.98499999999999999</v>
      </c>
      <c r="E1865">
        <v>0.86599999999999999</v>
      </c>
      <c r="F1865">
        <v>4.5758570262280797E-96</v>
      </c>
      <c r="G1865">
        <v>3</v>
      </c>
    </row>
    <row r="1866" spans="1:7" x14ac:dyDescent="0.2">
      <c r="A1866" t="s">
        <v>837</v>
      </c>
      <c r="B1866">
        <v>3.9917590606688697E-99</v>
      </c>
      <c r="C1866">
        <v>0.37528737437097898</v>
      </c>
      <c r="D1866">
        <v>0.97699999999999998</v>
      </c>
      <c r="E1866">
        <v>0.92700000000000005</v>
      </c>
      <c r="F1866">
        <v>7.9835181213377506E-96</v>
      </c>
      <c r="G1866">
        <v>3</v>
      </c>
    </row>
    <row r="1867" spans="1:7" x14ac:dyDescent="0.2">
      <c r="A1867" t="s">
        <v>295</v>
      </c>
      <c r="B1867">
        <v>5.6385361622489097E-99</v>
      </c>
      <c r="C1867">
        <v>0.42260071261617399</v>
      </c>
      <c r="D1867">
        <v>0.876</v>
      </c>
      <c r="E1867">
        <v>0.78800000000000003</v>
      </c>
      <c r="F1867">
        <v>1.12770723244978E-95</v>
      </c>
      <c r="G1867">
        <v>3</v>
      </c>
    </row>
    <row r="1868" spans="1:7" x14ac:dyDescent="0.2">
      <c r="A1868" t="s">
        <v>847</v>
      </c>
      <c r="B1868">
        <v>2.0579931681404599E-97</v>
      </c>
      <c r="C1868">
        <v>-1.7259698625800799</v>
      </c>
      <c r="D1868">
        <v>0.871</v>
      </c>
      <c r="E1868">
        <v>0.92200000000000004</v>
      </c>
      <c r="F1868">
        <v>4.1159863362809103E-94</v>
      </c>
      <c r="G1868">
        <v>3</v>
      </c>
    </row>
    <row r="1869" spans="1:7" x14ac:dyDescent="0.2">
      <c r="A1869" t="s">
        <v>934</v>
      </c>
      <c r="B1869">
        <v>2.82195228694311E-97</v>
      </c>
      <c r="C1869">
        <v>0.39864544841169403</v>
      </c>
      <c r="D1869">
        <v>0.97299999999999998</v>
      </c>
      <c r="E1869">
        <v>0.871</v>
      </c>
      <c r="F1869">
        <v>5.6439045738862205E-94</v>
      </c>
      <c r="G1869">
        <v>3</v>
      </c>
    </row>
    <row r="1870" spans="1:7" x14ac:dyDescent="0.2">
      <c r="A1870" t="s">
        <v>153</v>
      </c>
      <c r="B1870">
        <v>3.1992162696775498E-97</v>
      </c>
      <c r="C1870">
        <v>-0.30794351600866199</v>
      </c>
      <c r="D1870">
        <v>0.47</v>
      </c>
      <c r="E1870">
        <v>0.21299999999999999</v>
      </c>
      <c r="F1870">
        <v>6.3984325393551105E-94</v>
      </c>
      <c r="G1870">
        <v>3</v>
      </c>
    </row>
    <row r="1871" spans="1:7" x14ac:dyDescent="0.2">
      <c r="A1871" t="s">
        <v>731</v>
      </c>
      <c r="B1871">
        <v>4.08581356738314E-97</v>
      </c>
      <c r="C1871">
        <v>0.414291388881323</v>
      </c>
      <c r="D1871">
        <v>0.92</v>
      </c>
      <c r="E1871">
        <v>0.82899999999999996</v>
      </c>
      <c r="F1871">
        <v>8.1716271347662703E-94</v>
      </c>
      <c r="G1871">
        <v>3</v>
      </c>
    </row>
    <row r="1872" spans="1:7" x14ac:dyDescent="0.2">
      <c r="A1872" t="s">
        <v>488</v>
      </c>
      <c r="B1872">
        <v>5.4528968642486103E-97</v>
      </c>
      <c r="C1872">
        <v>-0.31072636131576398</v>
      </c>
      <c r="D1872">
        <v>1</v>
      </c>
      <c r="E1872">
        <v>0.98499999999999999</v>
      </c>
      <c r="F1872">
        <v>1.0905793728497199E-93</v>
      </c>
      <c r="G1872">
        <v>3</v>
      </c>
    </row>
    <row r="1873" spans="1:7" x14ac:dyDescent="0.2">
      <c r="A1873" t="s">
        <v>858</v>
      </c>
      <c r="B1873">
        <v>3.05191613759505E-96</v>
      </c>
      <c r="C1873">
        <v>0.39584924329152299</v>
      </c>
      <c r="D1873">
        <v>0.76100000000000001</v>
      </c>
      <c r="E1873">
        <v>0.63800000000000001</v>
      </c>
      <c r="F1873">
        <v>6.1038322751900897E-93</v>
      </c>
      <c r="G1873">
        <v>3</v>
      </c>
    </row>
    <row r="1874" spans="1:7" x14ac:dyDescent="0.2">
      <c r="A1874" t="s">
        <v>631</v>
      </c>
      <c r="B1874">
        <v>3.2954117681049599E-96</v>
      </c>
      <c r="C1874">
        <v>0.398521583762461</v>
      </c>
      <c r="D1874">
        <v>0.67800000000000005</v>
      </c>
      <c r="E1874">
        <v>0.54500000000000004</v>
      </c>
      <c r="F1874">
        <v>6.5908235362099301E-93</v>
      </c>
      <c r="G1874">
        <v>3</v>
      </c>
    </row>
    <row r="1875" spans="1:7" x14ac:dyDescent="0.2">
      <c r="A1875" t="s">
        <v>699</v>
      </c>
      <c r="B1875">
        <v>2.0824533216087799E-95</v>
      </c>
      <c r="C1875">
        <v>0.32049757802999501</v>
      </c>
      <c r="D1875">
        <v>0.79800000000000004</v>
      </c>
      <c r="E1875">
        <v>0.65400000000000003</v>
      </c>
      <c r="F1875">
        <v>4.1649066432175503E-92</v>
      </c>
      <c r="G1875">
        <v>3</v>
      </c>
    </row>
    <row r="1876" spans="1:7" x14ac:dyDescent="0.2">
      <c r="A1876" t="s">
        <v>505</v>
      </c>
      <c r="B1876">
        <v>3.4724639077441002E-95</v>
      </c>
      <c r="C1876">
        <v>-0.29813373116853198</v>
      </c>
      <c r="D1876">
        <v>1</v>
      </c>
      <c r="E1876">
        <v>0.995</v>
      </c>
      <c r="F1876">
        <v>6.9449278154882E-92</v>
      </c>
      <c r="G1876">
        <v>3</v>
      </c>
    </row>
    <row r="1877" spans="1:7" x14ac:dyDescent="0.2">
      <c r="A1877" t="s">
        <v>849</v>
      </c>
      <c r="B1877">
        <v>4.1259467604187103E-93</v>
      </c>
      <c r="C1877">
        <v>0.36336337529421903</v>
      </c>
      <c r="D1877">
        <v>0.73799999999999999</v>
      </c>
      <c r="E1877">
        <v>0.59599999999999997</v>
      </c>
      <c r="F1877">
        <v>8.2518935208374195E-90</v>
      </c>
      <c r="G1877">
        <v>3</v>
      </c>
    </row>
    <row r="1878" spans="1:7" x14ac:dyDescent="0.2">
      <c r="A1878" t="s">
        <v>909</v>
      </c>
      <c r="B1878">
        <v>1.28224054229698E-92</v>
      </c>
      <c r="C1878">
        <v>0.37860973259094599</v>
      </c>
      <c r="D1878">
        <v>0.95599999999999996</v>
      </c>
      <c r="E1878">
        <v>0.86399999999999999</v>
      </c>
      <c r="F1878">
        <v>2.56448108459396E-89</v>
      </c>
      <c r="G1878">
        <v>3</v>
      </c>
    </row>
    <row r="1879" spans="1:7" x14ac:dyDescent="0.2">
      <c r="A1879" t="s">
        <v>825</v>
      </c>
      <c r="B1879">
        <v>7.4880696462337304E-92</v>
      </c>
      <c r="C1879">
        <v>0.33968952276442099</v>
      </c>
      <c r="D1879">
        <v>0.71899999999999997</v>
      </c>
      <c r="E1879">
        <v>0.58799999999999997</v>
      </c>
      <c r="F1879">
        <v>1.4976139292467501E-88</v>
      </c>
      <c r="G1879">
        <v>3</v>
      </c>
    </row>
    <row r="1880" spans="1:7" x14ac:dyDescent="0.2">
      <c r="A1880" t="s">
        <v>174</v>
      </c>
      <c r="B1880">
        <v>1.41116440759357E-91</v>
      </c>
      <c r="C1880">
        <v>0.39257239268477101</v>
      </c>
      <c r="D1880">
        <v>0.61299999999999999</v>
      </c>
      <c r="E1880">
        <v>0.53</v>
      </c>
      <c r="F1880">
        <v>2.8223288151871502E-88</v>
      </c>
      <c r="G1880">
        <v>3</v>
      </c>
    </row>
    <row r="1881" spans="1:7" x14ac:dyDescent="0.2">
      <c r="A1881" t="s">
        <v>835</v>
      </c>
      <c r="B1881">
        <v>5.0020301730726399E-91</v>
      </c>
      <c r="C1881">
        <v>0.35478471696471803</v>
      </c>
      <c r="D1881">
        <v>0.59299999999999997</v>
      </c>
      <c r="E1881">
        <v>0.505</v>
      </c>
      <c r="F1881">
        <v>1.00040603461453E-87</v>
      </c>
      <c r="G1881">
        <v>3</v>
      </c>
    </row>
    <row r="1882" spans="1:7" x14ac:dyDescent="0.2">
      <c r="A1882" t="s">
        <v>42</v>
      </c>
      <c r="B1882">
        <v>1.41970125259677E-90</v>
      </c>
      <c r="C1882">
        <v>0.37212818737485698</v>
      </c>
      <c r="D1882">
        <v>0.92600000000000005</v>
      </c>
      <c r="E1882">
        <v>0.85099999999999998</v>
      </c>
      <c r="F1882">
        <v>2.8394025051935402E-87</v>
      </c>
      <c r="G1882">
        <v>3</v>
      </c>
    </row>
    <row r="1883" spans="1:7" x14ac:dyDescent="0.2">
      <c r="A1883" t="s">
        <v>142</v>
      </c>
      <c r="B1883">
        <v>3.8863411632868299E-90</v>
      </c>
      <c r="C1883">
        <v>0.41605193161273901</v>
      </c>
      <c r="D1883">
        <v>0.83199999999999996</v>
      </c>
      <c r="E1883">
        <v>0.71499999999999997</v>
      </c>
      <c r="F1883">
        <v>7.7726823265736504E-87</v>
      </c>
      <c r="G1883">
        <v>3</v>
      </c>
    </row>
    <row r="1884" spans="1:7" x14ac:dyDescent="0.2">
      <c r="A1884" t="s">
        <v>217</v>
      </c>
      <c r="B1884">
        <v>1.6981640668808999E-89</v>
      </c>
      <c r="C1884">
        <v>0.383322780979302</v>
      </c>
      <c r="D1884">
        <v>0.78600000000000003</v>
      </c>
      <c r="E1884">
        <v>0.68700000000000006</v>
      </c>
      <c r="F1884">
        <v>3.3963281337618E-86</v>
      </c>
      <c r="G1884">
        <v>3</v>
      </c>
    </row>
    <row r="1885" spans="1:7" x14ac:dyDescent="0.2">
      <c r="A1885" t="s">
        <v>71</v>
      </c>
      <c r="B1885">
        <v>2.1230199983165E-89</v>
      </c>
      <c r="C1885">
        <v>0.38193569348196998</v>
      </c>
      <c r="D1885">
        <v>0.93100000000000005</v>
      </c>
      <c r="E1885">
        <v>0.86799999999999999</v>
      </c>
      <c r="F1885">
        <v>4.2460399966329903E-86</v>
      </c>
      <c r="G1885">
        <v>3</v>
      </c>
    </row>
    <row r="1886" spans="1:7" x14ac:dyDescent="0.2">
      <c r="A1886" t="s">
        <v>208</v>
      </c>
      <c r="B1886">
        <v>1.74168792306944E-88</v>
      </c>
      <c r="C1886">
        <v>-0.33214464314675901</v>
      </c>
      <c r="D1886">
        <v>0.47299999999999998</v>
      </c>
      <c r="E1886">
        <v>0.61899999999999999</v>
      </c>
      <c r="F1886">
        <v>3.4833758461388702E-85</v>
      </c>
      <c r="G1886">
        <v>3</v>
      </c>
    </row>
    <row r="1887" spans="1:7" x14ac:dyDescent="0.2">
      <c r="A1887" t="s">
        <v>258</v>
      </c>
      <c r="B1887">
        <v>4.48166053373614E-88</v>
      </c>
      <c r="C1887">
        <v>0.33995278091597397</v>
      </c>
      <c r="D1887">
        <v>0.69699999999999995</v>
      </c>
      <c r="E1887">
        <v>0.58499999999999996</v>
      </c>
      <c r="F1887">
        <v>8.9633210674722699E-85</v>
      </c>
      <c r="G1887">
        <v>3</v>
      </c>
    </row>
    <row r="1888" spans="1:7" x14ac:dyDescent="0.2">
      <c r="A1888" t="s">
        <v>314</v>
      </c>
      <c r="B1888">
        <v>4.4100467047677101E-87</v>
      </c>
      <c r="C1888">
        <v>0.34727743812369299</v>
      </c>
      <c r="D1888">
        <v>0.63800000000000001</v>
      </c>
      <c r="E1888">
        <v>0.65400000000000003</v>
      </c>
      <c r="F1888">
        <v>8.8200934095354098E-84</v>
      </c>
      <c r="G1888">
        <v>3</v>
      </c>
    </row>
    <row r="1889" spans="1:7" x14ac:dyDescent="0.2">
      <c r="A1889" t="s">
        <v>830</v>
      </c>
      <c r="B1889">
        <v>1.59468486266437E-86</v>
      </c>
      <c r="C1889">
        <v>0.420780203741146</v>
      </c>
      <c r="D1889">
        <v>0.79500000000000004</v>
      </c>
      <c r="E1889">
        <v>0.70199999999999996</v>
      </c>
      <c r="F1889">
        <v>3.1893697253287401E-83</v>
      </c>
      <c r="G1889">
        <v>3</v>
      </c>
    </row>
    <row r="1890" spans="1:7" x14ac:dyDescent="0.2">
      <c r="A1890" t="s">
        <v>1385</v>
      </c>
      <c r="B1890">
        <v>2.03697190169255E-86</v>
      </c>
      <c r="C1890">
        <v>0.36437505840072798</v>
      </c>
      <c r="D1890">
        <v>0.629</v>
      </c>
      <c r="E1890">
        <v>0.50700000000000001</v>
      </c>
      <c r="F1890">
        <v>4.0739438033850897E-83</v>
      </c>
      <c r="G1890">
        <v>3</v>
      </c>
    </row>
    <row r="1891" spans="1:7" x14ac:dyDescent="0.2">
      <c r="A1891" t="s">
        <v>804</v>
      </c>
      <c r="B1891">
        <v>1.4186899523953401E-85</v>
      </c>
      <c r="C1891">
        <v>0.35577486601789299</v>
      </c>
      <c r="D1891">
        <v>0.94399999999999995</v>
      </c>
      <c r="E1891">
        <v>0.85199999999999998</v>
      </c>
      <c r="F1891">
        <v>2.8373799047906701E-82</v>
      </c>
      <c r="G1891">
        <v>3</v>
      </c>
    </row>
    <row r="1892" spans="1:7" x14ac:dyDescent="0.2">
      <c r="A1892" t="s">
        <v>74</v>
      </c>
      <c r="B1892">
        <v>2.6322221394024002E-85</v>
      </c>
      <c r="C1892">
        <v>0.36137959928055802</v>
      </c>
      <c r="D1892">
        <v>0.93500000000000005</v>
      </c>
      <c r="E1892">
        <v>0.86099999999999999</v>
      </c>
      <c r="F1892">
        <v>5.2644442788047899E-82</v>
      </c>
      <c r="G1892">
        <v>3</v>
      </c>
    </row>
    <row r="1893" spans="1:7" x14ac:dyDescent="0.2">
      <c r="A1893" t="s">
        <v>230</v>
      </c>
      <c r="B1893">
        <v>7.6051104090441302E-84</v>
      </c>
      <c r="C1893">
        <v>0.36801612742171502</v>
      </c>
      <c r="D1893">
        <v>0.85499999999999998</v>
      </c>
      <c r="E1893">
        <v>0.75900000000000001</v>
      </c>
      <c r="F1893">
        <v>1.52102208180883E-80</v>
      </c>
      <c r="G1893">
        <v>3</v>
      </c>
    </row>
    <row r="1894" spans="1:7" x14ac:dyDescent="0.2">
      <c r="A1894" t="s">
        <v>9</v>
      </c>
      <c r="B1894">
        <v>1.0378171825855399E-83</v>
      </c>
      <c r="C1894">
        <v>0.36804220227308299</v>
      </c>
      <c r="D1894">
        <v>0.626</v>
      </c>
      <c r="E1894">
        <v>0.69699999999999995</v>
      </c>
      <c r="F1894">
        <v>2.0756343651710801E-80</v>
      </c>
      <c r="G1894">
        <v>3</v>
      </c>
    </row>
    <row r="1895" spans="1:7" x14ac:dyDescent="0.2">
      <c r="A1895" t="s">
        <v>23</v>
      </c>
      <c r="B1895">
        <v>1.9785900186889099E-83</v>
      </c>
      <c r="C1895">
        <v>0.36230603718496002</v>
      </c>
      <c r="D1895">
        <v>0.90800000000000003</v>
      </c>
      <c r="E1895">
        <v>0.81599999999999995</v>
      </c>
      <c r="F1895">
        <v>3.9571800373778097E-80</v>
      </c>
      <c r="G1895">
        <v>3</v>
      </c>
    </row>
    <row r="1896" spans="1:7" x14ac:dyDescent="0.2">
      <c r="A1896" t="s">
        <v>162</v>
      </c>
      <c r="B1896">
        <v>1.21397539952675E-82</v>
      </c>
      <c r="C1896">
        <v>0.385989708374396</v>
      </c>
      <c r="D1896">
        <v>0.86099999999999999</v>
      </c>
      <c r="E1896">
        <v>0.79600000000000004</v>
      </c>
      <c r="F1896">
        <v>2.42795079905351E-79</v>
      </c>
      <c r="G1896">
        <v>3</v>
      </c>
    </row>
    <row r="1897" spans="1:7" x14ac:dyDescent="0.2">
      <c r="A1897" t="s">
        <v>134</v>
      </c>
      <c r="B1897">
        <v>1.5616107024000301E-82</v>
      </c>
      <c r="C1897">
        <v>0.36505888758375399</v>
      </c>
      <c r="D1897">
        <v>0.61</v>
      </c>
      <c r="E1897">
        <v>0.57599999999999996</v>
      </c>
      <c r="F1897">
        <v>3.1232214048000601E-79</v>
      </c>
      <c r="G1897">
        <v>3</v>
      </c>
    </row>
    <row r="1898" spans="1:7" x14ac:dyDescent="0.2">
      <c r="A1898" t="s">
        <v>14</v>
      </c>
      <c r="B1898">
        <v>2.7472607085718599E-82</v>
      </c>
      <c r="C1898">
        <v>-0.27918199613943601</v>
      </c>
      <c r="D1898">
        <v>0.37</v>
      </c>
      <c r="E1898">
        <v>0.59599999999999997</v>
      </c>
      <c r="F1898">
        <v>5.4945214171437201E-79</v>
      </c>
      <c r="G1898">
        <v>3</v>
      </c>
    </row>
    <row r="1899" spans="1:7" x14ac:dyDescent="0.2">
      <c r="A1899" t="s">
        <v>672</v>
      </c>
      <c r="B1899">
        <v>5.9256929582597699E-82</v>
      </c>
      <c r="C1899">
        <v>0.36774975430587298</v>
      </c>
      <c r="D1899">
        <v>0.88300000000000001</v>
      </c>
      <c r="E1899">
        <v>0.78</v>
      </c>
      <c r="F1899">
        <v>1.18513859165195E-78</v>
      </c>
      <c r="G1899">
        <v>3</v>
      </c>
    </row>
    <row r="1900" spans="1:7" x14ac:dyDescent="0.2">
      <c r="A1900" t="s">
        <v>178</v>
      </c>
      <c r="B1900">
        <v>5.9829868054957703E-82</v>
      </c>
      <c r="C1900">
        <v>0.362456891671398</v>
      </c>
      <c r="D1900">
        <v>0.89200000000000002</v>
      </c>
      <c r="E1900">
        <v>0.82099999999999995</v>
      </c>
      <c r="F1900">
        <v>1.1965973610991499E-78</v>
      </c>
      <c r="G1900">
        <v>3</v>
      </c>
    </row>
    <row r="1901" spans="1:7" x14ac:dyDescent="0.2">
      <c r="A1901" t="s">
        <v>755</v>
      </c>
      <c r="B1901">
        <v>6.1595819698182105E-82</v>
      </c>
      <c r="C1901">
        <v>0.432081587483163</v>
      </c>
      <c r="D1901">
        <v>0.7</v>
      </c>
      <c r="E1901">
        <v>0.61099999999999999</v>
      </c>
      <c r="F1901">
        <v>1.2319163939636399E-78</v>
      </c>
      <c r="G1901">
        <v>3</v>
      </c>
    </row>
    <row r="1902" spans="1:7" x14ac:dyDescent="0.2">
      <c r="A1902" t="s">
        <v>1255</v>
      </c>
      <c r="B1902">
        <v>1.0074184502691399E-81</v>
      </c>
      <c r="C1902">
        <v>0.38721696611694101</v>
      </c>
      <c r="D1902">
        <v>0.82799999999999996</v>
      </c>
      <c r="E1902">
        <v>0.72599999999999998</v>
      </c>
      <c r="F1902">
        <v>2.0148369005382901E-78</v>
      </c>
      <c r="G1902">
        <v>3</v>
      </c>
    </row>
    <row r="1903" spans="1:7" x14ac:dyDescent="0.2">
      <c r="A1903" t="s">
        <v>770</v>
      </c>
      <c r="B1903">
        <v>1.11047454108872E-80</v>
      </c>
      <c r="C1903">
        <v>-0.66880432729004702</v>
      </c>
      <c r="D1903">
        <v>0.55800000000000005</v>
      </c>
      <c r="E1903">
        <v>0.72099999999999997</v>
      </c>
      <c r="F1903">
        <v>2.22094908217745E-77</v>
      </c>
      <c r="G1903">
        <v>3</v>
      </c>
    </row>
    <row r="1904" spans="1:7" x14ac:dyDescent="0.2">
      <c r="A1904" t="s">
        <v>445</v>
      </c>
      <c r="B1904">
        <v>1.33864132569491E-80</v>
      </c>
      <c r="C1904">
        <v>-0.26957296714601198</v>
      </c>
      <c r="D1904">
        <v>1</v>
      </c>
      <c r="E1904">
        <v>0.99099999999999999</v>
      </c>
      <c r="F1904">
        <v>2.6772826513898301E-77</v>
      </c>
      <c r="G1904">
        <v>3</v>
      </c>
    </row>
    <row r="1905" spans="1:7" x14ac:dyDescent="0.2">
      <c r="A1905" t="s">
        <v>211</v>
      </c>
      <c r="B1905">
        <v>3.9780429390438701E-79</v>
      </c>
      <c r="C1905">
        <v>0.28427534802461901</v>
      </c>
      <c r="D1905">
        <v>0.73599999999999999</v>
      </c>
      <c r="E1905">
        <v>0.61099999999999999</v>
      </c>
      <c r="F1905">
        <v>7.9560858780877405E-76</v>
      </c>
      <c r="G1905">
        <v>3</v>
      </c>
    </row>
    <row r="1906" spans="1:7" x14ac:dyDescent="0.2">
      <c r="A1906" t="s">
        <v>16</v>
      </c>
      <c r="B1906">
        <v>4.8656972791341098E-79</v>
      </c>
      <c r="C1906">
        <v>0.43831419704852298</v>
      </c>
      <c r="D1906">
        <v>0.59899999999999998</v>
      </c>
      <c r="E1906">
        <v>0.53400000000000003</v>
      </c>
      <c r="F1906">
        <v>9.7313945582682195E-76</v>
      </c>
      <c r="G1906">
        <v>3</v>
      </c>
    </row>
    <row r="1907" spans="1:7" x14ac:dyDescent="0.2">
      <c r="A1907" t="s">
        <v>864</v>
      </c>
      <c r="B1907">
        <v>7.9439793392635796E-78</v>
      </c>
      <c r="C1907">
        <v>-0.303127570459583</v>
      </c>
      <c r="D1907">
        <v>0.47</v>
      </c>
      <c r="E1907">
        <v>0.64500000000000002</v>
      </c>
      <c r="F1907">
        <v>1.5887958678527201E-74</v>
      </c>
      <c r="G1907">
        <v>3</v>
      </c>
    </row>
    <row r="1908" spans="1:7" x14ac:dyDescent="0.2">
      <c r="A1908" t="s">
        <v>244</v>
      </c>
      <c r="B1908">
        <v>2.0155548419948099E-77</v>
      </c>
      <c r="C1908">
        <v>0.25622360346954998</v>
      </c>
      <c r="D1908">
        <v>0.69499999999999995</v>
      </c>
      <c r="E1908">
        <v>0.55200000000000005</v>
      </c>
      <c r="F1908">
        <v>4.0311096839896198E-74</v>
      </c>
      <c r="G1908">
        <v>3</v>
      </c>
    </row>
    <row r="1909" spans="1:7" x14ac:dyDescent="0.2">
      <c r="A1909" t="s">
        <v>906</v>
      </c>
      <c r="B1909">
        <v>3.6741391434766803E-77</v>
      </c>
      <c r="C1909">
        <v>0.421567416075665</v>
      </c>
      <c r="D1909">
        <v>0.96</v>
      </c>
      <c r="E1909">
        <v>0.88900000000000001</v>
      </c>
      <c r="F1909">
        <v>7.3482782869533599E-74</v>
      </c>
      <c r="G1909">
        <v>3</v>
      </c>
    </row>
    <row r="1910" spans="1:7" x14ac:dyDescent="0.2">
      <c r="A1910" t="s">
        <v>73</v>
      </c>
      <c r="B1910">
        <v>5.3372700043438497E-77</v>
      </c>
      <c r="C1910">
        <v>0.38975274400514998</v>
      </c>
      <c r="D1910">
        <v>0.84</v>
      </c>
      <c r="E1910">
        <v>0.755</v>
      </c>
      <c r="F1910">
        <v>1.06745400086877E-73</v>
      </c>
      <c r="G1910">
        <v>3</v>
      </c>
    </row>
    <row r="1911" spans="1:7" x14ac:dyDescent="0.2">
      <c r="A1911" t="s">
        <v>411</v>
      </c>
      <c r="B1911">
        <v>1.7329074967279301E-76</v>
      </c>
      <c r="C1911">
        <v>0.32549785465914</v>
      </c>
      <c r="D1911">
        <v>0.751</v>
      </c>
      <c r="E1911">
        <v>0.64300000000000002</v>
      </c>
      <c r="F1911">
        <v>3.4658149934558702E-73</v>
      </c>
      <c r="G1911">
        <v>3</v>
      </c>
    </row>
    <row r="1912" spans="1:7" x14ac:dyDescent="0.2">
      <c r="A1912" t="s">
        <v>105</v>
      </c>
      <c r="B1912">
        <v>2.78405978474695E-76</v>
      </c>
      <c r="C1912">
        <v>0.31184242652315403</v>
      </c>
      <c r="D1912">
        <v>0.81499999999999995</v>
      </c>
      <c r="E1912">
        <v>0.7</v>
      </c>
      <c r="F1912">
        <v>5.5681195694939002E-73</v>
      </c>
      <c r="G1912">
        <v>3</v>
      </c>
    </row>
    <row r="1913" spans="1:7" x14ac:dyDescent="0.2">
      <c r="A1913" t="s">
        <v>386</v>
      </c>
      <c r="B1913">
        <v>6.7503781917526404E-76</v>
      </c>
      <c r="C1913">
        <v>-0.36348178320437102</v>
      </c>
      <c r="D1913">
        <v>0.96099999999999997</v>
      </c>
      <c r="E1913">
        <v>0.92800000000000005</v>
      </c>
      <c r="F1913">
        <v>1.35007563835053E-72</v>
      </c>
      <c r="G1913">
        <v>3</v>
      </c>
    </row>
    <row r="1914" spans="1:7" x14ac:dyDescent="0.2">
      <c r="A1914" t="s">
        <v>269</v>
      </c>
      <c r="B1914">
        <v>2.2319348158431301E-75</v>
      </c>
      <c r="C1914">
        <v>0.25273530032879699</v>
      </c>
      <c r="D1914">
        <v>0.69399999999999995</v>
      </c>
      <c r="E1914">
        <v>0.57499999999999996</v>
      </c>
      <c r="F1914">
        <v>4.4638696316862598E-72</v>
      </c>
      <c r="G1914">
        <v>3</v>
      </c>
    </row>
    <row r="1915" spans="1:7" x14ac:dyDescent="0.2">
      <c r="A1915" t="s">
        <v>471</v>
      </c>
      <c r="B1915">
        <v>4.8301614362357802E-75</v>
      </c>
      <c r="C1915">
        <v>-0.27022917553291798</v>
      </c>
      <c r="D1915">
        <v>0.999</v>
      </c>
      <c r="E1915">
        <v>0.95</v>
      </c>
      <c r="F1915">
        <v>9.6603228724715604E-72</v>
      </c>
      <c r="G1915">
        <v>3</v>
      </c>
    </row>
    <row r="1916" spans="1:7" x14ac:dyDescent="0.2">
      <c r="A1916" t="s">
        <v>712</v>
      </c>
      <c r="B1916">
        <v>6.5704457482563299E-75</v>
      </c>
      <c r="C1916">
        <v>0.33234087995588302</v>
      </c>
      <c r="D1916">
        <v>0.749</v>
      </c>
      <c r="E1916">
        <v>0.66500000000000004</v>
      </c>
      <c r="F1916">
        <v>1.3140891496512699E-71</v>
      </c>
      <c r="G1916">
        <v>3</v>
      </c>
    </row>
    <row r="1917" spans="1:7" x14ac:dyDescent="0.2">
      <c r="A1917" t="s">
        <v>235</v>
      </c>
      <c r="B1917">
        <v>9.17333931808903E-75</v>
      </c>
      <c r="C1917">
        <v>0.38145945086730398</v>
      </c>
      <c r="D1917">
        <v>0.90300000000000002</v>
      </c>
      <c r="E1917">
        <v>0.80900000000000005</v>
      </c>
      <c r="F1917">
        <v>1.8346678636178102E-71</v>
      </c>
      <c r="G1917">
        <v>3</v>
      </c>
    </row>
    <row r="1918" spans="1:7" x14ac:dyDescent="0.2">
      <c r="A1918" t="s">
        <v>649</v>
      </c>
      <c r="B1918">
        <v>1.51825169003735E-74</v>
      </c>
      <c r="C1918">
        <v>-0.27740429531918298</v>
      </c>
      <c r="D1918">
        <v>0.33300000000000002</v>
      </c>
      <c r="E1918">
        <v>0.53800000000000003</v>
      </c>
      <c r="F1918">
        <v>3.0365033800746999E-71</v>
      </c>
      <c r="G1918">
        <v>3</v>
      </c>
    </row>
    <row r="1919" spans="1:7" x14ac:dyDescent="0.2">
      <c r="A1919" t="s">
        <v>922</v>
      </c>
      <c r="B1919">
        <v>2.5984352086881401E-74</v>
      </c>
      <c r="C1919">
        <v>0.32833562179383202</v>
      </c>
      <c r="D1919">
        <v>0.97799999999999998</v>
      </c>
      <c r="E1919">
        <v>0.91100000000000003</v>
      </c>
      <c r="F1919">
        <v>5.1968704173762899E-71</v>
      </c>
      <c r="G1919">
        <v>3</v>
      </c>
    </row>
    <row r="1920" spans="1:7" x14ac:dyDescent="0.2">
      <c r="A1920" t="s">
        <v>1095</v>
      </c>
      <c r="B1920">
        <v>6.1042490535342003E-74</v>
      </c>
      <c r="C1920">
        <v>0.47940643354495399</v>
      </c>
      <c r="D1920">
        <v>0.57699999999999996</v>
      </c>
      <c r="E1920">
        <v>0.55900000000000005</v>
      </c>
      <c r="F1920">
        <v>1.22084981070684E-70</v>
      </c>
      <c r="G1920">
        <v>3</v>
      </c>
    </row>
    <row r="1921" spans="1:7" x14ac:dyDescent="0.2">
      <c r="A1921" t="s">
        <v>409</v>
      </c>
      <c r="B1921">
        <v>1.26876040633289E-73</v>
      </c>
      <c r="C1921">
        <v>0.32778860460791898</v>
      </c>
      <c r="D1921">
        <v>0.95199999999999996</v>
      </c>
      <c r="E1921">
        <v>0.89700000000000002</v>
      </c>
      <c r="F1921">
        <v>2.53752081266577E-70</v>
      </c>
      <c r="G1921">
        <v>3</v>
      </c>
    </row>
    <row r="1922" spans="1:7" x14ac:dyDescent="0.2">
      <c r="A1922" t="s">
        <v>875</v>
      </c>
      <c r="B1922">
        <v>1.4989899071180301E-73</v>
      </c>
      <c r="C1922">
        <v>0.34419956957646197</v>
      </c>
      <c r="D1922">
        <v>0.86899999999999999</v>
      </c>
      <c r="E1922">
        <v>0.73399999999999999</v>
      </c>
      <c r="F1922">
        <v>2.99797981423606E-70</v>
      </c>
      <c r="G1922">
        <v>3</v>
      </c>
    </row>
    <row r="1923" spans="1:7" x14ac:dyDescent="0.2">
      <c r="A1923" t="s">
        <v>300</v>
      </c>
      <c r="B1923">
        <v>1.8383930416337401E-72</v>
      </c>
      <c r="C1923">
        <v>0.35434287103186002</v>
      </c>
      <c r="D1923">
        <v>0.71899999999999997</v>
      </c>
      <c r="E1923">
        <v>0.63300000000000001</v>
      </c>
      <c r="F1923">
        <v>3.6767860832674802E-69</v>
      </c>
      <c r="G1923">
        <v>3</v>
      </c>
    </row>
    <row r="1924" spans="1:7" x14ac:dyDescent="0.2">
      <c r="A1924" t="s">
        <v>358</v>
      </c>
      <c r="B1924">
        <v>7.1168085903221299E-72</v>
      </c>
      <c r="C1924">
        <v>-0.26286992208252902</v>
      </c>
      <c r="D1924">
        <v>0.999</v>
      </c>
      <c r="E1924">
        <v>0.97399999999999998</v>
      </c>
      <c r="F1924">
        <v>1.42336171806443E-68</v>
      </c>
      <c r="G1924">
        <v>3</v>
      </c>
    </row>
    <row r="1925" spans="1:7" x14ac:dyDescent="0.2">
      <c r="A1925" t="s">
        <v>1052</v>
      </c>
      <c r="B1925">
        <v>7.7624390955824104E-72</v>
      </c>
      <c r="C1925">
        <v>0.34509846391788102</v>
      </c>
      <c r="D1925">
        <v>0.878</v>
      </c>
      <c r="E1925">
        <v>0.79100000000000004</v>
      </c>
      <c r="F1925">
        <v>1.5524878191164801E-68</v>
      </c>
      <c r="G1925">
        <v>3</v>
      </c>
    </row>
    <row r="1926" spans="1:7" x14ac:dyDescent="0.2">
      <c r="A1926" t="s">
        <v>1410</v>
      </c>
      <c r="B1926">
        <v>1.45772172610196E-71</v>
      </c>
      <c r="C1926">
        <v>0.278444544210459</v>
      </c>
      <c r="D1926">
        <v>0.68</v>
      </c>
      <c r="E1926">
        <v>0.56399999999999995</v>
      </c>
      <c r="F1926">
        <v>2.9154434522039201E-68</v>
      </c>
      <c r="G1926">
        <v>3</v>
      </c>
    </row>
    <row r="1927" spans="1:7" x14ac:dyDescent="0.2">
      <c r="A1927" t="s">
        <v>205</v>
      </c>
      <c r="B1927">
        <v>1.03349994355039E-70</v>
      </c>
      <c r="C1927">
        <v>0.35383821527654202</v>
      </c>
      <c r="D1927">
        <v>0.71499999999999997</v>
      </c>
      <c r="E1927">
        <v>0.623</v>
      </c>
      <c r="F1927">
        <v>2.06699988710079E-67</v>
      </c>
      <c r="G1927">
        <v>3</v>
      </c>
    </row>
    <row r="1928" spans="1:7" x14ac:dyDescent="0.2">
      <c r="A1928" t="s">
        <v>294</v>
      </c>
      <c r="B1928">
        <v>1.0134887517514799E-68</v>
      </c>
      <c r="C1928">
        <v>0.283202745156311</v>
      </c>
      <c r="D1928">
        <v>0.97699999999999998</v>
      </c>
      <c r="E1928">
        <v>0.92300000000000004</v>
      </c>
      <c r="F1928">
        <v>2.0269775035029602E-65</v>
      </c>
      <c r="G1928">
        <v>3</v>
      </c>
    </row>
    <row r="1929" spans="1:7" x14ac:dyDescent="0.2">
      <c r="A1929" t="s">
        <v>331</v>
      </c>
      <c r="B1929">
        <v>1.23162523611758E-68</v>
      </c>
      <c r="C1929">
        <v>-0.28830911393701097</v>
      </c>
      <c r="D1929">
        <v>0.997</v>
      </c>
      <c r="E1929">
        <v>0.91900000000000004</v>
      </c>
      <c r="F1929">
        <v>2.4632504722351599E-65</v>
      </c>
      <c r="G1929">
        <v>3</v>
      </c>
    </row>
    <row r="1930" spans="1:7" x14ac:dyDescent="0.2">
      <c r="A1930" t="s">
        <v>435</v>
      </c>
      <c r="B1930">
        <v>2.2263071640004498E-68</v>
      </c>
      <c r="C1930">
        <v>-0.31274264913198302</v>
      </c>
      <c r="D1930">
        <v>1</v>
      </c>
      <c r="E1930">
        <v>0.97199999999999998</v>
      </c>
      <c r="F1930">
        <v>4.4526143280009001E-65</v>
      </c>
      <c r="G1930">
        <v>3</v>
      </c>
    </row>
    <row r="1931" spans="1:7" x14ac:dyDescent="0.2">
      <c r="A1931" t="s">
        <v>796</v>
      </c>
      <c r="B1931">
        <v>4.1522803425596901E-68</v>
      </c>
      <c r="C1931">
        <v>0.32851461583019198</v>
      </c>
      <c r="D1931">
        <v>0.89100000000000001</v>
      </c>
      <c r="E1931">
        <v>0.77700000000000002</v>
      </c>
      <c r="F1931">
        <v>8.30456068511938E-65</v>
      </c>
      <c r="G1931">
        <v>3</v>
      </c>
    </row>
    <row r="1932" spans="1:7" x14ac:dyDescent="0.2">
      <c r="A1932" t="s">
        <v>86</v>
      </c>
      <c r="B1932">
        <v>4.4863350697570397E-68</v>
      </c>
      <c r="C1932">
        <v>-0.42827274821907002</v>
      </c>
      <c r="D1932">
        <v>0.95399999999999996</v>
      </c>
      <c r="E1932">
        <v>0.93500000000000005</v>
      </c>
      <c r="F1932">
        <v>8.9726701395140808E-65</v>
      </c>
      <c r="G1932">
        <v>3</v>
      </c>
    </row>
    <row r="1933" spans="1:7" x14ac:dyDescent="0.2">
      <c r="A1933" t="s">
        <v>811</v>
      </c>
      <c r="B1933">
        <v>2.6262909874992299E-67</v>
      </c>
      <c r="C1933">
        <v>0.32126446339105003</v>
      </c>
      <c r="D1933">
        <v>0.96899999999999997</v>
      </c>
      <c r="E1933">
        <v>0.90100000000000002</v>
      </c>
      <c r="F1933">
        <v>5.2525819749984601E-64</v>
      </c>
      <c r="G1933">
        <v>3</v>
      </c>
    </row>
    <row r="1934" spans="1:7" x14ac:dyDescent="0.2">
      <c r="A1934" t="s">
        <v>1409</v>
      </c>
      <c r="B1934">
        <v>4.6913459055423199E-67</v>
      </c>
      <c r="C1934">
        <v>0.47336980560351399</v>
      </c>
      <c r="D1934">
        <v>0.77900000000000003</v>
      </c>
      <c r="E1934">
        <v>0.74</v>
      </c>
      <c r="F1934">
        <v>9.3826918110846296E-64</v>
      </c>
      <c r="G1934">
        <v>3</v>
      </c>
    </row>
    <row r="1935" spans="1:7" x14ac:dyDescent="0.2">
      <c r="A1935" t="s">
        <v>352</v>
      </c>
      <c r="B1935">
        <v>9.1128189586847607E-67</v>
      </c>
      <c r="C1935">
        <v>-0.64100800099496902</v>
      </c>
      <c r="D1935">
        <v>1</v>
      </c>
      <c r="E1935">
        <v>1</v>
      </c>
      <c r="F1935">
        <v>1.82256379173695E-63</v>
      </c>
      <c r="G1935">
        <v>3</v>
      </c>
    </row>
    <row r="1936" spans="1:7" x14ac:dyDescent="0.2">
      <c r="A1936" t="s">
        <v>35</v>
      </c>
      <c r="B1936">
        <v>2.64141760864542E-66</v>
      </c>
      <c r="C1936">
        <v>0.33497380763908102</v>
      </c>
      <c r="D1936">
        <v>0.86599999999999999</v>
      </c>
      <c r="E1936">
        <v>0.79900000000000004</v>
      </c>
      <c r="F1936">
        <v>5.2828352172908302E-63</v>
      </c>
      <c r="G1936">
        <v>3</v>
      </c>
    </row>
    <row r="1937" spans="1:7" x14ac:dyDescent="0.2">
      <c r="A1937" t="s">
        <v>882</v>
      </c>
      <c r="B1937">
        <v>2.0595084843265501E-65</v>
      </c>
      <c r="C1937">
        <v>0.33218759525284902</v>
      </c>
      <c r="D1937">
        <v>0.97299999999999998</v>
      </c>
      <c r="E1937">
        <v>0.88800000000000001</v>
      </c>
      <c r="F1937">
        <v>4.1190169686530896E-62</v>
      </c>
      <c r="G1937">
        <v>3</v>
      </c>
    </row>
    <row r="1938" spans="1:7" x14ac:dyDescent="0.2">
      <c r="A1938" t="s">
        <v>282</v>
      </c>
      <c r="B1938">
        <v>3.6469122949910502E-65</v>
      </c>
      <c r="C1938">
        <v>0.31359336884530697</v>
      </c>
      <c r="D1938">
        <v>0.70699999999999996</v>
      </c>
      <c r="E1938">
        <v>0.60499999999999998</v>
      </c>
      <c r="F1938">
        <v>7.2938245899820997E-62</v>
      </c>
      <c r="G1938">
        <v>3</v>
      </c>
    </row>
    <row r="1939" spans="1:7" x14ac:dyDescent="0.2">
      <c r="A1939" t="s">
        <v>213</v>
      </c>
      <c r="B1939">
        <v>3.9205938516886697E-64</v>
      </c>
      <c r="C1939">
        <v>0.34521688202983303</v>
      </c>
      <c r="D1939">
        <v>0.70299999999999996</v>
      </c>
      <c r="E1939">
        <v>0.60799999999999998</v>
      </c>
      <c r="F1939">
        <v>7.8411877033773398E-61</v>
      </c>
      <c r="G1939">
        <v>3</v>
      </c>
    </row>
    <row r="1940" spans="1:7" x14ac:dyDescent="0.2">
      <c r="A1940" t="s">
        <v>890</v>
      </c>
      <c r="B1940">
        <v>7.6906994109101994E-64</v>
      </c>
      <c r="C1940">
        <v>0.326389907095954</v>
      </c>
      <c r="D1940">
        <v>0.77200000000000002</v>
      </c>
      <c r="E1940">
        <v>0.67400000000000004</v>
      </c>
      <c r="F1940">
        <v>1.53813988218204E-60</v>
      </c>
      <c r="G1940">
        <v>3</v>
      </c>
    </row>
    <row r="1941" spans="1:7" x14ac:dyDescent="0.2">
      <c r="A1941" t="s">
        <v>1004</v>
      </c>
      <c r="B1941">
        <v>1.15778926073669E-63</v>
      </c>
      <c r="C1941">
        <v>0.26957046441471899</v>
      </c>
      <c r="D1941">
        <v>0.77200000000000002</v>
      </c>
      <c r="E1941">
        <v>0.69099999999999995</v>
      </c>
      <c r="F1941">
        <v>2.3155785214733799E-60</v>
      </c>
      <c r="G1941">
        <v>3</v>
      </c>
    </row>
    <row r="1942" spans="1:7" x14ac:dyDescent="0.2">
      <c r="A1942" t="s">
        <v>1059</v>
      </c>
      <c r="B1942">
        <v>1.39589044795081E-63</v>
      </c>
      <c r="C1942">
        <v>0.34587578899654198</v>
      </c>
      <c r="D1942">
        <v>0.67900000000000005</v>
      </c>
      <c r="E1942">
        <v>0.628</v>
      </c>
      <c r="F1942">
        <v>2.7917808959016101E-60</v>
      </c>
      <c r="G1942">
        <v>3</v>
      </c>
    </row>
    <row r="1943" spans="1:7" x14ac:dyDescent="0.2">
      <c r="A1943" t="s">
        <v>794</v>
      </c>
      <c r="B1943">
        <v>1.58796441892165E-62</v>
      </c>
      <c r="C1943">
        <v>0.36291085218220898</v>
      </c>
      <c r="D1943">
        <v>0.58399999999999996</v>
      </c>
      <c r="E1943">
        <v>0.52</v>
      </c>
      <c r="F1943">
        <v>3.17592883784329E-59</v>
      </c>
      <c r="G1943">
        <v>3</v>
      </c>
    </row>
    <row r="1944" spans="1:7" x14ac:dyDescent="0.2">
      <c r="A1944" t="s">
        <v>800</v>
      </c>
      <c r="B1944">
        <v>2.9382628769729501E-62</v>
      </c>
      <c r="C1944">
        <v>0.42618258721775898</v>
      </c>
      <c r="D1944">
        <v>0.58799999999999997</v>
      </c>
      <c r="E1944">
        <v>0.51400000000000001</v>
      </c>
      <c r="F1944">
        <v>5.8765257539458902E-59</v>
      </c>
      <c r="G1944">
        <v>3</v>
      </c>
    </row>
    <row r="1945" spans="1:7" x14ac:dyDescent="0.2">
      <c r="A1945" t="s">
        <v>91</v>
      </c>
      <c r="B1945">
        <v>3.7093870110118998E-62</v>
      </c>
      <c r="C1945">
        <v>0.26466837095381202</v>
      </c>
      <c r="D1945">
        <v>0.55600000000000005</v>
      </c>
      <c r="E1945">
        <v>0.45300000000000001</v>
      </c>
      <c r="F1945">
        <v>7.4187740220237999E-59</v>
      </c>
      <c r="G1945">
        <v>3</v>
      </c>
    </row>
    <row r="1946" spans="1:7" x14ac:dyDescent="0.2">
      <c r="A1946" t="s">
        <v>93</v>
      </c>
      <c r="B1946">
        <v>6.6367750490054998E-62</v>
      </c>
      <c r="C1946">
        <v>0.34473100050604999</v>
      </c>
      <c r="D1946">
        <v>0.78900000000000003</v>
      </c>
      <c r="E1946">
        <v>0.74299999999999999</v>
      </c>
      <c r="F1946">
        <v>1.3273550098011001E-58</v>
      </c>
      <c r="G1946">
        <v>3</v>
      </c>
    </row>
    <row r="1947" spans="1:7" x14ac:dyDescent="0.2">
      <c r="A1947" t="s">
        <v>1015</v>
      </c>
      <c r="B1947">
        <v>8.2494794899592796E-62</v>
      </c>
      <c r="C1947">
        <v>0.30697430066937897</v>
      </c>
      <c r="D1947">
        <v>0.82799999999999996</v>
      </c>
      <c r="E1947">
        <v>0.73599999999999999</v>
      </c>
      <c r="F1947">
        <v>1.64989589799186E-58</v>
      </c>
      <c r="G1947">
        <v>3</v>
      </c>
    </row>
    <row r="1948" spans="1:7" x14ac:dyDescent="0.2">
      <c r="A1948" t="s">
        <v>338</v>
      </c>
      <c r="B1948">
        <v>1.9219827608659801E-61</v>
      </c>
      <c r="C1948">
        <v>0.27006378018501898</v>
      </c>
      <c r="D1948">
        <v>0.75</v>
      </c>
      <c r="E1948">
        <v>0.64900000000000002</v>
      </c>
      <c r="F1948">
        <v>3.8439655217319703E-58</v>
      </c>
      <c r="G1948">
        <v>3</v>
      </c>
    </row>
    <row r="1949" spans="1:7" x14ac:dyDescent="0.2">
      <c r="A1949" t="s">
        <v>1023</v>
      </c>
      <c r="B1949">
        <v>3.2079175168005001E-61</v>
      </c>
      <c r="C1949">
        <v>0.29331596224515399</v>
      </c>
      <c r="D1949">
        <v>0.94599999999999995</v>
      </c>
      <c r="E1949">
        <v>0.88</v>
      </c>
      <c r="F1949">
        <v>6.4158350336009993E-58</v>
      </c>
      <c r="G1949">
        <v>3</v>
      </c>
    </row>
    <row r="1950" spans="1:7" x14ac:dyDescent="0.2">
      <c r="A1950" t="s">
        <v>789</v>
      </c>
      <c r="B1950">
        <v>9.1568843337183203E-61</v>
      </c>
      <c r="C1950">
        <v>-0.79944787262168504</v>
      </c>
      <c r="D1950">
        <v>0.49399999999999999</v>
      </c>
      <c r="E1950">
        <v>0.63100000000000001</v>
      </c>
      <c r="F1950">
        <v>1.83137686674366E-57</v>
      </c>
      <c r="G1950">
        <v>3</v>
      </c>
    </row>
    <row r="1951" spans="1:7" x14ac:dyDescent="0.2">
      <c r="A1951" t="s">
        <v>1169</v>
      </c>
      <c r="B1951">
        <v>4.70062895700836E-60</v>
      </c>
      <c r="C1951">
        <v>0.44286113552618001</v>
      </c>
      <c r="D1951">
        <v>0.57799999999999996</v>
      </c>
      <c r="E1951">
        <v>0.53500000000000003</v>
      </c>
      <c r="F1951">
        <v>9.4012579140167302E-57</v>
      </c>
      <c r="G1951">
        <v>3</v>
      </c>
    </row>
    <row r="1952" spans="1:7" x14ac:dyDescent="0.2">
      <c r="A1952" t="s">
        <v>773</v>
      </c>
      <c r="B1952">
        <v>5.0943282835069999E-60</v>
      </c>
      <c r="C1952">
        <v>0.27915388280904702</v>
      </c>
      <c r="D1952">
        <v>0.77500000000000002</v>
      </c>
      <c r="E1952">
        <v>0.70499999999999996</v>
      </c>
      <c r="F1952">
        <v>1.0188656567014E-56</v>
      </c>
      <c r="G1952">
        <v>3</v>
      </c>
    </row>
    <row r="1953" spans="1:7" x14ac:dyDescent="0.2">
      <c r="A1953" t="s">
        <v>655</v>
      </c>
      <c r="B1953">
        <v>1.36294259369106E-59</v>
      </c>
      <c r="C1953">
        <v>0.25935924384654202</v>
      </c>
      <c r="D1953">
        <v>0.72599999999999998</v>
      </c>
      <c r="E1953">
        <v>0.61</v>
      </c>
      <c r="F1953">
        <v>2.7258851873821202E-56</v>
      </c>
      <c r="G1953">
        <v>3</v>
      </c>
    </row>
    <row r="1954" spans="1:7" x14ac:dyDescent="0.2">
      <c r="A1954" t="s">
        <v>852</v>
      </c>
      <c r="B1954">
        <v>4.9829757460895803E-59</v>
      </c>
      <c r="C1954">
        <v>0.34315665573821302</v>
      </c>
      <c r="D1954">
        <v>0.746</v>
      </c>
      <c r="E1954">
        <v>0.65</v>
      </c>
      <c r="F1954">
        <v>9.9659514921791603E-56</v>
      </c>
      <c r="G1954">
        <v>3</v>
      </c>
    </row>
    <row r="1955" spans="1:7" x14ac:dyDescent="0.2">
      <c r="A1955" t="s">
        <v>1383</v>
      </c>
      <c r="B1955">
        <v>1.7740999922659001E-58</v>
      </c>
      <c r="C1955">
        <v>0.33680083174923497</v>
      </c>
      <c r="D1955">
        <v>0.71499999999999997</v>
      </c>
      <c r="E1955">
        <v>0.67</v>
      </c>
      <c r="F1955">
        <v>3.5481999845317999E-55</v>
      </c>
      <c r="G1955">
        <v>3</v>
      </c>
    </row>
    <row r="1956" spans="1:7" x14ac:dyDescent="0.2">
      <c r="A1956" t="s">
        <v>318</v>
      </c>
      <c r="B1956">
        <v>2.6301450730805301E-58</v>
      </c>
      <c r="C1956">
        <v>0.31700034531858501</v>
      </c>
      <c r="D1956">
        <v>0.84799999999999998</v>
      </c>
      <c r="E1956">
        <v>0.77100000000000002</v>
      </c>
      <c r="F1956">
        <v>5.2602901461610598E-55</v>
      </c>
      <c r="G1956">
        <v>3</v>
      </c>
    </row>
    <row r="1957" spans="1:7" x14ac:dyDescent="0.2">
      <c r="A1957" t="s">
        <v>1184</v>
      </c>
      <c r="B1957">
        <v>1.07403276264069E-57</v>
      </c>
      <c r="C1957">
        <v>-0.73261277659864199</v>
      </c>
      <c r="D1957">
        <v>0.64300000000000002</v>
      </c>
      <c r="E1957">
        <v>0.751</v>
      </c>
      <c r="F1957">
        <v>2.1480655252813699E-54</v>
      </c>
      <c r="G1957">
        <v>3</v>
      </c>
    </row>
    <row r="1958" spans="1:7" x14ac:dyDescent="0.2">
      <c r="A1958" t="s">
        <v>923</v>
      </c>
      <c r="B1958">
        <v>3.4458483644251898E-57</v>
      </c>
      <c r="C1958">
        <v>0.29465565089607598</v>
      </c>
      <c r="D1958">
        <v>0.98699999999999999</v>
      </c>
      <c r="E1958">
        <v>0.88600000000000001</v>
      </c>
      <c r="F1958">
        <v>6.8916967288503805E-54</v>
      </c>
      <c r="G1958">
        <v>3</v>
      </c>
    </row>
    <row r="1959" spans="1:7" x14ac:dyDescent="0.2">
      <c r="A1959" t="s">
        <v>473</v>
      </c>
      <c r="B1959">
        <v>3.6008095241216499E-57</v>
      </c>
      <c r="C1959">
        <v>0.33076498879955901</v>
      </c>
      <c r="D1959">
        <v>0.82</v>
      </c>
      <c r="E1959">
        <v>0.77900000000000003</v>
      </c>
      <c r="F1959">
        <v>7.2016190482433005E-54</v>
      </c>
      <c r="G1959">
        <v>3</v>
      </c>
    </row>
    <row r="1960" spans="1:7" x14ac:dyDescent="0.2">
      <c r="A1960" t="s">
        <v>721</v>
      </c>
      <c r="B1960">
        <v>6.1529507485519401E-57</v>
      </c>
      <c r="C1960">
        <v>-0.61661282590470201</v>
      </c>
      <c r="D1960">
        <v>0.44</v>
      </c>
      <c r="E1960">
        <v>0.58899999999999997</v>
      </c>
      <c r="F1960">
        <v>1.2305901497103901E-53</v>
      </c>
      <c r="G1960">
        <v>3</v>
      </c>
    </row>
    <row r="1961" spans="1:7" x14ac:dyDescent="0.2">
      <c r="A1961" t="s">
        <v>869</v>
      </c>
      <c r="B1961">
        <v>2.4530589306199399E-56</v>
      </c>
      <c r="C1961">
        <v>0.27170469284501603</v>
      </c>
      <c r="D1961">
        <v>0.876</v>
      </c>
      <c r="E1961">
        <v>0.76800000000000002</v>
      </c>
      <c r="F1961">
        <v>4.9061178612398901E-53</v>
      </c>
      <c r="G1961">
        <v>3</v>
      </c>
    </row>
    <row r="1962" spans="1:7" x14ac:dyDescent="0.2">
      <c r="A1962" t="s">
        <v>722</v>
      </c>
      <c r="B1962">
        <v>3.0737147707337598E-56</v>
      </c>
      <c r="C1962">
        <v>0.30294685836603902</v>
      </c>
      <c r="D1962">
        <v>0.98599999999999999</v>
      </c>
      <c r="E1962">
        <v>0.95699999999999996</v>
      </c>
      <c r="F1962">
        <v>6.1474295414675097E-53</v>
      </c>
      <c r="G1962">
        <v>3</v>
      </c>
    </row>
    <row r="1963" spans="1:7" x14ac:dyDescent="0.2">
      <c r="A1963" t="s">
        <v>715</v>
      </c>
      <c r="B1963">
        <v>4.9496314945217898E-56</v>
      </c>
      <c r="C1963">
        <v>0.385324813732279</v>
      </c>
      <c r="D1963">
        <v>0.82</v>
      </c>
      <c r="E1963">
        <v>0.73499999999999999</v>
      </c>
      <c r="F1963">
        <v>9.8992629890435895E-53</v>
      </c>
      <c r="G1963">
        <v>3</v>
      </c>
    </row>
    <row r="1964" spans="1:7" x14ac:dyDescent="0.2">
      <c r="A1964" t="s">
        <v>1202</v>
      </c>
      <c r="B1964">
        <v>1.19557607420587E-55</v>
      </c>
      <c r="C1964">
        <v>0.41201260431228498</v>
      </c>
      <c r="D1964">
        <v>0.84099999999999997</v>
      </c>
      <c r="E1964">
        <v>0.77100000000000002</v>
      </c>
      <c r="F1964">
        <v>2.3911521484117299E-52</v>
      </c>
      <c r="G1964">
        <v>3</v>
      </c>
    </row>
    <row r="1965" spans="1:7" x14ac:dyDescent="0.2">
      <c r="A1965" t="s">
        <v>1331</v>
      </c>
      <c r="B1965">
        <v>2.0029491775832301E-55</v>
      </c>
      <c r="C1965">
        <v>-0.308997261375204</v>
      </c>
      <c r="D1965">
        <v>0.36499999999999999</v>
      </c>
      <c r="E1965">
        <v>0.54800000000000004</v>
      </c>
      <c r="F1965">
        <v>4.0058983551664603E-52</v>
      </c>
      <c r="G1965">
        <v>3</v>
      </c>
    </row>
    <row r="1966" spans="1:7" x14ac:dyDescent="0.2">
      <c r="A1966" t="s">
        <v>766</v>
      </c>
      <c r="B1966">
        <v>1.12708877740244E-54</v>
      </c>
      <c r="C1966">
        <v>0.32491827813822599</v>
      </c>
      <c r="D1966">
        <v>0.94399999999999995</v>
      </c>
      <c r="E1966">
        <v>0.879</v>
      </c>
      <c r="F1966">
        <v>2.2541775548048799E-51</v>
      </c>
      <c r="G1966">
        <v>3</v>
      </c>
    </row>
    <row r="1967" spans="1:7" x14ac:dyDescent="0.2">
      <c r="A1967" t="s">
        <v>765</v>
      </c>
      <c r="B1967">
        <v>4.3961779537066599E-54</v>
      </c>
      <c r="C1967">
        <v>-0.35180264677694001</v>
      </c>
      <c r="D1967">
        <v>0.49</v>
      </c>
      <c r="E1967">
        <v>0.60299999999999998</v>
      </c>
      <c r="F1967">
        <v>8.7923559074133096E-51</v>
      </c>
      <c r="G1967">
        <v>3</v>
      </c>
    </row>
    <row r="1968" spans="1:7" x14ac:dyDescent="0.2">
      <c r="A1968" t="s">
        <v>707</v>
      </c>
      <c r="B1968">
        <v>4.4110598505054599E-54</v>
      </c>
      <c r="C1968">
        <v>0.29297815922329801</v>
      </c>
      <c r="D1968">
        <v>0.83099999999999996</v>
      </c>
      <c r="E1968">
        <v>0.73099999999999998</v>
      </c>
      <c r="F1968">
        <v>8.8221197010109102E-51</v>
      </c>
      <c r="G1968">
        <v>3</v>
      </c>
    </row>
    <row r="1969" spans="1:7" x14ac:dyDescent="0.2">
      <c r="A1969" t="s">
        <v>772</v>
      </c>
      <c r="B1969">
        <v>7.1488062861483801E-54</v>
      </c>
      <c r="C1969">
        <v>0.32910972753453999</v>
      </c>
      <c r="D1969">
        <v>0.68400000000000005</v>
      </c>
      <c r="E1969">
        <v>0.59399999999999997</v>
      </c>
      <c r="F1969">
        <v>1.42976125722967E-50</v>
      </c>
      <c r="G1969">
        <v>3</v>
      </c>
    </row>
    <row r="1970" spans="1:7" x14ac:dyDescent="0.2">
      <c r="A1970" t="s">
        <v>799</v>
      </c>
      <c r="B1970">
        <v>2.1842508123119098E-53</v>
      </c>
      <c r="C1970">
        <v>0.28008499438351397</v>
      </c>
      <c r="D1970">
        <v>0.878</v>
      </c>
      <c r="E1970">
        <v>0.77200000000000002</v>
      </c>
      <c r="F1970">
        <v>4.36850162462381E-50</v>
      </c>
      <c r="G1970">
        <v>3</v>
      </c>
    </row>
    <row r="1971" spans="1:7" x14ac:dyDescent="0.2">
      <c r="A1971" t="s">
        <v>116</v>
      </c>
      <c r="B1971">
        <v>2.1861610366093502E-53</v>
      </c>
      <c r="C1971">
        <v>0.25498493114830201</v>
      </c>
      <c r="D1971">
        <v>0.67500000000000004</v>
      </c>
      <c r="E1971">
        <v>0.61099999999999999</v>
      </c>
      <c r="F1971">
        <v>4.3723220732186897E-50</v>
      </c>
      <c r="G1971">
        <v>3</v>
      </c>
    </row>
    <row r="1972" spans="1:7" x14ac:dyDescent="0.2">
      <c r="A1972" t="s">
        <v>572</v>
      </c>
      <c r="B1972">
        <v>2.95213336206504E-53</v>
      </c>
      <c r="C1972">
        <v>0.25166686934390098</v>
      </c>
      <c r="D1972">
        <v>0.79</v>
      </c>
      <c r="E1972">
        <v>0.69699999999999995</v>
      </c>
      <c r="F1972">
        <v>5.9042667241300804E-50</v>
      </c>
      <c r="G1972">
        <v>3</v>
      </c>
    </row>
    <row r="1973" spans="1:7" x14ac:dyDescent="0.2">
      <c r="A1973" t="s">
        <v>901</v>
      </c>
      <c r="B1973">
        <v>8.2085802970581201E-53</v>
      </c>
      <c r="C1973">
        <v>0.26727469837280199</v>
      </c>
      <c r="D1973">
        <v>0.97599999999999998</v>
      </c>
      <c r="E1973">
        <v>0.90100000000000002</v>
      </c>
      <c r="F1973">
        <v>1.64171605941162E-49</v>
      </c>
      <c r="G1973">
        <v>3</v>
      </c>
    </row>
    <row r="1974" spans="1:7" x14ac:dyDescent="0.2">
      <c r="A1974" t="s">
        <v>34</v>
      </c>
      <c r="B1974">
        <v>1.5987823134343801E-52</v>
      </c>
      <c r="C1974">
        <v>0.30115231058721997</v>
      </c>
      <c r="D1974">
        <v>0.84599999999999997</v>
      </c>
      <c r="E1974">
        <v>0.78100000000000003</v>
      </c>
      <c r="F1974">
        <v>3.1975646268687698E-49</v>
      </c>
      <c r="G1974">
        <v>3</v>
      </c>
    </row>
    <row r="1975" spans="1:7" x14ac:dyDescent="0.2">
      <c r="A1975" t="s">
        <v>1010</v>
      </c>
      <c r="B1975">
        <v>4.7470767344700401E-52</v>
      </c>
      <c r="C1975">
        <v>0.28906760489751299</v>
      </c>
      <c r="D1975">
        <v>0.755</v>
      </c>
      <c r="E1975">
        <v>0.67400000000000004</v>
      </c>
      <c r="F1975">
        <v>9.4941534689400897E-49</v>
      </c>
      <c r="G1975">
        <v>3</v>
      </c>
    </row>
    <row r="1976" spans="1:7" x14ac:dyDescent="0.2">
      <c r="A1976" t="s">
        <v>190</v>
      </c>
      <c r="B1976">
        <v>1.18103823243082E-51</v>
      </c>
      <c r="C1976">
        <v>-0.58059903123491097</v>
      </c>
      <c r="D1976">
        <v>0.84799999999999998</v>
      </c>
      <c r="E1976">
        <v>0.85299999999999998</v>
      </c>
      <c r="F1976">
        <v>2.3620764648616301E-48</v>
      </c>
      <c r="G1976">
        <v>3</v>
      </c>
    </row>
    <row r="1977" spans="1:7" x14ac:dyDescent="0.2">
      <c r="A1977" t="s">
        <v>663</v>
      </c>
      <c r="B1977">
        <v>4.4761336625851201E-51</v>
      </c>
      <c r="C1977">
        <v>-0.65611794100556398</v>
      </c>
      <c r="D1977">
        <v>0.56299999999999994</v>
      </c>
      <c r="E1977">
        <v>0.68400000000000005</v>
      </c>
      <c r="F1977">
        <v>8.9522673251702406E-48</v>
      </c>
      <c r="G1977">
        <v>3</v>
      </c>
    </row>
    <row r="1978" spans="1:7" x14ac:dyDescent="0.2">
      <c r="A1978" t="s">
        <v>98</v>
      </c>
      <c r="B1978">
        <v>4.8784181121444998E-51</v>
      </c>
      <c r="C1978">
        <v>0.31294064551418399</v>
      </c>
      <c r="D1978">
        <v>0.77700000000000002</v>
      </c>
      <c r="E1978">
        <v>0.69099999999999995</v>
      </c>
      <c r="F1978">
        <v>9.7568362242889998E-48</v>
      </c>
      <c r="G1978">
        <v>3</v>
      </c>
    </row>
    <row r="1979" spans="1:7" x14ac:dyDescent="0.2">
      <c r="A1979" t="s">
        <v>970</v>
      </c>
      <c r="B1979">
        <v>4.9172428531335099E-51</v>
      </c>
      <c r="C1979">
        <v>0.32775142895542603</v>
      </c>
      <c r="D1979">
        <v>0.64600000000000002</v>
      </c>
      <c r="E1979">
        <v>0.60899999999999999</v>
      </c>
      <c r="F1979">
        <v>9.8344857062670096E-48</v>
      </c>
      <c r="G1979">
        <v>3</v>
      </c>
    </row>
    <row r="1980" spans="1:7" x14ac:dyDescent="0.2">
      <c r="A1980" t="s">
        <v>732</v>
      </c>
      <c r="B1980">
        <v>5.3956853165935404E-51</v>
      </c>
      <c r="C1980">
        <v>-0.51729869933481198</v>
      </c>
      <c r="D1980">
        <v>0.53800000000000003</v>
      </c>
      <c r="E1980">
        <v>0.63700000000000001</v>
      </c>
      <c r="F1980">
        <v>1.07913706331871E-47</v>
      </c>
      <c r="G1980">
        <v>3</v>
      </c>
    </row>
    <row r="1981" spans="1:7" x14ac:dyDescent="0.2">
      <c r="A1981" t="s">
        <v>768</v>
      </c>
      <c r="B1981">
        <v>9.0790809709757197E-51</v>
      </c>
      <c r="C1981">
        <v>0.323766496770033</v>
      </c>
      <c r="D1981">
        <v>0.71499999999999997</v>
      </c>
      <c r="E1981">
        <v>0.66600000000000004</v>
      </c>
      <c r="F1981">
        <v>1.8158161941951399E-47</v>
      </c>
      <c r="G1981">
        <v>3</v>
      </c>
    </row>
    <row r="1982" spans="1:7" x14ac:dyDescent="0.2">
      <c r="A1982" t="s">
        <v>514</v>
      </c>
      <c r="B1982">
        <v>1.91712494196589E-50</v>
      </c>
      <c r="C1982">
        <v>0.25252703590885001</v>
      </c>
      <c r="D1982">
        <v>0.89800000000000002</v>
      </c>
      <c r="E1982">
        <v>0.85399999999999998</v>
      </c>
      <c r="F1982">
        <v>3.83424988393177E-47</v>
      </c>
      <c r="G1982">
        <v>3</v>
      </c>
    </row>
    <row r="1983" spans="1:7" x14ac:dyDescent="0.2">
      <c r="A1983" t="s">
        <v>947</v>
      </c>
      <c r="B1983">
        <v>3.3916042040253102E-50</v>
      </c>
      <c r="C1983">
        <v>0.28329760886816902</v>
      </c>
      <c r="D1983">
        <v>0.56299999999999994</v>
      </c>
      <c r="E1983">
        <v>0.61299999999999999</v>
      </c>
      <c r="F1983">
        <v>6.7832084080506303E-47</v>
      </c>
      <c r="G1983">
        <v>3</v>
      </c>
    </row>
    <row r="1984" spans="1:7" x14ac:dyDescent="0.2">
      <c r="A1984" t="s">
        <v>1298</v>
      </c>
      <c r="B1984">
        <v>1.77207659214529E-49</v>
      </c>
      <c r="C1984">
        <v>0.35290037344652297</v>
      </c>
      <c r="D1984">
        <v>0.68899999999999995</v>
      </c>
      <c r="E1984">
        <v>0.60899999999999999</v>
      </c>
      <c r="F1984">
        <v>3.5441531842905902E-46</v>
      </c>
      <c r="G1984">
        <v>3</v>
      </c>
    </row>
    <row r="1985" spans="1:7" x14ac:dyDescent="0.2">
      <c r="A1985" t="s">
        <v>272</v>
      </c>
      <c r="B1985">
        <v>2.6048745068453701E-49</v>
      </c>
      <c r="C1985">
        <v>-0.27268342370027199</v>
      </c>
      <c r="D1985">
        <v>0.621</v>
      </c>
      <c r="E1985">
        <v>0.60399999999999998</v>
      </c>
      <c r="F1985">
        <v>5.20974901369074E-46</v>
      </c>
      <c r="G1985">
        <v>3</v>
      </c>
    </row>
    <row r="1986" spans="1:7" x14ac:dyDescent="0.2">
      <c r="A1986" t="s">
        <v>1408</v>
      </c>
      <c r="B1986">
        <v>3.22195423644257E-49</v>
      </c>
      <c r="C1986">
        <v>0.32970273582916299</v>
      </c>
      <c r="D1986">
        <v>0.64300000000000002</v>
      </c>
      <c r="E1986">
        <v>0.57699999999999996</v>
      </c>
      <c r="F1986">
        <v>6.44390847288513E-46</v>
      </c>
      <c r="G1986">
        <v>3</v>
      </c>
    </row>
    <row r="1987" spans="1:7" x14ac:dyDescent="0.2">
      <c r="A1987" t="s">
        <v>645</v>
      </c>
      <c r="B1987">
        <v>6.9957513137842893E-49</v>
      </c>
      <c r="C1987">
        <v>0.35844481221382601</v>
      </c>
      <c r="D1987">
        <v>0.92600000000000005</v>
      </c>
      <c r="E1987">
        <v>0.89400000000000002</v>
      </c>
      <c r="F1987">
        <v>1.39915026275686E-45</v>
      </c>
      <c r="G1987">
        <v>3</v>
      </c>
    </row>
    <row r="1988" spans="1:7" x14ac:dyDescent="0.2">
      <c r="A1988" t="s">
        <v>233</v>
      </c>
      <c r="B1988">
        <v>1.0394656284296799E-48</v>
      </c>
      <c r="C1988">
        <v>0.26808270165764703</v>
      </c>
      <c r="D1988">
        <v>0.7</v>
      </c>
      <c r="E1988">
        <v>0.65800000000000003</v>
      </c>
      <c r="F1988">
        <v>2.07893125685935E-45</v>
      </c>
      <c r="G1988">
        <v>3</v>
      </c>
    </row>
    <row r="1989" spans="1:7" x14ac:dyDescent="0.2">
      <c r="A1989" t="s">
        <v>1407</v>
      </c>
      <c r="B1989">
        <v>2.0778399932567599E-48</v>
      </c>
      <c r="C1989">
        <v>0.33351117039528599</v>
      </c>
      <c r="D1989">
        <v>0.54100000000000004</v>
      </c>
      <c r="E1989">
        <v>0.57099999999999995</v>
      </c>
      <c r="F1989">
        <v>4.1556799865135201E-45</v>
      </c>
      <c r="G1989">
        <v>3</v>
      </c>
    </row>
    <row r="1990" spans="1:7" x14ac:dyDescent="0.2">
      <c r="A1990" t="s">
        <v>840</v>
      </c>
      <c r="B1990">
        <v>1.5686269656964799E-47</v>
      </c>
      <c r="C1990">
        <v>0.32764355976499898</v>
      </c>
      <c r="D1990">
        <v>0.72799999999999998</v>
      </c>
      <c r="E1990">
        <v>0.69</v>
      </c>
      <c r="F1990">
        <v>3.1372539313929598E-44</v>
      </c>
      <c r="G1990">
        <v>3</v>
      </c>
    </row>
    <row r="1991" spans="1:7" x14ac:dyDescent="0.2">
      <c r="A1991" t="s">
        <v>918</v>
      </c>
      <c r="B1991">
        <v>1.89532214714004E-47</v>
      </c>
      <c r="C1991">
        <v>0.33085305836433299</v>
      </c>
      <c r="D1991">
        <v>0.56999999999999995</v>
      </c>
      <c r="E1991">
        <v>0.59499999999999997</v>
      </c>
      <c r="F1991">
        <v>3.7906442942800799E-44</v>
      </c>
      <c r="G1991">
        <v>3</v>
      </c>
    </row>
    <row r="1992" spans="1:7" x14ac:dyDescent="0.2">
      <c r="A1992" t="s">
        <v>889</v>
      </c>
      <c r="B1992">
        <v>3.2859112830619598E-47</v>
      </c>
      <c r="C1992">
        <v>0.254135546383156</v>
      </c>
      <c r="D1992">
        <v>0.97899999999999998</v>
      </c>
      <c r="E1992">
        <v>0.93400000000000005</v>
      </c>
      <c r="F1992">
        <v>6.5718225661239098E-44</v>
      </c>
      <c r="G1992">
        <v>3</v>
      </c>
    </row>
    <row r="1993" spans="1:7" x14ac:dyDescent="0.2">
      <c r="A1993" t="s">
        <v>307</v>
      </c>
      <c r="B1993">
        <v>5.4064915068924396E-47</v>
      </c>
      <c r="C1993">
        <v>0.31589108706769797</v>
      </c>
      <c r="D1993">
        <v>0.79800000000000004</v>
      </c>
      <c r="E1993">
        <v>0.73899999999999999</v>
      </c>
      <c r="F1993">
        <v>1.08129830137849E-43</v>
      </c>
      <c r="G1993">
        <v>3</v>
      </c>
    </row>
    <row r="1994" spans="1:7" x14ac:dyDescent="0.2">
      <c r="A1994" t="s">
        <v>184</v>
      </c>
      <c r="B1994">
        <v>1.97372063709663E-46</v>
      </c>
      <c r="C1994">
        <v>0.32051558082667098</v>
      </c>
      <c r="D1994">
        <v>0.58499999999999996</v>
      </c>
      <c r="E1994">
        <v>0.53</v>
      </c>
      <c r="F1994">
        <v>3.94744127419325E-43</v>
      </c>
      <c r="G1994">
        <v>3</v>
      </c>
    </row>
    <row r="1995" spans="1:7" x14ac:dyDescent="0.2">
      <c r="A1995" t="s">
        <v>323</v>
      </c>
      <c r="B1995">
        <v>3.0086946988451701E-46</v>
      </c>
      <c r="C1995">
        <v>-0.42673331475227</v>
      </c>
      <c r="D1995">
        <v>0.68500000000000005</v>
      </c>
      <c r="E1995">
        <v>0.7</v>
      </c>
      <c r="F1995">
        <v>6.0173893976903301E-43</v>
      </c>
      <c r="G1995">
        <v>3</v>
      </c>
    </row>
    <row r="1996" spans="1:7" x14ac:dyDescent="0.2">
      <c r="A1996" t="s">
        <v>958</v>
      </c>
      <c r="B1996">
        <v>3.9252352794010402E-46</v>
      </c>
      <c r="C1996">
        <v>-0.52617612435449002</v>
      </c>
      <c r="D1996">
        <v>0.53400000000000003</v>
      </c>
      <c r="E1996">
        <v>0.63900000000000001</v>
      </c>
      <c r="F1996">
        <v>7.8504705588020797E-43</v>
      </c>
      <c r="G1996">
        <v>3</v>
      </c>
    </row>
    <row r="1997" spans="1:7" x14ac:dyDescent="0.2">
      <c r="A1997" t="s">
        <v>138</v>
      </c>
      <c r="B1997">
        <v>1.10891349004906E-43</v>
      </c>
      <c r="C1997">
        <v>-0.42102781016144297</v>
      </c>
      <c r="D1997">
        <v>0.64700000000000002</v>
      </c>
      <c r="E1997">
        <v>0.70799999999999996</v>
      </c>
      <c r="F1997">
        <v>2.21782698009812E-40</v>
      </c>
      <c r="G1997">
        <v>3</v>
      </c>
    </row>
    <row r="1998" spans="1:7" x14ac:dyDescent="0.2">
      <c r="A1998" t="s">
        <v>31</v>
      </c>
      <c r="B1998">
        <v>1.4179667102334201E-43</v>
      </c>
      <c r="C1998">
        <v>0.30914023580757799</v>
      </c>
      <c r="D1998">
        <v>0.59</v>
      </c>
      <c r="E1998">
        <v>0.53400000000000003</v>
      </c>
      <c r="F1998">
        <v>2.8359334204668399E-40</v>
      </c>
      <c r="G1998">
        <v>3</v>
      </c>
    </row>
    <row r="1999" spans="1:7" x14ac:dyDescent="0.2">
      <c r="A1999" t="s">
        <v>1398</v>
      </c>
      <c r="B1999">
        <v>8.6374288133294899E-43</v>
      </c>
      <c r="C1999">
        <v>0.40118917830586398</v>
      </c>
      <c r="D1999">
        <v>0.57399999999999995</v>
      </c>
      <c r="E1999">
        <v>0.59499999999999997</v>
      </c>
      <c r="F1999">
        <v>1.7274857626659E-39</v>
      </c>
      <c r="G1999">
        <v>3</v>
      </c>
    </row>
    <row r="2000" spans="1:7" x14ac:dyDescent="0.2">
      <c r="A2000" t="s">
        <v>1236</v>
      </c>
      <c r="B2000">
        <v>7.6665715748696197E-42</v>
      </c>
      <c r="C2000">
        <v>-0.27286820443502002</v>
      </c>
      <c r="D2000">
        <v>0.56200000000000006</v>
      </c>
      <c r="E2000">
        <v>0.41799999999999998</v>
      </c>
      <c r="F2000">
        <v>1.5333143149739199E-38</v>
      </c>
      <c r="G2000">
        <v>3</v>
      </c>
    </row>
    <row r="2001" spans="1:7" x14ac:dyDescent="0.2">
      <c r="A2001" t="s">
        <v>169</v>
      </c>
      <c r="B2001">
        <v>7.9788866417952001E-42</v>
      </c>
      <c r="C2001">
        <v>-0.41844164812772899</v>
      </c>
      <c r="D2001">
        <v>0.88300000000000001</v>
      </c>
      <c r="E2001">
        <v>0.89200000000000002</v>
      </c>
      <c r="F2001">
        <v>1.5957773283590399E-38</v>
      </c>
      <c r="G2001">
        <v>3</v>
      </c>
    </row>
    <row r="2002" spans="1:7" x14ac:dyDescent="0.2">
      <c r="A2002" t="s">
        <v>360</v>
      </c>
      <c r="B2002">
        <v>1.94615456807229E-40</v>
      </c>
      <c r="C2002">
        <v>0.29428765534498003</v>
      </c>
      <c r="D2002">
        <v>0.68</v>
      </c>
      <c r="E2002">
        <v>0.63200000000000001</v>
      </c>
      <c r="F2002">
        <v>3.8923091361445902E-37</v>
      </c>
      <c r="G2002">
        <v>3</v>
      </c>
    </row>
    <row r="2003" spans="1:7" x14ac:dyDescent="0.2">
      <c r="A2003" t="s">
        <v>439</v>
      </c>
      <c r="B2003">
        <v>2.03779830238981E-39</v>
      </c>
      <c r="C2003">
        <v>0.29924436654708902</v>
      </c>
      <c r="D2003">
        <v>0.64400000000000002</v>
      </c>
      <c r="E2003">
        <v>0.59499999999999997</v>
      </c>
      <c r="F2003">
        <v>4.0755966047796301E-36</v>
      </c>
      <c r="G2003">
        <v>3</v>
      </c>
    </row>
    <row r="2004" spans="1:7" x14ac:dyDescent="0.2">
      <c r="A2004" t="s">
        <v>286</v>
      </c>
      <c r="B2004">
        <v>1.57327494091306E-38</v>
      </c>
      <c r="C2004">
        <v>0.28491488336673798</v>
      </c>
      <c r="D2004">
        <v>0.81699999999999995</v>
      </c>
      <c r="E2004">
        <v>0.77500000000000002</v>
      </c>
      <c r="F2004">
        <v>3.1465498818261302E-35</v>
      </c>
      <c r="G2004">
        <v>3</v>
      </c>
    </row>
    <row r="2005" spans="1:7" x14ac:dyDescent="0.2">
      <c r="A2005" t="s">
        <v>120</v>
      </c>
      <c r="B2005">
        <v>3.5423423685189701E-38</v>
      </c>
      <c r="C2005">
        <v>0.25733257113830499</v>
      </c>
      <c r="D2005">
        <v>0.58099999999999996</v>
      </c>
      <c r="E2005">
        <v>0.56499999999999995</v>
      </c>
      <c r="F2005">
        <v>7.0846847370379301E-35</v>
      </c>
      <c r="G2005">
        <v>3</v>
      </c>
    </row>
    <row r="2006" spans="1:7" x14ac:dyDescent="0.2">
      <c r="A2006" t="s">
        <v>983</v>
      </c>
      <c r="B2006">
        <v>8.1623762742557602E-38</v>
      </c>
      <c r="C2006">
        <v>-0.59199834220994596</v>
      </c>
      <c r="D2006">
        <v>0.77300000000000002</v>
      </c>
      <c r="E2006">
        <v>0.85</v>
      </c>
      <c r="F2006">
        <v>1.63247525485115E-34</v>
      </c>
      <c r="G2006">
        <v>3</v>
      </c>
    </row>
    <row r="2007" spans="1:7" x14ac:dyDescent="0.2">
      <c r="A2007" t="s">
        <v>660</v>
      </c>
      <c r="B2007">
        <v>1.3509080442546799E-37</v>
      </c>
      <c r="C2007">
        <v>-0.40143766561995597</v>
      </c>
      <c r="D2007">
        <v>0.70399999999999996</v>
      </c>
      <c r="E2007">
        <v>0.79600000000000004</v>
      </c>
      <c r="F2007">
        <v>2.7018160885093602E-34</v>
      </c>
      <c r="G2007">
        <v>3</v>
      </c>
    </row>
    <row r="2008" spans="1:7" x14ac:dyDescent="0.2">
      <c r="A2008" t="s">
        <v>725</v>
      </c>
      <c r="B2008">
        <v>1.4643359875131501E-37</v>
      </c>
      <c r="C2008">
        <v>0.29154564906418601</v>
      </c>
      <c r="D2008">
        <v>0.68500000000000005</v>
      </c>
      <c r="E2008">
        <v>0.65200000000000002</v>
      </c>
      <c r="F2008">
        <v>2.9286719750263001E-34</v>
      </c>
      <c r="G2008">
        <v>3</v>
      </c>
    </row>
    <row r="2009" spans="1:7" x14ac:dyDescent="0.2">
      <c r="A2009" t="s">
        <v>497</v>
      </c>
      <c r="B2009">
        <v>5.5017589715344298E-37</v>
      </c>
      <c r="C2009">
        <v>0.26133595147433802</v>
      </c>
      <c r="D2009">
        <v>0.71499999999999997</v>
      </c>
      <c r="E2009">
        <v>0.66</v>
      </c>
      <c r="F2009">
        <v>1.1003517943068901E-33</v>
      </c>
      <c r="G2009">
        <v>3</v>
      </c>
    </row>
    <row r="2010" spans="1:7" x14ac:dyDescent="0.2">
      <c r="A2010" t="s">
        <v>395</v>
      </c>
      <c r="B2010">
        <v>5.6023709186109297E-37</v>
      </c>
      <c r="C2010">
        <v>0.43948677303405598</v>
      </c>
      <c r="D2010">
        <v>0.52800000000000002</v>
      </c>
      <c r="E2010">
        <v>0.46899999999999997</v>
      </c>
      <c r="F2010">
        <v>1.1204741837221899E-33</v>
      </c>
      <c r="G2010">
        <v>3</v>
      </c>
    </row>
    <row r="2011" spans="1:7" x14ac:dyDescent="0.2">
      <c r="A2011" t="s">
        <v>52</v>
      </c>
      <c r="B2011">
        <v>1.22581460937217E-36</v>
      </c>
      <c r="C2011">
        <v>0.301223855649422</v>
      </c>
      <c r="D2011">
        <v>0.50700000000000001</v>
      </c>
      <c r="E2011">
        <v>0.46600000000000003</v>
      </c>
      <c r="F2011">
        <v>2.4516292187443402E-33</v>
      </c>
      <c r="G2011">
        <v>3</v>
      </c>
    </row>
    <row r="2012" spans="1:7" x14ac:dyDescent="0.2">
      <c r="A2012" t="s">
        <v>729</v>
      </c>
      <c r="B2012">
        <v>1.01665152850235E-35</v>
      </c>
      <c r="C2012">
        <v>0.28866549226334998</v>
      </c>
      <c r="D2012">
        <v>0.755</v>
      </c>
      <c r="E2012">
        <v>0.68300000000000005</v>
      </c>
      <c r="F2012">
        <v>2.0333030570046999E-32</v>
      </c>
      <c r="G2012">
        <v>3</v>
      </c>
    </row>
    <row r="2013" spans="1:7" x14ac:dyDescent="0.2">
      <c r="A2013" t="s">
        <v>1406</v>
      </c>
      <c r="B2013">
        <v>2.59413507208133E-35</v>
      </c>
      <c r="C2013">
        <v>0.25353616010313801</v>
      </c>
      <c r="D2013">
        <v>0.61</v>
      </c>
      <c r="E2013">
        <v>0.55500000000000005</v>
      </c>
      <c r="F2013">
        <v>5.1882701441626605E-32</v>
      </c>
      <c r="G2013">
        <v>3</v>
      </c>
    </row>
    <row r="2014" spans="1:7" x14ac:dyDescent="0.2">
      <c r="A2014" t="s">
        <v>1358</v>
      </c>
      <c r="B2014">
        <v>7.4735756792766396E-34</v>
      </c>
      <c r="C2014">
        <v>-0.337455157641464</v>
      </c>
      <c r="D2014">
        <v>0.39500000000000002</v>
      </c>
      <c r="E2014">
        <v>0.52900000000000003</v>
      </c>
      <c r="F2014">
        <v>1.4947151358553299E-30</v>
      </c>
      <c r="G2014">
        <v>3</v>
      </c>
    </row>
    <row r="2015" spans="1:7" x14ac:dyDescent="0.2">
      <c r="A2015" t="s">
        <v>998</v>
      </c>
      <c r="B2015">
        <v>9.0330318933056904E-34</v>
      </c>
      <c r="C2015">
        <v>0.36615291662403698</v>
      </c>
      <c r="D2015">
        <v>0.57599999999999996</v>
      </c>
      <c r="E2015">
        <v>0.63200000000000001</v>
      </c>
      <c r="F2015">
        <v>1.8066063786611398E-30</v>
      </c>
      <c r="G2015">
        <v>3</v>
      </c>
    </row>
    <row r="2016" spans="1:7" x14ac:dyDescent="0.2">
      <c r="A2016" t="s">
        <v>1054</v>
      </c>
      <c r="B2016">
        <v>5.30259366023861E-33</v>
      </c>
      <c r="C2016">
        <v>0.65411413282619502</v>
      </c>
      <c r="D2016">
        <v>0.57499999999999996</v>
      </c>
      <c r="E2016">
        <v>0.61299999999999999</v>
      </c>
      <c r="F2016">
        <v>1.0605187320477199E-29</v>
      </c>
      <c r="G2016">
        <v>3</v>
      </c>
    </row>
    <row r="2017" spans="1:7" x14ac:dyDescent="0.2">
      <c r="A2017" t="s">
        <v>930</v>
      </c>
      <c r="B2017">
        <v>2.5580503592449902E-32</v>
      </c>
      <c r="C2017">
        <v>0.34887486427536901</v>
      </c>
      <c r="D2017">
        <v>0.55700000000000005</v>
      </c>
      <c r="E2017">
        <v>0.59099999999999997</v>
      </c>
      <c r="F2017">
        <v>5.1161007184899904E-29</v>
      </c>
      <c r="G2017">
        <v>3</v>
      </c>
    </row>
    <row r="2018" spans="1:7" x14ac:dyDescent="0.2">
      <c r="A2018" t="s">
        <v>247</v>
      </c>
      <c r="B2018">
        <v>1.88334233220251E-31</v>
      </c>
      <c r="C2018">
        <v>-0.34634392008245601</v>
      </c>
      <c r="D2018">
        <v>0.48299999999999998</v>
      </c>
      <c r="E2018">
        <v>0.55700000000000005</v>
      </c>
      <c r="F2018">
        <v>3.7666846644050199E-28</v>
      </c>
      <c r="G2018">
        <v>3</v>
      </c>
    </row>
    <row r="2019" spans="1:7" x14ac:dyDescent="0.2">
      <c r="A2019" t="s">
        <v>1135</v>
      </c>
      <c r="B2019">
        <v>5.7251037371923201E-30</v>
      </c>
      <c r="C2019">
        <v>0.31308277659960299</v>
      </c>
      <c r="D2019">
        <v>0.61099999999999999</v>
      </c>
      <c r="E2019">
        <v>0.57899999999999996</v>
      </c>
      <c r="F2019">
        <v>1.14502074743846E-26</v>
      </c>
      <c r="G2019">
        <v>3</v>
      </c>
    </row>
    <row r="2020" spans="1:7" x14ac:dyDescent="0.2">
      <c r="A2020" t="s">
        <v>305</v>
      </c>
      <c r="B2020">
        <v>1.11669532293623E-29</v>
      </c>
      <c r="C2020">
        <v>-0.332899081780346</v>
      </c>
      <c r="D2020">
        <v>0.67900000000000005</v>
      </c>
      <c r="E2020">
        <v>0.59599999999999997</v>
      </c>
      <c r="F2020">
        <v>2.2333906458724499E-26</v>
      </c>
      <c r="G2020">
        <v>3</v>
      </c>
    </row>
    <row r="2021" spans="1:7" x14ac:dyDescent="0.2">
      <c r="A2021" t="s">
        <v>851</v>
      </c>
      <c r="B2021">
        <v>2.7702196307795999E-29</v>
      </c>
      <c r="C2021">
        <v>-0.28409850684272198</v>
      </c>
      <c r="D2021">
        <v>0.59899999999999998</v>
      </c>
      <c r="E2021">
        <v>0.68500000000000005</v>
      </c>
      <c r="F2021">
        <v>5.5404392615591997E-26</v>
      </c>
      <c r="G2021">
        <v>3</v>
      </c>
    </row>
    <row r="2022" spans="1:7" x14ac:dyDescent="0.2">
      <c r="A2022" t="s">
        <v>709</v>
      </c>
      <c r="B2022">
        <v>4.8630483560847599E-29</v>
      </c>
      <c r="C2022">
        <v>0.35029503912769999</v>
      </c>
      <c r="D2022">
        <v>0.56999999999999995</v>
      </c>
      <c r="E2022">
        <v>0.52600000000000002</v>
      </c>
      <c r="F2022">
        <v>9.7260967121695296E-26</v>
      </c>
      <c r="G2022">
        <v>3</v>
      </c>
    </row>
    <row r="2023" spans="1:7" x14ac:dyDescent="0.2">
      <c r="A2023" t="s">
        <v>1396</v>
      </c>
      <c r="B2023">
        <v>3.2130519601655001E-27</v>
      </c>
      <c r="C2023">
        <v>0.43808211328412999</v>
      </c>
      <c r="D2023">
        <v>0.65</v>
      </c>
      <c r="E2023">
        <v>0.66800000000000004</v>
      </c>
      <c r="F2023">
        <v>6.4261039203309899E-24</v>
      </c>
      <c r="G2023">
        <v>3</v>
      </c>
    </row>
    <row r="2024" spans="1:7" x14ac:dyDescent="0.2">
      <c r="A2024" t="s">
        <v>981</v>
      </c>
      <c r="B2024">
        <v>7.84032734403418E-27</v>
      </c>
      <c r="C2024">
        <v>-0.49179323440398698</v>
      </c>
      <c r="D2024">
        <v>0.53100000000000003</v>
      </c>
      <c r="E2024">
        <v>0.61199999999999999</v>
      </c>
      <c r="F2024">
        <v>1.56806546880684E-23</v>
      </c>
      <c r="G2024">
        <v>3</v>
      </c>
    </row>
    <row r="2025" spans="1:7" x14ac:dyDescent="0.2">
      <c r="A2025" t="s">
        <v>678</v>
      </c>
      <c r="B2025">
        <v>1.43286507992971E-26</v>
      </c>
      <c r="C2025">
        <v>0.35144639446658599</v>
      </c>
      <c r="D2025">
        <v>0.63100000000000001</v>
      </c>
      <c r="E2025">
        <v>0.625</v>
      </c>
      <c r="F2025">
        <v>2.86573015985941E-23</v>
      </c>
      <c r="G2025">
        <v>3</v>
      </c>
    </row>
    <row r="2026" spans="1:7" x14ac:dyDescent="0.2">
      <c r="A2026" t="s">
        <v>1225</v>
      </c>
      <c r="B2026">
        <v>3.0639856983632398E-26</v>
      </c>
      <c r="C2026">
        <v>-0.59742869116924902</v>
      </c>
      <c r="D2026">
        <v>0.63100000000000001</v>
      </c>
      <c r="E2026">
        <v>0.69299999999999995</v>
      </c>
      <c r="F2026">
        <v>6.1279713967264899E-23</v>
      </c>
      <c r="G2026">
        <v>3</v>
      </c>
    </row>
    <row r="2027" spans="1:7" x14ac:dyDescent="0.2">
      <c r="A2027" t="s">
        <v>686</v>
      </c>
      <c r="B2027">
        <v>1.1642489329749E-25</v>
      </c>
      <c r="C2027">
        <v>-0.31593401070039201</v>
      </c>
      <c r="D2027">
        <v>0.45600000000000002</v>
      </c>
      <c r="E2027">
        <v>0.54300000000000004</v>
      </c>
      <c r="F2027">
        <v>2.3284978659497999E-22</v>
      </c>
      <c r="G2027">
        <v>3</v>
      </c>
    </row>
    <row r="2028" spans="1:7" x14ac:dyDescent="0.2">
      <c r="A2028" t="s">
        <v>218</v>
      </c>
      <c r="B2028">
        <v>1.7218917026129899E-25</v>
      </c>
      <c r="C2028">
        <v>0.28452440563429598</v>
      </c>
      <c r="D2028">
        <v>0.58799999999999997</v>
      </c>
      <c r="E2028">
        <v>0.57699999999999996</v>
      </c>
      <c r="F2028">
        <v>3.4437834052259798E-22</v>
      </c>
      <c r="G2028">
        <v>3</v>
      </c>
    </row>
    <row r="2029" spans="1:7" x14ac:dyDescent="0.2">
      <c r="A2029" t="s">
        <v>727</v>
      </c>
      <c r="B2029">
        <v>9.3982034814480103E-25</v>
      </c>
      <c r="C2029">
        <v>-0.39376454709247499</v>
      </c>
      <c r="D2029">
        <v>0.55200000000000005</v>
      </c>
      <c r="E2029">
        <v>0.66300000000000003</v>
      </c>
      <c r="F2029">
        <v>1.8796406962896002E-21</v>
      </c>
      <c r="G2029">
        <v>3</v>
      </c>
    </row>
    <row r="2030" spans="1:7" x14ac:dyDescent="0.2">
      <c r="A2030" t="s">
        <v>713</v>
      </c>
      <c r="B2030">
        <v>2.8410303460340701E-23</v>
      </c>
      <c r="C2030">
        <v>-0.41167109304418997</v>
      </c>
      <c r="D2030">
        <v>0.60399999999999998</v>
      </c>
      <c r="E2030">
        <v>0.70099999999999996</v>
      </c>
      <c r="F2030">
        <v>5.6820606920681399E-20</v>
      </c>
      <c r="G2030">
        <v>3</v>
      </c>
    </row>
    <row r="2031" spans="1:7" x14ac:dyDescent="0.2">
      <c r="A2031" t="s">
        <v>118</v>
      </c>
      <c r="B2031">
        <v>3.3780407726450001E-23</v>
      </c>
      <c r="C2031">
        <v>0.31952625434350201</v>
      </c>
      <c r="D2031">
        <v>0.63600000000000001</v>
      </c>
      <c r="E2031">
        <v>0.64100000000000001</v>
      </c>
      <c r="F2031">
        <v>6.7560815452900006E-20</v>
      </c>
      <c r="G2031">
        <v>3</v>
      </c>
    </row>
    <row r="2032" spans="1:7" x14ac:dyDescent="0.2">
      <c r="A2032" t="s">
        <v>30</v>
      </c>
      <c r="B2032">
        <v>1.19202330094183E-21</v>
      </c>
      <c r="C2032">
        <v>-0.382115645249683</v>
      </c>
      <c r="D2032">
        <v>0.98199999999999998</v>
      </c>
      <c r="E2032">
        <v>0.98199999999999998</v>
      </c>
      <c r="F2032">
        <v>2.3840466018836599E-18</v>
      </c>
      <c r="G2032">
        <v>3</v>
      </c>
    </row>
    <row r="2033" spans="1:7" x14ac:dyDescent="0.2">
      <c r="A2033" t="s">
        <v>219</v>
      </c>
      <c r="B2033">
        <v>1.50172947826981E-19</v>
      </c>
      <c r="C2033">
        <v>-0.32289142467209703</v>
      </c>
      <c r="D2033">
        <v>0.73699999999999999</v>
      </c>
      <c r="E2033">
        <v>0.79700000000000004</v>
      </c>
      <c r="F2033">
        <v>3.0034589565396198E-16</v>
      </c>
      <c r="G2033">
        <v>3</v>
      </c>
    </row>
    <row r="2034" spans="1:7" x14ac:dyDescent="0.2">
      <c r="A2034" t="s">
        <v>968</v>
      </c>
      <c r="B2034">
        <v>1.69943195516822E-19</v>
      </c>
      <c r="C2034">
        <v>-0.50817846181670601</v>
      </c>
      <c r="D2034">
        <v>0.57299999999999995</v>
      </c>
      <c r="E2034">
        <v>0.61199999999999999</v>
      </c>
      <c r="F2034">
        <v>3.39886391033644E-16</v>
      </c>
      <c r="G2034">
        <v>3</v>
      </c>
    </row>
    <row r="2035" spans="1:7" x14ac:dyDescent="0.2">
      <c r="A2035" t="s">
        <v>1405</v>
      </c>
      <c r="B2035">
        <v>1.1960219060600499E-18</v>
      </c>
      <c r="C2035">
        <v>0.261014863440789</v>
      </c>
      <c r="D2035">
        <v>0.63900000000000001</v>
      </c>
      <c r="E2035">
        <v>0.63800000000000001</v>
      </c>
      <c r="F2035">
        <v>2.3920438121201002E-15</v>
      </c>
      <c r="G2035">
        <v>3</v>
      </c>
    </row>
    <row r="2036" spans="1:7" x14ac:dyDescent="0.2">
      <c r="A2036" t="s">
        <v>996</v>
      </c>
      <c r="B2036">
        <v>2.3499966054180801E-18</v>
      </c>
      <c r="C2036">
        <v>-0.31964705770902901</v>
      </c>
      <c r="D2036">
        <v>0.48099999999999998</v>
      </c>
      <c r="E2036">
        <v>0.57999999999999996</v>
      </c>
      <c r="F2036">
        <v>4.6999932108361597E-15</v>
      </c>
      <c r="G2036">
        <v>3</v>
      </c>
    </row>
    <row r="2037" spans="1:7" x14ac:dyDescent="0.2">
      <c r="A2037" t="s">
        <v>110</v>
      </c>
      <c r="B2037">
        <v>5.2031881167065697E-18</v>
      </c>
      <c r="C2037">
        <v>0.26950594998688998</v>
      </c>
      <c r="D2037">
        <v>0.51500000000000001</v>
      </c>
      <c r="E2037">
        <v>0.59499999999999997</v>
      </c>
      <c r="F2037">
        <v>1.0406376233413101E-14</v>
      </c>
      <c r="G2037">
        <v>3</v>
      </c>
    </row>
    <row r="2038" spans="1:7" x14ac:dyDescent="0.2">
      <c r="A2038" t="s">
        <v>1134</v>
      </c>
      <c r="B2038">
        <v>1.1475621370679301E-16</v>
      </c>
      <c r="C2038">
        <v>-0.32301335724520502</v>
      </c>
      <c r="D2038">
        <v>0.433</v>
      </c>
      <c r="E2038">
        <v>0.52</v>
      </c>
      <c r="F2038">
        <v>2.29512427413587E-13</v>
      </c>
      <c r="G2038">
        <v>3</v>
      </c>
    </row>
    <row r="2039" spans="1:7" x14ac:dyDescent="0.2">
      <c r="A2039" t="s">
        <v>733</v>
      </c>
      <c r="B2039">
        <v>9.0276205721415697E-16</v>
      </c>
      <c r="C2039">
        <v>-0.47011181057846502</v>
      </c>
      <c r="D2039">
        <v>0.92400000000000004</v>
      </c>
      <c r="E2039">
        <v>0.94199999999999995</v>
      </c>
      <c r="F2039">
        <v>1.80552411442831E-12</v>
      </c>
      <c r="G2039">
        <v>3</v>
      </c>
    </row>
    <row r="2040" spans="1:7" x14ac:dyDescent="0.2">
      <c r="A2040" t="s">
        <v>965</v>
      </c>
      <c r="B2040">
        <v>7.3389458004620096E-15</v>
      </c>
      <c r="C2040">
        <v>0.25954623750287398</v>
      </c>
      <c r="D2040">
        <v>0.69099999999999995</v>
      </c>
      <c r="E2040">
        <v>0.67100000000000004</v>
      </c>
      <c r="F2040">
        <v>1.4677891600923999E-11</v>
      </c>
      <c r="G2040">
        <v>3</v>
      </c>
    </row>
    <row r="2041" spans="1:7" x14ac:dyDescent="0.2">
      <c r="A2041" t="s">
        <v>1354</v>
      </c>
      <c r="B2041">
        <v>2.09750821624346E-14</v>
      </c>
      <c r="C2041">
        <v>-0.46945729370460598</v>
      </c>
      <c r="D2041">
        <v>0.45500000000000002</v>
      </c>
      <c r="E2041">
        <v>0.54900000000000004</v>
      </c>
      <c r="F2041">
        <v>4.1950164324869097E-11</v>
      </c>
      <c r="G2041">
        <v>3</v>
      </c>
    </row>
    <row r="2042" spans="1:7" x14ac:dyDescent="0.2">
      <c r="A2042" t="s">
        <v>939</v>
      </c>
      <c r="B2042">
        <v>4.6400431946263503E-14</v>
      </c>
      <c r="C2042">
        <v>0.27831460466729802</v>
      </c>
      <c r="D2042">
        <v>0.62</v>
      </c>
      <c r="E2042">
        <v>0.60299999999999998</v>
      </c>
      <c r="F2042">
        <v>9.2800863892526904E-11</v>
      </c>
      <c r="G2042">
        <v>3</v>
      </c>
    </row>
    <row r="2043" spans="1:7" x14ac:dyDescent="0.2">
      <c r="A2043" t="s">
        <v>1185</v>
      </c>
      <c r="B2043">
        <v>9.1356631248003602E-14</v>
      </c>
      <c r="C2043">
        <v>0.26819911958814202</v>
      </c>
      <c r="D2043">
        <v>0.67700000000000005</v>
      </c>
      <c r="E2043">
        <v>0.70199999999999996</v>
      </c>
      <c r="F2043">
        <v>1.8271326249600701E-10</v>
      </c>
      <c r="G2043">
        <v>3</v>
      </c>
    </row>
    <row r="2044" spans="1:7" x14ac:dyDescent="0.2">
      <c r="A2044" t="s">
        <v>391</v>
      </c>
      <c r="B2044">
        <v>1.2218166351368399E-12</v>
      </c>
      <c r="C2044">
        <v>-0.40518227319662897</v>
      </c>
      <c r="D2044">
        <v>0.82799999999999996</v>
      </c>
      <c r="E2044">
        <v>0.72799999999999998</v>
      </c>
      <c r="F2044">
        <v>2.4436332702736798E-9</v>
      </c>
      <c r="G2044">
        <v>3</v>
      </c>
    </row>
    <row r="2045" spans="1:7" x14ac:dyDescent="0.2">
      <c r="A2045" t="s">
        <v>790</v>
      </c>
      <c r="B2045">
        <v>2.6564411199758299E-12</v>
      </c>
      <c r="C2045">
        <v>-0.43068077876304101</v>
      </c>
      <c r="D2045">
        <v>0.58699999999999997</v>
      </c>
      <c r="E2045">
        <v>0.627</v>
      </c>
      <c r="F2045">
        <v>5.3128822399516703E-9</v>
      </c>
      <c r="G2045">
        <v>3</v>
      </c>
    </row>
    <row r="2046" spans="1:7" x14ac:dyDescent="0.2">
      <c r="A2046" t="s">
        <v>29</v>
      </c>
      <c r="B2046">
        <v>5.05335950018757E-12</v>
      </c>
      <c r="C2046">
        <v>-0.42113704786763101</v>
      </c>
      <c r="D2046">
        <v>0.48299999999999998</v>
      </c>
      <c r="E2046">
        <v>0.56000000000000005</v>
      </c>
      <c r="F2046">
        <v>1.01067190003751E-8</v>
      </c>
      <c r="G2046">
        <v>3</v>
      </c>
    </row>
    <row r="2047" spans="1:7" x14ac:dyDescent="0.2">
      <c r="A2047" t="s">
        <v>1026</v>
      </c>
      <c r="B2047">
        <v>1.8435500823288899E-11</v>
      </c>
      <c r="C2047">
        <v>-0.46068285336308801</v>
      </c>
      <c r="D2047">
        <v>0.55600000000000005</v>
      </c>
      <c r="E2047">
        <v>0.61399999999999999</v>
      </c>
      <c r="F2047">
        <v>3.68710016465777E-8</v>
      </c>
      <c r="G2047">
        <v>3</v>
      </c>
    </row>
    <row r="2048" spans="1:7" x14ac:dyDescent="0.2">
      <c r="A2048" t="s">
        <v>974</v>
      </c>
      <c r="B2048">
        <v>6.5380392654666698E-11</v>
      </c>
      <c r="C2048">
        <v>-0.48883668163643201</v>
      </c>
      <c r="D2048">
        <v>0.505</v>
      </c>
      <c r="E2048">
        <v>0.52400000000000002</v>
      </c>
      <c r="F2048">
        <v>1.3076078530933299E-7</v>
      </c>
      <c r="G2048">
        <v>3</v>
      </c>
    </row>
    <row r="2049" spans="1:7" x14ac:dyDescent="0.2">
      <c r="A2049" t="s">
        <v>783</v>
      </c>
      <c r="B2049">
        <v>1.5879311159860101E-10</v>
      </c>
      <c r="C2049">
        <v>-0.32959329590276598</v>
      </c>
      <c r="D2049">
        <v>0.53300000000000003</v>
      </c>
      <c r="E2049">
        <v>0.59699999999999998</v>
      </c>
      <c r="F2049">
        <v>3.1758622319720201E-7</v>
      </c>
      <c r="G2049">
        <v>3</v>
      </c>
    </row>
    <row r="2050" spans="1:7" x14ac:dyDescent="0.2">
      <c r="A2050" t="s">
        <v>966</v>
      </c>
      <c r="B2050">
        <v>3.0241491632781898E-10</v>
      </c>
      <c r="C2050">
        <v>0.288092470079782</v>
      </c>
      <c r="D2050">
        <v>0.55900000000000005</v>
      </c>
      <c r="E2050">
        <v>0.58899999999999997</v>
      </c>
      <c r="F2050">
        <v>6.0482983265563804E-7</v>
      </c>
      <c r="G2050">
        <v>3</v>
      </c>
    </row>
    <row r="2051" spans="1:7" x14ac:dyDescent="0.2">
      <c r="A2051" t="s">
        <v>114</v>
      </c>
      <c r="B2051">
        <v>2.4944140584912E-9</v>
      </c>
      <c r="C2051">
        <v>-0.34302080514802902</v>
      </c>
      <c r="D2051">
        <v>0.63200000000000001</v>
      </c>
      <c r="E2051">
        <v>0.52</v>
      </c>
      <c r="F2051">
        <v>4.9888281169824002E-6</v>
      </c>
      <c r="G2051">
        <v>3</v>
      </c>
    </row>
    <row r="2052" spans="1:7" x14ac:dyDescent="0.2">
      <c r="A2052" t="s">
        <v>826</v>
      </c>
      <c r="B2052">
        <v>3.9275516501251399E-9</v>
      </c>
      <c r="C2052">
        <v>0.29062786503230498</v>
      </c>
      <c r="D2052">
        <v>0.59599999999999997</v>
      </c>
      <c r="E2052">
        <v>0.59199999999999997</v>
      </c>
      <c r="F2052">
        <v>7.8551033002502695E-6</v>
      </c>
      <c r="G2052">
        <v>3</v>
      </c>
    </row>
    <row r="2053" spans="1:7" x14ac:dyDescent="0.2">
      <c r="A2053" t="s">
        <v>1305</v>
      </c>
      <c r="B2053">
        <v>6.2068848522853696E-9</v>
      </c>
      <c r="C2053">
        <v>-0.27045244792344802</v>
      </c>
      <c r="D2053">
        <v>0.61</v>
      </c>
      <c r="E2053">
        <v>0.67100000000000004</v>
      </c>
      <c r="F2053">
        <v>1.2413769704570699E-5</v>
      </c>
      <c r="G2053">
        <v>3</v>
      </c>
    </row>
    <row r="2054" spans="1:7" x14ac:dyDescent="0.2">
      <c r="A2054" t="s">
        <v>1118</v>
      </c>
      <c r="B2054">
        <v>7.7954867491702205E-9</v>
      </c>
      <c r="C2054">
        <v>-0.27827443782074102</v>
      </c>
      <c r="D2054">
        <v>0.61499999999999999</v>
      </c>
      <c r="E2054">
        <v>0.53900000000000003</v>
      </c>
      <c r="F2054">
        <v>1.5590973498340399E-5</v>
      </c>
      <c r="G2054">
        <v>3</v>
      </c>
    </row>
    <row r="2055" spans="1:7" x14ac:dyDescent="0.2">
      <c r="A2055" t="s">
        <v>260</v>
      </c>
      <c r="B2055">
        <v>1.0998262113483799E-8</v>
      </c>
      <c r="C2055">
        <v>-0.35290211593846199</v>
      </c>
      <c r="D2055">
        <v>0.61399999999999999</v>
      </c>
      <c r="E2055">
        <v>0.66</v>
      </c>
      <c r="F2055">
        <v>2.1996524226967599E-5</v>
      </c>
      <c r="G2055">
        <v>3</v>
      </c>
    </row>
    <row r="2056" spans="1:7" x14ac:dyDescent="0.2">
      <c r="A2056" t="s">
        <v>823</v>
      </c>
      <c r="B2056">
        <v>1.5624077639914601E-8</v>
      </c>
      <c r="C2056">
        <v>0.274122667117569</v>
      </c>
      <c r="D2056">
        <v>0.503</v>
      </c>
      <c r="E2056">
        <v>0.622</v>
      </c>
      <c r="F2056">
        <v>3.12481552798292E-5</v>
      </c>
      <c r="G2056">
        <v>3</v>
      </c>
    </row>
    <row r="2057" spans="1:7" x14ac:dyDescent="0.2">
      <c r="A2057" t="s">
        <v>802</v>
      </c>
      <c r="B2057">
        <v>3.7594256671353703E-8</v>
      </c>
      <c r="C2057">
        <v>-0.25936719726665702</v>
      </c>
      <c r="D2057">
        <v>0.78700000000000003</v>
      </c>
      <c r="E2057">
        <v>0.82199999999999995</v>
      </c>
      <c r="F2057">
        <v>7.5188513342707304E-5</v>
      </c>
      <c r="G2057">
        <v>3</v>
      </c>
    </row>
    <row r="2058" spans="1:7" x14ac:dyDescent="0.2">
      <c r="A2058" t="s">
        <v>1112</v>
      </c>
      <c r="B2058">
        <v>1.88694713069082E-7</v>
      </c>
      <c r="C2058">
        <v>-0.26298998429241399</v>
      </c>
      <c r="D2058">
        <v>0.55900000000000005</v>
      </c>
      <c r="E2058">
        <v>0.61799999999999999</v>
      </c>
      <c r="F2058">
        <v>3.7738942613816398E-4</v>
      </c>
      <c r="G2058">
        <v>3</v>
      </c>
    </row>
    <row r="2059" spans="1:7" x14ac:dyDescent="0.2">
      <c r="A2059" t="s">
        <v>764</v>
      </c>
      <c r="B2059">
        <v>6.6569485564196797E-7</v>
      </c>
      <c r="C2059">
        <v>-0.25283901388312802</v>
      </c>
      <c r="D2059">
        <v>0.46500000000000002</v>
      </c>
      <c r="E2059">
        <v>0.52200000000000002</v>
      </c>
      <c r="F2059">
        <v>1.33138971128394E-3</v>
      </c>
      <c r="G2059">
        <v>3</v>
      </c>
    </row>
    <row r="2060" spans="1:7" x14ac:dyDescent="0.2">
      <c r="A2060" t="s">
        <v>959</v>
      </c>
      <c r="B2060">
        <v>8.6852455594042103E-7</v>
      </c>
      <c r="C2060">
        <v>-0.28917210443236402</v>
      </c>
      <c r="D2060">
        <v>0.47399999999999998</v>
      </c>
      <c r="E2060">
        <v>0.441</v>
      </c>
      <c r="F2060">
        <v>1.7370491118808399E-3</v>
      </c>
      <c r="G2060">
        <v>3</v>
      </c>
    </row>
    <row r="2061" spans="1:7" x14ac:dyDescent="0.2">
      <c r="A2061" t="s">
        <v>1329</v>
      </c>
      <c r="B2061">
        <v>1.7749262830953701E-6</v>
      </c>
      <c r="C2061">
        <v>-0.32156545573109802</v>
      </c>
      <c r="D2061">
        <v>0.42199999999999999</v>
      </c>
      <c r="E2061">
        <v>0.39800000000000002</v>
      </c>
      <c r="F2061">
        <v>3.5498525661907302E-3</v>
      </c>
      <c r="G2061">
        <v>3</v>
      </c>
    </row>
    <row r="2062" spans="1:7" x14ac:dyDescent="0.2">
      <c r="A2062" t="s">
        <v>1349</v>
      </c>
      <c r="B2062">
        <v>6.46902560077632E-6</v>
      </c>
      <c r="C2062">
        <v>-0.38277109881756799</v>
      </c>
      <c r="D2062">
        <v>0.51</v>
      </c>
      <c r="E2062">
        <v>0.54500000000000004</v>
      </c>
      <c r="F2062">
        <v>1.29380512015526E-2</v>
      </c>
      <c r="G2062">
        <v>3</v>
      </c>
    </row>
    <row r="2063" spans="1:7" x14ac:dyDescent="0.2">
      <c r="A2063" t="s">
        <v>711</v>
      </c>
      <c r="B2063">
        <v>7.9993016623423895E-6</v>
      </c>
      <c r="C2063">
        <v>-0.66945952931461905</v>
      </c>
      <c r="D2063">
        <v>0.55600000000000005</v>
      </c>
      <c r="E2063">
        <v>0.55200000000000005</v>
      </c>
      <c r="F2063">
        <v>1.59986033246848E-2</v>
      </c>
      <c r="G2063">
        <v>3</v>
      </c>
    </row>
    <row r="2064" spans="1:7" x14ac:dyDescent="0.2">
      <c r="A2064" t="s">
        <v>698</v>
      </c>
      <c r="B2064">
        <v>1.4583184049906399E-5</v>
      </c>
      <c r="C2064">
        <v>-0.305402902793731</v>
      </c>
      <c r="D2064">
        <v>0.56399999999999995</v>
      </c>
      <c r="E2064">
        <v>0.61899999999999999</v>
      </c>
      <c r="F2064">
        <v>2.9166368099812798E-2</v>
      </c>
      <c r="G2064">
        <v>3</v>
      </c>
    </row>
    <row r="2065" spans="1:7" x14ac:dyDescent="0.2">
      <c r="A2065" t="s">
        <v>748</v>
      </c>
      <c r="B2065">
        <v>1.7627318671284601E-5</v>
      </c>
      <c r="C2065">
        <v>-0.46375296529097398</v>
      </c>
      <c r="D2065">
        <v>0.46800000000000003</v>
      </c>
      <c r="E2065">
        <v>0.53</v>
      </c>
      <c r="F2065">
        <v>3.5254637342569298E-2</v>
      </c>
      <c r="G2065">
        <v>3</v>
      </c>
    </row>
    <row r="2066" spans="1:7" x14ac:dyDescent="0.2">
      <c r="A2066" t="s">
        <v>335</v>
      </c>
      <c r="B2066">
        <v>2.2363782865619799E-5</v>
      </c>
      <c r="C2066">
        <v>-0.282601619979927</v>
      </c>
      <c r="D2066">
        <v>0.52100000000000002</v>
      </c>
      <c r="E2066">
        <v>0.56699999999999995</v>
      </c>
      <c r="F2066">
        <v>4.4727565731239698E-2</v>
      </c>
      <c r="G2066">
        <v>3</v>
      </c>
    </row>
    <row r="2067" spans="1:7" x14ac:dyDescent="0.2">
      <c r="A2067" t="s">
        <v>376</v>
      </c>
      <c r="B2067">
        <v>5.6164596988134999E-5</v>
      </c>
      <c r="C2067">
        <v>-0.40630358735372601</v>
      </c>
      <c r="D2067">
        <v>0.79500000000000004</v>
      </c>
      <c r="E2067">
        <v>0.76400000000000001</v>
      </c>
      <c r="F2067">
        <v>0.11232919397627</v>
      </c>
      <c r="G2067">
        <v>3</v>
      </c>
    </row>
    <row r="2068" spans="1:7" x14ac:dyDescent="0.2">
      <c r="A2068" t="s">
        <v>1027</v>
      </c>
      <c r="B2068">
        <v>6.0378969473109698E-5</v>
      </c>
      <c r="C2068">
        <v>-0.32883179883126001</v>
      </c>
      <c r="D2068">
        <v>0.83899999999999997</v>
      </c>
      <c r="E2068">
        <v>0.85199999999999998</v>
      </c>
      <c r="F2068">
        <v>0.120757938946219</v>
      </c>
      <c r="G2068">
        <v>3</v>
      </c>
    </row>
    <row r="2069" spans="1:7" x14ac:dyDescent="0.2">
      <c r="A2069" t="s">
        <v>986</v>
      </c>
      <c r="B2069">
        <v>1.02159295638748E-4</v>
      </c>
      <c r="C2069">
        <v>-0.37567381888461998</v>
      </c>
      <c r="D2069">
        <v>0.53200000000000003</v>
      </c>
      <c r="E2069">
        <v>0.56999999999999995</v>
      </c>
      <c r="F2069">
        <v>0.20431859127749599</v>
      </c>
      <c r="G2069">
        <v>3</v>
      </c>
    </row>
    <row r="2070" spans="1:7" x14ac:dyDescent="0.2">
      <c r="A2070" t="s">
        <v>662</v>
      </c>
      <c r="B2070">
        <v>4.5113455715940998E-4</v>
      </c>
      <c r="C2070">
        <v>-0.38790185666186999</v>
      </c>
      <c r="D2070">
        <v>0.48499999999999999</v>
      </c>
      <c r="E2070">
        <v>0.54200000000000004</v>
      </c>
      <c r="F2070">
        <v>0.90226911431881995</v>
      </c>
      <c r="G2070">
        <v>3</v>
      </c>
    </row>
    <row r="2071" spans="1:7" x14ac:dyDescent="0.2">
      <c r="A2071" t="s">
        <v>714</v>
      </c>
      <c r="B2071">
        <v>6.0176285128451905E-4</v>
      </c>
      <c r="C2071">
        <v>-0.42940596991386898</v>
      </c>
      <c r="D2071">
        <v>0.50700000000000001</v>
      </c>
      <c r="E2071">
        <v>0.56299999999999994</v>
      </c>
      <c r="F2071">
        <v>1</v>
      </c>
      <c r="G2071">
        <v>3</v>
      </c>
    </row>
    <row r="2072" spans="1:7" x14ac:dyDescent="0.2">
      <c r="A2072" t="s">
        <v>827</v>
      </c>
      <c r="B2072">
        <v>6.1240596524834404E-4</v>
      </c>
      <c r="C2072">
        <v>-0.35190496289900403</v>
      </c>
      <c r="D2072">
        <v>0.6</v>
      </c>
      <c r="E2072">
        <v>0.53800000000000003</v>
      </c>
      <c r="F2072">
        <v>1</v>
      </c>
      <c r="G2072">
        <v>3</v>
      </c>
    </row>
    <row r="2073" spans="1:7" x14ac:dyDescent="0.2">
      <c r="A2073" t="s">
        <v>648</v>
      </c>
      <c r="B2073">
        <v>7.5329079733201399E-4</v>
      </c>
      <c r="C2073">
        <v>-0.49453243382721401</v>
      </c>
      <c r="D2073">
        <v>0.53800000000000003</v>
      </c>
      <c r="E2073">
        <v>0.48199999999999998</v>
      </c>
      <c r="F2073">
        <v>1</v>
      </c>
      <c r="G2073">
        <v>3</v>
      </c>
    </row>
    <row r="2074" spans="1:7" x14ac:dyDescent="0.2">
      <c r="A2074" t="s">
        <v>971</v>
      </c>
      <c r="B2074">
        <v>5.5718726699384904E-3</v>
      </c>
      <c r="C2074">
        <v>-0.27288254744255303</v>
      </c>
      <c r="D2074">
        <v>0.56699999999999995</v>
      </c>
      <c r="E2074">
        <v>0.61699999999999999</v>
      </c>
      <c r="F2074">
        <v>1</v>
      </c>
      <c r="G2074">
        <v>3</v>
      </c>
    </row>
    <row r="2075" spans="1:7" x14ac:dyDescent="0.2">
      <c r="A2075" t="s">
        <v>472</v>
      </c>
      <c r="B2075">
        <v>0</v>
      </c>
      <c r="C2075">
        <v>-1.0563315904099699</v>
      </c>
      <c r="D2075">
        <v>0.98</v>
      </c>
      <c r="E2075">
        <v>0.998</v>
      </c>
      <c r="F2075">
        <v>0</v>
      </c>
      <c r="G2075">
        <v>4</v>
      </c>
    </row>
    <row r="2076" spans="1:7" x14ac:dyDescent="0.2">
      <c r="A2076" t="s">
        <v>223</v>
      </c>
      <c r="B2076">
        <v>0</v>
      </c>
      <c r="C2076">
        <v>-1.37060610281868</v>
      </c>
      <c r="D2076">
        <v>0.36499999999999999</v>
      </c>
      <c r="E2076">
        <v>0.84599999999999997</v>
      </c>
      <c r="F2076">
        <v>0</v>
      </c>
      <c r="G2076">
        <v>4</v>
      </c>
    </row>
    <row r="2077" spans="1:7" x14ac:dyDescent="0.2">
      <c r="A2077" t="s">
        <v>292</v>
      </c>
      <c r="B2077">
        <v>0</v>
      </c>
      <c r="C2077">
        <v>-1.41967168218662</v>
      </c>
      <c r="D2077">
        <v>0.81899999999999995</v>
      </c>
      <c r="E2077">
        <v>0.96699999999999997</v>
      </c>
      <c r="F2077">
        <v>0</v>
      </c>
      <c r="G2077">
        <v>4</v>
      </c>
    </row>
    <row r="2078" spans="1:7" x14ac:dyDescent="0.2">
      <c r="A2078" t="s">
        <v>358</v>
      </c>
      <c r="B2078">
        <v>0</v>
      </c>
      <c r="C2078">
        <v>-1.43501826555454</v>
      </c>
      <c r="D2078">
        <v>0.86499999999999999</v>
      </c>
      <c r="E2078">
        <v>0.98099999999999998</v>
      </c>
      <c r="F2078">
        <v>0</v>
      </c>
      <c r="G2078">
        <v>4</v>
      </c>
    </row>
    <row r="2079" spans="1:7" x14ac:dyDescent="0.2">
      <c r="A2079" t="s">
        <v>298</v>
      </c>
      <c r="B2079">
        <v>0</v>
      </c>
      <c r="C2079">
        <v>-1.4779745666775601</v>
      </c>
      <c r="D2079">
        <v>0.81399999999999995</v>
      </c>
      <c r="E2079">
        <v>0.96499999999999997</v>
      </c>
      <c r="F2079">
        <v>0</v>
      </c>
      <c r="G2079">
        <v>4</v>
      </c>
    </row>
    <row r="2080" spans="1:7" x14ac:dyDescent="0.2">
      <c r="A2080" t="s">
        <v>226</v>
      </c>
      <c r="B2080">
        <v>0</v>
      </c>
      <c r="C2080">
        <v>-1.4885523369506499</v>
      </c>
      <c r="D2080">
        <v>0.80600000000000005</v>
      </c>
      <c r="E2080">
        <v>0.95</v>
      </c>
      <c r="F2080">
        <v>0</v>
      </c>
      <c r="G2080">
        <v>4</v>
      </c>
    </row>
    <row r="2081" spans="1:7" x14ac:dyDescent="0.2">
      <c r="A2081" t="s">
        <v>937</v>
      </c>
      <c r="B2081">
        <v>0</v>
      </c>
      <c r="C2081">
        <v>-1.4986685490679199</v>
      </c>
      <c r="D2081">
        <v>0.97799999999999998</v>
      </c>
      <c r="E2081">
        <v>0.995</v>
      </c>
      <c r="F2081">
        <v>0</v>
      </c>
      <c r="G2081">
        <v>4</v>
      </c>
    </row>
    <row r="2082" spans="1:7" x14ac:dyDescent="0.2">
      <c r="A2082" t="s">
        <v>306</v>
      </c>
      <c r="B2082">
        <v>0</v>
      </c>
      <c r="C2082">
        <v>-1.51035894486514</v>
      </c>
      <c r="D2082">
        <v>0.90800000000000003</v>
      </c>
      <c r="E2082">
        <v>0.98099999999999998</v>
      </c>
      <c r="F2082">
        <v>0</v>
      </c>
      <c r="G2082">
        <v>4</v>
      </c>
    </row>
    <row r="2083" spans="1:7" x14ac:dyDescent="0.2">
      <c r="A2083" t="s">
        <v>421</v>
      </c>
      <c r="B2083">
        <v>0</v>
      </c>
      <c r="C2083">
        <v>-1.53253171021609</v>
      </c>
      <c r="D2083">
        <v>0.95899999999999996</v>
      </c>
      <c r="E2083">
        <v>0.98899999999999999</v>
      </c>
      <c r="F2083">
        <v>0</v>
      </c>
      <c r="G2083">
        <v>4</v>
      </c>
    </row>
    <row r="2084" spans="1:7" x14ac:dyDescent="0.2">
      <c r="A2084" t="s">
        <v>402</v>
      </c>
      <c r="B2084">
        <v>0</v>
      </c>
      <c r="C2084">
        <v>-1.5517348517495799</v>
      </c>
      <c r="D2084">
        <v>0.89700000000000002</v>
      </c>
      <c r="E2084">
        <v>0.97099999999999997</v>
      </c>
      <c r="F2084">
        <v>0</v>
      </c>
      <c r="G2084">
        <v>4</v>
      </c>
    </row>
    <row r="2085" spans="1:7" x14ac:dyDescent="0.2">
      <c r="A2085" t="s">
        <v>795</v>
      </c>
      <c r="B2085">
        <v>0</v>
      </c>
      <c r="C2085">
        <v>-1.5582428455097901</v>
      </c>
      <c r="D2085">
        <v>0.75900000000000001</v>
      </c>
      <c r="E2085">
        <v>0.95599999999999996</v>
      </c>
      <c r="F2085">
        <v>0</v>
      </c>
      <c r="G2085">
        <v>4</v>
      </c>
    </row>
    <row r="2086" spans="1:7" x14ac:dyDescent="0.2">
      <c r="A2086" t="s">
        <v>254</v>
      </c>
      <c r="B2086">
        <v>0</v>
      </c>
      <c r="C2086">
        <v>-1.60752549046922</v>
      </c>
      <c r="D2086">
        <v>0.72899999999999998</v>
      </c>
      <c r="E2086">
        <v>0.94499999999999995</v>
      </c>
      <c r="F2086">
        <v>0</v>
      </c>
      <c r="G2086">
        <v>4</v>
      </c>
    </row>
    <row r="2087" spans="1:7" x14ac:dyDescent="0.2">
      <c r="A2087" t="s">
        <v>476</v>
      </c>
      <c r="B2087">
        <v>0</v>
      </c>
      <c r="C2087">
        <v>-1.6712450091101301</v>
      </c>
      <c r="D2087">
        <v>0.94199999999999995</v>
      </c>
      <c r="E2087">
        <v>0.98899999999999999</v>
      </c>
      <c r="F2087">
        <v>0</v>
      </c>
      <c r="G2087">
        <v>4</v>
      </c>
    </row>
    <row r="2088" spans="1:7" x14ac:dyDescent="0.2">
      <c r="A2088" t="s">
        <v>882</v>
      </c>
      <c r="B2088">
        <v>0</v>
      </c>
      <c r="C2088">
        <v>-1.6819200783633299</v>
      </c>
      <c r="D2088">
        <v>0.63</v>
      </c>
      <c r="E2088">
        <v>0.90600000000000003</v>
      </c>
      <c r="F2088">
        <v>0</v>
      </c>
      <c r="G2088">
        <v>4</v>
      </c>
    </row>
    <row r="2089" spans="1:7" x14ac:dyDescent="0.2">
      <c r="A2089" t="s">
        <v>913</v>
      </c>
      <c r="B2089">
        <v>0</v>
      </c>
      <c r="C2089">
        <v>-1.68690794851276</v>
      </c>
      <c r="D2089">
        <v>0.86499999999999999</v>
      </c>
      <c r="E2089">
        <v>0.97599999999999998</v>
      </c>
      <c r="F2089">
        <v>0</v>
      </c>
      <c r="G2089">
        <v>4</v>
      </c>
    </row>
    <row r="2090" spans="1:7" x14ac:dyDescent="0.2">
      <c r="A2090" t="s">
        <v>923</v>
      </c>
      <c r="B2090">
        <v>0</v>
      </c>
      <c r="C2090">
        <v>-1.7017894824392601</v>
      </c>
      <c r="D2090">
        <v>0.54100000000000004</v>
      </c>
      <c r="E2090">
        <v>0.90900000000000003</v>
      </c>
      <c r="F2090">
        <v>0</v>
      </c>
      <c r="G2090">
        <v>4</v>
      </c>
    </row>
    <row r="2091" spans="1:7" x14ac:dyDescent="0.2">
      <c r="A2091" t="s">
        <v>434</v>
      </c>
      <c r="B2091">
        <v>0</v>
      </c>
      <c r="C2091">
        <v>-1.7052830800745999</v>
      </c>
      <c r="D2091">
        <v>0.85799999999999998</v>
      </c>
      <c r="E2091">
        <v>0.97399999999999998</v>
      </c>
      <c r="F2091">
        <v>0</v>
      </c>
      <c r="G2091">
        <v>4</v>
      </c>
    </row>
    <row r="2092" spans="1:7" x14ac:dyDescent="0.2">
      <c r="A2092" t="s">
        <v>236</v>
      </c>
      <c r="B2092">
        <v>0</v>
      </c>
      <c r="C2092">
        <v>-1.71007095634645</v>
      </c>
      <c r="D2092">
        <v>0.69</v>
      </c>
      <c r="E2092">
        <v>0.94099999999999995</v>
      </c>
      <c r="F2092">
        <v>0</v>
      </c>
      <c r="G2092">
        <v>4</v>
      </c>
    </row>
    <row r="2093" spans="1:7" x14ac:dyDescent="0.2">
      <c r="A2093" t="s">
        <v>456</v>
      </c>
      <c r="B2093">
        <v>0</v>
      </c>
      <c r="C2093">
        <v>-1.7106113075128699</v>
      </c>
      <c r="D2093">
        <v>0.9</v>
      </c>
      <c r="E2093">
        <v>0.97799999999999998</v>
      </c>
      <c r="F2093">
        <v>0</v>
      </c>
      <c r="G2093">
        <v>4</v>
      </c>
    </row>
    <row r="2094" spans="1:7" x14ac:dyDescent="0.2">
      <c r="A2094" t="s">
        <v>438</v>
      </c>
      <c r="B2094">
        <v>0</v>
      </c>
      <c r="C2094">
        <v>-1.7113785105937001</v>
      </c>
      <c r="D2094">
        <v>0.80600000000000005</v>
      </c>
      <c r="E2094">
        <v>0.95199999999999996</v>
      </c>
      <c r="F2094">
        <v>0</v>
      </c>
      <c r="G2094">
        <v>4</v>
      </c>
    </row>
    <row r="2095" spans="1:7" x14ac:dyDescent="0.2">
      <c r="A2095" t="s">
        <v>454</v>
      </c>
      <c r="B2095">
        <v>0</v>
      </c>
      <c r="C2095">
        <v>-1.7259654903997601</v>
      </c>
      <c r="D2095">
        <v>0.97199999999999998</v>
      </c>
      <c r="E2095">
        <v>0.99299999999999999</v>
      </c>
      <c r="F2095">
        <v>0</v>
      </c>
      <c r="G2095">
        <v>4</v>
      </c>
    </row>
    <row r="2096" spans="1:7" x14ac:dyDescent="0.2">
      <c r="A2096" t="s">
        <v>255</v>
      </c>
      <c r="B2096">
        <v>0</v>
      </c>
      <c r="C2096">
        <v>-1.7331454482430999</v>
      </c>
      <c r="D2096">
        <v>0.90500000000000003</v>
      </c>
      <c r="E2096">
        <v>0.98499999999999999</v>
      </c>
      <c r="F2096">
        <v>0</v>
      </c>
      <c r="G2096">
        <v>4</v>
      </c>
    </row>
    <row r="2097" spans="1:7" x14ac:dyDescent="0.2">
      <c r="A2097" t="s">
        <v>445</v>
      </c>
      <c r="B2097">
        <v>0</v>
      </c>
      <c r="C2097">
        <v>-1.7347326957816001</v>
      </c>
      <c r="D2097">
        <v>0.95499999999999996</v>
      </c>
      <c r="E2097">
        <v>0.99299999999999999</v>
      </c>
      <c r="F2097">
        <v>0</v>
      </c>
      <c r="G2097">
        <v>4</v>
      </c>
    </row>
    <row r="2098" spans="1:7" x14ac:dyDescent="0.2">
      <c r="A2098" t="s">
        <v>191</v>
      </c>
      <c r="B2098">
        <v>0</v>
      </c>
      <c r="C2098">
        <v>-1.75804639228391</v>
      </c>
      <c r="D2098">
        <v>0.89</v>
      </c>
      <c r="E2098">
        <v>0.98299999999999998</v>
      </c>
      <c r="F2098">
        <v>0</v>
      </c>
      <c r="G2098">
        <v>4</v>
      </c>
    </row>
    <row r="2099" spans="1:7" x14ac:dyDescent="0.2">
      <c r="A2099" t="s">
        <v>367</v>
      </c>
      <c r="B2099">
        <v>0</v>
      </c>
      <c r="C2099">
        <v>-1.76100617264524</v>
      </c>
      <c r="D2099">
        <v>0.84599999999999997</v>
      </c>
      <c r="E2099">
        <v>0.97499999999999998</v>
      </c>
      <c r="F2099">
        <v>0</v>
      </c>
      <c r="G2099">
        <v>4</v>
      </c>
    </row>
    <row r="2100" spans="1:7" x14ac:dyDescent="0.2">
      <c r="A2100" t="s">
        <v>492</v>
      </c>
      <c r="B2100">
        <v>0</v>
      </c>
      <c r="C2100">
        <v>-1.7683521227649199</v>
      </c>
      <c r="D2100">
        <v>0.93700000000000006</v>
      </c>
      <c r="E2100">
        <v>0.98199999999999998</v>
      </c>
      <c r="F2100">
        <v>0</v>
      </c>
      <c r="G2100">
        <v>4</v>
      </c>
    </row>
    <row r="2101" spans="1:7" x14ac:dyDescent="0.2">
      <c r="A2101" t="s">
        <v>97</v>
      </c>
      <c r="B2101">
        <v>0</v>
      </c>
      <c r="C2101">
        <v>-1.7744920784759299</v>
      </c>
      <c r="D2101">
        <v>0.82699999999999996</v>
      </c>
      <c r="E2101">
        <v>0.96799999999999997</v>
      </c>
      <c r="F2101">
        <v>0</v>
      </c>
      <c r="G2101">
        <v>4</v>
      </c>
    </row>
    <row r="2102" spans="1:7" x14ac:dyDescent="0.2">
      <c r="A2102" t="s">
        <v>288</v>
      </c>
      <c r="B2102">
        <v>0</v>
      </c>
      <c r="C2102">
        <v>-1.7948747798814899</v>
      </c>
      <c r="D2102">
        <v>0.84</v>
      </c>
      <c r="E2102">
        <v>0.96799999999999997</v>
      </c>
      <c r="F2102">
        <v>0</v>
      </c>
      <c r="G2102">
        <v>4</v>
      </c>
    </row>
    <row r="2103" spans="1:7" x14ac:dyDescent="0.2">
      <c r="A2103" t="s">
        <v>193</v>
      </c>
      <c r="B2103">
        <v>0</v>
      </c>
      <c r="C2103">
        <v>-1.7950830082896001</v>
      </c>
      <c r="D2103">
        <v>0.94</v>
      </c>
      <c r="E2103">
        <v>0.99</v>
      </c>
      <c r="F2103">
        <v>0</v>
      </c>
      <c r="G2103">
        <v>4</v>
      </c>
    </row>
    <row r="2104" spans="1:7" x14ac:dyDescent="0.2">
      <c r="A2104" t="s">
        <v>408</v>
      </c>
      <c r="B2104">
        <v>0</v>
      </c>
      <c r="C2104">
        <v>-1.8026056020119201</v>
      </c>
      <c r="D2104">
        <v>0.88200000000000001</v>
      </c>
      <c r="E2104">
        <v>0.97699999999999998</v>
      </c>
      <c r="F2104">
        <v>0</v>
      </c>
      <c r="G2104">
        <v>4</v>
      </c>
    </row>
    <row r="2105" spans="1:7" x14ac:dyDescent="0.2">
      <c r="A2105" t="s">
        <v>474</v>
      </c>
      <c r="B2105">
        <v>0</v>
      </c>
      <c r="C2105">
        <v>-1.80692524453686</v>
      </c>
      <c r="D2105">
        <v>0.93200000000000005</v>
      </c>
      <c r="E2105">
        <v>0.98899999999999999</v>
      </c>
      <c r="F2105">
        <v>0</v>
      </c>
      <c r="G2105">
        <v>4</v>
      </c>
    </row>
    <row r="2106" spans="1:7" x14ac:dyDescent="0.2">
      <c r="A2106" t="s">
        <v>263</v>
      </c>
      <c r="B2106">
        <v>0</v>
      </c>
      <c r="C2106">
        <v>-1.8078808501744501</v>
      </c>
      <c r="D2106">
        <v>0.73599999999999999</v>
      </c>
      <c r="E2106">
        <v>0.94</v>
      </c>
      <c r="F2106">
        <v>0</v>
      </c>
      <c r="G2106">
        <v>4</v>
      </c>
    </row>
    <row r="2107" spans="1:7" x14ac:dyDescent="0.2">
      <c r="A2107" t="s">
        <v>354</v>
      </c>
      <c r="B2107">
        <v>0</v>
      </c>
      <c r="C2107">
        <v>-1.8307177686545899</v>
      </c>
      <c r="D2107">
        <v>0.76700000000000002</v>
      </c>
      <c r="E2107">
        <v>0.94699999999999995</v>
      </c>
      <c r="F2107">
        <v>0</v>
      </c>
      <c r="G2107">
        <v>4</v>
      </c>
    </row>
    <row r="2108" spans="1:7" x14ac:dyDescent="0.2">
      <c r="A2108" t="s">
        <v>332</v>
      </c>
      <c r="B2108">
        <v>0</v>
      </c>
      <c r="C2108">
        <v>-1.8394091438204501</v>
      </c>
      <c r="D2108">
        <v>0.88200000000000001</v>
      </c>
      <c r="E2108">
        <v>0.97799999999999998</v>
      </c>
      <c r="F2108">
        <v>0</v>
      </c>
      <c r="G2108">
        <v>4</v>
      </c>
    </row>
    <row r="2109" spans="1:7" x14ac:dyDescent="0.2">
      <c r="A2109" t="s">
        <v>257</v>
      </c>
      <c r="B2109">
        <v>0</v>
      </c>
      <c r="C2109">
        <v>-1.8449729432022099</v>
      </c>
      <c r="D2109">
        <v>0.90700000000000003</v>
      </c>
      <c r="E2109">
        <v>0.98099999999999998</v>
      </c>
      <c r="F2109">
        <v>0</v>
      </c>
      <c r="G2109">
        <v>4</v>
      </c>
    </row>
    <row r="2110" spans="1:7" x14ac:dyDescent="0.2">
      <c r="A2110" t="s">
        <v>487</v>
      </c>
      <c r="B2110">
        <v>0</v>
      </c>
      <c r="C2110">
        <v>-1.8588643312111099</v>
      </c>
      <c r="D2110">
        <v>0.89600000000000002</v>
      </c>
      <c r="E2110">
        <v>0.98599999999999999</v>
      </c>
      <c r="F2110">
        <v>0</v>
      </c>
      <c r="G2110">
        <v>4</v>
      </c>
    </row>
    <row r="2111" spans="1:7" x14ac:dyDescent="0.2">
      <c r="A2111" t="s">
        <v>908</v>
      </c>
      <c r="B2111">
        <v>0</v>
      </c>
      <c r="C2111">
        <v>-1.8753780386549499</v>
      </c>
      <c r="D2111">
        <v>0.70299999999999996</v>
      </c>
      <c r="E2111">
        <v>0.93100000000000005</v>
      </c>
      <c r="F2111">
        <v>0</v>
      </c>
      <c r="G2111">
        <v>4</v>
      </c>
    </row>
    <row r="2112" spans="1:7" x14ac:dyDescent="0.2">
      <c r="A2112" t="s">
        <v>441</v>
      </c>
      <c r="B2112">
        <v>0</v>
      </c>
      <c r="C2112">
        <v>-1.87819725598303</v>
      </c>
      <c r="D2112">
        <v>0.66300000000000003</v>
      </c>
      <c r="E2112">
        <v>0.93899999999999995</v>
      </c>
      <c r="F2112">
        <v>0</v>
      </c>
      <c r="G2112">
        <v>4</v>
      </c>
    </row>
    <row r="2113" spans="1:7" x14ac:dyDescent="0.2">
      <c r="A2113" t="s">
        <v>877</v>
      </c>
      <c r="B2113">
        <v>0</v>
      </c>
      <c r="C2113">
        <v>-1.88738650513784</v>
      </c>
      <c r="D2113">
        <v>0.752</v>
      </c>
      <c r="E2113">
        <v>0.94199999999999995</v>
      </c>
      <c r="F2113">
        <v>0</v>
      </c>
      <c r="G2113">
        <v>4</v>
      </c>
    </row>
    <row r="2114" spans="1:7" x14ac:dyDescent="0.2">
      <c r="A2114" t="s">
        <v>435</v>
      </c>
      <c r="B2114">
        <v>0</v>
      </c>
      <c r="C2114">
        <v>-1.9085324034846001</v>
      </c>
      <c r="D2114">
        <v>0.88400000000000001</v>
      </c>
      <c r="E2114">
        <v>0.97799999999999998</v>
      </c>
      <c r="F2114">
        <v>0</v>
      </c>
      <c r="G2114">
        <v>4</v>
      </c>
    </row>
    <row r="2115" spans="1:7" x14ac:dyDescent="0.2">
      <c r="A2115" t="s">
        <v>172</v>
      </c>
      <c r="B2115">
        <v>0</v>
      </c>
      <c r="C2115">
        <v>-1.9263919437970201</v>
      </c>
      <c r="D2115">
        <v>0.77300000000000002</v>
      </c>
      <c r="E2115">
        <v>0.95</v>
      </c>
      <c r="F2115">
        <v>0</v>
      </c>
      <c r="G2115">
        <v>4</v>
      </c>
    </row>
    <row r="2116" spans="1:7" x14ac:dyDescent="0.2">
      <c r="A2116" t="s">
        <v>321</v>
      </c>
      <c r="B2116">
        <v>0</v>
      </c>
      <c r="C2116">
        <v>-1.9355773828079801</v>
      </c>
      <c r="D2116">
        <v>0.82699999999999996</v>
      </c>
      <c r="E2116">
        <v>0.96</v>
      </c>
      <c r="F2116">
        <v>0</v>
      </c>
      <c r="G2116">
        <v>4</v>
      </c>
    </row>
    <row r="2117" spans="1:7" x14ac:dyDescent="0.2">
      <c r="A2117" t="s">
        <v>56</v>
      </c>
      <c r="B2117">
        <v>0</v>
      </c>
      <c r="C2117">
        <v>-1.94500386665926</v>
      </c>
      <c r="D2117">
        <v>0.92600000000000005</v>
      </c>
      <c r="E2117">
        <v>0.98499999999999999</v>
      </c>
      <c r="F2117">
        <v>0</v>
      </c>
      <c r="G2117">
        <v>4</v>
      </c>
    </row>
    <row r="2118" spans="1:7" x14ac:dyDescent="0.2">
      <c r="A2118" t="s">
        <v>380</v>
      </c>
      <c r="B2118">
        <v>0</v>
      </c>
      <c r="C2118">
        <v>-1.94930475932212</v>
      </c>
      <c r="D2118">
        <v>0.72899999999999998</v>
      </c>
      <c r="E2118">
        <v>0.94699999999999995</v>
      </c>
      <c r="F2118">
        <v>0</v>
      </c>
      <c r="G2118">
        <v>4</v>
      </c>
    </row>
    <row r="2119" spans="1:7" x14ac:dyDescent="0.2">
      <c r="A2119" t="s">
        <v>222</v>
      </c>
      <c r="B2119">
        <v>0</v>
      </c>
      <c r="C2119">
        <v>-1.9496635361024099</v>
      </c>
      <c r="D2119">
        <v>0.96099999999999997</v>
      </c>
      <c r="E2119">
        <v>0.99399999999999999</v>
      </c>
      <c r="F2119">
        <v>0</v>
      </c>
      <c r="G2119">
        <v>4</v>
      </c>
    </row>
    <row r="2120" spans="1:7" x14ac:dyDescent="0.2">
      <c r="A2120" t="s">
        <v>446</v>
      </c>
      <c r="B2120">
        <v>0</v>
      </c>
      <c r="C2120">
        <v>-1.9687007405430099</v>
      </c>
      <c r="D2120">
        <v>0.89100000000000001</v>
      </c>
      <c r="E2120">
        <v>0.97799999999999998</v>
      </c>
      <c r="F2120">
        <v>0</v>
      </c>
      <c r="G2120">
        <v>4</v>
      </c>
    </row>
    <row r="2121" spans="1:7" x14ac:dyDescent="0.2">
      <c r="A2121" t="s">
        <v>243</v>
      </c>
      <c r="B2121">
        <v>0</v>
      </c>
      <c r="C2121">
        <v>-1.9912742147431</v>
      </c>
      <c r="D2121">
        <v>0.76100000000000001</v>
      </c>
      <c r="E2121">
        <v>0.94499999999999995</v>
      </c>
      <c r="F2121">
        <v>0</v>
      </c>
      <c r="G2121">
        <v>4</v>
      </c>
    </row>
    <row r="2122" spans="1:7" x14ac:dyDescent="0.2">
      <c r="A2122" t="s">
        <v>424</v>
      </c>
      <c r="B2122">
        <v>0</v>
      </c>
      <c r="C2122">
        <v>-1.9935455878050099</v>
      </c>
      <c r="D2122">
        <v>0.80400000000000005</v>
      </c>
      <c r="E2122">
        <v>0.95799999999999996</v>
      </c>
      <c r="F2122">
        <v>0</v>
      </c>
      <c r="G2122">
        <v>4</v>
      </c>
    </row>
    <row r="2123" spans="1:7" x14ac:dyDescent="0.2">
      <c r="A2123" t="s">
        <v>899</v>
      </c>
      <c r="B2123">
        <v>0</v>
      </c>
      <c r="C2123">
        <v>-1.9942865238280501</v>
      </c>
      <c r="D2123">
        <v>0.46800000000000003</v>
      </c>
      <c r="E2123">
        <v>0.89200000000000002</v>
      </c>
      <c r="F2123">
        <v>0</v>
      </c>
      <c r="G2123">
        <v>4</v>
      </c>
    </row>
    <row r="2124" spans="1:7" x14ac:dyDescent="0.2">
      <c r="A2124" t="s">
        <v>419</v>
      </c>
      <c r="B2124">
        <v>0</v>
      </c>
      <c r="C2124">
        <v>-2.01049535845336</v>
      </c>
      <c r="D2124">
        <v>0.76700000000000002</v>
      </c>
      <c r="E2124">
        <v>0.94899999999999995</v>
      </c>
      <c r="F2124">
        <v>0</v>
      </c>
      <c r="G2124">
        <v>4</v>
      </c>
    </row>
    <row r="2125" spans="1:7" x14ac:dyDescent="0.2">
      <c r="A2125" t="s">
        <v>113</v>
      </c>
      <c r="B2125">
        <v>0</v>
      </c>
      <c r="C2125">
        <v>-2.0147306345601899</v>
      </c>
      <c r="D2125">
        <v>0.93700000000000006</v>
      </c>
      <c r="E2125">
        <v>0.99</v>
      </c>
      <c r="F2125">
        <v>0</v>
      </c>
      <c r="G2125">
        <v>4</v>
      </c>
    </row>
    <row r="2126" spans="1:7" x14ac:dyDescent="0.2">
      <c r="A2126" t="s">
        <v>398</v>
      </c>
      <c r="B2126">
        <v>0</v>
      </c>
      <c r="C2126">
        <v>-2.0222372904613799</v>
      </c>
      <c r="D2126">
        <v>0.90500000000000003</v>
      </c>
      <c r="E2126">
        <v>0.98799999999999999</v>
      </c>
      <c r="F2126">
        <v>0</v>
      </c>
      <c r="G2126">
        <v>4</v>
      </c>
    </row>
    <row r="2127" spans="1:7" x14ac:dyDescent="0.2">
      <c r="A2127" t="s">
        <v>467</v>
      </c>
      <c r="B2127">
        <v>0</v>
      </c>
      <c r="C2127">
        <v>-2.0309537473772101</v>
      </c>
      <c r="D2127">
        <v>0.84499999999999997</v>
      </c>
      <c r="E2127">
        <v>0.97699999999999998</v>
      </c>
      <c r="F2127">
        <v>0</v>
      </c>
      <c r="G2127">
        <v>4</v>
      </c>
    </row>
    <row r="2128" spans="1:7" x14ac:dyDescent="0.2">
      <c r="A2128" t="s">
        <v>128</v>
      </c>
      <c r="B2128">
        <v>0</v>
      </c>
      <c r="C2128">
        <v>-2.0386024224386099</v>
      </c>
      <c r="D2128">
        <v>0.70099999999999996</v>
      </c>
      <c r="E2128">
        <v>0.96</v>
      </c>
      <c r="F2128">
        <v>0</v>
      </c>
      <c r="G2128">
        <v>4</v>
      </c>
    </row>
    <row r="2129" spans="1:7" x14ac:dyDescent="0.2">
      <c r="A2129" t="s">
        <v>475</v>
      </c>
      <c r="B2129">
        <v>0</v>
      </c>
      <c r="C2129">
        <v>-2.0622680368699902</v>
      </c>
      <c r="D2129">
        <v>0.84599999999999997</v>
      </c>
      <c r="E2129">
        <v>0.97099999999999997</v>
      </c>
      <c r="F2129">
        <v>0</v>
      </c>
      <c r="G2129">
        <v>4</v>
      </c>
    </row>
    <row r="2130" spans="1:7" x14ac:dyDescent="0.2">
      <c r="A2130" t="s">
        <v>493</v>
      </c>
      <c r="B2130">
        <v>0</v>
      </c>
      <c r="C2130">
        <v>-2.0631400783920801</v>
      </c>
      <c r="D2130">
        <v>0.91500000000000004</v>
      </c>
      <c r="E2130">
        <v>0.98799999999999999</v>
      </c>
      <c r="F2130">
        <v>0</v>
      </c>
      <c r="G2130">
        <v>4</v>
      </c>
    </row>
    <row r="2131" spans="1:7" x14ac:dyDescent="0.2">
      <c r="A2131" t="s">
        <v>430</v>
      </c>
      <c r="B2131">
        <v>0</v>
      </c>
      <c r="C2131">
        <v>-2.0778652389310901</v>
      </c>
      <c r="D2131">
        <v>0.91200000000000003</v>
      </c>
      <c r="E2131">
        <v>0.98199999999999998</v>
      </c>
      <c r="F2131">
        <v>0</v>
      </c>
      <c r="G2131">
        <v>4</v>
      </c>
    </row>
    <row r="2132" spans="1:7" x14ac:dyDescent="0.2">
      <c r="A2132" t="s">
        <v>327</v>
      </c>
      <c r="B2132">
        <v>0</v>
      </c>
      <c r="C2132">
        <v>-2.1073355158017399</v>
      </c>
      <c r="D2132">
        <v>0.874</v>
      </c>
      <c r="E2132">
        <v>0.97699999999999998</v>
      </c>
      <c r="F2132">
        <v>0</v>
      </c>
      <c r="G2132">
        <v>4</v>
      </c>
    </row>
    <row r="2133" spans="1:7" x14ac:dyDescent="0.2">
      <c r="A2133" t="s">
        <v>455</v>
      </c>
      <c r="B2133">
        <v>0</v>
      </c>
      <c r="C2133">
        <v>-2.1214666673432898</v>
      </c>
      <c r="D2133">
        <v>0.89700000000000002</v>
      </c>
      <c r="E2133">
        <v>0.98499999999999999</v>
      </c>
      <c r="F2133">
        <v>0</v>
      </c>
      <c r="G2133">
        <v>4</v>
      </c>
    </row>
    <row r="2134" spans="1:7" x14ac:dyDescent="0.2">
      <c r="A2134" t="s">
        <v>447</v>
      </c>
      <c r="B2134">
        <v>0</v>
      </c>
      <c r="C2134">
        <v>-2.1221070179638102</v>
      </c>
      <c r="D2134">
        <v>0.92400000000000004</v>
      </c>
      <c r="E2134">
        <v>0.99</v>
      </c>
      <c r="F2134">
        <v>0</v>
      </c>
      <c r="G2134">
        <v>4</v>
      </c>
    </row>
    <row r="2135" spans="1:7" x14ac:dyDescent="0.2">
      <c r="A2135" t="s">
        <v>350</v>
      </c>
      <c r="B2135">
        <v>0</v>
      </c>
      <c r="C2135">
        <v>-2.14694974057968</v>
      </c>
      <c r="D2135">
        <v>0.86099999999999999</v>
      </c>
      <c r="E2135">
        <v>0.97299999999999998</v>
      </c>
      <c r="F2135">
        <v>0</v>
      </c>
      <c r="G2135">
        <v>4</v>
      </c>
    </row>
    <row r="2136" spans="1:7" x14ac:dyDescent="0.2">
      <c r="A2136" t="s">
        <v>488</v>
      </c>
      <c r="B2136">
        <v>0</v>
      </c>
      <c r="C2136">
        <v>-2.1760219833626802</v>
      </c>
      <c r="D2136">
        <v>0.91900000000000004</v>
      </c>
      <c r="E2136">
        <v>0.98899999999999999</v>
      </c>
      <c r="F2136">
        <v>0</v>
      </c>
      <c r="G2136">
        <v>4</v>
      </c>
    </row>
    <row r="2137" spans="1:7" x14ac:dyDescent="0.2">
      <c r="A2137" t="s">
        <v>505</v>
      </c>
      <c r="B2137">
        <v>0</v>
      </c>
      <c r="C2137">
        <v>-2.1865099271147499</v>
      </c>
      <c r="D2137">
        <v>0.97399999999999998</v>
      </c>
      <c r="E2137">
        <v>0.996</v>
      </c>
      <c r="F2137">
        <v>0</v>
      </c>
      <c r="G2137">
        <v>4</v>
      </c>
    </row>
    <row r="2138" spans="1:7" x14ac:dyDescent="0.2">
      <c r="A2138" t="s">
        <v>362</v>
      </c>
      <c r="B2138">
        <v>0</v>
      </c>
      <c r="C2138">
        <v>-2.2162622280658102</v>
      </c>
      <c r="D2138">
        <v>0.92900000000000005</v>
      </c>
      <c r="E2138">
        <v>0.98899999999999999</v>
      </c>
      <c r="F2138">
        <v>0</v>
      </c>
      <c r="G2138">
        <v>4</v>
      </c>
    </row>
    <row r="2139" spans="1:7" x14ac:dyDescent="0.2">
      <c r="A2139" t="s">
        <v>281</v>
      </c>
      <c r="B2139">
        <v>0</v>
      </c>
      <c r="C2139">
        <v>-2.2162626300007702</v>
      </c>
      <c r="D2139">
        <v>0.86099999999999999</v>
      </c>
      <c r="E2139">
        <v>0.97699999999999998</v>
      </c>
      <c r="F2139">
        <v>0</v>
      </c>
      <c r="G2139">
        <v>4</v>
      </c>
    </row>
    <row r="2140" spans="1:7" x14ac:dyDescent="0.2">
      <c r="A2140" t="s">
        <v>941</v>
      </c>
      <c r="B2140">
        <v>0</v>
      </c>
      <c r="C2140">
        <v>-2.2184121887061599</v>
      </c>
      <c r="D2140">
        <v>0.92800000000000005</v>
      </c>
      <c r="E2140">
        <v>0.98499999999999999</v>
      </c>
      <c r="F2140">
        <v>0</v>
      </c>
      <c r="G2140">
        <v>4</v>
      </c>
    </row>
    <row r="2141" spans="1:7" x14ac:dyDescent="0.2">
      <c r="A2141" t="s">
        <v>933</v>
      </c>
      <c r="B2141">
        <v>0</v>
      </c>
      <c r="C2141">
        <v>-2.2660953396761201</v>
      </c>
      <c r="D2141">
        <v>0.98</v>
      </c>
      <c r="E2141">
        <v>0.99399999999999999</v>
      </c>
      <c r="F2141">
        <v>0</v>
      </c>
      <c r="G2141">
        <v>4</v>
      </c>
    </row>
    <row r="2142" spans="1:7" x14ac:dyDescent="0.2">
      <c r="A2142" t="s">
        <v>479</v>
      </c>
      <c r="B2142">
        <v>0</v>
      </c>
      <c r="C2142">
        <v>-2.2821465562837302</v>
      </c>
      <c r="D2142">
        <v>0.88200000000000001</v>
      </c>
      <c r="E2142">
        <v>0.98399999999999999</v>
      </c>
      <c r="F2142">
        <v>0</v>
      </c>
      <c r="G2142">
        <v>4</v>
      </c>
    </row>
    <row r="2143" spans="1:7" x14ac:dyDescent="0.2">
      <c r="A2143" t="s">
        <v>440</v>
      </c>
      <c r="B2143">
        <v>0</v>
      </c>
      <c r="C2143">
        <v>-2.2911273427796699</v>
      </c>
      <c r="D2143">
        <v>0.78</v>
      </c>
      <c r="E2143">
        <v>0.95</v>
      </c>
      <c r="F2143">
        <v>0</v>
      </c>
      <c r="G2143">
        <v>4</v>
      </c>
    </row>
    <row r="2144" spans="1:7" x14ac:dyDescent="0.2">
      <c r="A2144" t="s">
        <v>500</v>
      </c>
      <c r="B2144">
        <v>0</v>
      </c>
      <c r="C2144">
        <v>-2.2992085784194698</v>
      </c>
      <c r="D2144">
        <v>0.81399999999999995</v>
      </c>
      <c r="E2144">
        <v>0.97099999999999997</v>
      </c>
      <c r="F2144">
        <v>0</v>
      </c>
      <c r="G2144">
        <v>4</v>
      </c>
    </row>
    <row r="2145" spans="1:7" x14ac:dyDescent="0.2">
      <c r="A2145" t="s">
        <v>425</v>
      </c>
      <c r="B2145">
        <v>0</v>
      </c>
      <c r="C2145">
        <v>-2.3067616380445402</v>
      </c>
      <c r="D2145">
        <v>0.82699999999999996</v>
      </c>
      <c r="E2145">
        <v>0.97499999999999998</v>
      </c>
      <c r="F2145">
        <v>0</v>
      </c>
      <c r="G2145">
        <v>4</v>
      </c>
    </row>
    <row r="2146" spans="1:7" x14ac:dyDescent="0.2">
      <c r="A2146" t="s">
        <v>459</v>
      </c>
      <c r="B2146">
        <v>0</v>
      </c>
      <c r="C2146">
        <v>-2.3078670902385201</v>
      </c>
      <c r="D2146">
        <v>0.80900000000000005</v>
      </c>
      <c r="E2146">
        <v>0.97199999999999998</v>
      </c>
      <c r="F2146">
        <v>0</v>
      </c>
      <c r="G2146">
        <v>4</v>
      </c>
    </row>
    <row r="2147" spans="1:7" x14ac:dyDescent="0.2">
      <c r="A2147" t="s">
        <v>406</v>
      </c>
      <c r="B2147">
        <v>0</v>
      </c>
      <c r="C2147">
        <v>-2.3475682966575002</v>
      </c>
      <c r="D2147">
        <v>0.85399999999999998</v>
      </c>
      <c r="E2147">
        <v>0.96899999999999997</v>
      </c>
      <c r="F2147">
        <v>0</v>
      </c>
      <c r="G2147">
        <v>4</v>
      </c>
    </row>
    <row r="2148" spans="1:7" x14ac:dyDescent="0.2">
      <c r="A2148" t="s">
        <v>315</v>
      </c>
      <c r="B2148">
        <v>0</v>
      </c>
      <c r="C2148">
        <v>-2.3565930136553002</v>
      </c>
      <c r="D2148">
        <v>0.85</v>
      </c>
      <c r="E2148">
        <v>0.97899999999999998</v>
      </c>
      <c r="F2148">
        <v>0</v>
      </c>
      <c r="G2148">
        <v>4</v>
      </c>
    </row>
    <row r="2149" spans="1:7" x14ac:dyDescent="0.2">
      <c r="A2149" t="s">
        <v>471</v>
      </c>
      <c r="B2149">
        <v>0</v>
      </c>
      <c r="C2149">
        <v>-2.3566916614058502</v>
      </c>
      <c r="D2149">
        <v>0.80700000000000005</v>
      </c>
      <c r="E2149">
        <v>0.96</v>
      </c>
      <c r="F2149">
        <v>0</v>
      </c>
      <c r="G2149">
        <v>4</v>
      </c>
    </row>
    <row r="2150" spans="1:7" x14ac:dyDescent="0.2">
      <c r="A2150" t="s">
        <v>443</v>
      </c>
      <c r="B2150">
        <v>0</v>
      </c>
      <c r="C2150">
        <v>-2.3569660806112802</v>
      </c>
      <c r="D2150">
        <v>0.90600000000000003</v>
      </c>
      <c r="E2150">
        <v>0.98599999999999999</v>
      </c>
      <c r="F2150">
        <v>0</v>
      </c>
      <c r="G2150">
        <v>4</v>
      </c>
    </row>
    <row r="2151" spans="1:7" x14ac:dyDescent="0.2">
      <c r="A2151" t="s">
        <v>429</v>
      </c>
      <c r="B2151">
        <v>0</v>
      </c>
      <c r="C2151">
        <v>-2.41574832610315</v>
      </c>
      <c r="D2151">
        <v>0.83099999999999996</v>
      </c>
      <c r="E2151">
        <v>0.97299999999999998</v>
      </c>
      <c r="F2151">
        <v>0</v>
      </c>
      <c r="G2151">
        <v>4</v>
      </c>
    </row>
    <row r="2152" spans="1:7" x14ac:dyDescent="0.2">
      <c r="A2152" t="s">
        <v>404</v>
      </c>
      <c r="B2152">
        <v>0</v>
      </c>
      <c r="C2152">
        <v>-2.4251046791888902</v>
      </c>
      <c r="D2152">
        <v>0.79700000000000004</v>
      </c>
      <c r="E2152">
        <v>0.96499999999999997</v>
      </c>
      <c r="F2152">
        <v>0</v>
      </c>
      <c r="G2152">
        <v>4</v>
      </c>
    </row>
    <row r="2153" spans="1:7" x14ac:dyDescent="0.2">
      <c r="A2153" t="s">
        <v>224</v>
      </c>
      <c r="B2153">
        <v>0</v>
      </c>
      <c r="C2153">
        <v>-2.4574293570562999</v>
      </c>
      <c r="D2153">
        <v>0.78500000000000003</v>
      </c>
      <c r="E2153">
        <v>0.96799999999999997</v>
      </c>
      <c r="F2153">
        <v>0</v>
      </c>
      <c r="G2153">
        <v>4</v>
      </c>
    </row>
    <row r="2154" spans="1:7" x14ac:dyDescent="0.2">
      <c r="A2154" t="s">
        <v>540</v>
      </c>
      <c r="B2154">
        <v>0</v>
      </c>
      <c r="C2154">
        <v>-2.4642988387002198</v>
      </c>
      <c r="D2154">
        <v>0.84</v>
      </c>
      <c r="E2154">
        <v>0.97499999999999998</v>
      </c>
      <c r="F2154">
        <v>0</v>
      </c>
      <c r="G2154">
        <v>4</v>
      </c>
    </row>
    <row r="2155" spans="1:7" x14ac:dyDescent="0.2">
      <c r="A2155" t="s">
        <v>331</v>
      </c>
      <c r="B2155">
        <v>0</v>
      </c>
      <c r="C2155">
        <v>-2.5365444294679</v>
      </c>
      <c r="D2155">
        <v>0.627</v>
      </c>
      <c r="E2155">
        <v>0.93799999999999994</v>
      </c>
      <c r="F2155">
        <v>0</v>
      </c>
      <c r="G2155">
        <v>4</v>
      </c>
    </row>
    <row r="2156" spans="1:7" x14ac:dyDescent="0.2">
      <c r="A2156" t="s">
        <v>841</v>
      </c>
      <c r="B2156">
        <v>6.6265077873915498E-297</v>
      </c>
      <c r="C2156">
        <v>-1.5342176082910499</v>
      </c>
      <c r="D2156">
        <v>0.74099999999999999</v>
      </c>
      <c r="E2156">
        <v>0.93100000000000005</v>
      </c>
      <c r="F2156">
        <v>1.3253015574783101E-293</v>
      </c>
      <c r="G2156">
        <v>4</v>
      </c>
    </row>
    <row r="2157" spans="1:7" x14ac:dyDescent="0.2">
      <c r="A2157" t="s">
        <v>265</v>
      </c>
      <c r="B2157">
        <v>2.1395840690471099E-295</v>
      </c>
      <c r="C2157">
        <v>-1.4695258340269099</v>
      </c>
      <c r="D2157">
        <v>0.5</v>
      </c>
      <c r="E2157">
        <v>0.88400000000000001</v>
      </c>
      <c r="F2157">
        <v>4.2791681380942198E-292</v>
      </c>
      <c r="G2157">
        <v>4</v>
      </c>
    </row>
    <row r="2158" spans="1:7" x14ac:dyDescent="0.2">
      <c r="A2158" t="s">
        <v>111</v>
      </c>
      <c r="B2158">
        <v>7.9343092022799101E-294</v>
      </c>
      <c r="C2158">
        <v>-1.49081008905667</v>
      </c>
      <c r="D2158">
        <v>0.61799999999999999</v>
      </c>
      <c r="E2158">
        <v>0.90700000000000003</v>
      </c>
      <c r="F2158">
        <v>1.5868618404559799E-290</v>
      </c>
      <c r="G2158">
        <v>4</v>
      </c>
    </row>
    <row r="2159" spans="1:7" x14ac:dyDescent="0.2">
      <c r="A2159" t="s">
        <v>811</v>
      </c>
      <c r="B2159">
        <v>1.2366383096787499E-283</v>
      </c>
      <c r="C2159">
        <v>-1.3851156006899801</v>
      </c>
      <c r="D2159">
        <v>0.66</v>
      </c>
      <c r="E2159">
        <v>0.91600000000000004</v>
      </c>
      <c r="F2159">
        <v>2.4732766193574901E-280</v>
      </c>
      <c r="G2159">
        <v>4</v>
      </c>
    </row>
    <row r="2160" spans="1:7" x14ac:dyDescent="0.2">
      <c r="A2160" t="s">
        <v>10</v>
      </c>
      <c r="B2160">
        <v>2.4865090899287999E-283</v>
      </c>
      <c r="C2160">
        <v>-1.56840722394492</v>
      </c>
      <c r="D2160">
        <v>0.58299999999999996</v>
      </c>
      <c r="E2160">
        <v>0.86499999999999999</v>
      </c>
      <c r="F2160">
        <v>4.9730181798576E-280</v>
      </c>
      <c r="G2160">
        <v>4</v>
      </c>
    </row>
    <row r="2161" spans="1:7" x14ac:dyDescent="0.2">
      <c r="A2161" t="s">
        <v>934</v>
      </c>
      <c r="B2161">
        <v>2.56190954949233E-282</v>
      </c>
      <c r="C2161">
        <v>-1.5050447426712299</v>
      </c>
      <c r="D2161">
        <v>0.60899999999999999</v>
      </c>
      <c r="E2161">
        <v>0.89</v>
      </c>
      <c r="F2161">
        <v>5.1238190989846499E-279</v>
      </c>
      <c r="G2161">
        <v>4</v>
      </c>
    </row>
    <row r="2162" spans="1:7" x14ac:dyDescent="0.2">
      <c r="A2162" t="s">
        <v>895</v>
      </c>
      <c r="B2162">
        <v>1.8880367135509599E-281</v>
      </c>
      <c r="C2162">
        <v>-1.32588955227615</v>
      </c>
      <c r="D2162">
        <v>0.75600000000000001</v>
      </c>
      <c r="E2162">
        <v>0.92900000000000005</v>
      </c>
      <c r="F2162">
        <v>3.77607342710192E-278</v>
      </c>
      <c r="G2162">
        <v>4</v>
      </c>
    </row>
    <row r="2163" spans="1:7" x14ac:dyDescent="0.2">
      <c r="A2163" t="s">
        <v>313</v>
      </c>
      <c r="B2163">
        <v>1.4874635991032701E-280</v>
      </c>
      <c r="C2163">
        <v>-1.2104210237442099</v>
      </c>
      <c r="D2163">
        <v>0.72199999999999998</v>
      </c>
      <c r="E2163">
        <v>0.94299999999999995</v>
      </c>
      <c r="F2163">
        <v>2.9749271982065402E-277</v>
      </c>
      <c r="G2163">
        <v>4</v>
      </c>
    </row>
    <row r="2164" spans="1:7" x14ac:dyDescent="0.2">
      <c r="A2164" t="s">
        <v>796</v>
      </c>
      <c r="B2164">
        <v>3.4997809198301198E-276</v>
      </c>
      <c r="C2164">
        <v>-1.27238402988504</v>
      </c>
      <c r="D2164">
        <v>0.38800000000000001</v>
      </c>
      <c r="E2164">
        <v>0.80200000000000005</v>
      </c>
      <c r="F2164">
        <v>6.9995618396602299E-273</v>
      </c>
      <c r="G2164">
        <v>4</v>
      </c>
    </row>
    <row r="2165" spans="1:7" x14ac:dyDescent="0.2">
      <c r="A2165" t="s">
        <v>169</v>
      </c>
      <c r="B2165">
        <v>1.88675227398383E-273</v>
      </c>
      <c r="C2165">
        <v>-1.25066306234462</v>
      </c>
      <c r="D2165">
        <v>0.52400000000000002</v>
      </c>
      <c r="E2165">
        <v>0.90800000000000003</v>
      </c>
      <c r="F2165">
        <v>3.7735045479676699E-270</v>
      </c>
      <c r="G2165">
        <v>4</v>
      </c>
    </row>
    <row r="2166" spans="1:7" x14ac:dyDescent="0.2">
      <c r="A2166" t="s">
        <v>426</v>
      </c>
      <c r="B2166">
        <v>7.3949426886417702E-273</v>
      </c>
      <c r="C2166">
        <v>-1.1863655143241301</v>
      </c>
      <c r="D2166">
        <v>0.42699999999999999</v>
      </c>
      <c r="E2166">
        <v>0.82799999999999996</v>
      </c>
      <c r="F2166">
        <v>1.47898853772835E-269</v>
      </c>
      <c r="G2166">
        <v>4</v>
      </c>
    </row>
    <row r="2167" spans="1:7" x14ac:dyDescent="0.2">
      <c r="A2167" t="s">
        <v>839</v>
      </c>
      <c r="B2167">
        <v>5.4219845932017599E-270</v>
      </c>
      <c r="C2167">
        <v>-1.38825216766435</v>
      </c>
      <c r="D2167">
        <v>0.53600000000000003</v>
      </c>
      <c r="E2167">
        <v>0.878</v>
      </c>
      <c r="F2167">
        <v>1.08439691864035E-266</v>
      </c>
      <c r="G2167">
        <v>4</v>
      </c>
    </row>
    <row r="2168" spans="1:7" x14ac:dyDescent="0.2">
      <c r="A2168" t="s">
        <v>11</v>
      </c>
      <c r="B2168">
        <v>6.3592840184386697E-270</v>
      </c>
      <c r="C2168">
        <v>-1.27809677702392</v>
      </c>
      <c r="D2168">
        <v>0.82099999999999995</v>
      </c>
      <c r="E2168">
        <v>0.96799999999999997</v>
      </c>
      <c r="F2168">
        <v>1.27185680368773E-266</v>
      </c>
      <c r="G2168">
        <v>4</v>
      </c>
    </row>
    <row r="2169" spans="1:7" x14ac:dyDescent="0.2">
      <c r="A2169" t="s">
        <v>231</v>
      </c>
      <c r="B2169">
        <v>7.0527314285844895E-269</v>
      </c>
      <c r="C2169">
        <v>-1.42827032999432</v>
      </c>
      <c r="D2169">
        <v>0.60299999999999998</v>
      </c>
      <c r="E2169">
        <v>0.879</v>
      </c>
      <c r="F2169">
        <v>1.4105462857169001E-265</v>
      </c>
      <c r="G2169">
        <v>4</v>
      </c>
    </row>
    <row r="2170" spans="1:7" x14ac:dyDescent="0.2">
      <c r="A2170" t="s">
        <v>89</v>
      </c>
      <c r="B2170">
        <v>1.12633322899774E-268</v>
      </c>
      <c r="C2170">
        <v>-1.2322085929844699</v>
      </c>
      <c r="D2170">
        <v>0.71199999999999997</v>
      </c>
      <c r="E2170">
        <v>0.93100000000000005</v>
      </c>
      <c r="F2170">
        <v>2.2526664579954799E-265</v>
      </c>
      <c r="G2170">
        <v>4</v>
      </c>
    </row>
    <row r="2171" spans="1:7" x14ac:dyDescent="0.2">
      <c r="A2171" t="s">
        <v>45</v>
      </c>
      <c r="B2171">
        <v>3.25638810744995E-265</v>
      </c>
      <c r="C2171">
        <v>-1.4381069957358701</v>
      </c>
      <c r="D2171">
        <v>0.63300000000000001</v>
      </c>
      <c r="E2171">
        <v>0.89100000000000001</v>
      </c>
      <c r="F2171">
        <v>6.5127762148999102E-262</v>
      </c>
      <c r="G2171">
        <v>4</v>
      </c>
    </row>
    <row r="2172" spans="1:7" x14ac:dyDescent="0.2">
      <c r="A2172" t="s">
        <v>179</v>
      </c>
      <c r="B2172">
        <v>3.07232731850062E-260</v>
      </c>
      <c r="C2172">
        <v>-1.3243477500304901</v>
      </c>
      <c r="D2172">
        <v>0.42199999999999999</v>
      </c>
      <c r="E2172">
        <v>0.82099999999999995</v>
      </c>
      <c r="F2172">
        <v>6.1446546370012502E-257</v>
      </c>
      <c r="G2172">
        <v>4</v>
      </c>
    </row>
    <row r="2173" spans="1:7" x14ac:dyDescent="0.2">
      <c r="A2173" t="s">
        <v>73</v>
      </c>
      <c r="B2173">
        <v>9.3133336968373796E-260</v>
      </c>
      <c r="C2173">
        <v>-1.03240707334719</v>
      </c>
      <c r="D2173">
        <v>0.39500000000000002</v>
      </c>
      <c r="E2173">
        <v>0.77700000000000002</v>
      </c>
      <c r="F2173">
        <v>1.86266673936748E-256</v>
      </c>
      <c r="G2173">
        <v>4</v>
      </c>
    </row>
    <row r="2174" spans="1:7" x14ac:dyDescent="0.2">
      <c r="A2174" t="s">
        <v>791</v>
      </c>
      <c r="B2174">
        <v>2.0134396082340599E-259</v>
      </c>
      <c r="C2174">
        <v>-1.0456057498671101</v>
      </c>
      <c r="D2174">
        <v>0.45100000000000001</v>
      </c>
      <c r="E2174">
        <v>0.80500000000000005</v>
      </c>
      <c r="F2174">
        <v>4.0268792164681297E-256</v>
      </c>
      <c r="G2174">
        <v>4</v>
      </c>
    </row>
    <row r="2175" spans="1:7" x14ac:dyDescent="0.2">
      <c r="A2175" t="s">
        <v>92</v>
      </c>
      <c r="B2175">
        <v>1.5677058761461001E-256</v>
      </c>
      <c r="C2175">
        <v>-1.17915110402756</v>
      </c>
      <c r="D2175">
        <v>0.47699999999999998</v>
      </c>
      <c r="E2175">
        <v>0.82299999999999995</v>
      </c>
      <c r="F2175">
        <v>3.1354117522922097E-253</v>
      </c>
      <c r="G2175">
        <v>4</v>
      </c>
    </row>
    <row r="2176" spans="1:7" x14ac:dyDescent="0.2">
      <c r="A2176" t="s">
        <v>90</v>
      </c>
      <c r="B2176">
        <v>1.15044974679586E-252</v>
      </c>
      <c r="C2176">
        <v>-1.2819334769430699</v>
      </c>
      <c r="D2176">
        <v>0.66200000000000003</v>
      </c>
      <c r="E2176">
        <v>0.91700000000000004</v>
      </c>
      <c r="F2176">
        <v>2.3008994935917202E-249</v>
      </c>
      <c r="G2176">
        <v>4</v>
      </c>
    </row>
    <row r="2177" spans="1:7" x14ac:dyDescent="0.2">
      <c r="A2177" t="s">
        <v>909</v>
      </c>
      <c r="B2177">
        <v>2.0385076166531699E-248</v>
      </c>
      <c r="C2177">
        <v>-1.1279526838346501</v>
      </c>
      <c r="D2177">
        <v>0.54900000000000004</v>
      </c>
      <c r="E2177">
        <v>0.88400000000000001</v>
      </c>
      <c r="F2177">
        <v>4.0770152333063397E-245</v>
      </c>
      <c r="G2177">
        <v>4</v>
      </c>
    </row>
    <row r="2178" spans="1:7" x14ac:dyDescent="0.2">
      <c r="A2178" t="s">
        <v>352</v>
      </c>
      <c r="B2178">
        <v>3.2543567363366197E-246</v>
      </c>
      <c r="C2178">
        <v>0.86672252098035196</v>
      </c>
      <c r="D2178">
        <v>1</v>
      </c>
      <c r="E2178">
        <v>1</v>
      </c>
      <c r="F2178">
        <v>6.5087134726732405E-243</v>
      </c>
      <c r="G2178">
        <v>4</v>
      </c>
    </row>
    <row r="2179" spans="1:7" x14ac:dyDescent="0.2">
      <c r="A2179" t="s">
        <v>199</v>
      </c>
      <c r="B2179">
        <v>3.4897585060885101E-246</v>
      </c>
      <c r="C2179">
        <v>-1.17584402988988</v>
      </c>
      <c r="D2179">
        <v>0.83499999999999996</v>
      </c>
      <c r="E2179">
        <v>0.95399999999999996</v>
      </c>
      <c r="F2179">
        <v>6.9795170121770297E-243</v>
      </c>
      <c r="G2179">
        <v>4</v>
      </c>
    </row>
    <row r="2180" spans="1:7" x14ac:dyDescent="0.2">
      <c r="A2180" t="s">
        <v>925</v>
      </c>
      <c r="B2180">
        <v>1.5454707564049499E-244</v>
      </c>
      <c r="C2180">
        <v>-1.2589005695653701</v>
      </c>
      <c r="D2180">
        <v>0.59</v>
      </c>
      <c r="E2180">
        <v>0.87</v>
      </c>
      <c r="F2180">
        <v>3.0909415128099002E-241</v>
      </c>
      <c r="G2180">
        <v>4</v>
      </c>
    </row>
    <row r="2181" spans="1:7" x14ac:dyDescent="0.2">
      <c r="A2181" t="s">
        <v>12</v>
      </c>
      <c r="B2181">
        <v>5.7134969602189604E-243</v>
      </c>
      <c r="C2181">
        <v>-1.1870347189429</v>
      </c>
      <c r="D2181">
        <v>0.52300000000000002</v>
      </c>
      <c r="E2181">
        <v>0.84499999999999997</v>
      </c>
      <c r="F2181">
        <v>1.1426993920437899E-239</v>
      </c>
      <c r="G2181">
        <v>4</v>
      </c>
    </row>
    <row r="2182" spans="1:7" x14ac:dyDescent="0.2">
      <c r="A2182" t="s">
        <v>326</v>
      </c>
      <c r="B2182">
        <v>1.2370119045383799E-242</v>
      </c>
      <c r="C2182">
        <v>-1.4433226120028</v>
      </c>
      <c r="D2182">
        <v>0.76</v>
      </c>
      <c r="E2182">
        <v>0.91400000000000003</v>
      </c>
      <c r="F2182">
        <v>2.4740238090767699E-239</v>
      </c>
      <c r="G2182">
        <v>4</v>
      </c>
    </row>
    <row r="2183" spans="1:7" x14ac:dyDescent="0.2">
      <c r="A2183" t="s">
        <v>8</v>
      </c>
      <c r="B2183">
        <v>4.4035841266237499E-241</v>
      </c>
      <c r="C2183">
        <v>-1.2317085186214201</v>
      </c>
      <c r="D2183">
        <v>0.55300000000000005</v>
      </c>
      <c r="E2183">
        <v>0.876</v>
      </c>
      <c r="F2183">
        <v>8.8071682532475006E-238</v>
      </c>
      <c r="G2183">
        <v>4</v>
      </c>
    </row>
    <row r="2184" spans="1:7" x14ac:dyDescent="0.2">
      <c r="A2184" t="s">
        <v>818</v>
      </c>
      <c r="B2184">
        <v>4.5488240198403003E-241</v>
      </c>
      <c r="C2184">
        <v>-1.12740557144031</v>
      </c>
      <c r="D2184">
        <v>0.36199999999999999</v>
      </c>
      <c r="E2184">
        <v>0.749</v>
      </c>
      <c r="F2184">
        <v>9.0976480396806102E-238</v>
      </c>
      <c r="G2184">
        <v>4</v>
      </c>
    </row>
    <row r="2185" spans="1:7" x14ac:dyDescent="0.2">
      <c r="A2185" t="s">
        <v>1404</v>
      </c>
      <c r="B2185">
        <v>3.5756475034877899E-240</v>
      </c>
      <c r="C2185">
        <v>0.39026624995991899</v>
      </c>
      <c r="D2185">
        <v>0.754</v>
      </c>
      <c r="E2185">
        <v>0.65900000000000003</v>
      </c>
      <c r="F2185">
        <v>7.1512950069755695E-237</v>
      </c>
      <c r="G2185">
        <v>4</v>
      </c>
    </row>
    <row r="2186" spans="1:7" x14ac:dyDescent="0.2">
      <c r="A2186" t="s">
        <v>216</v>
      </c>
      <c r="B2186">
        <v>2.52048866516271E-239</v>
      </c>
      <c r="C2186">
        <v>-1.0684612702835199</v>
      </c>
      <c r="D2186">
        <v>0.92700000000000005</v>
      </c>
      <c r="E2186">
        <v>0.98099999999999998</v>
      </c>
      <c r="F2186">
        <v>5.0409773303254298E-236</v>
      </c>
      <c r="G2186">
        <v>4</v>
      </c>
    </row>
    <row r="2187" spans="1:7" x14ac:dyDescent="0.2">
      <c r="A2187" t="s">
        <v>323</v>
      </c>
      <c r="B2187">
        <v>1.44595121168969E-236</v>
      </c>
      <c r="C2187">
        <v>2.4778978680022199</v>
      </c>
      <c r="D2187">
        <v>0.81299999999999994</v>
      </c>
      <c r="E2187">
        <v>0.69399999999999995</v>
      </c>
      <c r="F2187">
        <v>2.89190242337938E-233</v>
      </c>
      <c r="G2187">
        <v>4</v>
      </c>
    </row>
    <row r="2188" spans="1:7" x14ac:dyDescent="0.2">
      <c r="A2188" t="s">
        <v>65</v>
      </c>
      <c r="B2188">
        <v>3.8015800779227498E-236</v>
      </c>
      <c r="C2188">
        <v>-1.1221754193726901</v>
      </c>
      <c r="D2188">
        <v>0.50900000000000001</v>
      </c>
      <c r="E2188">
        <v>0.85199999999999998</v>
      </c>
      <c r="F2188">
        <v>7.6031601558454997E-233</v>
      </c>
      <c r="G2188">
        <v>4</v>
      </c>
    </row>
    <row r="2189" spans="1:7" x14ac:dyDescent="0.2">
      <c r="A2189" t="s">
        <v>735</v>
      </c>
      <c r="B2189">
        <v>9.1001403230966296E-234</v>
      </c>
      <c r="C2189">
        <v>-1.2795860257071601</v>
      </c>
      <c r="D2189">
        <v>0.58599999999999997</v>
      </c>
      <c r="E2189">
        <v>0.84899999999999998</v>
      </c>
      <c r="F2189">
        <v>1.82002806461933E-230</v>
      </c>
      <c r="G2189">
        <v>4</v>
      </c>
    </row>
    <row r="2190" spans="1:7" x14ac:dyDescent="0.2">
      <c r="A2190" t="s">
        <v>804</v>
      </c>
      <c r="B2190">
        <v>1.68167509579772E-233</v>
      </c>
      <c r="C2190">
        <v>-1.0939934606378401</v>
      </c>
      <c r="D2190">
        <v>0.51500000000000001</v>
      </c>
      <c r="E2190">
        <v>0.874</v>
      </c>
      <c r="F2190">
        <v>3.3633501915954398E-230</v>
      </c>
      <c r="G2190">
        <v>4</v>
      </c>
    </row>
    <row r="2191" spans="1:7" x14ac:dyDescent="0.2">
      <c r="A2191" t="s">
        <v>34</v>
      </c>
      <c r="B2191">
        <v>2.4666937883652098E-230</v>
      </c>
      <c r="C2191">
        <v>-0.96663723829886194</v>
      </c>
      <c r="D2191">
        <v>0.48</v>
      </c>
      <c r="E2191">
        <v>0.79900000000000004</v>
      </c>
      <c r="F2191">
        <v>4.9333875767304204E-227</v>
      </c>
      <c r="G2191">
        <v>4</v>
      </c>
    </row>
    <row r="2192" spans="1:7" x14ac:dyDescent="0.2">
      <c r="A2192" t="s">
        <v>177</v>
      </c>
      <c r="B2192">
        <v>2.1741588033305301E-228</v>
      </c>
      <c r="C2192">
        <v>-1.00879384077709</v>
      </c>
      <c r="D2192">
        <v>0.23499999999999999</v>
      </c>
      <c r="E2192">
        <v>0.71</v>
      </c>
      <c r="F2192">
        <v>4.3483176066610502E-225</v>
      </c>
      <c r="G2192">
        <v>4</v>
      </c>
    </row>
    <row r="2193" spans="1:7" x14ac:dyDescent="0.2">
      <c r="A2193" t="s">
        <v>901</v>
      </c>
      <c r="B2193">
        <v>1.53768278232145E-223</v>
      </c>
      <c r="C2193">
        <v>-1.1535653591536199</v>
      </c>
      <c r="D2193">
        <v>0.68799999999999994</v>
      </c>
      <c r="E2193">
        <v>0.91500000000000004</v>
      </c>
      <c r="F2193">
        <v>3.0753655646428901E-220</v>
      </c>
      <c r="G2193">
        <v>4</v>
      </c>
    </row>
    <row r="2194" spans="1:7" x14ac:dyDescent="0.2">
      <c r="A2194" t="s">
        <v>672</v>
      </c>
      <c r="B2194">
        <v>2.2047273673224901E-220</v>
      </c>
      <c r="C2194">
        <v>-1.1175897621542099</v>
      </c>
      <c r="D2194">
        <v>0.48499999999999999</v>
      </c>
      <c r="E2194">
        <v>0.8</v>
      </c>
      <c r="F2194">
        <v>4.4094547346449796E-217</v>
      </c>
      <c r="G2194">
        <v>4</v>
      </c>
    </row>
    <row r="2195" spans="1:7" x14ac:dyDescent="0.2">
      <c r="A2195" t="s">
        <v>922</v>
      </c>
      <c r="B2195">
        <v>7.0051328987804298E-218</v>
      </c>
      <c r="C2195">
        <v>-1.1806621912270601</v>
      </c>
      <c r="D2195">
        <v>0.74399999999999999</v>
      </c>
      <c r="E2195">
        <v>0.92300000000000004</v>
      </c>
      <c r="F2195">
        <v>1.4010265797560901E-214</v>
      </c>
      <c r="G2195">
        <v>4</v>
      </c>
    </row>
    <row r="2196" spans="1:7" x14ac:dyDescent="0.2">
      <c r="A2196" t="s">
        <v>207</v>
      </c>
      <c r="B2196">
        <v>3.6795923196211801E-217</v>
      </c>
      <c r="C2196">
        <v>-1.1190772148555299</v>
      </c>
      <c r="D2196">
        <v>0.57399999999999995</v>
      </c>
      <c r="E2196">
        <v>0.83499999999999996</v>
      </c>
      <c r="F2196">
        <v>7.3591846392423504E-214</v>
      </c>
      <c r="G2196">
        <v>4</v>
      </c>
    </row>
    <row r="2197" spans="1:7" x14ac:dyDescent="0.2">
      <c r="A2197" t="s">
        <v>41</v>
      </c>
      <c r="B2197">
        <v>1.45017702423202E-214</v>
      </c>
      <c r="C2197">
        <v>-1.2150463293548699</v>
      </c>
      <c r="D2197">
        <v>0.79700000000000004</v>
      </c>
      <c r="E2197">
        <v>0.93</v>
      </c>
      <c r="F2197">
        <v>2.9003540484640402E-211</v>
      </c>
      <c r="G2197">
        <v>4</v>
      </c>
    </row>
    <row r="2198" spans="1:7" x14ac:dyDescent="0.2">
      <c r="A2198" t="s">
        <v>736</v>
      </c>
      <c r="B2198">
        <v>1.9344857976470602E-214</v>
      </c>
      <c r="C2198">
        <v>-1.0614865099375601</v>
      </c>
      <c r="D2198">
        <v>0.71</v>
      </c>
      <c r="E2198">
        <v>0.93600000000000005</v>
      </c>
      <c r="F2198">
        <v>3.8689715952941197E-211</v>
      </c>
      <c r="G2198">
        <v>4</v>
      </c>
    </row>
    <row r="2199" spans="1:7" x14ac:dyDescent="0.2">
      <c r="A2199" t="s">
        <v>731</v>
      </c>
      <c r="B2199">
        <v>1.9804289562153299E-214</v>
      </c>
      <c r="C2199">
        <v>-0.95504852081177205</v>
      </c>
      <c r="D2199">
        <v>0.53</v>
      </c>
      <c r="E2199">
        <v>0.84799999999999998</v>
      </c>
      <c r="F2199">
        <v>3.96085791243066E-211</v>
      </c>
      <c r="G2199">
        <v>4</v>
      </c>
    </row>
    <row r="2200" spans="1:7" x14ac:dyDescent="0.2">
      <c r="A2200" t="s">
        <v>23</v>
      </c>
      <c r="B2200">
        <v>1.0762028649370599E-213</v>
      </c>
      <c r="C2200">
        <v>-1.1343731403171</v>
      </c>
      <c r="D2200">
        <v>0.6</v>
      </c>
      <c r="E2200">
        <v>0.83199999999999996</v>
      </c>
      <c r="F2200">
        <v>2.15240572987413E-210</v>
      </c>
      <c r="G2200">
        <v>4</v>
      </c>
    </row>
    <row r="2201" spans="1:7" x14ac:dyDescent="0.2">
      <c r="A2201" t="s">
        <v>889</v>
      </c>
      <c r="B2201">
        <v>1.38316957919862E-209</v>
      </c>
      <c r="C2201">
        <v>-1.0670211259476099</v>
      </c>
      <c r="D2201">
        <v>0.77800000000000002</v>
      </c>
      <c r="E2201">
        <v>0.94399999999999995</v>
      </c>
      <c r="F2201">
        <v>2.76633915839724E-206</v>
      </c>
      <c r="G2201">
        <v>4</v>
      </c>
    </row>
    <row r="2202" spans="1:7" x14ac:dyDescent="0.2">
      <c r="A2202" t="s">
        <v>869</v>
      </c>
      <c r="B2202">
        <v>1.5538470910208299E-205</v>
      </c>
      <c r="C2202">
        <v>-1.1655244575043899</v>
      </c>
      <c r="D2202">
        <v>0.51400000000000001</v>
      </c>
      <c r="E2202">
        <v>0.78700000000000003</v>
      </c>
      <c r="F2202">
        <v>3.1076941820416602E-202</v>
      </c>
      <c r="G2202">
        <v>4</v>
      </c>
    </row>
    <row r="2203" spans="1:7" x14ac:dyDescent="0.2">
      <c r="A2203" t="s">
        <v>192</v>
      </c>
      <c r="B2203">
        <v>2.4982012947228E-205</v>
      </c>
      <c r="C2203">
        <v>-1.1173048129555301</v>
      </c>
      <c r="D2203">
        <v>0.48899999999999999</v>
      </c>
      <c r="E2203">
        <v>0.79200000000000004</v>
      </c>
      <c r="F2203">
        <v>4.9964025894456003E-202</v>
      </c>
      <c r="G2203">
        <v>4</v>
      </c>
    </row>
    <row r="2204" spans="1:7" x14ac:dyDescent="0.2">
      <c r="A2204" t="s">
        <v>623</v>
      </c>
      <c r="B2204">
        <v>2.7484808768258801E-205</v>
      </c>
      <c r="C2204">
        <v>-1.0140035755239301</v>
      </c>
      <c r="D2204">
        <v>0.61199999999999999</v>
      </c>
      <c r="E2204">
        <v>0.89</v>
      </c>
      <c r="F2204">
        <v>5.4969617536517702E-202</v>
      </c>
      <c r="G2204">
        <v>4</v>
      </c>
    </row>
    <row r="2205" spans="1:7" x14ac:dyDescent="0.2">
      <c r="A2205" t="s">
        <v>275</v>
      </c>
      <c r="B2205">
        <v>9.7053345352210898E-204</v>
      </c>
      <c r="C2205">
        <v>-1.0413477985755599</v>
      </c>
      <c r="D2205">
        <v>0.52400000000000002</v>
      </c>
      <c r="E2205">
        <v>0.80500000000000005</v>
      </c>
      <c r="F2205">
        <v>1.9410669070442201E-200</v>
      </c>
      <c r="G2205">
        <v>4</v>
      </c>
    </row>
    <row r="2206" spans="1:7" x14ac:dyDescent="0.2">
      <c r="A2206" t="s">
        <v>74</v>
      </c>
      <c r="B2206">
        <v>4.9537502437514301E-203</v>
      </c>
      <c r="C2206">
        <v>-0.93507463147573799</v>
      </c>
      <c r="D2206">
        <v>0.60599999999999998</v>
      </c>
      <c r="E2206">
        <v>0.878</v>
      </c>
      <c r="F2206">
        <v>9.9075004875028498E-200</v>
      </c>
      <c r="G2206">
        <v>4</v>
      </c>
    </row>
    <row r="2207" spans="1:7" x14ac:dyDescent="0.2">
      <c r="A2207" t="s">
        <v>115</v>
      </c>
      <c r="B2207">
        <v>2.9695315686587702E-202</v>
      </c>
      <c r="C2207">
        <v>-0.88249054764827595</v>
      </c>
      <c r="D2207">
        <v>0.90700000000000003</v>
      </c>
      <c r="E2207">
        <v>0.96899999999999997</v>
      </c>
      <c r="F2207">
        <v>5.9390631373175296E-199</v>
      </c>
      <c r="G2207">
        <v>4</v>
      </c>
    </row>
    <row r="2208" spans="1:7" x14ac:dyDescent="0.2">
      <c r="A2208" t="s">
        <v>854</v>
      </c>
      <c r="B2208">
        <v>1.55823520124455E-201</v>
      </c>
      <c r="C2208">
        <v>-1.21725662957835</v>
      </c>
      <c r="D2208">
        <v>0.82099999999999995</v>
      </c>
      <c r="E2208">
        <v>0.95299999999999996</v>
      </c>
      <c r="F2208">
        <v>3.1164704024890899E-198</v>
      </c>
      <c r="G2208">
        <v>4</v>
      </c>
    </row>
    <row r="2209" spans="1:7" x14ac:dyDescent="0.2">
      <c r="A2209" t="s">
        <v>572</v>
      </c>
      <c r="B2209">
        <v>2.1755993317369699E-198</v>
      </c>
      <c r="C2209">
        <v>-0.80388845597698999</v>
      </c>
      <c r="D2209">
        <v>0.36299999999999999</v>
      </c>
      <c r="E2209">
        <v>0.71899999999999997</v>
      </c>
      <c r="F2209">
        <v>4.3511986634739401E-195</v>
      </c>
      <c r="G2209">
        <v>4</v>
      </c>
    </row>
    <row r="2210" spans="1:7" x14ac:dyDescent="0.2">
      <c r="A2210" t="s">
        <v>66</v>
      </c>
      <c r="B2210">
        <v>7.2491950659070096E-198</v>
      </c>
      <c r="C2210">
        <v>-1.0332321360275201</v>
      </c>
      <c r="D2210">
        <v>0.68300000000000005</v>
      </c>
      <c r="E2210">
        <v>0.91500000000000004</v>
      </c>
      <c r="F2210">
        <v>1.4498390131813999E-194</v>
      </c>
      <c r="G2210">
        <v>4</v>
      </c>
    </row>
    <row r="2211" spans="1:7" x14ac:dyDescent="0.2">
      <c r="A2211" t="s">
        <v>353</v>
      </c>
      <c r="B2211">
        <v>8.1501380983195103E-197</v>
      </c>
      <c r="C2211">
        <v>-0.94675140656679801</v>
      </c>
      <c r="D2211">
        <v>0.82399999999999995</v>
      </c>
      <c r="E2211">
        <v>0.96599999999999997</v>
      </c>
      <c r="F2211">
        <v>1.6300276196639E-193</v>
      </c>
      <c r="G2211">
        <v>4</v>
      </c>
    </row>
    <row r="2212" spans="1:7" x14ac:dyDescent="0.2">
      <c r="A2212" t="s">
        <v>200</v>
      </c>
      <c r="B2212">
        <v>1.19858402976903E-195</v>
      </c>
      <c r="C2212">
        <v>-1.70910803899857</v>
      </c>
      <c r="D2212">
        <v>0.56999999999999995</v>
      </c>
      <c r="E2212">
        <v>0.82499999999999996</v>
      </c>
      <c r="F2212">
        <v>2.3971680595380601E-192</v>
      </c>
      <c r="G2212">
        <v>4</v>
      </c>
    </row>
    <row r="2213" spans="1:7" x14ac:dyDescent="0.2">
      <c r="A2213" t="s">
        <v>320</v>
      </c>
      <c r="B2213">
        <v>1.58331795051542E-194</v>
      </c>
      <c r="C2213">
        <v>0.61277134336560901</v>
      </c>
      <c r="D2213">
        <v>0.73599999999999999</v>
      </c>
      <c r="E2213">
        <v>0.50600000000000001</v>
      </c>
      <c r="F2213">
        <v>3.1666359010308399E-191</v>
      </c>
      <c r="G2213">
        <v>4</v>
      </c>
    </row>
    <row r="2214" spans="1:7" x14ac:dyDescent="0.2">
      <c r="A2214" t="s">
        <v>779</v>
      </c>
      <c r="B2214">
        <v>3.05958922822867E-194</v>
      </c>
      <c r="C2214">
        <v>-1.0208771761881099</v>
      </c>
      <c r="D2214">
        <v>0.54600000000000004</v>
      </c>
      <c r="E2214">
        <v>0.81399999999999995</v>
      </c>
      <c r="F2214">
        <v>6.1191784564573401E-191</v>
      </c>
      <c r="G2214">
        <v>4</v>
      </c>
    </row>
    <row r="2215" spans="1:7" x14ac:dyDescent="0.2">
      <c r="A2215" t="s">
        <v>277</v>
      </c>
      <c r="B2215">
        <v>3.4834905657294097E-188</v>
      </c>
      <c r="C2215">
        <v>1.51435136229385</v>
      </c>
      <c r="D2215">
        <v>0.81799999999999995</v>
      </c>
      <c r="E2215">
        <v>0.66100000000000003</v>
      </c>
      <c r="F2215">
        <v>6.9669811314588296E-185</v>
      </c>
      <c r="G2215">
        <v>4</v>
      </c>
    </row>
    <row r="2216" spans="1:7" x14ac:dyDescent="0.2">
      <c r="A2216" t="s">
        <v>905</v>
      </c>
      <c r="B2216">
        <v>7.0594219337479601E-187</v>
      </c>
      <c r="C2216">
        <v>-1.12806079798401</v>
      </c>
      <c r="D2216">
        <v>0.66400000000000003</v>
      </c>
      <c r="E2216">
        <v>0.85</v>
      </c>
      <c r="F2216">
        <v>1.4118843867495899E-183</v>
      </c>
      <c r="G2216">
        <v>4</v>
      </c>
    </row>
    <row r="2217" spans="1:7" x14ac:dyDescent="0.2">
      <c r="A2217" t="s">
        <v>61</v>
      </c>
      <c r="B2217">
        <v>1.2700541894926E-186</v>
      </c>
      <c r="C2217">
        <v>-1.06257379867149</v>
      </c>
      <c r="D2217">
        <v>0.67</v>
      </c>
      <c r="E2217">
        <v>0.88500000000000001</v>
      </c>
      <c r="F2217">
        <v>2.5401083789852001E-183</v>
      </c>
      <c r="G2217">
        <v>4</v>
      </c>
    </row>
    <row r="2218" spans="1:7" x14ac:dyDescent="0.2">
      <c r="A2218" t="s">
        <v>907</v>
      </c>
      <c r="B2218">
        <v>4.6456913969377601E-186</v>
      </c>
      <c r="C2218">
        <v>-0.88277168423938701</v>
      </c>
      <c r="D2218">
        <v>0.51300000000000001</v>
      </c>
      <c r="E2218">
        <v>0.80500000000000005</v>
      </c>
      <c r="F2218">
        <v>9.2913827938755196E-183</v>
      </c>
      <c r="G2218">
        <v>4</v>
      </c>
    </row>
    <row r="2219" spans="1:7" x14ac:dyDescent="0.2">
      <c r="A2219" t="s">
        <v>1090</v>
      </c>
      <c r="B2219">
        <v>1.7973386385507099E-185</v>
      </c>
      <c r="C2219">
        <v>0.29379034674370502</v>
      </c>
      <c r="D2219">
        <v>0.69699999999999995</v>
      </c>
      <c r="E2219">
        <v>0.55600000000000005</v>
      </c>
      <c r="F2219">
        <v>3.59467727710143E-182</v>
      </c>
      <c r="G2219">
        <v>4</v>
      </c>
    </row>
    <row r="2220" spans="1:7" x14ac:dyDescent="0.2">
      <c r="A2220" t="s">
        <v>4</v>
      </c>
      <c r="B2220">
        <v>1.14682366674589E-184</v>
      </c>
      <c r="C2220">
        <v>-1.0684923483531299</v>
      </c>
      <c r="D2220">
        <v>0.66800000000000004</v>
      </c>
      <c r="E2220">
        <v>0.88800000000000001</v>
      </c>
      <c r="F2220">
        <v>2.29364733349178E-181</v>
      </c>
      <c r="G2220">
        <v>4</v>
      </c>
    </row>
    <row r="2221" spans="1:7" x14ac:dyDescent="0.2">
      <c r="A2221" t="s">
        <v>490</v>
      </c>
      <c r="B2221">
        <v>3.2047062576996097E-182</v>
      </c>
      <c r="C2221">
        <v>-0.74598469116780797</v>
      </c>
      <c r="D2221">
        <v>0.51300000000000001</v>
      </c>
      <c r="E2221">
        <v>0.76900000000000002</v>
      </c>
      <c r="F2221">
        <v>6.4094125153992101E-179</v>
      </c>
      <c r="G2221">
        <v>4</v>
      </c>
    </row>
    <row r="2222" spans="1:7" x14ac:dyDescent="0.2">
      <c r="A2222" t="s">
        <v>197</v>
      </c>
      <c r="B2222">
        <v>1.7838235042611499E-181</v>
      </c>
      <c r="C2222">
        <v>1.6124444658250501</v>
      </c>
      <c r="D2222">
        <v>0.79800000000000004</v>
      </c>
      <c r="E2222">
        <v>0.64900000000000002</v>
      </c>
      <c r="F2222">
        <v>3.56764700852231E-178</v>
      </c>
      <c r="G2222">
        <v>4</v>
      </c>
    </row>
    <row r="2223" spans="1:7" x14ac:dyDescent="0.2">
      <c r="A2223" t="s">
        <v>890</v>
      </c>
      <c r="B2223">
        <v>1.45811674242949E-179</v>
      </c>
      <c r="C2223">
        <v>-0.581472054638414</v>
      </c>
      <c r="D2223">
        <v>0.32700000000000001</v>
      </c>
      <c r="E2223">
        <v>0.69599999999999995</v>
      </c>
      <c r="F2223">
        <v>2.91623348485898E-176</v>
      </c>
      <c r="G2223">
        <v>4</v>
      </c>
    </row>
    <row r="2224" spans="1:7" x14ac:dyDescent="0.2">
      <c r="A2224" t="s">
        <v>166</v>
      </c>
      <c r="B2224">
        <v>1.6888554317891999E-178</v>
      </c>
      <c r="C2224">
        <v>-0.887124053955613</v>
      </c>
      <c r="D2224">
        <v>0.67300000000000004</v>
      </c>
      <c r="E2224">
        <v>0.91500000000000004</v>
      </c>
      <c r="F2224">
        <v>3.3777108635784001E-175</v>
      </c>
      <c r="G2224">
        <v>4</v>
      </c>
    </row>
    <row r="2225" spans="1:7" x14ac:dyDescent="0.2">
      <c r="A2225" t="s">
        <v>810</v>
      </c>
      <c r="B2225">
        <v>3.5454912897519001E-178</v>
      </c>
      <c r="C2225">
        <v>-1.0280468770722699</v>
      </c>
      <c r="D2225">
        <v>0.58499999999999996</v>
      </c>
      <c r="E2225">
        <v>0.84499999999999997</v>
      </c>
      <c r="F2225">
        <v>7.0909825795038003E-175</v>
      </c>
      <c r="G2225">
        <v>4</v>
      </c>
    </row>
    <row r="2226" spans="1:7" x14ac:dyDescent="0.2">
      <c r="A2226" t="s">
        <v>483</v>
      </c>
      <c r="B2226">
        <v>5.4342830289838795E-178</v>
      </c>
      <c r="C2226">
        <v>2.4155305100945998</v>
      </c>
      <c r="D2226">
        <v>0.83899999999999997</v>
      </c>
      <c r="E2226">
        <v>0.77500000000000002</v>
      </c>
      <c r="F2226">
        <v>1.08685660579678E-174</v>
      </c>
      <c r="G2226">
        <v>4</v>
      </c>
    </row>
    <row r="2227" spans="1:7" x14ac:dyDescent="0.2">
      <c r="A2227" t="s">
        <v>95</v>
      </c>
      <c r="B2227">
        <v>1.25642090545987E-173</v>
      </c>
      <c r="C2227">
        <v>1.0891819589887799</v>
      </c>
      <c r="D2227">
        <v>0.91900000000000004</v>
      </c>
      <c r="E2227">
        <v>0.93400000000000005</v>
      </c>
      <c r="F2227">
        <v>2.5128418109197302E-170</v>
      </c>
      <c r="G2227">
        <v>4</v>
      </c>
    </row>
    <row r="2228" spans="1:7" x14ac:dyDescent="0.2">
      <c r="A2228" t="s">
        <v>848</v>
      </c>
      <c r="B2228">
        <v>1.4786591083350201E-173</v>
      </c>
      <c r="C2228">
        <v>-0.93324018581745105</v>
      </c>
      <c r="D2228">
        <v>0.54100000000000004</v>
      </c>
      <c r="E2228">
        <v>0.83199999999999996</v>
      </c>
      <c r="F2228">
        <v>2.95731821667003E-170</v>
      </c>
      <c r="G2228">
        <v>4</v>
      </c>
    </row>
    <row r="2229" spans="1:7" x14ac:dyDescent="0.2">
      <c r="A2229" t="s">
        <v>279</v>
      </c>
      <c r="B2229">
        <v>1.0196835626896199E-172</v>
      </c>
      <c r="C2229">
        <v>0.83201147517380303</v>
      </c>
      <c r="D2229">
        <v>0.66900000000000004</v>
      </c>
      <c r="E2229">
        <v>0.40899999999999997</v>
      </c>
      <c r="F2229">
        <v>2.0393671253792499E-169</v>
      </c>
      <c r="G2229">
        <v>4</v>
      </c>
    </row>
    <row r="2230" spans="1:7" x14ac:dyDescent="0.2">
      <c r="A2230" t="s">
        <v>324</v>
      </c>
      <c r="B2230">
        <v>2.63661116785519E-172</v>
      </c>
      <c r="C2230">
        <v>-0.96626284589216005</v>
      </c>
      <c r="D2230">
        <v>0.81799999999999995</v>
      </c>
      <c r="E2230">
        <v>0.93100000000000005</v>
      </c>
      <c r="F2230">
        <v>5.27322233571037E-169</v>
      </c>
      <c r="G2230">
        <v>4</v>
      </c>
    </row>
    <row r="2231" spans="1:7" x14ac:dyDescent="0.2">
      <c r="A2231" t="s">
        <v>857</v>
      </c>
      <c r="B2231">
        <v>1.4235397246913E-170</v>
      </c>
      <c r="C2231">
        <v>-0.69243298364448203</v>
      </c>
      <c r="D2231">
        <v>0.34599999999999997</v>
      </c>
      <c r="E2231">
        <v>0.69099999999999995</v>
      </c>
      <c r="F2231">
        <v>2.8470794493825902E-167</v>
      </c>
      <c r="G2231">
        <v>4</v>
      </c>
    </row>
    <row r="2232" spans="1:7" x14ac:dyDescent="0.2">
      <c r="A2232" t="s">
        <v>946</v>
      </c>
      <c r="B2232">
        <v>8.7915880939036203E-170</v>
      </c>
      <c r="C2232">
        <v>-0.79815515689591099</v>
      </c>
      <c r="D2232">
        <v>0.51100000000000001</v>
      </c>
      <c r="E2232">
        <v>0.78900000000000003</v>
      </c>
      <c r="F2232">
        <v>1.7583176187807201E-166</v>
      </c>
      <c r="G2232">
        <v>4</v>
      </c>
    </row>
    <row r="2233" spans="1:7" x14ac:dyDescent="0.2">
      <c r="A2233" t="s">
        <v>27</v>
      </c>
      <c r="B2233">
        <v>1.11074871988048E-169</v>
      </c>
      <c r="C2233">
        <v>-1.1334030289468899</v>
      </c>
      <c r="D2233">
        <v>0.60699999999999998</v>
      </c>
      <c r="E2233">
        <v>0.81299999999999994</v>
      </c>
      <c r="F2233">
        <v>2.2214974397609499E-166</v>
      </c>
      <c r="G2233">
        <v>4</v>
      </c>
    </row>
    <row r="2234" spans="1:7" x14ac:dyDescent="0.2">
      <c r="A2234" t="s">
        <v>1043</v>
      </c>
      <c r="B2234">
        <v>4.0944233425088799E-169</v>
      </c>
      <c r="C2234">
        <v>1.21123403512517</v>
      </c>
      <c r="D2234">
        <v>0.76200000000000001</v>
      </c>
      <c r="E2234">
        <v>0.64700000000000002</v>
      </c>
      <c r="F2234">
        <v>8.1888466850177495E-166</v>
      </c>
      <c r="G2234">
        <v>4</v>
      </c>
    </row>
    <row r="2235" spans="1:7" x14ac:dyDescent="0.2">
      <c r="A2235" t="s">
        <v>845</v>
      </c>
      <c r="B2235">
        <v>6.3043857251843995E-169</v>
      </c>
      <c r="C2235">
        <v>-1.04571375912153</v>
      </c>
      <c r="D2235">
        <v>0.57499999999999996</v>
      </c>
      <c r="E2235">
        <v>0.80500000000000005</v>
      </c>
      <c r="F2235">
        <v>1.2608771450368799E-165</v>
      </c>
      <c r="G2235">
        <v>4</v>
      </c>
    </row>
    <row r="2236" spans="1:7" x14ac:dyDescent="0.2">
      <c r="A2236" t="s">
        <v>32</v>
      </c>
      <c r="B2236">
        <v>1.10689659234632E-166</v>
      </c>
      <c r="C2236">
        <v>-0.84844741456234096</v>
      </c>
      <c r="D2236">
        <v>0.85699999999999998</v>
      </c>
      <c r="E2236">
        <v>0.95699999999999996</v>
      </c>
      <c r="F2236">
        <v>2.2137931846926399E-163</v>
      </c>
      <c r="G2236">
        <v>4</v>
      </c>
    </row>
    <row r="2237" spans="1:7" x14ac:dyDescent="0.2">
      <c r="A2237" t="s">
        <v>413</v>
      </c>
      <c r="B2237">
        <v>3.0050212292940998E-166</v>
      </c>
      <c r="C2237">
        <v>1.16244703662076</v>
      </c>
      <c r="D2237">
        <v>0.72299999999999998</v>
      </c>
      <c r="E2237">
        <v>0.56899999999999995</v>
      </c>
      <c r="F2237">
        <v>6.0100424585881998E-163</v>
      </c>
      <c r="G2237">
        <v>4</v>
      </c>
    </row>
    <row r="2238" spans="1:7" x14ac:dyDescent="0.2">
      <c r="A2238" t="s">
        <v>106</v>
      </c>
      <c r="B2238">
        <v>8.6885592629169209E-165</v>
      </c>
      <c r="C2238">
        <v>1.5895910970046501</v>
      </c>
      <c r="D2238">
        <v>0.86799999999999999</v>
      </c>
      <c r="E2238">
        <v>0.69299999999999995</v>
      </c>
      <c r="F2238">
        <v>1.73771185258338E-161</v>
      </c>
      <c r="G2238">
        <v>4</v>
      </c>
    </row>
    <row r="2239" spans="1:7" x14ac:dyDescent="0.2">
      <c r="A2239" t="s">
        <v>296</v>
      </c>
      <c r="B2239">
        <v>2.2991499007057901E-163</v>
      </c>
      <c r="C2239">
        <v>-0.95465591732694299</v>
      </c>
      <c r="D2239">
        <v>0.61099999999999999</v>
      </c>
      <c r="E2239">
        <v>0.82499999999999996</v>
      </c>
      <c r="F2239">
        <v>4.59829980141157E-160</v>
      </c>
      <c r="G2239">
        <v>4</v>
      </c>
    </row>
    <row r="2240" spans="1:7" x14ac:dyDescent="0.2">
      <c r="A2240" t="s">
        <v>1053</v>
      </c>
      <c r="B2240">
        <v>2.3225808260465101E-163</v>
      </c>
      <c r="C2240">
        <v>-0.769087108031139</v>
      </c>
      <c r="D2240">
        <v>0.84599999999999997</v>
      </c>
      <c r="E2240">
        <v>0.95599999999999996</v>
      </c>
      <c r="F2240">
        <v>4.6451616520930102E-160</v>
      </c>
      <c r="G2240">
        <v>4</v>
      </c>
    </row>
    <row r="2241" spans="1:7" x14ac:dyDescent="0.2">
      <c r="A2241" t="s">
        <v>317</v>
      </c>
      <c r="B2241">
        <v>3.7337762486516803E-163</v>
      </c>
      <c r="C2241">
        <v>-1.54104345728167</v>
      </c>
      <c r="D2241">
        <v>0.74199999999999999</v>
      </c>
      <c r="E2241">
        <v>0.89200000000000002</v>
      </c>
      <c r="F2241">
        <v>7.4675524973033599E-160</v>
      </c>
      <c r="G2241">
        <v>4</v>
      </c>
    </row>
    <row r="2242" spans="1:7" x14ac:dyDescent="0.2">
      <c r="A2242" t="s">
        <v>463</v>
      </c>
      <c r="B2242">
        <v>2.3834988699042501E-162</v>
      </c>
      <c r="C2242">
        <v>-0.96562429382263604</v>
      </c>
      <c r="D2242">
        <v>0.65600000000000003</v>
      </c>
      <c r="E2242">
        <v>0.84199999999999997</v>
      </c>
      <c r="F2242">
        <v>4.76699773980849E-159</v>
      </c>
      <c r="G2242">
        <v>4</v>
      </c>
    </row>
    <row r="2243" spans="1:7" x14ac:dyDescent="0.2">
      <c r="A2243" t="s">
        <v>727</v>
      </c>
      <c r="B2243">
        <v>2.59631918901195E-162</v>
      </c>
      <c r="C2243">
        <v>1.8557697323253</v>
      </c>
      <c r="D2243">
        <v>0.745</v>
      </c>
      <c r="E2243">
        <v>0.65100000000000002</v>
      </c>
      <c r="F2243">
        <v>5.1926383780238999E-159</v>
      </c>
      <c r="G2243">
        <v>4</v>
      </c>
    </row>
    <row r="2244" spans="1:7" x14ac:dyDescent="0.2">
      <c r="A2244" t="s">
        <v>2</v>
      </c>
      <c r="B2244">
        <v>1.3987550570047701E-161</v>
      </c>
      <c r="C2244">
        <v>-0.87857770795993195</v>
      </c>
      <c r="D2244">
        <v>0.50800000000000001</v>
      </c>
      <c r="E2244">
        <v>0.77400000000000002</v>
      </c>
      <c r="F2244">
        <v>2.7975101140095401E-158</v>
      </c>
      <c r="G2244">
        <v>4</v>
      </c>
    </row>
    <row r="2245" spans="1:7" x14ac:dyDescent="0.2">
      <c r="A2245" t="s">
        <v>526</v>
      </c>
      <c r="B2245">
        <v>2.35652049828662E-157</v>
      </c>
      <c r="C2245">
        <v>-0.79157848848949097</v>
      </c>
      <c r="D2245">
        <v>0.72</v>
      </c>
      <c r="E2245">
        <v>0.93700000000000006</v>
      </c>
      <c r="F2245">
        <v>4.7130409965732397E-154</v>
      </c>
      <c r="G2245">
        <v>4</v>
      </c>
    </row>
    <row r="2246" spans="1:7" x14ac:dyDescent="0.2">
      <c r="A2246" t="s">
        <v>643</v>
      </c>
      <c r="B2246">
        <v>2.3862900819001901E-157</v>
      </c>
      <c r="C2246">
        <v>-0.72977898237565597</v>
      </c>
      <c r="D2246">
        <v>0.4</v>
      </c>
      <c r="E2246">
        <v>0.755</v>
      </c>
      <c r="F2246">
        <v>4.7725801638003797E-154</v>
      </c>
      <c r="G2246">
        <v>4</v>
      </c>
    </row>
    <row r="2247" spans="1:7" x14ac:dyDescent="0.2">
      <c r="A2247" t="s">
        <v>386</v>
      </c>
      <c r="B2247">
        <v>1.02791329352936E-156</v>
      </c>
      <c r="C2247">
        <v>-0.85109201676271795</v>
      </c>
      <c r="D2247">
        <v>0.78900000000000003</v>
      </c>
      <c r="E2247">
        <v>0.93600000000000005</v>
      </c>
      <c r="F2247">
        <v>2.0558265870587201E-153</v>
      </c>
      <c r="G2247">
        <v>4</v>
      </c>
    </row>
    <row r="2248" spans="1:7" x14ac:dyDescent="0.2">
      <c r="A2248" t="s">
        <v>691</v>
      </c>
      <c r="B2248">
        <v>1.2238940848552E-156</v>
      </c>
      <c r="C2248">
        <v>-0.54786364128109499</v>
      </c>
      <c r="D2248">
        <v>0.36</v>
      </c>
      <c r="E2248">
        <v>0.67300000000000004</v>
      </c>
      <c r="F2248">
        <v>2.44778816971039E-153</v>
      </c>
      <c r="G2248">
        <v>4</v>
      </c>
    </row>
    <row r="2249" spans="1:7" x14ac:dyDescent="0.2">
      <c r="A2249" t="s">
        <v>47</v>
      </c>
      <c r="B2249">
        <v>2.5861743103831098E-155</v>
      </c>
      <c r="C2249">
        <v>-0.92314591321935602</v>
      </c>
      <c r="D2249">
        <v>0.64700000000000002</v>
      </c>
      <c r="E2249">
        <v>0.85099999999999998</v>
      </c>
      <c r="F2249">
        <v>5.1723486207662199E-152</v>
      </c>
      <c r="G2249">
        <v>4</v>
      </c>
    </row>
    <row r="2250" spans="1:7" x14ac:dyDescent="0.2">
      <c r="A2250" t="s">
        <v>295</v>
      </c>
      <c r="B2250">
        <v>9.3056509641706499E-154</v>
      </c>
      <c r="C2250">
        <v>-0.92133846359563998</v>
      </c>
      <c r="D2250">
        <v>0.626</v>
      </c>
      <c r="E2250">
        <v>0.80200000000000005</v>
      </c>
      <c r="F2250">
        <v>1.8611301928341301E-150</v>
      </c>
      <c r="G2250">
        <v>4</v>
      </c>
    </row>
    <row r="2251" spans="1:7" x14ac:dyDescent="0.2">
      <c r="A2251" t="s">
        <v>152</v>
      </c>
      <c r="B2251">
        <v>2.2577301866123401E-153</v>
      </c>
      <c r="C2251">
        <v>-0.87751375541971499</v>
      </c>
      <c r="D2251">
        <v>0.69</v>
      </c>
      <c r="E2251">
        <v>0.88900000000000001</v>
      </c>
      <c r="F2251">
        <v>4.5154603732246797E-150</v>
      </c>
      <c r="G2251">
        <v>4</v>
      </c>
    </row>
    <row r="2252" spans="1:7" x14ac:dyDescent="0.2">
      <c r="A2252" t="s">
        <v>473</v>
      </c>
      <c r="B2252">
        <v>1.2066745287762699E-152</v>
      </c>
      <c r="C2252">
        <v>-0.68686003753321401</v>
      </c>
      <c r="D2252">
        <v>0.53500000000000003</v>
      </c>
      <c r="E2252">
        <v>0.79300000000000004</v>
      </c>
      <c r="F2252">
        <v>2.4133490575525402E-149</v>
      </c>
      <c r="G2252">
        <v>4</v>
      </c>
    </row>
    <row r="2253" spans="1:7" x14ac:dyDescent="0.2">
      <c r="A2253" t="s">
        <v>5</v>
      </c>
      <c r="B2253">
        <v>1.2632414609033001E-150</v>
      </c>
      <c r="C2253">
        <v>-0.42011181598441999</v>
      </c>
      <c r="D2253">
        <v>0.311</v>
      </c>
      <c r="E2253">
        <v>0.65200000000000002</v>
      </c>
      <c r="F2253">
        <v>2.5264829218066E-147</v>
      </c>
      <c r="G2253">
        <v>4</v>
      </c>
    </row>
    <row r="2254" spans="1:7" x14ac:dyDescent="0.2">
      <c r="A2254" t="s">
        <v>54</v>
      </c>
      <c r="B2254">
        <v>1.4204142089435499E-150</v>
      </c>
      <c r="C2254">
        <v>-1.1010877273162401</v>
      </c>
      <c r="D2254">
        <v>0.71099999999999997</v>
      </c>
      <c r="E2254">
        <v>0.85</v>
      </c>
      <c r="F2254">
        <v>2.8408284178871098E-147</v>
      </c>
      <c r="G2254">
        <v>4</v>
      </c>
    </row>
    <row r="2255" spans="1:7" x14ac:dyDescent="0.2">
      <c r="A2255" t="s">
        <v>517</v>
      </c>
      <c r="B2255">
        <v>9.4172489420471895E-150</v>
      </c>
      <c r="C2255">
        <v>-1.18812951972212</v>
      </c>
      <c r="D2255">
        <v>0.72799999999999998</v>
      </c>
      <c r="E2255">
        <v>0.89</v>
      </c>
      <c r="F2255">
        <v>1.88344978840944E-146</v>
      </c>
      <c r="G2255">
        <v>4</v>
      </c>
    </row>
    <row r="2256" spans="1:7" x14ac:dyDescent="0.2">
      <c r="A2256" t="s">
        <v>790</v>
      </c>
      <c r="B2256">
        <v>9.1897328326610203E-149</v>
      </c>
      <c r="C2256">
        <v>-0.38407549048393702</v>
      </c>
      <c r="D2256">
        <v>0.30599999999999999</v>
      </c>
      <c r="E2256">
        <v>0.63800000000000001</v>
      </c>
      <c r="F2256">
        <v>1.8379465665322E-145</v>
      </c>
      <c r="G2256">
        <v>4</v>
      </c>
    </row>
    <row r="2257" spans="1:7" x14ac:dyDescent="0.2">
      <c r="A2257" t="s">
        <v>126</v>
      </c>
      <c r="B2257">
        <v>2.35970124271323E-148</v>
      </c>
      <c r="C2257">
        <v>-0.88017502972328998</v>
      </c>
      <c r="D2257">
        <v>0.67900000000000005</v>
      </c>
      <c r="E2257">
        <v>0.871</v>
      </c>
      <c r="F2257">
        <v>4.71940248542646E-145</v>
      </c>
      <c r="G2257">
        <v>4</v>
      </c>
    </row>
    <row r="2258" spans="1:7" x14ac:dyDescent="0.2">
      <c r="A2258" t="s">
        <v>287</v>
      </c>
      <c r="B2258">
        <v>2.1982017817509199E-147</v>
      </c>
      <c r="C2258">
        <v>1.77003042556207</v>
      </c>
      <c r="D2258">
        <v>0.76200000000000001</v>
      </c>
      <c r="E2258">
        <v>0.60399999999999998</v>
      </c>
      <c r="F2258">
        <v>4.3964035635018399E-144</v>
      </c>
      <c r="G2258">
        <v>4</v>
      </c>
    </row>
    <row r="2259" spans="1:7" x14ac:dyDescent="0.2">
      <c r="A2259" t="s">
        <v>677</v>
      </c>
      <c r="B2259">
        <v>4.0297711208725197E-147</v>
      </c>
      <c r="C2259">
        <v>-0.77728897115467899</v>
      </c>
      <c r="D2259">
        <v>0.72899999999999998</v>
      </c>
      <c r="E2259">
        <v>0.91200000000000003</v>
      </c>
      <c r="F2259">
        <v>8.0595422417450304E-144</v>
      </c>
      <c r="G2259">
        <v>4</v>
      </c>
    </row>
    <row r="2260" spans="1:7" x14ac:dyDescent="0.2">
      <c r="A2260" t="s">
        <v>1403</v>
      </c>
      <c r="B2260">
        <v>5.6250421462612698E-147</v>
      </c>
      <c r="C2260">
        <v>1.2826714111936499</v>
      </c>
      <c r="D2260">
        <v>0.68899999999999995</v>
      </c>
      <c r="E2260">
        <v>0.52900000000000003</v>
      </c>
      <c r="F2260">
        <v>1.1250084292522499E-143</v>
      </c>
      <c r="G2260">
        <v>4</v>
      </c>
    </row>
    <row r="2261" spans="1:7" x14ac:dyDescent="0.2">
      <c r="A2261" t="s">
        <v>100</v>
      </c>
      <c r="B2261">
        <v>1.11508534696562E-146</v>
      </c>
      <c r="C2261">
        <v>-0.79763978829288495</v>
      </c>
      <c r="D2261">
        <v>0.53600000000000003</v>
      </c>
      <c r="E2261">
        <v>0.77300000000000002</v>
      </c>
      <c r="F2261">
        <v>2.23017069393123E-143</v>
      </c>
      <c r="G2261">
        <v>4</v>
      </c>
    </row>
    <row r="2262" spans="1:7" x14ac:dyDescent="0.2">
      <c r="A2262" t="s">
        <v>86</v>
      </c>
      <c r="B2262">
        <v>1.4979582922824301E-146</v>
      </c>
      <c r="C2262">
        <v>-0.78784814433272798</v>
      </c>
      <c r="D2262">
        <v>0.80500000000000005</v>
      </c>
      <c r="E2262">
        <v>0.94199999999999995</v>
      </c>
      <c r="F2262">
        <v>2.9959165845648498E-143</v>
      </c>
      <c r="G2262">
        <v>4</v>
      </c>
    </row>
    <row r="2263" spans="1:7" x14ac:dyDescent="0.2">
      <c r="A2263" t="s">
        <v>910</v>
      </c>
      <c r="B2263">
        <v>1.5694695830029599E-144</v>
      </c>
      <c r="C2263">
        <v>-0.72591516448501803</v>
      </c>
      <c r="D2263">
        <v>0.61199999999999999</v>
      </c>
      <c r="E2263">
        <v>0.79300000000000004</v>
      </c>
      <c r="F2263">
        <v>3.1389391660059201E-141</v>
      </c>
      <c r="G2263">
        <v>4</v>
      </c>
    </row>
    <row r="2264" spans="1:7" x14ac:dyDescent="0.2">
      <c r="A2264" t="s">
        <v>633</v>
      </c>
      <c r="B2264">
        <v>4.3287367348867699E-144</v>
      </c>
      <c r="C2264">
        <v>-0.34251022993359498</v>
      </c>
      <c r="D2264">
        <v>0.33</v>
      </c>
      <c r="E2264">
        <v>0.625</v>
      </c>
      <c r="F2264">
        <v>8.6574734697735301E-141</v>
      </c>
      <c r="G2264">
        <v>4</v>
      </c>
    </row>
    <row r="2265" spans="1:7" x14ac:dyDescent="0.2">
      <c r="A2265" t="s">
        <v>151</v>
      </c>
      <c r="B2265">
        <v>4.8472623569018898E-144</v>
      </c>
      <c r="C2265">
        <v>-0.78604409277654097</v>
      </c>
      <c r="D2265">
        <v>0.72099999999999997</v>
      </c>
      <c r="E2265">
        <v>0.90600000000000003</v>
      </c>
      <c r="F2265">
        <v>9.6945247138037803E-141</v>
      </c>
      <c r="G2265">
        <v>4</v>
      </c>
    </row>
    <row r="2266" spans="1:7" x14ac:dyDescent="0.2">
      <c r="A2266" t="s">
        <v>164</v>
      </c>
      <c r="B2266">
        <v>4.8573889974961101E-144</v>
      </c>
      <c r="C2266">
        <v>-0.70235370280898002</v>
      </c>
      <c r="D2266">
        <v>0.92</v>
      </c>
      <c r="E2266">
        <v>0.97599999999999998</v>
      </c>
      <c r="F2266">
        <v>9.7147779949922095E-141</v>
      </c>
      <c r="G2266">
        <v>4</v>
      </c>
    </row>
    <row r="2267" spans="1:7" x14ac:dyDescent="0.2">
      <c r="A2267" t="s">
        <v>444</v>
      </c>
      <c r="B2267">
        <v>1.4189786171723299E-142</v>
      </c>
      <c r="C2267">
        <v>-0.92598269394812605</v>
      </c>
      <c r="D2267">
        <v>0.73799999999999999</v>
      </c>
      <c r="E2267">
        <v>0.86899999999999999</v>
      </c>
      <c r="F2267">
        <v>2.8379572343446601E-139</v>
      </c>
      <c r="G2267">
        <v>4</v>
      </c>
    </row>
    <row r="2268" spans="1:7" x14ac:dyDescent="0.2">
      <c r="A2268" t="s">
        <v>627</v>
      </c>
      <c r="B2268">
        <v>3.7320381755546601E-142</v>
      </c>
      <c r="C2268">
        <v>-0.84450112746251005</v>
      </c>
      <c r="D2268">
        <v>0.47699999999999998</v>
      </c>
      <c r="E2268">
        <v>0.81699999999999995</v>
      </c>
      <c r="F2268">
        <v>7.4640763511093196E-139</v>
      </c>
      <c r="G2268">
        <v>4</v>
      </c>
    </row>
    <row r="2269" spans="1:7" x14ac:dyDescent="0.2">
      <c r="A2269" t="s">
        <v>866</v>
      </c>
      <c r="B2269">
        <v>3.8426728934446498E-139</v>
      </c>
      <c r="C2269">
        <v>-0.84105001036528204</v>
      </c>
      <c r="D2269">
        <v>0.55700000000000005</v>
      </c>
      <c r="E2269">
        <v>0.751</v>
      </c>
      <c r="F2269">
        <v>7.6853457868893096E-136</v>
      </c>
      <c r="G2269">
        <v>4</v>
      </c>
    </row>
    <row r="2270" spans="1:7" x14ac:dyDescent="0.2">
      <c r="A2270" t="s">
        <v>93</v>
      </c>
      <c r="B2270">
        <v>1.9789277157286199E-138</v>
      </c>
      <c r="C2270">
        <v>-0.82516882297296501</v>
      </c>
      <c r="D2270">
        <v>0.57599999999999996</v>
      </c>
      <c r="E2270">
        <v>0.754</v>
      </c>
      <c r="F2270">
        <v>3.9578554314572499E-135</v>
      </c>
      <c r="G2270">
        <v>4</v>
      </c>
    </row>
    <row r="2271" spans="1:7" x14ac:dyDescent="0.2">
      <c r="A2271" t="s">
        <v>898</v>
      </c>
      <c r="B2271">
        <v>1.93184131550159E-135</v>
      </c>
      <c r="C2271">
        <v>-0.30635168685793102</v>
      </c>
      <c r="D2271">
        <v>0.21099999999999999</v>
      </c>
      <c r="E2271">
        <v>0.55300000000000005</v>
      </c>
      <c r="F2271">
        <v>3.86368263100319E-132</v>
      </c>
      <c r="G2271">
        <v>4</v>
      </c>
    </row>
    <row r="2272" spans="1:7" x14ac:dyDescent="0.2">
      <c r="A2272" t="s">
        <v>40</v>
      </c>
      <c r="B2272">
        <v>1.3475059164801799E-134</v>
      </c>
      <c r="C2272">
        <v>-0.65183813078917896</v>
      </c>
      <c r="D2272">
        <v>0.81</v>
      </c>
      <c r="E2272">
        <v>0.95499999999999996</v>
      </c>
      <c r="F2272">
        <v>2.6950118329603599E-131</v>
      </c>
      <c r="G2272">
        <v>4</v>
      </c>
    </row>
    <row r="2273" spans="1:7" x14ac:dyDescent="0.2">
      <c r="A2273" t="s">
        <v>19</v>
      </c>
      <c r="B2273">
        <v>1.3987114005701299E-134</v>
      </c>
      <c r="C2273">
        <v>-0.77854556969646305</v>
      </c>
      <c r="D2273">
        <v>0.56999999999999995</v>
      </c>
      <c r="E2273">
        <v>0.84699999999999998</v>
      </c>
      <c r="F2273">
        <v>2.7974228011402501E-131</v>
      </c>
      <c r="G2273">
        <v>4</v>
      </c>
    </row>
    <row r="2274" spans="1:7" x14ac:dyDescent="0.2">
      <c r="A2274" t="s">
        <v>799</v>
      </c>
      <c r="B2274">
        <v>2.1083205999891701E-134</v>
      </c>
      <c r="C2274">
        <v>-0.92016509428812598</v>
      </c>
      <c r="D2274">
        <v>0.61899999999999999</v>
      </c>
      <c r="E2274">
        <v>0.78700000000000003</v>
      </c>
      <c r="F2274">
        <v>4.21664119997835E-131</v>
      </c>
      <c r="G2274">
        <v>4</v>
      </c>
    </row>
    <row r="2275" spans="1:7" x14ac:dyDescent="0.2">
      <c r="A2275" t="s">
        <v>1402</v>
      </c>
      <c r="B2275">
        <v>4.3973094892218601E-134</v>
      </c>
      <c r="C2275">
        <v>0.33946376870945699</v>
      </c>
      <c r="D2275">
        <v>0.71</v>
      </c>
      <c r="E2275">
        <v>0.64800000000000002</v>
      </c>
      <c r="F2275">
        <v>8.7946189784437104E-131</v>
      </c>
      <c r="G2275">
        <v>4</v>
      </c>
    </row>
    <row r="2276" spans="1:7" x14ac:dyDescent="0.2">
      <c r="A2276" t="s">
        <v>35</v>
      </c>
      <c r="B2276">
        <v>9.2954228408919109E-134</v>
      </c>
      <c r="C2276">
        <v>-0.62961353163459499</v>
      </c>
      <c r="D2276">
        <v>0.57699999999999996</v>
      </c>
      <c r="E2276">
        <v>0.81399999999999995</v>
      </c>
      <c r="F2276">
        <v>1.8590845681783799E-130</v>
      </c>
      <c r="G2276">
        <v>4</v>
      </c>
    </row>
    <row r="2277" spans="1:7" x14ac:dyDescent="0.2">
      <c r="A2277" t="s">
        <v>1040</v>
      </c>
      <c r="B2277">
        <v>1.5866830081999101E-130</v>
      </c>
      <c r="C2277">
        <v>-0.60447036989668002</v>
      </c>
      <c r="D2277">
        <v>0.61599999999999999</v>
      </c>
      <c r="E2277">
        <v>0.85899999999999999</v>
      </c>
      <c r="F2277">
        <v>3.1733660163998299E-127</v>
      </c>
      <c r="G2277">
        <v>4</v>
      </c>
    </row>
    <row r="2278" spans="1:7" x14ac:dyDescent="0.2">
      <c r="A2278" t="s">
        <v>15</v>
      </c>
      <c r="B2278">
        <v>9.6463872734200106E-130</v>
      </c>
      <c r="C2278">
        <v>-0.464556886785428</v>
      </c>
      <c r="D2278">
        <v>0.40699999999999997</v>
      </c>
      <c r="E2278">
        <v>0.65</v>
      </c>
      <c r="F2278">
        <v>1.9292774546840001E-126</v>
      </c>
      <c r="G2278">
        <v>4</v>
      </c>
    </row>
    <row r="2279" spans="1:7" x14ac:dyDescent="0.2">
      <c r="A2279" t="s">
        <v>318</v>
      </c>
      <c r="B2279">
        <v>7.9668152162466096E-128</v>
      </c>
      <c r="C2279">
        <v>-0.84304425810767403</v>
      </c>
      <c r="D2279">
        <v>0.629</v>
      </c>
      <c r="E2279">
        <v>0.78300000000000003</v>
      </c>
      <c r="F2279">
        <v>1.59336304324932E-124</v>
      </c>
      <c r="G2279">
        <v>4</v>
      </c>
    </row>
    <row r="2280" spans="1:7" x14ac:dyDescent="0.2">
      <c r="A2280" t="s">
        <v>847</v>
      </c>
      <c r="B2280">
        <v>8.4184795010049905E-127</v>
      </c>
      <c r="C2280">
        <v>0.76749290843721196</v>
      </c>
      <c r="D2280">
        <v>0.90600000000000003</v>
      </c>
      <c r="E2280">
        <v>0.91900000000000004</v>
      </c>
      <c r="F2280">
        <v>1.6836959002010001E-123</v>
      </c>
      <c r="G2280">
        <v>4</v>
      </c>
    </row>
    <row r="2281" spans="1:7" x14ac:dyDescent="0.2">
      <c r="A2281" t="s">
        <v>214</v>
      </c>
      <c r="B2281">
        <v>1.0247903777803799E-126</v>
      </c>
      <c r="C2281">
        <v>0.35512800781752402</v>
      </c>
      <c r="D2281">
        <v>0.68600000000000005</v>
      </c>
      <c r="E2281">
        <v>0.52400000000000002</v>
      </c>
      <c r="F2281">
        <v>2.04958075556076E-123</v>
      </c>
      <c r="G2281">
        <v>4</v>
      </c>
    </row>
    <row r="2282" spans="1:7" x14ac:dyDescent="0.2">
      <c r="A2282" t="s">
        <v>613</v>
      </c>
      <c r="B2282">
        <v>2.1136427724901301E-126</v>
      </c>
      <c r="C2282">
        <v>-0.64515279869617503</v>
      </c>
      <c r="D2282">
        <v>0.68600000000000005</v>
      </c>
      <c r="E2282">
        <v>0.83699999999999997</v>
      </c>
      <c r="F2282">
        <v>4.2272855449802599E-123</v>
      </c>
      <c r="G2282">
        <v>4</v>
      </c>
    </row>
    <row r="2283" spans="1:7" x14ac:dyDescent="0.2">
      <c r="A2283" t="s">
        <v>138</v>
      </c>
      <c r="B2283">
        <v>3.61558311042452E-125</v>
      </c>
      <c r="C2283">
        <v>-0.61723273053612204</v>
      </c>
      <c r="D2283">
        <v>0.55100000000000005</v>
      </c>
      <c r="E2283">
        <v>0.71</v>
      </c>
      <c r="F2283">
        <v>7.2311662208490505E-122</v>
      </c>
      <c r="G2283">
        <v>4</v>
      </c>
    </row>
    <row r="2284" spans="1:7" x14ac:dyDescent="0.2">
      <c r="A2284" t="s">
        <v>1213</v>
      </c>
      <c r="B2284">
        <v>3.7536536344823399E-124</v>
      </c>
      <c r="C2284">
        <v>0.35008601853715998</v>
      </c>
      <c r="D2284">
        <v>0.66500000000000004</v>
      </c>
      <c r="E2284">
        <v>0.53</v>
      </c>
      <c r="F2284">
        <v>7.50730726896469E-121</v>
      </c>
      <c r="G2284">
        <v>4</v>
      </c>
    </row>
    <row r="2285" spans="1:7" x14ac:dyDescent="0.2">
      <c r="A2285" t="s">
        <v>28</v>
      </c>
      <c r="B2285">
        <v>2.0775074140777198E-123</v>
      </c>
      <c r="C2285">
        <v>-0.67866341342231995</v>
      </c>
      <c r="D2285">
        <v>0.59799999999999998</v>
      </c>
      <c r="E2285">
        <v>0.79400000000000004</v>
      </c>
      <c r="F2285">
        <v>4.15501482815543E-120</v>
      </c>
      <c r="G2285">
        <v>4</v>
      </c>
    </row>
    <row r="2286" spans="1:7" x14ac:dyDescent="0.2">
      <c r="A2286" t="s">
        <v>1185</v>
      </c>
      <c r="B2286">
        <v>6.1509084405949197E-122</v>
      </c>
      <c r="C2286">
        <v>-0.51631441487507401</v>
      </c>
      <c r="D2286">
        <v>0.51100000000000001</v>
      </c>
      <c r="E2286">
        <v>0.70799999999999996</v>
      </c>
      <c r="F2286">
        <v>1.2301816881189799E-118</v>
      </c>
      <c r="G2286">
        <v>4</v>
      </c>
    </row>
    <row r="2287" spans="1:7" x14ac:dyDescent="0.2">
      <c r="A2287" t="s">
        <v>121</v>
      </c>
      <c r="B2287">
        <v>1.9446944300393598E-121</v>
      </c>
      <c r="C2287">
        <v>1.80938526706297</v>
      </c>
      <c r="D2287">
        <v>0.81</v>
      </c>
      <c r="E2287">
        <v>0.73199999999999998</v>
      </c>
      <c r="F2287">
        <v>3.8893888600787201E-118</v>
      </c>
      <c r="G2287">
        <v>4</v>
      </c>
    </row>
    <row r="2288" spans="1:7" x14ac:dyDescent="0.2">
      <c r="A2288" t="s">
        <v>329</v>
      </c>
      <c r="B2288">
        <v>4.00334782462548E-121</v>
      </c>
      <c r="C2288">
        <v>0.53256800624817602</v>
      </c>
      <c r="D2288">
        <v>0.68300000000000005</v>
      </c>
      <c r="E2288">
        <v>0.54400000000000004</v>
      </c>
      <c r="F2288">
        <v>8.0066956492509497E-118</v>
      </c>
      <c r="G2288">
        <v>4</v>
      </c>
    </row>
    <row r="2289" spans="1:7" x14ac:dyDescent="0.2">
      <c r="A2289" t="s">
        <v>638</v>
      </c>
      <c r="B2289">
        <v>6.6869701795692497E-121</v>
      </c>
      <c r="C2289">
        <v>-0.74226609951506095</v>
      </c>
      <c r="D2289">
        <v>0.63300000000000001</v>
      </c>
      <c r="E2289">
        <v>0.77</v>
      </c>
      <c r="F2289">
        <v>1.3373940359138499E-117</v>
      </c>
      <c r="G2289">
        <v>4</v>
      </c>
    </row>
    <row r="2290" spans="1:7" x14ac:dyDescent="0.2">
      <c r="A2290" t="s">
        <v>142</v>
      </c>
      <c r="B2290">
        <v>2.4843763451372199E-120</v>
      </c>
      <c r="C2290">
        <v>-0.71762228379964199</v>
      </c>
      <c r="D2290">
        <v>0.51200000000000001</v>
      </c>
      <c r="E2290">
        <v>0.73299999999999998</v>
      </c>
      <c r="F2290">
        <v>4.9687526902744398E-117</v>
      </c>
      <c r="G2290">
        <v>4</v>
      </c>
    </row>
    <row r="2291" spans="1:7" x14ac:dyDescent="0.2">
      <c r="A2291" t="s">
        <v>184</v>
      </c>
      <c r="B2291">
        <v>4.4959826694543497E-119</v>
      </c>
      <c r="C2291">
        <v>0.99393233470146902</v>
      </c>
      <c r="D2291">
        <v>0.72099999999999997</v>
      </c>
      <c r="E2291">
        <v>0.52600000000000002</v>
      </c>
      <c r="F2291">
        <v>8.9919653389086995E-116</v>
      </c>
      <c r="G2291">
        <v>4</v>
      </c>
    </row>
    <row r="2292" spans="1:7" x14ac:dyDescent="0.2">
      <c r="A2292" t="s">
        <v>608</v>
      </c>
      <c r="B2292">
        <v>4.8323814029565703E-118</v>
      </c>
      <c r="C2292">
        <v>-0.57798661998718304</v>
      </c>
      <c r="D2292">
        <v>0.47199999999999998</v>
      </c>
      <c r="E2292">
        <v>0.746</v>
      </c>
      <c r="F2292">
        <v>9.6647628059131295E-115</v>
      </c>
      <c r="G2292">
        <v>4</v>
      </c>
    </row>
    <row r="2293" spans="1:7" x14ac:dyDescent="0.2">
      <c r="A2293" t="s">
        <v>562</v>
      </c>
      <c r="B2293">
        <v>4.5119408474005001E-116</v>
      </c>
      <c r="C2293">
        <v>-0.49501459065189002</v>
      </c>
      <c r="D2293">
        <v>0.99399999999999999</v>
      </c>
      <c r="E2293">
        <v>0.997</v>
      </c>
      <c r="F2293">
        <v>9.0238816948010005E-113</v>
      </c>
      <c r="G2293">
        <v>4</v>
      </c>
    </row>
    <row r="2294" spans="1:7" x14ac:dyDescent="0.2">
      <c r="A2294" t="s">
        <v>9</v>
      </c>
      <c r="B2294">
        <v>1.1081426863939901E-115</v>
      </c>
      <c r="C2294">
        <v>0.54583301076410995</v>
      </c>
      <c r="D2294">
        <v>0.72299999999999998</v>
      </c>
      <c r="E2294">
        <v>0.69099999999999995</v>
      </c>
      <c r="F2294">
        <v>2.2162853727879802E-112</v>
      </c>
      <c r="G2294">
        <v>4</v>
      </c>
    </row>
    <row r="2295" spans="1:7" x14ac:dyDescent="0.2">
      <c r="A2295" t="s">
        <v>927</v>
      </c>
      <c r="B2295">
        <v>1.40699053362973E-113</v>
      </c>
      <c r="C2295">
        <v>0.95783658555182505</v>
      </c>
      <c r="D2295">
        <v>0.68500000000000005</v>
      </c>
      <c r="E2295">
        <v>0.58699999999999997</v>
      </c>
      <c r="F2295">
        <v>2.8139810672594699E-110</v>
      </c>
      <c r="G2295">
        <v>4</v>
      </c>
    </row>
    <row r="2296" spans="1:7" x14ac:dyDescent="0.2">
      <c r="A2296" t="s">
        <v>521</v>
      </c>
      <c r="B2296">
        <v>1.0931525343826899E-112</v>
      </c>
      <c r="C2296">
        <v>1.68082247435548</v>
      </c>
      <c r="D2296">
        <v>0.80800000000000005</v>
      </c>
      <c r="E2296">
        <v>0.69199999999999995</v>
      </c>
      <c r="F2296">
        <v>2.18630506876539E-109</v>
      </c>
      <c r="G2296">
        <v>4</v>
      </c>
    </row>
    <row r="2297" spans="1:7" x14ac:dyDescent="0.2">
      <c r="A2297" t="s">
        <v>1401</v>
      </c>
      <c r="B2297">
        <v>4.9055151623698602E-111</v>
      </c>
      <c r="C2297">
        <v>0.65193449422335303</v>
      </c>
      <c r="D2297">
        <v>0.68400000000000005</v>
      </c>
      <c r="E2297">
        <v>0.64800000000000002</v>
      </c>
      <c r="F2297">
        <v>9.8110303247397307E-108</v>
      </c>
      <c r="G2297">
        <v>4</v>
      </c>
    </row>
    <row r="2298" spans="1:7" x14ac:dyDescent="0.2">
      <c r="A2298" t="s">
        <v>259</v>
      </c>
      <c r="B2298">
        <v>1.14372120646671E-110</v>
      </c>
      <c r="C2298">
        <v>-0.83915349364705805</v>
      </c>
      <c r="D2298">
        <v>0.76700000000000002</v>
      </c>
      <c r="E2298">
        <v>0.872</v>
      </c>
      <c r="F2298">
        <v>2.2874424129334299E-107</v>
      </c>
      <c r="G2298">
        <v>4</v>
      </c>
    </row>
    <row r="2299" spans="1:7" x14ac:dyDescent="0.2">
      <c r="A2299" t="s">
        <v>673</v>
      </c>
      <c r="B2299">
        <v>1.8409014265484199E-110</v>
      </c>
      <c r="C2299">
        <v>0.92589201532972498</v>
      </c>
      <c r="D2299">
        <v>0.70399999999999996</v>
      </c>
      <c r="E2299">
        <v>0.58799999999999997</v>
      </c>
      <c r="F2299">
        <v>3.6818028530968398E-107</v>
      </c>
      <c r="G2299">
        <v>4</v>
      </c>
    </row>
    <row r="2300" spans="1:7" x14ac:dyDescent="0.2">
      <c r="A2300" t="s">
        <v>1400</v>
      </c>
      <c r="B2300">
        <v>6.2746993067992101E-109</v>
      </c>
      <c r="C2300">
        <v>0.89022508094494401</v>
      </c>
      <c r="D2300">
        <v>0.66500000000000004</v>
      </c>
      <c r="E2300">
        <v>0.52</v>
      </c>
      <c r="F2300">
        <v>1.2549398613598401E-105</v>
      </c>
      <c r="G2300">
        <v>4</v>
      </c>
    </row>
    <row r="2301" spans="1:7" x14ac:dyDescent="0.2">
      <c r="A2301" t="s">
        <v>1173</v>
      </c>
      <c r="B2301">
        <v>1.0219417001820601E-108</v>
      </c>
      <c r="C2301">
        <v>1.52533117103098</v>
      </c>
      <c r="D2301">
        <v>0.754</v>
      </c>
      <c r="E2301">
        <v>0.59699999999999998</v>
      </c>
      <c r="F2301">
        <v>2.04388340036413E-105</v>
      </c>
      <c r="G2301">
        <v>4</v>
      </c>
    </row>
    <row r="2302" spans="1:7" x14ac:dyDescent="0.2">
      <c r="A2302" t="s">
        <v>1399</v>
      </c>
      <c r="B2302">
        <v>2.9435323608516501E-107</v>
      </c>
      <c r="C2302">
        <v>0.40994492200807298</v>
      </c>
      <c r="D2302">
        <v>0.68899999999999995</v>
      </c>
      <c r="E2302">
        <v>0.52600000000000002</v>
      </c>
      <c r="F2302">
        <v>5.8870647217032998E-104</v>
      </c>
      <c r="G2302">
        <v>4</v>
      </c>
    </row>
    <row r="2303" spans="1:7" x14ac:dyDescent="0.2">
      <c r="A2303" t="s">
        <v>217</v>
      </c>
      <c r="B2303">
        <v>1.3438723134784299E-106</v>
      </c>
      <c r="C2303">
        <v>-0.50954178571311404</v>
      </c>
      <c r="D2303">
        <v>0.49399999999999999</v>
      </c>
      <c r="E2303">
        <v>0.70299999999999996</v>
      </c>
      <c r="F2303">
        <v>2.6877446269568498E-103</v>
      </c>
      <c r="G2303">
        <v>4</v>
      </c>
    </row>
    <row r="2304" spans="1:7" x14ac:dyDescent="0.2">
      <c r="A2304" t="s">
        <v>58</v>
      </c>
      <c r="B2304">
        <v>1.5810866500320999E-106</v>
      </c>
      <c r="C2304">
        <v>0.98924478797670901</v>
      </c>
      <c r="D2304">
        <v>0.73899999999999999</v>
      </c>
      <c r="E2304">
        <v>0.57699999999999996</v>
      </c>
      <c r="F2304">
        <v>3.1621733000642001E-103</v>
      </c>
      <c r="G2304">
        <v>4</v>
      </c>
    </row>
    <row r="2305" spans="1:7" x14ac:dyDescent="0.2">
      <c r="A2305" t="s">
        <v>133</v>
      </c>
      <c r="B2305">
        <v>4.8669314941578804E-106</v>
      </c>
      <c r="C2305">
        <v>0.55023585180830603</v>
      </c>
      <c r="D2305">
        <v>0.72699999999999998</v>
      </c>
      <c r="E2305">
        <v>0.64300000000000002</v>
      </c>
      <c r="F2305">
        <v>9.7338629883157492E-103</v>
      </c>
      <c r="G2305">
        <v>4</v>
      </c>
    </row>
    <row r="2306" spans="1:7" x14ac:dyDescent="0.2">
      <c r="A2306" t="s">
        <v>1198</v>
      </c>
      <c r="B2306">
        <v>2.0470084132020299E-105</v>
      </c>
      <c r="C2306">
        <v>-0.57609220004017803</v>
      </c>
      <c r="D2306">
        <v>0.42599999999999999</v>
      </c>
      <c r="E2306">
        <v>0.66</v>
      </c>
      <c r="F2306">
        <v>4.09401682640406E-102</v>
      </c>
      <c r="G2306">
        <v>4</v>
      </c>
    </row>
    <row r="2307" spans="1:7" x14ac:dyDescent="0.2">
      <c r="A2307" t="s">
        <v>544</v>
      </c>
      <c r="B2307">
        <v>6.5350646639992703E-105</v>
      </c>
      <c r="C2307">
        <v>-0.726878811485273</v>
      </c>
      <c r="D2307">
        <v>0.82199999999999995</v>
      </c>
      <c r="E2307">
        <v>0.91600000000000004</v>
      </c>
      <c r="F2307">
        <v>1.30701293279985E-101</v>
      </c>
      <c r="G2307">
        <v>4</v>
      </c>
    </row>
    <row r="2308" spans="1:7" x14ac:dyDescent="0.2">
      <c r="A2308" t="s">
        <v>793</v>
      </c>
      <c r="B2308">
        <v>1.90667549411479E-104</v>
      </c>
      <c r="C2308">
        <v>-0.71765877691237301</v>
      </c>
      <c r="D2308">
        <v>0.61299999999999999</v>
      </c>
      <c r="E2308">
        <v>0.74199999999999999</v>
      </c>
      <c r="F2308">
        <v>3.8133509882295902E-101</v>
      </c>
      <c r="G2308">
        <v>4</v>
      </c>
    </row>
    <row r="2309" spans="1:7" x14ac:dyDescent="0.2">
      <c r="A2309" t="s">
        <v>1330</v>
      </c>
      <c r="B2309">
        <v>3.21539554569348E-104</v>
      </c>
      <c r="C2309">
        <v>0.29819041322843698</v>
      </c>
      <c r="D2309">
        <v>0.66800000000000004</v>
      </c>
      <c r="E2309">
        <v>0.65500000000000003</v>
      </c>
      <c r="F2309">
        <v>6.4307910913869495E-101</v>
      </c>
      <c r="G2309">
        <v>4</v>
      </c>
    </row>
    <row r="2310" spans="1:7" x14ac:dyDescent="0.2">
      <c r="A2310" t="s">
        <v>744</v>
      </c>
      <c r="B2310">
        <v>1.13729985370918E-103</v>
      </c>
      <c r="C2310">
        <v>-0.73165463262309605</v>
      </c>
      <c r="D2310">
        <v>0.79900000000000004</v>
      </c>
      <c r="E2310">
        <v>0.89800000000000002</v>
      </c>
      <c r="F2310">
        <v>2.27459970741836E-100</v>
      </c>
      <c r="G2310">
        <v>4</v>
      </c>
    </row>
    <row r="2311" spans="1:7" x14ac:dyDescent="0.2">
      <c r="A2311" t="s">
        <v>391</v>
      </c>
      <c r="B2311">
        <v>1.4188545381176E-102</v>
      </c>
      <c r="C2311">
        <v>1.24437025828887</v>
      </c>
      <c r="D2311">
        <v>0.76600000000000001</v>
      </c>
      <c r="E2311">
        <v>0.73399999999999999</v>
      </c>
      <c r="F2311">
        <v>2.8377090762352001E-99</v>
      </c>
      <c r="G2311">
        <v>4</v>
      </c>
    </row>
    <row r="2312" spans="1:7" x14ac:dyDescent="0.2">
      <c r="A2312" t="s">
        <v>875</v>
      </c>
      <c r="B2312">
        <v>1.6898679093459E-102</v>
      </c>
      <c r="C2312">
        <v>-0.53168193855159696</v>
      </c>
      <c r="D2312">
        <v>0.47499999999999998</v>
      </c>
      <c r="E2312">
        <v>0.75600000000000001</v>
      </c>
      <c r="F2312">
        <v>3.3797358186917899E-99</v>
      </c>
      <c r="G2312">
        <v>4</v>
      </c>
    </row>
    <row r="2313" spans="1:7" x14ac:dyDescent="0.2">
      <c r="A2313" t="s">
        <v>1398</v>
      </c>
      <c r="B2313">
        <v>2.73447387379399E-102</v>
      </c>
      <c r="C2313">
        <v>0.64476031810221801</v>
      </c>
      <c r="D2313">
        <v>0.69099999999999995</v>
      </c>
      <c r="E2313">
        <v>0.59</v>
      </c>
      <c r="F2313">
        <v>5.4689477475879901E-99</v>
      </c>
      <c r="G2313">
        <v>4</v>
      </c>
    </row>
    <row r="2314" spans="1:7" x14ac:dyDescent="0.2">
      <c r="A2314" t="s">
        <v>38</v>
      </c>
      <c r="B2314">
        <v>3.3397578646898101E-102</v>
      </c>
      <c r="C2314">
        <v>-0.40847634594992999</v>
      </c>
      <c r="D2314">
        <v>0.503</v>
      </c>
      <c r="E2314">
        <v>0.752</v>
      </c>
      <c r="F2314">
        <v>6.6795157293796297E-99</v>
      </c>
      <c r="G2314">
        <v>4</v>
      </c>
    </row>
    <row r="2315" spans="1:7" x14ac:dyDescent="0.2">
      <c r="A2315" t="s">
        <v>124</v>
      </c>
      <c r="B2315">
        <v>3.6241736531711297E-102</v>
      </c>
      <c r="C2315">
        <v>-0.61758470474385696</v>
      </c>
      <c r="D2315">
        <v>0.71599999999999997</v>
      </c>
      <c r="E2315">
        <v>0.92500000000000004</v>
      </c>
      <c r="F2315">
        <v>7.2483473063422697E-99</v>
      </c>
      <c r="G2315">
        <v>4</v>
      </c>
    </row>
    <row r="2316" spans="1:7" x14ac:dyDescent="0.2">
      <c r="A2316" t="s">
        <v>120</v>
      </c>
      <c r="B2316">
        <v>6.8570108804434399E-102</v>
      </c>
      <c r="C2316">
        <v>0.65339049959148199</v>
      </c>
      <c r="D2316">
        <v>0.70699999999999996</v>
      </c>
      <c r="E2316">
        <v>0.56000000000000005</v>
      </c>
      <c r="F2316">
        <v>1.37140217608869E-98</v>
      </c>
      <c r="G2316">
        <v>4</v>
      </c>
    </row>
    <row r="2317" spans="1:7" x14ac:dyDescent="0.2">
      <c r="A2317" t="s">
        <v>305</v>
      </c>
      <c r="B2317">
        <v>6.8295824243808099E-101</v>
      </c>
      <c r="C2317">
        <v>0.61118601304769105</v>
      </c>
      <c r="D2317">
        <v>0.70899999999999996</v>
      </c>
      <c r="E2317">
        <v>0.59699999999999998</v>
      </c>
      <c r="F2317">
        <v>1.36591648487616E-97</v>
      </c>
      <c r="G2317">
        <v>4</v>
      </c>
    </row>
    <row r="2318" spans="1:7" x14ac:dyDescent="0.2">
      <c r="A2318" t="s">
        <v>665</v>
      </c>
      <c r="B2318">
        <v>1.48091461640474E-100</v>
      </c>
      <c r="C2318">
        <v>-0.774895358563368</v>
      </c>
      <c r="D2318">
        <v>0.66300000000000003</v>
      </c>
      <c r="E2318">
        <v>0.78300000000000003</v>
      </c>
      <c r="F2318">
        <v>2.9618292328094799E-97</v>
      </c>
      <c r="G2318">
        <v>4</v>
      </c>
    </row>
    <row r="2319" spans="1:7" x14ac:dyDescent="0.2">
      <c r="A2319" t="s">
        <v>701</v>
      </c>
      <c r="B2319">
        <v>5.2581594148590597E-100</v>
      </c>
      <c r="C2319">
        <v>-0.49827706454062198</v>
      </c>
      <c r="D2319">
        <v>0.57699999999999996</v>
      </c>
      <c r="E2319">
        <v>0.73699999999999999</v>
      </c>
      <c r="F2319">
        <v>1.0516318829718101E-96</v>
      </c>
      <c r="G2319">
        <v>4</v>
      </c>
    </row>
    <row r="2320" spans="1:7" x14ac:dyDescent="0.2">
      <c r="A2320" t="s">
        <v>134</v>
      </c>
      <c r="B2320">
        <v>2.9593578208865601E-99</v>
      </c>
      <c r="C2320">
        <v>0.95185915783119401</v>
      </c>
      <c r="D2320">
        <v>0.67700000000000005</v>
      </c>
      <c r="E2320">
        <v>0.57399999999999995</v>
      </c>
      <c r="F2320">
        <v>5.9187156417731197E-96</v>
      </c>
      <c r="G2320">
        <v>4</v>
      </c>
    </row>
    <row r="2321" spans="1:7" x14ac:dyDescent="0.2">
      <c r="A2321" t="s">
        <v>885</v>
      </c>
      <c r="B2321">
        <v>3.2120216956382901E-99</v>
      </c>
      <c r="C2321">
        <v>1.42691023126155</v>
      </c>
      <c r="D2321">
        <v>0.84</v>
      </c>
      <c r="E2321">
        <v>0.78</v>
      </c>
      <c r="F2321">
        <v>6.4240433912765797E-96</v>
      </c>
      <c r="G2321">
        <v>4</v>
      </c>
    </row>
    <row r="2322" spans="1:7" x14ac:dyDescent="0.2">
      <c r="A2322" t="s">
        <v>707</v>
      </c>
      <c r="B2322">
        <v>4.81569565075929E-99</v>
      </c>
      <c r="C2322">
        <v>-0.83805499683333395</v>
      </c>
      <c r="D2322">
        <v>0.63</v>
      </c>
      <c r="E2322">
        <v>0.74299999999999999</v>
      </c>
      <c r="F2322">
        <v>9.6313913015185908E-96</v>
      </c>
      <c r="G2322">
        <v>4</v>
      </c>
    </row>
    <row r="2323" spans="1:7" x14ac:dyDescent="0.2">
      <c r="A2323" t="s">
        <v>26</v>
      </c>
      <c r="B2323">
        <v>2.1312658714937799E-98</v>
      </c>
      <c r="C2323">
        <v>0.37045327762887897</v>
      </c>
      <c r="D2323">
        <v>0.72199999999999998</v>
      </c>
      <c r="E2323">
        <v>0.63600000000000001</v>
      </c>
      <c r="F2323">
        <v>4.2625317429875699E-95</v>
      </c>
      <c r="G2323">
        <v>4</v>
      </c>
    </row>
    <row r="2324" spans="1:7" x14ac:dyDescent="0.2">
      <c r="A2324" t="s">
        <v>170</v>
      </c>
      <c r="B2324">
        <v>3.81994981754076E-96</v>
      </c>
      <c r="C2324">
        <v>-0.70340044701013205</v>
      </c>
      <c r="D2324">
        <v>0.63500000000000001</v>
      </c>
      <c r="E2324">
        <v>0.75700000000000001</v>
      </c>
      <c r="F2324">
        <v>7.6398996350815298E-93</v>
      </c>
      <c r="G2324">
        <v>4</v>
      </c>
    </row>
    <row r="2325" spans="1:7" x14ac:dyDescent="0.2">
      <c r="A2325" t="s">
        <v>1397</v>
      </c>
      <c r="B2325">
        <v>4.4505127657513003E-96</v>
      </c>
      <c r="C2325">
        <v>0.83712862432359503</v>
      </c>
      <c r="D2325">
        <v>0.63</v>
      </c>
      <c r="E2325">
        <v>0.46</v>
      </c>
      <c r="F2325">
        <v>8.9010255315025898E-93</v>
      </c>
      <c r="G2325">
        <v>4</v>
      </c>
    </row>
    <row r="2326" spans="1:7" x14ac:dyDescent="0.2">
      <c r="A2326" t="s">
        <v>641</v>
      </c>
      <c r="B2326">
        <v>1.8693549240639001E-95</v>
      </c>
      <c r="C2326">
        <v>0.52452164976335502</v>
      </c>
      <c r="D2326">
        <v>0.64300000000000002</v>
      </c>
      <c r="E2326">
        <v>0.44900000000000001</v>
      </c>
      <c r="F2326">
        <v>3.7387098481278101E-92</v>
      </c>
      <c r="G2326">
        <v>4</v>
      </c>
    </row>
    <row r="2327" spans="1:7" x14ac:dyDescent="0.2">
      <c r="A2327" t="s">
        <v>478</v>
      </c>
      <c r="B2327">
        <v>4.3082413694173097E-95</v>
      </c>
      <c r="C2327">
        <v>-0.62305192006907895</v>
      </c>
      <c r="D2327">
        <v>0.879</v>
      </c>
      <c r="E2327">
        <v>0.94499999999999995</v>
      </c>
      <c r="F2327">
        <v>8.6164827388346195E-92</v>
      </c>
      <c r="G2327">
        <v>4</v>
      </c>
    </row>
    <row r="2328" spans="1:7" x14ac:dyDescent="0.2">
      <c r="A2328" t="s">
        <v>732</v>
      </c>
      <c r="B2328">
        <v>2.5138363251446802E-94</v>
      </c>
      <c r="C2328">
        <v>-0.50815435310340995</v>
      </c>
      <c r="D2328">
        <v>0.42399999999999999</v>
      </c>
      <c r="E2328">
        <v>0.63800000000000001</v>
      </c>
      <c r="F2328">
        <v>5.0276726502893602E-91</v>
      </c>
      <c r="G2328">
        <v>4</v>
      </c>
    </row>
    <row r="2329" spans="1:7" x14ac:dyDescent="0.2">
      <c r="A2329" t="s">
        <v>567</v>
      </c>
      <c r="B2329">
        <v>2.7020348297548898E-94</v>
      </c>
      <c r="C2329">
        <v>-0.69501660941686105</v>
      </c>
      <c r="D2329">
        <v>0.79500000000000004</v>
      </c>
      <c r="E2329">
        <v>0.88500000000000001</v>
      </c>
      <c r="F2329">
        <v>5.4040696595097702E-91</v>
      </c>
      <c r="G2329">
        <v>4</v>
      </c>
    </row>
    <row r="2330" spans="1:7" x14ac:dyDescent="0.2">
      <c r="A2330" t="s">
        <v>365</v>
      </c>
      <c r="B2330">
        <v>5.8547871615349398E-94</v>
      </c>
      <c r="C2330">
        <v>1.4437007218460201</v>
      </c>
      <c r="D2330">
        <v>0.67200000000000004</v>
      </c>
      <c r="E2330">
        <v>0.55700000000000005</v>
      </c>
      <c r="F2330">
        <v>1.17095743230699E-90</v>
      </c>
      <c r="G2330">
        <v>4</v>
      </c>
    </row>
    <row r="2331" spans="1:7" x14ac:dyDescent="0.2">
      <c r="A2331" t="s">
        <v>837</v>
      </c>
      <c r="B2331">
        <v>6.1803388470472795E-94</v>
      </c>
      <c r="C2331">
        <v>-0.59417924138804601</v>
      </c>
      <c r="D2331">
        <v>0.84199999999999997</v>
      </c>
      <c r="E2331">
        <v>0.93500000000000005</v>
      </c>
      <c r="F2331">
        <v>1.2360677694094601E-90</v>
      </c>
      <c r="G2331">
        <v>4</v>
      </c>
    </row>
    <row r="2332" spans="1:7" x14ac:dyDescent="0.2">
      <c r="A2332" t="s">
        <v>229</v>
      </c>
      <c r="B2332">
        <v>5.1636503642064403E-93</v>
      </c>
      <c r="C2332">
        <v>-0.87637079145409402</v>
      </c>
      <c r="D2332">
        <v>0.53700000000000003</v>
      </c>
      <c r="E2332">
        <v>0.68899999999999995</v>
      </c>
      <c r="F2332">
        <v>1.03273007284129E-89</v>
      </c>
      <c r="G2332">
        <v>4</v>
      </c>
    </row>
    <row r="2333" spans="1:7" x14ac:dyDescent="0.2">
      <c r="A2333" t="s">
        <v>851</v>
      </c>
      <c r="B2333">
        <v>8.6953148084777594E-93</v>
      </c>
      <c r="C2333">
        <v>-0.41475472771201199</v>
      </c>
      <c r="D2333">
        <v>0.47099999999999997</v>
      </c>
      <c r="E2333">
        <v>0.68799999999999994</v>
      </c>
      <c r="F2333">
        <v>1.7390629616955499E-89</v>
      </c>
      <c r="G2333">
        <v>4</v>
      </c>
    </row>
    <row r="2334" spans="1:7" x14ac:dyDescent="0.2">
      <c r="A2334" t="s">
        <v>712</v>
      </c>
      <c r="B2334">
        <v>1.7427683018518101E-92</v>
      </c>
      <c r="C2334">
        <v>1.45582141096986</v>
      </c>
      <c r="D2334">
        <v>0.75800000000000001</v>
      </c>
      <c r="E2334">
        <v>0.66700000000000004</v>
      </c>
      <c r="F2334">
        <v>3.4855366037036299E-89</v>
      </c>
      <c r="G2334">
        <v>4</v>
      </c>
    </row>
    <row r="2335" spans="1:7" x14ac:dyDescent="0.2">
      <c r="A2335" t="s">
        <v>966</v>
      </c>
      <c r="B2335">
        <v>2.5115516144059499E-92</v>
      </c>
      <c r="C2335">
        <v>0.54647649954123001</v>
      </c>
      <c r="D2335">
        <v>0.73699999999999999</v>
      </c>
      <c r="E2335">
        <v>0.58099999999999996</v>
      </c>
      <c r="F2335">
        <v>5.0231032288118902E-89</v>
      </c>
      <c r="G2335">
        <v>4</v>
      </c>
    </row>
    <row r="2336" spans="1:7" x14ac:dyDescent="0.2">
      <c r="A2336" t="s">
        <v>71</v>
      </c>
      <c r="B2336">
        <v>3.19028923323069E-92</v>
      </c>
      <c r="C2336">
        <v>-0.57799903279153297</v>
      </c>
      <c r="D2336">
        <v>0.73299999999999998</v>
      </c>
      <c r="E2336">
        <v>0.878</v>
      </c>
      <c r="F2336">
        <v>6.3805784664613706E-89</v>
      </c>
      <c r="G2336">
        <v>4</v>
      </c>
    </row>
    <row r="2337" spans="1:7" x14ac:dyDescent="0.2">
      <c r="A2337" t="s">
        <v>132</v>
      </c>
      <c r="B2337">
        <v>1.5612060310062199E-91</v>
      </c>
      <c r="C2337">
        <v>-0.72155563983165205</v>
      </c>
      <c r="D2337">
        <v>0.70799999999999996</v>
      </c>
      <c r="E2337">
        <v>0.81499999999999995</v>
      </c>
      <c r="F2337">
        <v>3.1224120620124401E-88</v>
      </c>
      <c r="G2337">
        <v>4</v>
      </c>
    </row>
    <row r="2338" spans="1:7" x14ac:dyDescent="0.2">
      <c r="A2338" t="s">
        <v>981</v>
      </c>
      <c r="B2338">
        <v>2.2193047942213998E-90</v>
      </c>
      <c r="C2338">
        <v>-0.84852154043721995</v>
      </c>
      <c r="D2338">
        <v>0.42</v>
      </c>
      <c r="E2338">
        <v>0.61399999999999999</v>
      </c>
      <c r="F2338">
        <v>4.4386095884428104E-87</v>
      </c>
      <c r="G2338">
        <v>4</v>
      </c>
    </row>
    <row r="2339" spans="1:7" x14ac:dyDescent="0.2">
      <c r="A2339" t="s">
        <v>405</v>
      </c>
      <c r="B2339">
        <v>3.0303795002409202E-90</v>
      </c>
      <c r="C2339">
        <v>-0.46740024998471702</v>
      </c>
      <c r="D2339">
        <v>0.52800000000000002</v>
      </c>
      <c r="E2339">
        <v>0.86699999999999999</v>
      </c>
      <c r="F2339">
        <v>6.0607590004818502E-87</v>
      </c>
      <c r="G2339">
        <v>4</v>
      </c>
    </row>
    <row r="2340" spans="1:7" x14ac:dyDescent="0.2">
      <c r="A2340" t="s">
        <v>1005</v>
      </c>
      <c r="B2340">
        <v>1.44309254719608E-89</v>
      </c>
      <c r="C2340">
        <v>1.35293068593683</v>
      </c>
      <c r="D2340">
        <v>0.78600000000000003</v>
      </c>
      <c r="E2340">
        <v>0.66600000000000004</v>
      </c>
      <c r="F2340">
        <v>2.8861850943921599E-86</v>
      </c>
      <c r="G2340">
        <v>4</v>
      </c>
    </row>
    <row r="2341" spans="1:7" x14ac:dyDescent="0.2">
      <c r="A2341" t="s">
        <v>272</v>
      </c>
      <c r="B2341">
        <v>9.0369256081339604E-89</v>
      </c>
      <c r="C2341">
        <v>1.07457662396508</v>
      </c>
      <c r="D2341">
        <v>0.67200000000000004</v>
      </c>
      <c r="E2341">
        <v>0.60199999999999998</v>
      </c>
      <c r="F2341">
        <v>1.8073851216267901E-85</v>
      </c>
      <c r="G2341">
        <v>4</v>
      </c>
    </row>
    <row r="2342" spans="1:7" x14ac:dyDescent="0.2">
      <c r="A2342" t="s">
        <v>699</v>
      </c>
      <c r="B2342">
        <v>1.13515226468859E-88</v>
      </c>
      <c r="C2342">
        <v>1.2681038720449</v>
      </c>
      <c r="D2342">
        <v>0.78900000000000003</v>
      </c>
      <c r="E2342">
        <v>0.65900000000000003</v>
      </c>
      <c r="F2342">
        <v>2.2703045293771701E-85</v>
      </c>
      <c r="G2342">
        <v>4</v>
      </c>
    </row>
    <row r="2343" spans="1:7" x14ac:dyDescent="0.2">
      <c r="A2343" t="s">
        <v>516</v>
      </c>
      <c r="B2343">
        <v>5.8855090492406999E-88</v>
      </c>
      <c r="C2343">
        <v>-0.46786031396031202</v>
      </c>
      <c r="D2343">
        <v>0.59599999999999997</v>
      </c>
      <c r="E2343">
        <v>0.75</v>
      </c>
      <c r="F2343">
        <v>1.1771018098481401E-84</v>
      </c>
      <c r="G2343">
        <v>4</v>
      </c>
    </row>
    <row r="2344" spans="1:7" x14ac:dyDescent="0.2">
      <c r="A2344" t="s">
        <v>498</v>
      </c>
      <c r="B2344">
        <v>2.3565122184864101E-87</v>
      </c>
      <c r="C2344">
        <v>-1.04749780560187</v>
      </c>
      <c r="D2344">
        <v>0.71199999999999997</v>
      </c>
      <c r="E2344">
        <v>0.82199999999999995</v>
      </c>
      <c r="F2344">
        <v>4.7130244369728103E-84</v>
      </c>
      <c r="G2344">
        <v>4</v>
      </c>
    </row>
    <row r="2345" spans="1:7" x14ac:dyDescent="0.2">
      <c r="A2345" t="s">
        <v>409</v>
      </c>
      <c r="B2345">
        <v>3.7258535221775802E-87</v>
      </c>
      <c r="C2345">
        <v>-0.51958235505420802</v>
      </c>
      <c r="D2345">
        <v>0.78</v>
      </c>
      <c r="E2345">
        <v>0.90600000000000003</v>
      </c>
      <c r="F2345">
        <v>7.4517070443551503E-84</v>
      </c>
      <c r="G2345">
        <v>4</v>
      </c>
    </row>
    <row r="2346" spans="1:7" x14ac:dyDescent="0.2">
      <c r="A2346" t="s">
        <v>619</v>
      </c>
      <c r="B2346">
        <v>4.4685118039183904E-87</v>
      </c>
      <c r="C2346">
        <v>-0.51328697929407396</v>
      </c>
      <c r="D2346">
        <v>0.92200000000000004</v>
      </c>
      <c r="E2346">
        <v>0.97099999999999997</v>
      </c>
      <c r="F2346">
        <v>8.9370236078367795E-84</v>
      </c>
      <c r="G2346">
        <v>4</v>
      </c>
    </row>
    <row r="2347" spans="1:7" x14ac:dyDescent="0.2">
      <c r="A2347" t="s">
        <v>131</v>
      </c>
      <c r="B2347">
        <v>7.24930681543598E-87</v>
      </c>
      <c r="C2347">
        <v>0.28577926587407598</v>
      </c>
      <c r="D2347">
        <v>0.65600000000000003</v>
      </c>
      <c r="E2347">
        <v>0.59299999999999997</v>
      </c>
      <c r="F2347">
        <v>1.4498613630872001E-83</v>
      </c>
      <c r="G2347">
        <v>4</v>
      </c>
    </row>
    <row r="2348" spans="1:7" x14ac:dyDescent="0.2">
      <c r="A2348" t="s">
        <v>566</v>
      </c>
      <c r="B2348">
        <v>1.32871076616586E-86</v>
      </c>
      <c r="C2348">
        <v>0.41985887581785603</v>
      </c>
      <c r="D2348">
        <v>0.69899999999999995</v>
      </c>
      <c r="E2348">
        <v>0.49199999999999999</v>
      </c>
      <c r="F2348">
        <v>2.65742153233172E-83</v>
      </c>
      <c r="G2348">
        <v>4</v>
      </c>
    </row>
    <row r="2349" spans="1:7" x14ac:dyDescent="0.2">
      <c r="A2349" t="s">
        <v>708</v>
      </c>
      <c r="B2349">
        <v>7.4051169669723793E-86</v>
      </c>
      <c r="C2349">
        <v>-0.34089330172096999</v>
      </c>
      <c r="D2349">
        <v>0.41499999999999998</v>
      </c>
      <c r="E2349">
        <v>0.60599999999999998</v>
      </c>
      <c r="F2349">
        <v>1.48102339339447E-82</v>
      </c>
      <c r="G2349">
        <v>4</v>
      </c>
    </row>
    <row r="2350" spans="1:7" x14ac:dyDescent="0.2">
      <c r="A2350" t="s">
        <v>316</v>
      </c>
      <c r="B2350">
        <v>7.7646291977316298E-86</v>
      </c>
      <c r="C2350">
        <v>-0.52391744558320597</v>
      </c>
      <c r="D2350">
        <v>0.78</v>
      </c>
      <c r="E2350">
        <v>0.91500000000000004</v>
      </c>
      <c r="F2350">
        <v>1.55292583954633E-82</v>
      </c>
      <c r="G2350">
        <v>4</v>
      </c>
    </row>
    <row r="2351" spans="1:7" x14ac:dyDescent="0.2">
      <c r="A2351" t="s">
        <v>856</v>
      </c>
      <c r="B2351">
        <v>1.4391373030857199E-85</v>
      </c>
      <c r="C2351">
        <v>1.8112284328655699</v>
      </c>
      <c r="D2351">
        <v>0.68100000000000005</v>
      </c>
      <c r="E2351">
        <v>0.58199999999999996</v>
      </c>
      <c r="F2351">
        <v>2.8782746061714399E-82</v>
      </c>
      <c r="G2351">
        <v>4</v>
      </c>
    </row>
    <row r="2352" spans="1:7" x14ac:dyDescent="0.2">
      <c r="A2352" t="s">
        <v>48</v>
      </c>
      <c r="B2352">
        <v>1.7657425032383699E-85</v>
      </c>
      <c r="C2352">
        <v>-0.55934578140431301</v>
      </c>
      <c r="D2352">
        <v>0.72299999999999998</v>
      </c>
      <c r="E2352">
        <v>0.83399999999999996</v>
      </c>
      <c r="F2352">
        <v>3.5314850064767399E-82</v>
      </c>
      <c r="G2352">
        <v>4</v>
      </c>
    </row>
    <row r="2353" spans="1:7" x14ac:dyDescent="0.2">
      <c r="A2353" t="s">
        <v>1396</v>
      </c>
      <c r="B2353">
        <v>3.7943958281573898E-85</v>
      </c>
      <c r="C2353">
        <v>-0.29035312497142302</v>
      </c>
      <c r="D2353">
        <v>0.51100000000000001</v>
      </c>
      <c r="E2353">
        <v>0.67300000000000004</v>
      </c>
      <c r="F2353">
        <v>7.5887916563147902E-82</v>
      </c>
      <c r="G2353">
        <v>4</v>
      </c>
    </row>
    <row r="2354" spans="1:7" x14ac:dyDescent="0.2">
      <c r="A2354" t="s">
        <v>136</v>
      </c>
      <c r="B2354">
        <v>1.53858977326788E-84</v>
      </c>
      <c r="C2354">
        <v>-0.73185790372051096</v>
      </c>
      <c r="D2354">
        <v>0.66600000000000004</v>
      </c>
      <c r="E2354">
        <v>0.74399999999999999</v>
      </c>
      <c r="F2354">
        <v>3.0771795465357501E-81</v>
      </c>
      <c r="G2354">
        <v>4</v>
      </c>
    </row>
    <row r="2355" spans="1:7" x14ac:dyDescent="0.2">
      <c r="A2355" t="s">
        <v>412</v>
      </c>
      <c r="B2355">
        <v>5.5709436963769996E-83</v>
      </c>
      <c r="C2355">
        <v>-0.64138721218763906</v>
      </c>
      <c r="D2355">
        <v>0.61799999999999999</v>
      </c>
      <c r="E2355">
        <v>0.747</v>
      </c>
      <c r="F2355">
        <v>1.1141887392754E-79</v>
      </c>
      <c r="G2355">
        <v>4</v>
      </c>
    </row>
    <row r="2356" spans="1:7" x14ac:dyDescent="0.2">
      <c r="A2356" t="s">
        <v>660</v>
      </c>
      <c r="B2356">
        <v>7.4920084637128703E-83</v>
      </c>
      <c r="C2356">
        <v>-0.606917567619493</v>
      </c>
      <c r="D2356">
        <v>0.65200000000000002</v>
      </c>
      <c r="E2356">
        <v>0.79500000000000004</v>
      </c>
      <c r="F2356">
        <v>1.4984016927425699E-79</v>
      </c>
      <c r="G2356">
        <v>4</v>
      </c>
    </row>
    <row r="2357" spans="1:7" x14ac:dyDescent="0.2">
      <c r="A2357" t="s">
        <v>42</v>
      </c>
      <c r="B2357">
        <v>9.4573387291134196E-83</v>
      </c>
      <c r="C2357">
        <v>-0.65163663851291398</v>
      </c>
      <c r="D2357">
        <v>0.78400000000000003</v>
      </c>
      <c r="E2357">
        <v>0.85899999999999999</v>
      </c>
      <c r="F2357">
        <v>1.8914677458226799E-79</v>
      </c>
      <c r="G2357">
        <v>4</v>
      </c>
    </row>
    <row r="2358" spans="1:7" x14ac:dyDescent="0.2">
      <c r="A2358" t="s">
        <v>286</v>
      </c>
      <c r="B2358">
        <v>1.4172178101357901E-82</v>
      </c>
      <c r="C2358">
        <v>-0.61739681249476996</v>
      </c>
      <c r="D2358">
        <v>0.66</v>
      </c>
      <c r="E2358">
        <v>0.78300000000000003</v>
      </c>
      <c r="F2358">
        <v>2.83443562027157E-79</v>
      </c>
      <c r="G2358">
        <v>4</v>
      </c>
    </row>
    <row r="2359" spans="1:7" x14ac:dyDescent="0.2">
      <c r="A2359" t="s">
        <v>766</v>
      </c>
      <c r="B2359">
        <v>4.3485019284853803E-82</v>
      </c>
      <c r="C2359">
        <v>-0.58621384511506403</v>
      </c>
      <c r="D2359">
        <v>0.77500000000000002</v>
      </c>
      <c r="E2359">
        <v>0.88900000000000001</v>
      </c>
      <c r="F2359">
        <v>8.6970038569707506E-79</v>
      </c>
      <c r="G2359">
        <v>4</v>
      </c>
    </row>
    <row r="2360" spans="1:7" x14ac:dyDescent="0.2">
      <c r="A2360" t="s">
        <v>373</v>
      </c>
      <c r="B2360">
        <v>3.3748264042509501E-81</v>
      </c>
      <c r="C2360">
        <v>-0.46525480941859099</v>
      </c>
      <c r="D2360">
        <v>0.44700000000000001</v>
      </c>
      <c r="E2360">
        <v>0.64700000000000002</v>
      </c>
      <c r="F2360">
        <v>6.7496528085019099E-78</v>
      </c>
      <c r="G2360">
        <v>4</v>
      </c>
    </row>
    <row r="2361" spans="1:7" x14ac:dyDescent="0.2">
      <c r="A2361" t="s">
        <v>246</v>
      </c>
      <c r="B2361">
        <v>4.8555504428053697E-81</v>
      </c>
      <c r="C2361">
        <v>-0.48164885747167702</v>
      </c>
      <c r="D2361">
        <v>0.61899999999999999</v>
      </c>
      <c r="E2361">
        <v>0.73199999999999998</v>
      </c>
      <c r="F2361">
        <v>9.7111008856107397E-78</v>
      </c>
      <c r="G2361">
        <v>4</v>
      </c>
    </row>
    <row r="2362" spans="1:7" x14ac:dyDescent="0.2">
      <c r="A2362" t="s">
        <v>411</v>
      </c>
      <c r="B2362">
        <v>1.42781946236271E-80</v>
      </c>
      <c r="C2362">
        <v>-0.478350684166506</v>
      </c>
      <c r="D2362">
        <v>0.52500000000000002</v>
      </c>
      <c r="E2362">
        <v>0.65600000000000003</v>
      </c>
      <c r="F2362">
        <v>2.8556389247254199E-77</v>
      </c>
      <c r="G2362">
        <v>4</v>
      </c>
    </row>
    <row r="2363" spans="1:7" x14ac:dyDescent="0.2">
      <c r="A2363" t="s">
        <v>369</v>
      </c>
      <c r="B2363">
        <v>1.08308006926743E-79</v>
      </c>
      <c r="C2363">
        <v>-0.594825547056549</v>
      </c>
      <c r="D2363">
        <v>0.73699999999999999</v>
      </c>
      <c r="E2363">
        <v>0.85499999999999998</v>
      </c>
      <c r="F2363">
        <v>2.16616013853485E-76</v>
      </c>
      <c r="G2363">
        <v>4</v>
      </c>
    </row>
    <row r="2364" spans="1:7" x14ac:dyDescent="0.2">
      <c r="A2364" t="s">
        <v>209</v>
      </c>
      <c r="B2364">
        <v>3.1120936814820098E-79</v>
      </c>
      <c r="C2364">
        <v>0.57266751759283496</v>
      </c>
      <c r="D2364">
        <v>0.65600000000000003</v>
      </c>
      <c r="E2364">
        <v>0.53800000000000003</v>
      </c>
      <c r="F2364">
        <v>6.2241873629640199E-76</v>
      </c>
      <c r="G2364">
        <v>4</v>
      </c>
    </row>
    <row r="2365" spans="1:7" x14ac:dyDescent="0.2">
      <c r="A2365" t="s">
        <v>1395</v>
      </c>
      <c r="B2365">
        <v>1.5786738558337299E-78</v>
      </c>
      <c r="C2365">
        <v>0.36407035478741101</v>
      </c>
      <c r="D2365">
        <v>0.63</v>
      </c>
      <c r="E2365">
        <v>0.55900000000000005</v>
      </c>
      <c r="F2365">
        <v>3.1573477116674498E-75</v>
      </c>
      <c r="G2365">
        <v>4</v>
      </c>
    </row>
    <row r="2366" spans="1:7" x14ac:dyDescent="0.2">
      <c r="A2366" t="s">
        <v>1138</v>
      </c>
      <c r="B2366">
        <v>6.4381749975590996E-77</v>
      </c>
      <c r="C2366">
        <v>0.59405267641877801</v>
      </c>
      <c r="D2366">
        <v>0.66300000000000003</v>
      </c>
      <c r="E2366">
        <v>0.53600000000000003</v>
      </c>
      <c r="F2366">
        <v>1.28763499951182E-73</v>
      </c>
      <c r="G2366">
        <v>4</v>
      </c>
    </row>
    <row r="2367" spans="1:7" x14ac:dyDescent="0.2">
      <c r="A2367" t="s">
        <v>84</v>
      </c>
      <c r="B2367">
        <v>1.16049218141876E-76</v>
      </c>
      <c r="C2367">
        <v>1.4514008926892299</v>
      </c>
      <c r="D2367">
        <v>0.71599999999999997</v>
      </c>
      <c r="E2367">
        <v>0.623</v>
      </c>
      <c r="F2367">
        <v>2.3209843628375298E-73</v>
      </c>
      <c r="G2367">
        <v>4</v>
      </c>
    </row>
    <row r="2368" spans="1:7" x14ac:dyDescent="0.2">
      <c r="A2368" t="s">
        <v>311</v>
      </c>
      <c r="B2368">
        <v>1.96417505197958E-76</v>
      </c>
      <c r="C2368">
        <v>-0.45711967594737302</v>
      </c>
      <c r="D2368">
        <v>0.89500000000000002</v>
      </c>
      <c r="E2368">
        <v>0.96099999999999997</v>
      </c>
      <c r="F2368">
        <v>3.9283501039591499E-73</v>
      </c>
      <c r="G2368">
        <v>4</v>
      </c>
    </row>
    <row r="2369" spans="1:7" x14ac:dyDescent="0.2">
      <c r="A2369" t="s">
        <v>1394</v>
      </c>
      <c r="B2369">
        <v>8.9778397001455806E-76</v>
      </c>
      <c r="C2369">
        <v>0.27174376457218202</v>
      </c>
      <c r="D2369">
        <v>0.64300000000000002</v>
      </c>
      <c r="E2369">
        <v>0.56000000000000005</v>
      </c>
      <c r="F2369">
        <v>1.79556794002912E-72</v>
      </c>
      <c r="G2369">
        <v>4</v>
      </c>
    </row>
    <row r="2370" spans="1:7" x14ac:dyDescent="0.2">
      <c r="A2370" t="s">
        <v>148</v>
      </c>
      <c r="B2370">
        <v>9.0483626992465196E-76</v>
      </c>
      <c r="C2370">
        <v>-0.54181965944420196</v>
      </c>
      <c r="D2370">
        <v>0.82399999999999995</v>
      </c>
      <c r="E2370">
        <v>0.92900000000000005</v>
      </c>
      <c r="F2370">
        <v>1.8096725398493001E-72</v>
      </c>
      <c r="G2370">
        <v>4</v>
      </c>
    </row>
    <row r="2371" spans="1:7" x14ac:dyDescent="0.2">
      <c r="A2371" t="s">
        <v>862</v>
      </c>
      <c r="B2371">
        <v>1.02765977812053E-75</v>
      </c>
      <c r="C2371">
        <v>0.57325157908792101</v>
      </c>
      <c r="D2371">
        <v>0.65100000000000002</v>
      </c>
      <c r="E2371">
        <v>0.504</v>
      </c>
      <c r="F2371">
        <v>2.0553195562410699E-72</v>
      </c>
      <c r="G2371">
        <v>4</v>
      </c>
    </row>
    <row r="2372" spans="1:7" x14ac:dyDescent="0.2">
      <c r="A2372" t="s">
        <v>711</v>
      </c>
      <c r="B2372">
        <v>3.0244527664895598E-75</v>
      </c>
      <c r="C2372">
        <v>-1.0338940481391501</v>
      </c>
      <c r="D2372">
        <v>0.28000000000000003</v>
      </c>
      <c r="E2372">
        <v>0.56399999999999995</v>
      </c>
      <c r="F2372">
        <v>6.0489055329791102E-72</v>
      </c>
      <c r="G2372">
        <v>4</v>
      </c>
    </row>
    <row r="2373" spans="1:7" x14ac:dyDescent="0.2">
      <c r="A2373" t="s">
        <v>747</v>
      </c>
      <c r="B2373">
        <v>8.97205333056624E-74</v>
      </c>
      <c r="C2373">
        <v>0.83311802019050596</v>
      </c>
      <c r="D2373">
        <v>0.68600000000000005</v>
      </c>
      <c r="E2373">
        <v>0.60599999999999998</v>
      </c>
      <c r="F2373">
        <v>1.79441066611325E-70</v>
      </c>
      <c r="G2373">
        <v>4</v>
      </c>
    </row>
    <row r="2374" spans="1:7" x14ac:dyDescent="0.2">
      <c r="A2374" t="s">
        <v>245</v>
      </c>
      <c r="B2374">
        <v>3.7803874945150497E-73</v>
      </c>
      <c r="C2374">
        <v>-0.43557884617401099</v>
      </c>
      <c r="D2374">
        <v>0.501</v>
      </c>
      <c r="E2374">
        <v>0.67300000000000004</v>
      </c>
      <c r="F2374">
        <v>7.5607749890300996E-70</v>
      </c>
      <c r="G2374">
        <v>4</v>
      </c>
    </row>
    <row r="2375" spans="1:7" x14ac:dyDescent="0.2">
      <c r="A2375" t="s">
        <v>802</v>
      </c>
      <c r="B2375">
        <v>4.2380486832111199E-73</v>
      </c>
      <c r="C2375">
        <v>-0.407703105606468</v>
      </c>
      <c r="D2375">
        <v>0.69599999999999995</v>
      </c>
      <c r="E2375">
        <v>0.82499999999999996</v>
      </c>
      <c r="F2375">
        <v>8.47609736642224E-70</v>
      </c>
      <c r="G2375">
        <v>4</v>
      </c>
    </row>
    <row r="2376" spans="1:7" x14ac:dyDescent="0.2">
      <c r="A2376" t="s">
        <v>168</v>
      </c>
      <c r="B2376">
        <v>6.4078346156560099E-73</v>
      </c>
      <c r="C2376">
        <v>1.1532206504789</v>
      </c>
      <c r="D2376">
        <v>0.622</v>
      </c>
      <c r="E2376">
        <v>0.505</v>
      </c>
      <c r="F2376">
        <v>1.2815669231312001E-69</v>
      </c>
      <c r="G2376">
        <v>4</v>
      </c>
    </row>
    <row r="2377" spans="1:7" x14ac:dyDescent="0.2">
      <c r="A2377" t="s">
        <v>1393</v>
      </c>
      <c r="B2377">
        <v>6.7824768571920101E-73</v>
      </c>
      <c r="C2377">
        <v>0.53392611644858201</v>
      </c>
      <c r="D2377">
        <v>0.64700000000000002</v>
      </c>
      <c r="E2377">
        <v>0.49399999999999999</v>
      </c>
      <c r="F2377">
        <v>1.3564953714384E-69</v>
      </c>
      <c r="G2377">
        <v>4</v>
      </c>
    </row>
    <row r="2378" spans="1:7" x14ac:dyDescent="0.2">
      <c r="A2378" t="s">
        <v>1023</v>
      </c>
      <c r="B2378">
        <v>7.1590380757547403E-73</v>
      </c>
      <c r="C2378">
        <v>-0.52189601598057</v>
      </c>
      <c r="D2378">
        <v>0.81200000000000006</v>
      </c>
      <c r="E2378">
        <v>0.88800000000000001</v>
      </c>
      <c r="F2378">
        <v>1.43180761515095E-69</v>
      </c>
      <c r="G2378">
        <v>4</v>
      </c>
    </row>
    <row r="2379" spans="1:7" x14ac:dyDescent="0.2">
      <c r="A2379" t="s">
        <v>77</v>
      </c>
      <c r="B2379">
        <v>1.03106274097369E-72</v>
      </c>
      <c r="C2379">
        <v>0.36022807627650699</v>
      </c>
      <c r="D2379">
        <v>0.61499999999999999</v>
      </c>
      <c r="E2379">
        <v>0.499</v>
      </c>
      <c r="F2379">
        <v>2.0621254819473901E-69</v>
      </c>
      <c r="G2379">
        <v>4</v>
      </c>
    </row>
    <row r="2380" spans="1:7" x14ac:dyDescent="0.2">
      <c r="A2380" t="s">
        <v>527</v>
      </c>
      <c r="B2380">
        <v>5.9979119278770997E-72</v>
      </c>
      <c r="C2380">
        <v>-0.50392647396643797</v>
      </c>
      <c r="D2380">
        <v>0.753</v>
      </c>
      <c r="E2380">
        <v>0.84099999999999997</v>
      </c>
      <c r="F2380">
        <v>1.1995823855754199E-68</v>
      </c>
      <c r="G2380">
        <v>4</v>
      </c>
    </row>
    <row r="2381" spans="1:7" x14ac:dyDescent="0.2">
      <c r="A2381" t="s">
        <v>1392</v>
      </c>
      <c r="B2381">
        <v>1.9849050885901799E-70</v>
      </c>
      <c r="C2381">
        <v>0.56301523401826004</v>
      </c>
      <c r="D2381">
        <v>0.63900000000000001</v>
      </c>
      <c r="E2381">
        <v>0.57099999999999995</v>
      </c>
      <c r="F2381">
        <v>3.96981017718036E-67</v>
      </c>
      <c r="G2381">
        <v>4</v>
      </c>
    </row>
    <row r="2382" spans="1:7" x14ac:dyDescent="0.2">
      <c r="A2382" t="s">
        <v>565</v>
      </c>
      <c r="B2382">
        <v>1.3927514993849801E-69</v>
      </c>
      <c r="C2382">
        <v>-0.33477761652010501</v>
      </c>
      <c r="D2382">
        <v>0.53600000000000003</v>
      </c>
      <c r="E2382">
        <v>0.65200000000000002</v>
      </c>
      <c r="F2382">
        <v>2.7855029987699599E-66</v>
      </c>
      <c r="G2382">
        <v>4</v>
      </c>
    </row>
    <row r="2383" spans="1:7" x14ac:dyDescent="0.2">
      <c r="A2383" t="s">
        <v>301</v>
      </c>
      <c r="B2383">
        <v>3.0141751464896098E-69</v>
      </c>
      <c r="C2383">
        <v>0.69438933304207795</v>
      </c>
      <c r="D2383">
        <v>0.67300000000000004</v>
      </c>
      <c r="E2383">
        <v>0.50900000000000001</v>
      </c>
      <c r="F2383">
        <v>6.0283502929792103E-66</v>
      </c>
      <c r="G2383">
        <v>4</v>
      </c>
    </row>
    <row r="2384" spans="1:7" x14ac:dyDescent="0.2">
      <c r="A2384" t="s">
        <v>906</v>
      </c>
      <c r="B2384">
        <v>4.8963548018878002E-69</v>
      </c>
      <c r="C2384">
        <v>-0.48825270289464401</v>
      </c>
      <c r="D2384">
        <v>0.73299999999999998</v>
      </c>
      <c r="E2384">
        <v>0.90100000000000002</v>
      </c>
      <c r="F2384">
        <v>9.7927096037755998E-66</v>
      </c>
      <c r="G2384">
        <v>4</v>
      </c>
    </row>
    <row r="2385" spans="1:7" x14ac:dyDescent="0.2">
      <c r="A2385" t="s">
        <v>579</v>
      </c>
      <c r="B2385">
        <v>4.9018188206242904E-69</v>
      </c>
      <c r="C2385">
        <v>-0.32265432300585201</v>
      </c>
      <c r="D2385">
        <v>0.65400000000000003</v>
      </c>
      <c r="E2385">
        <v>0.80700000000000005</v>
      </c>
      <c r="F2385">
        <v>9.8036376412485901E-66</v>
      </c>
      <c r="G2385">
        <v>4</v>
      </c>
    </row>
    <row r="2386" spans="1:7" x14ac:dyDescent="0.2">
      <c r="A2386" t="s">
        <v>773</v>
      </c>
      <c r="B2386">
        <v>7.5711187585911498E-69</v>
      </c>
      <c r="C2386">
        <v>-0.52135124518711096</v>
      </c>
      <c r="D2386">
        <v>0.58099999999999996</v>
      </c>
      <c r="E2386">
        <v>0.71599999999999997</v>
      </c>
      <c r="F2386">
        <v>1.5142237517182301E-65</v>
      </c>
      <c r="G2386">
        <v>4</v>
      </c>
    </row>
    <row r="2387" spans="1:7" x14ac:dyDescent="0.2">
      <c r="A2387" t="s">
        <v>670</v>
      </c>
      <c r="B2387">
        <v>9.8107667118120306E-69</v>
      </c>
      <c r="C2387">
        <v>0.42973640751581899</v>
      </c>
      <c r="D2387">
        <v>0.66900000000000004</v>
      </c>
      <c r="E2387">
        <v>0.497</v>
      </c>
      <c r="F2387">
        <v>1.96215334236241E-65</v>
      </c>
      <c r="G2387">
        <v>4</v>
      </c>
    </row>
    <row r="2388" spans="1:7" x14ac:dyDescent="0.2">
      <c r="A2388" t="s">
        <v>14</v>
      </c>
      <c r="B2388">
        <v>1.41005724213058E-68</v>
      </c>
      <c r="C2388">
        <v>-0.28871141225720398</v>
      </c>
      <c r="D2388">
        <v>0.39100000000000001</v>
      </c>
      <c r="E2388">
        <v>0.58799999999999997</v>
      </c>
      <c r="F2388">
        <v>2.82011448426117E-65</v>
      </c>
      <c r="G2388">
        <v>4</v>
      </c>
    </row>
    <row r="2389" spans="1:7" x14ac:dyDescent="0.2">
      <c r="A2389" t="s">
        <v>1391</v>
      </c>
      <c r="B2389">
        <v>2.1475145670290401E-68</v>
      </c>
      <c r="C2389">
        <v>0.61720327262628305</v>
      </c>
      <c r="D2389">
        <v>0.67200000000000004</v>
      </c>
      <c r="E2389">
        <v>0.68500000000000005</v>
      </c>
      <c r="F2389">
        <v>4.2950291340580899E-65</v>
      </c>
      <c r="G2389">
        <v>4</v>
      </c>
    </row>
    <row r="2390" spans="1:7" x14ac:dyDescent="0.2">
      <c r="A2390" t="s">
        <v>202</v>
      </c>
      <c r="B2390">
        <v>2.44853607835217E-67</v>
      </c>
      <c r="C2390">
        <v>-0.34558572038313101</v>
      </c>
      <c r="D2390">
        <v>0.621</v>
      </c>
      <c r="E2390">
        <v>0.78600000000000003</v>
      </c>
      <c r="F2390">
        <v>4.8970721567043499E-64</v>
      </c>
      <c r="G2390">
        <v>4</v>
      </c>
    </row>
    <row r="2391" spans="1:7" x14ac:dyDescent="0.2">
      <c r="A2391" t="s">
        <v>728</v>
      </c>
      <c r="B2391">
        <v>4.9003916290282501E-67</v>
      </c>
      <c r="C2391">
        <v>1.3854012992798701</v>
      </c>
      <c r="D2391">
        <v>0.71399999999999997</v>
      </c>
      <c r="E2391">
        <v>0.64300000000000002</v>
      </c>
      <c r="F2391">
        <v>9.8007832580564906E-64</v>
      </c>
      <c r="G2391">
        <v>4</v>
      </c>
    </row>
    <row r="2392" spans="1:7" x14ac:dyDescent="0.2">
      <c r="A2392" t="s">
        <v>1019</v>
      </c>
      <c r="B2392">
        <v>5.0742337431591301E-67</v>
      </c>
      <c r="C2392">
        <v>-0.49874221323374501</v>
      </c>
      <c r="D2392">
        <v>0.58599999999999997</v>
      </c>
      <c r="E2392">
        <v>0.70899999999999996</v>
      </c>
      <c r="F2392">
        <v>1.01484674863183E-63</v>
      </c>
      <c r="G2392">
        <v>4</v>
      </c>
    </row>
    <row r="2393" spans="1:7" x14ac:dyDescent="0.2">
      <c r="A2393" t="s">
        <v>225</v>
      </c>
      <c r="B2393">
        <v>5.5519086711284399E-66</v>
      </c>
      <c r="C2393">
        <v>1.2964917959327</v>
      </c>
      <c r="D2393">
        <v>0.80400000000000005</v>
      </c>
      <c r="E2393">
        <v>0.73899999999999999</v>
      </c>
      <c r="F2393">
        <v>1.1103817342256899E-62</v>
      </c>
      <c r="G2393">
        <v>4</v>
      </c>
    </row>
    <row r="2394" spans="1:7" x14ac:dyDescent="0.2">
      <c r="A2394" t="s">
        <v>1390</v>
      </c>
      <c r="B2394">
        <v>3.4584249531542601E-65</v>
      </c>
      <c r="C2394">
        <v>1.2007531699155201</v>
      </c>
      <c r="D2394">
        <v>0.64100000000000001</v>
      </c>
      <c r="E2394">
        <v>0.68500000000000005</v>
      </c>
      <c r="F2394">
        <v>6.9168499063085302E-62</v>
      </c>
      <c r="G2394">
        <v>4</v>
      </c>
    </row>
    <row r="2395" spans="1:7" x14ac:dyDescent="0.2">
      <c r="A2395" t="s">
        <v>1389</v>
      </c>
      <c r="B2395">
        <v>7.3828222602459404E-65</v>
      </c>
      <c r="C2395">
        <v>0.64785254451183705</v>
      </c>
      <c r="D2395">
        <v>0.63</v>
      </c>
      <c r="E2395">
        <v>0.439</v>
      </c>
      <c r="F2395">
        <v>1.47656445204919E-61</v>
      </c>
      <c r="G2395">
        <v>4</v>
      </c>
    </row>
    <row r="2396" spans="1:7" x14ac:dyDescent="0.2">
      <c r="A2396" t="s">
        <v>346</v>
      </c>
      <c r="B2396">
        <v>1.4194179854030701E-64</v>
      </c>
      <c r="C2396">
        <v>-0.41623542289853899</v>
      </c>
      <c r="D2396">
        <v>0.85499999999999998</v>
      </c>
      <c r="E2396">
        <v>0.93700000000000006</v>
      </c>
      <c r="F2396">
        <v>2.83883597080615E-61</v>
      </c>
      <c r="G2396">
        <v>4</v>
      </c>
    </row>
    <row r="2397" spans="1:7" x14ac:dyDescent="0.2">
      <c r="A2397" t="s">
        <v>96</v>
      </c>
      <c r="B2397">
        <v>1.7080184925455201E-64</v>
      </c>
      <c r="C2397">
        <v>-0.354912931086873</v>
      </c>
      <c r="D2397">
        <v>0.622</v>
      </c>
      <c r="E2397">
        <v>0.749</v>
      </c>
      <c r="F2397">
        <v>3.4160369850910397E-61</v>
      </c>
      <c r="G2397">
        <v>4</v>
      </c>
    </row>
    <row r="2398" spans="1:7" x14ac:dyDescent="0.2">
      <c r="A2398" t="s">
        <v>22</v>
      </c>
      <c r="B2398">
        <v>2.3277574005757602E-64</v>
      </c>
      <c r="C2398">
        <v>-0.70768489369549703</v>
      </c>
      <c r="D2398">
        <v>0.74</v>
      </c>
      <c r="E2398">
        <v>0.8</v>
      </c>
      <c r="F2398">
        <v>4.6555148011515203E-61</v>
      </c>
      <c r="G2398">
        <v>4</v>
      </c>
    </row>
    <row r="2399" spans="1:7" x14ac:dyDescent="0.2">
      <c r="A2399" t="s">
        <v>470</v>
      </c>
      <c r="B2399">
        <v>3.4817604862096001E-64</v>
      </c>
      <c r="C2399">
        <v>-0.41160279183993098</v>
      </c>
      <c r="D2399">
        <v>0.86099999999999999</v>
      </c>
      <c r="E2399">
        <v>0.93799999999999994</v>
      </c>
      <c r="F2399">
        <v>6.9635209724192099E-61</v>
      </c>
      <c r="G2399">
        <v>4</v>
      </c>
    </row>
    <row r="2400" spans="1:7" x14ac:dyDescent="0.2">
      <c r="A2400" t="s">
        <v>858</v>
      </c>
      <c r="B2400">
        <v>3.5398217142544898E-64</v>
      </c>
      <c r="C2400">
        <v>0.97640617898344895</v>
      </c>
      <c r="D2400">
        <v>0.78100000000000003</v>
      </c>
      <c r="E2400">
        <v>0.64100000000000001</v>
      </c>
      <c r="F2400">
        <v>7.0796434285089694E-61</v>
      </c>
      <c r="G2400">
        <v>4</v>
      </c>
    </row>
    <row r="2401" spans="1:7" x14ac:dyDescent="0.2">
      <c r="A2401" t="s">
        <v>175</v>
      </c>
      <c r="B2401">
        <v>5.2038551443269397E-64</v>
      </c>
      <c r="C2401">
        <v>-0.69433082551055403</v>
      </c>
      <c r="D2401">
        <v>0.61899999999999999</v>
      </c>
      <c r="E2401">
        <v>0.76900000000000002</v>
      </c>
      <c r="F2401">
        <v>1.04077102886539E-60</v>
      </c>
      <c r="G2401">
        <v>4</v>
      </c>
    </row>
    <row r="2402" spans="1:7" x14ac:dyDescent="0.2">
      <c r="A2402" t="s">
        <v>817</v>
      </c>
      <c r="B2402">
        <v>4.43806927968965E-63</v>
      </c>
      <c r="C2402">
        <v>-0.38211783713630598</v>
      </c>
      <c r="D2402">
        <v>0.48899999999999999</v>
      </c>
      <c r="E2402">
        <v>0.64500000000000002</v>
      </c>
      <c r="F2402">
        <v>8.8761385593792998E-60</v>
      </c>
      <c r="G2402">
        <v>4</v>
      </c>
    </row>
    <row r="2403" spans="1:7" x14ac:dyDescent="0.2">
      <c r="A2403" t="s">
        <v>740</v>
      </c>
      <c r="B2403">
        <v>9.7986528342566692E-63</v>
      </c>
      <c r="C2403">
        <v>-0.33874545811210299</v>
      </c>
      <c r="D2403">
        <v>0.56599999999999995</v>
      </c>
      <c r="E2403">
        <v>0.72</v>
      </c>
      <c r="F2403">
        <v>1.9597305668513299E-59</v>
      </c>
      <c r="G2403">
        <v>4</v>
      </c>
    </row>
    <row r="2404" spans="1:7" x14ac:dyDescent="0.2">
      <c r="A2404" t="s">
        <v>653</v>
      </c>
      <c r="B2404">
        <v>1.4364220011669199E-62</v>
      </c>
      <c r="C2404">
        <v>0.75484821041310002</v>
      </c>
      <c r="D2404">
        <v>0.61199999999999999</v>
      </c>
      <c r="E2404">
        <v>0.46100000000000002</v>
      </c>
      <c r="F2404">
        <v>2.8728440023338401E-59</v>
      </c>
      <c r="G2404">
        <v>4</v>
      </c>
    </row>
    <row r="2405" spans="1:7" x14ac:dyDescent="0.2">
      <c r="A2405" t="s">
        <v>879</v>
      </c>
      <c r="B2405">
        <v>1.50636075221007E-62</v>
      </c>
      <c r="C2405">
        <v>1.5257776979412201</v>
      </c>
      <c r="D2405">
        <v>0.64200000000000002</v>
      </c>
      <c r="E2405">
        <v>0.53800000000000003</v>
      </c>
      <c r="F2405">
        <v>3.0127215044201499E-59</v>
      </c>
      <c r="G2405">
        <v>4</v>
      </c>
    </row>
    <row r="2406" spans="1:7" x14ac:dyDescent="0.2">
      <c r="A2406" t="s">
        <v>1388</v>
      </c>
      <c r="B2406">
        <v>1.5422430400456699E-62</v>
      </c>
      <c r="C2406">
        <v>0.56552044018072201</v>
      </c>
      <c r="D2406">
        <v>0.65700000000000003</v>
      </c>
      <c r="E2406">
        <v>0.59199999999999997</v>
      </c>
      <c r="F2406">
        <v>3.0844860800913498E-59</v>
      </c>
      <c r="G2406">
        <v>4</v>
      </c>
    </row>
    <row r="2407" spans="1:7" x14ac:dyDescent="0.2">
      <c r="A2407" t="s">
        <v>748</v>
      </c>
      <c r="B2407">
        <v>1.63012371590192E-62</v>
      </c>
      <c r="C2407">
        <v>1.1559290092022101</v>
      </c>
      <c r="D2407">
        <v>0.65200000000000002</v>
      </c>
      <c r="E2407">
        <v>0.52</v>
      </c>
      <c r="F2407">
        <v>3.26024743180384E-59</v>
      </c>
      <c r="G2407">
        <v>4</v>
      </c>
    </row>
    <row r="2408" spans="1:7" x14ac:dyDescent="0.2">
      <c r="A2408" t="s">
        <v>198</v>
      </c>
      <c r="B2408">
        <v>2.3649283545011201E-62</v>
      </c>
      <c r="C2408">
        <v>0.883644700962542</v>
      </c>
      <c r="D2408">
        <v>0.60899999999999999</v>
      </c>
      <c r="E2408">
        <v>0.45800000000000002</v>
      </c>
      <c r="F2408">
        <v>4.7298567090022399E-59</v>
      </c>
      <c r="G2408">
        <v>4</v>
      </c>
    </row>
    <row r="2409" spans="1:7" x14ac:dyDescent="0.2">
      <c r="A2409" t="s">
        <v>285</v>
      </c>
      <c r="B2409">
        <v>2.7662955958089201E-62</v>
      </c>
      <c r="C2409">
        <v>-0.42449455541834502</v>
      </c>
      <c r="D2409">
        <v>0.84699999999999998</v>
      </c>
      <c r="E2409">
        <v>0.93799999999999994</v>
      </c>
      <c r="F2409">
        <v>5.5325911916178501E-59</v>
      </c>
      <c r="G2409">
        <v>4</v>
      </c>
    </row>
    <row r="2410" spans="1:7" x14ac:dyDescent="0.2">
      <c r="A2410" t="s">
        <v>1016</v>
      </c>
      <c r="B2410">
        <v>5.5049130462643202E-62</v>
      </c>
      <c r="C2410">
        <v>-0.28411278489435798</v>
      </c>
      <c r="D2410">
        <v>0.57899999999999996</v>
      </c>
      <c r="E2410">
        <v>0.76400000000000001</v>
      </c>
      <c r="F2410">
        <v>1.10098260925286E-58</v>
      </c>
      <c r="G2410">
        <v>4</v>
      </c>
    </row>
    <row r="2411" spans="1:7" x14ac:dyDescent="0.2">
      <c r="A2411" t="s">
        <v>1387</v>
      </c>
      <c r="B2411">
        <v>9.1651014050447695E-62</v>
      </c>
      <c r="C2411">
        <v>0.25709463442649699</v>
      </c>
      <c r="D2411">
        <v>0.629</v>
      </c>
      <c r="E2411">
        <v>0.54</v>
      </c>
      <c r="F2411">
        <v>1.83302028100895E-58</v>
      </c>
      <c r="G2411">
        <v>4</v>
      </c>
    </row>
    <row r="2412" spans="1:7" x14ac:dyDescent="0.2">
      <c r="A2412" t="s">
        <v>860</v>
      </c>
      <c r="B2412">
        <v>8.6432985871121802E-61</v>
      </c>
      <c r="C2412">
        <v>0.28747043332486699</v>
      </c>
      <c r="D2412">
        <v>0.68200000000000005</v>
      </c>
      <c r="E2412">
        <v>0.54600000000000004</v>
      </c>
      <c r="F2412">
        <v>1.7286597174224401E-57</v>
      </c>
      <c r="G2412">
        <v>4</v>
      </c>
    </row>
    <row r="2413" spans="1:7" x14ac:dyDescent="0.2">
      <c r="A2413" t="s">
        <v>800</v>
      </c>
      <c r="B2413">
        <v>1.66132894076964E-60</v>
      </c>
      <c r="C2413">
        <v>0.32928161522704102</v>
      </c>
      <c r="D2413">
        <v>0.69099999999999995</v>
      </c>
      <c r="E2413">
        <v>0.51200000000000001</v>
      </c>
      <c r="F2413">
        <v>3.3226578815392899E-57</v>
      </c>
      <c r="G2413">
        <v>4</v>
      </c>
    </row>
    <row r="2414" spans="1:7" x14ac:dyDescent="0.2">
      <c r="A2414" t="s">
        <v>186</v>
      </c>
      <c r="B2414">
        <v>3.7092954309897402E-59</v>
      </c>
      <c r="C2414">
        <v>0.351575154968083</v>
      </c>
      <c r="D2414">
        <v>0.69</v>
      </c>
      <c r="E2414">
        <v>0.52</v>
      </c>
      <c r="F2414">
        <v>7.4185908619794803E-56</v>
      </c>
      <c r="G2414">
        <v>4</v>
      </c>
    </row>
    <row r="2415" spans="1:7" x14ac:dyDescent="0.2">
      <c r="A2415" t="s">
        <v>137</v>
      </c>
      <c r="B2415">
        <v>1.6432089508522001E-58</v>
      </c>
      <c r="C2415">
        <v>0.72850931523256501</v>
      </c>
      <c r="D2415">
        <v>0.67500000000000004</v>
      </c>
      <c r="E2415">
        <v>0.52700000000000002</v>
      </c>
      <c r="F2415">
        <v>3.2864179017043902E-55</v>
      </c>
      <c r="G2415">
        <v>4</v>
      </c>
    </row>
    <row r="2416" spans="1:7" x14ac:dyDescent="0.2">
      <c r="A2416" t="s">
        <v>1074</v>
      </c>
      <c r="B2416">
        <v>7.2525426315150695E-58</v>
      </c>
      <c r="C2416">
        <v>0.79731611120229695</v>
      </c>
      <c r="D2416">
        <v>0.61299999999999999</v>
      </c>
      <c r="E2416">
        <v>0.53100000000000003</v>
      </c>
      <c r="F2416">
        <v>1.45050852630301E-54</v>
      </c>
      <c r="G2416">
        <v>4</v>
      </c>
    </row>
    <row r="2417" spans="1:7" x14ac:dyDescent="0.2">
      <c r="A2417" t="s">
        <v>268</v>
      </c>
      <c r="B2417">
        <v>5.3285046403973205E-57</v>
      </c>
      <c r="C2417">
        <v>-0.63105391648029197</v>
      </c>
      <c r="D2417">
        <v>0.61799999999999999</v>
      </c>
      <c r="E2417">
        <v>0.68700000000000006</v>
      </c>
      <c r="F2417">
        <v>1.06570092807946E-53</v>
      </c>
      <c r="G2417">
        <v>4</v>
      </c>
    </row>
    <row r="2418" spans="1:7" x14ac:dyDescent="0.2">
      <c r="A2418" t="s">
        <v>244</v>
      </c>
      <c r="B2418">
        <v>8.02177843658663E-57</v>
      </c>
      <c r="C2418">
        <v>0.86343412007006903</v>
      </c>
      <c r="D2418">
        <v>0.70699999999999996</v>
      </c>
      <c r="E2418">
        <v>0.55600000000000005</v>
      </c>
      <c r="F2418">
        <v>1.60435568731733E-53</v>
      </c>
      <c r="G2418">
        <v>4</v>
      </c>
    </row>
    <row r="2419" spans="1:7" x14ac:dyDescent="0.2">
      <c r="A2419" t="s">
        <v>602</v>
      </c>
      <c r="B2419">
        <v>1.8649319271576199E-56</v>
      </c>
      <c r="C2419">
        <v>-0.39341457234385802</v>
      </c>
      <c r="D2419">
        <v>0.59199999999999997</v>
      </c>
      <c r="E2419">
        <v>0.71099999999999997</v>
      </c>
      <c r="F2419">
        <v>3.72986385431525E-53</v>
      </c>
      <c r="G2419">
        <v>4</v>
      </c>
    </row>
    <row r="2420" spans="1:7" x14ac:dyDescent="0.2">
      <c r="A2420" t="s">
        <v>233</v>
      </c>
      <c r="B2420">
        <v>2.4180979224990901E-56</v>
      </c>
      <c r="C2420">
        <v>0.48091270046165902</v>
      </c>
      <c r="D2420">
        <v>0.78200000000000003</v>
      </c>
      <c r="E2420">
        <v>0.65500000000000003</v>
      </c>
      <c r="F2420">
        <v>4.83619584499819E-53</v>
      </c>
      <c r="G2420">
        <v>4</v>
      </c>
    </row>
    <row r="2421" spans="1:7" x14ac:dyDescent="0.2">
      <c r="A2421" t="s">
        <v>135</v>
      </c>
      <c r="B2421">
        <v>2.5044777440571498E-56</v>
      </c>
      <c r="C2421">
        <v>-0.51483398038248296</v>
      </c>
      <c r="D2421">
        <v>0.63300000000000001</v>
      </c>
      <c r="E2421">
        <v>0.71699999999999997</v>
      </c>
      <c r="F2421">
        <v>5.0089554881142999E-53</v>
      </c>
      <c r="G2421">
        <v>4</v>
      </c>
    </row>
    <row r="2422" spans="1:7" x14ac:dyDescent="0.2">
      <c r="A2422" t="s">
        <v>403</v>
      </c>
      <c r="B2422">
        <v>4.5990156980845304E-56</v>
      </c>
      <c r="C2422">
        <v>-0.38735145751696198</v>
      </c>
      <c r="D2422">
        <v>0.57999999999999996</v>
      </c>
      <c r="E2422">
        <v>0.70899999999999996</v>
      </c>
      <c r="F2422">
        <v>9.1980313961690509E-53</v>
      </c>
      <c r="G2422">
        <v>4</v>
      </c>
    </row>
    <row r="2423" spans="1:7" x14ac:dyDescent="0.2">
      <c r="A2423" t="s">
        <v>814</v>
      </c>
      <c r="B2423">
        <v>4.2181107452097703E-55</v>
      </c>
      <c r="C2423">
        <v>0.957698152399998</v>
      </c>
      <c r="D2423">
        <v>0.58299999999999996</v>
      </c>
      <c r="E2423">
        <v>0.46500000000000002</v>
      </c>
      <c r="F2423">
        <v>8.43622149041954E-52</v>
      </c>
      <c r="G2423">
        <v>4</v>
      </c>
    </row>
    <row r="2424" spans="1:7" x14ac:dyDescent="0.2">
      <c r="A2424" t="s">
        <v>238</v>
      </c>
      <c r="B2424">
        <v>4.2561352464080297E-55</v>
      </c>
      <c r="C2424">
        <v>0.44460834774454999</v>
      </c>
      <c r="D2424">
        <v>0.60199999999999998</v>
      </c>
      <c r="E2424">
        <v>0.47299999999999998</v>
      </c>
      <c r="F2424">
        <v>8.5122704928160603E-52</v>
      </c>
      <c r="G2424">
        <v>4</v>
      </c>
    </row>
    <row r="2425" spans="1:7" x14ac:dyDescent="0.2">
      <c r="A2425" t="s">
        <v>70</v>
      </c>
      <c r="B2425">
        <v>1.8799803675183999E-54</v>
      </c>
      <c r="C2425">
        <v>-0.63901227994970999</v>
      </c>
      <c r="D2425">
        <v>0.433</v>
      </c>
      <c r="E2425">
        <v>0.59899999999999998</v>
      </c>
      <c r="F2425">
        <v>3.7599607350367903E-51</v>
      </c>
      <c r="G2425">
        <v>4</v>
      </c>
    </row>
    <row r="2426" spans="1:7" x14ac:dyDescent="0.2">
      <c r="A2426" t="s">
        <v>725</v>
      </c>
      <c r="B2426">
        <v>2.9972604903506998E-54</v>
      </c>
      <c r="C2426">
        <v>-0.25843879665803698</v>
      </c>
      <c r="D2426">
        <v>0.53200000000000003</v>
      </c>
      <c r="E2426">
        <v>0.65900000000000003</v>
      </c>
      <c r="F2426">
        <v>5.9945209807013995E-51</v>
      </c>
      <c r="G2426">
        <v>4</v>
      </c>
    </row>
    <row r="2427" spans="1:7" x14ac:dyDescent="0.2">
      <c r="A2427" t="s">
        <v>381</v>
      </c>
      <c r="B2427">
        <v>4.9813767874651303E-52</v>
      </c>
      <c r="C2427">
        <v>-0.34943999547166799</v>
      </c>
      <c r="D2427">
        <v>0.76400000000000001</v>
      </c>
      <c r="E2427">
        <v>0.877</v>
      </c>
      <c r="F2427">
        <v>9.9627535749302597E-49</v>
      </c>
      <c r="G2427">
        <v>4</v>
      </c>
    </row>
    <row r="2428" spans="1:7" x14ac:dyDescent="0.2">
      <c r="A2428" t="s">
        <v>484</v>
      </c>
      <c r="B2428">
        <v>1.0862150155627501E-51</v>
      </c>
      <c r="C2428">
        <v>-0.50747376729351101</v>
      </c>
      <c r="D2428">
        <v>0.66500000000000004</v>
      </c>
      <c r="E2428">
        <v>0.72699999999999998</v>
      </c>
      <c r="F2428">
        <v>2.1724300311254901E-48</v>
      </c>
      <c r="G2428">
        <v>4</v>
      </c>
    </row>
    <row r="2429" spans="1:7" x14ac:dyDescent="0.2">
      <c r="A2429" t="s">
        <v>258</v>
      </c>
      <c r="B2429">
        <v>2.3614666104158001E-51</v>
      </c>
      <c r="C2429">
        <v>-0.35098614338119899</v>
      </c>
      <c r="D2429">
        <v>0.44700000000000001</v>
      </c>
      <c r="E2429">
        <v>0.6</v>
      </c>
      <c r="F2429">
        <v>4.7229332208315898E-48</v>
      </c>
      <c r="G2429">
        <v>4</v>
      </c>
    </row>
    <row r="2430" spans="1:7" x14ac:dyDescent="0.2">
      <c r="A2430" t="s">
        <v>1217</v>
      </c>
      <c r="B2430">
        <v>3.1963360148928802E-51</v>
      </c>
      <c r="C2430">
        <v>0.66124702419867498</v>
      </c>
      <c r="D2430">
        <v>0.59199999999999997</v>
      </c>
      <c r="E2430">
        <v>0.48499999999999999</v>
      </c>
      <c r="F2430">
        <v>6.3926720297857705E-48</v>
      </c>
      <c r="G2430">
        <v>4</v>
      </c>
    </row>
    <row r="2431" spans="1:7" x14ac:dyDescent="0.2">
      <c r="A2431" t="s">
        <v>303</v>
      </c>
      <c r="B2431">
        <v>7.40665329208379E-51</v>
      </c>
      <c r="C2431">
        <v>0.50047994246937599</v>
      </c>
      <c r="D2431">
        <v>0.61099999999999999</v>
      </c>
      <c r="E2431">
        <v>0.58099999999999996</v>
      </c>
      <c r="F2431">
        <v>1.4813306584167599E-47</v>
      </c>
      <c r="G2431">
        <v>4</v>
      </c>
    </row>
    <row r="2432" spans="1:7" x14ac:dyDescent="0.2">
      <c r="A2432" t="s">
        <v>770</v>
      </c>
      <c r="B2432">
        <v>5.8819875131534303E-50</v>
      </c>
      <c r="C2432">
        <v>-0.55326419553218598</v>
      </c>
      <c r="D2432">
        <v>0.60299999999999998</v>
      </c>
      <c r="E2432">
        <v>0.71399999999999997</v>
      </c>
      <c r="F2432">
        <v>1.1763975026306899E-46</v>
      </c>
      <c r="G2432">
        <v>4</v>
      </c>
    </row>
    <row r="2433" spans="1:7" x14ac:dyDescent="0.2">
      <c r="A2433" t="s">
        <v>201</v>
      </c>
      <c r="B2433">
        <v>8.3875901113241099E-50</v>
      </c>
      <c r="C2433">
        <v>1.4298610441661901</v>
      </c>
      <c r="D2433">
        <v>0.67500000000000004</v>
      </c>
      <c r="E2433">
        <v>0.64800000000000002</v>
      </c>
      <c r="F2433">
        <v>1.6775180222648199E-46</v>
      </c>
      <c r="G2433">
        <v>4</v>
      </c>
    </row>
    <row r="2434" spans="1:7" x14ac:dyDescent="0.2">
      <c r="A2434" t="s">
        <v>1105</v>
      </c>
      <c r="B2434">
        <v>2.0382191365817001E-49</v>
      </c>
      <c r="C2434">
        <v>1.10070180359861</v>
      </c>
      <c r="D2434">
        <v>0.72799999999999998</v>
      </c>
      <c r="E2434">
        <v>0.64200000000000002</v>
      </c>
      <c r="F2434">
        <v>4.0764382731633902E-46</v>
      </c>
      <c r="G2434">
        <v>4</v>
      </c>
    </row>
    <row r="2435" spans="1:7" x14ac:dyDescent="0.2">
      <c r="A2435" t="s">
        <v>730</v>
      </c>
      <c r="B2435">
        <v>5.5736114874494099E-49</v>
      </c>
      <c r="C2435">
        <v>-0.70432845438831904</v>
      </c>
      <c r="D2435">
        <v>0.53600000000000003</v>
      </c>
      <c r="E2435">
        <v>0.621</v>
      </c>
      <c r="F2435">
        <v>1.1147222974898799E-45</v>
      </c>
      <c r="G2435">
        <v>4</v>
      </c>
    </row>
    <row r="2436" spans="1:7" x14ac:dyDescent="0.2">
      <c r="A2436" t="s">
        <v>575</v>
      </c>
      <c r="B2436">
        <v>9.7488617356347006E-49</v>
      </c>
      <c r="C2436">
        <v>-0.56712305168973498</v>
      </c>
      <c r="D2436">
        <v>0.52800000000000002</v>
      </c>
      <c r="E2436">
        <v>0.63100000000000001</v>
      </c>
      <c r="F2436">
        <v>1.94977234712694E-45</v>
      </c>
      <c r="G2436">
        <v>4</v>
      </c>
    </row>
    <row r="2437" spans="1:7" x14ac:dyDescent="0.2">
      <c r="A2437" t="s">
        <v>782</v>
      </c>
      <c r="B2437">
        <v>1.8161476501146301E-48</v>
      </c>
      <c r="C2437">
        <v>1.57029949814143</v>
      </c>
      <c r="D2437">
        <v>0.63900000000000001</v>
      </c>
      <c r="E2437">
        <v>0.6</v>
      </c>
      <c r="F2437">
        <v>3.63229530022926E-45</v>
      </c>
      <c r="G2437">
        <v>4</v>
      </c>
    </row>
    <row r="2438" spans="1:7" x14ac:dyDescent="0.2">
      <c r="A2438" t="s">
        <v>611</v>
      </c>
      <c r="B2438">
        <v>2.7011739093183001E-48</v>
      </c>
      <c r="C2438">
        <v>-0.26246441630023798</v>
      </c>
      <c r="D2438">
        <v>0.6</v>
      </c>
      <c r="E2438">
        <v>0.73499999999999999</v>
      </c>
      <c r="F2438">
        <v>5.4023478186366098E-45</v>
      </c>
      <c r="G2438">
        <v>4</v>
      </c>
    </row>
    <row r="2439" spans="1:7" x14ac:dyDescent="0.2">
      <c r="A2439" t="s">
        <v>283</v>
      </c>
      <c r="B2439">
        <v>2.8575557787329202E-48</v>
      </c>
      <c r="C2439">
        <v>-0.25124234545265101</v>
      </c>
      <c r="D2439">
        <v>6.5000000000000002E-2</v>
      </c>
      <c r="E2439">
        <v>0.26500000000000001</v>
      </c>
      <c r="F2439">
        <v>5.7151115574658295E-45</v>
      </c>
      <c r="G2439">
        <v>4</v>
      </c>
    </row>
    <row r="2440" spans="1:7" x14ac:dyDescent="0.2">
      <c r="A2440" t="s">
        <v>282</v>
      </c>
      <c r="B2440">
        <v>3.2569779050993599E-47</v>
      </c>
      <c r="C2440">
        <v>0.93083240353538199</v>
      </c>
      <c r="D2440">
        <v>0.72699999999999998</v>
      </c>
      <c r="E2440">
        <v>0.60799999999999998</v>
      </c>
      <c r="F2440">
        <v>6.51395581019872E-44</v>
      </c>
      <c r="G2440">
        <v>4</v>
      </c>
    </row>
    <row r="2441" spans="1:7" x14ac:dyDescent="0.2">
      <c r="A2441" t="s">
        <v>260</v>
      </c>
      <c r="B2441">
        <v>5.51619126188814E-47</v>
      </c>
      <c r="C2441">
        <v>0.49106199902192199</v>
      </c>
      <c r="D2441">
        <v>0.69699999999999995</v>
      </c>
      <c r="E2441">
        <v>0.65500000000000003</v>
      </c>
      <c r="F2441">
        <v>1.10323825237763E-43</v>
      </c>
      <c r="G2441">
        <v>4</v>
      </c>
    </row>
    <row r="2442" spans="1:7" x14ac:dyDescent="0.2">
      <c r="A2442" t="s">
        <v>714</v>
      </c>
      <c r="B2442">
        <v>6.07061205177817E-47</v>
      </c>
      <c r="C2442">
        <v>1.31710680949198</v>
      </c>
      <c r="D2442">
        <v>0.63600000000000001</v>
      </c>
      <c r="E2442">
        <v>0.55600000000000005</v>
      </c>
      <c r="F2442">
        <v>1.21412241035563E-43</v>
      </c>
      <c r="G2442">
        <v>4</v>
      </c>
    </row>
    <row r="2443" spans="1:7" x14ac:dyDescent="0.2">
      <c r="A2443" t="s">
        <v>1386</v>
      </c>
      <c r="B2443">
        <v>1.27466342146779E-46</v>
      </c>
      <c r="C2443">
        <v>0.62710434207138399</v>
      </c>
      <c r="D2443">
        <v>0.6</v>
      </c>
      <c r="E2443">
        <v>0.50700000000000001</v>
      </c>
      <c r="F2443">
        <v>2.54932684293558E-43</v>
      </c>
      <c r="G2443">
        <v>4</v>
      </c>
    </row>
    <row r="2444" spans="1:7" x14ac:dyDescent="0.2">
      <c r="A2444" t="s">
        <v>178</v>
      </c>
      <c r="B2444">
        <v>4.9183782331207197E-46</v>
      </c>
      <c r="C2444">
        <v>0.93962110557559797</v>
      </c>
      <c r="D2444">
        <v>0.84399999999999997</v>
      </c>
      <c r="E2444">
        <v>0.82499999999999996</v>
      </c>
      <c r="F2444">
        <v>9.8367564662414406E-43</v>
      </c>
      <c r="G2444">
        <v>4</v>
      </c>
    </row>
    <row r="2445" spans="1:7" x14ac:dyDescent="0.2">
      <c r="A2445" t="s">
        <v>971</v>
      </c>
      <c r="B2445">
        <v>1.4923327298226501E-45</v>
      </c>
      <c r="C2445">
        <v>0.95403063117453002</v>
      </c>
      <c r="D2445">
        <v>0.73899999999999999</v>
      </c>
      <c r="E2445">
        <v>0.60799999999999998</v>
      </c>
      <c r="F2445">
        <v>2.9846654596453099E-42</v>
      </c>
      <c r="G2445">
        <v>4</v>
      </c>
    </row>
    <row r="2446" spans="1:7" x14ac:dyDescent="0.2">
      <c r="A2446" t="s">
        <v>976</v>
      </c>
      <c r="B2446">
        <v>2.43422563892809E-45</v>
      </c>
      <c r="C2446">
        <v>-0.33302785390964101</v>
      </c>
      <c r="D2446">
        <v>0.54500000000000004</v>
      </c>
      <c r="E2446">
        <v>0.69</v>
      </c>
      <c r="F2446">
        <v>4.8684512778561897E-42</v>
      </c>
      <c r="G2446">
        <v>4</v>
      </c>
    </row>
    <row r="2447" spans="1:7" x14ac:dyDescent="0.2">
      <c r="A2447" t="s">
        <v>240</v>
      </c>
      <c r="B2447">
        <v>4.9477743548178903E-45</v>
      </c>
      <c r="C2447">
        <v>0.66586466294693702</v>
      </c>
      <c r="D2447">
        <v>0.71499999999999997</v>
      </c>
      <c r="E2447">
        <v>0.57399999999999995</v>
      </c>
      <c r="F2447">
        <v>9.8955487096357902E-42</v>
      </c>
      <c r="G2447">
        <v>4</v>
      </c>
    </row>
    <row r="2448" spans="1:7" x14ac:dyDescent="0.2">
      <c r="A2448" t="s">
        <v>1385</v>
      </c>
      <c r="B2448">
        <v>5.7701810666726397E-45</v>
      </c>
      <c r="C2448">
        <v>0.97120856309339498</v>
      </c>
      <c r="D2448">
        <v>0.61899999999999999</v>
      </c>
      <c r="E2448">
        <v>0.51100000000000001</v>
      </c>
      <c r="F2448">
        <v>1.1540362133345301E-41</v>
      </c>
      <c r="G2448">
        <v>4</v>
      </c>
    </row>
    <row r="2449" spans="1:7" x14ac:dyDescent="0.2">
      <c r="A2449" t="s">
        <v>388</v>
      </c>
      <c r="B2449">
        <v>1.6076957233338599E-44</v>
      </c>
      <c r="C2449">
        <v>0.51333256700965002</v>
      </c>
      <c r="D2449">
        <v>0.60799999999999998</v>
      </c>
      <c r="E2449">
        <v>0.46899999999999997</v>
      </c>
      <c r="F2449">
        <v>3.2153914466677299E-41</v>
      </c>
      <c r="G2449">
        <v>4</v>
      </c>
    </row>
    <row r="2450" spans="1:7" x14ac:dyDescent="0.2">
      <c r="A2450" t="s">
        <v>267</v>
      </c>
      <c r="B2450">
        <v>1.66670270550776E-44</v>
      </c>
      <c r="C2450">
        <v>0.43154636937660601</v>
      </c>
      <c r="D2450">
        <v>0.61799999999999999</v>
      </c>
      <c r="E2450">
        <v>0.48599999999999999</v>
      </c>
      <c r="F2450">
        <v>3.3334054110155299E-41</v>
      </c>
      <c r="G2450">
        <v>4</v>
      </c>
    </row>
    <row r="2451" spans="1:7" x14ac:dyDescent="0.2">
      <c r="A2451" t="s">
        <v>870</v>
      </c>
      <c r="B2451">
        <v>2.2896300134478201E-44</v>
      </c>
      <c r="C2451">
        <v>-0.491270861866274</v>
      </c>
      <c r="D2451">
        <v>0.68600000000000005</v>
      </c>
      <c r="E2451">
        <v>0.73599999999999999</v>
      </c>
      <c r="F2451">
        <v>4.5792600268956499E-41</v>
      </c>
      <c r="G2451">
        <v>4</v>
      </c>
    </row>
    <row r="2452" spans="1:7" x14ac:dyDescent="0.2">
      <c r="A2452" t="s">
        <v>174</v>
      </c>
      <c r="B2452">
        <v>7.0925165900155598E-44</v>
      </c>
      <c r="C2452">
        <v>0.86730542257409904</v>
      </c>
      <c r="D2452">
        <v>0.61599999999999999</v>
      </c>
      <c r="E2452">
        <v>0.53200000000000003</v>
      </c>
      <c r="F2452">
        <v>1.41850331800311E-40</v>
      </c>
      <c r="G2452">
        <v>4</v>
      </c>
    </row>
    <row r="2453" spans="1:7" x14ac:dyDescent="0.2">
      <c r="A2453" t="s">
        <v>761</v>
      </c>
      <c r="B2453">
        <v>7.2048904747828599E-44</v>
      </c>
      <c r="C2453">
        <v>1.17632184262434</v>
      </c>
      <c r="D2453">
        <v>0.71799999999999997</v>
      </c>
      <c r="E2453">
        <v>0.66100000000000003</v>
      </c>
      <c r="F2453">
        <v>1.44097809495657E-40</v>
      </c>
      <c r="G2453">
        <v>4</v>
      </c>
    </row>
    <row r="2454" spans="1:7" x14ac:dyDescent="0.2">
      <c r="A2454" t="s">
        <v>394</v>
      </c>
      <c r="B2454">
        <v>1.46765088577471E-43</v>
      </c>
      <c r="C2454">
        <v>0.31642424470803798</v>
      </c>
      <c r="D2454">
        <v>0.28499999999999998</v>
      </c>
      <c r="E2454">
        <v>0.42199999999999999</v>
      </c>
      <c r="F2454">
        <v>2.9353017715494101E-40</v>
      </c>
      <c r="G2454">
        <v>4</v>
      </c>
    </row>
    <row r="2455" spans="1:7" x14ac:dyDescent="0.2">
      <c r="A2455" t="s">
        <v>1085</v>
      </c>
      <c r="B2455">
        <v>4.0645867819611502E-43</v>
      </c>
      <c r="C2455">
        <v>-0.337031148711605</v>
      </c>
      <c r="D2455">
        <v>0.51800000000000002</v>
      </c>
      <c r="E2455">
        <v>0.628</v>
      </c>
      <c r="F2455">
        <v>8.1291735639223095E-40</v>
      </c>
      <c r="G2455">
        <v>4</v>
      </c>
    </row>
    <row r="2456" spans="1:7" x14ac:dyDescent="0.2">
      <c r="A2456" t="s">
        <v>117</v>
      </c>
      <c r="B2456">
        <v>1.70100916825037E-42</v>
      </c>
      <c r="C2456">
        <v>1.00778721412042</v>
      </c>
      <c r="D2456">
        <v>0.67100000000000004</v>
      </c>
      <c r="E2456">
        <v>0.64500000000000002</v>
      </c>
      <c r="F2456">
        <v>3.4020183365007302E-39</v>
      </c>
      <c r="G2456">
        <v>4</v>
      </c>
    </row>
    <row r="2457" spans="1:7" x14ac:dyDescent="0.2">
      <c r="A2457" t="s">
        <v>423</v>
      </c>
      <c r="B2457">
        <v>2.7415953281086001E-42</v>
      </c>
      <c r="C2457">
        <v>0.60549298308056398</v>
      </c>
      <c r="D2457">
        <v>0.626</v>
      </c>
      <c r="E2457">
        <v>0.501</v>
      </c>
      <c r="F2457">
        <v>5.4831906562172E-39</v>
      </c>
      <c r="G2457">
        <v>4</v>
      </c>
    </row>
    <row r="2458" spans="1:7" x14ac:dyDescent="0.2">
      <c r="A2458" t="s">
        <v>1295</v>
      </c>
      <c r="B2458">
        <v>4.8421187125804202E-42</v>
      </c>
      <c r="C2458">
        <v>0.65275805213422999</v>
      </c>
      <c r="D2458">
        <v>0.65200000000000002</v>
      </c>
      <c r="E2458">
        <v>0.56599999999999995</v>
      </c>
      <c r="F2458">
        <v>9.6842374251608398E-39</v>
      </c>
      <c r="G2458">
        <v>4</v>
      </c>
    </row>
    <row r="2459" spans="1:7" x14ac:dyDescent="0.2">
      <c r="A2459" t="s">
        <v>1384</v>
      </c>
      <c r="B2459">
        <v>8.7443796096870003E-42</v>
      </c>
      <c r="C2459">
        <v>0.45934557484508298</v>
      </c>
      <c r="D2459">
        <v>0.55500000000000005</v>
      </c>
      <c r="E2459">
        <v>0.45300000000000001</v>
      </c>
      <c r="F2459">
        <v>1.7488759219374001E-38</v>
      </c>
      <c r="G2459">
        <v>4</v>
      </c>
    </row>
    <row r="2460" spans="1:7" x14ac:dyDescent="0.2">
      <c r="A2460" t="s">
        <v>1002</v>
      </c>
      <c r="B2460">
        <v>1.47302033384377E-41</v>
      </c>
      <c r="C2460">
        <v>-0.41874781003240702</v>
      </c>
      <c r="D2460">
        <v>0.80200000000000005</v>
      </c>
      <c r="E2460">
        <v>0.86799999999999999</v>
      </c>
      <c r="F2460">
        <v>2.94604066768753E-38</v>
      </c>
      <c r="G2460">
        <v>4</v>
      </c>
    </row>
    <row r="2461" spans="1:7" x14ac:dyDescent="0.2">
      <c r="A2461" t="s">
        <v>1383</v>
      </c>
      <c r="B2461">
        <v>2.7810237665022301E-41</v>
      </c>
      <c r="C2461">
        <v>-0.33782623683720697</v>
      </c>
      <c r="D2461">
        <v>0.63</v>
      </c>
      <c r="E2461">
        <v>0.67500000000000004</v>
      </c>
      <c r="F2461">
        <v>5.5620475330044496E-38</v>
      </c>
      <c r="G2461">
        <v>4</v>
      </c>
    </row>
    <row r="2462" spans="1:7" x14ac:dyDescent="0.2">
      <c r="A2462" t="s">
        <v>631</v>
      </c>
      <c r="B2462">
        <v>4.0049474895651901E-41</v>
      </c>
      <c r="C2462">
        <v>0.52065697044188597</v>
      </c>
      <c r="D2462">
        <v>0.70599999999999996</v>
      </c>
      <c r="E2462">
        <v>0.54800000000000004</v>
      </c>
      <c r="F2462">
        <v>8.00989497913038E-38</v>
      </c>
      <c r="G2462">
        <v>4</v>
      </c>
    </row>
    <row r="2463" spans="1:7" x14ac:dyDescent="0.2">
      <c r="A2463" t="s">
        <v>1382</v>
      </c>
      <c r="B2463">
        <v>4.0256732650409298E-41</v>
      </c>
      <c r="C2463">
        <v>0.50065180538130605</v>
      </c>
      <c r="D2463">
        <v>0.60499999999999998</v>
      </c>
      <c r="E2463">
        <v>0.55800000000000005</v>
      </c>
      <c r="F2463">
        <v>8.05134653008186E-38</v>
      </c>
      <c r="G2463">
        <v>4</v>
      </c>
    </row>
    <row r="2464" spans="1:7" x14ac:dyDescent="0.2">
      <c r="A2464" t="s">
        <v>335</v>
      </c>
      <c r="B2464">
        <v>5.1842455911522898E-41</v>
      </c>
      <c r="C2464">
        <v>-0.352959448198022</v>
      </c>
      <c r="D2464">
        <v>0.35</v>
      </c>
      <c r="E2464">
        <v>0.57299999999999995</v>
      </c>
      <c r="F2464">
        <v>1.03684911823046E-37</v>
      </c>
      <c r="G2464">
        <v>4</v>
      </c>
    </row>
    <row r="2465" spans="1:7" x14ac:dyDescent="0.2">
      <c r="A2465" t="s">
        <v>123</v>
      </c>
      <c r="B2465">
        <v>7.13669240786306E-41</v>
      </c>
      <c r="C2465">
        <v>0.79610797236728603</v>
      </c>
      <c r="D2465">
        <v>0.59499999999999997</v>
      </c>
      <c r="E2465">
        <v>0.52300000000000002</v>
      </c>
      <c r="F2465">
        <v>1.4273384815726101E-37</v>
      </c>
      <c r="G2465">
        <v>4</v>
      </c>
    </row>
    <row r="2466" spans="1:7" x14ac:dyDescent="0.2">
      <c r="A2466" t="s">
        <v>333</v>
      </c>
      <c r="B2466">
        <v>8.6962584662569804E-41</v>
      </c>
      <c r="C2466">
        <v>0.40286612406974898</v>
      </c>
      <c r="D2466">
        <v>0.58599999999999997</v>
      </c>
      <c r="E2466">
        <v>0.46600000000000003</v>
      </c>
      <c r="F2466">
        <v>1.7392516932514E-37</v>
      </c>
      <c r="G2466">
        <v>4</v>
      </c>
    </row>
    <row r="2467" spans="1:7" x14ac:dyDescent="0.2">
      <c r="A2467" t="s">
        <v>738</v>
      </c>
      <c r="B2467">
        <v>9.0478806793128897E-41</v>
      </c>
      <c r="C2467">
        <v>0.99720264971695505</v>
      </c>
      <c r="D2467">
        <v>0.71</v>
      </c>
      <c r="E2467">
        <v>0.626</v>
      </c>
      <c r="F2467">
        <v>1.8095761358625799E-37</v>
      </c>
      <c r="G2467">
        <v>4</v>
      </c>
    </row>
    <row r="2468" spans="1:7" x14ac:dyDescent="0.2">
      <c r="A2468" t="s">
        <v>1381</v>
      </c>
      <c r="B2468">
        <v>1.2264185722807799E-40</v>
      </c>
      <c r="C2468">
        <v>0.39698842379222099</v>
      </c>
      <c r="D2468">
        <v>0.56499999999999995</v>
      </c>
      <c r="E2468">
        <v>0.46800000000000003</v>
      </c>
      <c r="F2468">
        <v>2.4528371445615499E-37</v>
      </c>
      <c r="G2468">
        <v>4</v>
      </c>
    </row>
    <row r="2469" spans="1:7" x14ac:dyDescent="0.2">
      <c r="A2469" t="s">
        <v>334</v>
      </c>
      <c r="B2469">
        <v>2.40163998901191E-40</v>
      </c>
      <c r="C2469">
        <v>1.24303836858434</v>
      </c>
      <c r="D2469">
        <v>0.70799999999999996</v>
      </c>
      <c r="E2469">
        <v>0.70199999999999996</v>
      </c>
      <c r="F2469">
        <v>4.8032799780238202E-37</v>
      </c>
      <c r="G2469">
        <v>4</v>
      </c>
    </row>
    <row r="2470" spans="1:7" x14ac:dyDescent="0.2">
      <c r="A2470" t="s">
        <v>972</v>
      </c>
      <c r="B2470">
        <v>5.3975670193750796E-40</v>
      </c>
      <c r="C2470">
        <v>-0.31608644134589298</v>
      </c>
      <c r="D2470">
        <v>0.56499999999999995</v>
      </c>
      <c r="E2470">
        <v>0.46700000000000003</v>
      </c>
      <c r="F2470">
        <v>1.07951340387502E-36</v>
      </c>
      <c r="G2470">
        <v>4</v>
      </c>
    </row>
    <row r="2471" spans="1:7" x14ac:dyDescent="0.2">
      <c r="A2471" t="s">
        <v>655</v>
      </c>
      <c r="B2471">
        <v>7.9852169994294907E-40</v>
      </c>
      <c r="C2471">
        <v>-0.55836047406787004</v>
      </c>
      <c r="D2471">
        <v>0.56599999999999995</v>
      </c>
      <c r="E2471">
        <v>0.62</v>
      </c>
      <c r="F2471">
        <v>1.5970433998859001E-36</v>
      </c>
      <c r="G2471">
        <v>4</v>
      </c>
    </row>
    <row r="2472" spans="1:7" x14ac:dyDescent="0.2">
      <c r="A2472" t="s">
        <v>190</v>
      </c>
      <c r="B2472">
        <v>2.7471683166146001E-39</v>
      </c>
      <c r="C2472">
        <v>-0.28071421494058202</v>
      </c>
      <c r="D2472">
        <v>0.67800000000000005</v>
      </c>
      <c r="E2472">
        <v>0.86099999999999999</v>
      </c>
      <c r="F2472">
        <v>5.4943366332291902E-36</v>
      </c>
      <c r="G2472">
        <v>4</v>
      </c>
    </row>
    <row r="2473" spans="1:7" x14ac:dyDescent="0.2">
      <c r="A2473" t="s">
        <v>1380</v>
      </c>
      <c r="B2473">
        <v>3.0336953416751601E-39</v>
      </c>
      <c r="C2473">
        <v>0.288700713275855</v>
      </c>
      <c r="D2473">
        <v>0.27600000000000002</v>
      </c>
      <c r="E2473">
        <v>0.42199999999999999</v>
      </c>
      <c r="F2473">
        <v>6.0673906833503101E-36</v>
      </c>
      <c r="G2473">
        <v>4</v>
      </c>
    </row>
    <row r="2474" spans="1:7" x14ac:dyDescent="0.2">
      <c r="A2474" t="s">
        <v>651</v>
      </c>
      <c r="B2474">
        <v>4.0780153797722099E-39</v>
      </c>
      <c r="C2474">
        <v>0.92239916006938805</v>
      </c>
      <c r="D2474">
        <v>0.66700000000000004</v>
      </c>
      <c r="E2474">
        <v>0.58199999999999996</v>
      </c>
      <c r="F2474">
        <v>8.1560307595444196E-36</v>
      </c>
      <c r="G2474">
        <v>4</v>
      </c>
    </row>
    <row r="2475" spans="1:7" x14ac:dyDescent="0.2">
      <c r="A2475" t="s">
        <v>385</v>
      </c>
      <c r="B2475">
        <v>5.7278200137168397E-38</v>
      </c>
      <c r="C2475">
        <v>-0.26010979457191802</v>
      </c>
      <c r="D2475">
        <v>0.877</v>
      </c>
      <c r="E2475">
        <v>0.93600000000000005</v>
      </c>
      <c r="F2475">
        <v>1.1455640027433699E-34</v>
      </c>
      <c r="G2475">
        <v>4</v>
      </c>
    </row>
    <row r="2476" spans="1:7" x14ac:dyDescent="0.2">
      <c r="A2476" t="s">
        <v>789</v>
      </c>
      <c r="B2476">
        <v>1.12575588316682E-37</v>
      </c>
      <c r="C2476">
        <v>-0.505631360139982</v>
      </c>
      <c r="D2476">
        <v>0.502</v>
      </c>
      <c r="E2476">
        <v>0.627</v>
      </c>
      <c r="F2476">
        <v>2.2515117663336498E-34</v>
      </c>
      <c r="G2476">
        <v>4</v>
      </c>
    </row>
    <row r="2477" spans="1:7" x14ac:dyDescent="0.2">
      <c r="A2477" t="s">
        <v>784</v>
      </c>
      <c r="B2477">
        <v>1.6818990661585401E-37</v>
      </c>
      <c r="C2477">
        <v>0.83502295035060603</v>
      </c>
      <c r="D2477">
        <v>0.66100000000000003</v>
      </c>
      <c r="E2477">
        <v>0.55500000000000005</v>
      </c>
      <c r="F2477">
        <v>3.3637981323170702E-34</v>
      </c>
      <c r="G2477">
        <v>4</v>
      </c>
    </row>
    <row r="2478" spans="1:7" x14ac:dyDescent="0.2">
      <c r="A2478" t="s">
        <v>235</v>
      </c>
      <c r="B2478">
        <v>2.3614174075940401E-37</v>
      </c>
      <c r="C2478">
        <v>0.86126848551061697</v>
      </c>
      <c r="D2478">
        <v>0.86499999999999999</v>
      </c>
      <c r="E2478">
        <v>0.81299999999999994</v>
      </c>
      <c r="F2478">
        <v>4.72283481518808E-34</v>
      </c>
      <c r="G2478">
        <v>4</v>
      </c>
    </row>
    <row r="2479" spans="1:7" x14ac:dyDescent="0.2">
      <c r="A2479" t="s">
        <v>1379</v>
      </c>
      <c r="B2479">
        <v>3.0025104423208598E-37</v>
      </c>
      <c r="C2479">
        <v>0.29853168844114197</v>
      </c>
      <c r="D2479">
        <v>0.61</v>
      </c>
      <c r="E2479">
        <v>0.50800000000000001</v>
      </c>
      <c r="F2479">
        <v>6.00502088464171E-34</v>
      </c>
      <c r="G2479">
        <v>4</v>
      </c>
    </row>
    <row r="2480" spans="1:7" x14ac:dyDescent="0.2">
      <c r="A2480" t="s">
        <v>227</v>
      </c>
      <c r="B2480">
        <v>5.7192491923809103E-36</v>
      </c>
      <c r="C2480">
        <v>0.40499358913507899</v>
      </c>
      <c r="D2480">
        <v>0.54600000000000004</v>
      </c>
      <c r="E2480">
        <v>0.40799999999999997</v>
      </c>
      <c r="F2480">
        <v>1.1438498384761801E-32</v>
      </c>
      <c r="G2480">
        <v>4</v>
      </c>
    </row>
    <row r="2481" spans="1:7" x14ac:dyDescent="0.2">
      <c r="A2481" t="s">
        <v>1378</v>
      </c>
      <c r="B2481">
        <v>1.3209345179539899E-35</v>
      </c>
      <c r="C2481">
        <v>0.430342610490351</v>
      </c>
      <c r="D2481">
        <v>0.53600000000000003</v>
      </c>
      <c r="E2481">
        <v>0.46200000000000002</v>
      </c>
      <c r="F2481">
        <v>2.6418690359079902E-32</v>
      </c>
      <c r="G2481">
        <v>4</v>
      </c>
    </row>
    <row r="2482" spans="1:7" x14ac:dyDescent="0.2">
      <c r="A2482" t="s">
        <v>294</v>
      </c>
      <c r="B2482">
        <v>1.44432974040263E-35</v>
      </c>
      <c r="C2482">
        <v>-0.29462884401616202</v>
      </c>
      <c r="D2482">
        <v>0.84</v>
      </c>
      <c r="E2482">
        <v>0.93100000000000005</v>
      </c>
      <c r="F2482">
        <v>2.8886594808052598E-32</v>
      </c>
      <c r="G2482">
        <v>4</v>
      </c>
    </row>
    <row r="2483" spans="1:7" x14ac:dyDescent="0.2">
      <c r="A2483" t="s">
        <v>745</v>
      </c>
      <c r="B2483">
        <v>1.8430987617044401E-35</v>
      </c>
      <c r="C2483">
        <v>0.80745116337805001</v>
      </c>
      <c r="D2483">
        <v>0.59599999999999997</v>
      </c>
      <c r="E2483">
        <v>0.47599999999999998</v>
      </c>
      <c r="F2483">
        <v>3.6861975234088702E-32</v>
      </c>
      <c r="G2483">
        <v>4</v>
      </c>
    </row>
    <row r="2484" spans="1:7" x14ac:dyDescent="0.2">
      <c r="A2484" t="s">
        <v>1095</v>
      </c>
      <c r="B2484">
        <v>3.1862367079003998E-35</v>
      </c>
      <c r="C2484">
        <v>0.29064702882459398</v>
      </c>
      <c r="D2484">
        <v>0.61299999999999999</v>
      </c>
      <c r="E2484">
        <v>0.55800000000000005</v>
      </c>
      <c r="F2484">
        <v>6.3724734158008005E-32</v>
      </c>
      <c r="G2484">
        <v>4</v>
      </c>
    </row>
    <row r="2485" spans="1:7" x14ac:dyDescent="0.2">
      <c r="A2485" t="s">
        <v>1377</v>
      </c>
      <c r="B2485">
        <v>4.4575771173079703E-35</v>
      </c>
      <c r="C2485">
        <v>0.291141659541441</v>
      </c>
      <c r="D2485">
        <v>0.63200000000000001</v>
      </c>
      <c r="E2485">
        <v>0.66</v>
      </c>
      <c r="F2485">
        <v>8.9151542346159405E-32</v>
      </c>
      <c r="G2485">
        <v>4</v>
      </c>
    </row>
    <row r="2486" spans="1:7" x14ac:dyDescent="0.2">
      <c r="A2486" t="s">
        <v>724</v>
      </c>
      <c r="B2486">
        <v>3.6559805075968898E-34</v>
      </c>
      <c r="C2486">
        <v>-0.31385216079459199</v>
      </c>
      <c r="D2486">
        <v>0.61199999999999999</v>
      </c>
      <c r="E2486">
        <v>0.64100000000000001</v>
      </c>
      <c r="F2486">
        <v>7.3119610151937796E-31</v>
      </c>
      <c r="G2486">
        <v>4</v>
      </c>
    </row>
    <row r="2487" spans="1:7" x14ac:dyDescent="0.2">
      <c r="A2487" t="s">
        <v>1376</v>
      </c>
      <c r="B2487">
        <v>4.1711911588477197E-34</v>
      </c>
      <c r="C2487">
        <v>0.89020554402812002</v>
      </c>
      <c r="D2487">
        <v>0.57399999999999995</v>
      </c>
      <c r="E2487">
        <v>0.47499999999999998</v>
      </c>
      <c r="F2487">
        <v>8.3423823176954402E-31</v>
      </c>
      <c r="G2487">
        <v>4</v>
      </c>
    </row>
    <row r="2488" spans="1:7" x14ac:dyDescent="0.2">
      <c r="A2488" t="s">
        <v>341</v>
      </c>
      <c r="B2488">
        <v>8.2696740348390306E-34</v>
      </c>
      <c r="C2488">
        <v>0.57395912140661498</v>
      </c>
      <c r="D2488">
        <v>0.627</v>
      </c>
      <c r="E2488">
        <v>0.60899999999999999</v>
      </c>
      <c r="F2488">
        <v>1.65393480696781E-30</v>
      </c>
      <c r="G2488">
        <v>4</v>
      </c>
    </row>
    <row r="2489" spans="1:7" x14ac:dyDescent="0.2">
      <c r="A2489" t="s">
        <v>1010</v>
      </c>
      <c r="B2489">
        <v>3.0495539554398301E-33</v>
      </c>
      <c r="C2489">
        <v>-0.307908571989568</v>
      </c>
      <c r="D2489">
        <v>0.60199999999999998</v>
      </c>
      <c r="E2489">
        <v>0.68300000000000005</v>
      </c>
      <c r="F2489">
        <v>6.0991079108796601E-30</v>
      </c>
      <c r="G2489">
        <v>4</v>
      </c>
    </row>
    <row r="2490" spans="1:7" x14ac:dyDescent="0.2">
      <c r="A2490" t="s">
        <v>1046</v>
      </c>
      <c r="B2490">
        <v>1.6337739167717899E-32</v>
      </c>
      <c r="C2490">
        <v>0.441213489831634</v>
      </c>
      <c r="D2490">
        <v>0.55900000000000005</v>
      </c>
      <c r="E2490">
        <v>0.52100000000000002</v>
      </c>
      <c r="F2490">
        <v>3.2675478335435803E-29</v>
      </c>
      <c r="G2490">
        <v>4</v>
      </c>
    </row>
    <row r="2491" spans="1:7" x14ac:dyDescent="0.2">
      <c r="A2491" t="s">
        <v>1338</v>
      </c>
      <c r="B2491">
        <v>1.0021060541196501E-31</v>
      </c>
      <c r="C2491">
        <v>1.0457031156082299</v>
      </c>
      <c r="D2491">
        <v>0.60199999999999998</v>
      </c>
      <c r="E2491">
        <v>0.53900000000000003</v>
      </c>
      <c r="F2491">
        <v>2.00421210823931E-28</v>
      </c>
      <c r="G2491">
        <v>4</v>
      </c>
    </row>
    <row r="2492" spans="1:7" x14ac:dyDescent="0.2">
      <c r="A2492" t="s">
        <v>887</v>
      </c>
      <c r="B2492">
        <v>1.1993101645250899E-31</v>
      </c>
      <c r="C2492">
        <v>0.51631497148067895</v>
      </c>
      <c r="D2492">
        <v>0.67100000000000004</v>
      </c>
      <c r="E2492">
        <v>0.56299999999999994</v>
      </c>
      <c r="F2492">
        <v>2.3986203290501798E-28</v>
      </c>
      <c r="G2492">
        <v>4</v>
      </c>
    </row>
    <row r="2493" spans="1:7" x14ac:dyDescent="0.2">
      <c r="A2493" t="s">
        <v>1375</v>
      </c>
      <c r="B2493">
        <v>2.5271240267335798E-31</v>
      </c>
      <c r="C2493">
        <v>0.36065601660251501</v>
      </c>
      <c r="D2493">
        <v>0.61899999999999999</v>
      </c>
      <c r="E2493">
        <v>0.51300000000000001</v>
      </c>
      <c r="F2493">
        <v>5.0542480534671503E-28</v>
      </c>
      <c r="G2493">
        <v>4</v>
      </c>
    </row>
    <row r="2494" spans="1:7" x14ac:dyDescent="0.2">
      <c r="A2494" t="s">
        <v>1374</v>
      </c>
      <c r="B2494">
        <v>4.9894216814013499E-31</v>
      </c>
      <c r="C2494">
        <v>0.71049797526431202</v>
      </c>
      <c r="D2494">
        <v>0.57599999999999996</v>
      </c>
      <c r="E2494">
        <v>0.54800000000000004</v>
      </c>
      <c r="F2494">
        <v>9.9788433628027104E-28</v>
      </c>
      <c r="G2494">
        <v>4</v>
      </c>
    </row>
    <row r="2495" spans="1:7" x14ac:dyDescent="0.2">
      <c r="A2495" t="s">
        <v>1373</v>
      </c>
      <c r="B2495">
        <v>9.2662111996674605E-31</v>
      </c>
      <c r="C2495">
        <v>0.32130324247497899</v>
      </c>
      <c r="D2495">
        <v>0.53300000000000003</v>
      </c>
      <c r="E2495">
        <v>0.47399999999999998</v>
      </c>
      <c r="F2495">
        <v>1.8532422399334899E-27</v>
      </c>
      <c r="G2495">
        <v>4</v>
      </c>
    </row>
    <row r="2496" spans="1:7" x14ac:dyDescent="0.2">
      <c r="A2496" t="s">
        <v>734</v>
      </c>
      <c r="B2496">
        <v>1.4082099257491301E-30</v>
      </c>
      <c r="C2496">
        <v>-0.26983345329014902</v>
      </c>
      <c r="D2496">
        <v>0.60499999999999998</v>
      </c>
      <c r="E2496">
        <v>0.625</v>
      </c>
      <c r="F2496">
        <v>2.81641985149826E-27</v>
      </c>
      <c r="G2496">
        <v>4</v>
      </c>
    </row>
    <row r="2497" spans="1:7" x14ac:dyDescent="0.2">
      <c r="A2497" t="s">
        <v>612</v>
      </c>
      <c r="B2497">
        <v>5.4965468133982503E-30</v>
      </c>
      <c r="C2497">
        <v>-0.65764619168757099</v>
      </c>
      <c r="D2497">
        <v>0.65600000000000003</v>
      </c>
      <c r="E2497">
        <v>0.71299999999999997</v>
      </c>
      <c r="F2497">
        <v>1.09930936267965E-26</v>
      </c>
      <c r="G2497">
        <v>4</v>
      </c>
    </row>
    <row r="2498" spans="1:7" x14ac:dyDescent="0.2">
      <c r="A2498" t="s">
        <v>82</v>
      </c>
      <c r="B2498">
        <v>1.43085744436614E-29</v>
      </c>
      <c r="C2498">
        <v>0.30667226314399698</v>
      </c>
      <c r="D2498">
        <v>0.622</v>
      </c>
      <c r="E2498">
        <v>0.56499999999999995</v>
      </c>
      <c r="F2498">
        <v>2.8617148887322802E-26</v>
      </c>
      <c r="G2498">
        <v>4</v>
      </c>
    </row>
    <row r="2499" spans="1:7" x14ac:dyDescent="0.2">
      <c r="A2499" t="s">
        <v>1372</v>
      </c>
      <c r="B2499">
        <v>1.66610354571197E-29</v>
      </c>
      <c r="C2499">
        <v>0.36459099032426001</v>
      </c>
      <c r="D2499">
        <v>0.54100000000000004</v>
      </c>
      <c r="E2499">
        <v>0.44</v>
      </c>
      <c r="F2499">
        <v>3.3322070914239398E-26</v>
      </c>
      <c r="G2499">
        <v>4</v>
      </c>
    </row>
    <row r="2500" spans="1:7" x14ac:dyDescent="0.2">
      <c r="A2500" t="s">
        <v>1371</v>
      </c>
      <c r="B2500">
        <v>1.8527006265136401E-29</v>
      </c>
      <c r="C2500">
        <v>0.31989711381158598</v>
      </c>
      <c r="D2500">
        <v>0.59399999999999997</v>
      </c>
      <c r="E2500">
        <v>0.51700000000000002</v>
      </c>
      <c r="F2500">
        <v>3.7054012530272798E-26</v>
      </c>
      <c r="G2500">
        <v>4</v>
      </c>
    </row>
    <row r="2501" spans="1:7" x14ac:dyDescent="0.2">
      <c r="A2501" t="s">
        <v>961</v>
      </c>
      <c r="B2501">
        <v>5.8660509259252395E-29</v>
      </c>
      <c r="C2501">
        <v>-0.34910035088486302</v>
      </c>
      <c r="D2501">
        <v>0.65100000000000002</v>
      </c>
      <c r="E2501">
        <v>0.51200000000000001</v>
      </c>
      <c r="F2501">
        <v>1.1732101851850499E-25</v>
      </c>
      <c r="G2501">
        <v>4</v>
      </c>
    </row>
    <row r="2502" spans="1:7" x14ac:dyDescent="0.2">
      <c r="A2502" t="s">
        <v>162</v>
      </c>
      <c r="B2502">
        <v>9.4061985992551597E-29</v>
      </c>
      <c r="C2502">
        <v>0.776777172949221</v>
      </c>
      <c r="D2502">
        <v>0.83899999999999997</v>
      </c>
      <c r="E2502">
        <v>0.79900000000000004</v>
      </c>
      <c r="F2502">
        <v>1.8812397198510299E-25</v>
      </c>
      <c r="G2502">
        <v>4</v>
      </c>
    </row>
    <row r="2503" spans="1:7" x14ac:dyDescent="0.2">
      <c r="A2503" t="s">
        <v>873</v>
      </c>
      <c r="B2503">
        <v>1.0981575648999699E-28</v>
      </c>
      <c r="C2503">
        <v>0.82162691291217305</v>
      </c>
      <c r="D2503">
        <v>0.63800000000000001</v>
      </c>
      <c r="E2503">
        <v>0.54100000000000004</v>
      </c>
      <c r="F2503">
        <v>2.1963151297999398E-25</v>
      </c>
      <c r="G2503">
        <v>4</v>
      </c>
    </row>
    <row r="2504" spans="1:7" x14ac:dyDescent="0.2">
      <c r="A2504" t="s">
        <v>785</v>
      </c>
      <c r="B2504">
        <v>1.1998199876235801E-28</v>
      </c>
      <c r="C2504">
        <v>0.73698057505939396</v>
      </c>
      <c r="D2504">
        <v>0.78900000000000003</v>
      </c>
      <c r="E2504">
        <v>0.67900000000000005</v>
      </c>
      <c r="F2504">
        <v>2.39963997524716E-25</v>
      </c>
      <c r="G2504">
        <v>4</v>
      </c>
    </row>
    <row r="2505" spans="1:7" x14ac:dyDescent="0.2">
      <c r="A2505" t="s">
        <v>330</v>
      </c>
      <c r="B2505">
        <v>1.84730867187733E-28</v>
      </c>
      <c r="C2505">
        <v>-0.27637060414291897</v>
      </c>
      <c r="D2505">
        <v>0.61399999999999999</v>
      </c>
      <c r="E2505">
        <v>0.63400000000000001</v>
      </c>
      <c r="F2505">
        <v>3.6946173437546701E-25</v>
      </c>
      <c r="G2505">
        <v>4</v>
      </c>
    </row>
    <row r="2506" spans="1:7" x14ac:dyDescent="0.2">
      <c r="A2506" t="s">
        <v>1370</v>
      </c>
      <c r="B2506">
        <v>3.2768165063264401E-28</v>
      </c>
      <c r="C2506">
        <v>0.82281624341346604</v>
      </c>
      <c r="D2506">
        <v>0.873</v>
      </c>
      <c r="E2506">
        <v>0.86199999999999999</v>
      </c>
      <c r="F2506">
        <v>6.5536330126528804E-25</v>
      </c>
      <c r="G2506">
        <v>4</v>
      </c>
    </row>
    <row r="2507" spans="1:7" x14ac:dyDescent="0.2">
      <c r="A2507" t="s">
        <v>1006</v>
      </c>
      <c r="B2507">
        <v>2.2606563763187101E-27</v>
      </c>
      <c r="C2507">
        <v>-0.257550999394422</v>
      </c>
      <c r="D2507">
        <v>0.55200000000000005</v>
      </c>
      <c r="E2507">
        <v>0.61299999999999999</v>
      </c>
      <c r="F2507">
        <v>4.52131275263743E-24</v>
      </c>
      <c r="G2507">
        <v>4</v>
      </c>
    </row>
    <row r="2508" spans="1:7" x14ac:dyDescent="0.2">
      <c r="A2508" t="s">
        <v>215</v>
      </c>
      <c r="B2508">
        <v>2.4694001857743799E-27</v>
      </c>
      <c r="C2508">
        <v>-0.25590742453646298</v>
      </c>
      <c r="D2508">
        <v>0.29299999999999998</v>
      </c>
      <c r="E2508">
        <v>0.43099999999999999</v>
      </c>
      <c r="F2508">
        <v>4.93880037154877E-24</v>
      </c>
      <c r="G2508">
        <v>4</v>
      </c>
    </row>
    <row r="2509" spans="1:7" x14ac:dyDescent="0.2">
      <c r="A2509" t="s">
        <v>280</v>
      </c>
      <c r="B2509">
        <v>2.53275259512229E-27</v>
      </c>
      <c r="C2509">
        <v>-0.257009442881726</v>
      </c>
      <c r="D2509">
        <v>0.81399999999999995</v>
      </c>
      <c r="E2509">
        <v>0.89600000000000002</v>
      </c>
      <c r="F2509">
        <v>5.0655051902445797E-24</v>
      </c>
      <c r="G2509">
        <v>4</v>
      </c>
    </row>
    <row r="2510" spans="1:7" x14ac:dyDescent="0.2">
      <c r="A2510" t="s">
        <v>801</v>
      </c>
      <c r="B2510">
        <v>4.8482135183161802E-27</v>
      </c>
      <c r="C2510">
        <v>1.0844735881232901</v>
      </c>
      <c r="D2510">
        <v>0.57599999999999996</v>
      </c>
      <c r="E2510">
        <v>0.53900000000000003</v>
      </c>
      <c r="F2510">
        <v>9.6964270366323593E-24</v>
      </c>
      <c r="G2510">
        <v>4</v>
      </c>
    </row>
    <row r="2511" spans="1:7" x14ac:dyDescent="0.2">
      <c r="A2511" t="s">
        <v>1014</v>
      </c>
      <c r="B2511">
        <v>8.3754971300449297E-27</v>
      </c>
      <c r="C2511">
        <v>-0.30554231900191697</v>
      </c>
      <c r="D2511">
        <v>0.57499999999999996</v>
      </c>
      <c r="E2511">
        <v>0.63700000000000001</v>
      </c>
      <c r="F2511">
        <v>1.6750994260089899E-23</v>
      </c>
      <c r="G2511">
        <v>4</v>
      </c>
    </row>
    <row r="2512" spans="1:7" x14ac:dyDescent="0.2">
      <c r="A2512" t="s">
        <v>356</v>
      </c>
      <c r="B2512">
        <v>8.5690138857442596E-27</v>
      </c>
      <c r="C2512">
        <v>-0.28785809572010002</v>
      </c>
      <c r="D2512">
        <v>0.64900000000000002</v>
      </c>
      <c r="E2512">
        <v>0.66700000000000004</v>
      </c>
      <c r="F2512">
        <v>1.71380277714885E-23</v>
      </c>
      <c r="G2512">
        <v>4</v>
      </c>
    </row>
    <row r="2513" spans="1:7" x14ac:dyDescent="0.2">
      <c r="A2513" t="s">
        <v>767</v>
      </c>
      <c r="B2513">
        <v>9.3694508846356502E-27</v>
      </c>
      <c r="C2513">
        <v>0.75413845196352203</v>
      </c>
      <c r="D2513">
        <v>0.64600000000000002</v>
      </c>
      <c r="E2513">
        <v>0.56999999999999995</v>
      </c>
      <c r="F2513">
        <v>1.8738901769271299E-23</v>
      </c>
      <c r="G2513">
        <v>4</v>
      </c>
    </row>
    <row r="2514" spans="1:7" x14ac:dyDescent="0.2">
      <c r="A2514" t="s">
        <v>149</v>
      </c>
      <c r="B2514">
        <v>2.3726217763478601E-26</v>
      </c>
      <c r="C2514">
        <v>0.72365805339711498</v>
      </c>
      <c r="D2514">
        <v>0.67900000000000005</v>
      </c>
      <c r="E2514">
        <v>0.60699999999999998</v>
      </c>
      <c r="F2514">
        <v>4.74524355269572E-23</v>
      </c>
      <c r="G2514">
        <v>4</v>
      </c>
    </row>
    <row r="2515" spans="1:7" x14ac:dyDescent="0.2">
      <c r="A2515" t="s">
        <v>835</v>
      </c>
      <c r="B2515">
        <v>8.4585400595919805E-25</v>
      </c>
      <c r="C2515">
        <v>0.90151668815246</v>
      </c>
      <c r="D2515">
        <v>0.56899999999999995</v>
      </c>
      <c r="E2515">
        <v>0.50900000000000001</v>
      </c>
      <c r="F2515">
        <v>1.6917080119184001E-21</v>
      </c>
      <c r="G2515">
        <v>4</v>
      </c>
    </row>
    <row r="2516" spans="1:7" x14ac:dyDescent="0.2">
      <c r="A2516" t="s">
        <v>16</v>
      </c>
      <c r="B2516">
        <v>9.7114981207928002E-25</v>
      </c>
      <c r="C2516">
        <v>0.36936363039626702</v>
      </c>
      <c r="D2516">
        <v>0.40600000000000003</v>
      </c>
      <c r="E2516">
        <v>0.54500000000000004</v>
      </c>
      <c r="F2516">
        <v>1.9422996241585599E-21</v>
      </c>
      <c r="G2516">
        <v>4</v>
      </c>
    </row>
    <row r="2517" spans="1:7" x14ac:dyDescent="0.2">
      <c r="A2517" t="s">
        <v>840</v>
      </c>
      <c r="B2517">
        <v>9.8581368731041997E-25</v>
      </c>
      <c r="C2517">
        <v>-0.465727774921807</v>
      </c>
      <c r="D2517">
        <v>0.66900000000000004</v>
      </c>
      <c r="E2517">
        <v>0.69399999999999995</v>
      </c>
      <c r="F2517">
        <v>1.9716273746208399E-21</v>
      </c>
      <c r="G2517">
        <v>4</v>
      </c>
    </row>
    <row r="2518" spans="1:7" x14ac:dyDescent="0.2">
      <c r="A2518" t="s">
        <v>662</v>
      </c>
      <c r="B2518">
        <v>1.4585834087080601E-24</v>
      </c>
      <c r="C2518">
        <v>1.05195810795892</v>
      </c>
      <c r="D2518">
        <v>0.59799999999999998</v>
      </c>
      <c r="E2518">
        <v>0.53500000000000003</v>
      </c>
      <c r="F2518">
        <v>2.9171668174161201E-21</v>
      </c>
      <c r="G2518">
        <v>4</v>
      </c>
    </row>
    <row r="2519" spans="1:7" x14ac:dyDescent="0.2">
      <c r="A2519" t="s">
        <v>649</v>
      </c>
      <c r="B2519">
        <v>3.2871414601332699E-24</v>
      </c>
      <c r="C2519">
        <v>0.41941961292574997</v>
      </c>
      <c r="D2519">
        <v>0.61899999999999999</v>
      </c>
      <c r="E2519">
        <v>0.51900000000000002</v>
      </c>
      <c r="F2519">
        <v>6.5742829202665303E-21</v>
      </c>
      <c r="G2519">
        <v>4</v>
      </c>
    </row>
    <row r="2520" spans="1:7" x14ac:dyDescent="0.2">
      <c r="A2520" t="s">
        <v>819</v>
      </c>
      <c r="B2520">
        <v>1.17832468539405E-23</v>
      </c>
      <c r="C2520">
        <v>0.58560133786423496</v>
      </c>
      <c r="D2520">
        <v>0.627</v>
      </c>
      <c r="E2520">
        <v>0.65900000000000003</v>
      </c>
      <c r="F2520">
        <v>2.3566493707881099E-20</v>
      </c>
      <c r="G2520">
        <v>4</v>
      </c>
    </row>
    <row r="2521" spans="1:7" x14ac:dyDescent="0.2">
      <c r="A2521" t="s">
        <v>778</v>
      </c>
      <c r="B2521">
        <v>1.7261011911376299E-23</v>
      </c>
      <c r="C2521">
        <v>0.267983399617234</v>
      </c>
      <c r="D2521">
        <v>0.29299999999999998</v>
      </c>
      <c r="E2521">
        <v>0.39500000000000002</v>
      </c>
      <c r="F2521">
        <v>3.4522023822752499E-20</v>
      </c>
      <c r="G2521">
        <v>4</v>
      </c>
    </row>
    <row r="2522" spans="1:7" x14ac:dyDescent="0.2">
      <c r="A2522" t="s">
        <v>763</v>
      </c>
      <c r="B2522">
        <v>2.0786967810052801E-23</v>
      </c>
      <c r="C2522">
        <v>0.74760688975151202</v>
      </c>
      <c r="D2522">
        <v>0.81799999999999995</v>
      </c>
      <c r="E2522">
        <v>0.751</v>
      </c>
      <c r="F2522">
        <v>4.1573935620105502E-20</v>
      </c>
      <c r="G2522">
        <v>4</v>
      </c>
    </row>
    <row r="2523" spans="1:7" x14ac:dyDescent="0.2">
      <c r="A2523" t="s">
        <v>794</v>
      </c>
      <c r="B2523">
        <v>5.1784794914515601E-23</v>
      </c>
      <c r="C2523">
        <v>0.28954141529083</v>
      </c>
      <c r="D2523">
        <v>0.38600000000000001</v>
      </c>
      <c r="E2523">
        <v>0.53100000000000003</v>
      </c>
      <c r="F2523">
        <v>1.03569589829031E-19</v>
      </c>
      <c r="G2523">
        <v>4</v>
      </c>
    </row>
    <row r="2524" spans="1:7" x14ac:dyDescent="0.2">
      <c r="A2524" t="s">
        <v>1298</v>
      </c>
      <c r="B2524">
        <v>5.3904674870660102E-23</v>
      </c>
      <c r="C2524">
        <v>0.88470185514315003</v>
      </c>
      <c r="D2524">
        <v>0.68700000000000006</v>
      </c>
      <c r="E2524">
        <v>0.61199999999999999</v>
      </c>
      <c r="F2524">
        <v>1.0780934974132E-19</v>
      </c>
      <c r="G2524">
        <v>4</v>
      </c>
    </row>
    <row r="2525" spans="1:7" x14ac:dyDescent="0.2">
      <c r="A2525" t="s">
        <v>661</v>
      </c>
      <c r="B2525">
        <v>7.4646907450090904E-23</v>
      </c>
      <c r="C2525">
        <v>0.62726655294970501</v>
      </c>
      <c r="D2525">
        <v>0.83099999999999996</v>
      </c>
      <c r="E2525">
        <v>0.86099999999999999</v>
      </c>
      <c r="F2525">
        <v>1.4929381490018199E-19</v>
      </c>
      <c r="G2525">
        <v>4</v>
      </c>
    </row>
    <row r="2526" spans="1:7" x14ac:dyDescent="0.2">
      <c r="A2526" t="s">
        <v>719</v>
      </c>
      <c r="B2526">
        <v>9.5769934036243501E-23</v>
      </c>
      <c r="C2526">
        <v>0.26103063546796001</v>
      </c>
      <c r="D2526">
        <v>0.30099999999999999</v>
      </c>
      <c r="E2526">
        <v>0.41899999999999998</v>
      </c>
      <c r="F2526">
        <v>1.9153986807248701E-19</v>
      </c>
      <c r="G2526">
        <v>4</v>
      </c>
    </row>
    <row r="2527" spans="1:7" x14ac:dyDescent="0.2">
      <c r="A2527" t="s">
        <v>1369</v>
      </c>
      <c r="B2527">
        <v>1.3409301327679701E-22</v>
      </c>
      <c r="C2527">
        <v>0.26407661992193299</v>
      </c>
      <c r="D2527">
        <v>0.39</v>
      </c>
      <c r="E2527">
        <v>0.55500000000000005</v>
      </c>
      <c r="F2527">
        <v>2.6818602655359501E-19</v>
      </c>
      <c r="G2527">
        <v>4</v>
      </c>
    </row>
    <row r="2528" spans="1:7" x14ac:dyDescent="0.2">
      <c r="A2528" t="s">
        <v>390</v>
      </c>
      <c r="B2528">
        <v>1.70951138729484E-22</v>
      </c>
      <c r="C2528">
        <v>0.32716627778156399</v>
      </c>
      <c r="D2528">
        <v>0.54700000000000004</v>
      </c>
      <c r="E2528">
        <v>0.51100000000000001</v>
      </c>
      <c r="F2528">
        <v>3.4190227745896799E-19</v>
      </c>
      <c r="G2528">
        <v>4</v>
      </c>
    </row>
    <row r="2529" spans="1:7" x14ac:dyDescent="0.2">
      <c r="A2529" t="s">
        <v>1368</v>
      </c>
      <c r="B2529">
        <v>4.9323807139296096E-22</v>
      </c>
      <c r="C2529">
        <v>0.44032977406982199</v>
      </c>
      <c r="D2529">
        <v>0.50700000000000001</v>
      </c>
      <c r="E2529">
        <v>0.45100000000000001</v>
      </c>
      <c r="F2529">
        <v>9.8647614278592203E-19</v>
      </c>
      <c r="G2529">
        <v>4</v>
      </c>
    </row>
    <row r="2530" spans="1:7" x14ac:dyDescent="0.2">
      <c r="A2530" t="s">
        <v>1060</v>
      </c>
      <c r="B2530">
        <v>5.9128856227298E-22</v>
      </c>
      <c r="C2530">
        <v>-0.29730125746367397</v>
      </c>
      <c r="D2530">
        <v>0.53800000000000003</v>
      </c>
      <c r="E2530">
        <v>0.61899999999999999</v>
      </c>
      <c r="F2530">
        <v>1.1825771245459601E-18</v>
      </c>
      <c r="G2530">
        <v>4</v>
      </c>
    </row>
    <row r="2531" spans="1:7" x14ac:dyDescent="0.2">
      <c r="A2531" t="s">
        <v>496</v>
      </c>
      <c r="B2531">
        <v>6.2211998439561597E-22</v>
      </c>
      <c r="C2531">
        <v>-0.64397893456469302</v>
      </c>
      <c r="D2531">
        <v>0.69099999999999995</v>
      </c>
      <c r="E2531">
        <v>0.73499999999999999</v>
      </c>
      <c r="F2531">
        <v>1.2442399687912299E-18</v>
      </c>
      <c r="G2531">
        <v>4</v>
      </c>
    </row>
    <row r="2532" spans="1:7" x14ac:dyDescent="0.2">
      <c r="A2532" t="s">
        <v>692</v>
      </c>
      <c r="B2532">
        <v>6.3250533546977603E-22</v>
      </c>
      <c r="C2532">
        <v>-0.37442489830366499</v>
      </c>
      <c r="D2532">
        <v>0.65800000000000003</v>
      </c>
      <c r="E2532">
        <v>0.63</v>
      </c>
      <c r="F2532">
        <v>1.26501067093955E-18</v>
      </c>
      <c r="G2532">
        <v>4</v>
      </c>
    </row>
    <row r="2533" spans="1:7" x14ac:dyDescent="0.2">
      <c r="A2533" t="s">
        <v>1307</v>
      </c>
      <c r="B2533">
        <v>1.3453377179910699E-21</v>
      </c>
      <c r="C2533">
        <v>0.33843136258451201</v>
      </c>
      <c r="D2533">
        <v>0.59099999999999997</v>
      </c>
      <c r="E2533">
        <v>0.49299999999999999</v>
      </c>
      <c r="F2533">
        <v>2.6906754359821502E-18</v>
      </c>
      <c r="G2533">
        <v>4</v>
      </c>
    </row>
    <row r="2534" spans="1:7" x14ac:dyDescent="0.2">
      <c r="A2534" t="s">
        <v>1092</v>
      </c>
      <c r="B2534">
        <v>3.0721076313113199E-21</v>
      </c>
      <c r="C2534">
        <v>0.65752188432328595</v>
      </c>
      <c r="D2534">
        <v>0.73799999999999999</v>
      </c>
      <c r="E2534">
        <v>0.63900000000000001</v>
      </c>
      <c r="F2534">
        <v>6.1442152626226503E-18</v>
      </c>
      <c r="G2534">
        <v>4</v>
      </c>
    </row>
    <row r="2535" spans="1:7" x14ac:dyDescent="0.2">
      <c r="A2535" t="s">
        <v>787</v>
      </c>
      <c r="B2535">
        <v>3.3996952316474897E-21</v>
      </c>
      <c r="C2535">
        <v>-0.32799231273430302</v>
      </c>
      <c r="D2535">
        <v>0.57799999999999996</v>
      </c>
      <c r="E2535">
        <v>0.627</v>
      </c>
      <c r="F2535">
        <v>6.7993904632949702E-18</v>
      </c>
      <c r="G2535">
        <v>4</v>
      </c>
    </row>
    <row r="2536" spans="1:7" x14ac:dyDescent="0.2">
      <c r="A2536" t="s">
        <v>150</v>
      </c>
      <c r="B2536">
        <v>6.3315536048644703E-21</v>
      </c>
      <c r="C2536">
        <v>-0.25716635460423898</v>
      </c>
      <c r="D2536">
        <v>0.60199999999999998</v>
      </c>
      <c r="E2536">
        <v>0.626</v>
      </c>
      <c r="F2536">
        <v>1.26631072097289E-17</v>
      </c>
      <c r="G2536">
        <v>4</v>
      </c>
    </row>
    <row r="2537" spans="1:7" x14ac:dyDescent="0.2">
      <c r="A2537" t="s">
        <v>1001</v>
      </c>
      <c r="B2537">
        <v>1.0589353125407E-20</v>
      </c>
      <c r="C2537">
        <v>0.26733376749936799</v>
      </c>
      <c r="D2537">
        <v>0.38300000000000001</v>
      </c>
      <c r="E2537">
        <v>0.51400000000000001</v>
      </c>
      <c r="F2537">
        <v>2.11787062508139E-17</v>
      </c>
      <c r="G2537">
        <v>4</v>
      </c>
    </row>
    <row r="2538" spans="1:7" x14ac:dyDescent="0.2">
      <c r="A2538" t="s">
        <v>1012</v>
      </c>
      <c r="B2538">
        <v>1.5630582677418701E-20</v>
      </c>
      <c r="C2538">
        <v>-0.37036211689224202</v>
      </c>
      <c r="D2538">
        <v>0.48399999999999999</v>
      </c>
      <c r="E2538">
        <v>0.57099999999999995</v>
      </c>
      <c r="F2538">
        <v>3.1261165354837402E-17</v>
      </c>
      <c r="G2538">
        <v>4</v>
      </c>
    </row>
    <row r="2539" spans="1:7" x14ac:dyDescent="0.2">
      <c r="A2539" t="s">
        <v>253</v>
      </c>
      <c r="B2539">
        <v>2.6800561267411701E-20</v>
      </c>
      <c r="C2539">
        <v>-0.34682007451961799</v>
      </c>
      <c r="D2539">
        <v>0.71499999999999997</v>
      </c>
      <c r="E2539">
        <v>0.71699999999999997</v>
      </c>
      <c r="F2539">
        <v>5.3601122534823401E-17</v>
      </c>
      <c r="G2539">
        <v>4</v>
      </c>
    </row>
    <row r="2540" spans="1:7" x14ac:dyDescent="0.2">
      <c r="A2540" t="s">
        <v>52</v>
      </c>
      <c r="B2540">
        <v>8.1301417525097704E-20</v>
      </c>
      <c r="C2540">
        <v>0.31795134452193702</v>
      </c>
      <c r="D2540">
        <v>0.53800000000000003</v>
      </c>
      <c r="E2540">
        <v>0.46600000000000003</v>
      </c>
      <c r="F2540">
        <v>1.62602835050195E-16</v>
      </c>
      <c r="G2540">
        <v>4</v>
      </c>
    </row>
    <row r="2541" spans="1:7" x14ac:dyDescent="0.2">
      <c r="A2541" t="s">
        <v>155</v>
      </c>
      <c r="B2541">
        <v>1.3857436025239201E-19</v>
      </c>
      <c r="C2541">
        <v>0.97558747946855395</v>
      </c>
      <c r="D2541">
        <v>0.55300000000000005</v>
      </c>
      <c r="E2541">
        <v>0.48299999999999998</v>
      </c>
      <c r="F2541">
        <v>2.7714872050478298E-16</v>
      </c>
      <c r="G2541">
        <v>4</v>
      </c>
    </row>
    <row r="2542" spans="1:7" x14ac:dyDescent="0.2">
      <c r="A2542" t="s">
        <v>985</v>
      </c>
      <c r="B2542">
        <v>2.4678509569203699E-19</v>
      </c>
      <c r="C2542">
        <v>0.37414532801303602</v>
      </c>
      <c r="D2542">
        <v>0.63200000000000001</v>
      </c>
      <c r="E2542">
        <v>0.58099999999999996</v>
      </c>
      <c r="F2542">
        <v>4.9357019138407304E-16</v>
      </c>
      <c r="G2542">
        <v>4</v>
      </c>
    </row>
    <row r="2543" spans="1:7" x14ac:dyDescent="0.2">
      <c r="A2543" t="s">
        <v>1020</v>
      </c>
      <c r="B2543">
        <v>4.4528773189595101E-19</v>
      </c>
      <c r="C2543">
        <v>0.341330905259978</v>
      </c>
      <c r="D2543">
        <v>0.80700000000000005</v>
      </c>
      <c r="E2543">
        <v>0.71</v>
      </c>
      <c r="F2543">
        <v>8.9057546379190291E-16</v>
      </c>
      <c r="G2543">
        <v>4</v>
      </c>
    </row>
    <row r="2544" spans="1:7" x14ac:dyDescent="0.2">
      <c r="A2544" t="s">
        <v>1367</v>
      </c>
      <c r="B2544">
        <v>4.4593798194082205E-19</v>
      </c>
      <c r="C2544">
        <v>0.29585473172161603</v>
      </c>
      <c r="D2544">
        <v>0.59199999999999997</v>
      </c>
      <c r="E2544">
        <v>0.53</v>
      </c>
      <c r="F2544">
        <v>8.9187596388164407E-16</v>
      </c>
      <c r="G2544">
        <v>4</v>
      </c>
    </row>
    <row r="2545" spans="1:7" x14ac:dyDescent="0.2">
      <c r="A2545" t="s">
        <v>865</v>
      </c>
      <c r="B2545">
        <v>6.3320049169188997E-19</v>
      </c>
      <c r="C2545">
        <v>0.25191799259808201</v>
      </c>
      <c r="D2545">
        <v>0.47</v>
      </c>
      <c r="E2545">
        <v>0.58199999999999996</v>
      </c>
      <c r="F2545">
        <v>1.2664009833837801E-15</v>
      </c>
      <c r="G2545">
        <v>4</v>
      </c>
    </row>
    <row r="2546" spans="1:7" x14ac:dyDescent="0.2">
      <c r="A2546" t="s">
        <v>829</v>
      </c>
      <c r="B2546">
        <v>9.1385686938915909E-19</v>
      </c>
      <c r="C2546">
        <v>0.255684675124424</v>
      </c>
      <c r="D2546">
        <v>0.58899999999999997</v>
      </c>
      <c r="E2546">
        <v>0.504</v>
      </c>
      <c r="F2546">
        <v>1.8277137387783199E-15</v>
      </c>
      <c r="G2546">
        <v>4</v>
      </c>
    </row>
    <row r="2547" spans="1:7" x14ac:dyDescent="0.2">
      <c r="A2547" t="s">
        <v>1366</v>
      </c>
      <c r="B2547">
        <v>1.69280349109626E-18</v>
      </c>
      <c r="C2547">
        <v>0.47280227831453597</v>
      </c>
      <c r="D2547">
        <v>0.34399999999999997</v>
      </c>
      <c r="E2547">
        <v>0.45600000000000002</v>
      </c>
      <c r="F2547">
        <v>3.38560698219253E-15</v>
      </c>
      <c r="G2547">
        <v>4</v>
      </c>
    </row>
    <row r="2548" spans="1:7" x14ac:dyDescent="0.2">
      <c r="A2548" t="s">
        <v>1120</v>
      </c>
      <c r="B2548">
        <v>1.8786309698030301E-18</v>
      </c>
      <c r="C2548">
        <v>0.28946175179542699</v>
      </c>
      <c r="D2548">
        <v>0.58099999999999996</v>
      </c>
      <c r="E2548">
        <v>0.51200000000000001</v>
      </c>
      <c r="F2548">
        <v>3.75726193960607E-15</v>
      </c>
      <c r="G2548">
        <v>4</v>
      </c>
    </row>
    <row r="2549" spans="1:7" x14ac:dyDescent="0.2">
      <c r="A2549" t="s">
        <v>270</v>
      </c>
      <c r="B2549">
        <v>2.5239191624475898E-18</v>
      </c>
      <c r="C2549">
        <v>0.43169279589223802</v>
      </c>
      <c r="D2549">
        <v>0.41299999999999998</v>
      </c>
      <c r="E2549">
        <v>0.55300000000000005</v>
      </c>
      <c r="F2549">
        <v>5.0478383248951698E-15</v>
      </c>
      <c r="G2549">
        <v>4</v>
      </c>
    </row>
    <row r="2550" spans="1:7" x14ac:dyDescent="0.2">
      <c r="A2550" t="s">
        <v>29</v>
      </c>
      <c r="B2550">
        <v>2.7067173941256301E-18</v>
      </c>
      <c r="C2550">
        <v>0.74986267150470198</v>
      </c>
      <c r="D2550">
        <v>0.39200000000000002</v>
      </c>
      <c r="E2550">
        <v>0.56100000000000005</v>
      </c>
      <c r="F2550">
        <v>5.4134347882512603E-15</v>
      </c>
      <c r="G2550">
        <v>4</v>
      </c>
    </row>
    <row r="2551" spans="1:7" x14ac:dyDescent="0.2">
      <c r="A2551" t="s">
        <v>994</v>
      </c>
      <c r="B2551">
        <v>3.0395920642777998E-18</v>
      </c>
      <c r="C2551">
        <v>0.494758755265085</v>
      </c>
      <c r="D2551">
        <v>0.69399999999999995</v>
      </c>
      <c r="E2551">
        <v>0.623</v>
      </c>
      <c r="F2551">
        <v>6.0791841285556102E-15</v>
      </c>
      <c r="G2551">
        <v>4</v>
      </c>
    </row>
    <row r="2552" spans="1:7" x14ac:dyDescent="0.2">
      <c r="A2552" t="s">
        <v>1070</v>
      </c>
      <c r="B2552">
        <v>4.9212129605144597E-18</v>
      </c>
      <c r="C2552">
        <v>0.37081088243350602</v>
      </c>
      <c r="D2552">
        <v>0.6</v>
      </c>
      <c r="E2552">
        <v>0.55900000000000005</v>
      </c>
      <c r="F2552">
        <v>9.84242592102892E-15</v>
      </c>
      <c r="G2552">
        <v>4</v>
      </c>
    </row>
    <row r="2553" spans="1:7" x14ac:dyDescent="0.2">
      <c r="A2553" t="s">
        <v>760</v>
      </c>
      <c r="B2553">
        <v>7.1037017908154295E-18</v>
      </c>
      <c r="C2553">
        <v>1.1147502633756701</v>
      </c>
      <c r="D2553">
        <v>0.627</v>
      </c>
      <c r="E2553">
        <v>0.63900000000000001</v>
      </c>
      <c r="F2553">
        <v>1.42074035816309E-14</v>
      </c>
      <c r="G2553">
        <v>4</v>
      </c>
    </row>
    <row r="2554" spans="1:7" x14ac:dyDescent="0.2">
      <c r="A2554" t="s">
        <v>771</v>
      </c>
      <c r="B2554">
        <v>1.05027014300625E-17</v>
      </c>
      <c r="C2554">
        <v>0.96824388706568298</v>
      </c>
      <c r="D2554">
        <v>0.75600000000000001</v>
      </c>
      <c r="E2554">
        <v>0.76</v>
      </c>
      <c r="F2554">
        <v>2.1005402860125099E-14</v>
      </c>
      <c r="G2554">
        <v>4</v>
      </c>
    </row>
    <row r="2555" spans="1:7" x14ac:dyDescent="0.2">
      <c r="A2555" t="s">
        <v>1050</v>
      </c>
      <c r="B2555">
        <v>1.16046516830575E-17</v>
      </c>
      <c r="C2555">
        <v>0.64942849400115699</v>
      </c>
      <c r="D2555">
        <v>0.60399999999999998</v>
      </c>
      <c r="E2555">
        <v>0.61599999999999999</v>
      </c>
      <c r="F2555">
        <v>2.3209303366114902E-14</v>
      </c>
      <c r="G2555">
        <v>4</v>
      </c>
    </row>
    <row r="2556" spans="1:7" x14ac:dyDescent="0.2">
      <c r="A2556" t="s">
        <v>705</v>
      </c>
      <c r="B2556">
        <v>1.34004185149301E-17</v>
      </c>
      <c r="C2556">
        <v>0.82024478581528004</v>
      </c>
      <c r="D2556">
        <v>0.69799999999999995</v>
      </c>
      <c r="E2556">
        <v>0.67200000000000004</v>
      </c>
      <c r="F2556">
        <v>2.6800837029860301E-14</v>
      </c>
      <c r="G2556">
        <v>4</v>
      </c>
    </row>
    <row r="2557" spans="1:7" x14ac:dyDescent="0.2">
      <c r="A2557" t="s">
        <v>698</v>
      </c>
      <c r="B2557">
        <v>2.2106492293291899E-17</v>
      </c>
      <c r="C2557">
        <v>0.64418830930743098</v>
      </c>
      <c r="D2557">
        <v>0.66700000000000004</v>
      </c>
      <c r="E2557">
        <v>0.61299999999999999</v>
      </c>
      <c r="F2557">
        <v>4.4212984586583698E-14</v>
      </c>
      <c r="G2557">
        <v>4</v>
      </c>
    </row>
    <row r="2558" spans="1:7" x14ac:dyDescent="0.2">
      <c r="A2558" t="s">
        <v>461</v>
      </c>
      <c r="B2558">
        <v>1.04233558787555E-16</v>
      </c>
      <c r="C2558">
        <v>0.25329882304815798</v>
      </c>
      <c r="D2558">
        <v>0.47699999999999998</v>
      </c>
      <c r="E2558">
        <v>0.63300000000000001</v>
      </c>
      <c r="F2558">
        <v>2.0846711757510901E-13</v>
      </c>
      <c r="G2558">
        <v>4</v>
      </c>
    </row>
    <row r="2559" spans="1:7" x14ac:dyDescent="0.2">
      <c r="A2559" t="s">
        <v>1365</v>
      </c>
      <c r="B2559">
        <v>1.09607325770555E-16</v>
      </c>
      <c r="C2559">
        <v>0.93278563846070295</v>
      </c>
      <c r="D2559">
        <v>0.52100000000000002</v>
      </c>
      <c r="E2559">
        <v>0.45700000000000002</v>
      </c>
      <c r="F2559">
        <v>2.1921465154111E-13</v>
      </c>
      <c r="G2559">
        <v>4</v>
      </c>
    </row>
    <row r="2560" spans="1:7" x14ac:dyDescent="0.2">
      <c r="A2560" t="s">
        <v>30</v>
      </c>
      <c r="B2560">
        <v>1.5446509638429099E-16</v>
      </c>
      <c r="C2560">
        <v>0.44534435284971302</v>
      </c>
      <c r="D2560">
        <v>0.96599999999999997</v>
      </c>
      <c r="E2560">
        <v>0.98299999999999998</v>
      </c>
      <c r="F2560">
        <v>3.08930192768582E-13</v>
      </c>
      <c r="G2560">
        <v>4</v>
      </c>
    </row>
    <row r="2561" spans="1:7" x14ac:dyDescent="0.2">
      <c r="A2561" t="s">
        <v>659</v>
      </c>
      <c r="B2561">
        <v>1.55570171950024E-16</v>
      </c>
      <c r="C2561">
        <v>0.73986911654930598</v>
      </c>
      <c r="D2561">
        <v>0.61599999999999999</v>
      </c>
      <c r="E2561">
        <v>0.57699999999999996</v>
      </c>
      <c r="F2561">
        <v>3.1114034390004899E-13</v>
      </c>
      <c r="G2561">
        <v>4</v>
      </c>
    </row>
    <row r="2562" spans="1:7" x14ac:dyDescent="0.2">
      <c r="A2562" t="s">
        <v>165</v>
      </c>
      <c r="B2562">
        <v>2.3039284954090298E-16</v>
      </c>
      <c r="C2562">
        <v>0.38690757792872099</v>
      </c>
      <c r="D2562">
        <v>0.61899999999999999</v>
      </c>
      <c r="E2562">
        <v>0.56000000000000005</v>
      </c>
      <c r="F2562">
        <v>4.6078569908180502E-13</v>
      </c>
      <c r="G2562">
        <v>4</v>
      </c>
    </row>
    <row r="2563" spans="1:7" x14ac:dyDescent="0.2">
      <c r="A2563" t="s">
        <v>1364</v>
      </c>
      <c r="B2563">
        <v>2.47158423492898E-16</v>
      </c>
      <c r="C2563">
        <v>0.26134579776625</v>
      </c>
      <c r="D2563">
        <v>0.42599999999999999</v>
      </c>
      <c r="E2563">
        <v>0.56699999999999995</v>
      </c>
      <c r="F2563">
        <v>4.9431684698579702E-13</v>
      </c>
      <c r="G2563">
        <v>4</v>
      </c>
    </row>
    <row r="2564" spans="1:7" x14ac:dyDescent="0.2">
      <c r="A2564" t="s">
        <v>481</v>
      </c>
      <c r="B2564">
        <v>2.6068514972577601E-16</v>
      </c>
      <c r="C2564">
        <v>0.294088760115781</v>
      </c>
      <c r="D2564">
        <v>0.58199999999999996</v>
      </c>
      <c r="E2564">
        <v>0.5</v>
      </c>
      <c r="F2564">
        <v>5.2137029945155098E-13</v>
      </c>
      <c r="G2564">
        <v>4</v>
      </c>
    </row>
    <row r="2565" spans="1:7" x14ac:dyDescent="0.2">
      <c r="A2565" t="s">
        <v>826</v>
      </c>
      <c r="B2565">
        <v>2.9580425051183501E-16</v>
      </c>
      <c r="C2565">
        <v>1.1585528680369099</v>
      </c>
      <c r="D2565">
        <v>0.63700000000000001</v>
      </c>
      <c r="E2565">
        <v>0.59</v>
      </c>
      <c r="F2565">
        <v>5.9160850102366901E-13</v>
      </c>
      <c r="G2565">
        <v>4</v>
      </c>
    </row>
    <row r="2566" spans="1:7" x14ac:dyDescent="0.2">
      <c r="A2566" t="s">
        <v>758</v>
      </c>
      <c r="B2566">
        <v>5.8708759997641797E-16</v>
      </c>
      <c r="C2566">
        <v>0.53053465698637603</v>
      </c>
      <c r="D2566">
        <v>0.60799999999999998</v>
      </c>
      <c r="E2566">
        <v>0.61299999999999999</v>
      </c>
      <c r="F2566">
        <v>1.17417519995284E-12</v>
      </c>
      <c r="G2566">
        <v>4</v>
      </c>
    </row>
    <row r="2567" spans="1:7" x14ac:dyDescent="0.2">
      <c r="A2567" t="s">
        <v>482</v>
      </c>
      <c r="B2567">
        <v>6.6270393866135105E-16</v>
      </c>
      <c r="C2567">
        <v>0.68986595982805499</v>
      </c>
      <c r="D2567">
        <v>0.90200000000000002</v>
      </c>
      <c r="E2567">
        <v>0.92400000000000004</v>
      </c>
      <c r="F2567">
        <v>1.3254078773227E-12</v>
      </c>
      <c r="G2567">
        <v>4</v>
      </c>
    </row>
    <row r="2568" spans="1:7" x14ac:dyDescent="0.2">
      <c r="A2568" t="s">
        <v>183</v>
      </c>
      <c r="B2568">
        <v>7.80651152844419E-16</v>
      </c>
      <c r="C2568">
        <v>0.51234341008693196</v>
      </c>
      <c r="D2568">
        <v>0.79200000000000004</v>
      </c>
      <c r="E2568">
        <v>0.71699999999999997</v>
      </c>
      <c r="F2568">
        <v>1.5613023056888401E-12</v>
      </c>
      <c r="G2568">
        <v>4</v>
      </c>
    </row>
    <row r="2569" spans="1:7" x14ac:dyDescent="0.2">
      <c r="A2569" t="s">
        <v>1337</v>
      </c>
      <c r="B2569">
        <v>7.9276356920437297E-16</v>
      </c>
      <c r="C2569">
        <v>0.29973150420886602</v>
      </c>
      <c r="D2569">
        <v>0.64</v>
      </c>
      <c r="E2569">
        <v>0.55800000000000005</v>
      </c>
      <c r="F2569">
        <v>1.58552713840875E-12</v>
      </c>
      <c r="G2569">
        <v>4</v>
      </c>
    </row>
    <row r="2570" spans="1:7" x14ac:dyDescent="0.2">
      <c r="A2570" t="s">
        <v>1363</v>
      </c>
      <c r="B2570">
        <v>1.64784005391025E-15</v>
      </c>
      <c r="C2570">
        <v>0.90080050290528102</v>
      </c>
      <c r="D2570">
        <v>0.65700000000000003</v>
      </c>
      <c r="E2570">
        <v>0.64</v>
      </c>
      <c r="F2570">
        <v>3.29568010782051E-12</v>
      </c>
      <c r="G2570">
        <v>4</v>
      </c>
    </row>
    <row r="2571" spans="1:7" x14ac:dyDescent="0.2">
      <c r="A2571" t="s">
        <v>1007</v>
      </c>
      <c r="B2571">
        <v>2.6100662743508599E-15</v>
      </c>
      <c r="C2571">
        <v>0.33704801100177201</v>
      </c>
      <c r="D2571">
        <v>0.45900000000000002</v>
      </c>
      <c r="E2571">
        <v>0.58799999999999997</v>
      </c>
      <c r="F2571">
        <v>5.2201325487017099E-12</v>
      </c>
      <c r="G2571">
        <v>4</v>
      </c>
    </row>
    <row r="2572" spans="1:7" x14ac:dyDescent="0.2">
      <c r="A2572" t="s">
        <v>1101</v>
      </c>
      <c r="B2572">
        <v>2.7722993899658201E-15</v>
      </c>
      <c r="C2572">
        <v>0.81993478509940199</v>
      </c>
      <c r="D2572">
        <v>0.56200000000000006</v>
      </c>
      <c r="E2572">
        <v>0.50800000000000001</v>
      </c>
      <c r="F2572">
        <v>5.5445987799316497E-12</v>
      </c>
      <c r="G2572">
        <v>4</v>
      </c>
    </row>
    <row r="2573" spans="1:7" x14ac:dyDescent="0.2">
      <c r="A2573" t="s">
        <v>1135</v>
      </c>
      <c r="B2573">
        <v>3.6840237783677904E-15</v>
      </c>
      <c r="C2573">
        <v>-0.30838905169866498</v>
      </c>
      <c r="D2573">
        <v>0.56599999999999995</v>
      </c>
      <c r="E2573">
        <v>0.58199999999999996</v>
      </c>
      <c r="F2573">
        <v>7.36804755673558E-12</v>
      </c>
      <c r="G2573">
        <v>4</v>
      </c>
    </row>
    <row r="2574" spans="1:7" x14ac:dyDescent="0.2">
      <c r="A2574" t="s">
        <v>876</v>
      </c>
      <c r="B2574">
        <v>7.1988832718299894E-15</v>
      </c>
      <c r="C2574">
        <v>0.29405987351433199</v>
      </c>
      <c r="D2574">
        <v>0.39300000000000002</v>
      </c>
      <c r="E2574">
        <v>0.51600000000000001</v>
      </c>
      <c r="F2574">
        <v>1.439776654366E-11</v>
      </c>
      <c r="G2574">
        <v>4</v>
      </c>
    </row>
    <row r="2575" spans="1:7" x14ac:dyDescent="0.2">
      <c r="A2575" t="s">
        <v>737</v>
      </c>
      <c r="B2575">
        <v>7.3836680611396199E-15</v>
      </c>
      <c r="C2575">
        <v>0.66788544921488202</v>
      </c>
      <c r="D2575">
        <v>0.52200000000000002</v>
      </c>
      <c r="E2575">
        <v>0.54100000000000004</v>
      </c>
      <c r="F2575">
        <v>1.47673361222792E-11</v>
      </c>
      <c r="G2575">
        <v>4</v>
      </c>
    </row>
    <row r="2576" spans="1:7" x14ac:dyDescent="0.2">
      <c r="A2576" t="s">
        <v>815</v>
      </c>
      <c r="B2576">
        <v>1.2059088060212599E-14</v>
      </c>
      <c r="C2576">
        <v>1.0704052006313201</v>
      </c>
      <c r="D2576">
        <v>0.55800000000000005</v>
      </c>
      <c r="E2576">
        <v>0.54400000000000004</v>
      </c>
      <c r="F2576">
        <v>2.4118176120425099E-11</v>
      </c>
      <c r="G2576">
        <v>4</v>
      </c>
    </row>
    <row r="2577" spans="1:7" x14ac:dyDescent="0.2">
      <c r="A2577" t="s">
        <v>675</v>
      </c>
      <c r="B2577">
        <v>1.2318397518033899E-14</v>
      </c>
      <c r="C2577">
        <v>1.20516903456791</v>
      </c>
      <c r="D2577">
        <v>0.56899999999999995</v>
      </c>
      <c r="E2577">
        <v>0.56599999999999995</v>
      </c>
      <c r="F2577">
        <v>2.4636795036067898E-11</v>
      </c>
      <c r="G2577">
        <v>4</v>
      </c>
    </row>
    <row r="2578" spans="1:7" x14ac:dyDescent="0.2">
      <c r="A2578" t="s">
        <v>127</v>
      </c>
      <c r="B2578">
        <v>1.25880656434959E-14</v>
      </c>
      <c r="C2578">
        <v>1.1575362835889</v>
      </c>
      <c r="D2578">
        <v>0.53700000000000003</v>
      </c>
      <c r="E2578">
        <v>0.51100000000000001</v>
      </c>
      <c r="F2578">
        <v>2.51761312869918E-11</v>
      </c>
      <c r="G2578">
        <v>4</v>
      </c>
    </row>
    <row r="2579" spans="1:7" x14ac:dyDescent="0.2">
      <c r="A2579" t="s">
        <v>1316</v>
      </c>
      <c r="B2579">
        <v>1.3751391752518099E-14</v>
      </c>
      <c r="C2579">
        <v>0.250749126176457</v>
      </c>
      <c r="D2579">
        <v>0.376</v>
      </c>
      <c r="E2579">
        <v>0.48199999999999998</v>
      </c>
      <c r="F2579">
        <v>2.7502783505036202E-11</v>
      </c>
      <c r="G2579">
        <v>4</v>
      </c>
    </row>
    <row r="2580" spans="1:7" x14ac:dyDescent="0.2">
      <c r="A2580" t="s">
        <v>578</v>
      </c>
      <c r="B2580">
        <v>2.1897389803742801E-14</v>
      </c>
      <c r="C2580">
        <v>0.58561627440110597</v>
      </c>
      <c r="D2580">
        <v>0.52100000000000002</v>
      </c>
      <c r="E2580">
        <v>0.46800000000000003</v>
      </c>
      <c r="F2580">
        <v>4.3794779607485601E-11</v>
      </c>
      <c r="G2580">
        <v>4</v>
      </c>
    </row>
    <row r="2581" spans="1:7" x14ac:dyDescent="0.2">
      <c r="A2581" t="s">
        <v>1300</v>
      </c>
      <c r="B2581">
        <v>5.2890191397428597E-14</v>
      </c>
      <c r="C2581">
        <v>0.89827571209595003</v>
      </c>
      <c r="D2581">
        <v>0.56999999999999995</v>
      </c>
      <c r="E2581">
        <v>0.53800000000000003</v>
      </c>
      <c r="F2581">
        <v>1.05780382794857E-10</v>
      </c>
      <c r="G2581">
        <v>4</v>
      </c>
    </row>
    <row r="2582" spans="1:7" x14ac:dyDescent="0.2">
      <c r="A2582" t="s">
        <v>1042</v>
      </c>
      <c r="B2582">
        <v>8.8918790753781199E-14</v>
      </c>
      <c r="C2582">
        <v>0.25525037123060001</v>
      </c>
      <c r="D2582">
        <v>0.374</v>
      </c>
      <c r="E2582">
        <v>0.46600000000000003</v>
      </c>
      <c r="F2582">
        <v>1.77837581507562E-10</v>
      </c>
      <c r="G2582">
        <v>4</v>
      </c>
    </row>
    <row r="2583" spans="1:7" x14ac:dyDescent="0.2">
      <c r="A2583" t="s">
        <v>697</v>
      </c>
      <c r="B2583">
        <v>1.12073300716723E-13</v>
      </c>
      <c r="C2583">
        <v>-0.29285897658225801</v>
      </c>
      <c r="D2583">
        <v>0.70399999999999996</v>
      </c>
      <c r="E2583">
        <v>0.72299999999999998</v>
      </c>
      <c r="F2583">
        <v>2.24146601433447E-10</v>
      </c>
      <c r="G2583">
        <v>4</v>
      </c>
    </row>
    <row r="2584" spans="1:7" x14ac:dyDescent="0.2">
      <c r="A2584" t="s">
        <v>1362</v>
      </c>
      <c r="B2584">
        <v>1.4698914748039001E-13</v>
      </c>
      <c r="C2584">
        <v>0.58712640920724701</v>
      </c>
      <c r="D2584">
        <v>0.39300000000000002</v>
      </c>
      <c r="E2584">
        <v>0.625</v>
      </c>
      <c r="F2584">
        <v>2.9397829496077898E-10</v>
      </c>
      <c r="G2584">
        <v>4</v>
      </c>
    </row>
    <row r="2585" spans="1:7" x14ac:dyDescent="0.2">
      <c r="A2585" t="s">
        <v>1361</v>
      </c>
      <c r="B2585">
        <v>2.21403300486643E-13</v>
      </c>
      <c r="C2585">
        <v>0.40460761972951098</v>
      </c>
      <c r="D2585">
        <v>0.58599999999999997</v>
      </c>
      <c r="E2585">
        <v>0.51800000000000002</v>
      </c>
      <c r="F2585">
        <v>4.4280660097328702E-10</v>
      </c>
      <c r="G2585">
        <v>4</v>
      </c>
    </row>
    <row r="2586" spans="1:7" x14ac:dyDescent="0.2">
      <c r="A2586" t="s">
        <v>1360</v>
      </c>
      <c r="B2586">
        <v>2.3860434658488498E-13</v>
      </c>
      <c r="C2586">
        <v>0.45944481748116001</v>
      </c>
      <c r="D2586">
        <v>0.38900000000000001</v>
      </c>
      <c r="E2586">
        <v>0.50800000000000001</v>
      </c>
      <c r="F2586">
        <v>4.7720869316976997E-10</v>
      </c>
      <c r="G2586">
        <v>4</v>
      </c>
    </row>
    <row r="2587" spans="1:7" x14ac:dyDescent="0.2">
      <c r="A2587" t="s">
        <v>211</v>
      </c>
      <c r="B2587">
        <v>3.04541570206521E-13</v>
      </c>
      <c r="C2587">
        <v>1.00213745020384</v>
      </c>
      <c r="D2587">
        <v>0.63800000000000001</v>
      </c>
      <c r="E2587">
        <v>0.61899999999999999</v>
      </c>
      <c r="F2587">
        <v>6.0908314041304101E-10</v>
      </c>
      <c r="G2587">
        <v>4</v>
      </c>
    </row>
    <row r="2588" spans="1:7" x14ac:dyDescent="0.2">
      <c r="A2588" t="s">
        <v>678</v>
      </c>
      <c r="B2588">
        <v>9.7080593787055597E-13</v>
      </c>
      <c r="C2588">
        <v>0.40893697279434998</v>
      </c>
      <c r="D2588">
        <v>0.68700000000000006</v>
      </c>
      <c r="E2588">
        <v>0.623</v>
      </c>
      <c r="F2588">
        <v>1.94161187574111E-9</v>
      </c>
      <c r="G2588">
        <v>4</v>
      </c>
    </row>
    <row r="2589" spans="1:7" x14ac:dyDescent="0.2">
      <c r="A2589" t="s">
        <v>1359</v>
      </c>
      <c r="B2589">
        <v>1.02616938067252E-12</v>
      </c>
      <c r="C2589">
        <v>0.45337717565060598</v>
      </c>
      <c r="D2589">
        <v>0.55300000000000005</v>
      </c>
      <c r="E2589">
        <v>0.50600000000000001</v>
      </c>
      <c r="F2589">
        <v>2.0523387613450501E-9</v>
      </c>
      <c r="G2589">
        <v>4</v>
      </c>
    </row>
    <row r="2590" spans="1:7" x14ac:dyDescent="0.2">
      <c r="A2590" t="s">
        <v>743</v>
      </c>
      <c r="B2590">
        <v>1.21975520803057E-12</v>
      </c>
      <c r="C2590">
        <v>0.80753905630171596</v>
      </c>
      <c r="D2590">
        <v>0.58899999999999997</v>
      </c>
      <c r="E2590">
        <v>0.54100000000000004</v>
      </c>
      <c r="F2590">
        <v>2.4395104160611398E-9</v>
      </c>
      <c r="G2590">
        <v>4</v>
      </c>
    </row>
    <row r="2591" spans="1:7" x14ac:dyDescent="0.2">
      <c r="A2591" t="s">
        <v>420</v>
      </c>
      <c r="B2591">
        <v>1.3389118376817601E-12</v>
      </c>
      <c r="C2591">
        <v>0.82500043164162395</v>
      </c>
      <c r="D2591">
        <v>0.57099999999999995</v>
      </c>
      <c r="E2591">
        <v>0.53400000000000003</v>
      </c>
      <c r="F2591">
        <v>2.6778236753635199E-9</v>
      </c>
      <c r="G2591">
        <v>4</v>
      </c>
    </row>
    <row r="2592" spans="1:7" x14ac:dyDescent="0.2">
      <c r="A2592" t="s">
        <v>683</v>
      </c>
      <c r="B2592">
        <v>1.5843520601622E-12</v>
      </c>
      <c r="C2592">
        <v>0.58233895205670705</v>
      </c>
      <c r="D2592">
        <v>0.57899999999999996</v>
      </c>
      <c r="E2592">
        <v>0.53400000000000003</v>
      </c>
      <c r="F2592">
        <v>3.1687041203243898E-9</v>
      </c>
      <c r="G2592">
        <v>4</v>
      </c>
    </row>
    <row r="2593" spans="1:7" x14ac:dyDescent="0.2">
      <c r="A2593" t="s">
        <v>874</v>
      </c>
      <c r="B2593">
        <v>3.5945900120708398E-12</v>
      </c>
      <c r="C2593">
        <v>0.79759379775949901</v>
      </c>
      <c r="D2593">
        <v>0.51400000000000001</v>
      </c>
      <c r="E2593">
        <v>0.44</v>
      </c>
      <c r="F2593">
        <v>7.1891800241416899E-9</v>
      </c>
      <c r="G2593">
        <v>4</v>
      </c>
    </row>
    <row r="2594" spans="1:7" x14ac:dyDescent="0.2">
      <c r="A2594" t="s">
        <v>986</v>
      </c>
      <c r="B2594">
        <v>4.4564368418466897E-12</v>
      </c>
      <c r="C2594">
        <v>0.69185300683940198</v>
      </c>
      <c r="D2594">
        <v>0.60299999999999998</v>
      </c>
      <c r="E2594">
        <v>0.56599999999999995</v>
      </c>
      <c r="F2594">
        <v>8.9128736836933795E-9</v>
      </c>
      <c r="G2594">
        <v>4</v>
      </c>
    </row>
    <row r="2595" spans="1:7" x14ac:dyDescent="0.2">
      <c r="A2595" t="s">
        <v>513</v>
      </c>
      <c r="B2595">
        <v>4.9663751602243002E-12</v>
      </c>
      <c r="C2595">
        <v>0.33125106630618401</v>
      </c>
      <c r="D2595">
        <v>0.52700000000000002</v>
      </c>
      <c r="E2595">
        <v>0.53</v>
      </c>
      <c r="F2595">
        <v>9.9327503204485898E-9</v>
      </c>
      <c r="G2595">
        <v>4</v>
      </c>
    </row>
    <row r="2596" spans="1:7" x14ac:dyDescent="0.2">
      <c r="A2596" t="s">
        <v>67</v>
      </c>
      <c r="B2596">
        <v>8.4727206146174796E-12</v>
      </c>
      <c r="C2596">
        <v>0.528649276411852</v>
      </c>
      <c r="D2596">
        <v>0.495</v>
      </c>
      <c r="E2596">
        <v>0.45200000000000001</v>
      </c>
      <c r="F2596">
        <v>1.6945441229235E-8</v>
      </c>
      <c r="G2596">
        <v>4</v>
      </c>
    </row>
    <row r="2597" spans="1:7" x14ac:dyDescent="0.2">
      <c r="A2597" t="s">
        <v>1317</v>
      </c>
      <c r="B2597">
        <v>1.6928210382541E-11</v>
      </c>
      <c r="C2597">
        <v>0.64383821356561799</v>
      </c>
      <c r="D2597">
        <v>0.82599999999999996</v>
      </c>
      <c r="E2597">
        <v>0.80800000000000005</v>
      </c>
      <c r="F2597">
        <v>3.3856420765081898E-8</v>
      </c>
      <c r="G2597">
        <v>4</v>
      </c>
    </row>
    <row r="2598" spans="1:7" x14ac:dyDescent="0.2">
      <c r="A2598" t="s">
        <v>764</v>
      </c>
      <c r="B2598">
        <v>1.7934414401295399E-11</v>
      </c>
      <c r="C2598">
        <v>0.90024025565690802</v>
      </c>
      <c r="D2598">
        <v>0.39300000000000002</v>
      </c>
      <c r="E2598">
        <v>0.52300000000000002</v>
      </c>
      <c r="F2598">
        <v>3.5868828802590803E-8</v>
      </c>
      <c r="G2598">
        <v>4</v>
      </c>
    </row>
    <row r="2599" spans="1:7" x14ac:dyDescent="0.2">
      <c r="A2599" t="s">
        <v>1</v>
      </c>
      <c r="B2599">
        <v>1.8016197505500801E-11</v>
      </c>
      <c r="C2599">
        <v>0.44959118501209</v>
      </c>
      <c r="D2599">
        <v>0.54800000000000004</v>
      </c>
      <c r="E2599">
        <v>0.56200000000000006</v>
      </c>
      <c r="F2599">
        <v>3.60323950110016E-8</v>
      </c>
      <c r="G2599">
        <v>4</v>
      </c>
    </row>
    <row r="2600" spans="1:7" x14ac:dyDescent="0.2">
      <c r="A2600" t="s">
        <v>750</v>
      </c>
      <c r="B2600">
        <v>1.66990902881358E-10</v>
      </c>
      <c r="C2600">
        <v>0.672953635586511</v>
      </c>
      <c r="D2600">
        <v>0.56699999999999995</v>
      </c>
      <c r="E2600">
        <v>0.51700000000000002</v>
      </c>
      <c r="F2600">
        <v>3.3398180576271501E-7</v>
      </c>
      <c r="G2600">
        <v>4</v>
      </c>
    </row>
    <row r="2601" spans="1:7" x14ac:dyDescent="0.2">
      <c r="A2601" t="s">
        <v>664</v>
      </c>
      <c r="B2601">
        <v>1.9745380055264699E-10</v>
      </c>
      <c r="C2601">
        <v>1.0072147619608001</v>
      </c>
      <c r="D2601">
        <v>0.44</v>
      </c>
      <c r="E2601">
        <v>0.57299999999999995</v>
      </c>
      <c r="F2601">
        <v>3.9490760110529399E-7</v>
      </c>
      <c r="G2601">
        <v>4</v>
      </c>
    </row>
    <row r="2602" spans="1:7" x14ac:dyDescent="0.2">
      <c r="A2602" t="s">
        <v>1339</v>
      </c>
      <c r="B2602">
        <v>2.0097204725410601E-10</v>
      </c>
      <c r="C2602">
        <v>0.405921935345194</v>
      </c>
      <c r="D2602">
        <v>0.58399999999999996</v>
      </c>
      <c r="E2602">
        <v>0.52200000000000002</v>
      </c>
      <c r="F2602">
        <v>4.0194409450821298E-7</v>
      </c>
      <c r="G2602">
        <v>4</v>
      </c>
    </row>
    <row r="2603" spans="1:7" x14ac:dyDescent="0.2">
      <c r="A2603" t="s">
        <v>1344</v>
      </c>
      <c r="B2603">
        <v>2.8413359996792901E-10</v>
      </c>
      <c r="C2603">
        <v>-0.29719003164049101</v>
      </c>
      <c r="D2603">
        <v>0.58599999999999997</v>
      </c>
      <c r="E2603">
        <v>0.60399999999999998</v>
      </c>
      <c r="F2603">
        <v>5.6826719993585901E-7</v>
      </c>
      <c r="G2603">
        <v>4</v>
      </c>
    </row>
    <row r="2604" spans="1:7" x14ac:dyDescent="0.2">
      <c r="A2604" t="s">
        <v>103</v>
      </c>
      <c r="B2604">
        <v>3.0587197532663399E-10</v>
      </c>
      <c r="C2604">
        <v>-0.50346309050007299</v>
      </c>
      <c r="D2604">
        <v>0.68700000000000006</v>
      </c>
      <c r="E2604">
        <v>0.63800000000000001</v>
      </c>
      <c r="F2604">
        <v>6.11743950653268E-7</v>
      </c>
      <c r="G2604">
        <v>4</v>
      </c>
    </row>
    <row r="2605" spans="1:7" x14ac:dyDescent="0.2">
      <c r="A2605" t="s">
        <v>372</v>
      </c>
      <c r="B2605">
        <v>3.08379604072557E-10</v>
      </c>
      <c r="C2605">
        <v>0.57653062340281902</v>
      </c>
      <c r="D2605">
        <v>0.67300000000000004</v>
      </c>
      <c r="E2605">
        <v>0.60799999999999998</v>
      </c>
      <c r="F2605">
        <v>6.1675920814511295E-7</v>
      </c>
      <c r="G2605">
        <v>4</v>
      </c>
    </row>
    <row r="2606" spans="1:7" x14ac:dyDescent="0.2">
      <c r="A2606" t="s">
        <v>652</v>
      </c>
      <c r="B2606">
        <v>3.7630556867267598E-10</v>
      </c>
      <c r="C2606">
        <v>0.62313283501153405</v>
      </c>
      <c r="D2606">
        <v>0.54300000000000004</v>
      </c>
      <c r="E2606">
        <v>0.53900000000000003</v>
      </c>
      <c r="F2606">
        <v>7.5261113734535096E-7</v>
      </c>
      <c r="G2606">
        <v>4</v>
      </c>
    </row>
    <row r="2607" spans="1:7" x14ac:dyDescent="0.2">
      <c r="A2607" t="s">
        <v>300</v>
      </c>
      <c r="B2607">
        <v>4.6665049895782904E-10</v>
      </c>
      <c r="C2607">
        <v>0.445958074773046</v>
      </c>
      <c r="D2607">
        <v>0.50700000000000001</v>
      </c>
      <c r="E2607">
        <v>0.64500000000000002</v>
      </c>
      <c r="F2607">
        <v>9.3330099791565695E-7</v>
      </c>
      <c r="G2607">
        <v>4</v>
      </c>
    </row>
    <row r="2608" spans="1:7" x14ac:dyDescent="0.2">
      <c r="A2608" t="s">
        <v>1171</v>
      </c>
      <c r="B2608">
        <v>5.0789199939890895E-10</v>
      </c>
      <c r="C2608">
        <v>0.56464652378753</v>
      </c>
      <c r="D2608">
        <v>0.46200000000000002</v>
      </c>
      <c r="E2608">
        <v>0.58899999999999997</v>
      </c>
      <c r="F2608">
        <v>1.01578399879782E-6</v>
      </c>
      <c r="G2608">
        <v>4</v>
      </c>
    </row>
    <row r="2609" spans="1:7" x14ac:dyDescent="0.2">
      <c r="A2609" t="s">
        <v>377</v>
      </c>
      <c r="B2609">
        <v>6.3590294867756005E-10</v>
      </c>
      <c r="C2609">
        <v>0.832501873321144</v>
      </c>
      <c r="D2609">
        <v>0.4</v>
      </c>
      <c r="E2609">
        <v>0.51600000000000001</v>
      </c>
      <c r="F2609">
        <v>1.27180589735512E-6</v>
      </c>
      <c r="G2609">
        <v>4</v>
      </c>
    </row>
    <row r="2610" spans="1:7" x14ac:dyDescent="0.2">
      <c r="A2610" t="s">
        <v>832</v>
      </c>
      <c r="B2610">
        <v>6.8450219274653597E-10</v>
      </c>
      <c r="C2610">
        <v>0.34436443875538503</v>
      </c>
      <c r="D2610">
        <v>0.38400000000000001</v>
      </c>
      <c r="E2610">
        <v>0.46899999999999997</v>
      </c>
      <c r="F2610">
        <v>1.36900438549307E-6</v>
      </c>
      <c r="G2610">
        <v>4</v>
      </c>
    </row>
    <row r="2611" spans="1:7" x14ac:dyDescent="0.2">
      <c r="A2611" t="s">
        <v>284</v>
      </c>
      <c r="B2611">
        <v>7.6051519585748404E-10</v>
      </c>
      <c r="C2611">
        <v>0.61399827336688495</v>
      </c>
      <c r="D2611">
        <v>0.55700000000000005</v>
      </c>
      <c r="E2611">
        <v>0.51700000000000002</v>
      </c>
      <c r="F2611">
        <v>1.5210303917149701E-6</v>
      </c>
      <c r="G2611">
        <v>4</v>
      </c>
    </row>
    <row r="2612" spans="1:7" x14ac:dyDescent="0.2">
      <c r="A2612" t="s">
        <v>57</v>
      </c>
      <c r="B2612">
        <v>8.4226514301168095E-10</v>
      </c>
      <c r="C2612">
        <v>0.63408431288770595</v>
      </c>
      <c r="D2612">
        <v>0.497</v>
      </c>
      <c r="E2612">
        <v>0.45200000000000001</v>
      </c>
      <c r="F2612">
        <v>1.68453028602336E-6</v>
      </c>
      <c r="G2612">
        <v>4</v>
      </c>
    </row>
    <row r="2613" spans="1:7" x14ac:dyDescent="0.2">
      <c r="A2613" t="s">
        <v>962</v>
      </c>
      <c r="B2613">
        <v>1.04624261495794E-9</v>
      </c>
      <c r="C2613">
        <v>-0.271740265592607</v>
      </c>
      <c r="D2613">
        <v>0.371</v>
      </c>
      <c r="E2613">
        <v>0.34</v>
      </c>
      <c r="F2613">
        <v>2.0924852299158899E-6</v>
      </c>
      <c r="G2613">
        <v>4</v>
      </c>
    </row>
    <row r="2614" spans="1:7" x14ac:dyDescent="0.2">
      <c r="A2614" t="s">
        <v>1255</v>
      </c>
      <c r="B2614">
        <v>1.8577322511070101E-9</v>
      </c>
      <c r="C2614">
        <v>0.77503549930361604</v>
      </c>
      <c r="D2614">
        <v>0.68600000000000005</v>
      </c>
      <c r="E2614">
        <v>0.73499999999999999</v>
      </c>
      <c r="F2614">
        <v>3.7154645022140198E-6</v>
      </c>
      <c r="G2614">
        <v>4</v>
      </c>
    </row>
    <row r="2615" spans="1:7" x14ac:dyDescent="0.2">
      <c r="A2615" t="s">
        <v>1009</v>
      </c>
      <c r="B2615">
        <v>2.0769597020047402E-9</v>
      </c>
      <c r="C2615">
        <v>0.27227458711785102</v>
      </c>
      <c r="D2615">
        <v>0.878</v>
      </c>
      <c r="E2615">
        <v>0.95199999999999996</v>
      </c>
      <c r="F2615">
        <v>4.1539194040094798E-6</v>
      </c>
      <c r="G2615">
        <v>4</v>
      </c>
    </row>
    <row r="2616" spans="1:7" x14ac:dyDescent="0.2">
      <c r="A2616" t="s">
        <v>1303</v>
      </c>
      <c r="B2616">
        <v>2.2220980223444299E-9</v>
      </c>
      <c r="C2616">
        <v>0.27126984135575299</v>
      </c>
      <c r="D2616">
        <v>0.54800000000000004</v>
      </c>
      <c r="E2616">
        <v>0.497</v>
      </c>
      <c r="F2616">
        <v>4.4441960446888498E-6</v>
      </c>
      <c r="G2616">
        <v>4</v>
      </c>
    </row>
    <row r="2617" spans="1:7" x14ac:dyDescent="0.2">
      <c r="A2617" t="s">
        <v>173</v>
      </c>
      <c r="B2617">
        <v>3.2972585279753399E-9</v>
      </c>
      <c r="C2617">
        <v>0.33957633624219402</v>
      </c>
      <c r="D2617">
        <v>0.54300000000000004</v>
      </c>
      <c r="E2617">
        <v>0.58899999999999997</v>
      </c>
      <c r="F2617">
        <v>6.5945170559506901E-6</v>
      </c>
      <c r="G2617">
        <v>4</v>
      </c>
    </row>
    <row r="2618" spans="1:7" x14ac:dyDescent="0.2">
      <c r="A2618" t="s">
        <v>85</v>
      </c>
      <c r="B2618">
        <v>3.6648953819130699E-9</v>
      </c>
      <c r="C2618">
        <v>0.52346247143004299</v>
      </c>
      <c r="D2618">
        <v>0.60899999999999999</v>
      </c>
      <c r="E2618">
        <v>0.56000000000000005</v>
      </c>
      <c r="F2618">
        <v>7.3297907638261402E-6</v>
      </c>
      <c r="G2618">
        <v>4</v>
      </c>
    </row>
    <row r="2619" spans="1:7" x14ac:dyDescent="0.2">
      <c r="A2619" t="s">
        <v>663</v>
      </c>
      <c r="B2619">
        <v>3.72473225878257E-9</v>
      </c>
      <c r="C2619">
        <v>0.32442564045383299</v>
      </c>
      <c r="D2619">
        <v>0.55200000000000005</v>
      </c>
      <c r="E2619">
        <v>0.68100000000000005</v>
      </c>
      <c r="F2619">
        <v>7.44946451756515E-6</v>
      </c>
      <c r="G2619">
        <v>4</v>
      </c>
    </row>
    <row r="2620" spans="1:7" x14ac:dyDescent="0.2">
      <c r="A2620" t="s">
        <v>709</v>
      </c>
      <c r="B2620">
        <v>3.9149986260190003E-9</v>
      </c>
      <c r="C2620">
        <v>-0.30531725269457199</v>
      </c>
      <c r="D2620">
        <v>0.48499999999999999</v>
      </c>
      <c r="E2620">
        <v>0.53100000000000003</v>
      </c>
      <c r="F2620">
        <v>7.8299972520380108E-6</v>
      </c>
      <c r="G2620">
        <v>4</v>
      </c>
    </row>
    <row r="2621" spans="1:7" x14ac:dyDescent="0.2">
      <c r="A2621" t="s">
        <v>91</v>
      </c>
      <c r="B2621">
        <v>4.0097882642929402E-9</v>
      </c>
      <c r="C2621">
        <v>0.36593967428691399</v>
      </c>
      <c r="D2621">
        <v>0.51900000000000002</v>
      </c>
      <c r="E2621">
        <v>0.45800000000000002</v>
      </c>
      <c r="F2621">
        <v>8.0195765285858908E-6</v>
      </c>
      <c r="G2621">
        <v>4</v>
      </c>
    </row>
    <row r="2622" spans="1:7" x14ac:dyDescent="0.2">
      <c r="A2622" t="s">
        <v>813</v>
      </c>
      <c r="B2622">
        <v>4.1347611933049998E-9</v>
      </c>
      <c r="C2622">
        <v>0.41361957349659201</v>
      </c>
      <c r="D2622">
        <v>0.52100000000000002</v>
      </c>
      <c r="E2622">
        <v>0.45600000000000002</v>
      </c>
      <c r="F2622">
        <v>8.2695223866100008E-6</v>
      </c>
      <c r="G2622">
        <v>4</v>
      </c>
    </row>
    <row r="2623" spans="1:7" x14ac:dyDescent="0.2">
      <c r="A2623" t="s">
        <v>314</v>
      </c>
      <c r="B2623">
        <v>4.3344300772094502E-9</v>
      </c>
      <c r="C2623">
        <v>1.1879023242757401</v>
      </c>
      <c r="D2623">
        <v>0.55600000000000005</v>
      </c>
      <c r="E2623">
        <v>0.65700000000000003</v>
      </c>
      <c r="F2623">
        <v>8.6688601544189004E-6</v>
      </c>
      <c r="G2623">
        <v>4</v>
      </c>
    </row>
    <row r="2624" spans="1:7" x14ac:dyDescent="0.2">
      <c r="A2624" t="s">
        <v>1193</v>
      </c>
      <c r="B2624">
        <v>4.7652803767710396E-9</v>
      </c>
      <c r="C2624">
        <v>0.32643355398250801</v>
      </c>
      <c r="D2624">
        <v>0.56999999999999995</v>
      </c>
      <c r="E2624">
        <v>0.74299999999999999</v>
      </c>
      <c r="F2624">
        <v>9.5305607535420792E-6</v>
      </c>
      <c r="G2624">
        <v>4</v>
      </c>
    </row>
    <row r="2625" spans="1:7" x14ac:dyDescent="0.2">
      <c r="A2625" t="s">
        <v>1027</v>
      </c>
      <c r="B2625">
        <v>4.7764840081723001E-9</v>
      </c>
      <c r="C2625">
        <v>0.62603937547167798</v>
      </c>
      <c r="D2625">
        <v>0.81899999999999995</v>
      </c>
      <c r="E2625">
        <v>0.85199999999999998</v>
      </c>
      <c r="F2625">
        <v>9.5529680163446008E-6</v>
      </c>
      <c r="G2625">
        <v>4</v>
      </c>
    </row>
    <row r="2626" spans="1:7" x14ac:dyDescent="0.2">
      <c r="A2626" t="s">
        <v>532</v>
      </c>
      <c r="B2626">
        <v>7.3556740783413702E-9</v>
      </c>
      <c r="C2626">
        <v>0.42273874152642998</v>
      </c>
      <c r="D2626">
        <v>0.6</v>
      </c>
      <c r="E2626">
        <v>0.53500000000000003</v>
      </c>
      <c r="F2626">
        <v>1.47113481566827E-5</v>
      </c>
      <c r="G2626">
        <v>4</v>
      </c>
    </row>
    <row r="2627" spans="1:7" x14ac:dyDescent="0.2">
      <c r="A2627" t="s">
        <v>360</v>
      </c>
      <c r="B2627">
        <v>7.4116236718939302E-9</v>
      </c>
      <c r="C2627">
        <v>-0.324060806977718</v>
      </c>
      <c r="D2627">
        <v>0.61599999999999999</v>
      </c>
      <c r="E2627">
        <v>0.63600000000000001</v>
      </c>
      <c r="F2627">
        <v>1.4823247343787899E-5</v>
      </c>
      <c r="G2627">
        <v>4</v>
      </c>
    </row>
    <row r="2628" spans="1:7" x14ac:dyDescent="0.2">
      <c r="A2628" t="s">
        <v>1358</v>
      </c>
      <c r="B2628">
        <v>1.23156954576505E-8</v>
      </c>
      <c r="C2628">
        <v>0.50901249131387505</v>
      </c>
      <c r="D2628">
        <v>0.55700000000000005</v>
      </c>
      <c r="E2628">
        <v>0.51800000000000002</v>
      </c>
      <c r="F2628">
        <v>2.4631390915300999E-5</v>
      </c>
      <c r="G2628">
        <v>4</v>
      </c>
    </row>
    <row r="2629" spans="1:7" x14ac:dyDescent="0.2">
      <c r="A2629" t="s">
        <v>99</v>
      </c>
      <c r="B2629">
        <v>1.39410741785464E-8</v>
      </c>
      <c r="C2629">
        <v>0.95199439819033504</v>
      </c>
      <c r="D2629">
        <v>0.59099999999999997</v>
      </c>
      <c r="E2629">
        <v>0.59299999999999997</v>
      </c>
      <c r="F2629">
        <v>2.7882148357092699E-5</v>
      </c>
      <c r="G2629">
        <v>4</v>
      </c>
    </row>
    <row r="2630" spans="1:7" x14ac:dyDescent="0.2">
      <c r="A2630" t="s">
        <v>122</v>
      </c>
      <c r="B2630">
        <v>1.5911475234964301E-8</v>
      </c>
      <c r="C2630">
        <v>-0.40935892630937498</v>
      </c>
      <c r="D2630">
        <v>0.628</v>
      </c>
      <c r="E2630">
        <v>0.61799999999999999</v>
      </c>
      <c r="F2630">
        <v>3.18229504699286E-5</v>
      </c>
      <c r="G2630">
        <v>4</v>
      </c>
    </row>
    <row r="2631" spans="1:7" x14ac:dyDescent="0.2">
      <c r="A2631" t="s">
        <v>387</v>
      </c>
      <c r="B2631">
        <v>1.6241066280860499E-8</v>
      </c>
      <c r="C2631">
        <v>-0.38583835854034998</v>
      </c>
      <c r="D2631">
        <v>0.435</v>
      </c>
      <c r="E2631">
        <v>0.49099999999999999</v>
      </c>
      <c r="F2631">
        <v>3.2482132561720998E-5</v>
      </c>
      <c r="G2631">
        <v>4</v>
      </c>
    </row>
    <row r="2632" spans="1:7" x14ac:dyDescent="0.2">
      <c r="A2632" t="s">
        <v>776</v>
      </c>
      <c r="B2632">
        <v>2.2430624355756399E-8</v>
      </c>
      <c r="C2632">
        <v>0.86090092185636202</v>
      </c>
      <c r="D2632">
        <v>0.50800000000000001</v>
      </c>
      <c r="E2632">
        <v>0.47699999999999998</v>
      </c>
      <c r="F2632">
        <v>4.48612487115128E-5</v>
      </c>
      <c r="G2632">
        <v>4</v>
      </c>
    </row>
    <row r="2633" spans="1:7" x14ac:dyDescent="0.2">
      <c r="A2633" t="s">
        <v>468</v>
      </c>
      <c r="B2633">
        <v>3.8511829011384099E-8</v>
      </c>
      <c r="C2633">
        <v>0.55031929331142104</v>
      </c>
      <c r="D2633">
        <v>0.64800000000000002</v>
      </c>
      <c r="E2633">
        <v>0.61499999999999999</v>
      </c>
      <c r="F2633">
        <v>7.7023658022768203E-5</v>
      </c>
      <c r="G2633">
        <v>4</v>
      </c>
    </row>
    <row r="2634" spans="1:7" x14ac:dyDescent="0.2">
      <c r="A2634" t="s">
        <v>883</v>
      </c>
      <c r="B2634">
        <v>4.2728130931774099E-8</v>
      </c>
      <c r="C2634">
        <v>0.30792508139004099</v>
      </c>
      <c r="D2634">
        <v>0.51800000000000002</v>
      </c>
      <c r="E2634">
        <v>0.48499999999999999</v>
      </c>
      <c r="F2634">
        <v>8.5456261863548196E-5</v>
      </c>
      <c r="G2634">
        <v>4</v>
      </c>
    </row>
    <row r="2635" spans="1:7" x14ac:dyDescent="0.2">
      <c r="A2635" t="s">
        <v>250</v>
      </c>
      <c r="B2635">
        <v>4.9314725566447801E-8</v>
      </c>
      <c r="C2635">
        <v>0.60132706921611501</v>
      </c>
      <c r="D2635">
        <v>0.71699999999999997</v>
      </c>
      <c r="E2635">
        <v>0.72899999999999998</v>
      </c>
      <c r="F2635">
        <v>9.8629451132895601E-5</v>
      </c>
      <c r="G2635">
        <v>4</v>
      </c>
    </row>
    <row r="2636" spans="1:7" x14ac:dyDescent="0.2">
      <c r="A2636" t="s">
        <v>823</v>
      </c>
      <c r="B2636">
        <v>8.0281615190437303E-8</v>
      </c>
      <c r="C2636">
        <v>0.25372817685523302</v>
      </c>
      <c r="D2636">
        <v>0.54500000000000004</v>
      </c>
      <c r="E2636">
        <v>0.61699999999999999</v>
      </c>
      <c r="F2636">
        <v>1.6056323038087501E-4</v>
      </c>
      <c r="G2636">
        <v>4</v>
      </c>
    </row>
    <row r="2637" spans="1:7" x14ac:dyDescent="0.2">
      <c r="A2637" t="s">
        <v>63</v>
      </c>
      <c r="B2637">
        <v>8.7620023680434302E-8</v>
      </c>
      <c r="C2637">
        <v>1.2046861818479</v>
      </c>
      <c r="D2637">
        <v>0.57599999999999996</v>
      </c>
      <c r="E2637">
        <v>0.63600000000000001</v>
      </c>
      <c r="F2637">
        <v>1.7524004736086901E-4</v>
      </c>
      <c r="G2637">
        <v>4</v>
      </c>
    </row>
    <row r="2638" spans="1:7" x14ac:dyDescent="0.2">
      <c r="A2638" t="s">
        <v>485</v>
      </c>
      <c r="B2638">
        <v>1.4256025026267001E-7</v>
      </c>
      <c r="C2638">
        <v>0.43195684025627501</v>
      </c>
      <c r="D2638">
        <v>0.56799999999999995</v>
      </c>
      <c r="E2638">
        <v>0.54600000000000004</v>
      </c>
      <c r="F2638">
        <v>2.8512050052533898E-4</v>
      </c>
      <c r="G2638">
        <v>4</v>
      </c>
    </row>
    <row r="2639" spans="1:7" x14ac:dyDescent="0.2">
      <c r="A2639" t="s">
        <v>960</v>
      </c>
      <c r="B2639">
        <v>1.52692820311893E-7</v>
      </c>
      <c r="C2639">
        <v>0.76972540669233702</v>
      </c>
      <c r="D2639">
        <v>0.72199999999999998</v>
      </c>
      <c r="E2639">
        <v>0.71599999999999997</v>
      </c>
      <c r="F2639">
        <v>3.0538564062378598E-4</v>
      </c>
      <c r="G2639">
        <v>4</v>
      </c>
    </row>
    <row r="2640" spans="1:7" x14ac:dyDescent="0.2">
      <c r="A2640" t="s">
        <v>1357</v>
      </c>
      <c r="B2640">
        <v>1.5547996447378901E-7</v>
      </c>
      <c r="C2640">
        <v>0.57384858942961403</v>
      </c>
      <c r="D2640">
        <v>0.51100000000000001</v>
      </c>
      <c r="E2640">
        <v>0.55400000000000005</v>
      </c>
      <c r="F2640">
        <v>3.1095992894757802E-4</v>
      </c>
      <c r="G2640">
        <v>4</v>
      </c>
    </row>
    <row r="2641" spans="1:7" x14ac:dyDescent="0.2">
      <c r="A2641" t="s">
        <v>256</v>
      </c>
      <c r="B2641">
        <v>1.7561228741062699E-7</v>
      </c>
      <c r="C2641">
        <v>0.40525084893957097</v>
      </c>
      <c r="D2641">
        <v>0.54900000000000004</v>
      </c>
      <c r="E2641">
        <v>0.51500000000000001</v>
      </c>
      <c r="F2641">
        <v>3.5122457482125399E-4</v>
      </c>
      <c r="G2641">
        <v>4</v>
      </c>
    </row>
    <row r="2642" spans="1:7" x14ac:dyDescent="0.2">
      <c r="A2642" t="s">
        <v>1356</v>
      </c>
      <c r="B2642">
        <v>2.0784724785202601E-7</v>
      </c>
      <c r="C2642">
        <v>0.386665159807693</v>
      </c>
      <c r="D2642">
        <v>0.60499999999999998</v>
      </c>
      <c r="E2642">
        <v>0.55400000000000005</v>
      </c>
      <c r="F2642">
        <v>4.1569449570405201E-4</v>
      </c>
      <c r="G2642">
        <v>4</v>
      </c>
    </row>
    <row r="2643" spans="1:7" x14ac:dyDescent="0.2">
      <c r="A2643" t="s">
        <v>1017</v>
      </c>
      <c r="B2643">
        <v>2.7183794615541598E-7</v>
      </c>
      <c r="C2643">
        <v>0.38705016743603599</v>
      </c>
      <c r="D2643">
        <v>0.54100000000000004</v>
      </c>
      <c r="E2643">
        <v>0.64600000000000002</v>
      </c>
      <c r="F2643">
        <v>5.4367589231083099E-4</v>
      </c>
      <c r="G2643">
        <v>4</v>
      </c>
    </row>
    <row r="2644" spans="1:7" x14ac:dyDescent="0.2">
      <c r="A2644" t="s">
        <v>706</v>
      </c>
      <c r="B2644">
        <v>3.2374085236290299E-7</v>
      </c>
      <c r="C2644">
        <v>1.09206409181463</v>
      </c>
      <c r="D2644">
        <v>0.51100000000000001</v>
      </c>
      <c r="E2644">
        <v>0.51700000000000002</v>
      </c>
      <c r="F2644">
        <v>6.4748170472580602E-4</v>
      </c>
      <c r="G2644">
        <v>4</v>
      </c>
    </row>
    <row r="2645" spans="1:7" x14ac:dyDescent="0.2">
      <c r="A2645" t="s">
        <v>775</v>
      </c>
      <c r="B2645">
        <v>4.2921163090293098E-7</v>
      </c>
      <c r="C2645">
        <v>0.70574302499753605</v>
      </c>
      <c r="D2645">
        <v>0.51900000000000002</v>
      </c>
      <c r="E2645">
        <v>0.49399999999999999</v>
      </c>
      <c r="F2645">
        <v>8.5842326180586201E-4</v>
      </c>
      <c r="G2645">
        <v>4</v>
      </c>
    </row>
    <row r="2646" spans="1:7" x14ac:dyDescent="0.2">
      <c r="A2646" t="s">
        <v>739</v>
      </c>
      <c r="B2646">
        <v>6.3937455732517404E-7</v>
      </c>
      <c r="C2646">
        <v>0.78462367254213405</v>
      </c>
      <c r="D2646">
        <v>0.49199999999999999</v>
      </c>
      <c r="E2646">
        <v>0.495</v>
      </c>
      <c r="F2646">
        <v>1.27874911465035E-3</v>
      </c>
      <c r="G2646">
        <v>4</v>
      </c>
    </row>
    <row r="2647" spans="1:7" x14ac:dyDescent="0.2">
      <c r="A2647" t="s">
        <v>788</v>
      </c>
      <c r="B2647">
        <v>8.6309942500120403E-7</v>
      </c>
      <c r="C2647">
        <v>0.39716628787486502</v>
      </c>
      <c r="D2647">
        <v>0.55500000000000005</v>
      </c>
      <c r="E2647">
        <v>0.51300000000000001</v>
      </c>
      <c r="F2647">
        <v>1.72619885000241E-3</v>
      </c>
      <c r="G2647">
        <v>4</v>
      </c>
    </row>
    <row r="2648" spans="1:7" x14ac:dyDescent="0.2">
      <c r="A2648" t="s">
        <v>753</v>
      </c>
      <c r="B2648">
        <v>9.3996570446483305E-7</v>
      </c>
      <c r="C2648">
        <v>0.57691585460455996</v>
      </c>
      <c r="D2648">
        <v>0.52600000000000002</v>
      </c>
      <c r="E2648">
        <v>0.51600000000000001</v>
      </c>
      <c r="F2648">
        <v>1.8799314089296699E-3</v>
      </c>
      <c r="G2648">
        <v>4</v>
      </c>
    </row>
    <row r="2649" spans="1:7" x14ac:dyDescent="0.2">
      <c r="A2649" t="s">
        <v>1321</v>
      </c>
      <c r="B2649">
        <v>9.6780014756533909E-7</v>
      </c>
      <c r="C2649">
        <v>0.52411104588371105</v>
      </c>
      <c r="D2649">
        <v>0.52400000000000002</v>
      </c>
      <c r="E2649">
        <v>0.65200000000000002</v>
      </c>
      <c r="F2649">
        <v>1.9356002951306801E-3</v>
      </c>
      <c r="G2649">
        <v>4</v>
      </c>
    </row>
    <row r="2650" spans="1:7" x14ac:dyDescent="0.2">
      <c r="A2650" t="s">
        <v>439</v>
      </c>
      <c r="B2650">
        <v>1.1559502656278301E-6</v>
      </c>
      <c r="C2650">
        <v>0.446889472269483</v>
      </c>
      <c r="D2650">
        <v>0.627</v>
      </c>
      <c r="E2650">
        <v>0.59699999999999998</v>
      </c>
      <c r="F2650">
        <v>2.3119005312556501E-3</v>
      </c>
      <c r="G2650">
        <v>4</v>
      </c>
    </row>
    <row r="2651" spans="1:7" x14ac:dyDescent="0.2">
      <c r="A2651" t="s">
        <v>1134</v>
      </c>
      <c r="B2651">
        <v>1.17782583499449E-6</v>
      </c>
      <c r="C2651">
        <v>0.46110815351151302</v>
      </c>
      <c r="D2651">
        <v>0.54200000000000004</v>
      </c>
      <c r="E2651">
        <v>0.51300000000000001</v>
      </c>
      <c r="F2651">
        <v>2.3556516699889899E-3</v>
      </c>
      <c r="G2651">
        <v>4</v>
      </c>
    </row>
    <row r="2652" spans="1:7" x14ac:dyDescent="0.2">
      <c r="A2652" t="s">
        <v>777</v>
      </c>
      <c r="B2652">
        <v>1.8048781457809799E-6</v>
      </c>
      <c r="C2652">
        <v>0.65741730013812105</v>
      </c>
      <c r="D2652">
        <v>0.6</v>
      </c>
      <c r="E2652">
        <v>0.60499999999999998</v>
      </c>
      <c r="F2652">
        <v>3.6097562915619499E-3</v>
      </c>
      <c r="G2652">
        <v>4</v>
      </c>
    </row>
    <row r="2653" spans="1:7" x14ac:dyDescent="0.2">
      <c r="A2653" t="s">
        <v>733</v>
      </c>
      <c r="B2653">
        <v>1.9392730702933802E-6</v>
      </c>
      <c r="C2653">
        <v>0.39376699353059802</v>
      </c>
      <c r="D2653">
        <v>0.89500000000000002</v>
      </c>
      <c r="E2653">
        <v>0.94299999999999995</v>
      </c>
      <c r="F2653">
        <v>3.8785461405867702E-3</v>
      </c>
      <c r="G2653">
        <v>4</v>
      </c>
    </row>
    <row r="2654" spans="1:7" x14ac:dyDescent="0.2">
      <c r="A2654" t="s">
        <v>208</v>
      </c>
      <c r="B2654">
        <v>2.2151040591108002E-6</v>
      </c>
      <c r="C2654">
        <v>0.36186853072418201</v>
      </c>
      <c r="D2654">
        <v>0.503</v>
      </c>
      <c r="E2654">
        <v>0.61399999999999999</v>
      </c>
      <c r="F2654">
        <v>4.4302081182216102E-3</v>
      </c>
      <c r="G2654">
        <v>4</v>
      </c>
    </row>
    <row r="2655" spans="1:7" x14ac:dyDescent="0.2">
      <c r="A2655" t="s">
        <v>762</v>
      </c>
      <c r="B2655">
        <v>2.7106569438856902E-6</v>
      </c>
      <c r="C2655">
        <v>0.81976173153894205</v>
      </c>
      <c r="D2655">
        <v>0.50700000000000001</v>
      </c>
      <c r="E2655">
        <v>0.58399999999999996</v>
      </c>
      <c r="F2655">
        <v>5.42131388777137E-3</v>
      </c>
      <c r="G2655">
        <v>4</v>
      </c>
    </row>
    <row r="2656" spans="1:7" x14ac:dyDescent="0.2">
      <c r="A2656" t="s">
        <v>1026</v>
      </c>
      <c r="B2656">
        <v>2.7129222087239798E-6</v>
      </c>
      <c r="C2656">
        <v>0.26201969168864497</v>
      </c>
      <c r="D2656">
        <v>0.53200000000000003</v>
      </c>
      <c r="E2656">
        <v>0.61299999999999999</v>
      </c>
      <c r="F2656">
        <v>5.4258444174479703E-3</v>
      </c>
      <c r="G2656">
        <v>4</v>
      </c>
    </row>
    <row r="2657" spans="1:7" x14ac:dyDescent="0.2">
      <c r="A2657" t="s">
        <v>370</v>
      </c>
      <c r="B2657">
        <v>2.95926085881244E-6</v>
      </c>
      <c r="C2657">
        <v>0.47591477709510599</v>
      </c>
      <c r="D2657">
        <v>0.51700000000000002</v>
      </c>
      <c r="E2657">
        <v>0.59299999999999997</v>
      </c>
      <c r="F2657">
        <v>5.91852171762488E-3</v>
      </c>
      <c r="G2657">
        <v>4</v>
      </c>
    </row>
    <row r="2658" spans="1:7" x14ac:dyDescent="0.2">
      <c r="A2658" t="s">
        <v>1342</v>
      </c>
      <c r="B2658">
        <v>3.82411813840339E-6</v>
      </c>
      <c r="C2658">
        <v>0.41191728884962903</v>
      </c>
      <c r="D2658">
        <v>0.76800000000000002</v>
      </c>
      <c r="E2658">
        <v>0.85299999999999998</v>
      </c>
      <c r="F2658">
        <v>7.6482362768067903E-3</v>
      </c>
      <c r="G2658">
        <v>4</v>
      </c>
    </row>
    <row r="2659" spans="1:7" x14ac:dyDescent="0.2">
      <c r="A2659" t="s">
        <v>1011</v>
      </c>
      <c r="B2659">
        <v>6.1162141435179896E-6</v>
      </c>
      <c r="C2659">
        <v>0.288317865696398</v>
      </c>
      <c r="D2659">
        <v>0.58299999999999996</v>
      </c>
      <c r="E2659">
        <v>0.52</v>
      </c>
      <c r="F2659">
        <v>1.2232428287035999E-2</v>
      </c>
      <c r="G2659">
        <v>4</v>
      </c>
    </row>
    <row r="2660" spans="1:7" x14ac:dyDescent="0.2">
      <c r="A2660" t="s">
        <v>723</v>
      </c>
      <c r="B2660">
        <v>7.6598382879533394E-6</v>
      </c>
      <c r="C2660">
        <v>0.84311431114028701</v>
      </c>
      <c r="D2660">
        <v>0.51900000000000002</v>
      </c>
      <c r="E2660">
        <v>0.52800000000000002</v>
      </c>
      <c r="F2660">
        <v>1.53196765759067E-2</v>
      </c>
      <c r="G2660">
        <v>4</v>
      </c>
    </row>
    <row r="2661" spans="1:7" x14ac:dyDescent="0.2">
      <c r="A2661" t="s">
        <v>83</v>
      </c>
      <c r="B2661">
        <v>9.5064481564938303E-6</v>
      </c>
      <c r="C2661">
        <v>0.34030402431191997</v>
      </c>
      <c r="D2661">
        <v>0.52700000000000002</v>
      </c>
      <c r="E2661">
        <v>0.61299999999999999</v>
      </c>
      <c r="F2661">
        <v>1.90128963129877E-2</v>
      </c>
      <c r="G2661">
        <v>4</v>
      </c>
    </row>
    <row r="2662" spans="1:7" x14ac:dyDescent="0.2">
      <c r="A2662" t="s">
        <v>915</v>
      </c>
      <c r="B2662">
        <v>1.28278136221356E-5</v>
      </c>
      <c r="C2662">
        <v>0.58083254282802199</v>
      </c>
      <c r="D2662">
        <v>0.438</v>
      </c>
      <c r="E2662">
        <v>0.5</v>
      </c>
      <c r="F2662">
        <v>2.5655627244271301E-2</v>
      </c>
      <c r="G2662">
        <v>4</v>
      </c>
    </row>
    <row r="2663" spans="1:7" x14ac:dyDescent="0.2">
      <c r="A2663" t="s">
        <v>978</v>
      </c>
      <c r="B2663">
        <v>1.3119183039661799E-5</v>
      </c>
      <c r="C2663">
        <v>0.57763972366310801</v>
      </c>
      <c r="D2663">
        <v>0.49399999999999999</v>
      </c>
      <c r="E2663">
        <v>0.46700000000000003</v>
      </c>
      <c r="F2663">
        <v>2.6238366079323699E-2</v>
      </c>
      <c r="G2663">
        <v>4</v>
      </c>
    </row>
    <row r="2664" spans="1:7" x14ac:dyDescent="0.2">
      <c r="A2664" t="s">
        <v>310</v>
      </c>
      <c r="B2664">
        <v>1.3217643606605499E-5</v>
      </c>
      <c r="C2664">
        <v>0.33756273182362201</v>
      </c>
      <c r="D2664">
        <v>0.442</v>
      </c>
      <c r="E2664">
        <v>0.50700000000000001</v>
      </c>
      <c r="F2664">
        <v>2.64352872132111E-2</v>
      </c>
      <c r="G2664">
        <v>4</v>
      </c>
    </row>
    <row r="2665" spans="1:7" x14ac:dyDescent="0.2">
      <c r="A2665" t="s">
        <v>903</v>
      </c>
      <c r="B2665">
        <v>3.06554236455129E-5</v>
      </c>
      <c r="C2665">
        <v>0.35370149170397203</v>
      </c>
      <c r="D2665">
        <v>0.58899999999999997</v>
      </c>
      <c r="E2665">
        <v>0.57099999999999995</v>
      </c>
      <c r="F2665">
        <v>6.1310847291025802E-2</v>
      </c>
      <c r="G2665">
        <v>4</v>
      </c>
    </row>
    <row r="2666" spans="1:7" x14ac:dyDescent="0.2">
      <c r="A2666" t="s">
        <v>297</v>
      </c>
      <c r="B2666">
        <v>3.1651945010398099E-5</v>
      </c>
      <c r="C2666">
        <v>0.59954358619022496</v>
      </c>
      <c r="D2666">
        <v>0.39900000000000002</v>
      </c>
      <c r="E2666">
        <v>0.46500000000000002</v>
      </c>
      <c r="F2666">
        <v>6.3303890020796297E-2</v>
      </c>
      <c r="G2666">
        <v>4</v>
      </c>
    </row>
    <row r="2667" spans="1:7" x14ac:dyDescent="0.2">
      <c r="A2667" t="s">
        <v>969</v>
      </c>
      <c r="B2667">
        <v>4.0606199952628399E-5</v>
      </c>
      <c r="C2667">
        <v>0.43486722740144301</v>
      </c>
      <c r="D2667">
        <v>0.48199999999999998</v>
      </c>
      <c r="E2667">
        <v>0.57799999999999996</v>
      </c>
      <c r="F2667">
        <v>8.1212399905256902E-2</v>
      </c>
      <c r="G2667">
        <v>4</v>
      </c>
    </row>
    <row r="2668" spans="1:7" x14ac:dyDescent="0.2">
      <c r="A2668" t="s">
        <v>780</v>
      </c>
      <c r="B2668">
        <v>4.0633313422405598E-5</v>
      </c>
      <c r="C2668">
        <v>0.49980945908242402</v>
      </c>
      <c r="D2668">
        <v>0.5</v>
      </c>
      <c r="E2668">
        <v>0.60499999999999998</v>
      </c>
      <c r="F2668">
        <v>8.1266626844811105E-2</v>
      </c>
      <c r="G2668">
        <v>4</v>
      </c>
    </row>
    <row r="2669" spans="1:7" x14ac:dyDescent="0.2">
      <c r="A2669" t="s">
        <v>374</v>
      </c>
      <c r="B2669">
        <v>4.8001610968507703E-5</v>
      </c>
      <c r="C2669">
        <v>0.25627612086571</v>
      </c>
      <c r="D2669">
        <v>0.64300000000000002</v>
      </c>
      <c r="E2669">
        <v>0.69499999999999995</v>
      </c>
      <c r="F2669">
        <v>9.6003221937015396E-2</v>
      </c>
      <c r="G2669">
        <v>4</v>
      </c>
    </row>
    <row r="2670" spans="1:7" x14ac:dyDescent="0.2">
      <c r="A2670" t="s">
        <v>322</v>
      </c>
      <c r="B2670">
        <v>5.26159497100991E-5</v>
      </c>
      <c r="C2670">
        <v>0.46510700173512198</v>
      </c>
      <c r="D2670">
        <v>0.64400000000000002</v>
      </c>
      <c r="E2670">
        <v>0.61</v>
      </c>
      <c r="F2670">
        <v>0.10523189942019801</v>
      </c>
      <c r="G2670">
        <v>4</v>
      </c>
    </row>
    <row r="2671" spans="1:7" x14ac:dyDescent="0.2">
      <c r="A2671" t="s">
        <v>644</v>
      </c>
      <c r="B2671">
        <v>5.4235637766995002E-5</v>
      </c>
      <c r="C2671">
        <v>0.339664249741711</v>
      </c>
      <c r="D2671">
        <v>0.502</v>
      </c>
      <c r="E2671">
        <v>0.47099999999999997</v>
      </c>
      <c r="F2671">
        <v>0.10847127553399</v>
      </c>
      <c r="G2671">
        <v>4</v>
      </c>
    </row>
    <row r="2672" spans="1:7" x14ac:dyDescent="0.2">
      <c r="A2672" t="s">
        <v>983</v>
      </c>
      <c r="B2672">
        <v>7.1202182826561494E-5</v>
      </c>
      <c r="C2672">
        <v>0.378448142970991</v>
      </c>
      <c r="D2672">
        <v>0.86299999999999999</v>
      </c>
      <c r="E2672">
        <v>0.84399999999999997</v>
      </c>
      <c r="F2672">
        <v>0.14240436565312301</v>
      </c>
      <c r="G2672">
        <v>4</v>
      </c>
    </row>
    <row r="2673" spans="1:7" x14ac:dyDescent="0.2">
      <c r="A2673" t="s">
        <v>249</v>
      </c>
      <c r="B2673">
        <v>7.7659476950356105E-5</v>
      </c>
      <c r="C2673">
        <v>0.34708837734983</v>
      </c>
      <c r="D2673">
        <v>0.76600000000000001</v>
      </c>
      <c r="E2673">
        <v>0.71599999999999997</v>
      </c>
      <c r="F2673">
        <v>0.15531895390071199</v>
      </c>
      <c r="G2673">
        <v>4</v>
      </c>
    </row>
    <row r="2674" spans="1:7" x14ac:dyDescent="0.2">
      <c r="A2674" t="s">
        <v>1355</v>
      </c>
      <c r="B2674">
        <v>8.3500363052502703E-5</v>
      </c>
      <c r="C2674">
        <v>0.36758236435344699</v>
      </c>
      <c r="D2674">
        <v>0.45100000000000001</v>
      </c>
      <c r="E2674">
        <v>0.53800000000000003</v>
      </c>
      <c r="F2674">
        <v>0.16700072610500499</v>
      </c>
      <c r="G2674">
        <v>4</v>
      </c>
    </row>
    <row r="2675" spans="1:7" x14ac:dyDescent="0.2">
      <c r="A2675" t="s">
        <v>669</v>
      </c>
      <c r="B2675">
        <v>8.8868296113929794E-5</v>
      </c>
      <c r="C2675">
        <v>0.57264642160782997</v>
      </c>
      <c r="D2675">
        <v>0.43</v>
      </c>
      <c r="E2675">
        <v>0.505</v>
      </c>
      <c r="F2675">
        <v>0.17773659222786001</v>
      </c>
      <c r="G2675">
        <v>4</v>
      </c>
    </row>
    <row r="2676" spans="1:7" x14ac:dyDescent="0.2">
      <c r="A2676" t="s">
        <v>116</v>
      </c>
      <c r="B2676">
        <v>1.86419243616969E-4</v>
      </c>
      <c r="C2676">
        <v>0.52931019117519695</v>
      </c>
      <c r="D2676">
        <v>0.60899999999999999</v>
      </c>
      <c r="E2676">
        <v>0.61599999999999999</v>
      </c>
      <c r="F2676">
        <v>0.37283848723393798</v>
      </c>
      <c r="G2676">
        <v>4</v>
      </c>
    </row>
    <row r="2677" spans="1:7" x14ac:dyDescent="0.2">
      <c r="A2677" t="s">
        <v>87</v>
      </c>
      <c r="B2677">
        <v>2.0367645163623499E-4</v>
      </c>
      <c r="C2677">
        <v>0.40670100544681298</v>
      </c>
      <c r="D2677">
        <v>0.52800000000000002</v>
      </c>
      <c r="E2677">
        <v>0.57499999999999996</v>
      </c>
      <c r="F2677">
        <v>0.40735290327246998</v>
      </c>
      <c r="G2677">
        <v>4</v>
      </c>
    </row>
    <row r="2678" spans="1:7" x14ac:dyDescent="0.2">
      <c r="A2678" t="s">
        <v>25</v>
      </c>
      <c r="B2678">
        <v>3.0700775227358201E-4</v>
      </c>
      <c r="C2678">
        <v>-0.28078457313204203</v>
      </c>
      <c r="D2678">
        <v>0.47399999999999998</v>
      </c>
      <c r="E2678">
        <v>0.501</v>
      </c>
      <c r="F2678">
        <v>0.61401550454716503</v>
      </c>
      <c r="G2678">
        <v>4</v>
      </c>
    </row>
    <row r="2679" spans="1:7" x14ac:dyDescent="0.2">
      <c r="A2679" t="s">
        <v>39</v>
      </c>
      <c r="B2679">
        <v>3.51846762024582E-4</v>
      </c>
      <c r="C2679">
        <v>0.43588560993373898</v>
      </c>
      <c r="D2679">
        <v>0.59599999999999997</v>
      </c>
      <c r="E2679">
        <v>0.57299999999999995</v>
      </c>
      <c r="F2679">
        <v>0.70369352404916297</v>
      </c>
      <c r="G2679">
        <v>4</v>
      </c>
    </row>
    <row r="2680" spans="1:7" x14ac:dyDescent="0.2">
      <c r="A2680" t="s">
        <v>537</v>
      </c>
      <c r="B2680">
        <v>3.8353728387350899E-4</v>
      </c>
      <c r="C2680">
        <v>-0.79070781139059898</v>
      </c>
      <c r="D2680">
        <v>0.67200000000000004</v>
      </c>
      <c r="E2680">
        <v>0.70699999999999996</v>
      </c>
      <c r="F2680">
        <v>0.76707456774701799</v>
      </c>
      <c r="G2680">
        <v>4</v>
      </c>
    </row>
    <row r="2681" spans="1:7" x14ac:dyDescent="0.2">
      <c r="A2681" t="s">
        <v>687</v>
      </c>
      <c r="B2681">
        <v>3.9448508861744501E-4</v>
      </c>
      <c r="C2681">
        <v>0.43141208494590899</v>
      </c>
      <c r="D2681">
        <v>0.60399999999999998</v>
      </c>
      <c r="E2681">
        <v>0.60199999999999998</v>
      </c>
      <c r="F2681">
        <v>0.78897017723489105</v>
      </c>
      <c r="G2681">
        <v>4</v>
      </c>
    </row>
    <row r="2682" spans="1:7" x14ac:dyDescent="0.2">
      <c r="A2682" t="s">
        <v>1354</v>
      </c>
      <c r="B2682">
        <v>4.2252128786532899E-4</v>
      </c>
      <c r="C2682">
        <v>0.65279649901377201</v>
      </c>
      <c r="D2682">
        <v>0.44600000000000001</v>
      </c>
      <c r="E2682">
        <v>0.54600000000000004</v>
      </c>
      <c r="F2682">
        <v>0.845042575730657</v>
      </c>
      <c r="G2682">
        <v>4</v>
      </c>
    </row>
    <row r="2683" spans="1:7" x14ac:dyDescent="0.2">
      <c r="A2683" t="s">
        <v>62</v>
      </c>
      <c r="B2683">
        <v>4.3885678921014602E-4</v>
      </c>
      <c r="C2683">
        <v>0.40035269898359399</v>
      </c>
      <c r="D2683">
        <v>0.55800000000000005</v>
      </c>
      <c r="E2683">
        <v>0.55100000000000005</v>
      </c>
      <c r="F2683">
        <v>0.87771357842029196</v>
      </c>
      <c r="G2683">
        <v>4</v>
      </c>
    </row>
    <row r="2684" spans="1:7" x14ac:dyDescent="0.2">
      <c r="A2684" t="s">
        <v>376</v>
      </c>
      <c r="B2684">
        <v>5.4760951178068598E-4</v>
      </c>
      <c r="C2684">
        <v>0.52201764158453301</v>
      </c>
      <c r="D2684">
        <v>0.69899999999999995</v>
      </c>
      <c r="E2684">
        <v>0.76900000000000002</v>
      </c>
      <c r="F2684">
        <v>1</v>
      </c>
      <c r="G2684">
        <v>4</v>
      </c>
    </row>
    <row r="2685" spans="1:7" x14ac:dyDescent="0.2">
      <c r="A2685" t="s">
        <v>33</v>
      </c>
      <c r="B2685">
        <v>5.57209320505347E-4</v>
      </c>
      <c r="C2685">
        <v>0.25011339780531</v>
      </c>
      <c r="D2685">
        <v>0.67300000000000004</v>
      </c>
      <c r="E2685">
        <v>0.67</v>
      </c>
      <c r="F2685">
        <v>1</v>
      </c>
      <c r="G2685">
        <v>4</v>
      </c>
    </row>
    <row r="2686" spans="1:7" x14ac:dyDescent="0.2">
      <c r="A2686" t="s">
        <v>1184</v>
      </c>
      <c r="B2686">
        <v>6.1698521975816502E-4</v>
      </c>
      <c r="C2686">
        <v>0.58816000818845204</v>
      </c>
      <c r="D2686">
        <v>0.61199999999999999</v>
      </c>
      <c r="E2686">
        <v>0.749</v>
      </c>
      <c r="F2686">
        <v>1</v>
      </c>
      <c r="G2686">
        <v>4</v>
      </c>
    </row>
    <row r="2687" spans="1:7" x14ac:dyDescent="0.2">
      <c r="A2687" t="s">
        <v>21</v>
      </c>
      <c r="B2687">
        <v>6.3422709107724699E-4</v>
      </c>
      <c r="C2687">
        <v>0.27653931681608201</v>
      </c>
      <c r="D2687">
        <v>0.61799999999999999</v>
      </c>
      <c r="E2687">
        <v>0.70299999999999996</v>
      </c>
      <c r="F2687">
        <v>1</v>
      </c>
      <c r="G2687">
        <v>4</v>
      </c>
    </row>
    <row r="2688" spans="1:7" x14ac:dyDescent="0.2">
      <c r="A2688" t="s">
        <v>336</v>
      </c>
      <c r="B2688">
        <v>6.4001469027121004E-4</v>
      </c>
      <c r="C2688">
        <v>0.353332646349174</v>
      </c>
      <c r="D2688">
        <v>0.59299999999999997</v>
      </c>
      <c r="E2688">
        <v>0.57999999999999996</v>
      </c>
      <c r="F2688">
        <v>1</v>
      </c>
      <c r="G2688">
        <v>4</v>
      </c>
    </row>
    <row r="2689" spans="1:7" x14ac:dyDescent="0.2">
      <c r="A2689" t="s">
        <v>850</v>
      </c>
      <c r="B2689">
        <v>6.4501408405410598E-4</v>
      </c>
      <c r="C2689">
        <v>0.42351303415583802</v>
      </c>
      <c r="D2689">
        <v>0.44900000000000001</v>
      </c>
      <c r="E2689">
        <v>0.52100000000000002</v>
      </c>
      <c r="F2689">
        <v>1</v>
      </c>
      <c r="G2689">
        <v>4</v>
      </c>
    </row>
    <row r="2690" spans="1:7" x14ac:dyDescent="0.2">
      <c r="A2690" t="s">
        <v>427</v>
      </c>
      <c r="B2690">
        <v>9.6483296666067305E-4</v>
      </c>
      <c r="C2690">
        <v>0.638757078397168</v>
      </c>
      <c r="D2690">
        <v>0.54500000000000004</v>
      </c>
      <c r="E2690">
        <v>0.56299999999999994</v>
      </c>
      <c r="F2690">
        <v>1</v>
      </c>
      <c r="G2690">
        <v>4</v>
      </c>
    </row>
    <row r="2691" spans="1:7" x14ac:dyDescent="0.2">
      <c r="A2691" t="s">
        <v>499</v>
      </c>
      <c r="B2691">
        <v>9.9244442039660304E-4</v>
      </c>
      <c r="C2691">
        <v>0.49449285292047102</v>
      </c>
      <c r="D2691">
        <v>0.82399999999999995</v>
      </c>
      <c r="E2691">
        <v>0.81599999999999995</v>
      </c>
      <c r="F2691">
        <v>1</v>
      </c>
      <c r="G2691">
        <v>4</v>
      </c>
    </row>
    <row r="2692" spans="1:7" x14ac:dyDescent="0.2">
      <c r="A2692" t="s">
        <v>1353</v>
      </c>
      <c r="B2692">
        <v>1.0413652567185601E-3</v>
      </c>
      <c r="C2692">
        <v>0.56663584357847996</v>
      </c>
      <c r="D2692">
        <v>0.501</v>
      </c>
      <c r="E2692">
        <v>0.51400000000000001</v>
      </c>
      <c r="F2692">
        <v>1</v>
      </c>
      <c r="G2692">
        <v>4</v>
      </c>
    </row>
    <row r="2693" spans="1:7" x14ac:dyDescent="0.2">
      <c r="A2693" t="s">
        <v>759</v>
      </c>
      <c r="B2693">
        <v>1.3550343053939E-3</v>
      </c>
      <c r="C2693">
        <v>0.85143720439862103</v>
      </c>
      <c r="D2693">
        <v>0.52100000000000002</v>
      </c>
      <c r="E2693">
        <v>0.54800000000000004</v>
      </c>
      <c r="F2693">
        <v>1</v>
      </c>
      <c r="G2693">
        <v>4</v>
      </c>
    </row>
    <row r="2694" spans="1:7" x14ac:dyDescent="0.2">
      <c r="A2694" t="s">
        <v>610</v>
      </c>
      <c r="B2694">
        <v>1.51857540972419E-3</v>
      </c>
      <c r="C2694">
        <v>0.33613928357795902</v>
      </c>
      <c r="D2694">
        <v>0.66500000000000004</v>
      </c>
      <c r="E2694">
        <v>0.60499999999999998</v>
      </c>
      <c r="F2694">
        <v>1</v>
      </c>
      <c r="G2694">
        <v>4</v>
      </c>
    </row>
    <row r="2695" spans="1:7" x14ac:dyDescent="0.2">
      <c r="A2695" t="s">
        <v>713</v>
      </c>
      <c r="B2695">
        <v>1.58245308805179E-3</v>
      </c>
      <c r="C2695">
        <v>-0.34605124328392001</v>
      </c>
      <c r="D2695">
        <v>0.76900000000000002</v>
      </c>
      <c r="E2695">
        <v>0.69099999999999995</v>
      </c>
      <c r="F2695">
        <v>1</v>
      </c>
      <c r="G2695">
        <v>4</v>
      </c>
    </row>
    <row r="2696" spans="1:7" x14ac:dyDescent="0.2">
      <c r="A2696" t="s">
        <v>1352</v>
      </c>
      <c r="B2696">
        <v>1.6099042930916799E-3</v>
      </c>
      <c r="C2696">
        <v>0.55886286166641097</v>
      </c>
      <c r="D2696">
        <v>0.52100000000000002</v>
      </c>
      <c r="E2696">
        <v>0.51900000000000002</v>
      </c>
      <c r="F2696">
        <v>1</v>
      </c>
      <c r="G2696">
        <v>4</v>
      </c>
    </row>
    <row r="2697" spans="1:7" x14ac:dyDescent="0.2">
      <c r="A2697" t="s">
        <v>1351</v>
      </c>
      <c r="B2697">
        <v>1.7513560125755701E-3</v>
      </c>
      <c r="C2697">
        <v>0.32835075998358298</v>
      </c>
      <c r="D2697">
        <v>0.47099999999999997</v>
      </c>
      <c r="E2697">
        <v>0.52400000000000002</v>
      </c>
      <c r="F2697">
        <v>1</v>
      </c>
      <c r="G2697">
        <v>4</v>
      </c>
    </row>
    <row r="2698" spans="1:7" x14ac:dyDescent="0.2">
      <c r="A2698" t="s">
        <v>846</v>
      </c>
      <c r="B2698">
        <v>1.87586835704314E-3</v>
      </c>
      <c r="C2698">
        <v>0.45296984255318601</v>
      </c>
      <c r="D2698">
        <v>0.48799999999999999</v>
      </c>
      <c r="E2698">
        <v>0.56699999999999995</v>
      </c>
      <c r="F2698">
        <v>1</v>
      </c>
      <c r="G2698">
        <v>4</v>
      </c>
    </row>
    <row r="2699" spans="1:7" x14ac:dyDescent="0.2">
      <c r="A2699" t="s">
        <v>289</v>
      </c>
      <c r="B2699">
        <v>1.9131598541185599E-3</v>
      </c>
      <c r="C2699">
        <v>0.323848102215335</v>
      </c>
      <c r="D2699">
        <v>0.40400000000000003</v>
      </c>
      <c r="E2699">
        <v>0.48499999999999999</v>
      </c>
      <c r="F2699">
        <v>1</v>
      </c>
      <c r="G2699">
        <v>4</v>
      </c>
    </row>
    <row r="2700" spans="1:7" x14ac:dyDescent="0.2">
      <c r="A2700" t="s">
        <v>1350</v>
      </c>
      <c r="B2700">
        <v>3.0960489032507699E-3</v>
      </c>
      <c r="C2700">
        <v>0.49645433585189502</v>
      </c>
      <c r="D2700">
        <v>0.42</v>
      </c>
      <c r="E2700">
        <v>0.47399999999999998</v>
      </c>
      <c r="F2700">
        <v>1</v>
      </c>
      <c r="G2700">
        <v>4</v>
      </c>
    </row>
    <row r="2701" spans="1:7" x14ac:dyDescent="0.2">
      <c r="A2701" t="s">
        <v>679</v>
      </c>
      <c r="B2701">
        <v>3.0991584637116401E-3</v>
      </c>
      <c r="C2701">
        <v>0.39859006723985901</v>
      </c>
      <c r="D2701">
        <v>0.495</v>
      </c>
      <c r="E2701">
        <v>0.56100000000000005</v>
      </c>
      <c r="F2701">
        <v>1</v>
      </c>
      <c r="G2701">
        <v>4</v>
      </c>
    </row>
    <row r="2702" spans="1:7" x14ac:dyDescent="0.2">
      <c r="A2702" t="s">
        <v>433</v>
      </c>
      <c r="B2702">
        <v>5.9596883988987503E-3</v>
      </c>
      <c r="C2702">
        <v>0.36519670364012702</v>
      </c>
      <c r="D2702">
        <v>0.53700000000000003</v>
      </c>
      <c r="E2702">
        <v>0.59899999999999998</v>
      </c>
      <c r="F2702">
        <v>1</v>
      </c>
      <c r="G2702">
        <v>4</v>
      </c>
    </row>
    <row r="2703" spans="1:7" x14ac:dyDescent="0.2">
      <c r="A2703" t="s">
        <v>896</v>
      </c>
      <c r="B2703">
        <v>8.44988629142987E-3</v>
      </c>
      <c r="C2703">
        <v>0.51307088626830799</v>
      </c>
      <c r="D2703">
        <v>0.52400000000000002</v>
      </c>
      <c r="E2703">
        <v>0.53700000000000003</v>
      </c>
      <c r="F2703">
        <v>1</v>
      </c>
      <c r="G2703">
        <v>4</v>
      </c>
    </row>
    <row r="2704" spans="1:7" x14ac:dyDescent="0.2">
      <c r="A2704" t="s">
        <v>1349</v>
      </c>
      <c r="B2704">
        <v>8.7419143539670292E-3</v>
      </c>
      <c r="C2704">
        <v>0.26571759848298199</v>
      </c>
      <c r="D2704">
        <v>0.502</v>
      </c>
      <c r="E2704">
        <v>0.54400000000000004</v>
      </c>
      <c r="F2704">
        <v>1</v>
      </c>
      <c r="G2704">
        <v>4</v>
      </c>
    </row>
    <row r="2705" spans="1:7" x14ac:dyDescent="0.2">
      <c r="A2705" t="s">
        <v>843</v>
      </c>
      <c r="B2705">
        <v>9.8699591082952402E-3</v>
      </c>
      <c r="C2705">
        <v>-0.69030223372302502</v>
      </c>
      <c r="D2705">
        <v>0.59799999999999998</v>
      </c>
      <c r="E2705">
        <v>0.65400000000000003</v>
      </c>
      <c r="F2705">
        <v>1</v>
      </c>
      <c r="G2705">
        <v>4</v>
      </c>
    </row>
    <row r="2706" spans="1:7" x14ac:dyDescent="0.2">
      <c r="A2706" t="s">
        <v>352</v>
      </c>
      <c r="B2706">
        <v>0</v>
      </c>
      <c r="C2706">
        <v>1.45678784949353</v>
      </c>
      <c r="D2706">
        <v>1</v>
      </c>
      <c r="E2706">
        <v>1</v>
      </c>
      <c r="F2706">
        <v>0</v>
      </c>
      <c r="G2706">
        <v>5</v>
      </c>
    </row>
    <row r="2707" spans="1:7" x14ac:dyDescent="0.2">
      <c r="A2707" t="s">
        <v>733</v>
      </c>
      <c r="B2707">
        <v>8.5591082426787E-286</v>
      </c>
      <c r="C2707">
        <v>2.5259193444535</v>
      </c>
      <c r="D2707">
        <v>0.94899999999999995</v>
      </c>
      <c r="E2707">
        <v>0.94099999999999995</v>
      </c>
      <c r="F2707">
        <v>1.7118216485357401E-282</v>
      </c>
      <c r="G2707">
        <v>5</v>
      </c>
    </row>
    <row r="2708" spans="1:7" x14ac:dyDescent="0.2">
      <c r="A2708" t="s">
        <v>30</v>
      </c>
      <c r="B2708">
        <v>1.72585262901812E-239</v>
      </c>
      <c r="C2708">
        <v>1.75303049573526</v>
      </c>
      <c r="D2708">
        <v>0.97399999999999998</v>
      </c>
      <c r="E2708">
        <v>0.98199999999999998</v>
      </c>
      <c r="F2708">
        <v>3.4517052580362299E-236</v>
      </c>
      <c r="G2708">
        <v>5</v>
      </c>
    </row>
    <row r="2709" spans="1:7" x14ac:dyDescent="0.2">
      <c r="A2709" t="s">
        <v>870</v>
      </c>
      <c r="B2709">
        <v>1.96205674589227E-209</v>
      </c>
      <c r="C2709">
        <v>-0.270343891777509</v>
      </c>
      <c r="D2709">
        <v>0.24199999999999999</v>
      </c>
      <c r="E2709">
        <v>0.752</v>
      </c>
      <c r="F2709">
        <v>3.9241134917845298E-206</v>
      </c>
      <c r="G2709">
        <v>5</v>
      </c>
    </row>
    <row r="2710" spans="1:7" x14ac:dyDescent="0.2">
      <c r="A2710" t="s">
        <v>1225</v>
      </c>
      <c r="B2710">
        <v>1.54246725403466E-167</v>
      </c>
      <c r="C2710">
        <v>-0.48143485898034799</v>
      </c>
      <c r="D2710">
        <v>0.191</v>
      </c>
      <c r="E2710">
        <v>0.70699999999999996</v>
      </c>
      <c r="F2710">
        <v>3.08493450806932E-164</v>
      </c>
      <c r="G2710">
        <v>5</v>
      </c>
    </row>
    <row r="2711" spans="1:7" x14ac:dyDescent="0.2">
      <c r="A2711" t="s">
        <v>276</v>
      </c>
      <c r="B2711">
        <v>4.3517182171617501E-165</v>
      </c>
      <c r="C2711">
        <v>-0.27214884309457499</v>
      </c>
      <c r="D2711">
        <v>0.26900000000000002</v>
      </c>
      <c r="E2711">
        <v>0.73799999999999999</v>
      </c>
      <c r="F2711">
        <v>8.7034364343235002E-162</v>
      </c>
      <c r="G2711">
        <v>5</v>
      </c>
    </row>
    <row r="2712" spans="1:7" x14ac:dyDescent="0.2">
      <c r="A2712" t="s">
        <v>286</v>
      </c>
      <c r="B2712">
        <v>7.68056440444116E-160</v>
      </c>
      <c r="C2712">
        <v>-0.34046645507439199</v>
      </c>
      <c r="D2712">
        <v>0.40899999999999997</v>
      </c>
      <c r="E2712">
        <v>0.79100000000000004</v>
      </c>
      <c r="F2712">
        <v>1.53611288088823E-156</v>
      </c>
      <c r="G2712">
        <v>5</v>
      </c>
    </row>
    <row r="2713" spans="1:7" x14ac:dyDescent="0.2">
      <c r="A2713" t="s">
        <v>334</v>
      </c>
      <c r="B2713">
        <v>2.4326828464643798E-153</v>
      </c>
      <c r="C2713">
        <v>-0.31990634967581</v>
      </c>
      <c r="D2713">
        <v>0.224</v>
      </c>
      <c r="E2713">
        <v>0.72</v>
      </c>
      <c r="F2713">
        <v>4.8653656929287602E-150</v>
      </c>
      <c r="G2713">
        <v>5</v>
      </c>
    </row>
    <row r="2714" spans="1:7" x14ac:dyDescent="0.2">
      <c r="A2714" t="s">
        <v>74</v>
      </c>
      <c r="B2714">
        <v>3.5148085377047298E-148</v>
      </c>
      <c r="C2714">
        <v>-0.43757664639740101</v>
      </c>
      <c r="D2714">
        <v>0.52200000000000002</v>
      </c>
      <c r="E2714">
        <v>0.879</v>
      </c>
      <c r="F2714">
        <v>7.0296170754094597E-145</v>
      </c>
      <c r="G2714">
        <v>5</v>
      </c>
    </row>
    <row r="2715" spans="1:7" x14ac:dyDescent="0.2">
      <c r="A2715" t="s">
        <v>655</v>
      </c>
      <c r="B2715">
        <v>1.5976542480075901E-145</v>
      </c>
      <c r="C2715">
        <v>-0.25652564287992402</v>
      </c>
      <c r="D2715">
        <v>0.19500000000000001</v>
      </c>
      <c r="E2715">
        <v>0.63400000000000001</v>
      </c>
      <c r="F2715">
        <v>3.1953084960151701E-142</v>
      </c>
      <c r="G2715">
        <v>5</v>
      </c>
    </row>
    <row r="2716" spans="1:7" x14ac:dyDescent="0.2">
      <c r="A2716" t="s">
        <v>1004</v>
      </c>
      <c r="B2716">
        <v>7.9537592280144E-145</v>
      </c>
      <c r="C2716">
        <v>-0.35991561533496202</v>
      </c>
      <c r="D2716">
        <v>0.312</v>
      </c>
      <c r="E2716">
        <v>0.71099999999999997</v>
      </c>
      <c r="F2716">
        <v>1.5907518456028801E-141</v>
      </c>
      <c r="G2716">
        <v>5</v>
      </c>
    </row>
    <row r="2717" spans="1:7" x14ac:dyDescent="0.2">
      <c r="A2717" t="s">
        <v>885</v>
      </c>
      <c r="B2717">
        <v>3.5448845175994002E-141</v>
      </c>
      <c r="C2717">
        <v>-0.35437206054085002</v>
      </c>
      <c r="D2717">
        <v>0.34100000000000003</v>
      </c>
      <c r="E2717">
        <v>0.79900000000000004</v>
      </c>
      <c r="F2717">
        <v>7.08976903519881E-138</v>
      </c>
      <c r="G2717">
        <v>5</v>
      </c>
    </row>
    <row r="2718" spans="1:7" x14ac:dyDescent="0.2">
      <c r="A2718" t="s">
        <v>789</v>
      </c>
      <c r="B2718">
        <v>1.1633564644462699E-132</v>
      </c>
      <c r="C2718">
        <v>-0.32192804646994599</v>
      </c>
      <c r="D2718">
        <v>0.192</v>
      </c>
      <c r="E2718">
        <v>0.63700000000000001</v>
      </c>
      <c r="F2718">
        <v>2.3267129288925499E-129</v>
      </c>
      <c r="G2718">
        <v>5</v>
      </c>
    </row>
    <row r="2719" spans="1:7" x14ac:dyDescent="0.2">
      <c r="A2719" t="s">
        <v>769</v>
      </c>
      <c r="B2719">
        <v>1.66559104150025E-132</v>
      </c>
      <c r="C2719">
        <v>-0.254333328368473</v>
      </c>
      <c r="D2719">
        <v>0.187</v>
      </c>
      <c r="E2719">
        <v>0.58899999999999997</v>
      </c>
      <c r="F2719">
        <v>3.3311820830004999E-129</v>
      </c>
      <c r="G2719">
        <v>5</v>
      </c>
    </row>
    <row r="2720" spans="1:7" x14ac:dyDescent="0.2">
      <c r="A2720" t="s">
        <v>22</v>
      </c>
      <c r="B2720">
        <v>1.09471537661535E-127</v>
      </c>
      <c r="C2720">
        <v>-0.32424652804357801</v>
      </c>
      <c r="D2720">
        <v>0.442</v>
      </c>
      <c r="E2720">
        <v>0.81100000000000005</v>
      </c>
      <c r="F2720">
        <v>2.1894307532306998E-124</v>
      </c>
      <c r="G2720">
        <v>5</v>
      </c>
    </row>
    <row r="2721" spans="1:7" x14ac:dyDescent="0.2">
      <c r="A2721" t="s">
        <v>27</v>
      </c>
      <c r="B2721">
        <v>3.5852241241785301E-125</v>
      </c>
      <c r="C2721">
        <v>-0.40002820178949899</v>
      </c>
      <c r="D2721">
        <v>0.36799999999999999</v>
      </c>
      <c r="E2721">
        <v>0.82099999999999995</v>
      </c>
      <c r="F2721">
        <v>7.1704482483570497E-122</v>
      </c>
      <c r="G2721">
        <v>5</v>
      </c>
    </row>
    <row r="2722" spans="1:7" x14ac:dyDescent="0.2">
      <c r="A2722" t="s">
        <v>972</v>
      </c>
      <c r="B2722">
        <v>1.38858621460073E-124</v>
      </c>
      <c r="C2722">
        <v>-0.33492668662080399</v>
      </c>
      <c r="D2722">
        <v>0.113</v>
      </c>
      <c r="E2722">
        <v>0.48399999999999999</v>
      </c>
      <c r="F2722">
        <v>2.7771724292014601E-121</v>
      </c>
      <c r="G2722">
        <v>5</v>
      </c>
    </row>
    <row r="2723" spans="1:7" x14ac:dyDescent="0.2">
      <c r="A2723" t="s">
        <v>305</v>
      </c>
      <c r="B2723">
        <v>6.5682014552205702E-124</v>
      </c>
      <c r="C2723">
        <v>-0.34809373771001401</v>
      </c>
      <c r="D2723">
        <v>0.22</v>
      </c>
      <c r="E2723">
        <v>0.61599999999999999</v>
      </c>
      <c r="F2723">
        <v>1.3136402910441099E-120</v>
      </c>
      <c r="G2723">
        <v>5</v>
      </c>
    </row>
    <row r="2724" spans="1:7" x14ac:dyDescent="0.2">
      <c r="A2724" t="s">
        <v>295</v>
      </c>
      <c r="B2724">
        <v>1.17825055732213E-119</v>
      </c>
      <c r="C2724">
        <v>-0.29384506841271002</v>
      </c>
      <c r="D2724">
        <v>0.50800000000000001</v>
      </c>
      <c r="E2724">
        <v>0.80500000000000005</v>
      </c>
      <c r="F2724">
        <v>2.35650111464427E-116</v>
      </c>
      <c r="G2724">
        <v>5</v>
      </c>
    </row>
    <row r="2725" spans="1:7" x14ac:dyDescent="0.2">
      <c r="A2725" t="s">
        <v>680</v>
      </c>
      <c r="B2725">
        <v>1.9975277867310201E-116</v>
      </c>
      <c r="C2725">
        <v>-0.381487948490981</v>
      </c>
      <c r="D2725">
        <v>0.39300000000000002</v>
      </c>
      <c r="E2725">
        <v>0.82099999999999995</v>
      </c>
      <c r="F2725">
        <v>3.9950555734620302E-113</v>
      </c>
      <c r="G2725">
        <v>5</v>
      </c>
    </row>
    <row r="2726" spans="1:7" x14ac:dyDescent="0.2">
      <c r="A2726" t="s">
        <v>498</v>
      </c>
      <c r="B2726">
        <v>2.4502601916740901E-116</v>
      </c>
      <c r="C2726">
        <v>-0.59814578706294996</v>
      </c>
      <c r="D2726">
        <v>0.47299999999999998</v>
      </c>
      <c r="E2726">
        <v>0.83099999999999996</v>
      </c>
      <c r="F2726">
        <v>4.9005203833481798E-113</v>
      </c>
      <c r="G2726">
        <v>5</v>
      </c>
    </row>
    <row r="2727" spans="1:7" x14ac:dyDescent="0.2">
      <c r="A2727" t="s">
        <v>909</v>
      </c>
      <c r="B2727">
        <v>3.4452782693812801E-116</v>
      </c>
      <c r="C2727">
        <v>-0.40784397367688402</v>
      </c>
      <c r="D2727">
        <v>0.504</v>
      </c>
      <c r="E2727">
        <v>0.88400000000000001</v>
      </c>
      <c r="F2727">
        <v>6.8905565387625502E-113</v>
      </c>
      <c r="G2727">
        <v>5</v>
      </c>
    </row>
    <row r="2728" spans="1:7" x14ac:dyDescent="0.2">
      <c r="A2728" t="s">
        <v>720</v>
      </c>
      <c r="B2728">
        <v>3.9781783531111499E-116</v>
      </c>
      <c r="C2728">
        <v>-0.25611058276732401</v>
      </c>
      <c r="D2728">
        <v>0.23699999999999999</v>
      </c>
      <c r="E2728">
        <v>0.63500000000000001</v>
      </c>
      <c r="F2728">
        <v>7.9563567062222999E-113</v>
      </c>
      <c r="G2728">
        <v>5</v>
      </c>
    </row>
    <row r="2729" spans="1:7" x14ac:dyDescent="0.2">
      <c r="A2729" t="s">
        <v>1015</v>
      </c>
      <c r="B2729">
        <v>5.1680260932406402E-116</v>
      </c>
      <c r="C2729">
        <v>-0.294492357371956</v>
      </c>
      <c r="D2729">
        <v>0.373</v>
      </c>
      <c r="E2729">
        <v>0.75700000000000001</v>
      </c>
      <c r="F2729">
        <v>1.03360521864813E-112</v>
      </c>
      <c r="G2729">
        <v>5</v>
      </c>
    </row>
    <row r="2730" spans="1:7" x14ac:dyDescent="0.2">
      <c r="A2730" t="s">
        <v>126</v>
      </c>
      <c r="B2730">
        <v>2.6762386379112002E-113</v>
      </c>
      <c r="C2730">
        <v>-0.33715008239319</v>
      </c>
      <c r="D2730">
        <v>0.45800000000000002</v>
      </c>
      <c r="E2730">
        <v>0.878</v>
      </c>
      <c r="F2730">
        <v>5.3524772758223904E-110</v>
      </c>
      <c r="G2730">
        <v>5</v>
      </c>
    </row>
    <row r="2731" spans="1:7" x14ac:dyDescent="0.2">
      <c r="A2731" t="s">
        <v>848</v>
      </c>
      <c r="B2731">
        <v>1.06195072015376E-111</v>
      </c>
      <c r="C2731">
        <v>-0.29620773801918499</v>
      </c>
      <c r="D2731">
        <v>0.45500000000000002</v>
      </c>
      <c r="E2731">
        <v>0.83399999999999996</v>
      </c>
      <c r="F2731">
        <v>2.12390144030752E-108</v>
      </c>
      <c r="G2731">
        <v>5</v>
      </c>
    </row>
    <row r="2732" spans="1:7" x14ac:dyDescent="0.2">
      <c r="A2732" t="s">
        <v>47</v>
      </c>
      <c r="B2732">
        <v>2.53767179365322E-107</v>
      </c>
      <c r="C2732">
        <v>-0.25372117677073103</v>
      </c>
      <c r="D2732">
        <v>0.46500000000000002</v>
      </c>
      <c r="E2732">
        <v>0.85599999999999998</v>
      </c>
      <c r="F2732">
        <v>5.0753435873064298E-104</v>
      </c>
      <c r="G2732">
        <v>5</v>
      </c>
    </row>
    <row r="2733" spans="1:7" x14ac:dyDescent="0.2">
      <c r="A2733" t="s">
        <v>627</v>
      </c>
      <c r="B2733">
        <v>5.0929112569008297E-105</v>
      </c>
      <c r="C2733">
        <v>-0.400926302722169</v>
      </c>
      <c r="D2733">
        <v>0.47099999999999997</v>
      </c>
      <c r="E2733">
        <v>0.81499999999999995</v>
      </c>
      <c r="F2733">
        <v>1.0185822513801601E-101</v>
      </c>
      <c r="G2733">
        <v>5</v>
      </c>
    </row>
    <row r="2734" spans="1:7" x14ac:dyDescent="0.2">
      <c r="A2734" t="s">
        <v>178</v>
      </c>
      <c r="B2734">
        <v>4.1992279046082402E-104</v>
      </c>
      <c r="C2734">
        <v>-0.26891512322019201</v>
      </c>
      <c r="D2734">
        <v>0.435</v>
      </c>
      <c r="E2734">
        <v>0.84099999999999997</v>
      </c>
      <c r="F2734">
        <v>8.3984558092164697E-101</v>
      </c>
      <c r="G2734">
        <v>5</v>
      </c>
    </row>
    <row r="2735" spans="1:7" x14ac:dyDescent="0.2">
      <c r="A2735" t="s">
        <v>162</v>
      </c>
      <c r="B2735">
        <v>4.7012795052642499E-104</v>
      </c>
      <c r="C2735">
        <v>-0.38781654077908301</v>
      </c>
      <c r="D2735">
        <v>0.40500000000000003</v>
      </c>
      <c r="E2735">
        <v>0.81499999999999995</v>
      </c>
      <c r="F2735">
        <v>9.4025590105284898E-101</v>
      </c>
      <c r="G2735">
        <v>5</v>
      </c>
    </row>
    <row r="2736" spans="1:7" x14ac:dyDescent="0.2">
      <c r="A2736" t="s">
        <v>111</v>
      </c>
      <c r="B2736">
        <v>5.2981219813600698E-99</v>
      </c>
      <c r="C2736">
        <v>-0.41079853757837798</v>
      </c>
      <c r="D2736">
        <v>0.48299999999999998</v>
      </c>
      <c r="E2736">
        <v>0.91100000000000003</v>
      </c>
      <c r="F2736">
        <v>1.05962439627201E-95</v>
      </c>
      <c r="G2736">
        <v>5</v>
      </c>
    </row>
    <row r="2737" spans="1:7" x14ac:dyDescent="0.2">
      <c r="A2737" t="s">
        <v>235</v>
      </c>
      <c r="B2737">
        <v>1.6507749186564E-97</v>
      </c>
      <c r="C2737">
        <v>-0.32419519202954999</v>
      </c>
      <c r="D2737">
        <v>0.443</v>
      </c>
      <c r="E2737">
        <v>0.82899999999999996</v>
      </c>
      <c r="F2737">
        <v>3.3015498373128001E-94</v>
      </c>
      <c r="G2737">
        <v>5</v>
      </c>
    </row>
    <row r="2738" spans="1:7" x14ac:dyDescent="0.2">
      <c r="A2738" t="s">
        <v>730</v>
      </c>
      <c r="B2738">
        <v>6.0629045138468502E-97</v>
      </c>
      <c r="C2738">
        <v>-0.25805647844116603</v>
      </c>
      <c r="D2738">
        <v>0.26100000000000001</v>
      </c>
      <c r="E2738">
        <v>0.63100000000000001</v>
      </c>
      <c r="F2738">
        <v>1.21258090276937E-93</v>
      </c>
      <c r="G2738">
        <v>5</v>
      </c>
    </row>
    <row r="2739" spans="1:7" x14ac:dyDescent="0.2">
      <c r="A2739" t="s">
        <v>988</v>
      </c>
      <c r="B2739">
        <v>4.66208671131218E-95</v>
      </c>
      <c r="C2739">
        <v>-0.94024133068294902</v>
      </c>
      <c r="D2739">
        <v>0.33400000000000002</v>
      </c>
      <c r="E2739">
        <v>0.61499999999999999</v>
      </c>
      <c r="F2739">
        <v>9.3241734226243601E-92</v>
      </c>
      <c r="G2739">
        <v>5</v>
      </c>
    </row>
    <row r="2740" spans="1:7" x14ac:dyDescent="0.2">
      <c r="A2740" t="s">
        <v>581</v>
      </c>
      <c r="B2740">
        <v>1.1043974664067399E-90</v>
      </c>
      <c r="C2740">
        <v>-0.49560862801253502</v>
      </c>
      <c r="D2740">
        <v>0.67200000000000004</v>
      </c>
      <c r="E2740">
        <v>0.86299999999999999</v>
      </c>
      <c r="F2740">
        <v>2.2087949328134701E-87</v>
      </c>
      <c r="G2740">
        <v>5</v>
      </c>
    </row>
    <row r="2741" spans="1:7" x14ac:dyDescent="0.2">
      <c r="A2741" t="s">
        <v>399</v>
      </c>
      <c r="B2741">
        <v>2.6827432751041299E-88</v>
      </c>
      <c r="C2741">
        <v>-0.26576819963989801</v>
      </c>
      <c r="D2741">
        <v>0.61299999999999999</v>
      </c>
      <c r="E2741">
        <v>0.875</v>
      </c>
      <c r="F2741">
        <v>5.3654865502082605E-85</v>
      </c>
      <c r="G2741">
        <v>5</v>
      </c>
    </row>
    <row r="2742" spans="1:7" x14ac:dyDescent="0.2">
      <c r="A2742" t="s">
        <v>517</v>
      </c>
      <c r="B2742">
        <v>8.7137825827351092E-87</v>
      </c>
      <c r="C2742">
        <v>-0.49698517985319701</v>
      </c>
      <c r="D2742">
        <v>0.66400000000000003</v>
      </c>
      <c r="E2742">
        <v>0.89100000000000001</v>
      </c>
      <c r="F2742">
        <v>1.7427565165470199E-83</v>
      </c>
      <c r="G2742">
        <v>5</v>
      </c>
    </row>
    <row r="2743" spans="1:7" x14ac:dyDescent="0.2">
      <c r="A2743" t="s">
        <v>25</v>
      </c>
      <c r="B2743">
        <v>1.19746802620934E-86</v>
      </c>
      <c r="C2743">
        <v>0.433475188152042</v>
      </c>
      <c r="D2743">
        <v>0.624</v>
      </c>
      <c r="E2743">
        <v>0.495</v>
      </c>
      <c r="F2743">
        <v>2.39493605241868E-83</v>
      </c>
      <c r="G2743">
        <v>5</v>
      </c>
    </row>
    <row r="2744" spans="1:7" x14ac:dyDescent="0.2">
      <c r="A2744" t="s">
        <v>346</v>
      </c>
      <c r="B2744">
        <v>4.1521577646594602E-85</v>
      </c>
      <c r="C2744">
        <v>-0.26201793992696998</v>
      </c>
      <c r="D2744">
        <v>0.72399999999999998</v>
      </c>
      <c r="E2744">
        <v>0.94199999999999995</v>
      </c>
      <c r="F2744">
        <v>8.3043155293189196E-82</v>
      </c>
      <c r="G2744">
        <v>5</v>
      </c>
    </row>
    <row r="2745" spans="1:7" x14ac:dyDescent="0.2">
      <c r="A2745" t="s">
        <v>478</v>
      </c>
      <c r="B2745">
        <v>5.7269917790984497E-85</v>
      </c>
      <c r="C2745">
        <v>-0.48819613476908202</v>
      </c>
      <c r="D2745">
        <v>0.68100000000000005</v>
      </c>
      <c r="E2745">
        <v>0.95199999999999996</v>
      </c>
      <c r="F2745">
        <v>1.14539835581969E-81</v>
      </c>
      <c r="G2745">
        <v>5</v>
      </c>
    </row>
    <row r="2746" spans="1:7" x14ac:dyDescent="0.2">
      <c r="A2746" t="s">
        <v>175</v>
      </c>
      <c r="B2746">
        <v>2.9784977887565198E-82</v>
      </c>
      <c r="C2746">
        <v>-0.26737003728193898</v>
      </c>
      <c r="D2746">
        <v>0.48199999999999998</v>
      </c>
      <c r="E2746">
        <v>0.77300000000000002</v>
      </c>
      <c r="F2746">
        <v>5.9569955775130297E-79</v>
      </c>
      <c r="G2746">
        <v>5</v>
      </c>
    </row>
    <row r="2747" spans="1:7" x14ac:dyDescent="0.2">
      <c r="A2747" t="s">
        <v>1019</v>
      </c>
      <c r="B2747">
        <v>4.7239554780406199E-80</v>
      </c>
      <c r="C2747">
        <v>-0.306035192916984</v>
      </c>
      <c r="D2747">
        <v>0.49399999999999999</v>
      </c>
      <c r="E2747">
        <v>0.71199999999999997</v>
      </c>
      <c r="F2747">
        <v>9.4479109560812404E-77</v>
      </c>
      <c r="G2747">
        <v>5</v>
      </c>
    </row>
    <row r="2748" spans="1:7" x14ac:dyDescent="0.2">
      <c r="A2748" t="s">
        <v>406</v>
      </c>
      <c r="B2748">
        <v>7.6207333109333407E-80</v>
      </c>
      <c r="C2748">
        <v>-0.53475591918580501</v>
      </c>
      <c r="D2748">
        <v>0.94599999999999995</v>
      </c>
      <c r="E2748">
        <v>0.96499999999999997</v>
      </c>
      <c r="F2748">
        <v>1.5241466621866699E-76</v>
      </c>
      <c r="G2748">
        <v>5</v>
      </c>
    </row>
    <row r="2749" spans="1:7" x14ac:dyDescent="0.2">
      <c r="A2749" t="s">
        <v>612</v>
      </c>
      <c r="B2749">
        <v>1.21457598591959E-79</v>
      </c>
      <c r="C2749">
        <v>-0.54536505008136904</v>
      </c>
      <c r="D2749">
        <v>0.48199999999999998</v>
      </c>
      <c r="E2749">
        <v>0.71899999999999997</v>
      </c>
      <c r="F2749">
        <v>2.42915197183917E-76</v>
      </c>
      <c r="G2749">
        <v>5</v>
      </c>
    </row>
    <row r="2750" spans="1:7" x14ac:dyDescent="0.2">
      <c r="A2750" t="s">
        <v>934</v>
      </c>
      <c r="B2750">
        <v>2.6744484393126601E-77</v>
      </c>
      <c r="C2750">
        <v>-0.34576860166524698</v>
      </c>
      <c r="D2750">
        <v>0.53100000000000003</v>
      </c>
      <c r="E2750">
        <v>0.89200000000000002</v>
      </c>
      <c r="F2750">
        <v>5.3488968786253203E-74</v>
      </c>
      <c r="G2750">
        <v>5</v>
      </c>
    </row>
    <row r="2751" spans="1:7" x14ac:dyDescent="0.2">
      <c r="A2751" t="s">
        <v>70</v>
      </c>
      <c r="B2751">
        <v>8.0607656218662807E-74</v>
      </c>
      <c r="C2751">
        <v>0.43183252861307703</v>
      </c>
      <c r="D2751">
        <v>0.67500000000000004</v>
      </c>
      <c r="E2751">
        <v>0.58899999999999997</v>
      </c>
      <c r="F2751">
        <v>1.6121531243732599E-70</v>
      </c>
      <c r="G2751">
        <v>5</v>
      </c>
    </row>
    <row r="2752" spans="1:7" x14ac:dyDescent="0.2">
      <c r="A2752" t="s">
        <v>324</v>
      </c>
      <c r="B2752">
        <v>2.7080927523393101E-73</v>
      </c>
      <c r="C2752">
        <v>-0.40757072144722001</v>
      </c>
      <c r="D2752">
        <v>0.64600000000000002</v>
      </c>
      <c r="E2752">
        <v>0.93700000000000006</v>
      </c>
      <c r="F2752">
        <v>5.4161855046786298E-70</v>
      </c>
      <c r="G2752">
        <v>5</v>
      </c>
    </row>
    <row r="2753" spans="1:7" x14ac:dyDescent="0.2">
      <c r="A2753" t="s">
        <v>192</v>
      </c>
      <c r="B2753">
        <v>3.20812287510812E-73</v>
      </c>
      <c r="C2753">
        <v>-0.27935518739209297</v>
      </c>
      <c r="D2753">
        <v>0.55100000000000005</v>
      </c>
      <c r="E2753">
        <v>0.78800000000000003</v>
      </c>
      <c r="F2753">
        <v>6.41624575021624E-70</v>
      </c>
      <c r="G2753">
        <v>5</v>
      </c>
    </row>
    <row r="2754" spans="1:7" x14ac:dyDescent="0.2">
      <c r="A2754" t="s">
        <v>32</v>
      </c>
      <c r="B2754">
        <v>4.7749919057922998E-73</v>
      </c>
      <c r="C2754">
        <v>-0.43551171895474899</v>
      </c>
      <c r="D2754">
        <v>0.72099999999999997</v>
      </c>
      <c r="E2754">
        <v>0.96199999999999997</v>
      </c>
      <c r="F2754">
        <v>9.5499838115845997E-70</v>
      </c>
      <c r="G2754">
        <v>5</v>
      </c>
    </row>
    <row r="2755" spans="1:7" x14ac:dyDescent="0.2">
      <c r="A2755" t="s">
        <v>326</v>
      </c>
      <c r="B2755">
        <v>1.54931255435563E-72</v>
      </c>
      <c r="C2755">
        <v>-0.39546870660949002</v>
      </c>
      <c r="D2755">
        <v>0.627</v>
      </c>
      <c r="E2755">
        <v>0.91800000000000004</v>
      </c>
      <c r="F2755">
        <v>3.0986251087112498E-69</v>
      </c>
      <c r="G2755">
        <v>5</v>
      </c>
    </row>
    <row r="2756" spans="1:7" x14ac:dyDescent="0.2">
      <c r="A2756" t="s">
        <v>899</v>
      </c>
      <c r="B2756">
        <v>1.38162276923686E-70</v>
      </c>
      <c r="C2756">
        <v>-0.327314462293052</v>
      </c>
      <c r="D2756">
        <v>0.56599999999999995</v>
      </c>
      <c r="E2756">
        <v>0.88600000000000001</v>
      </c>
      <c r="F2756">
        <v>2.7632455384737201E-67</v>
      </c>
      <c r="G2756">
        <v>5</v>
      </c>
    </row>
    <row r="2757" spans="1:7" x14ac:dyDescent="0.2">
      <c r="A2757" t="s">
        <v>1236</v>
      </c>
      <c r="B2757">
        <v>2.7786110092141701E-70</v>
      </c>
      <c r="C2757">
        <v>-0.27856591730604502</v>
      </c>
      <c r="D2757">
        <v>9.6000000000000002E-2</v>
      </c>
      <c r="E2757">
        <v>0.441</v>
      </c>
      <c r="F2757">
        <v>5.5572220184283398E-67</v>
      </c>
      <c r="G2757">
        <v>5</v>
      </c>
    </row>
    <row r="2758" spans="1:7" x14ac:dyDescent="0.2">
      <c r="A2758" t="s">
        <v>222</v>
      </c>
      <c r="B2758">
        <v>6.8005958651259104E-67</v>
      </c>
      <c r="C2758">
        <v>-0.35319574556176497</v>
      </c>
      <c r="D2758">
        <v>0.98599999999999999</v>
      </c>
      <c r="E2758">
        <v>0.99299999999999999</v>
      </c>
      <c r="F2758">
        <v>1.36011917302518E-63</v>
      </c>
      <c r="G2758">
        <v>5</v>
      </c>
    </row>
    <row r="2759" spans="1:7" x14ac:dyDescent="0.2">
      <c r="A2759" t="s">
        <v>317</v>
      </c>
      <c r="B2759">
        <v>5.4608388529869199E-64</v>
      </c>
      <c r="C2759">
        <v>-0.61733027954127095</v>
      </c>
      <c r="D2759">
        <v>0.67200000000000004</v>
      </c>
      <c r="E2759">
        <v>0.89400000000000002</v>
      </c>
      <c r="F2759">
        <v>1.09216777059738E-60</v>
      </c>
      <c r="G2759">
        <v>5</v>
      </c>
    </row>
    <row r="2760" spans="1:7" x14ac:dyDescent="0.2">
      <c r="A2760" t="s">
        <v>839</v>
      </c>
      <c r="B2760">
        <v>5.8752029072601298E-63</v>
      </c>
      <c r="C2760">
        <v>-0.30119543164684898</v>
      </c>
      <c r="D2760">
        <v>0.64200000000000002</v>
      </c>
      <c r="E2760">
        <v>0.872</v>
      </c>
      <c r="F2760">
        <v>1.1750405814520299E-59</v>
      </c>
      <c r="G2760">
        <v>5</v>
      </c>
    </row>
    <row r="2761" spans="1:7" x14ac:dyDescent="0.2">
      <c r="A2761" t="s">
        <v>236</v>
      </c>
      <c r="B2761">
        <v>7.3634795249876704E-63</v>
      </c>
      <c r="C2761">
        <v>-0.39817259657410298</v>
      </c>
      <c r="D2761">
        <v>0.755</v>
      </c>
      <c r="E2761">
        <v>0.93700000000000006</v>
      </c>
      <c r="F2761">
        <v>1.4726959049975299E-59</v>
      </c>
      <c r="G2761">
        <v>5</v>
      </c>
    </row>
    <row r="2762" spans="1:7" x14ac:dyDescent="0.2">
      <c r="A2762" t="s">
        <v>941</v>
      </c>
      <c r="B2762">
        <v>2.1115285576404898E-62</v>
      </c>
      <c r="C2762">
        <v>-0.38200285966069503</v>
      </c>
      <c r="D2762">
        <v>0.98799999999999999</v>
      </c>
      <c r="E2762">
        <v>0.98299999999999998</v>
      </c>
      <c r="F2762">
        <v>4.2230571152809896E-59</v>
      </c>
      <c r="G2762">
        <v>5</v>
      </c>
    </row>
    <row r="2763" spans="1:7" x14ac:dyDescent="0.2">
      <c r="A2763" t="s">
        <v>980</v>
      </c>
      <c r="B2763">
        <v>5.4557616075243501E-61</v>
      </c>
      <c r="C2763">
        <v>-0.28866685719714402</v>
      </c>
      <c r="D2763">
        <v>0.56999999999999995</v>
      </c>
      <c r="E2763">
        <v>0.90500000000000003</v>
      </c>
      <c r="F2763">
        <v>1.09115232150487E-57</v>
      </c>
      <c r="G2763">
        <v>5</v>
      </c>
    </row>
    <row r="2764" spans="1:7" x14ac:dyDescent="0.2">
      <c r="A2764" t="s">
        <v>992</v>
      </c>
      <c r="B2764">
        <v>4.6484549600561903E-59</v>
      </c>
      <c r="C2764">
        <v>-0.27274128582922802</v>
      </c>
      <c r="D2764">
        <v>0.30099999999999999</v>
      </c>
      <c r="E2764">
        <v>0.58899999999999997</v>
      </c>
      <c r="F2764">
        <v>9.2969099201123806E-56</v>
      </c>
      <c r="G2764">
        <v>5</v>
      </c>
    </row>
    <row r="2765" spans="1:7" x14ac:dyDescent="0.2">
      <c r="A2765" t="s">
        <v>429</v>
      </c>
      <c r="B2765">
        <v>3.00660236767014E-58</v>
      </c>
      <c r="C2765">
        <v>-0.420888450699546</v>
      </c>
      <c r="D2765">
        <v>0.93500000000000005</v>
      </c>
      <c r="E2765">
        <v>0.96799999999999997</v>
      </c>
      <c r="F2765">
        <v>6.0132047353402798E-55</v>
      </c>
      <c r="G2765">
        <v>5</v>
      </c>
    </row>
    <row r="2766" spans="1:7" x14ac:dyDescent="0.2">
      <c r="A2766" t="s">
        <v>430</v>
      </c>
      <c r="B2766">
        <v>5.80336707335767E-55</v>
      </c>
      <c r="C2766">
        <v>-0.33707519194316798</v>
      </c>
      <c r="D2766">
        <v>0.96599999999999997</v>
      </c>
      <c r="E2766">
        <v>0.97899999999999998</v>
      </c>
      <c r="F2766">
        <v>1.16067341467153E-51</v>
      </c>
      <c r="G2766">
        <v>5</v>
      </c>
    </row>
    <row r="2767" spans="1:7" x14ac:dyDescent="0.2">
      <c r="A2767" t="s">
        <v>549</v>
      </c>
      <c r="B2767">
        <v>2.5944081239790299E-54</v>
      </c>
      <c r="C2767">
        <v>0.30116273142598599</v>
      </c>
      <c r="D2767">
        <v>0.30099999999999999</v>
      </c>
      <c r="E2767">
        <v>0.56200000000000006</v>
      </c>
      <c r="F2767">
        <v>5.18881624795807E-51</v>
      </c>
      <c r="G2767">
        <v>5</v>
      </c>
    </row>
    <row r="2768" spans="1:7" x14ac:dyDescent="0.2">
      <c r="A2768" t="s">
        <v>713</v>
      </c>
      <c r="B2768">
        <v>2.6416559357783901E-54</v>
      </c>
      <c r="C2768">
        <v>0.33791222812417698</v>
      </c>
      <c r="D2768">
        <v>0.36</v>
      </c>
      <c r="E2768">
        <v>0.70699999999999996</v>
      </c>
      <c r="F2768">
        <v>5.2833118715567902E-51</v>
      </c>
      <c r="G2768">
        <v>5</v>
      </c>
    </row>
    <row r="2769" spans="1:7" x14ac:dyDescent="0.2">
      <c r="A2769" t="s">
        <v>782</v>
      </c>
      <c r="B2769">
        <v>4.5481305197448704E-53</v>
      </c>
      <c r="C2769">
        <v>-0.271299138253422</v>
      </c>
      <c r="D2769">
        <v>0.371</v>
      </c>
      <c r="E2769">
        <v>0.61</v>
      </c>
      <c r="F2769">
        <v>9.0962610394897506E-50</v>
      </c>
      <c r="G2769">
        <v>5</v>
      </c>
    </row>
    <row r="2770" spans="1:7" x14ac:dyDescent="0.2">
      <c r="A2770" t="s">
        <v>937</v>
      </c>
      <c r="B2770">
        <v>2.04738550825612E-52</v>
      </c>
      <c r="C2770">
        <v>-0.32625642363429003</v>
      </c>
      <c r="D2770">
        <v>0.99</v>
      </c>
      <c r="E2770">
        <v>0.995</v>
      </c>
      <c r="F2770">
        <v>4.0947710165122501E-49</v>
      </c>
      <c r="G2770">
        <v>5</v>
      </c>
    </row>
    <row r="2771" spans="1:7" x14ac:dyDescent="0.2">
      <c r="A2771" t="s">
        <v>384</v>
      </c>
      <c r="B2771">
        <v>4.6610785030979602E-51</v>
      </c>
      <c r="C2771">
        <v>-0.27644289265224797</v>
      </c>
      <c r="D2771">
        <v>0.439</v>
      </c>
      <c r="E2771">
        <v>0.60199999999999998</v>
      </c>
      <c r="F2771">
        <v>9.3221570061959098E-48</v>
      </c>
      <c r="G2771">
        <v>5</v>
      </c>
    </row>
    <row r="2772" spans="1:7" x14ac:dyDescent="0.2">
      <c r="A2772" t="s">
        <v>443</v>
      </c>
      <c r="B2772">
        <v>3.7969785210914002E-50</v>
      </c>
      <c r="C2772">
        <v>-0.35796039232320498</v>
      </c>
      <c r="D2772">
        <v>0.96899999999999997</v>
      </c>
      <c r="E2772">
        <v>0.98299999999999998</v>
      </c>
      <c r="F2772">
        <v>7.5939570421828003E-47</v>
      </c>
      <c r="G2772">
        <v>5</v>
      </c>
    </row>
    <row r="2773" spans="1:7" x14ac:dyDescent="0.2">
      <c r="A2773" t="s">
        <v>404</v>
      </c>
      <c r="B2773">
        <v>2.4121203427091402E-44</v>
      </c>
      <c r="C2773">
        <v>-0.34732910549588902</v>
      </c>
      <c r="D2773">
        <v>0.95</v>
      </c>
      <c r="E2773">
        <v>0.95799999999999996</v>
      </c>
      <c r="F2773">
        <v>4.8242406854182702E-41</v>
      </c>
      <c r="G2773">
        <v>5</v>
      </c>
    </row>
    <row r="2774" spans="1:7" x14ac:dyDescent="0.2">
      <c r="A2774" t="s">
        <v>445</v>
      </c>
      <c r="B2774">
        <v>2.1716671845483801E-41</v>
      </c>
      <c r="C2774">
        <v>-0.284541888314087</v>
      </c>
      <c r="D2774">
        <v>0.98799999999999999</v>
      </c>
      <c r="E2774">
        <v>0.99199999999999999</v>
      </c>
      <c r="F2774">
        <v>4.3433343690967698E-38</v>
      </c>
      <c r="G2774">
        <v>5</v>
      </c>
    </row>
    <row r="2775" spans="1:7" x14ac:dyDescent="0.2">
      <c r="A2775" t="s">
        <v>325</v>
      </c>
      <c r="B2775">
        <v>2.6754634068513698E-41</v>
      </c>
      <c r="C2775">
        <v>-0.33343478812871602</v>
      </c>
      <c r="D2775">
        <v>0.55300000000000005</v>
      </c>
      <c r="E2775">
        <v>0.71</v>
      </c>
      <c r="F2775">
        <v>5.3509268137027401E-38</v>
      </c>
      <c r="G2775">
        <v>5</v>
      </c>
    </row>
    <row r="2776" spans="1:7" x14ac:dyDescent="0.2">
      <c r="A2776" t="s">
        <v>1205</v>
      </c>
      <c r="B2776">
        <v>8.0636015630534601E-41</v>
      </c>
      <c r="C2776">
        <v>-0.25859248088230602</v>
      </c>
      <c r="D2776">
        <v>0.29899999999999999</v>
      </c>
      <c r="E2776">
        <v>0.54500000000000004</v>
      </c>
      <c r="F2776">
        <v>1.61272031261069E-37</v>
      </c>
      <c r="G2776">
        <v>5</v>
      </c>
    </row>
    <row r="2777" spans="1:7" x14ac:dyDescent="0.2">
      <c r="A2777" t="s">
        <v>402</v>
      </c>
      <c r="B2777">
        <v>1.54646727634238E-38</v>
      </c>
      <c r="C2777">
        <v>-0.28400450609774402</v>
      </c>
      <c r="D2777">
        <v>0.92200000000000004</v>
      </c>
      <c r="E2777">
        <v>0.97</v>
      </c>
      <c r="F2777">
        <v>3.0929345526847602E-35</v>
      </c>
      <c r="G2777">
        <v>5</v>
      </c>
    </row>
    <row r="2778" spans="1:7" x14ac:dyDescent="0.2">
      <c r="A2778" t="s">
        <v>224</v>
      </c>
      <c r="B2778">
        <v>8.1763429996213703E-38</v>
      </c>
      <c r="C2778">
        <v>-0.31420660996555699</v>
      </c>
      <c r="D2778">
        <v>0.94799999999999995</v>
      </c>
      <c r="E2778">
        <v>0.96099999999999997</v>
      </c>
      <c r="F2778">
        <v>1.6352685999242699E-34</v>
      </c>
      <c r="G2778">
        <v>5</v>
      </c>
    </row>
    <row r="2779" spans="1:7" x14ac:dyDescent="0.2">
      <c r="A2779" t="s">
        <v>455</v>
      </c>
      <c r="B2779">
        <v>3.4788342559717702E-37</v>
      </c>
      <c r="C2779">
        <v>-0.25748196145943802</v>
      </c>
      <c r="D2779">
        <v>0.97599999999999998</v>
      </c>
      <c r="E2779">
        <v>0.98099999999999998</v>
      </c>
      <c r="F2779">
        <v>6.9576685119435499E-34</v>
      </c>
      <c r="G2779">
        <v>5</v>
      </c>
    </row>
    <row r="2780" spans="1:7" x14ac:dyDescent="0.2">
      <c r="A2780" t="s">
        <v>483</v>
      </c>
      <c r="B2780">
        <v>1.26245224622483E-34</v>
      </c>
      <c r="C2780">
        <v>-0.34050760349125803</v>
      </c>
      <c r="D2780">
        <v>0.56999999999999995</v>
      </c>
      <c r="E2780">
        <v>0.78500000000000003</v>
      </c>
      <c r="F2780">
        <v>2.52490449244966E-31</v>
      </c>
      <c r="G2780">
        <v>5</v>
      </c>
    </row>
    <row r="2781" spans="1:7" x14ac:dyDescent="0.2">
      <c r="A2781" t="s">
        <v>585</v>
      </c>
      <c r="B2781">
        <v>1.50020542894713E-34</v>
      </c>
      <c r="C2781">
        <v>-0.276047205497923</v>
      </c>
      <c r="D2781">
        <v>0.83399999999999996</v>
      </c>
      <c r="E2781">
        <v>0.98499999999999999</v>
      </c>
      <c r="F2781">
        <v>3.0004108578942602E-31</v>
      </c>
      <c r="G2781">
        <v>5</v>
      </c>
    </row>
    <row r="2782" spans="1:7" x14ac:dyDescent="0.2">
      <c r="A2782" t="s">
        <v>456</v>
      </c>
      <c r="B2782">
        <v>4.6474804805490804E-34</v>
      </c>
      <c r="C2782">
        <v>-0.25677142919803098</v>
      </c>
      <c r="D2782">
        <v>0.96199999999999997</v>
      </c>
      <c r="E2782">
        <v>0.97499999999999998</v>
      </c>
      <c r="F2782">
        <v>9.2949609610981494E-31</v>
      </c>
      <c r="G2782">
        <v>5</v>
      </c>
    </row>
    <row r="2783" spans="1:7" x14ac:dyDescent="0.2">
      <c r="A2783" t="s">
        <v>277</v>
      </c>
      <c r="B2783">
        <v>2.39760447148468E-33</v>
      </c>
      <c r="C2783">
        <v>-0.36372845606548099</v>
      </c>
      <c r="D2783">
        <v>0.45500000000000002</v>
      </c>
      <c r="E2783">
        <v>0.67600000000000005</v>
      </c>
      <c r="F2783">
        <v>4.7952089429693699E-30</v>
      </c>
      <c r="G2783">
        <v>5</v>
      </c>
    </row>
    <row r="2784" spans="1:7" x14ac:dyDescent="0.2">
      <c r="A2784" t="s">
        <v>113</v>
      </c>
      <c r="B2784">
        <v>1.0751151866358701E-30</v>
      </c>
      <c r="C2784">
        <v>-0.25559925659812099</v>
      </c>
      <c r="D2784">
        <v>0.98799999999999999</v>
      </c>
      <c r="E2784">
        <v>0.98799999999999999</v>
      </c>
      <c r="F2784">
        <v>2.15023037327175E-27</v>
      </c>
      <c r="G2784">
        <v>5</v>
      </c>
    </row>
    <row r="2785" spans="1:7" x14ac:dyDescent="0.2">
      <c r="A2785" t="s">
        <v>877</v>
      </c>
      <c r="B2785">
        <v>1.1059582650701699E-28</v>
      </c>
      <c r="C2785">
        <v>-0.28934172805764002</v>
      </c>
      <c r="D2785">
        <v>0.86</v>
      </c>
      <c r="E2785">
        <v>0.93700000000000006</v>
      </c>
      <c r="F2785">
        <v>2.21191653014034E-25</v>
      </c>
      <c r="G2785">
        <v>5</v>
      </c>
    </row>
    <row r="2786" spans="1:7" x14ac:dyDescent="0.2">
      <c r="A2786" t="s">
        <v>122</v>
      </c>
      <c r="B2786">
        <v>3.5634591272000101E-28</v>
      </c>
      <c r="C2786">
        <v>-0.34838480745002598</v>
      </c>
      <c r="D2786">
        <v>0.38600000000000001</v>
      </c>
      <c r="E2786">
        <v>0.627</v>
      </c>
      <c r="F2786">
        <v>7.12691825440002E-25</v>
      </c>
      <c r="G2786">
        <v>5</v>
      </c>
    </row>
    <row r="2787" spans="1:7" x14ac:dyDescent="0.2">
      <c r="A2787" t="s">
        <v>675</v>
      </c>
      <c r="B2787">
        <v>7.6231266470845603E-27</v>
      </c>
      <c r="C2787">
        <v>-0.25811577485673998</v>
      </c>
      <c r="D2787">
        <v>0.40200000000000002</v>
      </c>
      <c r="E2787">
        <v>0.57199999999999995</v>
      </c>
      <c r="F2787">
        <v>1.5246253294169099E-23</v>
      </c>
      <c r="G2787">
        <v>5</v>
      </c>
    </row>
    <row r="2788" spans="1:7" x14ac:dyDescent="0.2">
      <c r="A2788" t="s">
        <v>396</v>
      </c>
      <c r="B2788">
        <v>1.52582365285208E-26</v>
      </c>
      <c r="C2788">
        <v>-0.27765457855222803</v>
      </c>
      <c r="D2788">
        <v>0.874</v>
      </c>
      <c r="E2788">
        <v>0.97299999999999998</v>
      </c>
      <c r="F2788">
        <v>3.0516473057041699E-23</v>
      </c>
      <c r="G2788">
        <v>5</v>
      </c>
    </row>
    <row r="2789" spans="1:7" x14ac:dyDescent="0.2">
      <c r="A2789" t="s">
        <v>545</v>
      </c>
      <c r="B2789">
        <v>2.4241908082954101E-26</v>
      </c>
      <c r="C2789">
        <v>0.39169914488332502</v>
      </c>
      <c r="D2789">
        <v>0.44700000000000001</v>
      </c>
      <c r="E2789">
        <v>0.65300000000000002</v>
      </c>
      <c r="F2789">
        <v>4.84838161659081E-23</v>
      </c>
      <c r="G2789">
        <v>5</v>
      </c>
    </row>
    <row r="2790" spans="1:7" x14ac:dyDescent="0.2">
      <c r="A2790" t="s">
        <v>847</v>
      </c>
      <c r="B2790">
        <v>1.7491321592694901E-22</v>
      </c>
      <c r="C2790">
        <v>1.36968868340542</v>
      </c>
      <c r="D2790">
        <v>0.89700000000000002</v>
      </c>
      <c r="E2790">
        <v>0.91900000000000004</v>
      </c>
      <c r="F2790">
        <v>3.4982643185389698E-19</v>
      </c>
      <c r="G2790">
        <v>5</v>
      </c>
    </row>
    <row r="2791" spans="1:7" x14ac:dyDescent="0.2">
      <c r="A2791" t="s">
        <v>648</v>
      </c>
      <c r="B2791">
        <v>7.8161948368169504E-22</v>
      </c>
      <c r="C2791">
        <v>-0.31594939235395503</v>
      </c>
      <c r="D2791">
        <v>0.28399999999999997</v>
      </c>
      <c r="E2791">
        <v>0.49299999999999999</v>
      </c>
      <c r="F2791">
        <v>1.56323896736339E-18</v>
      </c>
      <c r="G2791">
        <v>5</v>
      </c>
    </row>
    <row r="2792" spans="1:7" x14ac:dyDescent="0.2">
      <c r="A2792" t="s">
        <v>537</v>
      </c>
      <c r="B2792">
        <v>2.83173203915032E-18</v>
      </c>
      <c r="C2792">
        <v>-0.60969894815441605</v>
      </c>
      <c r="D2792">
        <v>0.47799999999999998</v>
      </c>
      <c r="E2792">
        <v>0.71399999999999997</v>
      </c>
      <c r="F2792">
        <v>5.6634640783006398E-15</v>
      </c>
      <c r="G2792">
        <v>5</v>
      </c>
    </row>
    <row r="2793" spans="1:7" x14ac:dyDescent="0.2">
      <c r="A2793" t="s">
        <v>230</v>
      </c>
      <c r="B2793">
        <v>1.0279790929584999E-17</v>
      </c>
      <c r="C2793">
        <v>0.314521859378672</v>
      </c>
      <c r="D2793">
        <v>0.61799999999999999</v>
      </c>
      <c r="E2793">
        <v>0.77100000000000002</v>
      </c>
      <c r="F2793">
        <v>2.05595818591699E-14</v>
      </c>
      <c r="G2793">
        <v>5</v>
      </c>
    </row>
    <row r="2794" spans="1:7" x14ac:dyDescent="0.2">
      <c r="A2794" t="s">
        <v>622</v>
      </c>
      <c r="B2794">
        <v>1.955524614736E-15</v>
      </c>
      <c r="C2794">
        <v>0.37802766942630001</v>
      </c>
      <c r="D2794">
        <v>0.55000000000000004</v>
      </c>
      <c r="E2794">
        <v>0.71699999999999997</v>
      </c>
      <c r="F2794">
        <v>3.9110492294720001E-12</v>
      </c>
      <c r="G2794">
        <v>5</v>
      </c>
    </row>
    <row r="2795" spans="1:7" x14ac:dyDescent="0.2">
      <c r="A2795" t="s">
        <v>102</v>
      </c>
      <c r="B2795">
        <v>3.2562926752032302E-14</v>
      </c>
      <c r="C2795">
        <v>-0.260267380695266</v>
      </c>
      <c r="D2795">
        <v>0.60299999999999998</v>
      </c>
      <c r="E2795">
        <v>0.73399999999999999</v>
      </c>
      <c r="F2795">
        <v>6.5125853504064597E-11</v>
      </c>
      <c r="G2795">
        <v>5</v>
      </c>
    </row>
    <row r="2796" spans="1:7" x14ac:dyDescent="0.2">
      <c r="A2796" t="s">
        <v>826</v>
      </c>
      <c r="B2796">
        <v>1.1760790828133599E-11</v>
      </c>
      <c r="C2796">
        <v>0.30914934131943</v>
      </c>
      <c r="D2796">
        <v>0.47899999999999998</v>
      </c>
      <c r="E2796">
        <v>0.59699999999999998</v>
      </c>
      <c r="F2796">
        <v>2.35215816562673E-8</v>
      </c>
      <c r="G2796">
        <v>5</v>
      </c>
    </row>
    <row r="2797" spans="1:7" x14ac:dyDescent="0.2">
      <c r="A2797" t="s">
        <v>40</v>
      </c>
      <c r="B2797">
        <v>1.24631153920445E-11</v>
      </c>
      <c r="C2797">
        <v>0.27366950704503701</v>
      </c>
      <c r="D2797">
        <v>0.79400000000000004</v>
      </c>
      <c r="E2797">
        <v>0.95499999999999996</v>
      </c>
      <c r="F2797">
        <v>2.4926230784089001E-8</v>
      </c>
      <c r="G2797">
        <v>5</v>
      </c>
    </row>
    <row r="2798" spans="1:7" x14ac:dyDescent="0.2">
      <c r="A2798" t="s">
        <v>1348</v>
      </c>
      <c r="B2798">
        <v>3.0165289317080797E-11</v>
      </c>
      <c r="C2798">
        <v>0.26115331278663101</v>
      </c>
      <c r="D2798">
        <v>0.124</v>
      </c>
      <c r="E2798">
        <v>0.311</v>
      </c>
      <c r="F2798">
        <v>6.0330578634161594E-8</v>
      </c>
      <c r="G2798">
        <v>5</v>
      </c>
    </row>
    <row r="2799" spans="1:7" x14ac:dyDescent="0.2">
      <c r="A2799" t="s">
        <v>1321</v>
      </c>
      <c r="B2799">
        <v>2.4624223118405298E-10</v>
      </c>
      <c r="C2799">
        <v>0.25411977902846999</v>
      </c>
      <c r="D2799">
        <v>0.53300000000000003</v>
      </c>
      <c r="E2799">
        <v>0.65100000000000002</v>
      </c>
      <c r="F2799">
        <v>4.9248446236810603E-7</v>
      </c>
      <c r="G2799">
        <v>5</v>
      </c>
    </row>
    <row r="2800" spans="1:7" x14ac:dyDescent="0.2">
      <c r="A2800" t="s">
        <v>621</v>
      </c>
      <c r="B2800">
        <v>5.75724117361936E-8</v>
      </c>
      <c r="C2800">
        <v>0.25623333196822501</v>
      </c>
      <c r="D2800">
        <v>0.34699999999999998</v>
      </c>
      <c r="E2800">
        <v>0.48199999999999998</v>
      </c>
      <c r="F2800">
        <v>1.1514482347238699E-4</v>
      </c>
      <c r="G2800">
        <v>5</v>
      </c>
    </row>
    <row r="2801" spans="1:7" x14ac:dyDescent="0.2">
      <c r="A2801" t="s">
        <v>458</v>
      </c>
      <c r="B2801">
        <v>7.9726680641963796E-8</v>
      </c>
      <c r="C2801">
        <v>-0.29111392576656903</v>
      </c>
      <c r="D2801">
        <v>0.52600000000000002</v>
      </c>
      <c r="E2801">
        <v>0.624</v>
      </c>
      <c r="F2801">
        <v>1.5945336128392801E-4</v>
      </c>
      <c r="G2801">
        <v>5</v>
      </c>
    </row>
    <row r="2802" spans="1:7" x14ac:dyDescent="0.2">
      <c r="A2802" t="s">
        <v>219</v>
      </c>
      <c r="B2802">
        <v>1.5060550449775001E-7</v>
      </c>
      <c r="C2802">
        <v>0.37648991047458202</v>
      </c>
      <c r="D2802">
        <v>0.66100000000000003</v>
      </c>
      <c r="E2802">
        <v>0.79800000000000004</v>
      </c>
      <c r="F2802">
        <v>3.0121100899550103E-4</v>
      </c>
      <c r="G2802">
        <v>5</v>
      </c>
    </row>
    <row r="2803" spans="1:7" x14ac:dyDescent="0.2">
      <c r="A2803" t="s">
        <v>521</v>
      </c>
      <c r="B2803">
        <v>4.9411838714764595E-7</v>
      </c>
      <c r="C2803">
        <v>-0.33954205017161898</v>
      </c>
      <c r="D2803">
        <v>0.59799999999999998</v>
      </c>
      <c r="E2803">
        <v>0.7</v>
      </c>
      <c r="F2803">
        <v>9.8823677429529192E-4</v>
      </c>
      <c r="G2803">
        <v>5</v>
      </c>
    </row>
    <row r="2804" spans="1:7" x14ac:dyDescent="0.2">
      <c r="A2804" t="s">
        <v>651</v>
      </c>
      <c r="B2804">
        <v>5.36378130179947E-7</v>
      </c>
      <c r="C2804">
        <v>0.38119208712381297</v>
      </c>
      <c r="D2804">
        <v>0.59899999999999998</v>
      </c>
      <c r="E2804">
        <v>0.58499999999999996</v>
      </c>
      <c r="F2804">
        <v>1.0727562603598899E-3</v>
      </c>
      <c r="G2804">
        <v>5</v>
      </c>
    </row>
    <row r="2805" spans="1:7" x14ac:dyDescent="0.2">
      <c r="A2805" t="s">
        <v>785</v>
      </c>
      <c r="B2805">
        <v>6.1561893025722902E-7</v>
      </c>
      <c r="C2805">
        <v>0.28249290507987401</v>
      </c>
      <c r="D2805">
        <v>0.59</v>
      </c>
      <c r="E2805">
        <v>0.68700000000000006</v>
      </c>
      <c r="F2805">
        <v>1.2312378605144601E-3</v>
      </c>
      <c r="G2805">
        <v>5</v>
      </c>
    </row>
    <row r="2806" spans="1:7" x14ac:dyDescent="0.2">
      <c r="A2806" t="s">
        <v>770</v>
      </c>
      <c r="B2806">
        <v>4.1598367814116003E-6</v>
      </c>
      <c r="C2806">
        <v>0.34365866090215502</v>
      </c>
      <c r="D2806">
        <v>0.622</v>
      </c>
      <c r="E2806">
        <v>0.71199999999999997</v>
      </c>
      <c r="F2806">
        <v>8.3196735628231992E-3</v>
      </c>
      <c r="G2806">
        <v>5</v>
      </c>
    </row>
    <row r="2807" spans="1:7" x14ac:dyDescent="0.2">
      <c r="A2807" t="s">
        <v>153</v>
      </c>
      <c r="B2807">
        <v>8.2341468652593792E-3</v>
      </c>
      <c r="C2807">
        <v>-0.30094992652359498</v>
      </c>
      <c r="D2807">
        <v>0.17399999999999999</v>
      </c>
      <c r="E2807">
        <v>0.23400000000000001</v>
      </c>
      <c r="F2807">
        <v>1</v>
      </c>
      <c r="G2807">
        <v>5</v>
      </c>
    </row>
    <row r="2808" spans="1:7" x14ac:dyDescent="0.2">
      <c r="A2808" t="s">
        <v>864</v>
      </c>
      <c r="B2808">
        <v>4.5464383156023103E-202</v>
      </c>
      <c r="C2808">
        <v>1.31017211871992</v>
      </c>
      <c r="D2808">
        <v>0.85199999999999998</v>
      </c>
      <c r="E2808">
        <v>0.626</v>
      </c>
      <c r="F2808">
        <v>9.0928766312046195E-199</v>
      </c>
      <c r="G2808">
        <v>6</v>
      </c>
    </row>
    <row r="2809" spans="1:7" x14ac:dyDescent="0.2">
      <c r="A2809" t="s">
        <v>958</v>
      </c>
      <c r="B2809">
        <v>3.9113823462479598E-163</v>
      </c>
      <c r="C2809">
        <v>1.5554624065484799</v>
      </c>
      <c r="D2809">
        <v>0.88400000000000001</v>
      </c>
      <c r="E2809">
        <v>0.624</v>
      </c>
      <c r="F2809">
        <v>7.8227646924959305E-160</v>
      </c>
      <c r="G2809">
        <v>6</v>
      </c>
    </row>
    <row r="2810" spans="1:7" x14ac:dyDescent="0.2">
      <c r="A2810" t="s">
        <v>1347</v>
      </c>
      <c r="B2810">
        <v>1.5256590586379702E-160</v>
      </c>
      <c r="C2810">
        <v>0.96609200185317801</v>
      </c>
      <c r="D2810">
        <v>0.751</v>
      </c>
      <c r="E2810">
        <v>0.59199999999999997</v>
      </c>
      <c r="F2810">
        <v>3.0513181172759399E-157</v>
      </c>
      <c r="G2810">
        <v>6</v>
      </c>
    </row>
    <row r="2811" spans="1:7" x14ac:dyDescent="0.2">
      <c r="A2811" t="s">
        <v>827</v>
      </c>
      <c r="B2811">
        <v>1.1899082497712999E-159</v>
      </c>
      <c r="C2811">
        <v>1.1076720116866099</v>
      </c>
      <c r="D2811">
        <v>0.80600000000000005</v>
      </c>
      <c r="E2811">
        <v>0.53500000000000003</v>
      </c>
      <c r="F2811">
        <v>2.3798164995425902E-156</v>
      </c>
      <c r="G2811">
        <v>6</v>
      </c>
    </row>
    <row r="2812" spans="1:7" x14ac:dyDescent="0.2">
      <c r="A2812" t="s">
        <v>305</v>
      </c>
      <c r="B2812">
        <v>2.81529307966561E-106</v>
      </c>
      <c r="C2812">
        <v>0.79968285597018995</v>
      </c>
      <c r="D2812">
        <v>0.751</v>
      </c>
      <c r="E2812">
        <v>0.59799999999999998</v>
      </c>
      <c r="F2812">
        <v>5.63058615933121E-103</v>
      </c>
      <c r="G2812">
        <v>6</v>
      </c>
    </row>
    <row r="2813" spans="1:7" x14ac:dyDescent="0.2">
      <c r="A2813" t="s">
        <v>636</v>
      </c>
      <c r="B2813">
        <v>1.32365417894908E-104</v>
      </c>
      <c r="C2813">
        <v>0.62787474948438204</v>
      </c>
      <c r="D2813">
        <v>0.79300000000000004</v>
      </c>
      <c r="E2813">
        <v>0.60199999999999998</v>
      </c>
      <c r="F2813">
        <v>2.64730835789817E-101</v>
      </c>
      <c r="G2813">
        <v>6</v>
      </c>
    </row>
    <row r="2814" spans="1:7" x14ac:dyDescent="0.2">
      <c r="A2814" t="s">
        <v>163</v>
      </c>
      <c r="B2814">
        <v>2.7872439842302398E-103</v>
      </c>
      <c r="C2814">
        <v>0.56167890305124701</v>
      </c>
      <c r="D2814">
        <v>0.72099999999999997</v>
      </c>
      <c r="E2814">
        <v>0.497</v>
      </c>
      <c r="F2814">
        <v>5.5744879684604702E-100</v>
      </c>
      <c r="G2814">
        <v>6</v>
      </c>
    </row>
    <row r="2815" spans="1:7" x14ac:dyDescent="0.2">
      <c r="A2815" t="s">
        <v>1196</v>
      </c>
      <c r="B2815">
        <v>5.1709881058573E-96</v>
      </c>
      <c r="C2815">
        <v>0.70617192475789003</v>
      </c>
      <c r="D2815">
        <v>0.72699999999999998</v>
      </c>
      <c r="E2815">
        <v>0.58899999999999997</v>
      </c>
      <c r="F2815">
        <v>1.0341976211714601E-92</v>
      </c>
      <c r="G2815">
        <v>6</v>
      </c>
    </row>
    <row r="2816" spans="1:7" x14ac:dyDescent="0.2">
      <c r="A2816" t="s">
        <v>619</v>
      </c>
      <c r="B2816">
        <v>1.08909107016265E-93</v>
      </c>
      <c r="C2816">
        <v>0.710712295409481</v>
      </c>
      <c r="D2816">
        <v>1</v>
      </c>
      <c r="E2816">
        <v>0.96799999999999997</v>
      </c>
      <c r="F2816">
        <v>2.1781821403252999E-90</v>
      </c>
      <c r="G2816">
        <v>6</v>
      </c>
    </row>
    <row r="2817" spans="1:7" x14ac:dyDescent="0.2">
      <c r="A2817" t="s">
        <v>810</v>
      </c>
      <c r="B2817">
        <v>1.5163964103491399E-93</v>
      </c>
      <c r="C2817">
        <v>0.67876681805858197</v>
      </c>
      <c r="D2817">
        <v>0.97799999999999998</v>
      </c>
      <c r="E2817">
        <v>0.83</v>
      </c>
      <c r="F2817">
        <v>3.0327928206982698E-90</v>
      </c>
      <c r="G2817">
        <v>6</v>
      </c>
    </row>
    <row r="2818" spans="1:7" x14ac:dyDescent="0.2">
      <c r="A2818" t="s">
        <v>848</v>
      </c>
      <c r="B2818">
        <v>6.9859116569337798E-92</v>
      </c>
      <c r="C2818">
        <v>0.69230024283569103</v>
      </c>
      <c r="D2818">
        <v>0.97599999999999998</v>
      </c>
      <c r="E2818">
        <v>0.81599999999999995</v>
      </c>
      <c r="F2818">
        <v>1.3971823313867599E-88</v>
      </c>
      <c r="G2818">
        <v>6</v>
      </c>
    </row>
    <row r="2819" spans="1:7" x14ac:dyDescent="0.2">
      <c r="A2819" t="s">
        <v>792</v>
      </c>
      <c r="B2819">
        <v>1.1893652454761301E-91</v>
      </c>
      <c r="C2819">
        <v>0.37169680286547602</v>
      </c>
      <c r="D2819">
        <v>0.70199999999999996</v>
      </c>
      <c r="E2819">
        <v>0.47899999999999998</v>
      </c>
      <c r="F2819">
        <v>2.37873049095226E-88</v>
      </c>
      <c r="G2819">
        <v>6</v>
      </c>
    </row>
    <row r="2820" spans="1:7" x14ac:dyDescent="0.2">
      <c r="A2820" t="s">
        <v>941</v>
      </c>
      <c r="B2820">
        <v>1.1474125523126699E-89</v>
      </c>
      <c r="C2820">
        <v>0.49714093305458901</v>
      </c>
      <c r="D2820">
        <v>1</v>
      </c>
      <c r="E2820">
        <v>0.98299999999999998</v>
      </c>
      <c r="F2820">
        <v>2.2948251046253499E-86</v>
      </c>
      <c r="G2820">
        <v>6</v>
      </c>
    </row>
    <row r="2821" spans="1:7" x14ac:dyDescent="0.2">
      <c r="A2821" t="s">
        <v>933</v>
      </c>
      <c r="B2821">
        <v>1.28143629230312E-89</v>
      </c>
      <c r="C2821">
        <v>0.50952299909603205</v>
      </c>
      <c r="D2821">
        <v>1</v>
      </c>
      <c r="E2821">
        <v>0.99399999999999999</v>
      </c>
      <c r="F2821">
        <v>2.5628725846062299E-86</v>
      </c>
      <c r="G2821">
        <v>6</v>
      </c>
    </row>
    <row r="2822" spans="1:7" x14ac:dyDescent="0.2">
      <c r="A2822" t="s">
        <v>224</v>
      </c>
      <c r="B2822">
        <v>2.3383343597051399E-88</v>
      </c>
      <c r="C2822">
        <v>0.49689749858079302</v>
      </c>
      <c r="D2822">
        <v>1</v>
      </c>
      <c r="E2822">
        <v>0.96</v>
      </c>
      <c r="F2822">
        <v>4.6766687194102702E-85</v>
      </c>
      <c r="G2822">
        <v>6</v>
      </c>
    </row>
    <row r="2823" spans="1:7" x14ac:dyDescent="0.2">
      <c r="A2823" t="s">
        <v>1346</v>
      </c>
      <c r="B2823">
        <v>1.0040332842522E-87</v>
      </c>
      <c r="C2823">
        <v>0.42839327140646</v>
      </c>
      <c r="D2823">
        <v>0.63400000000000001</v>
      </c>
      <c r="E2823">
        <v>0.39900000000000002</v>
      </c>
      <c r="F2823">
        <v>2.0080665685043899E-84</v>
      </c>
      <c r="G2823">
        <v>6</v>
      </c>
    </row>
    <row r="2824" spans="1:7" x14ac:dyDescent="0.2">
      <c r="A2824" t="s">
        <v>444</v>
      </c>
      <c r="B2824">
        <v>1.09544590289451E-80</v>
      </c>
      <c r="C2824">
        <v>0.63480532067145601</v>
      </c>
      <c r="D2824">
        <v>0.98499999999999999</v>
      </c>
      <c r="E2824">
        <v>0.86</v>
      </c>
      <c r="F2824">
        <v>2.19089180578902E-77</v>
      </c>
      <c r="G2824">
        <v>6</v>
      </c>
    </row>
    <row r="2825" spans="1:7" x14ac:dyDescent="0.2">
      <c r="A2825" t="s">
        <v>2</v>
      </c>
      <c r="B2825">
        <v>3.43834126613449E-80</v>
      </c>
      <c r="C2825">
        <v>0.75129970078209996</v>
      </c>
      <c r="D2825">
        <v>0.92700000000000005</v>
      </c>
      <c r="E2825">
        <v>0.75900000000000001</v>
      </c>
      <c r="F2825">
        <v>6.8766825322689803E-77</v>
      </c>
      <c r="G2825">
        <v>6</v>
      </c>
    </row>
    <row r="2826" spans="1:7" x14ac:dyDescent="0.2">
      <c r="A2826" t="s">
        <v>156</v>
      </c>
      <c r="B2826">
        <v>1.8039554861137201E-79</v>
      </c>
      <c r="C2826">
        <v>0.26950446155364699</v>
      </c>
      <c r="D2826">
        <v>0.73</v>
      </c>
      <c r="E2826">
        <v>0.56699999999999995</v>
      </c>
      <c r="F2826">
        <v>3.6079109722274501E-76</v>
      </c>
      <c r="G2826">
        <v>6</v>
      </c>
    </row>
    <row r="2827" spans="1:7" x14ac:dyDescent="0.2">
      <c r="A2827" t="s">
        <v>913</v>
      </c>
      <c r="B2827">
        <v>1.73307174027051E-77</v>
      </c>
      <c r="C2827">
        <v>0.437957102780484</v>
      </c>
      <c r="D2827">
        <v>1</v>
      </c>
      <c r="E2827">
        <v>0.97</v>
      </c>
      <c r="F2827">
        <v>3.46614348054102E-74</v>
      </c>
      <c r="G2827">
        <v>6</v>
      </c>
    </row>
    <row r="2828" spans="1:7" x14ac:dyDescent="0.2">
      <c r="A2828" t="s">
        <v>245</v>
      </c>
      <c r="B2828">
        <v>3.0749856916653402E-77</v>
      </c>
      <c r="C2828">
        <v>0.87140004920503</v>
      </c>
      <c r="D2828">
        <v>0.85099999999999998</v>
      </c>
      <c r="E2828">
        <v>0.66100000000000003</v>
      </c>
      <c r="F2828">
        <v>6.1499713833306902E-74</v>
      </c>
      <c r="G2828">
        <v>6</v>
      </c>
    </row>
    <row r="2829" spans="1:7" x14ac:dyDescent="0.2">
      <c r="A2829" t="s">
        <v>352</v>
      </c>
      <c r="B2829">
        <v>3.7924381586236199E-76</v>
      </c>
      <c r="C2829">
        <v>-0.91952186476266096</v>
      </c>
      <c r="D2829">
        <v>1</v>
      </c>
      <c r="E2829">
        <v>1</v>
      </c>
      <c r="F2829">
        <v>7.5848763172472405E-73</v>
      </c>
      <c r="G2829">
        <v>6</v>
      </c>
    </row>
    <row r="2830" spans="1:7" x14ac:dyDescent="0.2">
      <c r="A2830" t="s">
        <v>216</v>
      </c>
      <c r="B2830">
        <v>5.2484218394230198E-74</v>
      </c>
      <c r="C2830">
        <v>0.44370552013869702</v>
      </c>
      <c r="D2830">
        <v>1</v>
      </c>
      <c r="E2830">
        <v>0.97799999999999998</v>
      </c>
      <c r="F2830">
        <v>1.0496843678846E-70</v>
      </c>
      <c r="G2830">
        <v>6</v>
      </c>
    </row>
    <row r="2831" spans="1:7" x14ac:dyDescent="0.2">
      <c r="A2831" t="s">
        <v>677</v>
      </c>
      <c r="B2831">
        <v>1.3899783589046899E-73</v>
      </c>
      <c r="C2831">
        <v>0.947380701435658</v>
      </c>
      <c r="D2831">
        <v>0.97299999999999998</v>
      </c>
      <c r="E2831">
        <v>0.90300000000000002</v>
      </c>
      <c r="F2831">
        <v>2.77995671780938E-70</v>
      </c>
      <c r="G2831">
        <v>6</v>
      </c>
    </row>
    <row r="2832" spans="1:7" x14ac:dyDescent="0.2">
      <c r="A2832" t="s">
        <v>1345</v>
      </c>
      <c r="B2832">
        <v>1.5852455135396801E-73</v>
      </c>
      <c r="C2832">
        <v>0.47446141334370301</v>
      </c>
      <c r="D2832">
        <v>0.65800000000000003</v>
      </c>
      <c r="E2832">
        <v>0.52</v>
      </c>
      <c r="F2832">
        <v>3.1704910270793501E-70</v>
      </c>
      <c r="G2832">
        <v>6</v>
      </c>
    </row>
    <row r="2833" spans="1:7" x14ac:dyDescent="0.2">
      <c r="A2833" t="s">
        <v>399</v>
      </c>
      <c r="B2833">
        <v>2.16449019506433E-73</v>
      </c>
      <c r="C2833">
        <v>-0.90463094854808401</v>
      </c>
      <c r="D2833">
        <v>0.73</v>
      </c>
      <c r="E2833">
        <v>0.86899999999999999</v>
      </c>
      <c r="F2833">
        <v>4.3289803901286602E-70</v>
      </c>
      <c r="G2833">
        <v>6</v>
      </c>
    </row>
    <row r="2834" spans="1:7" x14ac:dyDescent="0.2">
      <c r="A2834" t="s">
        <v>613</v>
      </c>
      <c r="B2834">
        <v>3.79026955885036E-73</v>
      </c>
      <c r="C2834">
        <v>0.84424283910902997</v>
      </c>
      <c r="D2834">
        <v>0.93899999999999995</v>
      </c>
      <c r="E2834">
        <v>0.82699999999999996</v>
      </c>
      <c r="F2834">
        <v>7.5805391177007105E-70</v>
      </c>
      <c r="G2834">
        <v>6</v>
      </c>
    </row>
    <row r="2835" spans="1:7" x14ac:dyDescent="0.2">
      <c r="A2835" t="s">
        <v>288</v>
      </c>
      <c r="B2835">
        <v>1.7583304570752699E-69</v>
      </c>
      <c r="C2835">
        <v>0.41817486034642698</v>
      </c>
      <c r="D2835">
        <v>1</v>
      </c>
      <c r="E2835">
        <v>0.96199999999999997</v>
      </c>
      <c r="F2835">
        <v>3.5166609141505402E-66</v>
      </c>
      <c r="G2835">
        <v>6</v>
      </c>
    </row>
    <row r="2836" spans="1:7" x14ac:dyDescent="0.2">
      <c r="A2836" t="s">
        <v>660</v>
      </c>
      <c r="B2836">
        <v>2.76557074633555E-68</v>
      </c>
      <c r="C2836">
        <v>0.61220944958488999</v>
      </c>
      <c r="D2836">
        <v>0.93</v>
      </c>
      <c r="E2836">
        <v>0.78600000000000003</v>
      </c>
      <c r="F2836">
        <v>5.5311414926711103E-65</v>
      </c>
      <c r="G2836">
        <v>6</v>
      </c>
    </row>
    <row r="2837" spans="1:7" x14ac:dyDescent="0.2">
      <c r="A2837" t="s">
        <v>178</v>
      </c>
      <c r="B2837">
        <v>2.5776142957593599E-67</v>
      </c>
      <c r="C2837">
        <v>0.48121146043034502</v>
      </c>
      <c r="D2837">
        <v>0.94399999999999995</v>
      </c>
      <c r="E2837">
        <v>0.82299999999999995</v>
      </c>
      <c r="F2837">
        <v>5.1552285915187101E-64</v>
      </c>
      <c r="G2837">
        <v>6</v>
      </c>
    </row>
    <row r="2838" spans="1:7" x14ac:dyDescent="0.2">
      <c r="A2838" t="s">
        <v>217</v>
      </c>
      <c r="B2838">
        <v>8.05998610193572E-67</v>
      </c>
      <c r="C2838">
        <v>0.40570353790908598</v>
      </c>
      <c r="D2838">
        <v>0.86699999999999999</v>
      </c>
      <c r="E2838">
        <v>0.69</v>
      </c>
      <c r="F2838">
        <v>1.61199722038714E-63</v>
      </c>
      <c r="G2838">
        <v>6</v>
      </c>
    </row>
    <row r="2839" spans="1:7" x14ac:dyDescent="0.2">
      <c r="A2839" t="s">
        <v>461</v>
      </c>
      <c r="B2839">
        <v>1.13424895064251E-66</v>
      </c>
      <c r="C2839">
        <v>0.311878311980339</v>
      </c>
      <c r="D2839">
        <v>0.74</v>
      </c>
      <c r="E2839">
        <v>0.623</v>
      </c>
      <c r="F2839">
        <v>2.2684979012850199E-63</v>
      </c>
      <c r="G2839">
        <v>6</v>
      </c>
    </row>
    <row r="2840" spans="1:7" x14ac:dyDescent="0.2">
      <c r="A2840" t="s">
        <v>265</v>
      </c>
      <c r="B2840">
        <v>1.1837432251079999E-66</v>
      </c>
      <c r="C2840">
        <v>0.50252661436981705</v>
      </c>
      <c r="D2840">
        <v>0.99099999999999999</v>
      </c>
      <c r="E2840">
        <v>0.86499999999999999</v>
      </c>
      <c r="F2840">
        <v>2.3674864502160101E-63</v>
      </c>
      <c r="G2840">
        <v>6</v>
      </c>
    </row>
    <row r="2841" spans="1:7" x14ac:dyDescent="0.2">
      <c r="A2841" t="s">
        <v>1344</v>
      </c>
      <c r="B2841">
        <v>2.67469707357291E-66</v>
      </c>
      <c r="C2841">
        <v>0.52703124475320695</v>
      </c>
      <c r="D2841">
        <v>0.78700000000000003</v>
      </c>
      <c r="E2841">
        <v>0.59799999999999998</v>
      </c>
      <c r="F2841">
        <v>5.3493941471458103E-63</v>
      </c>
      <c r="G2841">
        <v>6</v>
      </c>
    </row>
    <row r="2842" spans="1:7" x14ac:dyDescent="0.2">
      <c r="A2842" t="s">
        <v>779</v>
      </c>
      <c r="B2842">
        <v>3.0570930819361998E-66</v>
      </c>
      <c r="C2842">
        <v>0.51775886221488898</v>
      </c>
      <c r="D2842">
        <v>0.94699999999999995</v>
      </c>
      <c r="E2842">
        <v>0.79800000000000004</v>
      </c>
      <c r="F2842">
        <v>6.1141861638723996E-63</v>
      </c>
      <c r="G2842">
        <v>6</v>
      </c>
    </row>
    <row r="2843" spans="1:7" x14ac:dyDescent="0.2">
      <c r="A2843" t="s">
        <v>623</v>
      </c>
      <c r="B2843">
        <v>4.6742593606562E-66</v>
      </c>
      <c r="C2843">
        <v>0.56704087761486699</v>
      </c>
      <c r="D2843">
        <v>0.98</v>
      </c>
      <c r="E2843">
        <v>0.876</v>
      </c>
      <c r="F2843">
        <v>9.3485187213123999E-63</v>
      </c>
      <c r="G2843">
        <v>6</v>
      </c>
    </row>
    <row r="2844" spans="1:7" x14ac:dyDescent="0.2">
      <c r="A2844" t="s">
        <v>1112</v>
      </c>
      <c r="B2844">
        <v>3.8553319524279703E-65</v>
      </c>
      <c r="C2844">
        <v>0.45282297765103302</v>
      </c>
      <c r="D2844">
        <v>0.79700000000000004</v>
      </c>
      <c r="E2844">
        <v>0.60899999999999999</v>
      </c>
      <c r="F2844">
        <v>7.7106639048559499E-62</v>
      </c>
      <c r="G2844">
        <v>6</v>
      </c>
    </row>
    <row r="2845" spans="1:7" x14ac:dyDescent="0.2">
      <c r="A2845" t="s">
        <v>354</v>
      </c>
      <c r="B2845">
        <v>5.5574605800888103E-65</v>
      </c>
      <c r="C2845">
        <v>0.40464116820609602</v>
      </c>
      <c r="D2845">
        <v>1</v>
      </c>
      <c r="E2845">
        <v>0.93799999999999994</v>
      </c>
      <c r="F2845">
        <v>1.1114921160177601E-61</v>
      </c>
      <c r="G2845">
        <v>6</v>
      </c>
    </row>
    <row r="2846" spans="1:7" x14ac:dyDescent="0.2">
      <c r="A2846" t="s">
        <v>652</v>
      </c>
      <c r="B2846">
        <v>6.96309387583516E-65</v>
      </c>
      <c r="C2846">
        <v>0.52024089443182198</v>
      </c>
      <c r="D2846">
        <v>0.71399999999999997</v>
      </c>
      <c r="E2846">
        <v>0.53400000000000003</v>
      </c>
      <c r="F2846">
        <v>1.39261877516703E-61</v>
      </c>
      <c r="G2846">
        <v>6</v>
      </c>
    </row>
    <row r="2847" spans="1:7" x14ac:dyDescent="0.2">
      <c r="A2847" t="s">
        <v>44</v>
      </c>
      <c r="B2847">
        <v>7.6269194842670999E-65</v>
      </c>
      <c r="C2847">
        <v>-1.1633521231286299</v>
      </c>
      <c r="D2847">
        <v>0.75800000000000001</v>
      </c>
      <c r="E2847">
        <v>0.84299999999999997</v>
      </c>
      <c r="F2847">
        <v>1.5253838968534201E-61</v>
      </c>
      <c r="G2847">
        <v>6</v>
      </c>
    </row>
    <row r="2848" spans="1:7" x14ac:dyDescent="0.2">
      <c r="A2848" t="s">
        <v>367</v>
      </c>
      <c r="B2848">
        <v>5.33626351011388E-64</v>
      </c>
      <c r="C2848">
        <v>0.399919014947826</v>
      </c>
      <c r="D2848">
        <v>1</v>
      </c>
      <c r="E2848">
        <v>0.96899999999999997</v>
      </c>
      <c r="F2848">
        <v>1.06725270202278E-60</v>
      </c>
      <c r="G2848">
        <v>6</v>
      </c>
    </row>
    <row r="2849" spans="1:7" x14ac:dyDescent="0.2">
      <c r="A2849" t="s">
        <v>544</v>
      </c>
      <c r="B2849">
        <v>1.0324314643814599E-63</v>
      </c>
      <c r="C2849">
        <v>0.53981264059325396</v>
      </c>
      <c r="D2849">
        <v>0.99099999999999999</v>
      </c>
      <c r="E2849">
        <v>0.90900000000000003</v>
      </c>
      <c r="F2849">
        <v>2.06486292876293E-60</v>
      </c>
      <c r="G2849">
        <v>6</v>
      </c>
    </row>
    <row r="2850" spans="1:7" x14ac:dyDescent="0.2">
      <c r="A2850" t="s">
        <v>812</v>
      </c>
      <c r="B2850">
        <v>1.36612341708426E-63</v>
      </c>
      <c r="C2850">
        <v>0.43998006655616201</v>
      </c>
      <c r="D2850">
        <v>0.751</v>
      </c>
      <c r="E2850">
        <v>0.57499999999999996</v>
      </c>
      <c r="F2850">
        <v>2.7322468341685101E-60</v>
      </c>
      <c r="G2850">
        <v>6</v>
      </c>
    </row>
    <row r="2851" spans="1:7" x14ac:dyDescent="0.2">
      <c r="A2851" t="s">
        <v>86</v>
      </c>
      <c r="B2851">
        <v>4.29218479124394E-63</v>
      </c>
      <c r="C2851">
        <v>0.62149517495702</v>
      </c>
      <c r="D2851">
        <v>0.996</v>
      </c>
      <c r="E2851">
        <v>0.93500000000000005</v>
      </c>
      <c r="F2851">
        <v>8.5843695824878896E-60</v>
      </c>
      <c r="G2851">
        <v>6</v>
      </c>
    </row>
    <row r="2852" spans="1:7" x14ac:dyDescent="0.2">
      <c r="A2852" t="s">
        <v>97</v>
      </c>
      <c r="B2852">
        <v>5.1613398229073499E-63</v>
      </c>
      <c r="C2852">
        <v>0.40096201090217698</v>
      </c>
      <c r="D2852">
        <v>1</v>
      </c>
      <c r="E2852">
        <v>0.96099999999999997</v>
      </c>
      <c r="F2852">
        <v>1.0322679645814699E-59</v>
      </c>
      <c r="G2852">
        <v>6</v>
      </c>
    </row>
    <row r="2853" spans="1:7" x14ac:dyDescent="0.2">
      <c r="A2853" t="s">
        <v>988</v>
      </c>
      <c r="B2853">
        <v>1.14191796207209E-62</v>
      </c>
      <c r="C2853">
        <v>-1.01684760266747</v>
      </c>
      <c r="D2853">
        <v>0.70699999999999996</v>
      </c>
      <c r="E2853">
        <v>0.60199999999999998</v>
      </c>
      <c r="F2853">
        <v>2.2838359241441801E-59</v>
      </c>
      <c r="G2853">
        <v>6</v>
      </c>
    </row>
    <row r="2854" spans="1:7" x14ac:dyDescent="0.2">
      <c r="A2854" t="s">
        <v>172</v>
      </c>
      <c r="B2854">
        <v>1.3249669088977099E-62</v>
      </c>
      <c r="C2854">
        <v>0.41781685765652399</v>
      </c>
      <c r="D2854">
        <v>1</v>
      </c>
      <c r="E2854">
        <v>0.94099999999999995</v>
      </c>
      <c r="F2854">
        <v>2.6499338177954199E-59</v>
      </c>
      <c r="G2854">
        <v>6</v>
      </c>
    </row>
    <row r="2855" spans="1:7" x14ac:dyDescent="0.2">
      <c r="A2855" t="s">
        <v>1343</v>
      </c>
      <c r="B2855">
        <v>2.72527441537815E-60</v>
      </c>
      <c r="C2855">
        <v>0.2573965112362</v>
      </c>
      <c r="D2855">
        <v>0.66600000000000004</v>
      </c>
      <c r="E2855">
        <v>0.57999999999999996</v>
      </c>
      <c r="F2855">
        <v>5.4505488307562902E-57</v>
      </c>
      <c r="G2855">
        <v>6</v>
      </c>
    </row>
    <row r="2856" spans="1:7" x14ac:dyDescent="0.2">
      <c r="A2856" t="s">
        <v>397</v>
      </c>
      <c r="B2856">
        <v>2.83436824684113E-60</v>
      </c>
      <c r="C2856">
        <v>0.29432374820991303</v>
      </c>
      <c r="D2856">
        <v>0.77</v>
      </c>
      <c r="E2856">
        <v>0.54400000000000004</v>
      </c>
      <c r="F2856">
        <v>5.6687364936822604E-57</v>
      </c>
      <c r="G2856">
        <v>6</v>
      </c>
    </row>
    <row r="2857" spans="1:7" x14ac:dyDescent="0.2">
      <c r="A2857" t="s">
        <v>39</v>
      </c>
      <c r="B2857">
        <v>2.6568238855675502E-59</v>
      </c>
      <c r="C2857">
        <v>0.26084583833547897</v>
      </c>
      <c r="D2857">
        <v>0.77</v>
      </c>
      <c r="E2857">
        <v>0.56899999999999995</v>
      </c>
      <c r="F2857">
        <v>5.3136477711351003E-56</v>
      </c>
      <c r="G2857">
        <v>6</v>
      </c>
    </row>
    <row r="2858" spans="1:7" x14ac:dyDescent="0.2">
      <c r="A2858" t="s">
        <v>795</v>
      </c>
      <c r="B2858">
        <v>1.0086235301264501E-58</v>
      </c>
      <c r="C2858">
        <v>0.40281195196189701</v>
      </c>
      <c r="D2858">
        <v>0.999</v>
      </c>
      <c r="E2858">
        <v>0.94599999999999995</v>
      </c>
      <c r="F2858">
        <v>2.0172470602529001E-55</v>
      </c>
      <c r="G2858">
        <v>6</v>
      </c>
    </row>
    <row r="2859" spans="1:7" x14ac:dyDescent="0.2">
      <c r="A2859" t="s">
        <v>845</v>
      </c>
      <c r="B2859">
        <v>1.1626331670018901E-58</v>
      </c>
      <c r="C2859">
        <v>0.90781247777031904</v>
      </c>
      <c r="D2859">
        <v>0.92900000000000005</v>
      </c>
      <c r="E2859">
        <v>0.79100000000000004</v>
      </c>
      <c r="F2859">
        <v>2.3252663340037701E-55</v>
      </c>
      <c r="G2859">
        <v>6</v>
      </c>
    </row>
    <row r="2860" spans="1:7" x14ac:dyDescent="0.2">
      <c r="A2860" t="s">
        <v>259</v>
      </c>
      <c r="B2860">
        <v>8.2702802180720498E-58</v>
      </c>
      <c r="C2860">
        <v>-0.82080316740756798</v>
      </c>
      <c r="D2860">
        <v>0.746</v>
      </c>
      <c r="E2860">
        <v>0.871</v>
      </c>
      <c r="F2860">
        <v>1.65405604361441E-54</v>
      </c>
      <c r="G2860">
        <v>6</v>
      </c>
    </row>
    <row r="2861" spans="1:7" x14ac:dyDescent="0.2">
      <c r="A2861" t="s">
        <v>791</v>
      </c>
      <c r="B2861">
        <v>1.6209176489447301E-57</v>
      </c>
      <c r="C2861">
        <v>0.674060873195375</v>
      </c>
      <c r="D2861">
        <v>0.91600000000000004</v>
      </c>
      <c r="E2861">
        <v>0.78700000000000003</v>
      </c>
      <c r="F2861">
        <v>3.2418352978894502E-54</v>
      </c>
      <c r="G2861">
        <v>6</v>
      </c>
    </row>
    <row r="2862" spans="1:7" x14ac:dyDescent="0.2">
      <c r="A2862" t="s">
        <v>5</v>
      </c>
      <c r="B2862">
        <v>1.6211469446690999E-57</v>
      </c>
      <c r="C2862">
        <v>0.44693672460278699</v>
      </c>
      <c r="D2862">
        <v>0.81499999999999995</v>
      </c>
      <c r="E2862">
        <v>0.63300000000000001</v>
      </c>
      <c r="F2862">
        <v>3.2422938893382101E-54</v>
      </c>
      <c r="G2862">
        <v>6</v>
      </c>
    </row>
    <row r="2863" spans="1:7" x14ac:dyDescent="0.2">
      <c r="A2863" t="s">
        <v>436</v>
      </c>
      <c r="B2863">
        <v>1.8994256382424701E-57</v>
      </c>
      <c r="C2863">
        <v>0.61421601693660099</v>
      </c>
      <c r="D2863">
        <v>0.76200000000000001</v>
      </c>
      <c r="E2863">
        <v>0.58099999999999996</v>
      </c>
      <c r="F2863">
        <v>3.7988512764849498E-54</v>
      </c>
      <c r="G2863">
        <v>6</v>
      </c>
    </row>
    <row r="2864" spans="1:7" x14ac:dyDescent="0.2">
      <c r="A2864" t="s">
        <v>493</v>
      </c>
      <c r="B2864">
        <v>2.1191505605566801E-57</v>
      </c>
      <c r="C2864">
        <v>0.41169028107446398</v>
      </c>
      <c r="D2864">
        <v>1</v>
      </c>
      <c r="E2864">
        <v>0.98399999999999999</v>
      </c>
      <c r="F2864">
        <v>4.2383011211133503E-54</v>
      </c>
      <c r="G2864">
        <v>6</v>
      </c>
    </row>
    <row r="2865" spans="1:7" x14ac:dyDescent="0.2">
      <c r="A2865" t="s">
        <v>818</v>
      </c>
      <c r="B2865">
        <v>1.3475291037166101E-56</v>
      </c>
      <c r="C2865">
        <v>0.56314662680990202</v>
      </c>
      <c r="D2865">
        <v>0.90100000000000002</v>
      </c>
      <c r="E2865">
        <v>0.72799999999999998</v>
      </c>
      <c r="F2865">
        <v>2.6950582074332101E-53</v>
      </c>
      <c r="G2865">
        <v>6</v>
      </c>
    </row>
    <row r="2866" spans="1:7" x14ac:dyDescent="0.2">
      <c r="A2866" t="s">
        <v>179</v>
      </c>
      <c r="B2866">
        <v>3.1468181600857798E-56</v>
      </c>
      <c r="C2866">
        <v>0.45299347549665298</v>
      </c>
      <c r="D2866">
        <v>0.97599999999999998</v>
      </c>
      <c r="E2866">
        <v>0.8</v>
      </c>
      <c r="F2866">
        <v>6.2936363201715603E-53</v>
      </c>
      <c r="G2866">
        <v>6</v>
      </c>
    </row>
    <row r="2867" spans="1:7" x14ac:dyDescent="0.2">
      <c r="A2867" t="s">
        <v>793</v>
      </c>
      <c r="B2867">
        <v>4.8526346638040996E-56</v>
      </c>
      <c r="C2867">
        <v>0.47859141085018903</v>
      </c>
      <c r="D2867">
        <v>0.872</v>
      </c>
      <c r="E2867">
        <v>0.73199999999999998</v>
      </c>
      <c r="F2867">
        <v>9.7052693276081899E-53</v>
      </c>
      <c r="G2867">
        <v>6</v>
      </c>
    </row>
    <row r="2868" spans="1:7" x14ac:dyDescent="0.2">
      <c r="A2868" t="s">
        <v>254</v>
      </c>
      <c r="B2868">
        <v>6.02737602658951E-56</v>
      </c>
      <c r="C2868">
        <v>0.39963327278170602</v>
      </c>
      <c r="D2868">
        <v>0.996</v>
      </c>
      <c r="E2868">
        <v>0.93400000000000005</v>
      </c>
      <c r="F2868">
        <v>1.2054752053179E-52</v>
      </c>
      <c r="G2868">
        <v>6</v>
      </c>
    </row>
    <row r="2869" spans="1:7" x14ac:dyDescent="0.2">
      <c r="A2869" t="s">
        <v>409</v>
      </c>
      <c r="B2869">
        <v>8.1786907172163098E-56</v>
      </c>
      <c r="C2869">
        <v>0.57188088723145303</v>
      </c>
      <c r="D2869">
        <v>0.96699999999999997</v>
      </c>
      <c r="E2869">
        <v>0.89900000000000002</v>
      </c>
      <c r="F2869">
        <v>1.6357381434432601E-52</v>
      </c>
      <c r="G2869">
        <v>6</v>
      </c>
    </row>
    <row r="2870" spans="1:7" x14ac:dyDescent="0.2">
      <c r="A2870" t="s">
        <v>66</v>
      </c>
      <c r="B2870">
        <v>9.4640949145840109E-56</v>
      </c>
      <c r="C2870">
        <v>0.399036582398684</v>
      </c>
      <c r="D2870">
        <v>0.99399999999999999</v>
      </c>
      <c r="E2870">
        <v>0.90300000000000002</v>
      </c>
      <c r="F2870">
        <v>1.8928189829168001E-52</v>
      </c>
      <c r="G2870">
        <v>6</v>
      </c>
    </row>
    <row r="2871" spans="1:7" x14ac:dyDescent="0.2">
      <c r="A2871" t="s">
        <v>849</v>
      </c>
      <c r="B2871">
        <v>1.24519630330193E-55</v>
      </c>
      <c r="C2871">
        <v>0.58018228589326504</v>
      </c>
      <c r="D2871">
        <v>0.80200000000000005</v>
      </c>
      <c r="E2871">
        <v>0.60099999999999998</v>
      </c>
      <c r="F2871">
        <v>2.49039260660386E-52</v>
      </c>
      <c r="G2871">
        <v>6</v>
      </c>
    </row>
    <row r="2872" spans="1:7" x14ac:dyDescent="0.2">
      <c r="A2872" t="s">
        <v>691</v>
      </c>
      <c r="B2872">
        <v>1.6260964637904699E-55</v>
      </c>
      <c r="C2872">
        <v>0.64955531067156802</v>
      </c>
      <c r="D2872">
        <v>0.80700000000000005</v>
      </c>
      <c r="E2872">
        <v>0.65600000000000003</v>
      </c>
      <c r="F2872">
        <v>3.2521929275809502E-52</v>
      </c>
      <c r="G2872">
        <v>6</v>
      </c>
    </row>
    <row r="2873" spans="1:7" x14ac:dyDescent="0.2">
      <c r="A2873" t="s">
        <v>356</v>
      </c>
      <c r="B2873">
        <v>4.7862964474668398E-55</v>
      </c>
      <c r="C2873">
        <v>0.72501541790064705</v>
      </c>
      <c r="D2873">
        <v>0.79300000000000004</v>
      </c>
      <c r="E2873">
        <v>0.66300000000000003</v>
      </c>
      <c r="F2873">
        <v>9.57259289493368E-52</v>
      </c>
      <c r="G2873">
        <v>6</v>
      </c>
    </row>
    <row r="2874" spans="1:7" x14ac:dyDescent="0.2">
      <c r="A2874" t="s">
        <v>866</v>
      </c>
      <c r="B2874">
        <v>1.67850530859377E-54</v>
      </c>
      <c r="C2874">
        <v>0.81153247535463702</v>
      </c>
      <c r="D2874">
        <v>0.85799999999999998</v>
      </c>
      <c r="E2874">
        <v>0.74</v>
      </c>
      <c r="F2874">
        <v>3.3570106171875399E-51</v>
      </c>
      <c r="G2874">
        <v>6</v>
      </c>
    </row>
    <row r="2875" spans="1:7" x14ac:dyDescent="0.2">
      <c r="A2875" t="s">
        <v>295</v>
      </c>
      <c r="B2875">
        <v>1.8121416727770801E-54</v>
      </c>
      <c r="C2875">
        <v>0.40897332769234102</v>
      </c>
      <c r="D2875">
        <v>0.94699999999999995</v>
      </c>
      <c r="E2875">
        <v>0.79</v>
      </c>
      <c r="F2875">
        <v>3.6242833455541601E-51</v>
      </c>
      <c r="G2875">
        <v>6</v>
      </c>
    </row>
    <row r="2876" spans="1:7" x14ac:dyDescent="0.2">
      <c r="A2876" t="s">
        <v>117</v>
      </c>
      <c r="B2876">
        <v>1.5384644279885199E-53</v>
      </c>
      <c r="C2876">
        <v>0.29169961646177001</v>
      </c>
      <c r="D2876">
        <v>0.746</v>
      </c>
      <c r="E2876">
        <v>0.64300000000000002</v>
      </c>
      <c r="F2876">
        <v>3.0769288559770502E-50</v>
      </c>
      <c r="G2876">
        <v>6</v>
      </c>
    </row>
    <row r="2877" spans="1:7" x14ac:dyDescent="0.2">
      <c r="A2877" t="s">
        <v>281</v>
      </c>
      <c r="B2877">
        <v>3.2441322908944102E-53</v>
      </c>
      <c r="C2877">
        <v>0.38339730242405401</v>
      </c>
      <c r="D2877">
        <v>1</v>
      </c>
      <c r="E2877">
        <v>0.97099999999999997</v>
      </c>
      <c r="F2877">
        <v>6.4882645817888197E-50</v>
      </c>
      <c r="G2877">
        <v>6</v>
      </c>
    </row>
    <row r="2878" spans="1:7" x14ac:dyDescent="0.2">
      <c r="A2878" t="s">
        <v>701</v>
      </c>
      <c r="B2878">
        <v>4.8153707879178003E-53</v>
      </c>
      <c r="C2878">
        <v>0.72501763391740703</v>
      </c>
      <c r="D2878">
        <v>0.85499999999999998</v>
      </c>
      <c r="E2878">
        <v>0.72699999999999998</v>
      </c>
      <c r="F2878">
        <v>9.6307415758355908E-50</v>
      </c>
      <c r="G2878">
        <v>6</v>
      </c>
    </row>
    <row r="2879" spans="1:7" x14ac:dyDescent="0.2">
      <c r="A2879" t="s">
        <v>207</v>
      </c>
      <c r="B2879">
        <v>1.7262462445333E-52</v>
      </c>
      <c r="C2879">
        <v>0.39410362539818</v>
      </c>
      <c r="D2879">
        <v>0.95399999999999996</v>
      </c>
      <c r="E2879">
        <v>0.82099999999999995</v>
      </c>
      <c r="F2879">
        <v>3.4524924890665897E-49</v>
      </c>
      <c r="G2879">
        <v>6</v>
      </c>
    </row>
    <row r="2880" spans="1:7" x14ac:dyDescent="0.2">
      <c r="A2880" t="s">
        <v>191</v>
      </c>
      <c r="B2880">
        <v>6.8037959110224896E-52</v>
      </c>
      <c r="C2880">
        <v>0.42421252378339203</v>
      </c>
      <c r="D2880">
        <v>1</v>
      </c>
      <c r="E2880">
        <v>0.97799999999999998</v>
      </c>
      <c r="F2880">
        <v>1.3607591822045001E-48</v>
      </c>
      <c r="G2880">
        <v>6</v>
      </c>
    </row>
    <row r="2881" spans="1:7" x14ac:dyDescent="0.2">
      <c r="A2881" t="s">
        <v>263</v>
      </c>
      <c r="B2881">
        <v>8.66145116842761E-52</v>
      </c>
      <c r="C2881">
        <v>0.36647758894804</v>
      </c>
      <c r="D2881">
        <v>0.999</v>
      </c>
      <c r="E2881">
        <v>0.92900000000000005</v>
      </c>
      <c r="F2881">
        <v>1.7322902336855199E-48</v>
      </c>
      <c r="G2881">
        <v>6</v>
      </c>
    </row>
    <row r="2882" spans="1:7" x14ac:dyDescent="0.2">
      <c r="A2882" t="s">
        <v>1098</v>
      </c>
      <c r="B2882">
        <v>2.4004631607220799E-51</v>
      </c>
      <c r="C2882">
        <v>0.37407597929536801</v>
      </c>
      <c r="D2882">
        <v>0.66700000000000004</v>
      </c>
      <c r="E2882">
        <v>0.55700000000000005</v>
      </c>
      <c r="F2882">
        <v>4.8009263214441699E-48</v>
      </c>
      <c r="G2882">
        <v>6</v>
      </c>
    </row>
    <row r="2883" spans="1:7" x14ac:dyDescent="0.2">
      <c r="A2883" t="s">
        <v>908</v>
      </c>
      <c r="B2883">
        <v>1.71550403330476E-50</v>
      </c>
      <c r="C2883">
        <v>0.42221562964280601</v>
      </c>
      <c r="D2883">
        <v>0.998</v>
      </c>
      <c r="E2883">
        <v>0.91900000000000004</v>
      </c>
      <c r="F2883">
        <v>3.4310080666095202E-47</v>
      </c>
      <c r="G2883">
        <v>6</v>
      </c>
    </row>
    <row r="2884" spans="1:7" x14ac:dyDescent="0.2">
      <c r="A2884" t="s">
        <v>102</v>
      </c>
      <c r="B2884">
        <v>1.75429125093256E-50</v>
      </c>
      <c r="C2884">
        <v>0.28452610976633702</v>
      </c>
      <c r="D2884">
        <v>0.83499999999999996</v>
      </c>
      <c r="E2884">
        <v>0.72599999999999998</v>
      </c>
      <c r="F2884">
        <v>3.5085825018651198E-47</v>
      </c>
      <c r="G2884">
        <v>6</v>
      </c>
    </row>
    <row r="2885" spans="1:7" x14ac:dyDescent="0.2">
      <c r="A2885" t="s">
        <v>749</v>
      </c>
      <c r="B2885">
        <v>3.6781761665582699E-50</v>
      </c>
      <c r="C2885">
        <v>0.35725247200861099</v>
      </c>
      <c r="D2885">
        <v>0.77500000000000002</v>
      </c>
      <c r="E2885">
        <v>0.622</v>
      </c>
      <c r="F2885">
        <v>7.3563523331165401E-47</v>
      </c>
      <c r="G2885">
        <v>6</v>
      </c>
    </row>
    <row r="2886" spans="1:7" x14ac:dyDescent="0.2">
      <c r="A2886" t="s">
        <v>965</v>
      </c>
      <c r="B2886">
        <v>6.3674874919060604E-50</v>
      </c>
      <c r="C2886">
        <v>0.47021150452046101</v>
      </c>
      <c r="D2886">
        <v>0.84499999999999997</v>
      </c>
      <c r="E2886">
        <v>0.66700000000000004</v>
      </c>
      <c r="F2886">
        <v>1.2734974983812099E-46</v>
      </c>
      <c r="G2886">
        <v>6</v>
      </c>
    </row>
    <row r="2887" spans="1:7" x14ac:dyDescent="0.2">
      <c r="A2887" t="s">
        <v>384</v>
      </c>
      <c r="B2887">
        <v>1.4947264274415599E-49</v>
      </c>
      <c r="C2887">
        <v>0.38326889385002999</v>
      </c>
      <c r="D2887">
        <v>0.77500000000000002</v>
      </c>
      <c r="E2887">
        <v>0.59099999999999997</v>
      </c>
      <c r="F2887">
        <v>2.9894528548831101E-46</v>
      </c>
      <c r="G2887">
        <v>6</v>
      </c>
    </row>
    <row r="2888" spans="1:7" x14ac:dyDescent="0.2">
      <c r="A2888" t="s">
        <v>1342</v>
      </c>
      <c r="B2888">
        <v>1.9494142781120201E-49</v>
      </c>
      <c r="C2888">
        <v>0.71408752490098304</v>
      </c>
      <c r="D2888">
        <v>0.96199999999999997</v>
      </c>
      <c r="E2888">
        <v>0.84599999999999997</v>
      </c>
      <c r="F2888">
        <v>3.8988285562240297E-46</v>
      </c>
      <c r="G2888">
        <v>6</v>
      </c>
    </row>
    <row r="2889" spans="1:7" x14ac:dyDescent="0.2">
      <c r="A2889" t="s">
        <v>38</v>
      </c>
      <c r="B2889">
        <v>3.0465685222456501E-49</v>
      </c>
      <c r="C2889">
        <v>0.63195100410673199</v>
      </c>
      <c r="D2889">
        <v>0.89200000000000002</v>
      </c>
      <c r="E2889">
        <v>0.73699999999999999</v>
      </c>
      <c r="F2889">
        <v>6.0931370444912999E-46</v>
      </c>
      <c r="G2889">
        <v>6</v>
      </c>
    </row>
    <row r="2890" spans="1:7" x14ac:dyDescent="0.2">
      <c r="A2890" t="s">
        <v>339</v>
      </c>
      <c r="B2890">
        <v>3.33633335510264E-49</v>
      </c>
      <c r="C2890">
        <v>0.39853495267156802</v>
      </c>
      <c r="D2890">
        <v>0.78500000000000003</v>
      </c>
      <c r="E2890">
        <v>0.63500000000000001</v>
      </c>
      <c r="F2890">
        <v>6.6726667102052803E-46</v>
      </c>
      <c r="G2890">
        <v>6</v>
      </c>
    </row>
    <row r="2891" spans="1:7" x14ac:dyDescent="0.2">
      <c r="A2891" t="s">
        <v>467</v>
      </c>
      <c r="B2891">
        <v>4.26363486250549E-49</v>
      </c>
      <c r="C2891">
        <v>0.35069721796860098</v>
      </c>
      <c r="D2891">
        <v>1</v>
      </c>
      <c r="E2891">
        <v>0.97099999999999997</v>
      </c>
      <c r="F2891">
        <v>8.5272697250109803E-46</v>
      </c>
      <c r="G2891">
        <v>6</v>
      </c>
    </row>
    <row r="2892" spans="1:7" x14ac:dyDescent="0.2">
      <c r="A2892" t="s">
        <v>99</v>
      </c>
      <c r="B2892">
        <v>6.1695274514331202E-49</v>
      </c>
      <c r="C2892">
        <v>0.41123775763120102</v>
      </c>
      <c r="D2892">
        <v>0.76700000000000002</v>
      </c>
      <c r="E2892">
        <v>0.58799999999999997</v>
      </c>
      <c r="F2892">
        <v>1.2339054902866201E-45</v>
      </c>
      <c r="G2892">
        <v>6</v>
      </c>
    </row>
    <row r="2893" spans="1:7" x14ac:dyDescent="0.2">
      <c r="A2893" t="s">
        <v>100</v>
      </c>
      <c r="B2893">
        <v>1.98465098552286E-48</v>
      </c>
      <c r="C2893">
        <v>0.350838425123633</v>
      </c>
      <c r="D2893">
        <v>0.90600000000000003</v>
      </c>
      <c r="E2893">
        <v>0.75900000000000001</v>
      </c>
      <c r="F2893">
        <v>3.9693019710457302E-45</v>
      </c>
      <c r="G2893">
        <v>6</v>
      </c>
    </row>
    <row r="2894" spans="1:7" x14ac:dyDescent="0.2">
      <c r="A2894" t="s">
        <v>905</v>
      </c>
      <c r="B2894">
        <v>2.03024813071692E-48</v>
      </c>
      <c r="C2894">
        <v>0.40323045667777602</v>
      </c>
      <c r="D2894">
        <v>0.96499999999999997</v>
      </c>
      <c r="E2894">
        <v>0.83899999999999997</v>
      </c>
      <c r="F2894">
        <v>4.0604962614338502E-45</v>
      </c>
      <c r="G2894">
        <v>6</v>
      </c>
    </row>
    <row r="2895" spans="1:7" x14ac:dyDescent="0.2">
      <c r="A2895" t="s">
        <v>783</v>
      </c>
      <c r="B2895">
        <v>5.2961489585367E-48</v>
      </c>
      <c r="C2895">
        <v>0.37278973207263899</v>
      </c>
      <c r="D2895">
        <v>0.81200000000000006</v>
      </c>
      <c r="E2895">
        <v>0.58599999999999997</v>
      </c>
      <c r="F2895">
        <v>1.05922979170734E-44</v>
      </c>
      <c r="G2895">
        <v>6</v>
      </c>
    </row>
    <row r="2896" spans="1:7" x14ac:dyDescent="0.2">
      <c r="A2896" t="s">
        <v>1341</v>
      </c>
      <c r="B2896">
        <v>8.1083439083449205E-48</v>
      </c>
      <c r="C2896">
        <v>0.284125226745229</v>
      </c>
      <c r="D2896">
        <v>0.65400000000000003</v>
      </c>
      <c r="E2896">
        <v>0.53800000000000003</v>
      </c>
      <c r="F2896">
        <v>1.6216687816689801E-44</v>
      </c>
      <c r="G2896">
        <v>6</v>
      </c>
    </row>
    <row r="2897" spans="1:7" x14ac:dyDescent="0.2">
      <c r="A2897" t="s">
        <v>177</v>
      </c>
      <c r="B2897">
        <v>1.02283766927755E-47</v>
      </c>
      <c r="C2897">
        <v>0.42162671620020398</v>
      </c>
      <c r="D2897">
        <v>0.90200000000000002</v>
      </c>
      <c r="E2897">
        <v>0.68400000000000005</v>
      </c>
      <c r="F2897">
        <v>2.0456753385550999E-44</v>
      </c>
      <c r="G2897">
        <v>6</v>
      </c>
    </row>
    <row r="2898" spans="1:7" x14ac:dyDescent="0.2">
      <c r="A2898" t="s">
        <v>304</v>
      </c>
      <c r="B2898">
        <v>1.7381801370666899E-47</v>
      </c>
      <c r="C2898">
        <v>0.334584173938408</v>
      </c>
      <c r="D2898">
        <v>0.77600000000000002</v>
      </c>
      <c r="E2898">
        <v>0.622</v>
      </c>
      <c r="F2898">
        <v>3.4763602741333799E-44</v>
      </c>
      <c r="G2898">
        <v>6</v>
      </c>
    </row>
    <row r="2899" spans="1:7" x14ac:dyDescent="0.2">
      <c r="A2899" t="s">
        <v>581</v>
      </c>
      <c r="B2899">
        <v>2.6644610690108599E-47</v>
      </c>
      <c r="C2899">
        <v>-0.98485237477407594</v>
      </c>
      <c r="D2899">
        <v>0.75600000000000001</v>
      </c>
      <c r="E2899">
        <v>0.85899999999999999</v>
      </c>
      <c r="F2899">
        <v>5.3289221380217097E-44</v>
      </c>
      <c r="G2899">
        <v>6</v>
      </c>
    </row>
    <row r="2900" spans="1:7" x14ac:dyDescent="0.2">
      <c r="A2900" t="s">
        <v>899</v>
      </c>
      <c r="B2900">
        <v>3.00327925559696E-47</v>
      </c>
      <c r="C2900">
        <v>0.405697394449341</v>
      </c>
      <c r="D2900">
        <v>0.99299999999999999</v>
      </c>
      <c r="E2900">
        <v>0.871</v>
      </c>
      <c r="F2900">
        <v>6.0065585111939202E-44</v>
      </c>
      <c r="G2900">
        <v>6</v>
      </c>
    </row>
    <row r="2901" spans="1:7" x14ac:dyDescent="0.2">
      <c r="A2901" t="s">
        <v>1340</v>
      </c>
      <c r="B2901">
        <v>7.3616852135562998E-47</v>
      </c>
      <c r="C2901">
        <v>0.64238840616747295</v>
      </c>
      <c r="D2901">
        <v>0.996</v>
      </c>
      <c r="E2901">
        <v>0.97599999999999998</v>
      </c>
      <c r="F2901">
        <v>1.47233704271126E-43</v>
      </c>
      <c r="G2901">
        <v>6</v>
      </c>
    </row>
    <row r="2902" spans="1:7" x14ac:dyDescent="0.2">
      <c r="A2902" t="s">
        <v>376</v>
      </c>
      <c r="B2902">
        <v>5.4154790016991399E-46</v>
      </c>
      <c r="C2902">
        <v>0.57759619179529098</v>
      </c>
      <c r="D2902">
        <v>0.89100000000000001</v>
      </c>
      <c r="E2902">
        <v>0.76200000000000001</v>
      </c>
      <c r="F2902">
        <v>1.08309580033983E-42</v>
      </c>
      <c r="G2902">
        <v>6</v>
      </c>
    </row>
    <row r="2903" spans="1:7" x14ac:dyDescent="0.2">
      <c r="A2903" t="s">
        <v>1016</v>
      </c>
      <c r="B2903">
        <v>5.6195105121948701E-46</v>
      </c>
      <c r="C2903">
        <v>0.44960235291879402</v>
      </c>
      <c r="D2903">
        <v>0.89700000000000002</v>
      </c>
      <c r="E2903">
        <v>0.753</v>
      </c>
      <c r="F2903">
        <v>1.1239021024389701E-42</v>
      </c>
      <c r="G2903">
        <v>6</v>
      </c>
    </row>
    <row r="2904" spans="1:7" x14ac:dyDescent="0.2">
      <c r="A2904" t="s">
        <v>45</v>
      </c>
      <c r="B2904">
        <v>6.4647091153185404E-46</v>
      </c>
      <c r="C2904">
        <v>0.40133109373661302</v>
      </c>
      <c r="D2904">
        <v>0.99</v>
      </c>
      <c r="E2904">
        <v>0.878</v>
      </c>
      <c r="F2904">
        <v>1.29294182306371E-42</v>
      </c>
      <c r="G2904">
        <v>6</v>
      </c>
    </row>
    <row r="2905" spans="1:7" x14ac:dyDescent="0.2">
      <c r="A2905" t="s">
        <v>903</v>
      </c>
      <c r="B2905">
        <v>9.8396590029569096E-46</v>
      </c>
      <c r="C2905">
        <v>0.43491783853305399</v>
      </c>
      <c r="D2905">
        <v>0.70699999999999996</v>
      </c>
      <c r="E2905">
        <v>0.56799999999999995</v>
      </c>
      <c r="F2905">
        <v>1.9679318005913799E-42</v>
      </c>
      <c r="G2905">
        <v>6</v>
      </c>
    </row>
    <row r="2906" spans="1:7" x14ac:dyDescent="0.2">
      <c r="A2906" t="s">
        <v>331</v>
      </c>
      <c r="B2906">
        <v>7.86320135039E-45</v>
      </c>
      <c r="C2906">
        <v>0.37564694012108502</v>
      </c>
      <c r="D2906">
        <v>0.999</v>
      </c>
      <c r="E2906">
        <v>0.92300000000000004</v>
      </c>
      <c r="F2906">
        <v>1.572640270078E-41</v>
      </c>
      <c r="G2906">
        <v>6</v>
      </c>
    </row>
    <row r="2907" spans="1:7" x14ac:dyDescent="0.2">
      <c r="A2907" t="s">
        <v>26</v>
      </c>
      <c r="B2907">
        <v>9.5201625031048294E-45</v>
      </c>
      <c r="C2907">
        <v>-0.337668379054679</v>
      </c>
      <c r="D2907">
        <v>0.40799999999999997</v>
      </c>
      <c r="E2907">
        <v>0.64700000000000002</v>
      </c>
      <c r="F2907">
        <v>1.9040325006209701E-41</v>
      </c>
      <c r="G2907">
        <v>6</v>
      </c>
    </row>
    <row r="2908" spans="1:7" x14ac:dyDescent="0.2">
      <c r="A2908" t="s">
        <v>324</v>
      </c>
      <c r="B2908">
        <v>3.4543649595604702E-44</v>
      </c>
      <c r="C2908">
        <v>0.367321536790369</v>
      </c>
      <c r="D2908">
        <v>0.999</v>
      </c>
      <c r="E2908">
        <v>0.92400000000000004</v>
      </c>
      <c r="F2908">
        <v>6.9087299191209401E-41</v>
      </c>
      <c r="G2908">
        <v>6</v>
      </c>
    </row>
    <row r="2909" spans="1:7" x14ac:dyDescent="0.2">
      <c r="A2909" t="s">
        <v>403</v>
      </c>
      <c r="B2909">
        <v>3.4916884468060501E-44</v>
      </c>
      <c r="C2909">
        <v>0.57322537645470695</v>
      </c>
      <c r="D2909">
        <v>0.83499999999999996</v>
      </c>
      <c r="E2909">
        <v>0.7</v>
      </c>
      <c r="F2909">
        <v>6.9833768936121004E-41</v>
      </c>
      <c r="G2909">
        <v>6</v>
      </c>
    </row>
    <row r="2910" spans="1:7" x14ac:dyDescent="0.2">
      <c r="A2910" t="s">
        <v>839</v>
      </c>
      <c r="B2910">
        <v>4.1473215736785198E-44</v>
      </c>
      <c r="C2910">
        <v>0.39189241802817099</v>
      </c>
      <c r="D2910">
        <v>0.98699999999999999</v>
      </c>
      <c r="E2910">
        <v>0.86</v>
      </c>
      <c r="F2910">
        <v>8.29464314735704E-41</v>
      </c>
      <c r="G2910">
        <v>6</v>
      </c>
    </row>
    <row r="2911" spans="1:7" x14ac:dyDescent="0.2">
      <c r="A2911" t="s">
        <v>937</v>
      </c>
      <c r="B2911">
        <v>7.17913553859319E-44</v>
      </c>
      <c r="C2911">
        <v>0.30589972954868899</v>
      </c>
      <c r="D2911">
        <v>1</v>
      </c>
      <c r="E2911">
        <v>0.99399999999999999</v>
      </c>
      <c r="F2911">
        <v>1.4358271077186401E-40</v>
      </c>
      <c r="G2911">
        <v>6</v>
      </c>
    </row>
    <row r="2912" spans="1:7" x14ac:dyDescent="0.2">
      <c r="A2912" t="s">
        <v>268</v>
      </c>
      <c r="B2912">
        <v>1.07333852885181E-43</v>
      </c>
      <c r="C2912">
        <v>0.34659353497089601</v>
      </c>
      <c r="D2912">
        <v>0.84799999999999998</v>
      </c>
      <c r="E2912">
        <v>0.68</v>
      </c>
      <c r="F2912">
        <v>2.14667705770361E-40</v>
      </c>
      <c r="G2912">
        <v>6</v>
      </c>
    </row>
    <row r="2913" spans="1:7" x14ac:dyDescent="0.2">
      <c r="A2913" t="s">
        <v>176</v>
      </c>
      <c r="B2913">
        <v>1.13066515422235E-43</v>
      </c>
      <c r="C2913">
        <v>0.663131369431462</v>
      </c>
      <c r="D2913">
        <v>0.80200000000000005</v>
      </c>
      <c r="E2913">
        <v>0.65500000000000003</v>
      </c>
      <c r="F2913">
        <v>2.2613303084446998E-40</v>
      </c>
      <c r="G2913">
        <v>6</v>
      </c>
    </row>
    <row r="2914" spans="1:7" x14ac:dyDescent="0.2">
      <c r="A2914" t="s">
        <v>22</v>
      </c>
      <c r="B2914">
        <v>2.8286073772978099E-43</v>
      </c>
      <c r="C2914">
        <v>0.36678804154924299</v>
      </c>
      <c r="D2914">
        <v>0.93600000000000005</v>
      </c>
      <c r="E2914">
        <v>0.79300000000000004</v>
      </c>
      <c r="F2914">
        <v>5.6572147545956199E-40</v>
      </c>
      <c r="G2914">
        <v>6</v>
      </c>
    </row>
    <row r="2915" spans="1:7" x14ac:dyDescent="0.2">
      <c r="A2915" t="s">
        <v>857</v>
      </c>
      <c r="B2915">
        <v>7.3483097084857507E-43</v>
      </c>
      <c r="C2915">
        <v>0.40437108673885702</v>
      </c>
      <c r="D2915">
        <v>0.84099999999999997</v>
      </c>
      <c r="E2915">
        <v>0.67200000000000004</v>
      </c>
      <c r="F2915">
        <v>1.4696619416971501E-39</v>
      </c>
      <c r="G2915">
        <v>6</v>
      </c>
    </row>
    <row r="2916" spans="1:7" x14ac:dyDescent="0.2">
      <c r="A2916" t="s">
        <v>243</v>
      </c>
      <c r="B2916">
        <v>7.5784027010127895E-43</v>
      </c>
      <c r="C2916">
        <v>0.34643344994687703</v>
      </c>
      <c r="D2916">
        <v>1</v>
      </c>
      <c r="E2916">
        <v>0.93500000000000005</v>
      </c>
      <c r="F2916">
        <v>1.5156805402025601E-39</v>
      </c>
      <c r="G2916">
        <v>6</v>
      </c>
    </row>
    <row r="2917" spans="1:7" x14ac:dyDescent="0.2">
      <c r="A2917" t="s">
        <v>517</v>
      </c>
      <c r="B2917">
        <v>9.9157927387859492E-43</v>
      </c>
      <c r="C2917">
        <v>-0.94175018762277396</v>
      </c>
      <c r="D2917">
        <v>0.78100000000000003</v>
      </c>
      <c r="E2917">
        <v>0.88600000000000001</v>
      </c>
      <c r="F2917">
        <v>1.98315854775719E-39</v>
      </c>
      <c r="G2917">
        <v>6</v>
      </c>
    </row>
    <row r="2918" spans="1:7" x14ac:dyDescent="0.2">
      <c r="A2918" t="s">
        <v>922</v>
      </c>
      <c r="B2918">
        <v>6.2528738940132099E-42</v>
      </c>
      <c r="C2918">
        <v>0.36861726527704802</v>
      </c>
      <c r="D2918">
        <v>0.996</v>
      </c>
      <c r="E2918">
        <v>0.91400000000000003</v>
      </c>
      <c r="F2918">
        <v>1.2505747788026401E-38</v>
      </c>
      <c r="G2918">
        <v>6</v>
      </c>
    </row>
    <row r="2919" spans="1:7" x14ac:dyDescent="0.2">
      <c r="A2919" t="s">
        <v>200</v>
      </c>
      <c r="B2919">
        <v>1.40133098024107E-41</v>
      </c>
      <c r="C2919">
        <v>-1.0463316332082</v>
      </c>
      <c r="D2919">
        <v>0.71599999999999997</v>
      </c>
      <c r="E2919">
        <v>0.81699999999999995</v>
      </c>
      <c r="F2919">
        <v>2.80266196048214E-38</v>
      </c>
      <c r="G2919">
        <v>6</v>
      </c>
    </row>
    <row r="2920" spans="1:7" x14ac:dyDescent="0.2">
      <c r="A2920" t="s">
        <v>686</v>
      </c>
      <c r="B2920">
        <v>2.7211575170374198E-41</v>
      </c>
      <c r="C2920">
        <v>0.28366806912050302</v>
      </c>
      <c r="D2920">
        <v>0.68</v>
      </c>
      <c r="E2920">
        <v>0.53200000000000003</v>
      </c>
      <c r="F2920">
        <v>5.4423150340748398E-38</v>
      </c>
      <c r="G2920">
        <v>6</v>
      </c>
    </row>
    <row r="2921" spans="1:7" x14ac:dyDescent="0.2">
      <c r="A2921" t="s">
        <v>71</v>
      </c>
      <c r="B2921">
        <v>3.6575615400770399E-41</v>
      </c>
      <c r="C2921">
        <v>0.32202583966675202</v>
      </c>
      <c r="D2921">
        <v>0.97099999999999997</v>
      </c>
      <c r="E2921">
        <v>0.86899999999999999</v>
      </c>
      <c r="F2921">
        <v>7.3151230801540799E-38</v>
      </c>
      <c r="G2921">
        <v>6</v>
      </c>
    </row>
    <row r="2922" spans="1:7" x14ac:dyDescent="0.2">
      <c r="A2922" t="s">
        <v>292</v>
      </c>
      <c r="B2922">
        <v>1.06095968497169E-40</v>
      </c>
      <c r="C2922">
        <v>0.31907708161500897</v>
      </c>
      <c r="D2922">
        <v>0.998</v>
      </c>
      <c r="E2922">
        <v>0.96</v>
      </c>
      <c r="F2922">
        <v>2.1219193699433802E-37</v>
      </c>
      <c r="G2922">
        <v>6</v>
      </c>
    </row>
    <row r="2923" spans="1:7" x14ac:dyDescent="0.2">
      <c r="A2923" t="s">
        <v>138</v>
      </c>
      <c r="B2923">
        <v>1.4866326007008001E-40</v>
      </c>
      <c r="C2923">
        <v>-0.56325834256788798</v>
      </c>
      <c r="D2923">
        <v>0.621</v>
      </c>
      <c r="E2923">
        <v>0.70599999999999996</v>
      </c>
      <c r="F2923">
        <v>2.9732652014016001E-37</v>
      </c>
      <c r="G2923">
        <v>6</v>
      </c>
    </row>
    <row r="2924" spans="1:7" x14ac:dyDescent="0.2">
      <c r="A2924" t="s">
        <v>115</v>
      </c>
      <c r="B2924">
        <v>5.5150441511156998E-40</v>
      </c>
      <c r="C2924">
        <v>0.28679455850737601</v>
      </c>
      <c r="D2924">
        <v>1</v>
      </c>
      <c r="E2924">
        <v>0.96599999999999997</v>
      </c>
      <c r="F2924">
        <v>1.10300883022314E-36</v>
      </c>
      <c r="G2924">
        <v>6</v>
      </c>
    </row>
    <row r="2925" spans="1:7" x14ac:dyDescent="0.2">
      <c r="A2925" t="s">
        <v>47</v>
      </c>
      <c r="B2925">
        <v>7.1354138005785703E-40</v>
      </c>
      <c r="C2925">
        <v>0.392061569089034</v>
      </c>
      <c r="D2925">
        <v>0.95399999999999996</v>
      </c>
      <c r="E2925">
        <v>0.83899999999999997</v>
      </c>
      <c r="F2925">
        <v>1.4270827601157099E-36</v>
      </c>
      <c r="G2925">
        <v>6</v>
      </c>
    </row>
    <row r="2926" spans="1:7" x14ac:dyDescent="0.2">
      <c r="A2926" t="s">
        <v>901</v>
      </c>
      <c r="B2926">
        <v>1.17797094271038E-39</v>
      </c>
      <c r="C2926">
        <v>0.35889518966234502</v>
      </c>
      <c r="D2926">
        <v>0.99299999999999999</v>
      </c>
      <c r="E2926">
        <v>0.90400000000000003</v>
      </c>
      <c r="F2926">
        <v>2.3559418854207498E-36</v>
      </c>
      <c r="G2926">
        <v>6</v>
      </c>
    </row>
    <row r="2927" spans="1:7" x14ac:dyDescent="0.2">
      <c r="A2927" t="s">
        <v>490</v>
      </c>
      <c r="B2927">
        <v>5.2805427873181E-39</v>
      </c>
      <c r="C2927">
        <v>0.45364629088870001</v>
      </c>
      <c r="D2927">
        <v>0.85299999999999998</v>
      </c>
      <c r="E2927">
        <v>0.75600000000000001</v>
      </c>
      <c r="F2927">
        <v>1.05610855746362E-35</v>
      </c>
      <c r="G2927">
        <v>6</v>
      </c>
    </row>
    <row r="2928" spans="1:7" x14ac:dyDescent="0.2">
      <c r="A2928" t="s">
        <v>105</v>
      </c>
      <c r="B2928">
        <v>7.7378307059294206E-39</v>
      </c>
      <c r="C2928">
        <v>0.30731692984220299</v>
      </c>
      <c r="D2928">
        <v>0.877</v>
      </c>
      <c r="E2928">
        <v>0.70399999999999996</v>
      </c>
      <c r="F2928">
        <v>1.54756614118588E-35</v>
      </c>
      <c r="G2928">
        <v>6</v>
      </c>
    </row>
    <row r="2929" spans="1:7" x14ac:dyDescent="0.2">
      <c r="A2929" t="s">
        <v>41</v>
      </c>
      <c r="B2929">
        <v>8.5652873845775898E-39</v>
      </c>
      <c r="C2929">
        <v>0.36096164176081402</v>
      </c>
      <c r="D2929">
        <v>0.999</v>
      </c>
      <c r="E2929">
        <v>0.92200000000000004</v>
      </c>
      <c r="F2929">
        <v>1.7130574769155199E-35</v>
      </c>
      <c r="G2929">
        <v>6</v>
      </c>
    </row>
    <row r="2930" spans="1:7" x14ac:dyDescent="0.2">
      <c r="A2930" t="s">
        <v>199</v>
      </c>
      <c r="B2930">
        <v>1.9535838812283399E-38</v>
      </c>
      <c r="C2930">
        <v>0.32271309318577901</v>
      </c>
      <c r="D2930">
        <v>0.998</v>
      </c>
      <c r="E2930">
        <v>0.94799999999999995</v>
      </c>
      <c r="F2930">
        <v>3.9071677624566701E-35</v>
      </c>
      <c r="G2930">
        <v>6</v>
      </c>
    </row>
    <row r="2931" spans="1:7" x14ac:dyDescent="0.2">
      <c r="A2931" t="s">
        <v>19</v>
      </c>
      <c r="B2931">
        <v>2.9483248665420998E-38</v>
      </c>
      <c r="C2931">
        <v>0.32326069348006797</v>
      </c>
      <c r="D2931">
        <v>0.96799999999999997</v>
      </c>
      <c r="E2931">
        <v>0.83199999999999996</v>
      </c>
      <c r="F2931">
        <v>5.8966497330841898E-35</v>
      </c>
      <c r="G2931">
        <v>6</v>
      </c>
    </row>
    <row r="2932" spans="1:7" x14ac:dyDescent="0.2">
      <c r="A2932" t="s">
        <v>96</v>
      </c>
      <c r="B2932">
        <v>3.6881462114906499E-38</v>
      </c>
      <c r="C2932">
        <v>0.46852243484797501</v>
      </c>
      <c r="D2932">
        <v>0.84699999999999998</v>
      </c>
      <c r="E2932">
        <v>0.74099999999999999</v>
      </c>
      <c r="F2932">
        <v>7.3762924229813E-35</v>
      </c>
      <c r="G2932">
        <v>6</v>
      </c>
    </row>
    <row r="2933" spans="1:7" x14ac:dyDescent="0.2">
      <c r="A2933" t="s">
        <v>459</v>
      </c>
      <c r="B2933">
        <v>8.9914765101266103E-38</v>
      </c>
      <c r="C2933">
        <v>0.330607691289313</v>
      </c>
      <c r="D2933">
        <v>1</v>
      </c>
      <c r="E2933">
        <v>0.96399999999999997</v>
      </c>
      <c r="F2933">
        <v>1.7982953020253199E-34</v>
      </c>
      <c r="G2933">
        <v>6</v>
      </c>
    </row>
    <row r="2934" spans="1:7" x14ac:dyDescent="0.2">
      <c r="A2934" t="s">
        <v>804</v>
      </c>
      <c r="B2934">
        <v>1.01406840952938E-37</v>
      </c>
      <c r="C2934">
        <v>0.31525677854417899</v>
      </c>
      <c r="D2934">
        <v>0.98</v>
      </c>
      <c r="E2934">
        <v>0.85599999999999998</v>
      </c>
      <c r="F2934">
        <v>2.0281368190587698E-34</v>
      </c>
      <c r="G2934">
        <v>6</v>
      </c>
    </row>
    <row r="2935" spans="1:7" x14ac:dyDescent="0.2">
      <c r="A2935" t="s">
        <v>321</v>
      </c>
      <c r="B2935">
        <v>1.0174153947591399E-37</v>
      </c>
      <c r="C2935">
        <v>0.331279981022225</v>
      </c>
      <c r="D2935">
        <v>1</v>
      </c>
      <c r="E2935">
        <v>0.95299999999999996</v>
      </c>
      <c r="F2935">
        <v>2.0348307895182799E-34</v>
      </c>
      <c r="G2935">
        <v>6</v>
      </c>
    </row>
    <row r="2936" spans="1:7" x14ac:dyDescent="0.2">
      <c r="A2936" t="s">
        <v>418</v>
      </c>
      <c r="B2936">
        <v>1.4596265850545001E-37</v>
      </c>
      <c r="C2936">
        <v>0.37185460653922198</v>
      </c>
      <c r="D2936">
        <v>0.67800000000000005</v>
      </c>
      <c r="E2936">
        <v>0.59599999999999997</v>
      </c>
      <c r="F2936">
        <v>2.9192531701090001E-34</v>
      </c>
      <c r="G2936">
        <v>6</v>
      </c>
    </row>
    <row r="2937" spans="1:7" x14ac:dyDescent="0.2">
      <c r="A2937" t="s">
        <v>895</v>
      </c>
      <c r="B2937">
        <v>5.4017499281068304E-37</v>
      </c>
      <c r="C2937">
        <v>0.32302800404645898</v>
      </c>
      <c r="D2937">
        <v>0.998</v>
      </c>
      <c r="E2937">
        <v>0.91900000000000004</v>
      </c>
      <c r="F2937">
        <v>1.08034998562137E-33</v>
      </c>
      <c r="G2937">
        <v>6</v>
      </c>
    </row>
    <row r="2938" spans="1:7" x14ac:dyDescent="0.2">
      <c r="A2938" t="s">
        <v>113</v>
      </c>
      <c r="B2938">
        <v>6.36420819821944E-37</v>
      </c>
      <c r="C2938">
        <v>0.32874754793660299</v>
      </c>
      <c r="D2938">
        <v>1</v>
      </c>
      <c r="E2938">
        <v>0.98699999999999999</v>
      </c>
      <c r="F2938">
        <v>1.2728416396438899E-33</v>
      </c>
      <c r="G2938">
        <v>6</v>
      </c>
    </row>
    <row r="2939" spans="1:7" x14ac:dyDescent="0.2">
      <c r="A2939" t="s">
        <v>7</v>
      </c>
      <c r="B2939">
        <v>8.4879155419369098E-37</v>
      </c>
      <c r="C2939">
        <v>-0.80518096819458895</v>
      </c>
      <c r="D2939">
        <v>0.73</v>
      </c>
      <c r="E2939">
        <v>0.78900000000000003</v>
      </c>
      <c r="F2939">
        <v>1.69758310838738E-33</v>
      </c>
      <c r="G2939">
        <v>6</v>
      </c>
    </row>
    <row r="2940" spans="1:7" x14ac:dyDescent="0.2">
      <c r="A2940" t="s">
        <v>350</v>
      </c>
      <c r="B2940">
        <v>1.0910061053514099E-36</v>
      </c>
      <c r="C2940">
        <v>0.33349642055329598</v>
      </c>
      <c r="D2940">
        <v>1</v>
      </c>
      <c r="E2940">
        <v>0.96699999999999997</v>
      </c>
      <c r="F2940">
        <v>2.1820122107028299E-33</v>
      </c>
      <c r="G2940">
        <v>6</v>
      </c>
    </row>
    <row r="2941" spans="1:7" x14ac:dyDescent="0.2">
      <c r="A2941" t="s">
        <v>332</v>
      </c>
      <c r="B2941">
        <v>1.2043837676471601E-36</v>
      </c>
      <c r="C2941">
        <v>0.31351686091163</v>
      </c>
      <c r="D2941">
        <v>1</v>
      </c>
      <c r="E2941">
        <v>0.97299999999999998</v>
      </c>
      <c r="F2941">
        <v>2.4087675352943199E-33</v>
      </c>
      <c r="G2941">
        <v>6</v>
      </c>
    </row>
    <row r="2942" spans="1:7" x14ac:dyDescent="0.2">
      <c r="A2942" t="s">
        <v>380</v>
      </c>
      <c r="B2942">
        <v>1.5610387714266899E-36</v>
      </c>
      <c r="C2942">
        <v>0.34553291826775001</v>
      </c>
      <c r="D2942">
        <v>1</v>
      </c>
      <c r="E2942">
        <v>0.93600000000000005</v>
      </c>
      <c r="F2942">
        <v>3.1220775428533902E-33</v>
      </c>
      <c r="G2942">
        <v>6</v>
      </c>
    </row>
    <row r="2943" spans="1:7" x14ac:dyDescent="0.2">
      <c r="A2943" t="s">
        <v>8</v>
      </c>
      <c r="B2943">
        <v>2.4308727940953601E-36</v>
      </c>
      <c r="C2943">
        <v>0.34626290021329797</v>
      </c>
      <c r="D2943">
        <v>0.97799999999999998</v>
      </c>
      <c r="E2943">
        <v>0.86</v>
      </c>
      <c r="F2943">
        <v>4.8617455881907098E-33</v>
      </c>
      <c r="G2943">
        <v>6</v>
      </c>
    </row>
    <row r="2944" spans="1:7" x14ac:dyDescent="0.2">
      <c r="A2944" t="s">
        <v>575</v>
      </c>
      <c r="B2944">
        <v>6.8605767068840098E-36</v>
      </c>
      <c r="C2944">
        <v>0.49894765672348101</v>
      </c>
      <c r="D2944">
        <v>0.746</v>
      </c>
      <c r="E2944">
        <v>0.623</v>
      </c>
      <c r="F2944">
        <v>1.3721153413768E-32</v>
      </c>
      <c r="G2944">
        <v>6</v>
      </c>
    </row>
    <row r="2945" spans="1:7" x14ac:dyDescent="0.2">
      <c r="A2945" t="s">
        <v>1084</v>
      </c>
      <c r="B2945">
        <v>6.8748685536900404E-36</v>
      </c>
      <c r="C2945">
        <v>0.56681452603887905</v>
      </c>
      <c r="D2945">
        <v>0.66400000000000003</v>
      </c>
      <c r="E2945">
        <v>0.54500000000000004</v>
      </c>
      <c r="F2945">
        <v>1.3749737107380099E-32</v>
      </c>
      <c r="G2945">
        <v>6</v>
      </c>
    </row>
    <row r="2946" spans="1:7" x14ac:dyDescent="0.2">
      <c r="A2946" t="s">
        <v>910</v>
      </c>
      <c r="B2946">
        <v>1.82034158256059E-35</v>
      </c>
      <c r="C2946">
        <v>0.29419280091460598</v>
      </c>
      <c r="D2946">
        <v>0.90800000000000003</v>
      </c>
      <c r="E2946">
        <v>0.78200000000000003</v>
      </c>
      <c r="F2946">
        <v>3.6406831651211897E-32</v>
      </c>
      <c r="G2946">
        <v>6</v>
      </c>
    </row>
    <row r="2947" spans="1:7" x14ac:dyDescent="0.2">
      <c r="A2947" t="s">
        <v>1339</v>
      </c>
      <c r="B2947">
        <v>2.1439906575089999E-35</v>
      </c>
      <c r="C2947">
        <v>0.28946954807021902</v>
      </c>
      <c r="D2947">
        <v>0.67800000000000005</v>
      </c>
      <c r="E2947">
        <v>0.52</v>
      </c>
      <c r="F2947">
        <v>4.2879813150180101E-32</v>
      </c>
      <c r="G2947">
        <v>6</v>
      </c>
    </row>
    <row r="2948" spans="1:7" x14ac:dyDescent="0.2">
      <c r="A2948" t="s">
        <v>231</v>
      </c>
      <c r="B2948">
        <v>2.1912229729765699E-35</v>
      </c>
      <c r="C2948">
        <v>0.32689386257275599</v>
      </c>
      <c r="D2948">
        <v>0.98699999999999999</v>
      </c>
      <c r="E2948">
        <v>0.86499999999999999</v>
      </c>
      <c r="F2948">
        <v>4.3824459459531401E-32</v>
      </c>
      <c r="G2948">
        <v>6</v>
      </c>
    </row>
    <row r="2949" spans="1:7" x14ac:dyDescent="0.2">
      <c r="A2949" t="s">
        <v>73</v>
      </c>
      <c r="B2949">
        <v>2.26082182306273E-35</v>
      </c>
      <c r="C2949">
        <v>0.32675725019362301</v>
      </c>
      <c r="D2949">
        <v>0.89100000000000001</v>
      </c>
      <c r="E2949">
        <v>0.75800000000000001</v>
      </c>
      <c r="F2949">
        <v>4.52164364612546E-32</v>
      </c>
      <c r="G2949">
        <v>6</v>
      </c>
    </row>
    <row r="2950" spans="1:7" x14ac:dyDescent="0.2">
      <c r="A2950" t="s">
        <v>579</v>
      </c>
      <c r="B2950">
        <v>3.5386298589976398E-35</v>
      </c>
      <c r="C2950">
        <v>0.41509709179742499</v>
      </c>
      <c r="D2950">
        <v>0.88400000000000001</v>
      </c>
      <c r="E2950">
        <v>0.79900000000000004</v>
      </c>
      <c r="F2950">
        <v>7.0772597179952797E-32</v>
      </c>
      <c r="G2950">
        <v>6</v>
      </c>
    </row>
    <row r="2951" spans="1:7" x14ac:dyDescent="0.2">
      <c r="A2951" t="s">
        <v>1050</v>
      </c>
      <c r="B2951">
        <v>4.4429087134163E-35</v>
      </c>
      <c r="C2951">
        <v>-0.33067899836563103</v>
      </c>
      <c r="D2951">
        <v>0.52600000000000002</v>
      </c>
      <c r="E2951">
        <v>0.61799999999999999</v>
      </c>
      <c r="F2951">
        <v>8.8858174268325899E-32</v>
      </c>
      <c r="G2951">
        <v>6</v>
      </c>
    </row>
    <row r="2952" spans="1:7" x14ac:dyDescent="0.2">
      <c r="A2952" t="s">
        <v>608</v>
      </c>
      <c r="B2952">
        <v>8.8584469410748105E-35</v>
      </c>
      <c r="C2952">
        <v>0.26370474963219598</v>
      </c>
      <c r="D2952">
        <v>0.89700000000000002</v>
      </c>
      <c r="E2952">
        <v>0.73</v>
      </c>
      <c r="F2952">
        <v>1.77168938821496E-31</v>
      </c>
      <c r="G2952">
        <v>6</v>
      </c>
    </row>
    <row r="2953" spans="1:7" x14ac:dyDescent="0.2">
      <c r="A2953" t="s">
        <v>89</v>
      </c>
      <c r="B2953">
        <v>1.59045819204196E-34</v>
      </c>
      <c r="C2953">
        <v>0.31110515092129298</v>
      </c>
      <c r="D2953">
        <v>0.998</v>
      </c>
      <c r="E2953">
        <v>0.92</v>
      </c>
      <c r="F2953">
        <v>3.1809163840839298E-31</v>
      </c>
      <c r="G2953">
        <v>6</v>
      </c>
    </row>
    <row r="2954" spans="1:7" x14ac:dyDescent="0.2">
      <c r="A2954" t="s">
        <v>934</v>
      </c>
      <c r="B2954">
        <v>4.2783083030847002E-34</v>
      </c>
      <c r="C2954">
        <v>0.32894922059104997</v>
      </c>
      <c r="D2954">
        <v>0.98399999999999999</v>
      </c>
      <c r="E2954">
        <v>0.876</v>
      </c>
      <c r="F2954">
        <v>8.5566166061694002E-31</v>
      </c>
      <c r="G2954">
        <v>6</v>
      </c>
    </row>
    <row r="2955" spans="1:7" x14ac:dyDescent="0.2">
      <c r="A2955" t="s">
        <v>323</v>
      </c>
      <c r="B2955">
        <v>5.5724956741625702E-34</v>
      </c>
      <c r="C2955">
        <v>-0.41202357925372601</v>
      </c>
      <c r="D2955">
        <v>0.79200000000000004</v>
      </c>
      <c r="E2955">
        <v>0.69599999999999995</v>
      </c>
      <c r="F2955">
        <v>1.1144991348325101E-30</v>
      </c>
      <c r="G2955">
        <v>6</v>
      </c>
    </row>
    <row r="2956" spans="1:7" x14ac:dyDescent="0.2">
      <c r="A2956" t="s">
        <v>61</v>
      </c>
      <c r="B2956">
        <v>6.1640666331519296E-34</v>
      </c>
      <c r="C2956">
        <v>0.31495641686565001</v>
      </c>
      <c r="D2956">
        <v>0.99</v>
      </c>
      <c r="E2956">
        <v>0.873</v>
      </c>
      <c r="F2956">
        <v>1.23281332663039E-30</v>
      </c>
      <c r="G2956">
        <v>6</v>
      </c>
    </row>
    <row r="2957" spans="1:7" x14ac:dyDescent="0.2">
      <c r="A2957" t="s">
        <v>968</v>
      </c>
      <c r="B2957">
        <v>1.32135609343748E-33</v>
      </c>
      <c r="C2957">
        <v>0.25694206628469901</v>
      </c>
      <c r="D2957">
        <v>0.72</v>
      </c>
      <c r="E2957">
        <v>0.60599999999999998</v>
      </c>
      <c r="F2957">
        <v>2.6427121868749701E-30</v>
      </c>
      <c r="G2957">
        <v>6</v>
      </c>
    </row>
    <row r="2958" spans="1:7" x14ac:dyDescent="0.2">
      <c r="A2958" t="s">
        <v>627</v>
      </c>
      <c r="B2958">
        <v>1.3352448020926899E-33</v>
      </c>
      <c r="C2958">
        <v>0.26175813122450697</v>
      </c>
      <c r="D2958">
        <v>0.94699999999999995</v>
      </c>
      <c r="E2958">
        <v>0.79900000000000004</v>
      </c>
      <c r="F2958">
        <v>2.6704896041853799E-30</v>
      </c>
      <c r="G2958">
        <v>6</v>
      </c>
    </row>
    <row r="2959" spans="1:7" x14ac:dyDescent="0.2">
      <c r="A2959" t="s">
        <v>27</v>
      </c>
      <c r="B2959">
        <v>2.0494893244425699E-33</v>
      </c>
      <c r="C2959">
        <v>0.29864149804898898</v>
      </c>
      <c r="D2959">
        <v>0.96299999999999997</v>
      </c>
      <c r="E2959">
        <v>0.8</v>
      </c>
      <c r="F2959">
        <v>4.0989786488851401E-30</v>
      </c>
      <c r="G2959">
        <v>6</v>
      </c>
    </row>
    <row r="2960" spans="1:7" x14ac:dyDescent="0.2">
      <c r="A2960" t="s">
        <v>1338</v>
      </c>
      <c r="B2960">
        <v>2.3417154223703001E-33</v>
      </c>
      <c r="C2960">
        <v>0.32486764720074801</v>
      </c>
      <c r="D2960">
        <v>0.65300000000000002</v>
      </c>
      <c r="E2960">
        <v>0.53800000000000003</v>
      </c>
      <c r="F2960">
        <v>4.6834308447406098E-30</v>
      </c>
      <c r="G2960">
        <v>6</v>
      </c>
    </row>
    <row r="2961" spans="1:7" x14ac:dyDescent="0.2">
      <c r="A2961" t="s">
        <v>311</v>
      </c>
      <c r="B2961">
        <v>3.6264361697882201E-33</v>
      </c>
      <c r="C2961">
        <v>0.44097432278731402</v>
      </c>
      <c r="D2961">
        <v>1</v>
      </c>
      <c r="E2961">
        <v>0.95699999999999996</v>
      </c>
      <c r="F2961">
        <v>7.2528723395764294E-30</v>
      </c>
      <c r="G2961">
        <v>6</v>
      </c>
    </row>
    <row r="2962" spans="1:7" x14ac:dyDescent="0.2">
      <c r="A2962" t="s">
        <v>961</v>
      </c>
      <c r="B2962">
        <v>4.0875414883947698E-33</v>
      </c>
      <c r="C2962">
        <v>0.32332607608048902</v>
      </c>
      <c r="D2962">
        <v>0.66400000000000003</v>
      </c>
      <c r="E2962">
        <v>0.51300000000000001</v>
      </c>
      <c r="F2962">
        <v>8.1750829767895406E-30</v>
      </c>
      <c r="G2962">
        <v>6</v>
      </c>
    </row>
    <row r="2963" spans="1:7" x14ac:dyDescent="0.2">
      <c r="A2963" t="s">
        <v>1337</v>
      </c>
      <c r="B2963">
        <v>6.2744709601934898E-33</v>
      </c>
      <c r="C2963">
        <v>0.294434866711761</v>
      </c>
      <c r="D2963">
        <v>0.68500000000000005</v>
      </c>
      <c r="E2963">
        <v>0.55800000000000005</v>
      </c>
      <c r="F2963">
        <v>1.2548941920387001E-29</v>
      </c>
      <c r="G2963">
        <v>6</v>
      </c>
    </row>
    <row r="2964" spans="1:7" x14ac:dyDescent="0.2">
      <c r="A2964" t="s">
        <v>889</v>
      </c>
      <c r="B2964">
        <v>7.0955558174759402E-33</v>
      </c>
      <c r="C2964">
        <v>0.31671910926537</v>
      </c>
      <c r="D2964">
        <v>0.998</v>
      </c>
      <c r="E2964">
        <v>0.93500000000000005</v>
      </c>
      <c r="F2964">
        <v>1.4191111634951899E-29</v>
      </c>
      <c r="G2964">
        <v>6</v>
      </c>
    </row>
    <row r="2965" spans="1:7" x14ac:dyDescent="0.2">
      <c r="A2965" t="s">
        <v>92</v>
      </c>
      <c r="B2965">
        <v>8.9700294011442801E-33</v>
      </c>
      <c r="C2965">
        <v>0.32721137139036499</v>
      </c>
      <c r="D2965">
        <v>0.93799999999999994</v>
      </c>
      <c r="E2965">
        <v>0.80500000000000005</v>
      </c>
      <c r="F2965">
        <v>1.7940058802288601E-29</v>
      </c>
      <c r="G2965">
        <v>6</v>
      </c>
    </row>
    <row r="2966" spans="1:7" x14ac:dyDescent="0.2">
      <c r="A2966" t="s">
        <v>642</v>
      </c>
      <c r="B2966">
        <v>1.26776455386604E-32</v>
      </c>
      <c r="C2966">
        <v>0.44569104046076102</v>
      </c>
      <c r="D2966">
        <v>0.76200000000000001</v>
      </c>
      <c r="E2966">
        <v>0.627</v>
      </c>
      <c r="F2966">
        <v>2.5355291077320797E-29</v>
      </c>
      <c r="G2966">
        <v>6</v>
      </c>
    </row>
    <row r="2967" spans="1:7" x14ac:dyDescent="0.2">
      <c r="A2967" t="s">
        <v>353</v>
      </c>
      <c r="B2967">
        <v>2.38677739495833E-32</v>
      </c>
      <c r="C2967">
        <v>0.292962840011182</v>
      </c>
      <c r="D2967">
        <v>0.999</v>
      </c>
      <c r="E2967">
        <v>0.95899999999999996</v>
      </c>
      <c r="F2967">
        <v>4.7735547899166701E-29</v>
      </c>
      <c r="G2967">
        <v>6</v>
      </c>
    </row>
    <row r="2968" spans="1:7" x14ac:dyDescent="0.2">
      <c r="A2968" t="s">
        <v>1020</v>
      </c>
      <c r="B2968">
        <v>2.5447048837605598E-32</v>
      </c>
      <c r="C2968">
        <v>-0.66296239913357902</v>
      </c>
      <c r="D2968">
        <v>0.61199999999999999</v>
      </c>
      <c r="E2968">
        <v>0.71699999999999997</v>
      </c>
      <c r="F2968">
        <v>5.0894097675211201E-29</v>
      </c>
      <c r="G2968">
        <v>6</v>
      </c>
    </row>
    <row r="2969" spans="1:7" x14ac:dyDescent="0.2">
      <c r="A2969" t="s">
        <v>275</v>
      </c>
      <c r="B2969">
        <v>2.6460516360933599E-32</v>
      </c>
      <c r="C2969">
        <v>0.32003189733556497</v>
      </c>
      <c r="D2969">
        <v>0.92200000000000004</v>
      </c>
      <c r="E2969">
        <v>0.79</v>
      </c>
      <c r="F2969">
        <v>5.2921032721867202E-29</v>
      </c>
      <c r="G2969">
        <v>6</v>
      </c>
    </row>
    <row r="2970" spans="1:7" x14ac:dyDescent="0.2">
      <c r="A2970" t="s">
        <v>402</v>
      </c>
      <c r="B2970">
        <v>5.6950895362882103E-32</v>
      </c>
      <c r="C2970">
        <v>0.365448747022737</v>
      </c>
      <c r="D2970">
        <v>0.999</v>
      </c>
      <c r="E2970">
        <v>0.96699999999999997</v>
      </c>
      <c r="F2970">
        <v>1.1390179072576401E-28</v>
      </c>
      <c r="G2970">
        <v>6</v>
      </c>
    </row>
    <row r="2971" spans="1:7" x14ac:dyDescent="0.2">
      <c r="A2971" t="s">
        <v>1305</v>
      </c>
      <c r="B2971">
        <v>1.62540878953908E-31</v>
      </c>
      <c r="C2971">
        <v>0.38388150282155797</v>
      </c>
      <c r="D2971">
        <v>0.78900000000000003</v>
      </c>
      <c r="E2971">
        <v>0.66300000000000003</v>
      </c>
      <c r="F2971">
        <v>3.2508175790781698E-28</v>
      </c>
      <c r="G2971">
        <v>6</v>
      </c>
    </row>
    <row r="2972" spans="1:7" x14ac:dyDescent="0.2">
      <c r="A2972" t="s">
        <v>882</v>
      </c>
      <c r="B2972">
        <v>1.7116137566896E-31</v>
      </c>
      <c r="C2972">
        <v>0.42713085117223198</v>
      </c>
      <c r="D2972">
        <v>0.98499999999999999</v>
      </c>
      <c r="E2972">
        <v>0.89200000000000002</v>
      </c>
      <c r="F2972">
        <v>3.4232275133791902E-28</v>
      </c>
      <c r="G2972">
        <v>6</v>
      </c>
    </row>
    <row r="2973" spans="1:7" x14ac:dyDescent="0.2">
      <c r="A2973" t="s">
        <v>236</v>
      </c>
      <c r="B2973">
        <v>2.2202784286469199E-31</v>
      </c>
      <c r="C2973">
        <v>0.28944441084787398</v>
      </c>
      <c r="D2973">
        <v>1</v>
      </c>
      <c r="E2973">
        <v>0.92900000000000005</v>
      </c>
      <c r="F2973">
        <v>4.4405568572938402E-28</v>
      </c>
      <c r="G2973">
        <v>6</v>
      </c>
    </row>
    <row r="2974" spans="1:7" x14ac:dyDescent="0.2">
      <c r="A2974" t="s">
        <v>90</v>
      </c>
      <c r="B2974">
        <v>3.47388031842666E-31</v>
      </c>
      <c r="C2974">
        <v>0.330970341126678</v>
      </c>
      <c r="D2974">
        <v>0.98699999999999999</v>
      </c>
      <c r="E2974">
        <v>0.90400000000000003</v>
      </c>
      <c r="F2974">
        <v>6.9477606368533101E-28</v>
      </c>
      <c r="G2974">
        <v>6</v>
      </c>
    </row>
    <row r="2975" spans="1:7" x14ac:dyDescent="0.2">
      <c r="A2975" t="s">
        <v>692</v>
      </c>
      <c r="B2975">
        <v>2.8725789144312402E-30</v>
      </c>
      <c r="C2975">
        <v>0.30214898599766199</v>
      </c>
      <c r="D2975">
        <v>0.74</v>
      </c>
      <c r="E2975">
        <v>0.629</v>
      </c>
      <c r="F2975">
        <v>5.7451578288624799E-27</v>
      </c>
      <c r="G2975">
        <v>6</v>
      </c>
    </row>
    <row r="2976" spans="1:7" x14ac:dyDescent="0.2">
      <c r="A2976" t="s">
        <v>966</v>
      </c>
      <c r="B2976">
        <v>4.9332608373859397E-30</v>
      </c>
      <c r="C2976">
        <v>0.29073607684376801</v>
      </c>
      <c r="D2976">
        <v>0.68500000000000005</v>
      </c>
      <c r="E2976">
        <v>0.58399999999999996</v>
      </c>
      <c r="F2976">
        <v>9.8665216747718902E-27</v>
      </c>
      <c r="G2976">
        <v>6</v>
      </c>
    </row>
    <row r="2977" spans="1:7" x14ac:dyDescent="0.2">
      <c r="A2977" t="s">
        <v>255</v>
      </c>
      <c r="B2977">
        <v>5.2605989711241097E-30</v>
      </c>
      <c r="C2977">
        <v>0.28037712525619801</v>
      </c>
      <c r="D2977">
        <v>1</v>
      </c>
      <c r="E2977">
        <v>0.98099999999999998</v>
      </c>
      <c r="F2977">
        <v>1.05211979422482E-26</v>
      </c>
      <c r="G2977">
        <v>6</v>
      </c>
    </row>
    <row r="2978" spans="1:7" x14ac:dyDescent="0.2">
      <c r="A2978" t="s">
        <v>330</v>
      </c>
      <c r="B2978">
        <v>1.4550432257461401E-29</v>
      </c>
      <c r="C2978">
        <v>0.26888583010648998</v>
      </c>
      <c r="D2978">
        <v>0.70899999999999996</v>
      </c>
      <c r="E2978">
        <v>0.63100000000000001</v>
      </c>
      <c r="F2978">
        <v>2.9100864514922801E-26</v>
      </c>
      <c r="G2978">
        <v>6</v>
      </c>
    </row>
    <row r="2979" spans="1:7" x14ac:dyDescent="0.2">
      <c r="A2979" t="s">
        <v>909</v>
      </c>
      <c r="B2979">
        <v>1.5238446426747901E-29</v>
      </c>
      <c r="C2979">
        <v>0.28272759857302598</v>
      </c>
      <c r="D2979">
        <v>0.97399999999999998</v>
      </c>
      <c r="E2979">
        <v>0.86799999999999999</v>
      </c>
      <c r="F2979">
        <v>3.0476892853495799E-26</v>
      </c>
      <c r="G2979">
        <v>6</v>
      </c>
    </row>
    <row r="2980" spans="1:7" x14ac:dyDescent="0.2">
      <c r="A2980" t="s">
        <v>313</v>
      </c>
      <c r="B2980">
        <v>2.1085108845791901E-29</v>
      </c>
      <c r="C2980">
        <v>0.26838832203028801</v>
      </c>
      <c r="D2980">
        <v>0.999</v>
      </c>
      <c r="E2980">
        <v>0.93200000000000005</v>
      </c>
      <c r="F2980">
        <v>4.2170217691583702E-26</v>
      </c>
      <c r="G2980">
        <v>6</v>
      </c>
    </row>
    <row r="2981" spans="1:7" x14ac:dyDescent="0.2">
      <c r="A2981" t="s">
        <v>74</v>
      </c>
      <c r="B2981">
        <v>2.42353837107097E-29</v>
      </c>
      <c r="C2981">
        <v>0.27614648116693502</v>
      </c>
      <c r="D2981">
        <v>0.95599999999999996</v>
      </c>
      <c r="E2981">
        <v>0.86399999999999999</v>
      </c>
      <c r="F2981">
        <v>4.8470767421419399E-26</v>
      </c>
      <c r="G2981">
        <v>6</v>
      </c>
    </row>
    <row r="2982" spans="1:7" x14ac:dyDescent="0.2">
      <c r="A2982" t="s">
        <v>730</v>
      </c>
      <c r="B2982">
        <v>3.6604911234438902E-29</v>
      </c>
      <c r="C2982">
        <v>0.32928543690953699</v>
      </c>
      <c r="D2982">
        <v>0.78400000000000003</v>
      </c>
      <c r="E2982">
        <v>0.61299999999999999</v>
      </c>
      <c r="F2982">
        <v>7.3209822468877894E-26</v>
      </c>
      <c r="G2982">
        <v>6</v>
      </c>
    </row>
    <row r="2983" spans="1:7" x14ac:dyDescent="0.2">
      <c r="A2983" t="s">
        <v>454</v>
      </c>
      <c r="B2983">
        <v>8.1925674842867905E-29</v>
      </c>
      <c r="C2983">
        <v>0.28602109443877899</v>
      </c>
      <c r="D2983">
        <v>1</v>
      </c>
      <c r="E2983">
        <v>0.99199999999999999</v>
      </c>
      <c r="F2983">
        <v>1.6385134968573599E-25</v>
      </c>
      <c r="G2983">
        <v>6</v>
      </c>
    </row>
    <row r="2984" spans="1:7" x14ac:dyDescent="0.2">
      <c r="A2984" t="s">
        <v>731</v>
      </c>
      <c r="B2984">
        <v>1.10997496428542E-28</v>
      </c>
      <c r="C2984">
        <v>0.27239172608423601</v>
      </c>
      <c r="D2984">
        <v>0.94699999999999995</v>
      </c>
      <c r="E2984">
        <v>0.83199999999999996</v>
      </c>
      <c r="F2984">
        <v>2.2199499285708502E-25</v>
      </c>
      <c r="G2984">
        <v>6</v>
      </c>
    </row>
    <row r="2985" spans="1:7" x14ac:dyDescent="0.2">
      <c r="A2985" t="s">
        <v>974</v>
      </c>
      <c r="B2985">
        <v>1.30416286448975E-28</v>
      </c>
      <c r="C2985">
        <v>0.31754839391416201</v>
      </c>
      <c r="D2985">
        <v>0.65600000000000003</v>
      </c>
      <c r="E2985">
        <v>0.51900000000000002</v>
      </c>
      <c r="F2985">
        <v>2.6083257289795001E-25</v>
      </c>
      <c r="G2985">
        <v>6</v>
      </c>
    </row>
    <row r="2986" spans="1:7" x14ac:dyDescent="0.2">
      <c r="A2986" t="s">
        <v>1336</v>
      </c>
      <c r="B2986">
        <v>2.89039021634158E-28</v>
      </c>
      <c r="C2986">
        <v>0.543848456052902</v>
      </c>
      <c r="D2986">
        <v>0.68</v>
      </c>
      <c r="E2986">
        <v>0.57299999999999995</v>
      </c>
      <c r="F2986">
        <v>5.7807804326831601E-25</v>
      </c>
      <c r="G2986">
        <v>6</v>
      </c>
    </row>
    <row r="2987" spans="1:7" x14ac:dyDescent="0.2">
      <c r="A2987" t="s">
        <v>456</v>
      </c>
      <c r="B2987">
        <v>1.1115507172667899E-27</v>
      </c>
      <c r="C2987">
        <v>0.28473017183354399</v>
      </c>
      <c r="D2987">
        <v>1</v>
      </c>
      <c r="E2987">
        <v>0.97399999999999998</v>
      </c>
      <c r="F2987">
        <v>2.2231014345335801E-24</v>
      </c>
      <c r="G2987">
        <v>6</v>
      </c>
    </row>
    <row r="2988" spans="1:7" x14ac:dyDescent="0.2">
      <c r="A2988" t="s">
        <v>223</v>
      </c>
      <c r="B2988">
        <v>1.28519652181832E-27</v>
      </c>
      <c r="C2988">
        <v>0.25347067198655598</v>
      </c>
      <c r="D2988">
        <v>0.95699999999999996</v>
      </c>
      <c r="E2988">
        <v>0.82199999999999995</v>
      </c>
      <c r="F2988">
        <v>2.5703930436366501E-24</v>
      </c>
      <c r="G2988">
        <v>6</v>
      </c>
    </row>
    <row r="2989" spans="1:7" x14ac:dyDescent="0.2">
      <c r="A2989" t="s">
        <v>1335</v>
      </c>
      <c r="B2989">
        <v>2.6223566420107299E-27</v>
      </c>
      <c r="C2989">
        <v>0.36375880743529398</v>
      </c>
      <c r="D2989">
        <v>0.64100000000000001</v>
      </c>
      <c r="E2989">
        <v>0.54400000000000004</v>
      </c>
      <c r="F2989">
        <v>5.24471328402147E-24</v>
      </c>
      <c r="G2989">
        <v>6</v>
      </c>
    </row>
    <row r="2990" spans="1:7" x14ac:dyDescent="0.2">
      <c r="A2990" t="s">
        <v>190</v>
      </c>
      <c r="B2990">
        <v>2.8629243588021499E-27</v>
      </c>
      <c r="C2990">
        <v>-0.65433873549572896</v>
      </c>
      <c r="D2990">
        <v>0.85199999999999998</v>
      </c>
      <c r="E2990">
        <v>0.85299999999999998</v>
      </c>
      <c r="F2990">
        <v>5.7258487176043004E-24</v>
      </c>
      <c r="G2990">
        <v>6</v>
      </c>
    </row>
    <row r="2991" spans="1:7" x14ac:dyDescent="0.2">
      <c r="A2991" t="s">
        <v>678</v>
      </c>
      <c r="B2991">
        <v>6.1445953592019197E-27</v>
      </c>
      <c r="C2991">
        <v>-0.33922117158543902</v>
      </c>
      <c r="D2991">
        <v>0.46700000000000003</v>
      </c>
      <c r="E2991">
        <v>0.63</v>
      </c>
      <c r="F2991">
        <v>1.2289190718403799E-23</v>
      </c>
      <c r="G2991">
        <v>6</v>
      </c>
    </row>
    <row r="2992" spans="1:7" x14ac:dyDescent="0.2">
      <c r="A2992" t="s">
        <v>1334</v>
      </c>
      <c r="B2992">
        <v>1.09194006499956E-26</v>
      </c>
      <c r="C2992">
        <v>0.30022770702909402</v>
      </c>
      <c r="D2992">
        <v>0.69099999999999995</v>
      </c>
      <c r="E2992">
        <v>0.56200000000000006</v>
      </c>
      <c r="F2992">
        <v>2.1838801299991099E-23</v>
      </c>
      <c r="G2992">
        <v>6</v>
      </c>
    </row>
    <row r="2993" spans="1:7" x14ac:dyDescent="0.2">
      <c r="A2993" t="s">
        <v>166</v>
      </c>
      <c r="B2993">
        <v>1.3098950372930601E-26</v>
      </c>
      <c r="C2993">
        <v>0.29214658203289501</v>
      </c>
      <c r="D2993">
        <v>0.98699999999999999</v>
      </c>
      <c r="E2993">
        <v>0.90200000000000002</v>
      </c>
      <c r="F2993">
        <v>2.6197900745861099E-23</v>
      </c>
      <c r="G2993">
        <v>6</v>
      </c>
    </row>
    <row r="2994" spans="1:7" x14ac:dyDescent="0.2">
      <c r="A2994" t="s">
        <v>408</v>
      </c>
      <c r="B2994">
        <v>1.6143069876762801E-26</v>
      </c>
      <c r="C2994">
        <v>0.27442741235434998</v>
      </c>
      <c r="D2994">
        <v>1</v>
      </c>
      <c r="E2994">
        <v>0.97199999999999998</v>
      </c>
      <c r="F2994">
        <v>3.22861397535255E-23</v>
      </c>
      <c r="G2994">
        <v>6</v>
      </c>
    </row>
    <row r="2995" spans="1:7" x14ac:dyDescent="0.2">
      <c r="A2995" t="s">
        <v>475</v>
      </c>
      <c r="B2995">
        <v>5.3088865390148298E-26</v>
      </c>
      <c r="C2995">
        <v>0.293383401311543</v>
      </c>
      <c r="D2995">
        <v>1</v>
      </c>
      <c r="E2995">
        <v>0.96499999999999997</v>
      </c>
      <c r="F2995">
        <v>1.0617773078029701E-22</v>
      </c>
      <c r="G2995">
        <v>6</v>
      </c>
    </row>
    <row r="2996" spans="1:7" x14ac:dyDescent="0.2">
      <c r="A2996" t="s">
        <v>732</v>
      </c>
      <c r="B2996">
        <v>7.7702000478123101E-26</v>
      </c>
      <c r="C2996">
        <v>0.36030774749336503</v>
      </c>
      <c r="D2996">
        <v>0.71899999999999997</v>
      </c>
      <c r="E2996">
        <v>0.627</v>
      </c>
      <c r="F2996">
        <v>1.5540400095624601E-22</v>
      </c>
      <c r="G2996">
        <v>6</v>
      </c>
    </row>
    <row r="2997" spans="1:7" x14ac:dyDescent="0.2">
      <c r="A2997" t="s">
        <v>128</v>
      </c>
      <c r="B2997">
        <v>7.77134617916783E-26</v>
      </c>
      <c r="C2997">
        <v>0.27744265555855502</v>
      </c>
      <c r="D2997">
        <v>1</v>
      </c>
      <c r="E2997">
        <v>0.94799999999999995</v>
      </c>
      <c r="F2997">
        <v>1.55426923583357E-22</v>
      </c>
      <c r="G2997">
        <v>6</v>
      </c>
    </row>
    <row r="2998" spans="1:7" x14ac:dyDescent="0.2">
      <c r="A2998" t="s">
        <v>765</v>
      </c>
      <c r="B2998">
        <v>1.7438287332443401E-25</v>
      </c>
      <c r="C2998">
        <v>0.50268685684253001</v>
      </c>
      <c r="D2998">
        <v>0.68700000000000006</v>
      </c>
      <c r="E2998">
        <v>0.59299999999999997</v>
      </c>
      <c r="F2998">
        <v>3.48765746648869E-22</v>
      </c>
      <c r="G2998">
        <v>6</v>
      </c>
    </row>
    <row r="2999" spans="1:7" x14ac:dyDescent="0.2">
      <c r="A2999" t="s">
        <v>438</v>
      </c>
      <c r="B2999">
        <v>2.04251284545575E-25</v>
      </c>
      <c r="C2999">
        <v>0.26913017064929301</v>
      </c>
      <c r="D2999">
        <v>1</v>
      </c>
      <c r="E2999">
        <v>0.94499999999999995</v>
      </c>
      <c r="F2999">
        <v>4.0850256909115E-22</v>
      </c>
      <c r="G2999">
        <v>6</v>
      </c>
    </row>
    <row r="3000" spans="1:7" x14ac:dyDescent="0.2">
      <c r="A3000" t="s">
        <v>906</v>
      </c>
      <c r="B3000">
        <v>2.1914661343903099E-25</v>
      </c>
      <c r="C3000">
        <v>-0.56770539078080295</v>
      </c>
      <c r="D3000">
        <v>0.88100000000000001</v>
      </c>
      <c r="E3000">
        <v>0.89400000000000002</v>
      </c>
      <c r="F3000">
        <v>4.3829322687806302E-22</v>
      </c>
      <c r="G3000">
        <v>6</v>
      </c>
    </row>
    <row r="3001" spans="1:7" x14ac:dyDescent="0.2">
      <c r="A3001" t="s">
        <v>316</v>
      </c>
      <c r="B3001">
        <v>1.6698513150657701E-24</v>
      </c>
      <c r="C3001">
        <v>0.397247223294247</v>
      </c>
      <c r="D3001">
        <v>0.94699999999999995</v>
      </c>
      <c r="E3001">
        <v>0.90800000000000003</v>
      </c>
      <c r="F3001">
        <v>3.3397026301315399E-21</v>
      </c>
      <c r="G3001">
        <v>6</v>
      </c>
    </row>
    <row r="3002" spans="1:7" x14ac:dyDescent="0.2">
      <c r="A3002" t="s">
        <v>126</v>
      </c>
      <c r="B3002">
        <v>2.9713454955738399E-24</v>
      </c>
      <c r="C3002">
        <v>0.26125715219179202</v>
      </c>
      <c r="D3002">
        <v>0.96099999999999997</v>
      </c>
      <c r="E3002">
        <v>0.86</v>
      </c>
      <c r="F3002">
        <v>5.9426909911476898E-21</v>
      </c>
      <c r="G3002">
        <v>6</v>
      </c>
    </row>
    <row r="3003" spans="1:7" x14ac:dyDescent="0.2">
      <c r="A3003" t="s">
        <v>226</v>
      </c>
      <c r="B3003">
        <v>7.5500481909165203E-24</v>
      </c>
      <c r="C3003">
        <v>0.28629903907802101</v>
      </c>
      <c r="D3003">
        <v>1</v>
      </c>
      <c r="E3003">
        <v>0.94299999999999995</v>
      </c>
      <c r="F3003">
        <v>1.5100096381833001E-20</v>
      </c>
      <c r="G3003">
        <v>6</v>
      </c>
    </row>
    <row r="3004" spans="1:7" x14ac:dyDescent="0.2">
      <c r="A3004" t="s">
        <v>518</v>
      </c>
      <c r="B3004">
        <v>1.04079625848157E-23</v>
      </c>
      <c r="C3004">
        <v>0.30790215570720603</v>
      </c>
      <c r="D3004">
        <v>0.60399999999999998</v>
      </c>
      <c r="E3004">
        <v>0.48299999999999998</v>
      </c>
      <c r="F3004">
        <v>2.08159251696315E-20</v>
      </c>
      <c r="G3004">
        <v>6</v>
      </c>
    </row>
    <row r="3005" spans="1:7" x14ac:dyDescent="0.2">
      <c r="A3005" t="s">
        <v>277</v>
      </c>
      <c r="B3005">
        <v>1.2389711888540301E-23</v>
      </c>
      <c r="C3005">
        <v>-0.459836044165362</v>
      </c>
      <c r="D3005">
        <v>0.72899999999999998</v>
      </c>
      <c r="E3005">
        <v>0.66600000000000004</v>
      </c>
      <c r="F3005">
        <v>2.4779423777080699E-20</v>
      </c>
      <c r="G3005">
        <v>6</v>
      </c>
    </row>
    <row r="3006" spans="1:7" x14ac:dyDescent="0.2">
      <c r="A3006" t="s">
        <v>430</v>
      </c>
      <c r="B3006">
        <v>1.3289181119519199E-23</v>
      </c>
      <c r="C3006">
        <v>0.28967861684400598</v>
      </c>
      <c r="D3006">
        <v>1</v>
      </c>
      <c r="E3006">
        <v>0.97799999999999998</v>
      </c>
      <c r="F3006">
        <v>2.6578362239038399E-20</v>
      </c>
      <c r="G3006">
        <v>6</v>
      </c>
    </row>
    <row r="3007" spans="1:7" x14ac:dyDescent="0.2">
      <c r="A3007" t="s">
        <v>257</v>
      </c>
      <c r="B3007">
        <v>1.45085391191233E-23</v>
      </c>
      <c r="C3007">
        <v>0.265133759438195</v>
      </c>
      <c r="D3007">
        <v>1</v>
      </c>
      <c r="E3007">
        <v>0.97699999999999998</v>
      </c>
      <c r="F3007">
        <v>2.9017078238246502E-20</v>
      </c>
      <c r="G3007">
        <v>6</v>
      </c>
    </row>
    <row r="3008" spans="1:7" x14ac:dyDescent="0.2">
      <c r="A3008" t="s">
        <v>152</v>
      </c>
      <c r="B3008">
        <v>3.4291849807714698E-23</v>
      </c>
      <c r="C3008">
        <v>0.26344318710605702</v>
      </c>
      <c r="D3008">
        <v>0.97099999999999997</v>
      </c>
      <c r="E3008">
        <v>0.878</v>
      </c>
      <c r="F3008">
        <v>6.8583699615429395E-20</v>
      </c>
      <c r="G3008">
        <v>6</v>
      </c>
    </row>
    <row r="3009" spans="1:7" x14ac:dyDescent="0.2">
      <c r="A3009" t="s">
        <v>429</v>
      </c>
      <c r="B3009">
        <v>5.1215707350473098E-23</v>
      </c>
      <c r="C3009">
        <v>0.30602231832309601</v>
      </c>
      <c r="D3009">
        <v>1</v>
      </c>
      <c r="E3009">
        <v>0.96599999999999997</v>
      </c>
      <c r="F3009">
        <v>1.02431414700946E-19</v>
      </c>
      <c r="G3009">
        <v>6</v>
      </c>
    </row>
    <row r="3010" spans="1:7" x14ac:dyDescent="0.2">
      <c r="A3010" t="s">
        <v>197</v>
      </c>
      <c r="B3010">
        <v>5.5828836430579694E-23</v>
      </c>
      <c r="C3010">
        <v>-0.250981263887463</v>
      </c>
      <c r="D3010">
        <v>0.74099999999999999</v>
      </c>
      <c r="E3010">
        <v>0.65200000000000002</v>
      </c>
      <c r="F3010">
        <v>1.11657672861159E-19</v>
      </c>
      <c r="G3010">
        <v>6</v>
      </c>
    </row>
    <row r="3011" spans="1:7" x14ac:dyDescent="0.2">
      <c r="A3011" t="s">
        <v>425</v>
      </c>
      <c r="B3011">
        <v>7.4109510204062897E-23</v>
      </c>
      <c r="C3011">
        <v>0.28027760093132997</v>
      </c>
      <c r="D3011">
        <v>1</v>
      </c>
      <c r="E3011">
        <v>0.96799999999999997</v>
      </c>
      <c r="F3011">
        <v>1.48219020408126E-19</v>
      </c>
      <c r="G3011">
        <v>6</v>
      </c>
    </row>
    <row r="3012" spans="1:7" x14ac:dyDescent="0.2">
      <c r="A3012" t="s">
        <v>708</v>
      </c>
      <c r="B3012">
        <v>8.6576984789437195E-23</v>
      </c>
      <c r="C3012">
        <v>0.36532258317369398</v>
      </c>
      <c r="D3012">
        <v>0.64800000000000002</v>
      </c>
      <c r="E3012">
        <v>0.59599999999999997</v>
      </c>
      <c r="F3012">
        <v>1.7315396957887401E-19</v>
      </c>
      <c r="G3012">
        <v>6</v>
      </c>
    </row>
    <row r="3013" spans="1:7" x14ac:dyDescent="0.2">
      <c r="A3013" t="s">
        <v>362</v>
      </c>
      <c r="B3013">
        <v>4.02917576435556E-22</v>
      </c>
      <c r="C3013">
        <v>0.28527626992845101</v>
      </c>
      <c r="D3013">
        <v>1</v>
      </c>
      <c r="E3013">
        <v>0.98599999999999999</v>
      </c>
      <c r="F3013">
        <v>8.0583515287111298E-19</v>
      </c>
      <c r="G3013">
        <v>6</v>
      </c>
    </row>
    <row r="3014" spans="1:7" x14ac:dyDescent="0.2">
      <c r="A3014" t="s">
        <v>230</v>
      </c>
      <c r="B3014">
        <v>4.21462080890472E-22</v>
      </c>
      <c r="C3014">
        <v>-0.61732135769852503</v>
      </c>
      <c r="D3014">
        <v>0.71799999999999997</v>
      </c>
      <c r="E3014">
        <v>0.76700000000000002</v>
      </c>
      <c r="F3014">
        <v>8.4292416178094403E-19</v>
      </c>
      <c r="G3014">
        <v>6</v>
      </c>
    </row>
    <row r="3015" spans="1:7" x14ac:dyDescent="0.2">
      <c r="A3015" t="s">
        <v>851</v>
      </c>
      <c r="B3015">
        <v>4.6310712989534904E-22</v>
      </c>
      <c r="C3015">
        <v>0.36663044038120002</v>
      </c>
      <c r="D3015">
        <v>0.78500000000000003</v>
      </c>
      <c r="E3015">
        <v>0.67600000000000005</v>
      </c>
      <c r="F3015">
        <v>9.2621425979069897E-19</v>
      </c>
      <c r="G3015">
        <v>6</v>
      </c>
    </row>
    <row r="3016" spans="1:7" x14ac:dyDescent="0.2">
      <c r="A3016" t="s">
        <v>998</v>
      </c>
      <c r="B3016">
        <v>6.92928919630922E-22</v>
      </c>
      <c r="C3016">
        <v>0.332999110554412</v>
      </c>
      <c r="D3016">
        <v>0.71599999999999997</v>
      </c>
      <c r="E3016">
        <v>0.625</v>
      </c>
      <c r="F3016">
        <v>1.38585783926184E-18</v>
      </c>
      <c r="G3016">
        <v>6</v>
      </c>
    </row>
    <row r="3017" spans="1:7" x14ac:dyDescent="0.2">
      <c r="A3017" t="s">
        <v>455</v>
      </c>
      <c r="B3017">
        <v>8.2507312963193102E-22</v>
      </c>
      <c r="C3017">
        <v>0.26922759628680798</v>
      </c>
      <c r="D3017">
        <v>1</v>
      </c>
      <c r="E3017">
        <v>0.98099999999999998</v>
      </c>
      <c r="F3017">
        <v>1.6501462592638599E-18</v>
      </c>
      <c r="G3017">
        <v>6</v>
      </c>
    </row>
    <row r="3018" spans="1:7" x14ac:dyDescent="0.2">
      <c r="A3018" t="s">
        <v>104</v>
      </c>
      <c r="B3018">
        <v>9.4252237159365104E-22</v>
      </c>
      <c r="C3018">
        <v>0.29145440631069303</v>
      </c>
      <c r="D3018">
        <v>0.61899999999999999</v>
      </c>
      <c r="E3018">
        <v>0.53800000000000003</v>
      </c>
      <c r="F3018">
        <v>1.8850447431872999E-18</v>
      </c>
      <c r="G3018">
        <v>6</v>
      </c>
    </row>
    <row r="3019" spans="1:7" x14ac:dyDescent="0.2">
      <c r="A3019" t="s">
        <v>1096</v>
      </c>
      <c r="B3019">
        <v>1.36848662100353E-21</v>
      </c>
      <c r="C3019">
        <v>0.33650850322903397</v>
      </c>
      <c r="D3019">
        <v>0.78500000000000003</v>
      </c>
      <c r="E3019">
        <v>0.70799999999999996</v>
      </c>
      <c r="F3019">
        <v>2.73697324200707E-18</v>
      </c>
      <c r="G3019">
        <v>6</v>
      </c>
    </row>
    <row r="3020" spans="1:7" x14ac:dyDescent="0.2">
      <c r="A3020" t="s">
        <v>938</v>
      </c>
      <c r="B3020">
        <v>3.0103198645916701E-21</v>
      </c>
      <c r="C3020">
        <v>0.36775004574648301</v>
      </c>
      <c r="D3020">
        <v>0.66600000000000004</v>
      </c>
      <c r="E3020">
        <v>0.59099999999999997</v>
      </c>
      <c r="F3020">
        <v>6.0206397291833301E-18</v>
      </c>
      <c r="G3020">
        <v>6</v>
      </c>
    </row>
    <row r="3021" spans="1:7" x14ac:dyDescent="0.2">
      <c r="A3021" t="s">
        <v>808</v>
      </c>
      <c r="B3021">
        <v>3.11935315307734E-21</v>
      </c>
      <c r="C3021">
        <v>0.25315871681783497</v>
      </c>
      <c r="D3021">
        <v>0.63</v>
      </c>
      <c r="E3021">
        <v>0.51</v>
      </c>
      <c r="F3021">
        <v>6.2387063061546901E-18</v>
      </c>
      <c r="G3021">
        <v>6</v>
      </c>
    </row>
    <row r="3022" spans="1:7" x14ac:dyDescent="0.2">
      <c r="A3022" t="s">
        <v>1317</v>
      </c>
      <c r="B3022">
        <v>4.8140048015841896E-21</v>
      </c>
      <c r="C3022">
        <v>-0.59232178993517703</v>
      </c>
      <c r="D3022">
        <v>0.73</v>
      </c>
      <c r="E3022">
        <v>0.81100000000000005</v>
      </c>
      <c r="F3022">
        <v>9.6280096031683793E-18</v>
      </c>
      <c r="G3022">
        <v>6</v>
      </c>
    </row>
    <row r="3023" spans="1:7" x14ac:dyDescent="0.2">
      <c r="A3023" t="s">
        <v>1002</v>
      </c>
      <c r="B3023">
        <v>1.3014670857456401E-20</v>
      </c>
      <c r="C3023">
        <v>-0.58581192159819695</v>
      </c>
      <c r="D3023">
        <v>0.875</v>
      </c>
      <c r="E3023">
        <v>0.86499999999999999</v>
      </c>
      <c r="F3023">
        <v>2.60293417149129E-17</v>
      </c>
      <c r="G3023">
        <v>6</v>
      </c>
    </row>
    <row r="3024" spans="1:7" x14ac:dyDescent="0.2">
      <c r="A3024" t="s">
        <v>196</v>
      </c>
      <c r="B3024">
        <v>3.3864564258677099E-20</v>
      </c>
      <c r="C3024">
        <v>0.37217347875900703</v>
      </c>
      <c r="D3024">
        <v>0.63400000000000001</v>
      </c>
      <c r="E3024">
        <v>0.59899999999999998</v>
      </c>
      <c r="F3024">
        <v>6.7729128517354198E-17</v>
      </c>
      <c r="G3024">
        <v>6</v>
      </c>
    </row>
    <row r="3025" spans="1:7" x14ac:dyDescent="0.2">
      <c r="A3025" t="s">
        <v>363</v>
      </c>
      <c r="B3025">
        <v>4.31055085093469E-20</v>
      </c>
      <c r="C3025">
        <v>-0.55650141428355804</v>
      </c>
      <c r="D3025">
        <v>0.69599999999999995</v>
      </c>
      <c r="E3025">
        <v>0.78200000000000003</v>
      </c>
      <c r="F3025">
        <v>8.62110170186939E-17</v>
      </c>
      <c r="G3025">
        <v>6</v>
      </c>
    </row>
    <row r="3026" spans="1:7" x14ac:dyDescent="0.2">
      <c r="A3026" t="s">
        <v>401</v>
      </c>
      <c r="B3026">
        <v>8.2538072739710202E-20</v>
      </c>
      <c r="C3026">
        <v>0.29388186530994298</v>
      </c>
      <c r="D3026">
        <v>0.61699999999999999</v>
      </c>
      <c r="E3026">
        <v>0.53</v>
      </c>
      <c r="F3026">
        <v>1.6507614547942E-16</v>
      </c>
      <c r="G3026">
        <v>6</v>
      </c>
    </row>
    <row r="3027" spans="1:7" x14ac:dyDescent="0.2">
      <c r="A3027" t="s">
        <v>1333</v>
      </c>
      <c r="B3027">
        <v>1.0494361805452E-19</v>
      </c>
      <c r="C3027">
        <v>0.501634051408689</v>
      </c>
      <c r="D3027">
        <v>0.627</v>
      </c>
      <c r="E3027">
        <v>0.57099999999999995</v>
      </c>
      <c r="F3027">
        <v>2.0988723610904E-16</v>
      </c>
      <c r="G3027">
        <v>6</v>
      </c>
    </row>
    <row r="3028" spans="1:7" x14ac:dyDescent="0.2">
      <c r="A3028" t="s">
        <v>219</v>
      </c>
      <c r="B3028">
        <v>1.2608731411617399E-19</v>
      </c>
      <c r="C3028">
        <v>-0.69751916563816097</v>
      </c>
      <c r="D3028">
        <v>0.77</v>
      </c>
      <c r="E3028">
        <v>0.79400000000000004</v>
      </c>
      <c r="F3028">
        <v>2.52174628232349E-16</v>
      </c>
      <c r="G3028">
        <v>6</v>
      </c>
    </row>
    <row r="3029" spans="1:7" x14ac:dyDescent="0.2">
      <c r="A3029" t="s">
        <v>423</v>
      </c>
      <c r="B3029">
        <v>1.7248449422010901E-19</v>
      </c>
      <c r="C3029">
        <v>0.25738062732230899</v>
      </c>
      <c r="D3029">
        <v>0.60599999999999998</v>
      </c>
      <c r="E3029">
        <v>0.504</v>
      </c>
      <c r="F3029">
        <v>3.4496898844021802E-16</v>
      </c>
      <c r="G3029">
        <v>6</v>
      </c>
    </row>
    <row r="3030" spans="1:7" x14ac:dyDescent="0.2">
      <c r="A3030" t="s">
        <v>229</v>
      </c>
      <c r="B3030">
        <v>3.8744404431059296E-18</v>
      </c>
      <c r="C3030">
        <v>-0.77538166418932497</v>
      </c>
      <c r="D3030">
        <v>0.623</v>
      </c>
      <c r="E3030">
        <v>0.68400000000000005</v>
      </c>
      <c r="F3030">
        <v>7.7488808862118596E-15</v>
      </c>
      <c r="G3030">
        <v>6</v>
      </c>
    </row>
    <row r="3031" spans="1:7" x14ac:dyDescent="0.2">
      <c r="A3031" t="s">
        <v>802</v>
      </c>
      <c r="B3031">
        <v>7.8525256108961997E-18</v>
      </c>
      <c r="C3031">
        <v>-0.46221030056367801</v>
      </c>
      <c r="D3031">
        <v>0.72599999999999998</v>
      </c>
      <c r="E3031">
        <v>0.82199999999999995</v>
      </c>
      <c r="F3031">
        <v>1.57050512217924E-14</v>
      </c>
      <c r="G3031">
        <v>6</v>
      </c>
    </row>
    <row r="3032" spans="1:7" x14ac:dyDescent="0.2">
      <c r="A3032" t="s">
        <v>253</v>
      </c>
      <c r="B3032">
        <v>1.01221507605098E-16</v>
      </c>
      <c r="C3032">
        <v>0.26141485942558201</v>
      </c>
      <c r="D3032">
        <v>0.78400000000000003</v>
      </c>
      <c r="E3032">
        <v>0.71499999999999997</v>
      </c>
      <c r="F3032">
        <v>2.0244301521019499E-13</v>
      </c>
      <c r="G3032">
        <v>6</v>
      </c>
    </row>
    <row r="3033" spans="1:7" x14ac:dyDescent="0.2">
      <c r="A3033" t="s">
        <v>95</v>
      </c>
      <c r="B3033">
        <v>1.2030819790574299E-16</v>
      </c>
      <c r="C3033">
        <v>-0.44916753577996299</v>
      </c>
      <c r="D3033">
        <v>0.96</v>
      </c>
      <c r="E3033">
        <v>0.93200000000000005</v>
      </c>
      <c r="F3033">
        <v>2.4061639581148598E-13</v>
      </c>
      <c r="G3033">
        <v>6</v>
      </c>
    </row>
    <row r="3034" spans="1:7" x14ac:dyDescent="0.2">
      <c r="A3034" t="s">
        <v>440</v>
      </c>
      <c r="B3034">
        <v>5.0656695125963201E-16</v>
      </c>
      <c r="C3034">
        <v>0.26250546047635598</v>
      </c>
      <c r="D3034">
        <v>1</v>
      </c>
      <c r="E3034">
        <v>0.94099999999999995</v>
      </c>
      <c r="F3034">
        <v>1.0131339025192599E-12</v>
      </c>
      <c r="G3034">
        <v>6</v>
      </c>
    </row>
    <row r="3035" spans="1:7" x14ac:dyDescent="0.2">
      <c r="A3035" t="s">
        <v>1332</v>
      </c>
      <c r="B3035">
        <v>6.6664215765305699E-16</v>
      </c>
      <c r="C3035">
        <v>0.39935316331287002</v>
      </c>
      <c r="D3035">
        <v>0.61499999999999999</v>
      </c>
      <c r="E3035">
        <v>0.52900000000000003</v>
      </c>
      <c r="F3035">
        <v>1.3332843153061101E-12</v>
      </c>
      <c r="G3035">
        <v>6</v>
      </c>
    </row>
    <row r="3036" spans="1:7" x14ac:dyDescent="0.2">
      <c r="A3036" t="s">
        <v>483</v>
      </c>
      <c r="B3036">
        <v>6.8987774812089298E-16</v>
      </c>
      <c r="C3036">
        <v>-0.86855918090059303</v>
      </c>
      <c r="D3036">
        <v>0.69699999999999995</v>
      </c>
      <c r="E3036">
        <v>0.78</v>
      </c>
      <c r="F3036">
        <v>1.3797554962417899E-12</v>
      </c>
      <c r="G3036">
        <v>6</v>
      </c>
    </row>
    <row r="3037" spans="1:7" x14ac:dyDescent="0.2">
      <c r="A3037" t="s">
        <v>1140</v>
      </c>
      <c r="B3037">
        <v>1.6247139592545E-15</v>
      </c>
      <c r="C3037">
        <v>0.30192834424429699</v>
      </c>
      <c r="D3037">
        <v>0.56200000000000006</v>
      </c>
      <c r="E3037">
        <v>0.52100000000000002</v>
      </c>
      <c r="F3037">
        <v>3.2494279185090001E-12</v>
      </c>
      <c r="G3037">
        <v>6</v>
      </c>
    </row>
    <row r="3038" spans="1:7" x14ac:dyDescent="0.2">
      <c r="A3038" t="s">
        <v>473</v>
      </c>
      <c r="B3038">
        <v>4.27630322017429E-15</v>
      </c>
      <c r="C3038">
        <v>0.25380111514589898</v>
      </c>
      <c r="D3038">
        <v>0.83699999999999997</v>
      </c>
      <c r="E3038">
        <v>0.78</v>
      </c>
      <c r="F3038">
        <v>8.5526064403485804E-12</v>
      </c>
      <c r="G3038">
        <v>6</v>
      </c>
    </row>
    <row r="3039" spans="1:7" x14ac:dyDescent="0.2">
      <c r="A3039" t="s">
        <v>30</v>
      </c>
      <c r="B3039">
        <v>3.2409501339680198E-14</v>
      </c>
      <c r="C3039">
        <v>-0.60621258384120502</v>
      </c>
      <c r="D3039">
        <v>0.98899999999999999</v>
      </c>
      <c r="E3039">
        <v>0.98199999999999998</v>
      </c>
      <c r="F3039">
        <v>6.4819002679360304E-11</v>
      </c>
      <c r="G3039">
        <v>6</v>
      </c>
    </row>
    <row r="3040" spans="1:7" x14ac:dyDescent="0.2">
      <c r="A3040" t="s">
        <v>406</v>
      </c>
      <c r="B3040">
        <v>3.3656614849838398E-14</v>
      </c>
      <c r="C3040">
        <v>0.25756806457575099</v>
      </c>
      <c r="D3040">
        <v>1</v>
      </c>
      <c r="E3040">
        <v>0.96299999999999997</v>
      </c>
      <c r="F3040">
        <v>6.73132296996767E-11</v>
      </c>
      <c r="G3040">
        <v>6</v>
      </c>
    </row>
    <row r="3041" spans="1:7" x14ac:dyDescent="0.2">
      <c r="A3041" t="s">
        <v>878</v>
      </c>
      <c r="B3041">
        <v>3.4770684629858098E-14</v>
      </c>
      <c r="C3041">
        <v>-0.25692799780046299</v>
      </c>
      <c r="D3041">
        <v>0.47299999999999998</v>
      </c>
      <c r="E3041">
        <v>0.57799999999999996</v>
      </c>
      <c r="F3041">
        <v>6.9541369259716303E-11</v>
      </c>
      <c r="G3041">
        <v>6</v>
      </c>
    </row>
    <row r="3042" spans="1:7" x14ac:dyDescent="0.2">
      <c r="A3042" t="s">
        <v>103</v>
      </c>
      <c r="B3042">
        <v>4.6473792368620099E-14</v>
      </c>
      <c r="C3042">
        <v>-0.45857625866545498</v>
      </c>
      <c r="D3042">
        <v>0.59499999999999997</v>
      </c>
      <c r="E3042">
        <v>0.64200000000000002</v>
      </c>
      <c r="F3042">
        <v>9.2947584737240205E-11</v>
      </c>
      <c r="G3042">
        <v>6</v>
      </c>
    </row>
    <row r="3043" spans="1:7" x14ac:dyDescent="0.2">
      <c r="A3043" t="s">
        <v>962</v>
      </c>
      <c r="B3043">
        <v>9.3980220468643198E-14</v>
      </c>
      <c r="C3043">
        <v>-0.29987878385489503</v>
      </c>
      <c r="D3043">
        <v>0.45</v>
      </c>
      <c r="E3043">
        <v>0.33900000000000002</v>
      </c>
      <c r="F3043">
        <v>1.8796044093728599E-10</v>
      </c>
      <c r="G3043">
        <v>6</v>
      </c>
    </row>
    <row r="3044" spans="1:7" x14ac:dyDescent="0.2">
      <c r="A3044" t="s">
        <v>62</v>
      </c>
      <c r="B3044">
        <v>1.38528367105562E-13</v>
      </c>
      <c r="C3044">
        <v>-0.296734145066745</v>
      </c>
      <c r="D3044">
        <v>0.47699999999999998</v>
      </c>
      <c r="E3044">
        <v>0.55400000000000005</v>
      </c>
      <c r="F3044">
        <v>2.7705673421112401E-10</v>
      </c>
      <c r="G3044">
        <v>6</v>
      </c>
    </row>
    <row r="3045" spans="1:7" x14ac:dyDescent="0.2">
      <c r="A3045" t="s">
        <v>639</v>
      </c>
      <c r="B3045">
        <v>1.4886047837882301E-13</v>
      </c>
      <c r="C3045">
        <v>0.40745131209401803</v>
      </c>
      <c r="D3045">
        <v>0.79200000000000004</v>
      </c>
      <c r="E3045">
        <v>0.73299999999999998</v>
      </c>
      <c r="F3045">
        <v>2.9772095675764599E-10</v>
      </c>
      <c r="G3045">
        <v>6</v>
      </c>
    </row>
    <row r="3046" spans="1:7" x14ac:dyDescent="0.2">
      <c r="A3046" t="s">
        <v>1300</v>
      </c>
      <c r="B3046">
        <v>4.3050527464850499E-13</v>
      </c>
      <c r="C3046">
        <v>-0.46551126475724403</v>
      </c>
      <c r="D3046">
        <v>0.435</v>
      </c>
      <c r="E3046">
        <v>0.54200000000000004</v>
      </c>
      <c r="F3046">
        <v>8.6101054929700999E-10</v>
      </c>
      <c r="G3046">
        <v>6</v>
      </c>
    </row>
    <row r="3047" spans="1:7" x14ac:dyDescent="0.2">
      <c r="A3047" t="s">
        <v>816</v>
      </c>
      <c r="B3047">
        <v>5.9315739705780498E-13</v>
      </c>
      <c r="C3047">
        <v>-0.58210587491163202</v>
      </c>
      <c r="D3047">
        <v>0.68500000000000005</v>
      </c>
      <c r="E3047">
        <v>0.72499999999999998</v>
      </c>
      <c r="F3047">
        <v>1.1863147941156101E-9</v>
      </c>
      <c r="G3047">
        <v>6</v>
      </c>
    </row>
    <row r="3048" spans="1:7" x14ac:dyDescent="0.2">
      <c r="A3048" t="s">
        <v>1331</v>
      </c>
      <c r="B3048">
        <v>1.94194635092889E-12</v>
      </c>
      <c r="C3048">
        <v>-0.31326867528073898</v>
      </c>
      <c r="D3048">
        <v>0.42899999999999999</v>
      </c>
      <c r="E3048">
        <v>0.53800000000000003</v>
      </c>
      <c r="F3048">
        <v>3.8838927018577897E-9</v>
      </c>
      <c r="G3048">
        <v>6</v>
      </c>
    </row>
    <row r="3049" spans="1:7" x14ac:dyDescent="0.2">
      <c r="A3049" t="s">
        <v>843</v>
      </c>
      <c r="B3049">
        <v>2.2385595701218698E-12</v>
      </c>
      <c r="C3049">
        <v>-1.15164561626604</v>
      </c>
      <c r="D3049">
        <v>0.71499999999999997</v>
      </c>
      <c r="E3049">
        <v>0.65</v>
      </c>
      <c r="F3049">
        <v>4.4771191402437398E-9</v>
      </c>
      <c r="G3049">
        <v>6</v>
      </c>
    </row>
    <row r="3050" spans="1:7" x14ac:dyDescent="0.2">
      <c r="A3050" t="s">
        <v>225</v>
      </c>
      <c r="B3050">
        <v>2.3393238789964698E-12</v>
      </c>
      <c r="C3050">
        <v>-0.66512629044326599</v>
      </c>
      <c r="D3050">
        <v>0.66600000000000004</v>
      </c>
      <c r="E3050">
        <v>0.74399999999999999</v>
      </c>
      <c r="F3050">
        <v>4.6786477579929398E-9</v>
      </c>
      <c r="G3050">
        <v>6</v>
      </c>
    </row>
    <row r="3051" spans="1:7" x14ac:dyDescent="0.2">
      <c r="A3051" t="s">
        <v>48</v>
      </c>
      <c r="B3051">
        <v>4.9673722130515297E-12</v>
      </c>
      <c r="C3051">
        <v>-0.48489242526469301</v>
      </c>
      <c r="D3051">
        <v>0.85</v>
      </c>
      <c r="E3051">
        <v>0.82899999999999996</v>
      </c>
      <c r="F3051">
        <v>9.9347444261030695E-9</v>
      </c>
      <c r="G3051">
        <v>6</v>
      </c>
    </row>
    <row r="3052" spans="1:7" x14ac:dyDescent="0.2">
      <c r="A3052" t="s">
        <v>847</v>
      </c>
      <c r="B3052">
        <v>2.4961004551464501E-11</v>
      </c>
      <c r="C3052">
        <v>-1.5257258025812199</v>
      </c>
      <c r="D3052">
        <v>0.93500000000000005</v>
      </c>
      <c r="E3052">
        <v>0.91800000000000004</v>
      </c>
      <c r="F3052">
        <v>4.9922009102928997E-8</v>
      </c>
      <c r="G3052">
        <v>6</v>
      </c>
    </row>
    <row r="3053" spans="1:7" x14ac:dyDescent="0.2">
      <c r="A3053" t="s">
        <v>1330</v>
      </c>
      <c r="B3053">
        <v>4.67986682890758E-11</v>
      </c>
      <c r="C3053">
        <v>0.66025479458042202</v>
      </c>
      <c r="D3053">
        <v>0.64200000000000002</v>
      </c>
      <c r="E3053">
        <v>0.65600000000000003</v>
      </c>
      <c r="F3053">
        <v>9.3597336578151697E-8</v>
      </c>
      <c r="G3053">
        <v>6</v>
      </c>
    </row>
    <row r="3054" spans="1:7" x14ac:dyDescent="0.2">
      <c r="A3054" t="s">
        <v>83</v>
      </c>
      <c r="B3054">
        <v>2.3864952291680999E-10</v>
      </c>
      <c r="C3054">
        <v>-0.43368686101744403</v>
      </c>
      <c r="D3054">
        <v>0.56000000000000005</v>
      </c>
      <c r="E3054">
        <v>0.61099999999999999</v>
      </c>
      <c r="F3054">
        <v>4.7729904583361996E-7</v>
      </c>
      <c r="G3054">
        <v>6</v>
      </c>
    </row>
    <row r="3055" spans="1:7" x14ac:dyDescent="0.2">
      <c r="A3055" t="s">
        <v>760</v>
      </c>
      <c r="B3055">
        <v>6.5027605562415304E-9</v>
      </c>
      <c r="C3055">
        <v>-0.26225271562817098</v>
      </c>
      <c r="D3055">
        <v>0.55400000000000005</v>
      </c>
      <c r="E3055">
        <v>0.64100000000000001</v>
      </c>
      <c r="F3055">
        <v>1.3005521112483101E-5</v>
      </c>
      <c r="G3055">
        <v>6</v>
      </c>
    </row>
    <row r="3056" spans="1:7" x14ac:dyDescent="0.2">
      <c r="A3056" t="s">
        <v>272</v>
      </c>
      <c r="B3056">
        <v>1.0624018226741301E-8</v>
      </c>
      <c r="C3056">
        <v>-0.30365228103166497</v>
      </c>
      <c r="D3056">
        <v>0.54400000000000004</v>
      </c>
      <c r="E3056">
        <v>0.60699999999999998</v>
      </c>
      <c r="F3056">
        <v>2.1248036453482499E-5</v>
      </c>
      <c r="G3056">
        <v>6</v>
      </c>
    </row>
    <row r="3057" spans="1:7" x14ac:dyDescent="0.2">
      <c r="A3057" t="s">
        <v>161</v>
      </c>
      <c r="B3057">
        <v>1.38233835532478E-8</v>
      </c>
      <c r="C3057">
        <v>-0.32017396191028902</v>
      </c>
      <c r="D3057">
        <v>0.48299999999999998</v>
      </c>
      <c r="E3057">
        <v>0.55600000000000005</v>
      </c>
      <c r="F3057">
        <v>2.7646767106495502E-5</v>
      </c>
      <c r="G3057">
        <v>6</v>
      </c>
    </row>
    <row r="3058" spans="1:7" x14ac:dyDescent="0.2">
      <c r="A3058" t="s">
        <v>168</v>
      </c>
      <c r="B3058">
        <v>1.4493910389540401E-8</v>
      </c>
      <c r="C3058">
        <v>-0.25747964057934097</v>
      </c>
      <c r="D3058">
        <v>0.61399999999999999</v>
      </c>
      <c r="E3058">
        <v>0.50700000000000001</v>
      </c>
      <c r="F3058">
        <v>2.89878207790807E-5</v>
      </c>
      <c r="G3058">
        <v>6</v>
      </c>
    </row>
    <row r="3059" spans="1:7" x14ac:dyDescent="0.2">
      <c r="A3059" t="s">
        <v>683</v>
      </c>
      <c r="B3059">
        <v>1.5906193447987E-8</v>
      </c>
      <c r="C3059">
        <v>-0.39425534326740402</v>
      </c>
      <c r="D3059">
        <v>0.53500000000000003</v>
      </c>
      <c r="E3059">
        <v>0.53600000000000003</v>
      </c>
      <c r="F3059">
        <v>3.1812386895973998E-5</v>
      </c>
      <c r="G3059">
        <v>6</v>
      </c>
    </row>
    <row r="3060" spans="1:7" x14ac:dyDescent="0.2">
      <c r="A3060" t="s">
        <v>706</v>
      </c>
      <c r="B3060">
        <v>3.2293040175356198E-8</v>
      </c>
      <c r="C3060">
        <v>-0.28893467222417002</v>
      </c>
      <c r="D3060">
        <v>0.60799999999999998</v>
      </c>
      <c r="E3060">
        <v>0.51400000000000001</v>
      </c>
      <c r="F3060">
        <v>6.4586080350712406E-5</v>
      </c>
      <c r="G3060">
        <v>6</v>
      </c>
    </row>
    <row r="3061" spans="1:7" x14ac:dyDescent="0.2">
      <c r="A3061" t="s">
        <v>643</v>
      </c>
      <c r="B3061">
        <v>3.4632569072769998E-8</v>
      </c>
      <c r="C3061">
        <v>-0.34923002776307999</v>
      </c>
      <c r="D3061">
        <v>0.68100000000000005</v>
      </c>
      <c r="E3061">
        <v>0.74199999999999999</v>
      </c>
      <c r="F3061">
        <v>6.9265138145539897E-5</v>
      </c>
      <c r="G3061">
        <v>6</v>
      </c>
    </row>
    <row r="3062" spans="1:7" x14ac:dyDescent="0.2">
      <c r="A3062" t="s">
        <v>1027</v>
      </c>
      <c r="B3062">
        <v>3.6078947377162001E-8</v>
      </c>
      <c r="C3062">
        <v>-0.474599291719348</v>
      </c>
      <c r="D3062">
        <v>0.82499999999999996</v>
      </c>
      <c r="E3062">
        <v>0.85199999999999998</v>
      </c>
      <c r="F3062">
        <v>7.2157894754323998E-5</v>
      </c>
      <c r="G3062">
        <v>6</v>
      </c>
    </row>
    <row r="3063" spans="1:7" x14ac:dyDescent="0.2">
      <c r="A3063" t="s">
        <v>153</v>
      </c>
      <c r="B3063">
        <v>4.2649588163489703E-8</v>
      </c>
      <c r="C3063">
        <v>-0.300795697290692</v>
      </c>
      <c r="D3063">
        <v>0.28699999999999998</v>
      </c>
      <c r="E3063">
        <v>0.23</v>
      </c>
      <c r="F3063">
        <v>8.5299176326979504E-5</v>
      </c>
      <c r="G3063">
        <v>6</v>
      </c>
    </row>
    <row r="3064" spans="1:7" x14ac:dyDescent="0.2">
      <c r="A3064" t="s">
        <v>713</v>
      </c>
      <c r="B3064">
        <v>6.0813119377434994E-8</v>
      </c>
      <c r="C3064">
        <v>-0.462732795486822</v>
      </c>
      <c r="D3064">
        <v>0.67</v>
      </c>
      <c r="E3064">
        <v>0.69499999999999995</v>
      </c>
      <c r="F3064">
        <v>1.2162623875487E-4</v>
      </c>
      <c r="G3064">
        <v>6</v>
      </c>
    </row>
    <row r="3065" spans="1:7" x14ac:dyDescent="0.2">
      <c r="A3065" t="s">
        <v>875</v>
      </c>
      <c r="B3065">
        <v>6.4058303064178804E-8</v>
      </c>
      <c r="C3065">
        <v>-0.45531652506356202</v>
      </c>
      <c r="D3065">
        <v>0.77300000000000002</v>
      </c>
      <c r="E3065">
        <v>0.74299999999999999</v>
      </c>
      <c r="F3065">
        <v>1.2811660612835801E-4</v>
      </c>
      <c r="G3065">
        <v>6</v>
      </c>
    </row>
    <row r="3066" spans="1:7" x14ac:dyDescent="0.2">
      <c r="A3066" t="s">
        <v>341</v>
      </c>
      <c r="B3066">
        <v>1.00933374454097E-7</v>
      </c>
      <c r="C3066">
        <v>-0.28123579732755699</v>
      </c>
      <c r="D3066">
        <v>0.53500000000000003</v>
      </c>
      <c r="E3066">
        <v>0.61099999999999999</v>
      </c>
      <c r="F3066">
        <v>2.0186674890819301E-4</v>
      </c>
      <c r="G3066">
        <v>6</v>
      </c>
    </row>
    <row r="3067" spans="1:7" x14ac:dyDescent="0.2">
      <c r="A3067" t="s">
        <v>28</v>
      </c>
      <c r="B3067">
        <v>1.38418576233685E-7</v>
      </c>
      <c r="C3067">
        <v>-0.41204840517685998</v>
      </c>
      <c r="D3067">
        <v>0.76500000000000001</v>
      </c>
      <c r="E3067">
        <v>0.78600000000000003</v>
      </c>
      <c r="F3067">
        <v>2.7683715246737102E-4</v>
      </c>
      <c r="G3067">
        <v>6</v>
      </c>
    </row>
    <row r="3068" spans="1:7" x14ac:dyDescent="0.2">
      <c r="A3068" t="s">
        <v>1054</v>
      </c>
      <c r="B3068">
        <v>1.63958124186352E-7</v>
      </c>
      <c r="C3068">
        <v>0.64279155140324495</v>
      </c>
      <c r="D3068">
        <v>0.61199999999999999</v>
      </c>
      <c r="E3068">
        <v>0.61</v>
      </c>
      <c r="F3068">
        <v>3.27916248372704E-4</v>
      </c>
      <c r="G3068">
        <v>6</v>
      </c>
    </row>
    <row r="3069" spans="1:7" x14ac:dyDescent="0.2">
      <c r="A3069" t="s">
        <v>293</v>
      </c>
      <c r="B3069">
        <v>5.90700195149577E-7</v>
      </c>
      <c r="C3069">
        <v>-0.33618792928820801</v>
      </c>
      <c r="D3069">
        <v>0.51200000000000001</v>
      </c>
      <c r="E3069">
        <v>0.57199999999999995</v>
      </c>
      <c r="F3069">
        <v>1.18140039029915E-3</v>
      </c>
      <c r="G3069">
        <v>6</v>
      </c>
    </row>
    <row r="3070" spans="1:7" x14ac:dyDescent="0.2">
      <c r="A3070" t="s">
        <v>1091</v>
      </c>
      <c r="B3070">
        <v>1.4273726249681001E-6</v>
      </c>
      <c r="C3070">
        <v>-0.427728794176161</v>
      </c>
      <c r="D3070">
        <v>0.66900000000000004</v>
      </c>
      <c r="E3070">
        <v>0.69599999999999995</v>
      </c>
      <c r="F3070">
        <v>2.8547452499361899E-3</v>
      </c>
      <c r="G3070">
        <v>6</v>
      </c>
    </row>
    <row r="3071" spans="1:7" x14ac:dyDescent="0.2">
      <c r="A3071" t="s">
        <v>727</v>
      </c>
      <c r="B3071">
        <v>1.66592081846586E-6</v>
      </c>
      <c r="C3071">
        <v>-0.30730464429955501</v>
      </c>
      <c r="D3071">
        <v>0.58799999999999997</v>
      </c>
      <c r="E3071">
        <v>0.65700000000000003</v>
      </c>
      <c r="F3071">
        <v>3.3318416369317299E-3</v>
      </c>
      <c r="G3071">
        <v>6</v>
      </c>
    </row>
    <row r="3072" spans="1:7" x14ac:dyDescent="0.2">
      <c r="A3072" t="s">
        <v>84</v>
      </c>
      <c r="B3072">
        <v>2.2697090406613301E-6</v>
      </c>
      <c r="C3072">
        <v>-0.56265333560753095</v>
      </c>
      <c r="D3072">
        <v>0.58299999999999996</v>
      </c>
      <c r="E3072">
        <v>0.628</v>
      </c>
      <c r="F3072">
        <v>4.5394180813226699E-3</v>
      </c>
      <c r="G3072">
        <v>6</v>
      </c>
    </row>
    <row r="3073" spans="1:7" x14ac:dyDescent="0.2">
      <c r="A3073" t="s">
        <v>50</v>
      </c>
      <c r="B3073">
        <v>3.2196634820016701E-6</v>
      </c>
      <c r="C3073">
        <v>-0.33415358366349901</v>
      </c>
      <c r="D3073">
        <v>0.79300000000000004</v>
      </c>
      <c r="E3073">
        <v>0.80300000000000005</v>
      </c>
      <c r="F3073">
        <v>6.4393269640033403E-3</v>
      </c>
      <c r="G3073">
        <v>6</v>
      </c>
    </row>
    <row r="3074" spans="1:7" x14ac:dyDescent="0.2">
      <c r="A3074" t="s">
        <v>679</v>
      </c>
      <c r="B3074">
        <v>6.3007711836516403E-6</v>
      </c>
      <c r="C3074">
        <v>-0.28134877998673402</v>
      </c>
      <c r="D3074">
        <v>0.49099999999999999</v>
      </c>
      <c r="E3074">
        <v>0.56100000000000005</v>
      </c>
      <c r="F3074">
        <v>1.2601542367303299E-2</v>
      </c>
      <c r="G3074">
        <v>6</v>
      </c>
    </row>
    <row r="3075" spans="1:7" x14ac:dyDescent="0.2">
      <c r="A3075" t="s">
        <v>664</v>
      </c>
      <c r="B3075">
        <v>7.3500113309251101E-6</v>
      </c>
      <c r="C3075">
        <v>-0.27782849056889403</v>
      </c>
      <c r="D3075">
        <v>0.63100000000000001</v>
      </c>
      <c r="E3075">
        <v>0.56599999999999995</v>
      </c>
      <c r="F3075">
        <v>1.47000226618502E-2</v>
      </c>
      <c r="G3075">
        <v>6</v>
      </c>
    </row>
    <row r="3076" spans="1:7" x14ac:dyDescent="0.2">
      <c r="A3076" t="s">
        <v>458</v>
      </c>
      <c r="B3076">
        <v>8.8667530651952105E-6</v>
      </c>
      <c r="C3076">
        <v>-0.54609698266848405</v>
      </c>
      <c r="D3076">
        <v>0.57899999999999996</v>
      </c>
      <c r="E3076">
        <v>0.622</v>
      </c>
      <c r="F3076">
        <v>1.7733506130390399E-2</v>
      </c>
      <c r="G3076">
        <v>6</v>
      </c>
    </row>
    <row r="3077" spans="1:7" x14ac:dyDescent="0.2">
      <c r="A3077" t="s">
        <v>537</v>
      </c>
      <c r="B3077">
        <v>1.56060959760993E-5</v>
      </c>
      <c r="C3077">
        <v>-1.2791029402276199</v>
      </c>
      <c r="D3077">
        <v>0.65200000000000002</v>
      </c>
      <c r="E3077">
        <v>0.70699999999999996</v>
      </c>
      <c r="F3077">
        <v>3.1212191952198501E-2</v>
      </c>
      <c r="G3077">
        <v>6</v>
      </c>
    </row>
    <row r="3078" spans="1:7" x14ac:dyDescent="0.2">
      <c r="A3078" t="s">
        <v>832</v>
      </c>
      <c r="B3078">
        <v>1.8201960724223399E-5</v>
      </c>
      <c r="C3078">
        <v>-0.294059961212424</v>
      </c>
      <c r="D3078">
        <v>0.55300000000000005</v>
      </c>
      <c r="E3078">
        <v>0.46300000000000002</v>
      </c>
      <c r="F3078">
        <v>3.6403921448446799E-2</v>
      </c>
      <c r="G3078">
        <v>6</v>
      </c>
    </row>
    <row r="3079" spans="1:7" x14ac:dyDescent="0.2">
      <c r="A3079" t="s">
        <v>381</v>
      </c>
      <c r="B3079">
        <v>1.90118787457379E-5</v>
      </c>
      <c r="C3079">
        <v>-0.40357332831651299</v>
      </c>
      <c r="D3079">
        <v>0.88600000000000001</v>
      </c>
      <c r="E3079">
        <v>0.872</v>
      </c>
      <c r="F3079">
        <v>3.8023757491475803E-2</v>
      </c>
      <c r="G3079">
        <v>6</v>
      </c>
    </row>
    <row r="3080" spans="1:7" x14ac:dyDescent="0.2">
      <c r="A3080" t="s">
        <v>748</v>
      </c>
      <c r="B3080">
        <v>6.7749190999036795E-5</v>
      </c>
      <c r="C3080">
        <v>-0.63422628738606102</v>
      </c>
      <c r="D3080">
        <v>0.49</v>
      </c>
      <c r="E3080">
        <v>0.52600000000000002</v>
      </c>
      <c r="F3080">
        <v>0.13549838199807401</v>
      </c>
      <c r="G3080">
        <v>6</v>
      </c>
    </row>
    <row r="3081" spans="1:7" x14ac:dyDescent="0.2">
      <c r="A3081" t="s">
        <v>201</v>
      </c>
      <c r="B3081">
        <v>9.3311755299478101E-5</v>
      </c>
      <c r="C3081">
        <v>-0.45001120695034402</v>
      </c>
      <c r="D3081">
        <v>0.71099999999999997</v>
      </c>
      <c r="E3081">
        <v>0.64800000000000002</v>
      </c>
      <c r="F3081">
        <v>0.18662351059895599</v>
      </c>
      <c r="G3081">
        <v>6</v>
      </c>
    </row>
    <row r="3082" spans="1:7" x14ac:dyDescent="0.2">
      <c r="A3082" t="s">
        <v>463</v>
      </c>
      <c r="B3082">
        <v>9.3643347745272205E-5</v>
      </c>
      <c r="C3082">
        <v>-0.48383100029453402</v>
      </c>
      <c r="D3082">
        <v>0.87</v>
      </c>
      <c r="E3082">
        <v>0.83299999999999996</v>
      </c>
      <c r="F3082">
        <v>0.187286695490544</v>
      </c>
      <c r="G3082">
        <v>6</v>
      </c>
    </row>
    <row r="3083" spans="1:7" x14ac:dyDescent="0.2">
      <c r="A3083" t="s">
        <v>733</v>
      </c>
      <c r="B3083">
        <v>1.09052677413699E-4</v>
      </c>
      <c r="C3083">
        <v>-0.57814330934725</v>
      </c>
      <c r="D3083">
        <v>0.96799999999999997</v>
      </c>
      <c r="E3083">
        <v>0.94</v>
      </c>
      <c r="F3083">
        <v>0.21810535482739801</v>
      </c>
      <c r="G3083">
        <v>6</v>
      </c>
    </row>
    <row r="3084" spans="1:7" x14ac:dyDescent="0.2">
      <c r="A3084" t="s">
        <v>299</v>
      </c>
      <c r="B3084">
        <v>1.6269846717581601E-4</v>
      </c>
      <c r="C3084">
        <v>-0.39632111463147701</v>
      </c>
      <c r="D3084">
        <v>0.751</v>
      </c>
      <c r="E3084">
        <v>0.76800000000000002</v>
      </c>
      <c r="F3084">
        <v>0.32539693435163197</v>
      </c>
      <c r="G3084">
        <v>6</v>
      </c>
    </row>
    <row r="3085" spans="1:7" x14ac:dyDescent="0.2">
      <c r="A3085" t="s">
        <v>314</v>
      </c>
      <c r="B3085">
        <v>2.5731237749203101E-4</v>
      </c>
      <c r="C3085">
        <v>-0.35908584493628198</v>
      </c>
      <c r="D3085">
        <v>0.64900000000000002</v>
      </c>
      <c r="E3085">
        <v>0.65300000000000002</v>
      </c>
      <c r="F3085">
        <v>0.51462475498406102</v>
      </c>
      <c r="G3085">
        <v>6</v>
      </c>
    </row>
    <row r="3086" spans="1:7" x14ac:dyDescent="0.2">
      <c r="A3086" t="s">
        <v>287</v>
      </c>
      <c r="B3086">
        <v>2.61873952965198E-4</v>
      </c>
      <c r="C3086">
        <v>-0.29383158706685097</v>
      </c>
      <c r="D3086">
        <v>0.64700000000000002</v>
      </c>
      <c r="E3086">
        <v>0.61</v>
      </c>
      <c r="F3086">
        <v>0.523747905930397</v>
      </c>
      <c r="G3086">
        <v>6</v>
      </c>
    </row>
    <row r="3087" spans="1:7" x14ac:dyDescent="0.2">
      <c r="A3087" t="s">
        <v>1329</v>
      </c>
      <c r="B3087">
        <v>3.3015252122779298E-4</v>
      </c>
      <c r="C3087">
        <v>-0.26760603743230799</v>
      </c>
      <c r="D3087">
        <v>0.34499999999999997</v>
      </c>
      <c r="E3087">
        <v>0.40200000000000002</v>
      </c>
      <c r="F3087">
        <v>0.66030504245558597</v>
      </c>
      <c r="G3087">
        <v>6</v>
      </c>
    </row>
    <row r="3088" spans="1:7" x14ac:dyDescent="0.2">
      <c r="A3088" t="s">
        <v>521</v>
      </c>
      <c r="B3088">
        <v>3.4754585481292102E-4</v>
      </c>
      <c r="C3088">
        <v>-0.94785679109849097</v>
      </c>
      <c r="D3088">
        <v>0.68700000000000006</v>
      </c>
      <c r="E3088">
        <v>0.69699999999999995</v>
      </c>
      <c r="F3088">
        <v>0.69509170962584099</v>
      </c>
      <c r="G3088">
        <v>6</v>
      </c>
    </row>
    <row r="3089" spans="1:7" x14ac:dyDescent="0.2">
      <c r="A3089" t="s">
        <v>776</v>
      </c>
      <c r="B3089">
        <v>3.5276172161963302E-4</v>
      </c>
      <c r="C3089">
        <v>-0.32709376342121399</v>
      </c>
      <c r="D3089">
        <v>0.57199999999999995</v>
      </c>
      <c r="E3089">
        <v>0.47599999999999998</v>
      </c>
      <c r="F3089">
        <v>0.70552344323926597</v>
      </c>
      <c r="G3089">
        <v>6</v>
      </c>
    </row>
    <row r="3090" spans="1:7" x14ac:dyDescent="0.2">
      <c r="A3090" t="s">
        <v>1014</v>
      </c>
      <c r="B3090">
        <v>3.6797927563819602E-4</v>
      </c>
      <c r="C3090">
        <v>-0.41704050093141098</v>
      </c>
      <c r="D3090">
        <v>0.628</v>
      </c>
      <c r="E3090">
        <v>0.63500000000000001</v>
      </c>
      <c r="F3090">
        <v>0.73595855127639198</v>
      </c>
      <c r="G3090">
        <v>6</v>
      </c>
    </row>
    <row r="3091" spans="1:7" x14ac:dyDescent="0.2">
      <c r="A3091" t="s">
        <v>842</v>
      </c>
      <c r="B3091">
        <v>4.5323714913155801E-4</v>
      </c>
      <c r="C3091">
        <v>-0.30450787225547599</v>
      </c>
      <c r="D3091">
        <v>0.50700000000000001</v>
      </c>
      <c r="E3091">
        <v>0.52700000000000002</v>
      </c>
      <c r="F3091">
        <v>0.90647429826311698</v>
      </c>
      <c r="G3091">
        <v>6</v>
      </c>
    </row>
    <row r="3092" spans="1:7" x14ac:dyDescent="0.2">
      <c r="A3092" t="s">
        <v>1328</v>
      </c>
      <c r="B3092">
        <v>7.6578929998336498E-4</v>
      </c>
      <c r="C3092">
        <v>-0.28867801138843102</v>
      </c>
      <c r="D3092">
        <v>0.46100000000000002</v>
      </c>
      <c r="E3092">
        <v>0.499</v>
      </c>
      <c r="F3092">
        <v>1</v>
      </c>
      <c r="G3092">
        <v>6</v>
      </c>
    </row>
    <row r="3093" spans="1:7" x14ac:dyDescent="0.2">
      <c r="A3093" t="s">
        <v>665</v>
      </c>
      <c r="B3093">
        <v>9.2213436469926299E-4</v>
      </c>
      <c r="C3093">
        <v>-0.34265755743912302</v>
      </c>
      <c r="D3093">
        <v>0.76500000000000001</v>
      </c>
      <c r="E3093">
        <v>0.77900000000000003</v>
      </c>
      <c r="F3093">
        <v>1</v>
      </c>
      <c r="G3093">
        <v>6</v>
      </c>
    </row>
    <row r="3094" spans="1:7" x14ac:dyDescent="0.2">
      <c r="A3094" t="s">
        <v>1193</v>
      </c>
      <c r="B3094">
        <v>1.04824575838462E-3</v>
      </c>
      <c r="C3094">
        <v>-0.43080116933917401</v>
      </c>
      <c r="D3094">
        <v>0.72399999999999998</v>
      </c>
      <c r="E3094">
        <v>0.73599999999999999</v>
      </c>
      <c r="F3094">
        <v>1</v>
      </c>
      <c r="G3094">
        <v>6</v>
      </c>
    </row>
    <row r="3095" spans="1:7" x14ac:dyDescent="0.2">
      <c r="A3095" t="s">
        <v>1327</v>
      </c>
      <c r="B3095">
        <v>1.10479310162409E-3</v>
      </c>
      <c r="C3095">
        <v>-0.32289872750819198</v>
      </c>
      <c r="D3095">
        <v>0.83299999999999996</v>
      </c>
      <c r="E3095">
        <v>0.78800000000000003</v>
      </c>
      <c r="F3095">
        <v>1</v>
      </c>
      <c r="G3095">
        <v>6</v>
      </c>
    </row>
    <row r="3096" spans="1:7" x14ac:dyDescent="0.2">
      <c r="A3096" t="s">
        <v>972</v>
      </c>
      <c r="B3096">
        <v>1.21015212553915E-3</v>
      </c>
      <c r="C3096">
        <v>-0.40636888025283702</v>
      </c>
      <c r="D3096">
        <v>0.45200000000000001</v>
      </c>
      <c r="E3096">
        <v>0.47099999999999997</v>
      </c>
      <c r="F3096">
        <v>1</v>
      </c>
      <c r="G3096">
        <v>6</v>
      </c>
    </row>
    <row r="3097" spans="1:7" x14ac:dyDescent="0.2">
      <c r="A3097" t="s">
        <v>496</v>
      </c>
      <c r="B3097">
        <v>1.6883171441587101E-3</v>
      </c>
      <c r="C3097">
        <v>-0.53489487667275104</v>
      </c>
      <c r="D3097">
        <v>0.78400000000000003</v>
      </c>
      <c r="E3097">
        <v>0.73199999999999998</v>
      </c>
      <c r="F3097">
        <v>1</v>
      </c>
      <c r="G3097">
        <v>6</v>
      </c>
    </row>
    <row r="3098" spans="1:7" x14ac:dyDescent="0.2">
      <c r="A3098" t="s">
        <v>335</v>
      </c>
      <c r="B3098">
        <v>1.91066905451515E-3</v>
      </c>
      <c r="C3098">
        <v>-0.39938988948381099</v>
      </c>
      <c r="D3098">
        <v>0.65300000000000002</v>
      </c>
      <c r="E3098">
        <v>0.56100000000000005</v>
      </c>
      <c r="F3098">
        <v>1</v>
      </c>
      <c r="G3098">
        <v>6</v>
      </c>
    </row>
    <row r="3099" spans="1:7" x14ac:dyDescent="0.2">
      <c r="A3099" t="s">
        <v>234</v>
      </c>
      <c r="B3099">
        <v>2.84645740152535E-3</v>
      </c>
      <c r="C3099">
        <v>-0.27169072292518598</v>
      </c>
      <c r="D3099">
        <v>0.93</v>
      </c>
      <c r="E3099">
        <v>0.88400000000000001</v>
      </c>
      <c r="F3099">
        <v>1</v>
      </c>
      <c r="G3099">
        <v>6</v>
      </c>
    </row>
    <row r="3100" spans="1:7" x14ac:dyDescent="0.2">
      <c r="A3100" t="s">
        <v>662</v>
      </c>
      <c r="B3100">
        <v>3.7119166325042699E-3</v>
      </c>
      <c r="C3100">
        <v>-0.44372908801044197</v>
      </c>
      <c r="D3100">
        <v>0.61399999999999999</v>
      </c>
      <c r="E3100">
        <v>0.53600000000000003</v>
      </c>
      <c r="F3100">
        <v>1</v>
      </c>
      <c r="G3100">
        <v>6</v>
      </c>
    </row>
    <row r="3101" spans="1:7" x14ac:dyDescent="0.2">
      <c r="A3101" t="s">
        <v>790</v>
      </c>
      <c r="B3101">
        <v>4.2662314386256398E-3</v>
      </c>
      <c r="C3101">
        <v>-0.28820333310709501</v>
      </c>
      <c r="D3101">
        <v>0.58899999999999997</v>
      </c>
      <c r="E3101">
        <v>0.625</v>
      </c>
      <c r="F3101">
        <v>1</v>
      </c>
      <c r="G3101">
        <v>6</v>
      </c>
    </row>
    <row r="3102" spans="1:7" x14ac:dyDescent="0.2">
      <c r="A3102" t="s">
        <v>1321</v>
      </c>
      <c r="B3102">
        <v>5.9885475903812E-3</v>
      </c>
      <c r="C3102">
        <v>-0.40450538411218001</v>
      </c>
      <c r="D3102">
        <v>0.625</v>
      </c>
      <c r="E3102">
        <v>0.64700000000000002</v>
      </c>
      <c r="F3102">
        <v>1</v>
      </c>
      <c r="G3102">
        <v>6</v>
      </c>
    </row>
    <row r="3103" spans="1:7" x14ac:dyDescent="0.2">
      <c r="A3103" t="s">
        <v>698</v>
      </c>
      <c r="B3103">
        <v>6.2824226939215203E-3</v>
      </c>
      <c r="C3103">
        <v>-0.36180592725119798</v>
      </c>
      <c r="D3103">
        <v>0.57099999999999995</v>
      </c>
      <c r="E3103">
        <v>0.61599999999999999</v>
      </c>
      <c r="F3103">
        <v>1</v>
      </c>
      <c r="G3103">
        <v>6</v>
      </c>
    </row>
    <row r="3104" spans="1:7" x14ac:dyDescent="0.2">
      <c r="A3104" t="s">
        <v>1012</v>
      </c>
      <c r="B3104">
        <v>3.42716756328511E-251</v>
      </c>
      <c r="C3104">
        <v>3.0684904801637498</v>
      </c>
      <c r="D3104">
        <v>0.95099999999999996</v>
      </c>
      <c r="E3104">
        <v>0.56100000000000005</v>
      </c>
      <c r="F3104">
        <v>6.8543351265702096E-248</v>
      </c>
      <c r="G3104">
        <v>7</v>
      </c>
    </row>
    <row r="3105" spans="1:7" x14ac:dyDescent="0.2">
      <c r="A3105" t="s">
        <v>1025</v>
      </c>
      <c r="B3105">
        <v>3.6813100273276598E-224</v>
      </c>
      <c r="C3105">
        <v>2.2497815739697602</v>
      </c>
      <c r="D3105">
        <v>0.92300000000000004</v>
      </c>
      <c r="E3105">
        <v>0.503</v>
      </c>
      <c r="F3105">
        <v>7.3626200546553297E-221</v>
      </c>
      <c r="G3105">
        <v>7</v>
      </c>
    </row>
    <row r="3106" spans="1:7" x14ac:dyDescent="0.2">
      <c r="A3106" t="s">
        <v>1326</v>
      </c>
      <c r="B3106">
        <v>8.1805490882927901E-224</v>
      </c>
      <c r="C3106">
        <v>1.90596821566167</v>
      </c>
      <c r="D3106">
        <v>0.92700000000000005</v>
      </c>
      <c r="E3106">
        <v>0.56299999999999994</v>
      </c>
      <c r="F3106">
        <v>1.6361098176585601E-220</v>
      </c>
      <c r="G3106">
        <v>7</v>
      </c>
    </row>
    <row r="3107" spans="1:7" x14ac:dyDescent="0.2">
      <c r="A3107" t="s">
        <v>1021</v>
      </c>
      <c r="B3107">
        <v>3.40757265841112E-219</v>
      </c>
      <c r="C3107">
        <v>2.0053885887251202</v>
      </c>
      <c r="D3107">
        <v>0.96399999999999997</v>
      </c>
      <c r="E3107">
        <v>0.63400000000000001</v>
      </c>
      <c r="F3107">
        <v>6.8151453168222396E-216</v>
      </c>
      <c r="G3107">
        <v>7</v>
      </c>
    </row>
    <row r="3108" spans="1:7" x14ac:dyDescent="0.2">
      <c r="A3108" t="s">
        <v>317</v>
      </c>
      <c r="B3108">
        <v>1.4484292193378301E-204</v>
      </c>
      <c r="C3108">
        <v>1.94743889957092</v>
      </c>
      <c r="D3108">
        <v>1</v>
      </c>
      <c r="E3108">
        <v>0.88400000000000001</v>
      </c>
      <c r="F3108">
        <v>2.8968584386756601E-201</v>
      </c>
      <c r="G3108">
        <v>7</v>
      </c>
    </row>
    <row r="3109" spans="1:7" x14ac:dyDescent="0.2">
      <c r="A3109" t="s">
        <v>786</v>
      </c>
      <c r="B3109">
        <v>1.4169650293420199E-201</v>
      </c>
      <c r="C3109">
        <v>2.3239116114787199</v>
      </c>
      <c r="D3109">
        <v>0.88900000000000001</v>
      </c>
      <c r="E3109">
        <v>0.59</v>
      </c>
      <c r="F3109">
        <v>2.83393005868404E-198</v>
      </c>
      <c r="G3109">
        <v>7</v>
      </c>
    </row>
    <row r="3110" spans="1:7" x14ac:dyDescent="0.2">
      <c r="A3110" t="s">
        <v>773</v>
      </c>
      <c r="B3110">
        <v>1.71165378168821E-192</v>
      </c>
      <c r="C3110">
        <v>2.0248223118981201</v>
      </c>
      <c r="D3110">
        <v>0.95099999999999996</v>
      </c>
      <c r="E3110">
        <v>0.70599999999999996</v>
      </c>
      <c r="F3110">
        <v>3.4233075633764101E-189</v>
      </c>
      <c r="G3110">
        <v>7</v>
      </c>
    </row>
    <row r="3111" spans="1:7" x14ac:dyDescent="0.2">
      <c r="A3111" t="s">
        <v>1325</v>
      </c>
      <c r="B3111">
        <v>1.7274719970438799E-191</v>
      </c>
      <c r="C3111">
        <v>1.90893516276833</v>
      </c>
      <c r="D3111">
        <v>0.93100000000000005</v>
      </c>
      <c r="E3111">
        <v>0.54700000000000004</v>
      </c>
      <c r="F3111">
        <v>3.4549439940877503E-188</v>
      </c>
      <c r="G3111">
        <v>7</v>
      </c>
    </row>
    <row r="3112" spans="1:7" x14ac:dyDescent="0.2">
      <c r="A3112" t="s">
        <v>1324</v>
      </c>
      <c r="B3112">
        <v>6.1395308260808797E-178</v>
      </c>
      <c r="C3112">
        <v>1.8089558289052301</v>
      </c>
      <c r="D3112">
        <v>0.89300000000000002</v>
      </c>
      <c r="E3112">
        <v>0.58199999999999996</v>
      </c>
      <c r="F3112">
        <v>1.2279061652161801E-174</v>
      </c>
      <c r="G3112">
        <v>7</v>
      </c>
    </row>
    <row r="3113" spans="1:7" x14ac:dyDescent="0.2">
      <c r="A3113" t="s">
        <v>1159</v>
      </c>
      <c r="B3113">
        <v>1.1946804537207901E-177</v>
      </c>
      <c r="C3113">
        <v>1.55929661987083</v>
      </c>
      <c r="D3113">
        <v>0.97399999999999998</v>
      </c>
      <c r="E3113">
        <v>0.72099999999999997</v>
      </c>
      <c r="F3113">
        <v>2.38936090744158E-174</v>
      </c>
      <c r="G3113">
        <v>7</v>
      </c>
    </row>
    <row r="3114" spans="1:7" x14ac:dyDescent="0.2">
      <c r="A3114" t="s">
        <v>1323</v>
      </c>
      <c r="B3114">
        <v>3.2869394845698602E-176</v>
      </c>
      <c r="C3114">
        <v>1.3577047271517699</v>
      </c>
      <c r="D3114">
        <v>0.84799999999999998</v>
      </c>
      <c r="E3114">
        <v>0.499</v>
      </c>
      <c r="F3114">
        <v>6.5738789691397198E-173</v>
      </c>
      <c r="G3114">
        <v>7</v>
      </c>
    </row>
    <row r="3115" spans="1:7" x14ac:dyDescent="0.2">
      <c r="A3115" t="s">
        <v>78</v>
      </c>
      <c r="B3115">
        <v>3.6742466671828798E-176</v>
      </c>
      <c r="C3115">
        <v>1.6076568737396799</v>
      </c>
      <c r="D3115">
        <v>0.95099999999999996</v>
      </c>
      <c r="E3115">
        <v>0.625</v>
      </c>
      <c r="F3115">
        <v>7.3484933343657495E-173</v>
      </c>
      <c r="G3115">
        <v>7</v>
      </c>
    </row>
    <row r="3116" spans="1:7" x14ac:dyDescent="0.2">
      <c r="A3116" t="s">
        <v>726</v>
      </c>
      <c r="B3116">
        <v>4.2667979610992002E-170</v>
      </c>
      <c r="C3116">
        <v>1.7137199666610901</v>
      </c>
      <c r="D3116">
        <v>0.89700000000000002</v>
      </c>
      <c r="E3116">
        <v>0.57399999999999995</v>
      </c>
      <c r="F3116">
        <v>8.5335959221983902E-167</v>
      </c>
      <c r="G3116">
        <v>7</v>
      </c>
    </row>
    <row r="3117" spans="1:7" x14ac:dyDescent="0.2">
      <c r="A3117" t="s">
        <v>665</v>
      </c>
      <c r="B3117">
        <v>1.6510625655230099E-159</v>
      </c>
      <c r="C3117">
        <v>1.86898970357204</v>
      </c>
      <c r="D3117">
        <v>0.96799999999999997</v>
      </c>
      <c r="E3117">
        <v>0.77500000000000002</v>
      </c>
      <c r="F3117">
        <v>3.3021251310460299E-156</v>
      </c>
      <c r="G3117">
        <v>7</v>
      </c>
    </row>
    <row r="3118" spans="1:7" x14ac:dyDescent="0.2">
      <c r="A3118" t="s">
        <v>1178</v>
      </c>
      <c r="B3118">
        <v>2.91509226242371E-154</v>
      </c>
      <c r="C3118">
        <v>1.3534485549825299</v>
      </c>
      <c r="D3118">
        <v>0.96799999999999997</v>
      </c>
      <c r="E3118">
        <v>0.76900000000000002</v>
      </c>
      <c r="F3118">
        <v>5.83018452484742E-151</v>
      </c>
      <c r="G3118">
        <v>7</v>
      </c>
    </row>
    <row r="3119" spans="1:7" x14ac:dyDescent="0.2">
      <c r="A3119" t="s">
        <v>1322</v>
      </c>
      <c r="B3119">
        <v>3.36397770213666E-153</v>
      </c>
      <c r="C3119">
        <v>1.4393523649553801</v>
      </c>
      <c r="D3119">
        <v>0.82</v>
      </c>
      <c r="E3119">
        <v>0.56000000000000005</v>
      </c>
      <c r="F3119">
        <v>6.7279554042733303E-150</v>
      </c>
      <c r="G3119">
        <v>7</v>
      </c>
    </row>
    <row r="3120" spans="1:7" x14ac:dyDescent="0.2">
      <c r="A3120" t="s">
        <v>1054</v>
      </c>
      <c r="B3120">
        <v>1.41696604075781E-143</v>
      </c>
      <c r="C3120">
        <v>0.30627045017749999</v>
      </c>
      <c r="D3120">
        <v>0.83799999999999997</v>
      </c>
      <c r="E3120">
        <v>0.60599999999999998</v>
      </c>
      <c r="F3120">
        <v>2.8339320815156202E-140</v>
      </c>
      <c r="G3120">
        <v>7</v>
      </c>
    </row>
    <row r="3121" spans="1:7" x14ac:dyDescent="0.2">
      <c r="A3121" t="s">
        <v>976</v>
      </c>
      <c r="B3121">
        <v>2.67008336849828E-131</v>
      </c>
      <c r="C3121">
        <v>1.37317791145718</v>
      </c>
      <c r="D3121">
        <v>0.92500000000000004</v>
      </c>
      <c r="E3121">
        <v>0.68</v>
      </c>
      <c r="F3121">
        <v>5.3401667369965705E-128</v>
      </c>
      <c r="G3121">
        <v>7</v>
      </c>
    </row>
    <row r="3122" spans="1:7" x14ac:dyDescent="0.2">
      <c r="A3122" t="s">
        <v>241</v>
      </c>
      <c r="B3122">
        <v>4.1666151909749701E-129</v>
      </c>
      <c r="C3122">
        <v>1.4742465835346901</v>
      </c>
      <c r="D3122">
        <v>0.86</v>
      </c>
      <c r="E3122">
        <v>0.54600000000000004</v>
      </c>
      <c r="F3122">
        <v>8.3332303819499298E-126</v>
      </c>
      <c r="G3122">
        <v>7</v>
      </c>
    </row>
    <row r="3123" spans="1:7" x14ac:dyDescent="0.2">
      <c r="A3123" t="s">
        <v>972</v>
      </c>
      <c r="B3123">
        <v>1.01653173722356E-123</v>
      </c>
      <c r="C3123">
        <v>-0.36783292465207901</v>
      </c>
      <c r="D3123">
        <v>0.84399999999999997</v>
      </c>
      <c r="E3123">
        <v>0.46400000000000002</v>
      </c>
      <c r="F3123">
        <v>2.0330634744471301E-120</v>
      </c>
      <c r="G3123">
        <v>7</v>
      </c>
    </row>
    <row r="3124" spans="1:7" x14ac:dyDescent="0.2">
      <c r="A3124" t="s">
        <v>85</v>
      </c>
      <c r="B3124">
        <v>2.7248636262309102E-122</v>
      </c>
      <c r="C3124">
        <v>1.5283139992110899</v>
      </c>
      <c r="D3124">
        <v>0.85</v>
      </c>
      <c r="E3124">
        <v>0.55700000000000005</v>
      </c>
      <c r="F3124">
        <v>5.44972725246182E-119</v>
      </c>
      <c r="G3124">
        <v>7</v>
      </c>
    </row>
    <row r="3125" spans="1:7" x14ac:dyDescent="0.2">
      <c r="A3125" t="s">
        <v>720</v>
      </c>
      <c r="B3125">
        <v>8.6741780687509506E-120</v>
      </c>
      <c r="C3125">
        <v>1.43331690731872</v>
      </c>
      <c r="D3125">
        <v>0.83799999999999997</v>
      </c>
      <c r="E3125">
        <v>0.61699999999999999</v>
      </c>
      <c r="F3125">
        <v>1.7348356137501899E-116</v>
      </c>
      <c r="G3125">
        <v>7</v>
      </c>
    </row>
    <row r="3126" spans="1:7" x14ac:dyDescent="0.2">
      <c r="A3126" t="s">
        <v>679</v>
      </c>
      <c r="B3126">
        <v>1.2418536875779999E-119</v>
      </c>
      <c r="C3126">
        <v>1.30119311776002</v>
      </c>
      <c r="D3126">
        <v>0.87</v>
      </c>
      <c r="E3126">
        <v>0.55300000000000005</v>
      </c>
      <c r="F3126">
        <v>2.483707375156E-116</v>
      </c>
      <c r="G3126">
        <v>7</v>
      </c>
    </row>
    <row r="3127" spans="1:7" x14ac:dyDescent="0.2">
      <c r="A3127" t="s">
        <v>1027</v>
      </c>
      <c r="B3127">
        <v>7.6445089558388296E-119</v>
      </c>
      <c r="C3127">
        <v>1.15871222673783</v>
      </c>
      <c r="D3127">
        <v>0.97</v>
      </c>
      <c r="E3127">
        <v>0.84899999999999998</v>
      </c>
      <c r="F3127">
        <v>1.52890179116777E-115</v>
      </c>
      <c r="G3127">
        <v>7</v>
      </c>
    </row>
    <row r="3128" spans="1:7" x14ac:dyDescent="0.2">
      <c r="A3128" t="s">
        <v>987</v>
      </c>
      <c r="B3128">
        <v>1.92181173673036E-116</v>
      </c>
      <c r="C3128">
        <v>1.05282485200456</v>
      </c>
      <c r="D3128">
        <v>0.80800000000000005</v>
      </c>
      <c r="E3128">
        <v>0.56200000000000006</v>
      </c>
      <c r="F3128">
        <v>3.84362347346072E-113</v>
      </c>
      <c r="G3128">
        <v>7</v>
      </c>
    </row>
    <row r="3129" spans="1:7" x14ac:dyDescent="0.2">
      <c r="A3129" t="s">
        <v>1321</v>
      </c>
      <c r="B3129">
        <v>5.6493178676389001E-116</v>
      </c>
      <c r="C3129">
        <v>1.37808341796566</v>
      </c>
      <c r="D3129">
        <v>0.875</v>
      </c>
      <c r="E3129">
        <v>0.64300000000000002</v>
      </c>
      <c r="F3129">
        <v>1.12986357352778E-112</v>
      </c>
      <c r="G3129">
        <v>7</v>
      </c>
    </row>
    <row r="3130" spans="1:7" x14ac:dyDescent="0.2">
      <c r="A3130" t="s">
        <v>964</v>
      </c>
      <c r="B3130">
        <v>2.1026750255810001E-113</v>
      </c>
      <c r="C3130">
        <v>1.2732203103853701</v>
      </c>
      <c r="D3130">
        <v>0.78100000000000003</v>
      </c>
      <c r="E3130">
        <v>0.48699999999999999</v>
      </c>
      <c r="F3130">
        <v>4.2053500511620002E-110</v>
      </c>
      <c r="G3130">
        <v>7</v>
      </c>
    </row>
    <row r="3131" spans="1:7" x14ac:dyDescent="0.2">
      <c r="A3131" t="s">
        <v>1099</v>
      </c>
      <c r="B3131">
        <v>2.43252647270821E-108</v>
      </c>
      <c r="C3131">
        <v>0.26919135750650802</v>
      </c>
      <c r="D3131">
        <v>0.76700000000000002</v>
      </c>
      <c r="E3131">
        <v>0.47</v>
      </c>
      <c r="F3131">
        <v>4.86505294541643E-105</v>
      </c>
      <c r="G3131">
        <v>7</v>
      </c>
    </row>
    <row r="3132" spans="1:7" x14ac:dyDescent="0.2">
      <c r="A3132" t="s">
        <v>1320</v>
      </c>
      <c r="B3132">
        <v>5.4197961241873397E-106</v>
      </c>
      <c r="C3132">
        <v>1.1577176077217199</v>
      </c>
      <c r="D3132">
        <v>0.88900000000000001</v>
      </c>
      <c r="E3132">
        <v>0.63800000000000001</v>
      </c>
      <c r="F3132">
        <v>1.0839592248374701E-102</v>
      </c>
      <c r="G3132">
        <v>7</v>
      </c>
    </row>
    <row r="3133" spans="1:7" x14ac:dyDescent="0.2">
      <c r="A3133" t="s">
        <v>1160</v>
      </c>
      <c r="B3133">
        <v>1.3098079610646599E-104</v>
      </c>
      <c r="C3133">
        <v>1.1699207657787101</v>
      </c>
      <c r="D3133">
        <v>0.85799999999999998</v>
      </c>
      <c r="E3133">
        <v>0.59199999999999997</v>
      </c>
      <c r="F3133">
        <v>2.6196159221293101E-101</v>
      </c>
      <c r="G3133">
        <v>7</v>
      </c>
    </row>
    <row r="3134" spans="1:7" x14ac:dyDescent="0.2">
      <c r="A3134" t="s">
        <v>294</v>
      </c>
      <c r="B3134">
        <v>5.0273727171855797E-104</v>
      </c>
      <c r="C3134">
        <v>0.91955485093342304</v>
      </c>
      <c r="D3134">
        <v>0.996</v>
      </c>
      <c r="E3134">
        <v>0.92600000000000005</v>
      </c>
      <c r="F3134">
        <v>1.0054745434371199E-100</v>
      </c>
      <c r="G3134">
        <v>7</v>
      </c>
    </row>
    <row r="3135" spans="1:7" x14ac:dyDescent="0.2">
      <c r="A3135" t="s">
        <v>1319</v>
      </c>
      <c r="B3135">
        <v>3.6558175969851397E-101</v>
      </c>
      <c r="C3135">
        <v>0.270591815629252</v>
      </c>
      <c r="D3135">
        <v>0.76700000000000002</v>
      </c>
      <c r="E3135">
        <v>0.5</v>
      </c>
      <c r="F3135">
        <v>7.3116351939702696E-98</v>
      </c>
      <c r="G3135">
        <v>7</v>
      </c>
    </row>
    <row r="3136" spans="1:7" x14ac:dyDescent="0.2">
      <c r="A3136" t="s">
        <v>151</v>
      </c>
      <c r="B3136">
        <v>4.0391969752770102E-99</v>
      </c>
      <c r="C3136">
        <v>0.89045294503576</v>
      </c>
      <c r="D3136">
        <v>0.98799999999999999</v>
      </c>
      <c r="E3136">
        <v>0.89700000000000002</v>
      </c>
      <c r="F3136">
        <v>8.0783939505540201E-96</v>
      </c>
      <c r="G3136">
        <v>7</v>
      </c>
    </row>
    <row r="3137" spans="1:7" x14ac:dyDescent="0.2">
      <c r="A3137" t="s">
        <v>1318</v>
      </c>
      <c r="B3137">
        <v>1.08939288438092E-98</v>
      </c>
      <c r="C3137">
        <v>1.03515938059623</v>
      </c>
      <c r="D3137">
        <v>0.86</v>
      </c>
      <c r="E3137">
        <v>0.64800000000000002</v>
      </c>
      <c r="F3137">
        <v>2.1787857687618398E-95</v>
      </c>
      <c r="G3137">
        <v>7</v>
      </c>
    </row>
    <row r="3138" spans="1:7" x14ac:dyDescent="0.2">
      <c r="A3138" t="s">
        <v>1023</v>
      </c>
      <c r="B3138">
        <v>8.3714817514951602E-97</v>
      </c>
      <c r="C3138">
        <v>0.94817911233504704</v>
      </c>
      <c r="D3138">
        <v>0.99199999999999999</v>
      </c>
      <c r="E3138">
        <v>0.88300000000000001</v>
      </c>
      <c r="F3138">
        <v>1.67429635029903E-93</v>
      </c>
      <c r="G3138">
        <v>7</v>
      </c>
    </row>
    <row r="3139" spans="1:7" x14ac:dyDescent="0.2">
      <c r="A3139" t="s">
        <v>1164</v>
      </c>
      <c r="B3139">
        <v>1.60850766970859E-94</v>
      </c>
      <c r="C3139">
        <v>1.0782213381386001</v>
      </c>
      <c r="D3139">
        <v>0.83199999999999996</v>
      </c>
      <c r="E3139">
        <v>0.54900000000000004</v>
      </c>
      <c r="F3139">
        <v>3.2170153394171898E-91</v>
      </c>
      <c r="G3139">
        <v>7</v>
      </c>
    </row>
    <row r="3140" spans="1:7" x14ac:dyDescent="0.2">
      <c r="A3140" t="s">
        <v>1317</v>
      </c>
      <c r="B3140">
        <v>2.77991980569667E-93</v>
      </c>
      <c r="C3140">
        <v>1.19680418864344</v>
      </c>
      <c r="D3140">
        <v>0.96</v>
      </c>
      <c r="E3140">
        <v>0.80600000000000005</v>
      </c>
      <c r="F3140">
        <v>5.5598396113933303E-90</v>
      </c>
      <c r="G3140">
        <v>7</v>
      </c>
    </row>
    <row r="3141" spans="1:7" x14ac:dyDescent="0.2">
      <c r="A3141" t="s">
        <v>1316</v>
      </c>
      <c r="B3141">
        <v>9.3969320557278493E-90</v>
      </c>
      <c r="C3141">
        <v>0.81492420744911498</v>
      </c>
      <c r="D3141">
        <v>0.751</v>
      </c>
      <c r="E3141">
        <v>0.47199999999999998</v>
      </c>
      <c r="F3141">
        <v>1.8793864111455699E-86</v>
      </c>
      <c r="G3141">
        <v>7</v>
      </c>
    </row>
    <row r="3142" spans="1:7" x14ac:dyDescent="0.2">
      <c r="A3142" t="s">
        <v>1315</v>
      </c>
      <c r="B3142">
        <v>1.3703349688519099E-89</v>
      </c>
      <c r="C3142">
        <v>1.15335908879842</v>
      </c>
      <c r="D3142">
        <v>0.8</v>
      </c>
      <c r="E3142">
        <v>0.53500000000000003</v>
      </c>
      <c r="F3142">
        <v>2.7406699377038199E-86</v>
      </c>
      <c r="G3142">
        <v>7</v>
      </c>
    </row>
    <row r="3143" spans="1:7" x14ac:dyDescent="0.2">
      <c r="A3143" t="s">
        <v>914</v>
      </c>
      <c r="B3143">
        <v>1.7175258399032701E-89</v>
      </c>
      <c r="C3143">
        <v>0.44150347042683802</v>
      </c>
      <c r="D3143">
        <v>0.751</v>
      </c>
      <c r="E3143">
        <v>0.497</v>
      </c>
      <c r="F3143">
        <v>3.4350516798065403E-86</v>
      </c>
      <c r="G3143">
        <v>7</v>
      </c>
    </row>
    <row r="3144" spans="1:7" x14ac:dyDescent="0.2">
      <c r="A3144" t="s">
        <v>757</v>
      </c>
      <c r="B3144">
        <v>9.5403705407848704E-89</v>
      </c>
      <c r="C3144">
        <v>1.1753416797997001</v>
      </c>
      <c r="D3144">
        <v>0.80400000000000005</v>
      </c>
      <c r="E3144">
        <v>0.60599999999999998</v>
      </c>
      <c r="F3144">
        <v>1.9080741081569701E-85</v>
      </c>
      <c r="G3144">
        <v>7</v>
      </c>
    </row>
    <row r="3145" spans="1:7" x14ac:dyDescent="0.2">
      <c r="A3145" t="s">
        <v>749</v>
      </c>
      <c r="B3145">
        <v>5.8712900580401996E-87</v>
      </c>
      <c r="C3145">
        <v>0.80191998243262796</v>
      </c>
      <c r="D3145">
        <v>0.83199999999999996</v>
      </c>
      <c r="E3145">
        <v>0.623</v>
      </c>
      <c r="F3145">
        <v>1.17425801160804E-83</v>
      </c>
      <c r="G3145">
        <v>7</v>
      </c>
    </row>
    <row r="3146" spans="1:7" x14ac:dyDescent="0.2">
      <c r="A3146" t="s">
        <v>1314</v>
      </c>
      <c r="B3146">
        <v>5.4864278583883501E-86</v>
      </c>
      <c r="C3146">
        <v>0.29708217300003698</v>
      </c>
      <c r="D3146">
        <v>0.79400000000000004</v>
      </c>
      <c r="E3146">
        <v>0.48599999999999999</v>
      </c>
      <c r="F3146">
        <v>1.0972855716776701E-82</v>
      </c>
      <c r="G3146">
        <v>7</v>
      </c>
    </row>
    <row r="3147" spans="1:7" x14ac:dyDescent="0.2">
      <c r="A3147" t="s">
        <v>931</v>
      </c>
      <c r="B3147">
        <v>2.7873732575963099E-85</v>
      </c>
      <c r="C3147">
        <v>0.56327935177166</v>
      </c>
      <c r="D3147">
        <v>0.73499999999999999</v>
      </c>
      <c r="E3147">
        <v>0.437</v>
      </c>
      <c r="F3147">
        <v>5.5747465151926202E-82</v>
      </c>
      <c r="G3147">
        <v>7</v>
      </c>
    </row>
    <row r="3148" spans="1:7" x14ac:dyDescent="0.2">
      <c r="A3148" t="s">
        <v>37</v>
      </c>
      <c r="B3148">
        <v>4.96816867387361E-85</v>
      </c>
      <c r="C3148">
        <v>1.0585964968527399</v>
      </c>
      <c r="D3148">
        <v>0.83199999999999996</v>
      </c>
      <c r="E3148">
        <v>0.56000000000000005</v>
      </c>
      <c r="F3148">
        <v>9.9363373477472298E-82</v>
      </c>
      <c r="G3148">
        <v>7</v>
      </c>
    </row>
    <row r="3149" spans="1:7" x14ac:dyDescent="0.2">
      <c r="A3149" t="s">
        <v>1042</v>
      </c>
      <c r="B3149">
        <v>2.9431146322345801E-84</v>
      </c>
      <c r="C3149">
        <v>1.13367605559264</v>
      </c>
      <c r="D3149">
        <v>0.753</v>
      </c>
      <c r="E3149">
        <v>0.45800000000000002</v>
      </c>
      <c r="F3149">
        <v>5.8862292644691498E-81</v>
      </c>
      <c r="G3149">
        <v>7</v>
      </c>
    </row>
    <row r="3150" spans="1:7" x14ac:dyDescent="0.2">
      <c r="A3150" t="s">
        <v>256</v>
      </c>
      <c r="B3150">
        <v>4.84758727015243E-83</v>
      </c>
      <c r="C3150">
        <v>0.86925508428235498</v>
      </c>
      <c r="D3150">
        <v>0.81599999999999995</v>
      </c>
      <c r="E3150">
        <v>0.51100000000000001</v>
      </c>
      <c r="F3150">
        <v>9.6951745403048696E-80</v>
      </c>
      <c r="G3150">
        <v>7</v>
      </c>
    </row>
    <row r="3151" spans="1:7" x14ac:dyDescent="0.2">
      <c r="A3151" t="s">
        <v>1313</v>
      </c>
      <c r="B3151">
        <v>4.85149211645048E-83</v>
      </c>
      <c r="C3151">
        <v>1.1546210669305601</v>
      </c>
      <c r="D3151">
        <v>0.77500000000000002</v>
      </c>
      <c r="E3151">
        <v>0.54700000000000004</v>
      </c>
      <c r="F3151">
        <v>9.7029842329009702E-80</v>
      </c>
      <c r="G3151">
        <v>7</v>
      </c>
    </row>
    <row r="3152" spans="1:7" x14ac:dyDescent="0.2">
      <c r="A3152" t="s">
        <v>112</v>
      </c>
      <c r="B3152">
        <v>7.8934846400976097E-83</v>
      </c>
      <c r="C3152">
        <v>1.15529963442409</v>
      </c>
      <c r="D3152">
        <v>0.85799999999999998</v>
      </c>
      <c r="E3152">
        <v>0.67200000000000004</v>
      </c>
      <c r="F3152">
        <v>1.5786969280195201E-79</v>
      </c>
      <c r="G3152">
        <v>7</v>
      </c>
    </row>
    <row r="3153" spans="1:7" x14ac:dyDescent="0.2">
      <c r="A3153" t="s">
        <v>832</v>
      </c>
      <c r="B3153">
        <v>1.7439318085683798E-80</v>
      </c>
      <c r="C3153">
        <v>0.94776586901638604</v>
      </c>
      <c r="D3153">
        <v>0.77100000000000002</v>
      </c>
      <c r="E3153">
        <v>0.46</v>
      </c>
      <c r="F3153">
        <v>3.4878636171367502E-77</v>
      </c>
      <c r="G3153">
        <v>7</v>
      </c>
    </row>
    <row r="3154" spans="1:7" x14ac:dyDescent="0.2">
      <c r="A3154" t="s">
        <v>863</v>
      </c>
      <c r="B3154">
        <v>2.16002728491933E-77</v>
      </c>
      <c r="C3154">
        <v>0.98721976881056905</v>
      </c>
      <c r="D3154">
        <v>0.755</v>
      </c>
      <c r="E3154">
        <v>0.45200000000000001</v>
      </c>
      <c r="F3154">
        <v>4.3200545698386603E-74</v>
      </c>
      <c r="G3154">
        <v>7</v>
      </c>
    </row>
    <row r="3155" spans="1:7" x14ac:dyDescent="0.2">
      <c r="A3155" t="s">
        <v>161</v>
      </c>
      <c r="B3155">
        <v>7.7234867017070803E-75</v>
      </c>
      <c r="C3155">
        <v>-0.29198957691484301</v>
      </c>
      <c r="D3155">
        <v>0.82799999999999996</v>
      </c>
      <c r="E3155">
        <v>0.54900000000000004</v>
      </c>
      <c r="F3155">
        <v>1.54469734034142E-71</v>
      </c>
      <c r="G3155">
        <v>7</v>
      </c>
    </row>
    <row r="3156" spans="1:7" x14ac:dyDescent="0.2">
      <c r="A3156" t="s">
        <v>698</v>
      </c>
      <c r="B3156">
        <v>1.1073315225365399E-74</v>
      </c>
      <c r="C3156">
        <v>0.99958200581185597</v>
      </c>
      <c r="D3156">
        <v>0.84399999999999997</v>
      </c>
      <c r="E3156">
        <v>0.61099999999999999</v>
      </c>
      <c r="F3156">
        <v>2.2146630450730801E-71</v>
      </c>
      <c r="G3156">
        <v>7</v>
      </c>
    </row>
    <row r="3157" spans="1:7" x14ac:dyDescent="0.2">
      <c r="A3157" t="s">
        <v>80</v>
      </c>
      <c r="B3157">
        <v>2.96987762981413E-73</v>
      </c>
      <c r="C3157">
        <v>1.003283194769</v>
      </c>
      <c r="D3157">
        <v>0.76500000000000001</v>
      </c>
      <c r="E3157">
        <v>0.49199999999999999</v>
      </c>
      <c r="F3157">
        <v>5.9397552596282499E-70</v>
      </c>
      <c r="G3157">
        <v>7</v>
      </c>
    </row>
    <row r="3158" spans="1:7" x14ac:dyDescent="0.2">
      <c r="A3158" t="s">
        <v>979</v>
      </c>
      <c r="B3158">
        <v>1.08630964828843E-72</v>
      </c>
      <c r="C3158">
        <v>1.01982707188615</v>
      </c>
      <c r="D3158">
        <v>0.82599999999999996</v>
      </c>
      <c r="E3158">
        <v>0.66600000000000004</v>
      </c>
      <c r="F3158">
        <v>2.1726192965768601E-69</v>
      </c>
      <c r="G3158">
        <v>7</v>
      </c>
    </row>
    <row r="3159" spans="1:7" x14ac:dyDescent="0.2">
      <c r="A3159" t="s">
        <v>168</v>
      </c>
      <c r="B3159">
        <v>4.7287538794364999E-68</v>
      </c>
      <c r="C3159">
        <v>-0.25206452908802301</v>
      </c>
      <c r="D3159">
        <v>0.19600000000000001</v>
      </c>
      <c r="E3159">
        <v>0.51500000000000001</v>
      </c>
      <c r="F3159">
        <v>9.4575077588730093E-65</v>
      </c>
      <c r="G3159">
        <v>7</v>
      </c>
    </row>
    <row r="3160" spans="1:7" x14ac:dyDescent="0.2">
      <c r="A3160" t="s">
        <v>1312</v>
      </c>
      <c r="B3160">
        <v>1.9520702825571199E-66</v>
      </c>
      <c r="C3160">
        <v>1.05692927924667</v>
      </c>
      <c r="D3160">
        <v>0.77700000000000002</v>
      </c>
      <c r="E3160">
        <v>0.57499999999999996</v>
      </c>
      <c r="F3160">
        <v>3.9041405651142402E-63</v>
      </c>
      <c r="G3160">
        <v>7</v>
      </c>
    </row>
    <row r="3161" spans="1:7" x14ac:dyDescent="0.2">
      <c r="A3161" t="s">
        <v>1311</v>
      </c>
      <c r="B3161">
        <v>4.6372000957062397E-65</v>
      </c>
      <c r="C3161">
        <v>0.99165258036844195</v>
      </c>
      <c r="D3161">
        <v>0.71099999999999997</v>
      </c>
      <c r="E3161">
        <v>0.51</v>
      </c>
      <c r="F3161">
        <v>9.2744001914124706E-62</v>
      </c>
      <c r="G3161">
        <v>7</v>
      </c>
    </row>
    <row r="3162" spans="1:7" x14ac:dyDescent="0.2">
      <c r="A3162" t="s">
        <v>192</v>
      </c>
      <c r="B3162">
        <v>1.4797607449391E-64</v>
      </c>
      <c r="C3162">
        <v>0.73105791287171296</v>
      </c>
      <c r="D3162">
        <v>0.95299999999999996</v>
      </c>
      <c r="E3162">
        <v>0.77600000000000002</v>
      </c>
      <c r="F3162">
        <v>2.9595214898782001E-61</v>
      </c>
      <c r="G3162">
        <v>7</v>
      </c>
    </row>
    <row r="3163" spans="1:7" x14ac:dyDescent="0.2">
      <c r="A3163" t="s">
        <v>734</v>
      </c>
      <c r="B3163">
        <v>1.6237983684581499E-64</v>
      </c>
      <c r="C3163">
        <v>-0.26949425507056401</v>
      </c>
      <c r="D3163">
        <v>0.27500000000000002</v>
      </c>
      <c r="E3163">
        <v>0.63</v>
      </c>
      <c r="F3163">
        <v>3.2475967369162898E-61</v>
      </c>
      <c r="G3163">
        <v>7</v>
      </c>
    </row>
    <row r="3164" spans="1:7" x14ac:dyDescent="0.2">
      <c r="A3164" t="s">
        <v>881</v>
      </c>
      <c r="B3164">
        <v>5.0026458105406503E-64</v>
      </c>
      <c r="C3164">
        <v>0.99199379546696598</v>
      </c>
      <c r="D3164">
        <v>0.76300000000000001</v>
      </c>
      <c r="E3164">
        <v>0.59799999999999998</v>
      </c>
      <c r="F3164">
        <v>1.00052916210813E-60</v>
      </c>
      <c r="G3164">
        <v>7</v>
      </c>
    </row>
    <row r="3165" spans="1:7" x14ac:dyDescent="0.2">
      <c r="A3165" t="s">
        <v>1166</v>
      </c>
      <c r="B3165">
        <v>5.8708969138839198E-64</v>
      </c>
      <c r="C3165">
        <v>0.69946962305742999</v>
      </c>
      <c r="D3165">
        <v>0.82599999999999996</v>
      </c>
      <c r="E3165">
        <v>0.56000000000000005</v>
      </c>
      <c r="F3165">
        <v>1.17417938277678E-60</v>
      </c>
      <c r="G3165">
        <v>7</v>
      </c>
    </row>
    <row r="3166" spans="1:7" x14ac:dyDescent="0.2">
      <c r="A3166" t="s">
        <v>694</v>
      </c>
      <c r="B3166">
        <v>1.18795576088184E-61</v>
      </c>
      <c r="C3166">
        <v>0.79011406169478005</v>
      </c>
      <c r="D3166">
        <v>0.73099999999999998</v>
      </c>
      <c r="E3166">
        <v>0.55400000000000005</v>
      </c>
      <c r="F3166">
        <v>2.3759115217636801E-58</v>
      </c>
      <c r="G3166">
        <v>7</v>
      </c>
    </row>
    <row r="3167" spans="1:7" x14ac:dyDescent="0.2">
      <c r="A3167" t="s">
        <v>537</v>
      </c>
      <c r="B3167">
        <v>1.22326631578198E-61</v>
      </c>
      <c r="C3167">
        <v>-0.36552831759328902</v>
      </c>
      <c r="D3167">
        <v>0.875</v>
      </c>
      <c r="E3167">
        <v>0.70299999999999996</v>
      </c>
      <c r="F3167">
        <v>2.4465326315639601E-58</v>
      </c>
      <c r="G3167">
        <v>7</v>
      </c>
    </row>
    <row r="3168" spans="1:7" x14ac:dyDescent="0.2">
      <c r="A3168" t="s">
        <v>42</v>
      </c>
      <c r="B3168">
        <v>1.6265266053220801E-61</v>
      </c>
      <c r="C3168">
        <v>0.659899321963338</v>
      </c>
      <c r="D3168">
        <v>0.96799999999999997</v>
      </c>
      <c r="E3168">
        <v>0.85399999999999998</v>
      </c>
      <c r="F3168">
        <v>3.2530532106441603E-58</v>
      </c>
      <c r="G3168">
        <v>7</v>
      </c>
    </row>
    <row r="3169" spans="1:7" x14ac:dyDescent="0.2">
      <c r="A3169" t="s">
        <v>335</v>
      </c>
      <c r="B3169">
        <v>2.2722676575412201E-61</v>
      </c>
      <c r="C3169">
        <v>-0.40566163094239299</v>
      </c>
      <c r="D3169">
        <v>0.253</v>
      </c>
      <c r="E3169">
        <v>0.56899999999999995</v>
      </c>
      <c r="F3169">
        <v>4.5445353150824398E-58</v>
      </c>
      <c r="G3169">
        <v>7</v>
      </c>
    </row>
    <row r="3170" spans="1:7" x14ac:dyDescent="0.2">
      <c r="A3170" t="s">
        <v>890</v>
      </c>
      <c r="B3170">
        <v>7.2249220024303294E-61</v>
      </c>
      <c r="C3170">
        <v>0.82093230842509202</v>
      </c>
      <c r="D3170">
        <v>0.86199999999999999</v>
      </c>
      <c r="E3170">
        <v>0.67800000000000005</v>
      </c>
      <c r="F3170">
        <v>1.4449844004860699E-57</v>
      </c>
      <c r="G3170">
        <v>7</v>
      </c>
    </row>
    <row r="3171" spans="1:7" x14ac:dyDescent="0.2">
      <c r="A3171" t="s">
        <v>980</v>
      </c>
      <c r="B3171">
        <v>3.1549954211013299E-59</v>
      </c>
      <c r="C3171">
        <v>0.68764697311895995</v>
      </c>
      <c r="D3171">
        <v>0.99</v>
      </c>
      <c r="E3171">
        <v>0.89100000000000001</v>
      </c>
      <c r="F3171">
        <v>6.3099908422026596E-56</v>
      </c>
      <c r="G3171">
        <v>7</v>
      </c>
    </row>
    <row r="3172" spans="1:7" x14ac:dyDescent="0.2">
      <c r="A3172" t="s">
        <v>710</v>
      </c>
      <c r="B3172">
        <v>4.2743476741687501E-57</v>
      </c>
      <c r="C3172">
        <v>0.27041913515244598</v>
      </c>
      <c r="D3172">
        <v>0.77300000000000002</v>
      </c>
      <c r="E3172">
        <v>0.56499999999999995</v>
      </c>
      <c r="F3172">
        <v>8.5486953483374996E-54</v>
      </c>
      <c r="G3172">
        <v>7</v>
      </c>
    </row>
    <row r="3173" spans="1:7" x14ac:dyDescent="0.2">
      <c r="A3173" t="s">
        <v>1188</v>
      </c>
      <c r="B3173">
        <v>1.3524813532440201E-56</v>
      </c>
      <c r="C3173">
        <v>1.1037666714427801</v>
      </c>
      <c r="D3173">
        <v>0.66400000000000003</v>
      </c>
      <c r="E3173">
        <v>0.45800000000000002</v>
      </c>
      <c r="F3173">
        <v>2.70496270648803E-53</v>
      </c>
      <c r="G3173">
        <v>7</v>
      </c>
    </row>
    <row r="3174" spans="1:7" x14ac:dyDescent="0.2">
      <c r="A3174" t="s">
        <v>1310</v>
      </c>
      <c r="B3174">
        <v>3.0211012468620102E-54</v>
      </c>
      <c r="C3174">
        <v>0.518504272829451</v>
      </c>
      <c r="D3174">
        <v>0.65800000000000003</v>
      </c>
      <c r="E3174">
        <v>0.5</v>
      </c>
      <c r="F3174">
        <v>6.0422024937240205E-51</v>
      </c>
      <c r="G3174">
        <v>7</v>
      </c>
    </row>
    <row r="3175" spans="1:7" x14ac:dyDescent="0.2">
      <c r="A3175" t="s">
        <v>797</v>
      </c>
      <c r="B3175">
        <v>3.1895883703396199E-53</v>
      </c>
      <c r="C3175">
        <v>0.89229679330707801</v>
      </c>
      <c r="D3175">
        <v>0.74299999999999999</v>
      </c>
      <c r="E3175">
        <v>0.51300000000000001</v>
      </c>
      <c r="F3175">
        <v>6.3791767406792399E-50</v>
      </c>
      <c r="G3175">
        <v>7</v>
      </c>
    </row>
    <row r="3176" spans="1:7" x14ac:dyDescent="0.2">
      <c r="A3176" t="s">
        <v>654</v>
      </c>
      <c r="B3176">
        <v>3.8282034375816097E-52</v>
      </c>
      <c r="C3176">
        <v>0.95548194452141799</v>
      </c>
      <c r="D3176">
        <v>0.70799999999999996</v>
      </c>
      <c r="E3176">
        <v>0.50600000000000001</v>
      </c>
      <c r="F3176">
        <v>7.6564068751632305E-49</v>
      </c>
      <c r="G3176">
        <v>7</v>
      </c>
    </row>
    <row r="3177" spans="1:7" x14ac:dyDescent="0.2">
      <c r="A3177" t="s">
        <v>13</v>
      </c>
      <c r="B3177">
        <v>5.4518676484128399E-52</v>
      </c>
      <c r="C3177">
        <v>0.289265675474141</v>
      </c>
      <c r="D3177">
        <v>0.77500000000000002</v>
      </c>
      <c r="E3177">
        <v>0.48499999999999999</v>
      </c>
      <c r="F3177">
        <v>1.09037352968257E-48</v>
      </c>
      <c r="G3177">
        <v>7</v>
      </c>
    </row>
    <row r="3178" spans="1:7" x14ac:dyDescent="0.2">
      <c r="A3178" t="s">
        <v>1309</v>
      </c>
      <c r="B3178">
        <v>5.6515583709310403E-51</v>
      </c>
      <c r="C3178">
        <v>0.85641214651649999</v>
      </c>
      <c r="D3178">
        <v>0.74299999999999999</v>
      </c>
      <c r="E3178">
        <v>0.55800000000000005</v>
      </c>
      <c r="F3178">
        <v>1.13031167418621E-47</v>
      </c>
      <c r="G3178">
        <v>7</v>
      </c>
    </row>
    <row r="3179" spans="1:7" x14ac:dyDescent="0.2">
      <c r="A3179" t="s">
        <v>233</v>
      </c>
      <c r="B3179">
        <v>3.9831809618927998E-50</v>
      </c>
      <c r="C3179">
        <v>-0.25554615660285301</v>
      </c>
      <c r="D3179">
        <v>0.37</v>
      </c>
      <c r="E3179">
        <v>0.66600000000000004</v>
      </c>
      <c r="F3179">
        <v>7.9663619237855996E-47</v>
      </c>
      <c r="G3179">
        <v>7</v>
      </c>
    </row>
    <row r="3180" spans="1:7" x14ac:dyDescent="0.2">
      <c r="A3180" t="s">
        <v>933</v>
      </c>
      <c r="B3180">
        <v>2.7024325280045801E-49</v>
      </c>
      <c r="C3180">
        <v>0.45488017462226499</v>
      </c>
      <c r="D3180">
        <v>1</v>
      </c>
      <c r="E3180">
        <v>0.99399999999999999</v>
      </c>
      <c r="F3180">
        <v>5.40486505600916E-46</v>
      </c>
      <c r="G3180">
        <v>7</v>
      </c>
    </row>
    <row r="3181" spans="1:7" x14ac:dyDescent="0.2">
      <c r="A3181" t="s">
        <v>861</v>
      </c>
      <c r="B3181">
        <v>3.0817196342538E-49</v>
      </c>
      <c r="C3181">
        <v>0.64487085091707996</v>
      </c>
      <c r="D3181">
        <v>0.90300000000000002</v>
      </c>
      <c r="E3181">
        <v>0.73799999999999999</v>
      </c>
      <c r="F3181">
        <v>6.1634392685076004E-46</v>
      </c>
      <c r="G3181">
        <v>7</v>
      </c>
    </row>
    <row r="3182" spans="1:7" x14ac:dyDescent="0.2">
      <c r="A3182" t="s">
        <v>864</v>
      </c>
      <c r="B3182">
        <v>5.9590459010901204E-48</v>
      </c>
      <c r="C3182">
        <v>-0.29950816201472202</v>
      </c>
      <c r="D3182">
        <v>0.35799999999999998</v>
      </c>
      <c r="E3182">
        <v>0.63700000000000001</v>
      </c>
      <c r="F3182">
        <v>1.19180918021802E-44</v>
      </c>
      <c r="G3182">
        <v>7</v>
      </c>
    </row>
    <row r="3183" spans="1:7" x14ac:dyDescent="0.2">
      <c r="A3183" t="s">
        <v>1007</v>
      </c>
      <c r="B3183">
        <v>1.0595975295091E-47</v>
      </c>
      <c r="C3183">
        <v>0.89556206859293996</v>
      </c>
      <c r="D3183">
        <v>0.745</v>
      </c>
      <c r="E3183">
        <v>0.57999999999999996</v>
      </c>
      <c r="F3183">
        <v>2.1191950590181899E-44</v>
      </c>
      <c r="G3183">
        <v>7</v>
      </c>
    </row>
    <row r="3184" spans="1:7" x14ac:dyDescent="0.2">
      <c r="A3184" t="s">
        <v>910</v>
      </c>
      <c r="B3184">
        <v>6.0311829669372699E-47</v>
      </c>
      <c r="C3184">
        <v>0.59732744689737705</v>
      </c>
      <c r="D3184">
        <v>0.93500000000000005</v>
      </c>
      <c r="E3184">
        <v>0.78300000000000003</v>
      </c>
      <c r="F3184">
        <v>1.2062365933874499E-43</v>
      </c>
      <c r="G3184">
        <v>7</v>
      </c>
    </row>
    <row r="3185" spans="1:7" x14ac:dyDescent="0.2">
      <c r="A3185" t="s">
        <v>175</v>
      </c>
      <c r="B3185">
        <v>1.13186641017582E-45</v>
      </c>
      <c r="C3185">
        <v>0.69333097961122603</v>
      </c>
      <c r="D3185">
        <v>0.92100000000000004</v>
      </c>
      <c r="E3185">
        <v>0.76</v>
      </c>
      <c r="F3185">
        <v>2.2637328203516399E-42</v>
      </c>
      <c r="G3185">
        <v>7</v>
      </c>
    </row>
    <row r="3186" spans="1:7" x14ac:dyDescent="0.2">
      <c r="A3186" t="s">
        <v>1308</v>
      </c>
      <c r="B3186">
        <v>1.74066351992716E-45</v>
      </c>
      <c r="C3186">
        <v>0.35857304492861503</v>
      </c>
      <c r="D3186">
        <v>0.76100000000000001</v>
      </c>
      <c r="E3186">
        <v>0.56899999999999995</v>
      </c>
      <c r="F3186">
        <v>3.4813270398543199E-42</v>
      </c>
      <c r="G3186">
        <v>7</v>
      </c>
    </row>
    <row r="3187" spans="1:7" x14ac:dyDescent="0.2">
      <c r="A3187" t="s">
        <v>996</v>
      </c>
      <c r="B3187">
        <v>1.9379142427454599E-45</v>
      </c>
      <c r="C3187">
        <v>-0.41515224880901602</v>
      </c>
      <c r="D3187">
        <v>0.29399999999999998</v>
      </c>
      <c r="E3187">
        <v>0.57799999999999996</v>
      </c>
      <c r="F3187">
        <v>3.8758284854909199E-42</v>
      </c>
      <c r="G3187">
        <v>7</v>
      </c>
    </row>
    <row r="3188" spans="1:7" x14ac:dyDescent="0.2">
      <c r="A3188" t="s">
        <v>229</v>
      </c>
      <c r="B3188">
        <v>1.07820191781112E-43</v>
      </c>
      <c r="C3188">
        <v>1.22856166271445</v>
      </c>
      <c r="D3188">
        <v>0.81399999999999995</v>
      </c>
      <c r="E3188">
        <v>0.68</v>
      </c>
      <c r="F3188">
        <v>2.1564038356222501E-40</v>
      </c>
      <c r="G3188">
        <v>7</v>
      </c>
    </row>
    <row r="3189" spans="1:7" x14ac:dyDescent="0.2">
      <c r="A3189" t="s">
        <v>1053</v>
      </c>
      <c r="B3189">
        <v>1.78407668731322E-43</v>
      </c>
      <c r="C3189">
        <v>0.42378902431076998</v>
      </c>
      <c r="D3189">
        <v>1</v>
      </c>
      <c r="E3189">
        <v>0.95</v>
      </c>
      <c r="F3189">
        <v>3.5681533746264301E-40</v>
      </c>
      <c r="G3189">
        <v>7</v>
      </c>
    </row>
    <row r="3190" spans="1:7" x14ac:dyDescent="0.2">
      <c r="A3190" t="s">
        <v>35</v>
      </c>
      <c r="B3190">
        <v>2.6505071958928199E-43</v>
      </c>
      <c r="C3190">
        <v>0.58737206752054305</v>
      </c>
      <c r="D3190">
        <v>0.91700000000000004</v>
      </c>
      <c r="E3190">
        <v>0.80200000000000005</v>
      </c>
      <c r="F3190">
        <v>5.3010143917856301E-40</v>
      </c>
      <c r="G3190">
        <v>7</v>
      </c>
    </row>
    <row r="3191" spans="1:7" x14ac:dyDescent="0.2">
      <c r="A3191" t="s">
        <v>197</v>
      </c>
      <c r="B3191">
        <v>3.96736216297757E-43</v>
      </c>
      <c r="C3191">
        <v>-0.31837274217935302</v>
      </c>
      <c r="D3191">
        <v>0.86399999999999999</v>
      </c>
      <c r="E3191">
        <v>0.65100000000000002</v>
      </c>
      <c r="F3191">
        <v>7.9347243259551399E-40</v>
      </c>
      <c r="G3191">
        <v>7</v>
      </c>
    </row>
    <row r="3192" spans="1:7" x14ac:dyDescent="0.2">
      <c r="A3192" t="s">
        <v>336</v>
      </c>
      <c r="B3192">
        <v>7.5359760097913301E-42</v>
      </c>
      <c r="C3192">
        <v>0.40284239351840201</v>
      </c>
      <c r="D3192">
        <v>0.76300000000000001</v>
      </c>
      <c r="E3192">
        <v>0.57699999999999996</v>
      </c>
      <c r="F3192">
        <v>1.50719520195827E-38</v>
      </c>
      <c r="G3192">
        <v>7</v>
      </c>
    </row>
    <row r="3193" spans="1:7" x14ac:dyDescent="0.2">
      <c r="A3193" t="s">
        <v>70</v>
      </c>
      <c r="B3193">
        <v>2.4004341680645498E-41</v>
      </c>
      <c r="C3193">
        <v>0.28161139210821801</v>
      </c>
      <c r="D3193">
        <v>0.76700000000000002</v>
      </c>
      <c r="E3193">
        <v>0.58899999999999997</v>
      </c>
      <c r="F3193">
        <v>4.8008683361291103E-38</v>
      </c>
      <c r="G3193">
        <v>7</v>
      </c>
    </row>
    <row r="3194" spans="1:7" x14ac:dyDescent="0.2">
      <c r="A3194" t="s">
        <v>672</v>
      </c>
      <c r="B3194">
        <v>1.50240123113489E-40</v>
      </c>
      <c r="C3194">
        <v>0.52081782108451202</v>
      </c>
      <c r="D3194">
        <v>0.96</v>
      </c>
      <c r="E3194">
        <v>0.78400000000000003</v>
      </c>
      <c r="F3194">
        <v>3.0048024622697701E-37</v>
      </c>
      <c r="G3194">
        <v>7</v>
      </c>
    </row>
    <row r="3195" spans="1:7" x14ac:dyDescent="0.2">
      <c r="A3195" t="s">
        <v>767</v>
      </c>
      <c r="B3195">
        <v>2.6352789262721501E-39</v>
      </c>
      <c r="C3195">
        <v>0.73684829345470904</v>
      </c>
      <c r="D3195">
        <v>0.72499999999999998</v>
      </c>
      <c r="E3195">
        <v>0.57099999999999995</v>
      </c>
      <c r="F3195">
        <v>5.2705578525443001E-36</v>
      </c>
      <c r="G3195">
        <v>7</v>
      </c>
    </row>
    <row r="3196" spans="1:7" x14ac:dyDescent="0.2">
      <c r="A3196" t="s">
        <v>260</v>
      </c>
      <c r="B3196">
        <v>1.1839263140380701E-38</v>
      </c>
      <c r="C3196">
        <v>-0.64446707472606801</v>
      </c>
      <c r="D3196">
        <v>0.5</v>
      </c>
      <c r="E3196">
        <v>0.65900000000000003</v>
      </c>
      <c r="F3196">
        <v>2.36785262807614E-35</v>
      </c>
      <c r="G3196">
        <v>7</v>
      </c>
    </row>
    <row r="3197" spans="1:7" x14ac:dyDescent="0.2">
      <c r="A3197" t="s">
        <v>111</v>
      </c>
      <c r="B3197">
        <v>1.5561776665344401E-38</v>
      </c>
      <c r="C3197">
        <v>0.49657544328182501</v>
      </c>
      <c r="D3197">
        <v>0.98</v>
      </c>
      <c r="E3197">
        <v>0.89400000000000002</v>
      </c>
      <c r="F3197">
        <v>3.1123553330688902E-35</v>
      </c>
      <c r="G3197">
        <v>7</v>
      </c>
    </row>
    <row r="3198" spans="1:7" x14ac:dyDescent="0.2">
      <c r="A3198" t="s">
        <v>775</v>
      </c>
      <c r="B3198">
        <v>1.3134549113658099E-37</v>
      </c>
      <c r="C3198">
        <v>0.58842806617480703</v>
      </c>
      <c r="D3198">
        <v>0.70799999999999996</v>
      </c>
      <c r="E3198">
        <v>0.49099999999999999</v>
      </c>
      <c r="F3198">
        <v>2.62690982273161E-34</v>
      </c>
      <c r="G3198">
        <v>7</v>
      </c>
    </row>
    <row r="3199" spans="1:7" x14ac:dyDescent="0.2">
      <c r="A3199" t="s">
        <v>1040</v>
      </c>
      <c r="B3199">
        <v>1.58254546019751E-37</v>
      </c>
      <c r="C3199">
        <v>0.541805788080163</v>
      </c>
      <c r="D3199">
        <v>0.95499999999999996</v>
      </c>
      <c r="E3199">
        <v>0.84699999999999998</v>
      </c>
      <c r="F3199">
        <v>3.1650909203950102E-34</v>
      </c>
      <c r="G3199">
        <v>7</v>
      </c>
    </row>
    <row r="3200" spans="1:7" x14ac:dyDescent="0.2">
      <c r="A3200" t="s">
        <v>362</v>
      </c>
      <c r="B3200">
        <v>2.2221080480018001E-37</v>
      </c>
      <c r="C3200">
        <v>0.41752907031173803</v>
      </c>
      <c r="D3200">
        <v>1</v>
      </c>
      <c r="E3200">
        <v>0.98599999999999999</v>
      </c>
      <c r="F3200">
        <v>4.44421609600359E-34</v>
      </c>
      <c r="G3200">
        <v>7</v>
      </c>
    </row>
    <row r="3201" spans="1:7" x14ac:dyDescent="0.2">
      <c r="A3201" t="s">
        <v>1307</v>
      </c>
      <c r="B3201">
        <v>5.28530631240251E-36</v>
      </c>
      <c r="C3201">
        <v>-0.27450359610435998</v>
      </c>
      <c r="D3201">
        <v>0.26700000000000002</v>
      </c>
      <c r="E3201">
        <v>0.501</v>
      </c>
      <c r="F3201">
        <v>1.0570612624804999E-32</v>
      </c>
      <c r="G3201">
        <v>7</v>
      </c>
    </row>
    <row r="3202" spans="1:7" x14ac:dyDescent="0.2">
      <c r="A3202" t="s">
        <v>1078</v>
      </c>
      <c r="B3202">
        <v>1.36137421980967E-35</v>
      </c>
      <c r="C3202">
        <v>0.61582814211909398</v>
      </c>
      <c r="D3202">
        <v>0.69599999999999995</v>
      </c>
      <c r="E3202">
        <v>0.52300000000000002</v>
      </c>
      <c r="F3202">
        <v>2.72274843961934E-32</v>
      </c>
      <c r="G3202">
        <v>7</v>
      </c>
    </row>
    <row r="3203" spans="1:7" x14ac:dyDescent="0.2">
      <c r="A3203" t="s">
        <v>24</v>
      </c>
      <c r="B3203">
        <v>4.94902597260421E-35</v>
      </c>
      <c r="C3203">
        <v>0.34513788178891103</v>
      </c>
      <c r="D3203">
        <v>0.85399999999999998</v>
      </c>
      <c r="E3203">
        <v>0.64300000000000002</v>
      </c>
      <c r="F3203">
        <v>9.8980519452084205E-32</v>
      </c>
      <c r="G3203">
        <v>7</v>
      </c>
    </row>
    <row r="3204" spans="1:7" x14ac:dyDescent="0.2">
      <c r="A3204" t="s">
        <v>304</v>
      </c>
      <c r="B3204">
        <v>1.4133735831620501E-34</v>
      </c>
      <c r="C3204">
        <v>0.36819386175617902</v>
      </c>
      <c r="D3204">
        <v>0.81799999999999995</v>
      </c>
      <c r="E3204">
        <v>0.623</v>
      </c>
      <c r="F3204">
        <v>2.8267471663241E-31</v>
      </c>
      <c r="G3204">
        <v>7</v>
      </c>
    </row>
    <row r="3205" spans="1:7" x14ac:dyDescent="0.2">
      <c r="A3205" t="s">
        <v>712</v>
      </c>
      <c r="B3205">
        <v>1.64780440961645E-34</v>
      </c>
      <c r="C3205">
        <v>-0.58397670200040497</v>
      </c>
      <c r="D3205">
        <v>0.437</v>
      </c>
      <c r="E3205">
        <v>0.67500000000000004</v>
      </c>
      <c r="F3205">
        <v>3.2956088192329E-31</v>
      </c>
      <c r="G3205">
        <v>7</v>
      </c>
    </row>
    <row r="3206" spans="1:7" x14ac:dyDescent="0.2">
      <c r="A3206" t="s">
        <v>14</v>
      </c>
      <c r="B3206">
        <v>5.8969679751039802E-34</v>
      </c>
      <c r="C3206">
        <v>0.30427807628993297</v>
      </c>
      <c r="D3206">
        <v>0.79600000000000004</v>
      </c>
      <c r="E3206">
        <v>0.57599999999999996</v>
      </c>
      <c r="F3206">
        <v>1.1793935950208E-30</v>
      </c>
      <c r="G3206">
        <v>7</v>
      </c>
    </row>
    <row r="3207" spans="1:7" x14ac:dyDescent="0.2">
      <c r="A3207" t="s">
        <v>1306</v>
      </c>
      <c r="B3207">
        <v>1.73228026823146E-33</v>
      </c>
      <c r="C3207">
        <v>0.77708798257114398</v>
      </c>
      <c r="D3207">
        <v>0.63800000000000001</v>
      </c>
      <c r="E3207">
        <v>0.48399999999999999</v>
      </c>
      <c r="F3207">
        <v>3.4645605364629101E-30</v>
      </c>
      <c r="G3207">
        <v>7</v>
      </c>
    </row>
    <row r="3208" spans="1:7" x14ac:dyDescent="0.2">
      <c r="A3208" t="s">
        <v>1010</v>
      </c>
      <c r="B3208">
        <v>1.9439496917565699E-33</v>
      </c>
      <c r="C3208">
        <v>0.27990437879325902</v>
      </c>
      <c r="D3208">
        <v>0.88900000000000001</v>
      </c>
      <c r="E3208">
        <v>0.67600000000000005</v>
      </c>
      <c r="F3208">
        <v>3.8878993835131499E-30</v>
      </c>
      <c r="G3208">
        <v>7</v>
      </c>
    </row>
    <row r="3209" spans="1:7" x14ac:dyDescent="0.2">
      <c r="A3209" t="s">
        <v>54</v>
      </c>
      <c r="B3209">
        <v>1.9515086980522E-33</v>
      </c>
      <c r="C3209">
        <v>0.48019195257366898</v>
      </c>
      <c r="D3209">
        <v>0.97199999999999998</v>
      </c>
      <c r="E3209">
        <v>0.84199999999999997</v>
      </c>
      <c r="F3209">
        <v>3.9030173961043997E-30</v>
      </c>
      <c r="G3209">
        <v>7</v>
      </c>
    </row>
    <row r="3210" spans="1:7" x14ac:dyDescent="0.2">
      <c r="A3210" t="s">
        <v>829</v>
      </c>
      <c r="B3210">
        <v>3.8740066821263498E-33</v>
      </c>
      <c r="C3210">
        <v>0.72197469739973297</v>
      </c>
      <c r="D3210">
        <v>0.68</v>
      </c>
      <c r="E3210">
        <v>0.505</v>
      </c>
      <c r="F3210">
        <v>7.7480133642527E-30</v>
      </c>
      <c r="G3210">
        <v>7</v>
      </c>
    </row>
    <row r="3211" spans="1:7" x14ac:dyDescent="0.2">
      <c r="A3211" t="s">
        <v>411</v>
      </c>
      <c r="B3211">
        <v>5.7563131065905405E-32</v>
      </c>
      <c r="C3211">
        <v>0.26088767205862001</v>
      </c>
      <c r="D3211">
        <v>0.84399999999999997</v>
      </c>
      <c r="E3211">
        <v>0.64800000000000002</v>
      </c>
      <c r="F3211">
        <v>1.15126262131811E-28</v>
      </c>
      <c r="G3211">
        <v>7</v>
      </c>
    </row>
    <row r="3212" spans="1:7" x14ac:dyDescent="0.2">
      <c r="A3212" t="s">
        <v>440</v>
      </c>
      <c r="B3212">
        <v>8.7476608688968998E-31</v>
      </c>
      <c r="C3212">
        <v>0.38519307627655802</v>
      </c>
      <c r="D3212">
        <v>1</v>
      </c>
      <c r="E3212">
        <v>0.94199999999999995</v>
      </c>
      <c r="F3212">
        <v>1.74953217377938E-27</v>
      </c>
      <c r="G3212">
        <v>7</v>
      </c>
    </row>
    <row r="3213" spans="1:7" x14ac:dyDescent="0.2">
      <c r="A3213" t="s">
        <v>21</v>
      </c>
      <c r="B3213">
        <v>1.4018327700525401E-30</v>
      </c>
      <c r="C3213">
        <v>0.47127574390056598</v>
      </c>
      <c r="D3213">
        <v>0.82799999999999996</v>
      </c>
      <c r="E3213">
        <v>0.69799999999999995</v>
      </c>
      <c r="F3213">
        <v>2.80366554010509E-27</v>
      </c>
      <c r="G3213">
        <v>7</v>
      </c>
    </row>
    <row r="3214" spans="1:7" x14ac:dyDescent="0.2">
      <c r="A3214" t="s">
        <v>29</v>
      </c>
      <c r="B3214">
        <v>2.3191220784540802E-30</v>
      </c>
      <c r="C3214">
        <v>-0.47761685649837399</v>
      </c>
      <c r="D3214">
        <v>0.34</v>
      </c>
      <c r="E3214">
        <v>0.55800000000000005</v>
      </c>
      <c r="F3214">
        <v>4.63824415690815E-27</v>
      </c>
      <c r="G3214">
        <v>7</v>
      </c>
    </row>
    <row r="3215" spans="1:7" x14ac:dyDescent="0.2">
      <c r="A3215" t="s">
        <v>806</v>
      </c>
      <c r="B3215">
        <v>2.3892060915574102E-30</v>
      </c>
      <c r="C3215">
        <v>0.49099458306059501</v>
      </c>
      <c r="D3215">
        <v>0.90300000000000002</v>
      </c>
      <c r="E3215">
        <v>0.74199999999999999</v>
      </c>
      <c r="F3215">
        <v>4.7784121831148096E-27</v>
      </c>
      <c r="G3215">
        <v>7</v>
      </c>
    </row>
    <row r="3216" spans="1:7" x14ac:dyDescent="0.2">
      <c r="A3216" t="s">
        <v>354</v>
      </c>
      <c r="B3216">
        <v>4.5965521320362399E-30</v>
      </c>
      <c r="C3216">
        <v>0.35938753032556803</v>
      </c>
      <c r="D3216">
        <v>1</v>
      </c>
      <c r="E3216">
        <v>0.93899999999999995</v>
      </c>
      <c r="F3216">
        <v>9.1931042640724902E-27</v>
      </c>
      <c r="G3216">
        <v>7</v>
      </c>
    </row>
    <row r="3217" spans="1:7" x14ac:dyDescent="0.2">
      <c r="A3217" t="s">
        <v>114</v>
      </c>
      <c r="B3217">
        <v>6.9447786315244494E-30</v>
      </c>
      <c r="C3217">
        <v>0.52202824602785003</v>
      </c>
      <c r="D3217">
        <v>0.70399999999999996</v>
      </c>
      <c r="E3217">
        <v>0.52500000000000002</v>
      </c>
      <c r="F3217">
        <v>1.3889557263048899E-26</v>
      </c>
      <c r="G3217">
        <v>7</v>
      </c>
    </row>
    <row r="3218" spans="1:7" x14ac:dyDescent="0.2">
      <c r="A3218" t="s">
        <v>830</v>
      </c>
      <c r="B3218">
        <v>1.22618002961778E-29</v>
      </c>
      <c r="C3218">
        <v>0.31762828645770003</v>
      </c>
      <c r="D3218">
        <v>0.88700000000000001</v>
      </c>
      <c r="E3218">
        <v>0.70599999999999996</v>
      </c>
      <c r="F3218">
        <v>2.45236005923556E-26</v>
      </c>
      <c r="G3218">
        <v>7</v>
      </c>
    </row>
    <row r="3219" spans="1:7" x14ac:dyDescent="0.2">
      <c r="A3219" t="s">
        <v>257</v>
      </c>
      <c r="B3219">
        <v>1.4472123931390601E-29</v>
      </c>
      <c r="C3219">
        <v>0.37291277209374502</v>
      </c>
      <c r="D3219">
        <v>1</v>
      </c>
      <c r="E3219">
        <v>0.97699999999999998</v>
      </c>
      <c r="F3219">
        <v>2.8944247862781202E-26</v>
      </c>
      <c r="G3219">
        <v>7</v>
      </c>
    </row>
    <row r="3220" spans="1:7" x14ac:dyDescent="0.2">
      <c r="A3220" t="s">
        <v>662</v>
      </c>
      <c r="B3220">
        <v>3.7246631915555599E-29</v>
      </c>
      <c r="C3220">
        <v>-0.53619792772099895</v>
      </c>
      <c r="D3220">
        <v>0.32200000000000001</v>
      </c>
      <c r="E3220">
        <v>0.54200000000000004</v>
      </c>
      <c r="F3220">
        <v>7.4493263831111205E-26</v>
      </c>
      <c r="G3220">
        <v>7</v>
      </c>
    </row>
    <row r="3221" spans="1:7" x14ac:dyDescent="0.2">
      <c r="A3221" t="s">
        <v>327</v>
      </c>
      <c r="B3221">
        <v>6.8759937376667395E-29</v>
      </c>
      <c r="C3221">
        <v>0.35862983452795699</v>
      </c>
      <c r="D3221">
        <v>1</v>
      </c>
      <c r="E3221">
        <v>0.97199999999999998</v>
      </c>
      <c r="F3221">
        <v>1.37519874753335E-25</v>
      </c>
      <c r="G3221">
        <v>7</v>
      </c>
    </row>
    <row r="3222" spans="1:7" x14ac:dyDescent="0.2">
      <c r="A3222" t="s">
        <v>10</v>
      </c>
      <c r="B3222">
        <v>5.9185317400215798E-28</v>
      </c>
      <c r="C3222">
        <v>0.37805806893746102</v>
      </c>
      <c r="D3222">
        <v>0.98199999999999998</v>
      </c>
      <c r="E3222">
        <v>0.85099999999999998</v>
      </c>
      <c r="F3222">
        <v>1.1837063480043199E-24</v>
      </c>
      <c r="G3222">
        <v>7</v>
      </c>
    </row>
    <row r="3223" spans="1:7" x14ac:dyDescent="0.2">
      <c r="A3223" t="s">
        <v>1039</v>
      </c>
      <c r="B3223">
        <v>7.1144052001016003E-28</v>
      </c>
      <c r="C3223">
        <v>0.84485871712296301</v>
      </c>
      <c r="D3223">
        <v>0.68400000000000005</v>
      </c>
      <c r="E3223">
        <v>0.60599999999999998</v>
      </c>
      <c r="F3223">
        <v>1.42288104002032E-24</v>
      </c>
      <c r="G3223">
        <v>7</v>
      </c>
    </row>
    <row r="3224" spans="1:7" x14ac:dyDescent="0.2">
      <c r="A3224" t="s">
        <v>935</v>
      </c>
      <c r="B3224">
        <v>7.6878475881291404E-28</v>
      </c>
      <c r="C3224">
        <v>0.67280301289296596</v>
      </c>
      <c r="D3224">
        <v>0.60499999999999998</v>
      </c>
      <c r="E3224">
        <v>0.48399999999999999</v>
      </c>
      <c r="F3224">
        <v>1.5375695176258301E-24</v>
      </c>
      <c r="G3224">
        <v>7</v>
      </c>
    </row>
    <row r="3225" spans="1:7" x14ac:dyDescent="0.2">
      <c r="A3225" t="s">
        <v>801</v>
      </c>
      <c r="B3225">
        <v>2.4231577487737299E-27</v>
      </c>
      <c r="C3225">
        <v>-0.35077170929886198</v>
      </c>
      <c r="D3225">
        <v>0.34799999999999998</v>
      </c>
      <c r="E3225">
        <v>0.54400000000000004</v>
      </c>
      <c r="F3225">
        <v>4.84631549754746E-24</v>
      </c>
      <c r="G3225">
        <v>7</v>
      </c>
    </row>
    <row r="3226" spans="1:7" x14ac:dyDescent="0.2">
      <c r="A3226" t="s">
        <v>899</v>
      </c>
      <c r="B3226">
        <v>2.7918877957175999E-27</v>
      </c>
      <c r="C3226">
        <v>0.37735780635579103</v>
      </c>
      <c r="D3226">
        <v>0.98399999999999999</v>
      </c>
      <c r="E3226">
        <v>0.872</v>
      </c>
      <c r="F3226">
        <v>5.58377559143519E-24</v>
      </c>
      <c r="G3226">
        <v>7</v>
      </c>
    </row>
    <row r="3227" spans="1:7" x14ac:dyDescent="0.2">
      <c r="A3227" t="s">
        <v>285</v>
      </c>
      <c r="B3227">
        <v>6.2897249379700503E-27</v>
      </c>
      <c r="C3227">
        <v>0.40465789270159302</v>
      </c>
      <c r="D3227">
        <v>0.99399999999999999</v>
      </c>
      <c r="E3227">
        <v>0.93300000000000005</v>
      </c>
      <c r="F3227">
        <v>1.25794498759401E-23</v>
      </c>
      <c r="G3227">
        <v>7</v>
      </c>
    </row>
    <row r="3228" spans="1:7" x14ac:dyDescent="0.2">
      <c r="A3228" t="s">
        <v>1200</v>
      </c>
      <c r="B3228">
        <v>4.0378713631928503E-26</v>
      </c>
      <c r="C3228">
        <v>0.64033642327499796</v>
      </c>
      <c r="D3228">
        <v>0.61699999999999999</v>
      </c>
      <c r="E3228">
        <v>0.56799999999999995</v>
      </c>
      <c r="F3228">
        <v>8.0757427263857002E-23</v>
      </c>
      <c r="G3228">
        <v>7</v>
      </c>
    </row>
    <row r="3229" spans="1:7" x14ac:dyDescent="0.2">
      <c r="A3229" t="s">
        <v>61</v>
      </c>
      <c r="B3229">
        <v>4.9344020343524302E-26</v>
      </c>
      <c r="C3229">
        <v>0.39055512230161998</v>
      </c>
      <c r="D3229">
        <v>0.98799999999999999</v>
      </c>
      <c r="E3229">
        <v>0.875</v>
      </c>
      <c r="F3229">
        <v>9.8688040687048601E-23</v>
      </c>
      <c r="G3229">
        <v>7</v>
      </c>
    </row>
    <row r="3230" spans="1:7" x14ac:dyDescent="0.2">
      <c r="A3230" t="s">
        <v>925</v>
      </c>
      <c r="B3230">
        <v>6.1851494727396796E-26</v>
      </c>
      <c r="C3230">
        <v>0.37045726348996399</v>
      </c>
      <c r="D3230">
        <v>0.98399999999999999</v>
      </c>
      <c r="E3230">
        <v>0.85699999999999998</v>
      </c>
      <c r="F3230">
        <v>1.23702989454794E-22</v>
      </c>
      <c r="G3230">
        <v>7</v>
      </c>
    </row>
    <row r="3231" spans="1:7" x14ac:dyDescent="0.2">
      <c r="A3231" t="s">
        <v>435</v>
      </c>
      <c r="B3231">
        <v>1.3137256522300101E-25</v>
      </c>
      <c r="C3231">
        <v>0.335079096370132</v>
      </c>
      <c r="D3231">
        <v>1</v>
      </c>
      <c r="E3231">
        <v>0.97399999999999998</v>
      </c>
      <c r="F3231">
        <v>2.6274513044600199E-22</v>
      </c>
      <c r="G3231">
        <v>7</v>
      </c>
    </row>
    <row r="3232" spans="1:7" x14ac:dyDescent="0.2">
      <c r="A3232" t="s">
        <v>887</v>
      </c>
      <c r="B3232">
        <v>6.9065618686375201E-25</v>
      </c>
      <c r="C3232">
        <v>-0.301269921155706</v>
      </c>
      <c r="D3232">
        <v>0.38900000000000001</v>
      </c>
      <c r="E3232">
        <v>0.57099999999999995</v>
      </c>
      <c r="F3232">
        <v>1.3813123737275E-21</v>
      </c>
      <c r="G3232">
        <v>7</v>
      </c>
    </row>
    <row r="3233" spans="1:7" x14ac:dyDescent="0.2">
      <c r="A3233" t="s">
        <v>655</v>
      </c>
      <c r="B3233">
        <v>1.13791232841229E-24</v>
      </c>
      <c r="C3233">
        <v>0.32128347429052501</v>
      </c>
      <c r="D3233">
        <v>0.80600000000000005</v>
      </c>
      <c r="E3233">
        <v>0.61499999999999999</v>
      </c>
      <c r="F3233">
        <v>2.27582465682458E-21</v>
      </c>
      <c r="G3233">
        <v>7</v>
      </c>
    </row>
    <row r="3234" spans="1:7" x14ac:dyDescent="0.2">
      <c r="A3234" t="s">
        <v>500</v>
      </c>
      <c r="B3234">
        <v>1.6236169550453999E-24</v>
      </c>
      <c r="C3234">
        <v>0.34247799504598803</v>
      </c>
      <c r="D3234">
        <v>1</v>
      </c>
      <c r="E3234">
        <v>0.96399999999999997</v>
      </c>
      <c r="F3234">
        <v>3.2472339100908002E-21</v>
      </c>
      <c r="G3234">
        <v>7</v>
      </c>
    </row>
    <row r="3235" spans="1:7" x14ac:dyDescent="0.2">
      <c r="A3235" t="s">
        <v>476</v>
      </c>
      <c r="B3235">
        <v>1.9178466972190401E-24</v>
      </c>
      <c r="C3235">
        <v>0.307000955281302</v>
      </c>
      <c r="D3235">
        <v>1</v>
      </c>
      <c r="E3235">
        <v>0.98699999999999999</v>
      </c>
      <c r="F3235">
        <v>3.8356933944380899E-21</v>
      </c>
      <c r="G3235">
        <v>7</v>
      </c>
    </row>
    <row r="3236" spans="1:7" x14ac:dyDescent="0.2">
      <c r="A3236" t="s">
        <v>471</v>
      </c>
      <c r="B3236">
        <v>2.06493009487064E-24</v>
      </c>
      <c r="C3236">
        <v>0.35044893563961799</v>
      </c>
      <c r="D3236">
        <v>1</v>
      </c>
      <c r="E3236">
        <v>0.95299999999999996</v>
      </c>
      <c r="F3236">
        <v>4.12986018974128E-21</v>
      </c>
      <c r="G3236">
        <v>7</v>
      </c>
    </row>
    <row r="3237" spans="1:7" x14ac:dyDescent="0.2">
      <c r="A3237" t="s">
        <v>459</v>
      </c>
      <c r="B3237">
        <v>2.11087437586904E-24</v>
      </c>
      <c r="C3237">
        <v>0.336510500333774</v>
      </c>
      <c r="D3237">
        <v>1</v>
      </c>
      <c r="E3237">
        <v>0.96499999999999997</v>
      </c>
      <c r="F3237">
        <v>4.2217487517380797E-21</v>
      </c>
      <c r="G3237">
        <v>7</v>
      </c>
    </row>
    <row r="3238" spans="1:7" x14ac:dyDescent="0.2">
      <c r="A3238" t="s">
        <v>540</v>
      </c>
      <c r="B3238">
        <v>7.5214341731867101E-24</v>
      </c>
      <c r="C3238">
        <v>0.33072057519382803</v>
      </c>
      <c r="D3238">
        <v>0.998</v>
      </c>
      <c r="E3238">
        <v>0.96899999999999997</v>
      </c>
      <c r="F3238">
        <v>1.5042868346373401E-20</v>
      </c>
      <c r="G3238">
        <v>7</v>
      </c>
    </row>
    <row r="3239" spans="1:7" x14ac:dyDescent="0.2">
      <c r="A3239" t="s">
        <v>474</v>
      </c>
      <c r="B3239">
        <v>8.6265509562207902E-24</v>
      </c>
      <c r="C3239">
        <v>0.298907664252688</v>
      </c>
      <c r="D3239">
        <v>1</v>
      </c>
      <c r="E3239">
        <v>0.98699999999999999</v>
      </c>
      <c r="F3239">
        <v>1.7253101912441601E-20</v>
      </c>
      <c r="G3239">
        <v>7</v>
      </c>
    </row>
    <row r="3240" spans="1:7" x14ac:dyDescent="0.2">
      <c r="A3240" t="s">
        <v>799</v>
      </c>
      <c r="B3240">
        <v>1.28103929932004E-23</v>
      </c>
      <c r="C3240">
        <v>0.31340466028797298</v>
      </c>
      <c r="D3240">
        <v>0.94299999999999995</v>
      </c>
      <c r="E3240">
        <v>0.77700000000000002</v>
      </c>
      <c r="F3240">
        <v>2.5620785986400801E-20</v>
      </c>
      <c r="G3240">
        <v>7</v>
      </c>
    </row>
    <row r="3241" spans="1:7" x14ac:dyDescent="0.2">
      <c r="A3241" t="s">
        <v>1065</v>
      </c>
      <c r="B3241">
        <v>3.8630529720719802E-23</v>
      </c>
      <c r="C3241">
        <v>0.319190823011965</v>
      </c>
      <c r="D3241">
        <v>0.69399999999999995</v>
      </c>
      <c r="E3241">
        <v>0.52800000000000002</v>
      </c>
      <c r="F3241">
        <v>7.7261059441439604E-20</v>
      </c>
      <c r="G3241">
        <v>7</v>
      </c>
    </row>
    <row r="3242" spans="1:7" x14ac:dyDescent="0.2">
      <c r="A3242" t="s">
        <v>1305</v>
      </c>
      <c r="B3242">
        <v>4.92040062816773E-23</v>
      </c>
      <c r="C3242">
        <v>-0.41256915398217497</v>
      </c>
      <c r="D3242">
        <v>0.44900000000000001</v>
      </c>
      <c r="E3242">
        <v>0.67</v>
      </c>
      <c r="F3242">
        <v>9.84080125633546E-20</v>
      </c>
      <c r="G3242">
        <v>7</v>
      </c>
    </row>
    <row r="3243" spans="1:7" x14ac:dyDescent="0.2">
      <c r="A3243" t="s">
        <v>363</v>
      </c>
      <c r="B3243">
        <v>5.2517202561844002E-23</v>
      </c>
      <c r="C3243">
        <v>0.33226772155408502</v>
      </c>
      <c r="D3243">
        <v>0.91100000000000003</v>
      </c>
      <c r="E3243">
        <v>0.77800000000000002</v>
      </c>
      <c r="F3243">
        <v>1.05034405123688E-19</v>
      </c>
      <c r="G3243">
        <v>7</v>
      </c>
    </row>
    <row r="3244" spans="1:7" x14ac:dyDescent="0.2">
      <c r="A3244" t="s">
        <v>350</v>
      </c>
      <c r="B3244">
        <v>1.20470045702862E-22</v>
      </c>
      <c r="C3244">
        <v>0.32691080617589602</v>
      </c>
      <c r="D3244">
        <v>0.998</v>
      </c>
      <c r="E3244">
        <v>0.96799999999999997</v>
      </c>
      <c r="F3244">
        <v>2.40940091405723E-19</v>
      </c>
      <c r="G3244">
        <v>7</v>
      </c>
    </row>
    <row r="3245" spans="1:7" x14ac:dyDescent="0.2">
      <c r="A3245" t="s">
        <v>895</v>
      </c>
      <c r="B3245">
        <v>1.2843853678446001E-22</v>
      </c>
      <c r="C3245">
        <v>0.32540330659267402</v>
      </c>
      <c r="D3245">
        <v>0.996</v>
      </c>
      <c r="E3245">
        <v>0.92</v>
      </c>
      <c r="F3245">
        <v>2.5687707356891998E-19</v>
      </c>
      <c r="G3245">
        <v>7</v>
      </c>
    </row>
    <row r="3246" spans="1:7" x14ac:dyDescent="0.2">
      <c r="A3246" t="s">
        <v>438</v>
      </c>
      <c r="B3246">
        <v>1.6799226938677901E-22</v>
      </c>
      <c r="C3246">
        <v>0.29826013762321102</v>
      </c>
      <c r="D3246">
        <v>1</v>
      </c>
      <c r="E3246">
        <v>0.94499999999999995</v>
      </c>
      <c r="F3246">
        <v>3.3598453877355801E-19</v>
      </c>
      <c r="G3246">
        <v>7</v>
      </c>
    </row>
    <row r="3247" spans="1:7" x14ac:dyDescent="0.2">
      <c r="A3247" t="s">
        <v>446</v>
      </c>
      <c r="B3247">
        <v>4.7451724142937298E-22</v>
      </c>
      <c r="C3247">
        <v>0.310367577464572</v>
      </c>
      <c r="D3247">
        <v>1</v>
      </c>
      <c r="E3247">
        <v>0.97399999999999998</v>
      </c>
      <c r="F3247">
        <v>9.4903448285874493E-19</v>
      </c>
      <c r="G3247">
        <v>7</v>
      </c>
    </row>
    <row r="3248" spans="1:7" x14ac:dyDescent="0.2">
      <c r="A3248" t="s">
        <v>222</v>
      </c>
      <c r="B3248">
        <v>4.8575588712806799E-22</v>
      </c>
      <c r="C3248">
        <v>0.30940164493243999</v>
      </c>
      <c r="D3248">
        <v>1</v>
      </c>
      <c r="E3248">
        <v>0.99199999999999999</v>
      </c>
      <c r="F3248">
        <v>9.7151177425613608E-19</v>
      </c>
      <c r="G3248">
        <v>7</v>
      </c>
    </row>
    <row r="3249" spans="1:7" x14ac:dyDescent="0.2">
      <c r="A3249" t="s">
        <v>488</v>
      </c>
      <c r="B3249">
        <v>5.7354771227131104E-22</v>
      </c>
      <c r="C3249">
        <v>0.31396529181505201</v>
      </c>
      <c r="D3249">
        <v>1</v>
      </c>
      <c r="E3249">
        <v>0.98499999999999999</v>
      </c>
      <c r="F3249">
        <v>1.14709542454262E-18</v>
      </c>
      <c r="G3249">
        <v>7</v>
      </c>
    </row>
    <row r="3250" spans="1:7" x14ac:dyDescent="0.2">
      <c r="A3250" t="s">
        <v>193</v>
      </c>
      <c r="B3250">
        <v>6.1084949594104502E-22</v>
      </c>
      <c r="C3250">
        <v>0.27872280702041502</v>
      </c>
      <c r="D3250">
        <v>1</v>
      </c>
      <c r="E3250">
        <v>0.98799999999999999</v>
      </c>
      <c r="F3250">
        <v>1.22169899188209E-18</v>
      </c>
      <c r="G3250">
        <v>7</v>
      </c>
    </row>
    <row r="3251" spans="1:7" x14ac:dyDescent="0.2">
      <c r="A3251" t="s">
        <v>406</v>
      </c>
      <c r="B3251">
        <v>7.2742275023739501E-22</v>
      </c>
      <c r="C3251">
        <v>0.33366589590349999</v>
      </c>
      <c r="D3251">
        <v>1</v>
      </c>
      <c r="E3251">
        <v>0.96399999999999997</v>
      </c>
      <c r="F3251">
        <v>1.45484550047479E-18</v>
      </c>
      <c r="G3251">
        <v>7</v>
      </c>
    </row>
    <row r="3252" spans="1:7" x14ac:dyDescent="0.2">
      <c r="A3252" t="s">
        <v>270</v>
      </c>
      <c r="B3252">
        <v>7.8137033002926496E-22</v>
      </c>
      <c r="C3252">
        <v>-0.26389866745330898</v>
      </c>
      <c r="D3252">
        <v>0.372</v>
      </c>
      <c r="E3252">
        <v>0.55000000000000004</v>
      </c>
      <c r="F3252">
        <v>1.5627406600585299E-18</v>
      </c>
      <c r="G3252">
        <v>7</v>
      </c>
    </row>
    <row r="3253" spans="1:7" x14ac:dyDescent="0.2">
      <c r="A3253" t="s">
        <v>736</v>
      </c>
      <c r="B3253">
        <v>5.51363025541205E-21</v>
      </c>
      <c r="C3253">
        <v>0.329271972537652</v>
      </c>
      <c r="D3253">
        <v>0.98799999999999999</v>
      </c>
      <c r="E3253">
        <v>0.92600000000000005</v>
      </c>
      <c r="F3253">
        <v>1.1027260510824101E-17</v>
      </c>
      <c r="G3253">
        <v>7</v>
      </c>
    </row>
    <row r="3254" spans="1:7" x14ac:dyDescent="0.2">
      <c r="A3254" t="s">
        <v>398</v>
      </c>
      <c r="B3254">
        <v>7.7124872373267495E-21</v>
      </c>
      <c r="C3254">
        <v>0.300322489205257</v>
      </c>
      <c r="D3254">
        <v>1</v>
      </c>
      <c r="E3254">
        <v>0.98399999999999999</v>
      </c>
      <c r="F3254">
        <v>1.5424974474653499E-17</v>
      </c>
      <c r="G3254">
        <v>7</v>
      </c>
    </row>
    <row r="3255" spans="1:7" x14ac:dyDescent="0.2">
      <c r="A3255" t="s">
        <v>34</v>
      </c>
      <c r="B3255">
        <v>8.3240161095505904E-21</v>
      </c>
      <c r="C3255">
        <v>0.35288767278066202</v>
      </c>
      <c r="D3255">
        <v>0.91100000000000003</v>
      </c>
      <c r="E3255">
        <v>0.78300000000000003</v>
      </c>
      <c r="F3255">
        <v>1.6648032219101201E-17</v>
      </c>
      <c r="G3255">
        <v>7</v>
      </c>
    </row>
    <row r="3256" spans="1:7" x14ac:dyDescent="0.2">
      <c r="A3256" t="s">
        <v>89</v>
      </c>
      <c r="B3256">
        <v>1.12491928066658E-20</v>
      </c>
      <c r="C3256">
        <v>0.30461706981657999</v>
      </c>
      <c r="D3256">
        <v>0.99399999999999999</v>
      </c>
      <c r="E3256">
        <v>0.92100000000000004</v>
      </c>
      <c r="F3256">
        <v>2.2498385613331699E-17</v>
      </c>
      <c r="G3256">
        <v>7</v>
      </c>
    </row>
    <row r="3257" spans="1:7" x14ac:dyDescent="0.2">
      <c r="A3257" t="s">
        <v>522</v>
      </c>
      <c r="B3257">
        <v>2.5610692645253001E-20</v>
      </c>
      <c r="C3257">
        <v>-0.434121057615796</v>
      </c>
      <c r="D3257">
        <v>0.42099999999999999</v>
      </c>
      <c r="E3257">
        <v>0.59499999999999997</v>
      </c>
      <c r="F3257">
        <v>5.1221385290505997E-17</v>
      </c>
      <c r="G3257">
        <v>7</v>
      </c>
    </row>
    <row r="3258" spans="1:7" x14ac:dyDescent="0.2">
      <c r="A3258" t="s">
        <v>223</v>
      </c>
      <c r="B3258">
        <v>2.9371265215977498E-20</v>
      </c>
      <c r="C3258">
        <v>0.29980289674112398</v>
      </c>
      <c r="D3258">
        <v>0.97</v>
      </c>
      <c r="E3258">
        <v>0.82299999999999995</v>
      </c>
      <c r="F3258">
        <v>5.8742530431954896E-17</v>
      </c>
      <c r="G3258">
        <v>7</v>
      </c>
    </row>
    <row r="3259" spans="1:7" x14ac:dyDescent="0.2">
      <c r="A3259" t="s">
        <v>814</v>
      </c>
      <c r="B3259">
        <v>3.2550341683109399E-20</v>
      </c>
      <c r="C3259">
        <v>0.290420763884433</v>
      </c>
      <c r="D3259">
        <v>0.60699999999999998</v>
      </c>
      <c r="E3259">
        <v>0.46700000000000003</v>
      </c>
      <c r="F3259">
        <v>6.5100683366218899E-17</v>
      </c>
      <c r="G3259">
        <v>7</v>
      </c>
    </row>
    <row r="3260" spans="1:7" x14ac:dyDescent="0.2">
      <c r="A3260" t="s">
        <v>847</v>
      </c>
      <c r="B3260">
        <v>4.5527489932658102E-20</v>
      </c>
      <c r="C3260">
        <v>-1.80174777282329</v>
      </c>
      <c r="D3260">
        <v>0.90900000000000003</v>
      </c>
      <c r="E3260">
        <v>0.91900000000000004</v>
      </c>
      <c r="F3260">
        <v>9.1054979865316199E-17</v>
      </c>
      <c r="G3260">
        <v>7</v>
      </c>
    </row>
    <row r="3261" spans="1:7" x14ac:dyDescent="0.2">
      <c r="A3261" t="s">
        <v>1304</v>
      </c>
      <c r="B3261">
        <v>7.6944280537998098E-20</v>
      </c>
      <c r="C3261">
        <v>0.52470435387584702</v>
      </c>
      <c r="D3261">
        <v>0.69599999999999995</v>
      </c>
      <c r="E3261">
        <v>0.58099999999999996</v>
      </c>
      <c r="F3261">
        <v>1.53888561075996E-16</v>
      </c>
      <c r="G3261">
        <v>7</v>
      </c>
    </row>
    <row r="3262" spans="1:7" x14ac:dyDescent="0.2">
      <c r="A3262" t="s">
        <v>769</v>
      </c>
      <c r="B3262">
        <v>9.9513536934323401E-20</v>
      </c>
      <c r="C3262">
        <v>-0.42101920405142201</v>
      </c>
      <c r="D3262">
        <v>0.41499999999999998</v>
      </c>
      <c r="E3262">
        <v>0.57699999999999996</v>
      </c>
      <c r="F3262">
        <v>1.9902707386864701E-16</v>
      </c>
      <c r="G3262">
        <v>7</v>
      </c>
    </row>
    <row r="3263" spans="1:7" x14ac:dyDescent="0.2">
      <c r="A3263" t="s">
        <v>487</v>
      </c>
      <c r="B3263">
        <v>1.59611192703343E-19</v>
      </c>
      <c r="C3263">
        <v>0.28627990070440201</v>
      </c>
      <c r="D3263">
        <v>1</v>
      </c>
      <c r="E3263">
        <v>0.98199999999999998</v>
      </c>
      <c r="F3263">
        <v>3.1922238540668699E-16</v>
      </c>
      <c r="G3263">
        <v>7</v>
      </c>
    </row>
    <row r="3264" spans="1:7" x14ac:dyDescent="0.2">
      <c r="A3264" t="s">
        <v>248</v>
      </c>
      <c r="B3264">
        <v>2.2960184808857102E-19</v>
      </c>
      <c r="C3264">
        <v>0.28786321840746298</v>
      </c>
      <c r="D3264">
        <v>0.71299999999999997</v>
      </c>
      <c r="E3264">
        <v>0.55100000000000005</v>
      </c>
      <c r="F3264">
        <v>4.5920369617714305E-16</v>
      </c>
      <c r="G3264">
        <v>7</v>
      </c>
    </row>
    <row r="3265" spans="1:7" x14ac:dyDescent="0.2">
      <c r="A3265" t="s">
        <v>425</v>
      </c>
      <c r="B3265">
        <v>3.2673849492533998E-19</v>
      </c>
      <c r="C3265">
        <v>0.30383022504880902</v>
      </c>
      <c r="D3265">
        <v>1</v>
      </c>
      <c r="E3265">
        <v>0.96799999999999997</v>
      </c>
      <c r="F3265">
        <v>6.5347698985068004E-16</v>
      </c>
      <c r="G3265">
        <v>7</v>
      </c>
    </row>
    <row r="3266" spans="1:7" x14ac:dyDescent="0.2">
      <c r="A3266" t="s">
        <v>323</v>
      </c>
      <c r="B3266">
        <v>4.3631049195216702E-19</v>
      </c>
      <c r="C3266">
        <v>-0.80658584561134306</v>
      </c>
      <c r="D3266">
        <v>0.80600000000000005</v>
      </c>
      <c r="E3266">
        <v>0.69699999999999995</v>
      </c>
      <c r="F3266">
        <v>8.72620983904335E-16</v>
      </c>
      <c r="G3266">
        <v>7</v>
      </c>
    </row>
    <row r="3267" spans="1:7" x14ac:dyDescent="0.2">
      <c r="A3267" t="s">
        <v>364</v>
      </c>
      <c r="B3267">
        <v>5.5642700545872901E-19</v>
      </c>
      <c r="C3267">
        <v>0.485892788947341</v>
      </c>
      <c r="D3267">
        <v>0.56699999999999995</v>
      </c>
      <c r="E3267">
        <v>0.376</v>
      </c>
      <c r="F3267">
        <v>1.11285401091746E-15</v>
      </c>
      <c r="G3267">
        <v>7</v>
      </c>
    </row>
    <row r="3268" spans="1:7" x14ac:dyDescent="0.2">
      <c r="A3268" t="s">
        <v>97</v>
      </c>
      <c r="B3268">
        <v>8.3703358873762198E-19</v>
      </c>
      <c r="C3268">
        <v>0.28986737225322301</v>
      </c>
      <c r="D3268">
        <v>1</v>
      </c>
      <c r="E3268">
        <v>0.96199999999999997</v>
      </c>
      <c r="F3268">
        <v>1.6740671774752399E-15</v>
      </c>
      <c r="G3268">
        <v>7</v>
      </c>
    </row>
    <row r="3269" spans="1:7" x14ac:dyDescent="0.2">
      <c r="A3269" t="s">
        <v>779</v>
      </c>
      <c r="B3269">
        <v>2.20975482869327E-18</v>
      </c>
      <c r="C3269">
        <v>0.36387131417423202</v>
      </c>
      <c r="D3269">
        <v>0.88300000000000001</v>
      </c>
      <c r="E3269">
        <v>0.80100000000000005</v>
      </c>
      <c r="F3269">
        <v>4.4195096573865503E-15</v>
      </c>
      <c r="G3269">
        <v>7</v>
      </c>
    </row>
    <row r="3270" spans="1:7" x14ac:dyDescent="0.2">
      <c r="A3270" t="s">
        <v>48</v>
      </c>
      <c r="B3270">
        <v>2.7460330290164299E-18</v>
      </c>
      <c r="C3270">
        <v>0.29789548754892198</v>
      </c>
      <c r="D3270">
        <v>0.92900000000000005</v>
      </c>
      <c r="E3270">
        <v>0.82799999999999996</v>
      </c>
      <c r="F3270">
        <v>5.4920660580328697E-15</v>
      </c>
      <c r="G3270">
        <v>7</v>
      </c>
    </row>
    <row r="3271" spans="1:7" x14ac:dyDescent="0.2">
      <c r="A3271" t="s">
        <v>295</v>
      </c>
      <c r="B3271">
        <v>3.3490187463311799E-18</v>
      </c>
      <c r="C3271">
        <v>0.25177239104049498</v>
      </c>
      <c r="D3271">
        <v>0.92100000000000004</v>
      </c>
      <c r="E3271">
        <v>0.79200000000000004</v>
      </c>
      <c r="F3271">
        <v>6.6980374926623597E-15</v>
      </c>
      <c r="G3271">
        <v>7</v>
      </c>
    </row>
    <row r="3272" spans="1:7" x14ac:dyDescent="0.2">
      <c r="A3272" t="s">
        <v>856</v>
      </c>
      <c r="B3272">
        <v>5.31057462238579E-18</v>
      </c>
      <c r="C3272">
        <v>-0.34439015207010498</v>
      </c>
      <c r="D3272">
        <v>0.42699999999999999</v>
      </c>
      <c r="E3272">
        <v>0.58899999999999997</v>
      </c>
      <c r="F3272">
        <v>1.06211492447716E-14</v>
      </c>
      <c r="G3272">
        <v>7</v>
      </c>
    </row>
    <row r="3273" spans="1:7" x14ac:dyDescent="0.2">
      <c r="A3273" t="s">
        <v>321</v>
      </c>
      <c r="B3273">
        <v>6.5014699838079802E-18</v>
      </c>
      <c r="C3273">
        <v>0.29462299063608399</v>
      </c>
      <c r="D3273">
        <v>1</v>
      </c>
      <c r="E3273">
        <v>0.95399999999999996</v>
      </c>
      <c r="F3273">
        <v>1.3002939967616E-14</v>
      </c>
      <c r="G3273">
        <v>7</v>
      </c>
    </row>
    <row r="3274" spans="1:7" x14ac:dyDescent="0.2">
      <c r="A3274" t="s">
        <v>408</v>
      </c>
      <c r="B3274">
        <v>6.65459152487897E-18</v>
      </c>
      <c r="C3274">
        <v>0.27426982889162399</v>
      </c>
      <c r="D3274">
        <v>1</v>
      </c>
      <c r="E3274">
        <v>0.97199999999999998</v>
      </c>
      <c r="F3274">
        <v>1.3309183049757899E-14</v>
      </c>
      <c r="G3274">
        <v>7</v>
      </c>
    </row>
    <row r="3275" spans="1:7" x14ac:dyDescent="0.2">
      <c r="A3275" t="s">
        <v>623</v>
      </c>
      <c r="B3275">
        <v>7.9170112067514202E-18</v>
      </c>
      <c r="C3275">
        <v>0.35636703728736002</v>
      </c>
      <c r="D3275">
        <v>0.96399999999999997</v>
      </c>
      <c r="E3275">
        <v>0.877</v>
      </c>
      <c r="F3275">
        <v>1.5834022413502798E-14</v>
      </c>
      <c r="G3275">
        <v>7</v>
      </c>
    </row>
    <row r="3276" spans="1:7" x14ac:dyDescent="0.2">
      <c r="A3276" t="s">
        <v>885</v>
      </c>
      <c r="B3276">
        <v>1.0257342602482399E-17</v>
      </c>
      <c r="C3276">
        <v>-0.68701903309481005</v>
      </c>
      <c r="D3276">
        <v>0.65</v>
      </c>
      <c r="E3276">
        <v>0.78500000000000003</v>
      </c>
      <c r="F3276">
        <v>2.0514685204964802E-14</v>
      </c>
      <c r="G3276">
        <v>7</v>
      </c>
    </row>
    <row r="3277" spans="1:7" x14ac:dyDescent="0.2">
      <c r="A3277" t="s">
        <v>430</v>
      </c>
      <c r="B3277">
        <v>1.0779462558110101E-17</v>
      </c>
      <c r="C3277">
        <v>0.302047121934164</v>
      </c>
      <c r="D3277">
        <v>1</v>
      </c>
      <c r="E3277">
        <v>0.97899999999999998</v>
      </c>
      <c r="F3277">
        <v>2.1558925116220299E-14</v>
      </c>
      <c r="G3277">
        <v>7</v>
      </c>
    </row>
    <row r="3278" spans="1:7" x14ac:dyDescent="0.2">
      <c r="A3278" t="s">
        <v>292</v>
      </c>
      <c r="B3278">
        <v>1.5441216478314598E-17</v>
      </c>
      <c r="C3278">
        <v>0.28514210175514598</v>
      </c>
      <c r="D3278">
        <v>0.998</v>
      </c>
      <c r="E3278">
        <v>0.96</v>
      </c>
      <c r="F3278">
        <v>3.0882432956629299E-14</v>
      </c>
      <c r="G3278">
        <v>7</v>
      </c>
    </row>
    <row r="3279" spans="1:7" x14ac:dyDescent="0.2">
      <c r="A3279" t="s">
        <v>505</v>
      </c>
      <c r="B3279">
        <v>1.6789680465737901E-17</v>
      </c>
      <c r="C3279">
        <v>0.29959233439993199</v>
      </c>
      <c r="D3279">
        <v>1</v>
      </c>
      <c r="E3279">
        <v>0.995</v>
      </c>
      <c r="F3279">
        <v>3.3579360931475801E-14</v>
      </c>
      <c r="G3279">
        <v>7</v>
      </c>
    </row>
    <row r="3280" spans="1:7" x14ac:dyDescent="0.2">
      <c r="A3280" t="s">
        <v>177</v>
      </c>
      <c r="B3280">
        <v>1.9317920446844301E-17</v>
      </c>
      <c r="C3280">
        <v>0.29075399924913597</v>
      </c>
      <c r="D3280">
        <v>0.86</v>
      </c>
      <c r="E3280">
        <v>0.68700000000000006</v>
      </c>
      <c r="F3280">
        <v>3.8635840893688697E-14</v>
      </c>
      <c r="G3280">
        <v>7</v>
      </c>
    </row>
    <row r="3281" spans="1:7" x14ac:dyDescent="0.2">
      <c r="A3281" t="s">
        <v>923</v>
      </c>
      <c r="B3281">
        <v>2.74598789106393E-17</v>
      </c>
      <c r="C3281">
        <v>0.30024377738248598</v>
      </c>
      <c r="D3281">
        <v>0.99399999999999999</v>
      </c>
      <c r="E3281">
        <v>0.89200000000000002</v>
      </c>
      <c r="F3281">
        <v>5.4919757821278501E-14</v>
      </c>
      <c r="G3281">
        <v>7</v>
      </c>
    </row>
    <row r="3282" spans="1:7" x14ac:dyDescent="0.2">
      <c r="A3282" t="s">
        <v>913</v>
      </c>
      <c r="B3282">
        <v>4.59281070319106E-17</v>
      </c>
      <c r="C3282">
        <v>0.27579217016132601</v>
      </c>
      <c r="D3282">
        <v>1</v>
      </c>
      <c r="E3282">
        <v>0.97099999999999997</v>
      </c>
      <c r="F3282">
        <v>9.1856214063821194E-14</v>
      </c>
      <c r="G3282">
        <v>7</v>
      </c>
    </row>
    <row r="3283" spans="1:7" x14ac:dyDescent="0.2">
      <c r="A3283" t="s">
        <v>663</v>
      </c>
      <c r="B3283">
        <v>4.69522137575971E-17</v>
      </c>
      <c r="C3283">
        <v>-0.59209232447129601</v>
      </c>
      <c r="D3283">
        <v>0.53200000000000003</v>
      </c>
      <c r="E3283">
        <v>0.67800000000000005</v>
      </c>
      <c r="F3283">
        <v>9.3904427515194304E-14</v>
      </c>
      <c r="G3283">
        <v>7</v>
      </c>
    </row>
    <row r="3284" spans="1:7" x14ac:dyDescent="0.2">
      <c r="A3284" t="s">
        <v>128</v>
      </c>
      <c r="B3284">
        <v>5.0439183054664002E-17</v>
      </c>
      <c r="C3284">
        <v>0.28461682441393299</v>
      </c>
      <c r="D3284">
        <v>1</v>
      </c>
      <c r="E3284">
        <v>0.94899999999999995</v>
      </c>
      <c r="F3284">
        <v>1.00878366109328E-13</v>
      </c>
      <c r="G3284">
        <v>7</v>
      </c>
    </row>
    <row r="3285" spans="1:7" x14ac:dyDescent="0.2">
      <c r="A3285" t="s">
        <v>187</v>
      </c>
      <c r="B3285">
        <v>5.6643475747634305E-17</v>
      </c>
      <c r="C3285">
        <v>0.26660597292097299</v>
      </c>
      <c r="D3285">
        <v>0.95099999999999996</v>
      </c>
      <c r="E3285">
        <v>0.84299999999999997</v>
      </c>
      <c r="F3285">
        <v>1.13286951495269E-13</v>
      </c>
      <c r="G3285">
        <v>7</v>
      </c>
    </row>
    <row r="3286" spans="1:7" x14ac:dyDescent="0.2">
      <c r="A3286" t="s">
        <v>1303</v>
      </c>
      <c r="B3286">
        <v>6.2305065711686899E-17</v>
      </c>
      <c r="C3286">
        <v>0.62738249208693797</v>
      </c>
      <c r="D3286">
        <v>0.60499999999999998</v>
      </c>
      <c r="E3286">
        <v>0.497</v>
      </c>
      <c r="F3286">
        <v>1.2461013142337399E-13</v>
      </c>
      <c r="G3286">
        <v>7</v>
      </c>
    </row>
    <row r="3287" spans="1:7" x14ac:dyDescent="0.2">
      <c r="A3287" t="s">
        <v>282</v>
      </c>
      <c r="B3287">
        <v>7.5188533654042097E-17</v>
      </c>
      <c r="C3287">
        <v>0.292199917194993</v>
      </c>
      <c r="D3287">
        <v>0.73699999999999999</v>
      </c>
      <c r="E3287">
        <v>0.61099999999999999</v>
      </c>
      <c r="F3287">
        <v>1.50377067308084E-13</v>
      </c>
      <c r="G3287">
        <v>7</v>
      </c>
    </row>
    <row r="3288" spans="1:7" x14ac:dyDescent="0.2">
      <c r="A3288" t="s">
        <v>331</v>
      </c>
      <c r="B3288">
        <v>9.4490456868251899E-17</v>
      </c>
      <c r="C3288">
        <v>0.304022059719252</v>
      </c>
      <c r="D3288">
        <v>1</v>
      </c>
      <c r="E3288">
        <v>0.92400000000000004</v>
      </c>
      <c r="F3288">
        <v>1.8898091373650399E-13</v>
      </c>
      <c r="G3288">
        <v>7</v>
      </c>
    </row>
    <row r="3289" spans="1:7" x14ac:dyDescent="0.2">
      <c r="A3289" t="s">
        <v>873</v>
      </c>
      <c r="B3289">
        <v>1.3781261215332501E-16</v>
      </c>
      <c r="C3289">
        <v>-0.38773546560225403</v>
      </c>
      <c r="D3289">
        <v>0.39300000000000002</v>
      </c>
      <c r="E3289">
        <v>0.54800000000000004</v>
      </c>
      <c r="F3289">
        <v>2.7562522430665102E-13</v>
      </c>
      <c r="G3289">
        <v>7</v>
      </c>
    </row>
    <row r="3290" spans="1:7" x14ac:dyDescent="0.2">
      <c r="A3290" t="s">
        <v>429</v>
      </c>
      <c r="B3290">
        <v>2.7516479789026501E-16</v>
      </c>
      <c r="C3290">
        <v>0.30587220758326999</v>
      </c>
      <c r="D3290">
        <v>1</v>
      </c>
      <c r="E3290">
        <v>0.96599999999999997</v>
      </c>
      <c r="F3290">
        <v>5.5032959578053E-13</v>
      </c>
      <c r="G3290">
        <v>7</v>
      </c>
    </row>
    <row r="3291" spans="1:7" x14ac:dyDescent="0.2">
      <c r="A3291" t="s">
        <v>441</v>
      </c>
      <c r="B3291">
        <v>3.02617615588844E-16</v>
      </c>
      <c r="C3291">
        <v>0.27759499626522799</v>
      </c>
      <c r="D3291">
        <v>0.996</v>
      </c>
      <c r="E3291">
        <v>0.92600000000000005</v>
      </c>
      <c r="F3291">
        <v>6.0523523117768897E-13</v>
      </c>
      <c r="G3291">
        <v>7</v>
      </c>
    </row>
    <row r="3292" spans="1:7" x14ac:dyDescent="0.2">
      <c r="A3292" t="s">
        <v>419</v>
      </c>
      <c r="B3292">
        <v>3.4728691668768501E-16</v>
      </c>
      <c r="C3292">
        <v>0.286581513942119</v>
      </c>
      <c r="D3292">
        <v>1</v>
      </c>
      <c r="E3292">
        <v>0.94</v>
      </c>
      <c r="F3292">
        <v>6.9457383337537104E-13</v>
      </c>
      <c r="G3292">
        <v>7</v>
      </c>
    </row>
    <row r="3293" spans="1:7" x14ac:dyDescent="0.2">
      <c r="A3293" t="s">
        <v>402</v>
      </c>
      <c r="B3293">
        <v>3.9190227637850401E-16</v>
      </c>
      <c r="C3293">
        <v>0.28594390664387997</v>
      </c>
      <c r="D3293">
        <v>1</v>
      </c>
      <c r="E3293">
        <v>0.96799999999999997</v>
      </c>
      <c r="F3293">
        <v>7.8380455275700798E-13</v>
      </c>
      <c r="G3293">
        <v>7</v>
      </c>
    </row>
    <row r="3294" spans="1:7" x14ac:dyDescent="0.2">
      <c r="A3294" t="s">
        <v>659</v>
      </c>
      <c r="B3294">
        <v>4.2428647189774802E-16</v>
      </c>
      <c r="C3294">
        <v>-0.34636507725135302</v>
      </c>
      <c r="D3294">
        <v>0.42499999999999999</v>
      </c>
      <c r="E3294">
        <v>0.58099999999999996</v>
      </c>
      <c r="F3294">
        <v>8.4857294379549702E-13</v>
      </c>
      <c r="G3294">
        <v>7</v>
      </c>
    </row>
    <row r="3295" spans="1:7" x14ac:dyDescent="0.2">
      <c r="A3295" t="s">
        <v>666</v>
      </c>
      <c r="B3295">
        <v>4.3975255046918201E-16</v>
      </c>
      <c r="C3295">
        <v>0.59076537415090102</v>
      </c>
      <c r="D3295">
        <v>0.56499999999999995</v>
      </c>
      <c r="E3295">
        <v>0.42699999999999999</v>
      </c>
      <c r="F3295">
        <v>8.7950510093836497E-13</v>
      </c>
      <c r="G3295">
        <v>7</v>
      </c>
    </row>
    <row r="3296" spans="1:7" x14ac:dyDescent="0.2">
      <c r="A3296" t="s">
        <v>113</v>
      </c>
      <c r="B3296">
        <v>5.1903676689514597E-16</v>
      </c>
      <c r="C3296">
        <v>0.274103362692109</v>
      </c>
      <c r="D3296">
        <v>1</v>
      </c>
      <c r="E3296">
        <v>0.98799999999999999</v>
      </c>
      <c r="F3296">
        <v>1.0380735337902901E-12</v>
      </c>
      <c r="G3296">
        <v>7</v>
      </c>
    </row>
    <row r="3297" spans="1:7" x14ac:dyDescent="0.2">
      <c r="A3297" t="s">
        <v>811</v>
      </c>
      <c r="B3297">
        <v>5.3304584625017001E-16</v>
      </c>
      <c r="C3297">
        <v>0.25464105970794598</v>
      </c>
      <c r="D3297">
        <v>0.97</v>
      </c>
      <c r="E3297">
        <v>0.90400000000000003</v>
      </c>
      <c r="F3297">
        <v>1.06609169250034E-12</v>
      </c>
      <c r="G3297">
        <v>7</v>
      </c>
    </row>
    <row r="3298" spans="1:7" x14ac:dyDescent="0.2">
      <c r="A3298" t="s">
        <v>315</v>
      </c>
      <c r="B3298">
        <v>6.7329684720287297E-16</v>
      </c>
      <c r="C3298">
        <v>0.28460391389233303</v>
      </c>
      <c r="D3298">
        <v>1</v>
      </c>
      <c r="E3298">
        <v>0.97299999999999998</v>
      </c>
      <c r="F3298">
        <v>1.34659369440575E-12</v>
      </c>
      <c r="G3298">
        <v>7</v>
      </c>
    </row>
    <row r="3299" spans="1:7" x14ac:dyDescent="0.2">
      <c r="A3299" t="s">
        <v>1118</v>
      </c>
      <c r="B3299">
        <v>7.07295117109643E-16</v>
      </c>
      <c r="C3299">
        <v>-0.35045985458372803</v>
      </c>
      <c r="D3299">
        <v>0.39100000000000001</v>
      </c>
      <c r="E3299">
        <v>0.54700000000000004</v>
      </c>
      <c r="F3299">
        <v>1.4145902342192901E-12</v>
      </c>
      <c r="G3299">
        <v>7</v>
      </c>
    </row>
    <row r="3300" spans="1:7" x14ac:dyDescent="0.2">
      <c r="A3300" t="s">
        <v>941</v>
      </c>
      <c r="B3300">
        <v>7.2859915819860398E-16</v>
      </c>
      <c r="C3300">
        <v>0.28803288062631299</v>
      </c>
      <c r="D3300">
        <v>1</v>
      </c>
      <c r="E3300">
        <v>0.98299999999999998</v>
      </c>
      <c r="F3300">
        <v>1.4571983163972101E-12</v>
      </c>
      <c r="G3300">
        <v>7</v>
      </c>
    </row>
    <row r="3301" spans="1:7" x14ac:dyDescent="0.2">
      <c r="A3301" t="s">
        <v>889</v>
      </c>
      <c r="B3301">
        <v>1.4107475619766E-15</v>
      </c>
      <c r="C3301">
        <v>0.28280578828442499</v>
      </c>
      <c r="D3301">
        <v>0.98599999999999999</v>
      </c>
      <c r="E3301">
        <v>0.93600000000000005</v>
      </c>
      <c r="F3301">
        <v>2.8214951239532002E-12</v>
      </c>
      <c r="G3301">
        <v>7</v>
      </c>
    </row>
    <row r="3302" spans="1:7" x14ac:dyDescent="0.2">
      <c r="A3302" t="s">
        <v>958</v>
      </c>
      <c r="B3302">
        <v>1.5073692434171999E-15</v>
      </c>
      <c r="C3302">
        <v>-0.29264550684579499</v>
      </c>
      <c r="D3302">
        <v>0.47599999999999998</v>
      </c>
      <c r="E3302">
        <v>0.63400000000000001</v>
      </c>
      <c r="F3302">
        <v>3.0147384868344E-12</v>
      </c>
      <c r="G3302">
        <v>7</v>
      </c>
    </row>
    <row r="3303" spans="1:7" x14ac:dyDescent="0.2">
      <c r="A3303" t="s">
        <v>255</v>
      </c>
      <c r="B3303">
        <v>1.9008968824930801E-15</v>
      </c>
      <c r="C3303">
        <v>0.26302095005708398</v>
      </c>
      <c r="D3303">
        <v>1</v>
      </c>
      <c r="E3303">
        <v>0.98099999999999998</v>
      </c>
      <c r="F3303">
        <v>3.8017937649861602E-12</v>
      </c>
      <c r="G3303">
        <v>7</v>
      </c>
    </row>
    <row r="3304" spans="1:7" x14ac:dyDescent="0.2">
      <c r="A3304" t="s">
        <v>526</v>
      </c>
      <c r="B3304">
        <v>2.1394878184307699E-15</v>
      </c>
      <c r="C3304">
        <v>0.28842831300503902</v>
      </c>
      <c r="D3304">
        <v>0.98399999999999999</v>
      </c>
      <c r="E3304">
        <v>0.92700000000000005</v>
      </c>
      <c r="F3304">
        <v>4.2789756368615304E-12</v>
      </c>
      <c r="G3304">
        <v>7</v>
      </c>
    </row>
    <row r="3305" spans="1:7" x14ac:dyDescent="0.2">
      <c r="A3305" t="s">
        <v>1098</v>
      </c>
      <c r="B3305">
        <v>4.20396934360855E-15</v>
      </c>
      <c r="C3305">
        <v>0.33160102377070599</v>
      </c>
      <c r="D3305">
        <v>0.63</v>
      </c>
      <c r="E3305">
        <v>0.55800000000000005</v>
      </c>
      <c r="F3305">
        <v>8.4079386872170908E-12</v>
      </c>
      <c r="G3305">
        <v>7</v>
      </c>
    </row>
    <row r="3306" spans="1:7" x14ac:dyDescent="0.2">
      <c r="A3306" t="s">
        <v>764</v>
      </c>
      <c r="B3306">
        <v>7.2175188883210105E-15</v>
      </c>
      <c r="C3306">
        <v>-0.25073471501732802</v>
      </c>
      <c r="D3306">
        <v>0.39500000000000002</v>
      </c>
      <c r="E3306">
        <v>0.52</v>
      </c>
      <c r="F3306">
        <v>1.4435037776642E-11</v>
      </c>
      <c r="G3306">
        <v>7</v>
      </c>
    </row>
    <row r="3307" spans="1:7" x14ac:dyDescent="0.2">
      <c r="A3307" t="s">
        <v>32</v>
      </c>
      <c r="B3307">
        <v>8.9941062323017198E-15</v>
      </c>
      <c r="C3307">
        <v>0.25432803048368802</v>
      </c>
      <c r="D3307">
        <v>0.996</v>
      </c>
      <c r="E3307">
        <v>0.95299999999999996</v>
      </c>
      <c r="F3307">
        <v>1.79882124646034E-11</v>
      </c>
      <c r="G3307">
        <v>7</v>
      </c>
    </row>
    <row r="3308" spans="1:7" x14ac:dyDescent="0.2">
      <c r="A3308" t="s">
        <v>906</v>
      </c>
      <c r="B3308">
        <v>1.07826473284878E-14</v>
      </c>
      <c r="C3308">
        <v>0.34158392291245399</v>
      </c>
      <c r="D3308">
        <v>0.97399999999999998</v>
      </c>
      <c r="E3308">
        <v>0.89200000000000002</v>
      </c>
      <c r="F3308">
        <v>2.15652946569755E-11</v>
      </c>
      <c r="G3308">
        <v>7</v>
      </c>
    </row>
    <row r="3309" spans="1:7" x14ac:dyDescent="0.2">
      <c r="A3309" t="s">
        <v>424</v>
      </c>
      <c r="B3309">
        <v>1.2756533456115699E-14</v>
      </c>
      <c r="C3309">
        <v>0.27626531135057403</v>
      </c>
      <c r="D3309">
        <v>1</v>
      </c>
      <c r="E3309">
        <v>0.95099999999999996</v>
      </c>
      <c r="F3309">
        <v>2.5513066912231401E-11</v>
      </c>
      <c r="G3309">
        <v>7</v>
      </c>
    </row>
    <row r="3310" spans="1:7" x14ac:dyDescent="0.2">
      <c r="A3310" t="s">
        <v>126</v>
      </c>
      <c r="B3310">
        <v>1.37043564370263E-14</v>
      </c>
      <c r="C3310">
        <v>0.26382518872958</v>
      </c>
      <c r="D3310">
        <v>0.96399999999999997</v>
      </c>
      <c r="E3310">
        <v>0.86099999999999999</v>
      </c>
      <c r="F3310">
        <v>2.74087128740527E-11</v>
      </c>
      <c r="G3310">
        <v>7</v>
      </c>
    </row>
    <row r="3311" spans="1:7" x14ac:dyDescent="0.2">
      <c r="A3311" t="s">
        <v>281</v>
      </c>
      <c r="B3311">
        <v>1.59747442061343E-14</v>
      </c>
      <c r="C3311">
        <v>0.28311925730850201</v>
      </c>
      <c r="D3311">
        <v>1</v>
      </c>
      <c r="E3311">
        <v>0.97199999999999998</v>
      </c>
      <c r="F3311">
        <v>3.19494884122686E-11</v>
      </c>
      <c r="G3311">
        <v>7</v>
      </c>
    </row>
    <row r="3312" spans="1:7" x14ac:dyDescent="0.2">
      <c r="A3312" t="s">
        <v>869</v>
      </c>
      <c r="B3312">
        <v>2.3531424855758801E-14</v>
      </c>
      <c r="C3312">
        <v>0.25049392452086799</v>
      </c>
      <c r="D3312">
        <v>0.90100000000000002</v>
      </c>
      <c r="E3312">
        <v>0.77400000000000002</v>
      </c>
      <c r="F3312">
        <v>4.7062849711517699E-11</v>
      </c>
      <c r="G3312">
        <v>7</v>
      </c>
    </row>
    <row r="3313" spans="1:7" x14ac:dyDescent="0.2">
      <c r="A3313" t="s">
        <v>492</v>
      </c>
      <c r="B3313">
        <v>4.5196084072789702E-14</v>
      </c>
      <c r="C3313">
        <v>0.26005397808088998</v>
      </c>
      <c r="D3313">
        <v>1</v>
      </c>
      <c r="E3313">
        <v>0.98</v>
      </c>
      <c r="F3313">
        <v>9.0392168145579402E-11</v>
      </c>
      <c r="G3313">
        <v>7</v>
      </c>
    </row>
    <row r="3314" spans="1:7" x14ac:dyDescent="0.2">
      <c r="A3314" t="s">
        <v>380</v>
      </c>
      <c r="B3314">
        <v>4.7972065061692498E-14</v>
      </c>
      <c r="C3314">
        <v>0.25837983172575302</v>
      </c>
      <c r="D3314">
        <v>1</v>
      </c>
      <c r="E3314">
        <v>0.93600000000000005</v>
      </c>
      <c r="F3314">
        <v>9.5944130123385E-11</v>
      </c>
      <c r="G3314">
        <v>7</v>
      </c>
    </row>
    <row r="3315" spans="1:7" x14ac:dyDescent="0.2">
      <c r="A3315" t="s">
        <v>283</v>
      </c>
      <c r="B3315">
        <v>5.2726865841746698E-14</v>
      </c>
      <c r="C3315">
        <v>-0.258224855771433</v>
      </c>
      <c r="D3315">
        <v>0.443</v>
      </c>
      <c r="E3315">
        <v>0.253</v>
      </c>
      <c r="F3315">
        <v>1.05453731683493E-10</v>
      </c>
      <c r="G3315">
        <v>7</v>
      </c>
    </row>
    <row r="3316" spans="1:7" x14ac:dyDescent="0.2">
      <c r="A3316" t="s">
        <v>326</v>
      </c>
      <c r="B3316">
        <v>1.0667463504886901E-13</v>
      </c>
      <c r="C3316">
        <v>0.25122912066960701</v>
      </c>
      <c r="D3316">
        <v>0.99399999999999999</v>
      </c>
      <c r="E3316">
        <v>0.90600000000000003</v>
      </c>
      <c r="F3316">
        <v>2.13349270097738E-10</v>
      </c>
      <c r="G3316">
        <v>7</v>
      </c>
    </row>
    <row r="3317" spans="1:7" x14ac:dyDescent="0.2">
      <c r="A3317" t="s">
        <v>1302</v>
      </c>
      <c r="B3317">
        <v>1.18472422885041E-13</v>
      </c>
      <c r="C3317">
        <v>0.67987886192094704</v>
      </c>
      <c r="D3317">
        <v>0.57699999999999996</v>
      </c>
      <c r="E3317">
        <v>0.45800000000000002</v>
      </c>
      <c r="F3317">
        <v>2.3694484577008202E-10</v>
      </c>
      <c r="G3317">
        <v>7</v>
      </c>
    </row>
    <row r="3318" spans="1:7" x14ac:dyDescent="0.2">
      <c r="A3318" t="s">
        <v>404</v>
      </c>
      <c r="B3318">
        <v>1.4481316750411701E-13</v>
      </c>
      <c r="C3318">
        <v>0.28776666330336498</v>
      </c>
      <c r="D3318">
        <v>0.996</v>
      </c>
      <c r="E3318">
        <v>0.95699999999999996</v>
      </c>
      <c r="F3318">
        <v>2.8962633500823502E-10</v>
      </c>
      <c r="G3318">
        <v>7</v>
      </c>
    </row>
    <row r="3319" spans="1:7" x14ac:dyDescent="0.2">
      <c r="A3319" t="s">
        <v>1301</v>
      </c>
      <c r="B3319">
        <v>2.40347738783935E-13</v>
      </c>
      <c r="C3319">
        <v>-0.464572641418322</v>
      </c>
      <c r="D3319">
        <v>0.443</v>
      </c>
      <c r="E3319">
        <v>0.56299999999999994</v>
      </c>
      <c r="F3319">
        <v>4.80695477567869E-10</v>
      </c>
      <c r="G3319">
        <v>7</v>
      </c>
    </row>
    <row r="3320" spans="1:7" x14ac:dyDescent="0.2">
      <c r="A3320" t="s">
        <v>277</v>
      </c>
      <c r="B3320">
        <v>2.5230655257123302E-13</v>
      </c>
      <c r="C3320">
        <v>-0.64735635024669602</v>
      </c>
      <c r="D3320">
        <v>0.66800000000000004</v>
      </c>
      <c r="E3320">
        <v>0.66800000000000004</v>
      </c>
      <c r="F3320">
        <v>5.0461310514246599E-10</v>
      </c>
      <c r="G3320">
        <v>7</v>
      </c>
    </row>
    <row r="3321" spans="1:7" x14ac:dyDescent="0.2">
      <c r="A3321" t="s">
        <v>300</v>
      </c>
      <c r="B3321">
        <v>3.14761060047108E-13</v>
      </c>
      <c r="C3321">
        <v>0.35965346276494198</v>
      </c>
      <c r="D3321">
        <v>0.72299999999999998</v>
      </c>
      <c r="E3321">
        <v>0.63800000000000001</v>
      </c>
      <c r="F3321">
        <v>6.2952212009421602E-10</v>
      </c>
      <c r="G3321">
        <v>7</v>
      </c>
    </row>
    <row r="3322" spans="1:7" x14ac:dyDescent="0.2">
      <c r="A3322" t="s">
        <v>493</v>
      </c>
      <c r="B3322">
        <v>3.25588435937419E-13</v>
      </c>
      <c r="C3322">
        <v>0.258572307075987</v>
      </c>
      <c r="D3322">
        <v>1</v>
      </c>
      <c r="E3322">
        <v>0.98399999999999999</v>
      </c>
      <c r="F3322">
        <v>6.5117687187483798E-10</v>
      </c>
      <c r="G3322">
        <v>7</v>
      </c>
    </row>
    <row r="3323" spans="1:7" x14ac:dyDescent="0.2">
      <c r="A3323" t="s">
        <v>510</v>
      </c>
      <c r="B3323">
        <v>4.31035402744954E-13</v>
      </c>
      <c r="C3323">
        <v>-0.27701683048280301</v>
      </c>
      <c r="D3323">
        <v>0.40300000000000002</v>
      </c>
      <c r="E3323">
        <v>0.54800000000000004</v>
      </c>
      <c r="F3323">
        <v>8.6207080548990896E-10</v>
      </c>
      <c r="G3323">
        <v>7</v>
      </c>
    </row>
    <row r="3324" spans="1:7" x14ac:dyDescent="0.2">
      <c r="A3324" t="s">
        <v>839</v>
      </c>
      <c r="B3324">
        <v>1.1149083764065801E-12</v>
      </c>
      <c r="C3324">
        <v>0.25819142957846503</v>
      </c>
      <c r="D3324">
        <v>0.96799999999999997</v>
      </c>
      <c r="E3324">
        <v>0.86199999999999999</v>
      </c>
      <c r="F3324">
        <v>2.22981675281317E-9</v>
      </c>
      <c r="G3324">
        <v>7</v>
      </c>
    </row>
    <row r="3325" spans="1:7" x14ac:dyDescent="0.2">
      <c r="A3325" t="s">
        <v>479</v>
      </c>
      <c r="B3325">
        <v>1.84627811554323E-12</v>
      </c>
      <c r="C3325">
        <v>0.25893816905619199</v>
      </c>
      <c r="D3325">
        <v>1</v>
      </c>
      <c r="E3325">
        <v>0.97899999999999998</v>
      </c>
      <c r="F3325">
        <v>3.6925562310864598E-9</v>
      </c>
      <c r="G3325">
        <v>7</v>
      </c>
    </row>
    <row r="3326" spans="1:7" x14ac:dyDescent="0.2">
      <c r="A3326" t="s">
        <v>711</v>
      </c>
      <c r="B3326">
        <v>2.13638874900584E-12</v>
      </c>
      <c r="C3326">
        <v>0.36044321781154098</v>
      </c>
      <c r="D3326">
        <v>0.72299999999999998</v>
      </c>
      <c r="E3326">
        <v>0.55000000000000004</v>
      </c>
      <c r="F3326">
        <v>4.2727774980116801E-9</v>
      </c>
      <c r="G3326">
        <v>7</v>
      </c>
    </row>
    <row r="3327" spans="1:7" x14ac:dyDescent="0.2">
      <c r="A3327" t="s">
        <v>1300</v>
      </c>
      <c r="B3327">
        <v>8.7109014247090497E-12</v>
      </c>
      <c r="C3327">
        <v>-0.47325675536279399</v>
      </c>
      <c r="D3327">
        <v>0.439</v>
      </c>
      <c r="E3327">
        <v>0.54100000000000004</v>
      </c>
      <c r="F3327">
        <v>1.7421802849418101E-8</v>
      </c>
      <c r="G3327">
        <v>7</v>
      </c>
    </row>
    <row r="3328" spans="1:7" x14ac:dyDescent="0.2">
      <c r="A3328" t="s">
        <v>272</v>
      </c>
      <c r="B3328">
        <v>1.6432685340521799E-11</v>
      </c>
      <c r="C3328">
        <v>-0.34648987766078598</v>
      </c>
      <c r="D3328">
        <v>0.55100000000000005</v>
      </c>
      <c r="E3328">
        <v>0.60599999999999998</v>
      </c>
      <c r="F3328">
        <v>3.2865370681043602E-8</v>
      </c>
      <c r="G3328">
        <v>7</v>
      </c>
    </row>
    <row r="3329" spans="1:7" x14ac:dyDescent="0.2">
      <c r="A3329" t="s">
        <v>789</v>
      </c>
      <c r="B3329">
        <v>1.7670727624620199E-11</v>
      </c>
      <c r="C3329">
        <v>-0.44993074830089402</v>
      </c>
      <c r="D3329">
        <v>0.504</v>
      </c>
      <c r="E3329">
        <v>0.623</v>
      </c>
      <c r="F3329">
        <v>3.53414552492403E-8</v>
      </c>
      <c r="G3329">
        <v>7</v>
      </c>
    </row>
    <row r="3330" spans="1:7" x14ac:dyDescent="0.2">
      <c r="A3330" t="s">
        <v>90</v>
      </c>
      <c r="B3330">
        <v>2.5955056960530799E-11</v>
      </c>
      <c r="C3330">
        <v>0.26380017952245099</v>
      </c>
      <c r="D3330">
        <v>0.97199999999999998</v>
      </c>
      <c r="E3330">
        <v>0.90600000000000003</v>
      </c>
      <c r="F3330">
        <v>5.1910113921061601E-8</v>
      </c>
      <c r="G3330">
        <v>7</v>
      </c>
    </row>
    <row r="3331" spans="1:7" x14ac:dyDescent="0.2">
      <c r="A3331" t="s">
        <v>715</v>
      </c>
      <c r="B3331">
        <v>5.0575098136874399E-11</v>
      </c>
      <c r="C3331">
        <v>0.25540309443002901</v>
      </c>
      <c r="D3331">
        <v>0.85199999999999998</v>
      </c>
      <c r="E3331">
        <v>0.73899999999999999</v>
      </c>
      <c r="F3331">
        <v>1.01150196273749E-7</v>
      </c>
      <c r="G3331">
        <v>7</v>
      </c>
    </row>
    <row r="3332" spans="1:7" x14ac:dyDescent="0.2">
      <c r="A3332" t="s">
        <v>224</v>
      </c>
      <c r="B3332">
        <v>5.7588782572960603E-11</v>
      </c>
      <c r="C3332">
        <v>0.25439415462736298</v>
      </c>
      <c r="D3332">
        <v>1</v>
      </c>
      <c r="E3332">
        <v>0.96</v>
      </c>
      <c r="F3332">
        <v>1.15177565145921E-7</v>
      </c>
      <c r="G3332">
        <v>7</v>
      </c>
    </row>
    <row r="3333" spans="1:7" x14ac:dyDescent="0.2">
      <c r="A3333" t="s">
        <v>121</v>
      </c>
      <c r="B3333">
        <v>5.9432847409121997E-11</v>
      </c>
      <c r="C3333">
        <v>-0.64692478077890403</v>
      </c>
      <c r="D3333">
        <v>0.68600000000000005</v>
      </c>
      <c r="E3333">
        <v>0.73599999999999999</v>
      </c>
      <c r="F3333">
        <v>1.1886569481824399E-7</v>
      </c>
      <c r="G3333">
        <v>7</v>
      </c>
    </row>
    <row r="3334" spans="1:7" x14ac:dyDescent="0.2">
      <c r="A3334" t="s">
        <v>1299</v>
      </c>
      <c r="B3334">
        <v>1.80398569478317E-10</v>
      </c>
      <c r="C3334">
        <v>0.315348419034153</v>
      </c>
      <c r="D3334">
        <v>0.74299999999999999</v>
      </c>
      <c r="E3334">
        <v>0.60399999999999998</v>
      </c>
      <c r="F3334">
        <v>3.6079713895663302E-7</v>
      </c>
      <c r="G3334">
        <v>7</v>
      </c>
    </row>
    <row r="3335" spans="1:7" x14ac:dyDescent="0.2">
      <c r="A3335" t="s">
        <v>575</v>
      </c>
      <c r="B3335">
        <v>2.9261564700055302E-10</v>
      </c>
      <c r="C3335">
        <v>0.25146411376694</v>
      </c>
      <c r="D3335">
        <v>0.72499999999999998</v>
      </c>
      <c r="E3335">
        <v>0.625</v>
      </c>
      <c r="F3335">
        <v>5.8523129400110595E-7</v>
      </c>
      <c r="G3335">
        <v>7</v>
      </c>
    </row>
    <row r="3336" spans="1:7" x14ac:dyDescent="0.2">
      <c r="A3336" t="s">
        <v>139</v>
      </c>
      <c r="B3336">
        <v>5.9438536853520004E-10</v>
      </c>
      <c r="C3336">
        <v>-0.267585240256285</v>
      </c>
      <c r="D3336">
        <v>0.58299999999999996</v>
      </c>
      <c r="E3336">
        <v>0.69599999999999995</v>
      </c>
      <c r="F3336">
        <v>1.1887707370704001E-6</v>
      </c>
      <c r="G3336">
        <v>7</v>
      </c>
    </row>
    <row r="3337" spans="1:7" x14ac:dyDescent="0.2">
      <c r="A3337" t="s">
        <v>1091</v>
      </c>
      <c r="B3337">
        <v>6.6724435664457198E-10</v>
      </c>
      <c r="C3337">
        <v>-0.39271064241093201</v>
      </c>
      <c r="D3337">
        <v>0.59299999999999997</v>
      </c>
      <c r="E3337">
        <v>0.69699999999999995</v>
      </c>
      <c r="F3337">
        <v>1.3344887132891399E-6</v>
      </c>
      <c r="G3337">
        <v>7</v>
      </c>
    </row>
    <row r="3338" spans="1:7" x14ac:dyDescent="0.2">
      <c r="A3338" t="s">
        <v>714</v>
      </c>
      <c r="B3338">
        <v>1.28379272791889E-9</v>
      </c>
      <c r="C3338">
        <v>-0.49824073647790901</v>
      </c>
      <c r="D3338">
        <v>0.46</v>
      </c>
      <c r="E3338">
        <v>0.56100000000000005</v>
      </c>
      <c r="F3338">
        <v>2.56758545583778E-6</v>
      </c>
      <c r="G3338">
        <v>7</v>
      </c>
    </row>
    <row r="3339" spans="1:7" x14ac:dyDescent="0.2">
      <c r="A3339" t="s">
        <v>249</v>
      </c>
      <c r="B3339">
        <v>1.6016106332446899E-9</v>
      </c>
      <c r="C3339">
        <v>-0.311743457814953</v>
      </c>
      <c r="D3339">
        <v>0.57699999999999996</v>
      </c>
      <c r="E3339">
        <v>0.72</v>
      </c>
      <c r="F3339">
        <v>3.2032212664893698E-6</v>
      </c>
      <c r="G3339">
        <v>7</v>
      </c>
    </row>
    <row r="3340" spans="1:7" x14ac:dyDescent="0.2">
      <c r="A3340" t="s">
        <v>1298</v>
      </c>
      <c r="B3340">
        <v>1.71050918833061E-8</v>
      </c>
      <c r="C3340">
        <v>-0.27779027686568603</v>
      </c>
      <c r="D3340">
        <v>0.48</v>
      </c>
      <c r="E3340">
        <v>0.61699999999999999</v>
      </c>
      <c r="F3340">
        <v>3.4210183766612197E-5</v>
      </c>
      <c r="G3340">
        <v>7</v>
      </c>
    </row>
    <row r="3341" spans="1:7" x14ac:dyDescent="0.2">
      <c r="A3341" t="s">
        <v>722</v>
      </c>
      <c r="B3341">
        <v>1.7986740934907299E-8</v>
      </c>
      <c r="C3341">
        <v>-0.27705940867025303</v>
      </c>
      <c r="D3341">
        <v>0.97199999999999998</v>
      </c>
      <c r="E3341">
        <v>0.95899999999999996</v>
      </c>
      <c r="F3341">
        <v>3.5973481869814703E-5</v>
      </c>
      <c r="G3341">
        <v>7</v>
      </c>
    </row>
    <row r="3342" spans="1:7" x14ac:dyDescent="0.2">
      <c r="A3342" t="s">
        <v>1009</v>
      </c>
      <c r="B3342">
        <v>4.7393521406739898E-8</v>
      </c>
      <c r="C3342">
        <v>-0.33502785127725598</v>
      </c>
      <c r="D3342">
        <v>0.97399999999999998</v>
      </c>
      <c r="E3342">
        <v>0.94799999999999995</v>
      </c>
      <c r="F3342">
        <v>9.4787042813479798E-5</v>
      </c>
      <c r="G3342">
        <v>7</v>
      </c>
    </row>
    <row r="3343" spans="1:7" x14ac:dyDescent="0.2">
      <c r="A3343" t="s">
        <v>675</v>
      </c>
      <c r="B3343">
        <v>5.2054382027501102E-8</v>
      </c>
      <c r="C3343">
        <v>-0.36952952574546899</v>
      </c>
      <c r="D3343">
        <v>0.47199999999999998</v>
      </c>
      <c r="E3343">
        <v>0.56799999999999995</v>
      </c>
      <c r="F3343">
        <v>1.0410876405500201E-4</v>
      </c>
      <c r="G3343">
        <v>7</v>
      </c>
    </row>
    <row r="3344" spans="1:7" x14ac:dyDescent="0.2">
      <c r="A3344" t="s">
        <v>879</v>
      </c>
      <c r="B3344">
        <v>6.1914104593291299E-8</v>
      </c>
      <c r="C3344">
        <v>-0.37358700835811998</v>
      </c>
      <c r="D3344">
        <v>0.51400000000000001</v>
      </c>
      <c r="E3344">
        <v>0.54300000000000004</v>
      </c>
      <c r="F3344">
        <v>1.2382820918658299E-4</v>
      </c>
      <c r="G3344">
        <v>7</v>
      </c>
    </row>
    <row r="3345" spans="1:7" x14ac:dyDescent="0.2">
      <c r="A3345" t="s">
        <v>898</v>
      </c>
      <c r="B3345">
        <v>1.13382489429916E-7</v>
      </c>
      <c r="C3345">
        <v>-0.31435056022775998</v>
      </c>
      <c r="D3345">
        <v>0.47599999999999998</v>
      </c>
      <c r="E3345">
        <v>0.53900000000000003</v>
      </c>
      <c r="F3345">
        <v>2.2676497885983299E-4</v>
      </c>
      <c r="G3345">
        <v>7</v>
      </c>
    </row>
    <row r="3346" spans="1:7" x14ac:dyDescent="0.2">
      <c r="A3346" t="s">
        <v>352</v>
      </c>
      <c r="B3346">
        <v>2.8049042865599399E-7</v>
      </c>
      <c r="C3346">
        <v>-0.42814972664768502</v>
      </c>
      <c r="D3346">
        <v>1</v>
      </c>
      <c r="E3346">
        <v>1</v>
      </c>
      <c r="F3346">
        <v>5.6098085731198896E-4</v>
      </c>
      <c r="G3346">
        <v>7</v>
      </c>
    </row>
    <row r="3347" spans="1:7" x14ac:dyDescent="0.2">
      <c r="A3347" t="s">
        <v>287</v>
      </c>
      <c r="B3347">
        <v>2.9526851264351801E-7</v>
      </c>
      <c r="C3347">
        <v>-0.31626526653898901</v>
      </c>
      <c r="D3347">
        <v>0.747</v>
      </c>
      <c r="E3347">
        <v>0.60899999999999999</v>
      </c>
      <c r="F3347">
        <v>5.9053702528703497E-4</v>
      </c>
      <c r="G3347">
        <v>7</v>
      </c>
    </row>
    <row r="3348" spans="1:7" x14ac:dyDescent="0.2">
      <c r="A3348" t="s">
        <v>521</v>
      </c>
      <c r="B3348">
        <v>8.3062733312667704E-7</v>
      </c>
      <c r="C3348">
        <v>-0.30641300627920598</v>
      </c>
      <c r="D3348">
        <v>0.83599999999999997</v>
      </c>
      <c r="E3348">
        <v>0.69399999999999995</v>
      </c>
      <c r="F3348">
        <v>1.66125466625335E-3</v>
      </c>
      <c r="G3348">
        <v>7</v>
      </c>
    </row>
    <row r="3349" spans="1:7" x14ac:dyDescent="0.2">
      <c r="A3349" t="s">
        <v>1184</v>
      </c>
      <c r="B3349">
        <v>1.03701889380817E-6</v>
      </c>
      <c r="C3349">
        <v>-0.52959447363139001</v>
      </c>
      <c r="D3349">
        <v>0.69799999999999995</v>
      </c>
      <c r="E3349">
        <v>0.74399999999999999</v>
      </c>
      <c r="F3349">
        <v>2.0740377876163302E-3</v>
      </c>
      <c r="G3349">
        <v>7</v>
      </c>
    </row>
    <row r="3350" spans="1:7" x14ac:dyDescent="0.2">
      <c r="A3350" t="s">
        <v>1225</v>
      </c>
      <c r="B3350">
        <v>1.08212203130517E-6</v>
      </c>
      <c r="C3350">
        <v>-0.48698116814187098</v>
      </c>
      <c r="D3350">
        <v>0.61899999999999999</v>
      </c>
      <c r="E3350">
        <v>0.68899999999999995</v>
      </c>
      <c r="F3350">
        <v>2.1642440626103501E-3</v>
      </c>
      <c r="G3350">
        <v>7</v>
      </c>
    </row>
    <row r="3351" spans="1:7" x14ac:dyDescent="0.2">
      <c r="A3351" t="s">
        <v>235</v>
      </c>
      <c r="B3351">
        <v>1.17562107724727E-6</v>
      </c>
      <c r="C3351">
        <v>-0.40439883761991402</v>
      </c>
      <c r="D3351">
        <v>0.73499999999999999</v>
      </c>
      <c r="E3351">
        <v>0.81699999999999995</v>
      </c>
      <c r="F3351">
        <v>2.3512421544945299E-3</v>
      </c>
      <c r="G3351">
        <v>7</v>
      </c>
    </row>
    <row r="3352" spans="1:7" x14ac:dyDescent="0.2">
      <c r="A3352" t="s">
        <v>1236</v>
      </c>
      <c r="B3352">
        <v>1.9296888295989302E-6</v>
      </c>
      <c r="C3352">
        <v>-0.271128459383287</v>
      </c>
      <c r="D3352">
        <v>0.34599999999999997</v>
      </c>
      <c r="E3352">
        <v>0.43</v>
      </c>
      <c r="F3352">
        <v>3.8593776591978502E-3</v>
      </c>
      <c r="G3352">
        <v>7</v>
      </c>
    </row>
    <row r="3353" spans="1:7" x14ac:dyDescent="0.2">
      <c r="A3353" t="s">
        <v>782</v>
      </c>
      <c r="B3353">
        <v>3.0990963496861902E-6</v>
      </c>
      <c r="C3353">
        <v>-0.41431889206691802</v>
      </c>
      <c r="D3353">
        <v>0.52200000000000002</v>
      </c>
      <c r="E3353">
        <v>0.60299999999999998</v>
      </c>
      <c r="F3353">
        <v>6.1981926993723898E-3</v>
      </c>
      <c r="G3353">
        <v>7</v>
      </c>
    </row>
    <row r="3354" spans="1:7" x14ac:dyDescent="0.2">
      <c r="A3354" t="s">
        <v>483</v>
      </c>
      <c r="B3354">
        <v>3.2819221312760902E-6</v>
      </c>
      <c r="C3354">
        <v>-0.49331031523619601</v>
      </c>
      <c r="D3354">
        <v>0.81399999999999995</v>
      </c>
      <c r="E3354">
        <v>0.77700000000000002</v>
      </c>
      <c r="F3354">
        <v>6.5638442625521702E-3</v>
      </c>
      <c r="G3354">
        <v>7</v>
      </c>
    </row>
    <row r="3355" spans="1:7" x14ac:dyDescent="0.2">
      <c r="A3355" t="s">
        <v>967</v>
      </c>
      <c r="B3355">
        <v>3.4147793923378799E-6</v>
      </c>
      <c r="C3355">
        <v>0.36205842880703598</v>
      </c>
      <c r="D3355">
        <v>0.57699999999999996</v>
      </c>
      <c r="E3355">
        <v>0.502</v>
      </c>
      <c r="F3355">
        <v>6.82955878467577E-3</v>
      </c>
      <c r="G3355">
        <v>7</v>
      </c>
    </row>
    <row r="3356" spans="1:7" x14ac:dyDescent="0.2">
      <c r="A3356" t="s">
        <v>750</v>
      </c>
      <c r="B3356">
        <v>3.8737620094297598E-6</v>
      </c>
      <c r="C3356">
        <v>-0.37307805049477699</v>
      </c>
      <c r="D3356">
        <v>0.46400000000000002</v>
      </c>
      <c r="E3356">
        <v>0.52</v>
      </c>
      <c r="F3356">
        <v>7.7475240188595099E-3</v>
      </c>
      <c r="G3356">
        <v>7</v>
      </c>
    </row>
    <row r="3357" spans="1:7" x14ac:dyDescent="0.2">
      <c r="A3357" t="s">
        <v>843</v>
      </c>
      <c r="B3357">
        <v>1.01555314396934E-5</v>
      </c>
      <c r="C3357">
        <v>-0.58657346982544001</v>
      </c>
      <c r="D3357">
        <v>0.65600000000000003</v>
      </c>
      <c r="E3357">
        <v>0.65200000000000002</v>
      </c>
      <c r="F3357">
        <v>2.0311062879386801E-2</v>
      </c>
      <c r="G3357">
        <v>7</v>
      </c>
    </row>
    <row r="3358" spans="1:7" x14ac:dyDescent="0.2">
      <c r="A3358" t="s">
        <v>1034</v>
      </c>
      <c r="B3358">
        <v>1.87524336724108E-5</v>
      </c>
      <c r="C3358">
        <v>-0.27793385685952199</v>
      </c>
      <c r="D3358">
        <v>0.69799999999999995</v>
      </c>
      <c r="E3358">
        <v>0.78900000000000003</v>
      </c>
      <c r="F3358">
        <v>3.7504867344821703E-2</v>
      </c>
      <c r="G3358">
        <v>7</v>
      </c>
    </row>
    <row r="3359" spans="1:7" x14ac:dyDescent="0.2">
      <c r="A3359" t="s">
        <v>959</v>
      </c>
      <c r="B3359">
        <v>4.7216586404903602E-5</v>
      </c>
      <c r="C3359">
        <v>-0.27868548462074799</v>
      </c>
      <c r="D3359">
        <v>0.41299999999999998</v>
      </c>
      <c r="E3359">
        <v>0.44400000000000001</v>
      </c>
      <c r="F3359">
        <v>9.4433172809807203E-2</v>
      </c>
      <c r="G3359">
        <v>7</v>
      </c>
    </row>
    <row r="3360" spans="1:7" x14ac:dyDescent="0.2">
      <c r="A3360" t="s">
        <v>728</v>
      </c>
      <c r="B3360">
        <v>4.8537370269132398E-5</v>
      </c>
      <c r="C3360">
        <v>-0.44886801156936601</v>
      </c>
      <c r="D3360">
        <v>0.56499999999999995</v>
      </c>
      <c r="E3360">
        <v>0.64800000000000002</v>
      </c>
      <c r="F3360">
        <v>9.70747405382648E-2</v>
      </c>
      <c r="G3360">
        <v>7</v>
      </c>
    </row>
    <row r="3361" spans="1:7" x14ac:dyDescent="0.2">
      <c r="A3361" t="s">
        <v>305</v>
      </c>
      <c r="B3361">
        <v>6.4648855307607205E-5</v>
      </c>
      <c r="C3361">
        <v>-0.32865169510872899</v>
      </c>
      <c r="D3361">
        <v>0.625</v>
      </c>
      <c r="E3361">
        <v>0.60099999999999998</v>
      </c>
      <c r="F3361">
        <v>0.129297710615215</v>
      </c>
      <c r="G3361">
        <v>7</v>
      </c>
    </row>
    <row r="3362" spans="1:7" x14ac:dyDescent="0.2">
      <c r="A3362" t="s">
        <v>1105</v>
      </c>
      <c r="B3362">
        <v>6.6917187796186896E-5</v>
      </c>
      <c r="C3362">
        <v>-0.43090996461793102</v>
      </c>
      <c r="D3362">
        <v>0.59299999999999997</v>
      </c>
      <c r="E3362">
        <v>0.64600000000000002</v>
      </c>
      <c r="F3362">
        <v>0.13383437559237399</v>
      </c>
      <c r="G3362">
        <v>7</v>
      </c>
    </row>
    <row r="3363" spans="1:7" x14ac:dyDescent="0.2">
      <c r="A3363" t="s">
        <v>84</v>
      </c>
      <c r="B3363">
        <v>8.4571211661444896E-5</v>
      </c>
      <c r="C3363">
        <v>-0.53380949910449704</v>
      </c>
      <c r="D3363">
        <v>0.59899999999999998</v>
      </c>
      <c r="E3363">
        <v>0.627</v>
      </c>
      <c r="F3363">
        <v>0.16914242332289001</v>
      </c>
      <c r="G3363">
        <v>7</v>
      </c>
    </row>
    <row r="3364" spans="1:7" x14ac:dyDescent="0.2">
      <c r="A3364" t="s">
        <v>785</v>
      </c>
      <c r="B3364">
        <v>1.02773804179324E-4</v>
      </c>
      <c r="C3364">
        <v>-0.40629651709095299</v>
      </c>
      <c r="D3364">
        <v>0.65400000000000003</v>
      </c>
      <c r="E3364">
        <v>0.68400000000000005</v>
      </c>
      <c r="F3364">
        <v>0.20554760835864799</v>
      </c>
      <c r="G3364">
        <v>7</v>
      </c>
    </row>
    <row r="3365" spans="1:7" x14ac:dyDescent="0.2">
      <c r="A3365" t="s">
        <v>971</v>
      </c>
      <c r="B3365">
        <v>1.1316432961048299E-4</v>
      </c>
      <c r="C3365">
        <v>-0.28655271483625699</v>
      </c>
      <c r="D3365">
        <v>0.53600000000000003</v>
      </c>
      <c r="E3365">
        <v>0.61399999999999999</v>
      </c>
      <c r="F3365">
        <v>0.22632865922096601</v>
      </c>
      <c r="G3365">
        <v>7</v>
      </c>
    </row>
    <row r="3366" spans="1:7" x14ac:dyDescent="0.2">
      <c r="A3366" t="s">
        <v>651</v>
      </c>
      <c r="B3366">
        <v>1.56147182539137E-4</v>
      </c>
      <c r="C3366">
        <v>-0.29074483445503002</v>
      </c>
      <c r="D3366">
        <v>0.55500000000000005</v>
      </c>
      <c r="E3366">
        <v>0.58599999999999997</v>
      </c>
      <c r="F3366">
        <v>0.31229436507827402</v>
      </c>
      <c r="G3366">
        <v>7</v>
      </c>
    </row>
    <row r="3367" spans="1:7" x14ac:dyDescent="0.2">
      <c r="A3367" t="s">
        <v>1297</v>
      </c>
      <c r="B3367">
        <v>1.5731713153029501E-4</v>
      </c>
      <c r="C3367">
        <v>0.62295386608277603</v>
      </c>
      <c r="D3367">
        <v>0.51</v>
      </c>
      <c r="E3367">
        <v>0.46899999999999997</v>
      </c>
      <c r="F3367">
        <v>0.31463426306059</v>
      </c>
      <c r="G3367">
        <v>7</v>
      </c>
    </row>
    <row r="3368" spans="1:7" x14ac:dyDescent="0.2">
      <c r="A3368" t="s">
        <v>162</v>
      </c>
      <c r="B3368">
        <v>2.18832608650705E-4</v>
      </c>
      <c r="C3368">
        <v>-0.40036378939949202</v>
      </c>
      <c r="D3368">
        <v>0.755</v>
      </c>
      <c r="E3368">
        <v>0.80100000000000005</v>
      </c>
      <c r="F3368">
        <v>0.437665217301409</v>
      </c>
      <c r="G3368">
        <v>7</v>
      </c>
    </row>
    <row r="3369" spans="1:7" x14ac:dyDescent="0.2">
      <c r="A3369" t="s">
        <v>1026</v>
      </c>
      <c r="B3369">
        <v>2.3833660640383301E-4</v>
      </c>
      <c r="C3369">
        <v>-0.30460672429222602</v>
      </c>
      <c r="D3369">
        <v>0.54900000000000004</v>
      </c>
      <c r="E3369">
        <v>0.61099999999999999</v>
      </c>
      <c r="F3369">
        <v>0.476673212807666</v>
      </c>
      <c r="G3369">
        <v>7</v>
      </c>
    </row>
    <row r="3370" spans="1:7" x14ac:dyDescent="0.2">
      <c r="A3370" t="s">
        <v>1296</v>
      </c>
      <c r="B3370">
        <v>3.0856628172649801E-4</v>
      </c>
      <c r="C3370">
        <v>0.67225849466823995</v>
      </c>
      <c r="D3370">
        <v>0.51200000000000001</v>
      </c>
      <c r="E3370">
        <v>0.48899999999999999</v>
      </c>
      <c r="F3370">
        <v>0.61713256345299605</v>
      </c>
      <c r="G3370">
        <v>7</v>
      </c>
    </row>
    <row r="3371" spans="1:7" x14ac:dyDescent="0.2">
      <c r="A3371" t="s">
        <v>341</v>
      </c>
      <c r="B3371">
        <v>5.1449341017390405E-4</v>
      </c>
      <c r="C3371">
        <v>-0.31907592598422102</v>
      </c>
      <c r="D3371">
        <v>0.66</v>
      </c>
      <c r="E3371">
        <v>0.60799999999999998</v>
      </c>
      <c r="F3371">
        <v>1</v>
      </c>
      <c r="G3371">
        <v>7</v>
      </c>
    </row>
    <row r="3372" spans="1:7" x14ac:dyDescent="0.2">
      <c r="A3372" t="s">
        <v>639</v>
      </c>
      <c r="B3372">
        <v>5.4403180448202E-4</v>
      </c>
      <c r="C3372">
        <v>-0.28280513378373501</v>
      </c>
      <c r="D3372">
        <v>0.66400000000000003</v>
      </c>
      <c r="E3372">
        <v>0.73599999999999999</v>
      </c>
      <c r="F3372">
        <v>1</v>
      </c>
      <c r="G3372">
        <v>7</v>
      </c>
    </row>
    <row r="3373" spans="1:7" x14ac:dyDescent="0.2">
      <c r="A3373" t="s">
        <v>1295</v>
      </c>
      <c r="B3373">
        <v>1.6899426130813401E-3</v>
      </c>
      <c r="C3373">
        <v>0.28851935763540298</v>
      </c>
      <c r="D3373">
        <v>0.59299999999999997</v>
      </c>
      <c r="E3373">
        <v>0.56899999999999995</v>
      </c>
      <c r="F3373">
        <v>1</v>
      </c>
      <c r="G3373">
        <v>7</v>
      </c>
    </row>
    <row r="3374" spans="1:7" x14ac:dyDescent="0.2">
      <c r="A3374" t="s">
        <v>689</v>
      </c>
      <c r="B3374">
        <v>1.71458783384466E-3</v>
      </c>
      <c r="C3374">
        <v>-0.26926104286338598</v>
      </c>
      <c r="D3374">
        <v>0.496</v>
      </c>
      <c r="E3374">
        <v>0.53800000000000003</v>
      </c>
      <c r="F3374">
        <v>1</v>
      </c>
      <c r="G3374">
        <v>7</v>
      </c>
    </row>
    <row r="3375" spans="1:7" x14ac:dyDescent="0.2">
      <c r="A3375" t="s">
        <v>706</v>
      </c>
      <c r="B3375">
        <v>1.8462132085945899E-3</v>
      </c>
      <c r="C3375">
        <v>-0.30022512877270502</v>
      </c>
      <c r="D3375">
        <v>0.46</v>
      </c>
      <c r="E3375">
        <v>0.51800000000000002</v>
      </c>
      <c r="F3375">
        <v>1</v>
      </c>
      <c r="G3375">
        <v>7</v>
      </c>
    </row>
    <row r="3376" spans="1:7" x14ac:dyDescent="0.2">
      <c r="A3376" t="s">
        <v>482</v>
      </c>
      <c r="B3376">
        <v>3.32501625995016E-3</v>
      </c>
      <c r="C3376">
        <v>-0.30059346365370199</v>
      </c>
      <c r="D3376">
        <v>0.94099999999999995</v>
      </c>
      <c r="E3376">
        <v>0.92300000000000004</v>
      </c>
      <c r="F3376">
        <v>1</v>
      </c>
      <c r="G3376">
        <v>7</v>
      </c>
    </row>
    <row r="3377" spans="1:7" x14ac:dyDescent="0.2">
      <c r="A3377" t="s">
        <v>372</v>
      </c>
      <c r="B3377">
        <v>3.9058846646063401E-3</v>
      </c>
      <c r="C3377">
        <v>-0.26703990245800002</v>
      </c>
      <c r="D3377">
        <v>0.60099999999999998</v>
      </c>
      <c r="E3377">
        <v>0.61099999999999999</v>
      </c>
      <c r="F3377">
        <v>1</v>
      </c>
      <c r="G3377">
        <v>7</v>
      </c>
    </row>
    <row r="3378" spans="1:7" x14ac:dyDescent="0.2">
      <c r="A3378" t="s">
        <v>347</v>
      </c>
      <c r="B3378">
        <v>4.5541327785198604E-3</v>
      </c>
      <c r="C3378">
        <v>-0.25037856567356298</v>
      </c>
      <c r="D3378">
        <v>0.67400000000000004</v>
      </c>
      <c r="E3378">
        <v>0.68</v>
      </c>
      <c r="F3378">
        <v>1</v>
      </c>
      <c r="G3378">
        <v>7</v>
      </c>
    </row>
    <row r="3379" spans="1:7" x14ac:dyDescent="0.2">
      <c r="A3379" t="s">
        <v>699</v>
      </c>
      <c r="B3379">
        <v>6.7721728534104898E-3</v>
      </c>
      <c r="C3379">
        <v>-0.40466242341153202</v>
      </c>
      <c r="D3379">
        <v>0.65800000000000003</v>
      </c>
      <c r="E3379">
        <v>0.66500000000000004</v>
      </c>
      <c r="F3379">
        <v>1</v>
      </c>
      <c r="G3379">
        <v>7</v>
      </c>
    </row>
    <row r="3380" spans="1:7" x14ac:dyDescent="0.2">
      <c r="A3380" t="s">
        <v>1043</v>
      </c>
      <c r="B3380">
        <v>8.4703040425095407E-3</v>
      </c>
      <c r="C3380">
        <v>-0.365826177859713</v>
      </c>
      <c r="D3380">
        <v>0.64400000000000002</v>
      </c>
      <c r="E3380">
        <v>0.65200000000000002</v>
      </c>
      <c r="F3380">
        <v>1</v>
      </c>
      <c r="G3380">
        <v>7</v>
      </c>
    </row>
    <row r="3381" spans="1:7" x14ac:dyDescent="0.2">
      <c r="A3381" t="s">
        <v>1294</v>
      </c>
      <c r="B3381">
        <v>0</v>
      </c>
      <c r="C3381">
        <v>1.0780542410880001</v>
      </c>
      <c r="D3381">
        <v>0.67</v>
      </c>
      <c r="E3381">
        <v>4.4999999999999998E-2</v>
      </c>
      <c r="F3381">
        <v>0</v>
      </c>
      <c r="G3381">
        <v>8</v>
      </c>
    </row>
    <row r="3382" spans="1:7" x14ac:dyDescent="0.2">
      <c r="A3382" t="s">
        <v>1293</v>
      </c>
      <c r="B3382">
        <v>9.5714604841899703E-226</v>
      </c>
      <c r="C3382">
        <v>0.66046589851494297</v>
      </c>
      <c r="D3382">
        <v>0.45300000000000001</v>
      </c>
      <c r="E3382">
        <v>6.0000000000000001E-3</v>
      </c>
      <c r="F3382">
        <v>1.9142920968379901E-222</v>
      </c>
      <c r="G3382">
        <v>8</v>
      </c>
    </row>
    <row r="3383" spans="1:7" x14ac:dyDescent="0.2">
      <c r="A3383" t="s">
        <v>962</v>
      </c>
      <c r="B3383">
        <v>1.78719166832176E-209</v>
      </c>
      <c r="C3383">
        <v>3.8479039153881698</v>
      </c>
      <c r="D3383">
        <v>0.874</v>
      </c>
      <c r="E3383">
        <v>0.33300000000000002</v>
      </c>
      <c r="F3383">
        <v>3.5743833366435301E-206</v>
      </c>
      <c r="G3383">
        <v>8</v>
      </c>
    </row>
    <row r="3384" spans="1:7" x14ac:dyDescent="0.2">
      <c r="A3384" t="s">
        <v>1292</v>
      </c>
      <c r="B3384">
        <v>9.6317844982504105E-204</v>
      </c>
      <c r="C3384">
        <v>0.82499460934165503</v>
      </c>
      <c r="D3384">
        <v>0.67</v>
      </c>
      <c r="E3384">
        <v>3.4000000000000002E-2</v>
      </c>
      <c r="F3384">
        <v>1.9263568996500799E-200</v>
      </c>
      <c r="G3384">
        <v>8</v>
      </c>
    </row>
    <row r="3385" spans="1:7" x14ac:dyDescent="0.2">
      <c r="A3385" t="s">
        <v>1291</v>
      </c>
      <c r="B3385">
        <v>7.3959214679440302E-199</v>
      </c>
      <c r="C3385">
        <v>0.38933838784178798</v>
      </c>
      <c r="D3385">
        <v>0.67700000000000005</v>
      </c>
      <c r="E3385">
        <v>0.16300000000000001</v>
      </c>
      <c r="F3385">
        <v>1.47918429358881E-195</v>
      </c>
      <c r="G3385">
        <v>8</v>
      </c>
    </row>
    <row r="3386" spans="1:7" x14ac:dyDescent="0.2">
      <c r="A3386" t="s">
        <v>1290</v>
      </c>
      <c r="B3386">
        <v>3.7996805115067402E-195</v>
      </c>
      <c r="C3386">
        <v>0.824071705704151</v>
      </c>
      <c r="D3386">
        <v>0.64600000000000002</v>
      </c>
      <c r="E3386">
        <v>4.5999999999999999E-2</v>
      </c>
      <c r="F3386">
        <v>7.5993610230134797E-192</v>
      </c>
      <c r="G3386">
        <v>8</v>
      </c>
    </row>
    <row r="3387" spans="1:7" x14ac:dyDescent="0.2">
      <c r="A3387" t="s">
        <v>1289</v>
      </c>
      <c r="B3387">
        <v>1.47662595957344E-184</v>
      </c>
      <c r="C3387">
        <v>0.83506745662174797</v>
      </c>
      <c r="D3387">
        <v>0.69</v>
      </c>
      <c r="E3387">
        <v>0.17799999999999999</v>
      </c>
      <c r="F3387">
        <v>2.9532519191468701E-181</v>
      </c>
      <c r="G3387">
        <v>8</v>
      </c>
    </row>
    <row r="3388" spans="1:7" x14ac:dyDescent="0.2">
      <c r="A3388" t="s">
        <v>988</v>
      </c>
      <c r="B3388">
        <v>3.6962751988896603E-176</v>
      </c>
      <c r="C3388">
        <v>6.0759460045798903</v>
      </c>
      <c r="D3388">
        <v>0.88700000000000001</v>
      </c>
      <c r="E3388">
        <v>0.60099999999999998</v>
      </c>
      <c r="F3388">
        <v>7.3925503977793295E-173</v>
      </c>
      <c r="G3388">
        <v>8</v>
      </c>
    </row>
    <row r="3389" spans="1:7" x14ac:dyDescent="0.2">
      <c r="A3389" t="s">
        <v>1288</v>
      </c>
      <c r="B3389">
        <v>8.2886767770260202E-174</v>
      </c>
      <c r="C3389">
        <v>3.13896342010263</v>
      </c>
      <c r="D3389">
        <v>0.77</v>
      </c>
      <c r="E3389">
        <v>0.122</v>
      </c>
      <c r="F3389">
        <v>1.6577353554052001E-170</v>
      </c>
      <c r="G3389">
        <v>8</v>
      </c>
    </row>
    <row r="3390" spans="1:7" x14ac:dyDescent="0.2">
      <c r="A3390" t="s">
        <v>11</v>
      </c>
      <c r="B3390">
        <v>7.3180160122721896E-160</v>
      </c>
      <c r="C3390">
        <v>2.33081644537166</v>
      </c>
      <c r="D3390">
        <v>0.99299999999999999</v>
      </c>
      <c r="E3390">
        <v>0.96199999999999997</v>
      </c>
      <c r="F3390">
        <v>1.4636032024544399E-156</v>
      </c>
      <c r="G3390">
        <v>8</v>
      </c>
    </row>
    <row r="3391" spans="1:7" x14ac:dyDescent="0.2">
      <c r="A3391" t="s">
        <v>1287</v>
      </c>
      <c r="B3391">
        <v>3.9686595554663702E-156</v>
      </c>
      <c r="C3391">
        <v>1.3832442801078599</v>
      </c>
      <c r="D3391">
        <v>0.66600000000000004</v>
      </c>
      <c r="E3391">
        <v>0.04</v>
      </c>
      <c r="F3391">
        <v>7.9373191109327399E-153</v>
      </c>
      <c r="G3391">
        <v>8</v>
      </c>
    </row>
    <row r="3392" spans="1:7" x14ac:dyDescent="0.2">
      <c r="A3392" t="s">
        <v>1286</v>
      </c>
      <c r="B3392">
        <v>8.0232657640419396E-146</v>
      </c>
      <c r="C3392">
        <v>0.93392253808025805</v>
      </c>
      <c r="D3392">
        <v>0.69599999999999995</v>
      </c>
      <c r="E3392">
        <v>0.2</v>
      </c>
      <c r="F3392">
        <v>1.60465315280839E-142</v>
      </c>
      <c r="G3392">
        <v>8</v>
      </c>
    </row>
    <row r="3393" spans="1:7" x14ac:dyDescent="0.2">
      <c r="A3393" t="s">
        <v>1285</v>
      </c>
      <c r="B3393">
        <v>1.0536702064550801E-143</v>
      </c>
      <c r="C3393">
        <v>3.5639445420295002</v>
      </c>
      <c r="D3393">
        <v>0.755</v>
      </c>
      <c r="E3393">
        <v>0.16800000000000001</v>
      </c>
      <c r="F3393">
        <v>2.10734041291016E-140</v>
      </c>
      <c r="G3393">
        <v>8</v>
      </c>
    </row>
    <row r="3394" spans="1:7" x14ac:dyDescent="0.2">
      <c r="A3394" t="s">
        <v>1284</v>
      </c>
      <c r="B3394">
        <v>2.5389422757468602E-143</v>
      </c>
      <c r="C3394">
        <v>0.75767998412679904</v>
      </c>
      <c r="D3394">
        <v>0.61799999999999999</v>
      </c>
      <c r="E3394">
        <v>0.04</v>
      </c>
      <c r="F3394">
        <v>5.0778845514937297E-140</v>
      </c>
      <c r="G3394">
        <v>8</v>
      </c>
    </row>
    <row r="3395" spans="1:7" x14ac:dyDescent="0.2">
      <c r="A3395" t="s">
        <v>854</v>
      </c>
      <c r="B3395">
        <v>6.6297912668446904E-143</v>
      </c>
      <c r="C3395">
        <v>3.0633869949803998</v>
      </c>
      <c r="D3395">
        <v>0.99099999999999999</v>
      </c>
      <c r="E3395">
        <v>0.94599999999999995</v>
      </c>
      <c r="F3395">
        <v>1.3259582533689401E-139</v>
      </c>
      <c r="G3395">
        <v>8</v>
      </c>
    </row>
    <row r="3396" spans="1:7" x14ac:dyDescent="0.2">
      <c r="A3396" t="s">
        <v>1018</v>
      </c>
      <c r="B3396">
        <v>1.5639976800679399E-139</v>
      </c>
      <c r="C3396">
        <v>2.0084973242684501</v>
      </c>
      <c r="D3396">
        <v>0.80700000000000005</v>
      </c>
      <c r="E3396">
        <v>0.44700000000000001</v>
      </c>
      <c r="F3396">
        <v>3.1279953601358802E-136</v>
      </c>
      <c r="G3396">
        <v>8</v>
      </c>
    </row>
    <row r="3397" spans="1:7" x14ac:dyDescent="0.2">
      <c r="A3397" t="s">
        <v>1283</v>
      </c>
      <c r="B3397">
        <v>3.9168720906143201E-139</v>
      </c>
      <c r="C3397">
        <v>1.48325912281949</v>
      </c>
      <c r="D3397">
        <v>0.71599999999999997</v>
      </c>
      <c r="E3397">
        <v>0.14799999999999999</v>
      </c>
      <c r="F3397">
        <v>7.8337441812286394E-136</v>
      </c>
      <c r="G3397">
        <v>8</v>
      </c>
    </row>
    <row r="3398" spans="1:7" x14ac:dyDescent="0.2">
      <c r="A3398" t="s">
        <v>1282</v>
      </c>
      <c r="B3398">
        <v>1.02915301070702E-137</v>
      </c>
      <c r="C3398">
        <v>0.32084437761437301</v>
      </c>
      <c r="D3398">
        <v>0.66800000000000004</v>
      </c>
      <c r="E3398">
        <v>9.0999999999999998E-2</v>
      </c>
      <c r="F3398">
        <v>2.05830602141405E-134</v>
      </c>
      <c r="G3398">
        <v>8</v>
      </c>
    </row>
    <row r="3399" spans="1:7" x14ac:dyDescent="0.2">
      <c r="A3399" t="s">
        <v>1281</v>
      </c>
      <c r="B3399">
        <v>2.5472884490688E-133</v>
      </c>
      <c r="C3399">
        <v>1.22266515822091</v>
      </c>
      <c r="D3399">
        <v>0.68100000000000005</v>
      </c>
      <c r="E3399">
        <v>0.23400000000000001</v>
      </c>
      <c r="F3399">
        <v>5.0945768981376001E-130</v>
      </c>
      <c r="G3399">
        <v>8</v>
      </c>
    </row>
    <row r="3400" spans="1:7" x14ac:dyDescent="0.2">
      <c r="A3400" t="s">
        <v>1280</v>
      </c>
      <c r="B3400">
        <v>7.9272839046459501E-132</v>
      </c>
      <c r="C3400">
        <v>1.6379269400090899</v>
      </c>
      <c r="D3400">
        <v>0.77700000000000002</v>
      </c>
      <c r="E3400">
        <v>0.442</v>
      </c>
      <c r="F3400">
        <v>1.5854567809291899E-128</v>
      </c>
      <c r="G3400">
        <v>8</v>
      </c>
    </row>
    <row r="3401" spans="1:7" x14ac:dyDescent="0.2">
      <c r="A3401" t="s">
        <v>335</v>
      </c>
      <c r="B3401">
        <v>1.1451510251681499E-130</v>
      </c>
      <c r="C3401">
        <v>4.3311944226941401</v>
      </c>
      <c r="D3401">
        <v>0.81299999999999994</v>
      </c>
      <c r="E3401">
        <v>0.56000000000000005</v>
      </c>
      <c r="F3401">
        <v>2.2903020503362998E-127</v>
      </c>
      <c r="G3401">
        <v>8</v>
      </c>
    </row>
    <row r="3402" spans="1:7" x14ac:dyDescent="0.2">
      <c r="A3402" t="s">
        <v>1279</v>
      </c>
      <c r="B3402">
        <v>8.5542250057409196E-123</v>
      </c>
      <c r="C3402">
        <v>1.2045818245270501</v>
      </c>
      <c r="D3402">
        <v>0.69</v>
      </c>
      <c r="E3402">
        <v>0.23699999999999999</v>
      </c>
      <c r="F3402">
        <v>1.7108450011481799E-119</v>
      </c>
      <c r="G3402">
        <v>8</v>
      </c>
    </row>
    <row r="3403" spans="1:7" x14ac:dyDescent="0.2">
      <c r="A3403" t="s">
        <v>1278</v>
      </c>
      <c r="B3403">
        <v>1.0203160445420999E-118</v>
      </c>
      <c r="C3403">
        <v>0.53295151579048305</v>
      </c>
      <c r="D3403">
        <v>0.54</v>
      </c>
      <c r="E3403">
        <v>7.6999999999999999E-2</v>
      </c>
      <c r="F3403">
        <v>2.0406320890841898E-115</v>
      </c>
      <c r="G3403">
        <v>8</v>
      </c>
    </row>
    <row r="3404" spans="1:7" x14ac:dyDescent="0.2">
      <c r="A3404" t="s">
        <v>1277</v>
      </c>
      <c r="B3404">
        <v>3.1703340851858899E-116</v>
      </c>
      <c r="C3404">
        <v>1.1005764837712499</v>
      </c>
      <c r="D3404">
        <v>0.64</v>
      </c>
      <c r="E3404">
        <v>0.129</v>
      </c>
      <c r="F3404">
        <v>6.3406681703717697E-113</v>
      </c>
      <c r="G3404">
        <v>8</v>
      </c>
    </row>
    <row r="3405" spans="1:7" x14ac:dyDescent="0.2">
      <c r="A3405" t="s">
        <v>1276</v>
      </c>
      <c r="B3405">
        <v>1.8653145670508099E-115</v>
      </c>
      <c r="C3405">
        <v>2.0964073673358801</v>
      </c>
      <c r="D3405">
        <v>0.70499999999999996</v>
      </c>
      <c r="E3405">
        <v>0.21099999999999999</v>
      </c>
      <c r="F3405">
        <v>3.7306291341016199E-112</v>
      </c>
      <c r="G3405">
        <v>8</v>
      </c>
    </row>
    <row r="3406" spans="1:7" x14ac:dyDescent="0.2">
      <c r="A3406" t="s">
        <v>837</v>
      </c>
      <c r="B3406">
        <v>2.3365018662427299E-114</v>
      </c>
      <c r="C3406">
        <v>-1.2606396359887</v>
      </c>
      <c r="D3406">
        <v>0.55300000000000005</v>
      </c>
      <c r="E3406">
        <v>0.93700000000000006</v>
      </c>
      <c r="F3406">
        <v>4.6730037324854601E-111</v>
      </c>
      <c r="G3406">
        <v>8</v>
      </c>
    </row>
    <row r="3407" spans="1:7" x14ac:dyDescent="0.2">
      <c r="A3407" t="s">
        <v>1275</v>
      </c>
      <c r="B3407">
        <v>4.1515868566936898E-114</v>
      </c>
      <c r="C3407">
        <v>1.85044029223597</v>
      </c>
      <c r="D3407">
        <v>0.71399999999999997</v>
      </c>
      <c r="E3407">
        <v>0.28399999999999997</v>
      </c>
      <c r="F3407">
        <v>8.3031737133873801E-111</v>
      </c>
      <c r="G3407">
        <v>8</v>
      </c>
    </row>
    <row r="3408" spans="1:7" x14ac:dyDescent="0.2">
      <c r="A3408" t="s">
        <v>980</v>
      </c>
      <c r="B3408">
        <v>1.5809215334223101E-110</v>
      </c>
      <c r="C3408">
        <v>-1.3619259478463199</v>
      </c>
      <c r="D3408">
        <v>0.46</v>
      </c>
      <c r="E3408">
        <v>0.9</v>
      </c>
      <c r="F3408">
        <v>3.16184306684461E-107</v>
      </c>
      <c r="G3408">
        <v>8</v>
      </c>
    </row>
    <row r="3409" spans="1:7" x14ac:dyDescent="0.2">
      <c r="A3409" t="s">
        <v>153</v>
      </c>
      <c r="B3409">
        <v>7.4415207800002304E-110</v>
      </c>
      <c r="C3409">
        <v>3.97840207618792</v>
      </c>
      <c r="D3409">
        <v>0.70699999999999996</v>
      </c>
      <c r="E3409">
        <v>0.224</v>
      </c>
      <c r="F3409">
        <v>1.4883041560000501E-106</v>
      </c>
      <c r="G3409">
        <v>8</v>
      </c>
    </row>
    <row r="3410" spans="1:7" x14ac:dyDescent="0.2">
      <c r="A3410" t="s">
        <v>922</v>
      </c>
      <c r="B3410">
        <v>1.8916341685805899E-105</v>
      </c>
      <c r="C3410">
        <v>-1.2841981709949</v>
      </c>
      <c r="D3410">
        <v>0.59199999999999997</v>
      </c>
      <c r="E3410">
        <v>0.92100000000000004</v>
      </c>
      <c r="F3410">
        <v>3.7832683371611901E-102</v>
      </c>
      <c r="G3410">
        <v>8</v>
      </c>
    </row>
    <row r="3411" spans="1:7" x14ac:dyDescent="0.2">
      <c r="A3411" t="s">
        <v>1274</v>
      </c>
      <c r="B3411">
        <v>2.6250562932097899E-103</v>
      </c>
      <c r="C3411">
        <v>0.65320544239545497</v>
      </c>
      <c r="D3411">
        <v>0.64900000000000002</v>
      </c>
      <c r="E3411">
        <v>0.182</v>
      </c>
      <c r="F3411">
        <v>5.2501125864195897E-100</v>
      </c>
      <c r="G3411">
        <v>8</v>
      </c>
    </row>
    <row r="3412" spans="1:7" x14ac:dyDescent="0.2">
      <c r="A3412" t="s">
        <v>1273</v>
      </c>
      <c r="B3412">
        <v>7.8841216819666302E-103</v>
      </c>
      <c r="C3412">
        <v>2.3485481605918901</v>
      </c>
      <c r="D3412">
        <v>0.746</v>
      </c>
      <c r="E3412">
        <v>0.47099999999999997</v>
      </c>
      <c r="F3412">
        <v>1.57682433639333E-99</v>
      </c>
      <c r="G3412">
        <v>8</v>
      </c>
    </row>
    <row r="3413" spans="1:7" x14ac:dyDescent="0.2">
      <c r="A3413" t="s">
        <v>1272</v>
      </c>
      <c r="B3413">
        <v>9.9564863667165797E-103</v>
      </c>
      <c r="C3413">
        <v>0.95058097534939001</v>
      </c>
      <c r="D3413">
        <v>0.69199999999999995</v>
      </c>
      <c r="E3413">
        <v>0.27800000000000002</v>
      </c>
      <c r="F3413">
        <v>1.9912972733433201E-99</v>
      </c>
      <c r="G3413">
        <v>8</v>
      </c>
    </row>
    <row r="3414" spans="1:7" x14ac:dyDescent="0.2">
      <c r="A3414" t="s">
        <v>972</v>
      </c>
      <c r="B3414">
        <v>7.78146022703303E-99</v>
      </c>
      <c r="C3414">
        <v>4.3249529553949904</v>
      </c>
      <c r="D3414">
        <v>0.751</v>
      </c>
      <c r="E3414">
        <v>0.46600000000000003</v>
      </c>
      <c r="F3414">
        <v>1.5562920454066101E-95</v>
      </c>
      <c r="G3414">
        <v>8</v>
      </c>
    </row>
    <row r="3415" spans="1:7" x14ac:dyDescent="0.2">
      <c r="A3415" t="s">
        <v>1271</v>
      </c>
      <c r="B3415">
        <v>3.29846844782929E-98</v>
      </c>
      <c r="C3415">
        <v>1.57096904339539</v>
      </c>
      <c r="D3415">
        <v>0.67200000000000004</v>
      </c>
      <c r="E3415">
        <v>0.25</v>
      </c>
      <c r="F3415">
        <v>6.5969368956585701E-95</v>
      </c>
      <c r="G3415">
        <v>8</v>
      </c>
    </row>
    <row r="3416" spans="1:7" x14ac:dyDescent="0.2">
      <c r="A3416" t="s">
        <v>1270</v>
      </c>
      <c r="B3416">
        <v>1.1552009430297999E-97</v>
      </c>
      <c r="C3416">
        <v>1.43773151178814</v>
      </c>
      <c r="D3416">
        <v>0.72699999999999998</v>
      </c>
      <c r="E3416">
        <v>0.433</v>
      </c>
      <c r="F3416">
        <v>2.3104018860596001E-94</v>
      </c>
      <c r="G3416">
        <v>8</v>
      </c>
    </row>
    <row r="3417" spans="1:7" x14ac:dyDescent="0.2">
      <c r="A3417" t="s">
        <v>792</v>
      </c>
      <c r="B3417">
        <v>6.3986688307834004E-97</v>
      </c>
      <c r="C3417">
        <v>0.47655639957799201</v>
      </c>
      <c r="D3417">
        <v>0.73799999999999999</v>
      </c>
      <c r="E3417">
        <v>0.48099999999999998</v>
      </c>
      <c r="F3417">
        <v>1.27973376615668E-93</v>
      </c>
      <c r="G3417">
        <v>8</v>
      </c>
    </row>
    <row r="3418" spans="1:7" x14ac:dyDescent="0.2">
      <c r="A3418" t="s">
        <v>1269</v>
      </c>
      <c r="B3418">
        <v>1.58147746760126E-96</v>
      </c>
      <c r="C3418">
        <v>0.386125424167996</v>
      </c>
      <c r="D3418">
        <v>0.69199999999999995</v>
      </c>
      <c r="E3418">
        <v>0.34300000000000003</v>
      </c>
      <c r="F3418">
        <v>3.1629549352025099E-93</v>
      </c>
      <c r="G3418">
        <v>8</v>
      </c>
    </row>
    <row r="3419" spans="1:7" x14ac:dyDescent="0.2">
      <c r="A3419" t="s">
        <v>1048</v>
      </c>
      <c r="B3419">
        <v>2.41965941417259E-95</v>
      </c>
      <c r="C3419">
        <v>2.01552235618471</v>
      </c>
      <c r="D3419">
        <v>0.77400000000000002</v>
      </c>
      <c r="E3419">
        <v>0.56599999999999995</v>
      </c>
      <c r="F3419">
        <v>4.8393188283451797E-92</v>
      </c>
      <c r="G3419">
        <v>8</v>
      </c>
    </row>
    <row r="3420" spans="1:7" x14ac:dyDescent="0.2">
      <c r="A3420" t="s">
        <v>1268</v>
      </c>
      <c r="B3420">
        <v>4.1152017161212202E-94</v>
      </c>
      <c r="C3420">
        <v>0.45918764424427</v>
      </c>
      <c r="D3420">
        <v>0.72</v>
      </c>
      <c r="E3420">
        <v>0.39200000000000002</v>
      </c>
      <c r="F3420">
        <v>8.2304034322424398E-91</v>
      </c>
      <c r="G3420">
        <v>8</v>
      </c>
    </row>
    <row r="3421" spans="1:7" x14ac:dyDescent="0.2">
      <c r="A3421" t="s">
        <v>1267</v>
      </c>
      <c r="B3421">
        <v>5.8459994958936501E-93</v>
      </c>
      <c r="C3421">
        <v>0.57825972779671098</v>
      </c>
      <c r="D3421">
        <v>0.753</v>
      </c>
      <c r="E3421">
        <v>0.57799999999999996</v>
      </c>
      <c r="F3421">
        <v>1.16919989917873E-89</v>
      </c>
      <c r="G3421">
        <v>8</v>
      </c>
    </row>
    <row r="3422" spans="1:7" x14ac:dyDescent="0.2">
      <c r="A3422" t="s">
        <v>898</v>
      </c>
      <c r="B3422">
        <v>1.51960689538913E-90</v>
      </c>
      <c r="C3422">
        <v>3.9570154398977402</v>
      </c>
      <c r="D3422">
        <v>0.746</v>
      </c>
      <c r="E3422">
        <v>0.53500000000000003</v>
      </c>
      <c r="F3422">
        <v>3.03921379077826E-87</v>
      </c>
      <c r="G3422">
        <v>8</v>
      </c>
    </row>
    <row r="3423" spans="1:7" x14ac:dyDescent="0.2">
      <c r="A3423" t="s">
        <v>1266</v>
      </c>
      <c r="B3423">
        <v>1.42640763771623E-89</v>
      </c>
      <c r="C3423">
        <v>2.0280227023098099</v>
      </c>
      <c r="D3423">
        <v>0.69399999999999995</v>
      </c>
      <c r="E3423">
        <v>0.27600000000000002</v>
      </c>
      <c r="F3423">
        <v>2.8528152754324701E-86</v>
      </c>
      <c r="G3423">
        <v>8</v>
      </c>
    </row>
    <row r="3424" spans="1:7" x14ac:dyDescent="0.2">
      <c r="A3424" t="s">
        <v>1265</v>
      </c>
      <c r="B3424">
        <v>6.6960351175302499E-89</v>
      </c>
      <c r="C3424">
        <v>0.65242545379552097</v>
      </c>
      <c r="D3424">
        <v>0.69</v>
      </c>
      <c r="E3424">
        <v>0.39200000000000002</v>
      </c>
      <c r="F3424">
        <v>1.3392070235060501E-85</v>
      </c>
      <c r="G3424">
        <v>8</v>
      </c>
    </row>
    <row r="3425" spans="1:7" x14ac:dyDescent="0.2">
      <c r="A3425" t="s">
        <v>1264</v>
      </c>
      <c r="B3425">
        <v>3.5541664611520201E-88</v>
      </c>
      <c r="C3425">
        <v>2.41536637272314</v>
      </c>
      <c r="D3425">
        <v>0.67700000000000005</v>
      </c>
      <c r="E3425">
        <v>0.248</v>
      </c>
      <c r="F3425">
        <v>7.1083329223040404E-85</v>
      </c>
      <c r="G3425">
        <v>8</v>
      </c>
    </row>
    <row r="3426" spans="1:7" x14ac:dyDescent="0.2">
      <c r="A3426" t="s">
        <v>299</v>
      </c>
      <c r="B3426">
        <v>2.8910949547626001E-86</v>
      </c>
      <c r="C3426">
        <v>2.6203781381671201</v>
      </c>
      <c r="D3426">
        <v>0.89400000000000002</v>
      </c>
      <c r="E3426">
        <v>0.76500000000000001</v>
      </c>
      <c r="F3426">
        <v>5.7821899095252099E-83</v>
      </c>
      <c r="G3426">
        <v>8</v>
      </c>
    </row>
    <row r="3427" spans="1:7" x14ac:dyDescent="0.2">
      <c r="A3427" t="s">
        <v>1263</v>
      </c>
      <c r="B3427">
        <v>4.8450569225032E-86</v>
      </c>
      <c r="C3427">
        <v>0.67161523796352496</v>
      </c>
      <c r="D3427">
        <v>0.55100000000000005</v>
      </c>
      <c r="E3427">
        <v>0.13300000000000001</v>
      </c>
      <c r="F3427">
        <v>9.6901138450063899E-83</v>
      </c>
      <c r="G3427">
        <v>8</v>
      </c>
    </row>
    <row r="3428" spans="1:7" x14ac:dyDescent="0.2">
      <c r="A3428" t="s">
        <v>1262</v>
      </c>
      <c r="B3428">
        <v>1.9901097476448599E-85</v>
      </c>
      <c r="C3428">
        <v>0.455766997433805</v>
      </c>
      <c r="D3428">
        <v>0.65700000000000003</v>
      </c>
      <c r="E3428">
        <v>0.29299999999999998</v>
      </c>
      <c r="F3428">
        <v>3.9802194952897201E-82</v>
      </c>
      <c r="G3428">
        <v>8</v>
      </c>
    </row>
    <row r="3429" spans="1:7" x14ac:dyDescent="0.2">
      <c r="A3429" t="s">
        <v>1261</v>
      </c>
      <c r="B3429">
        <v>3.62129479046834E-84</v>
      </c>
      <c r="C3429">
        <v>0.34359112662522301</v>
      </c>
      <c r="D3429">
        <v>0.59899999999999998</v>
      </c>
      <c r="E3429">
        <v>0.13400000000000001</v>
      </c>
      <c r="F3429">
        <v>7.2425895809366803E-81</v>
      </c>
      <c r="G3429">
        <v>8</v>
      </c>
    </row>
    <row r="3430" spans="1:7" x14ac:dyDescent="0.2">
      <c r="A3430" t="s">
        <v>95</v>
      </c>
      <c r="B3430">
        <v>1.1848141158249901E-82</v>
      </c>
      <c r="C3430">
        <v>-1.0907845152429401</v>
      </c>
      <c r="D3430">
        <v>0.72199999999999998</v>
      </c>
      <c r="E3430">
        <v>0.93700000000000006</v>
      </c>
      <c r="F3430">
        <v>2.36962823164998E-79</v>
      </c>
      <c r="G3430">
        <v>8</v>
      </c>
    </row>
    <row r="3431" spans="1:7" x14ac:dyDescent="0.2">
      <c r="A3431" t="s">
        <v>1260</v>
      </c>
      <c r="B3431">
        <v>2.4375262587611601E-82</v>
      </c>
      <c r="C3431">
        <v>0.329022657788897</v>
      </c>
      <c r="D3431">
        <v>0.46899999999999997</v>
      </c>
      <c r="E3431">
        <v>5.6000000000000001E-2</v>
      </c>
      <c r="F3431">
        <v>4.8750525175223303E-79</v>
      </c>
      <c r="G3431">
        <v>8</v>
      </c>
    </row>
    <row r="3432" spans="1:7" x14ac:dyDescent="0.2">
      <c r="A3432" t="s">
        <v>1259</v>
      </c>
      <c r="B3432">
        <v>2.2014436936338301E-80</v>
      </c>
      <c r="C3432">
        <v>0.72538652372010903</v>
      </c>
      <c r="D3432">
        <v>0.77200000000000002</v>
      </c>
      <c r="E3432">
        <v>0.56499999999999995</v>
      </c>
      <c r="F3432">
        <v>4.4028873872676598E-77</v>
      </c>
      <c r="G3432">
        <v>8</v>
      </c>
    </row>
    <row r="3433" spans="1:7" x14ac:dyDescent="0.2">
      <c r="A3433" t="s">
        <v>1258</v>
      </c>
      <c r="B3433">
        <v>4.6805671276944503E-80</v>
      </c>
      <c r="C3433">
        <v>0.877418190483228</v>
      </c>
      <c r="D3433">
        <v>0.499</v>
      </c>
      <c r="E3433">
        <v>8.4000000000000005E-2</v>
      </c>
      <c r="F3433">
        <v>9.3611342553889005E-77</v>
      </c>
      <c r="G3433">
        <v>8</v>
      </c>
    </row>
    <row r="3434" spans="1:7" x14ac:dyDescent="0.2">
      <c r="A3434" t="s">
        <v>1257</v>
      </c>
      <c r="B3434">
        <v>9.0601766873052302E-80</v>
      </c>
      <c r="C3434">
        <v>0.74935665125613404</v>
      </c>
      <c r="D3434">
        <v>0.68300000000000005</v>
      </c>
      <c r="E3434">
        <v>0.43</v>
      </c>
      <c r="F3434">
        <v>1.81203533746105E-76</v>
      </c>
      <c r="G3434">
        <v>8</v>
      </c>
    </row>
    <row r="3435" spans="1:7" x14ac:dyDescent="0.2">
      <c r="A3435" t="s">
        <v>1002</v>
      </c>
      <c r="B3435">
        <v>1.12888313132979E-79</v>
      </c>
      <c r="C3435">
        <v>-1.1302218496457399</v>
      </c>
      <c r="D3435">
        <v>0.58099999999999996</v>
      </c>
      <c r="E3435">
        <v>0.87</v>
      </c>
      <c r="F3435">
        <v>2.25776626265958E-76</v>
      </c>
      <c r="G3435">
        <v>8</v>
      </c>
    </row>
    <row r="3436" spans="1:7" x14ac:dyDescent="0.2">
      <c r="A3436" t="s">
        <v>221</v>
      </c>
      <c r="B3436">
        <v>4.23036175546271E-79</v>
      </c>
      <c r="C3436">
        <v>1.8297534367349799</v>
      </c>
      <c r="D3436">
        <v>0.76800000000000002</v>
      </c>
      <c r="E3436">
        <v>0.53200000000000003</v>
      </c>
      <c r="F3436">
        <v>8.4607235109254304E-76</v>
      </c>
      <c r="G3436">
        <v>8</v>
      </c>
    </row>
    <row r="3437" spans="1:7" x14ac:dyDescent="0.2">
      <c r="A3437" t="s">
        <v>1256</v>
      </c>
      <c r="B3437">
        <v>3.3139566286060302E-77</v>
      </c>
      <c r="C3437">
        <v>0.85515896522615598</v>
      </c>
      <c r="D3437">
        <v>0.58799999999999997</v>
      </c>
      <c r="E3437">
        <v>9.6000000000000002E-2</v>
      </c>
      <c r="F3437">
        <v>6.6279132572120602E-74</v>
      </c>
      <c r="G3437">
        <v>8</v>
      </c>
    </row>
    <row r="3438" spans="1:7" x14ac:dyDescent="0.2">
      <c r="A3438" t="s">
        <v>1255</v>
      </c>
      <c r="B3438">
        <v>6.3631240339703298E-77</v>
      </c>
      <c r="C3438">
        <v>-1.0307949783869199</v>
      </c>
      <c r="D3438">
        <v>0.36699999999999999</v>
      </c>
      <c r="E3438">
        <v>0.73899999999999999</v>
      </c>
      <c r="F3438">
        <v>1.27262480679407E-73</v>
      </c>
      <c r="G3438">
        <v>8</v>
      </c>
    </row>
    <row r="3439" spans="1:7" x14ac:dyDescent="0.2">
      <c r="A3439" t="s">
        <v>252</v>
      </c>
      <c r="B3439">
        <v>1.0860177672860701E-76</v>
      </c>
      <c r="C3439">
        <v>2.7227900902472499</v>
      </c>
      <c r="D3439">
        <v>0.83299999999999996</v>
      </c>
      <c r="E3439">
        <v>0.66200000000000003</v>
      </c>
      <c r="F3439">
        <v>2.1720355345721399E-73</v>
      </c>
      <c r="G3439">
        <v>8</v>
      </c>
    </row>
    <row r="3440" spans="1:7" x14ac:dyDescent="0.2">
      <c r="A3440" t="s">
        <v>1254</v>
      </c>
      <c r="B3440">
        <v>1.34034729496411E-76</v>
      </c>
      <c r="C3440">
        <v>0.48020420051843099</v>
      </c>
      <c r="D3440">
        <v>0.56799999999999995</v>
      </c>
      <c r="E3440">
        <v>0.16800000000000001</v>
      </c>
      <c r="F3440">
        <v>2.6806945899282101E-73</v>
      </c>
      <c r="G3440">
        <v>8</v>
      </c>
    </row>
    <row r="3441" spans="1:7" x14ac:dyDescent="0.2">
      <c r="A3441" t="s">
        <v>1253</v>
      </c>
      <c r="B3441">
        <v>7.5108942138799096E-75</v>
      </c>
      <c r="C3441">
        <v>3.0532380964254102</v>
      </c>
      <c r="D3441">
        <v>0.69</v>
      </c>
      <c r="E3441">
        <v>0.34300000000000003</v>
      </c>
      <c r="F3441">
        <v>1.50217884277598E-71</v>
      </c>
      <c r="G3441">
        <v>8</v>
      </c>
    </row>
    <row r="3442" spans="1:7" x14ac:dyDescent="0.2">
      <c r="A3442" t="s">
        <v>102</v>
      </c>
      <c r="B3442">
        <v>8.0932129867446198E-74</v>
      </c>
      <c r="C3442">
        <v>-0.995732334498725</v>
      </c>
      <c r="D3442">
        <v>0.40100000000000002</v>
      </c>
      <c r="E3442">
        <v>0.73399999999999999</v>
      </c>
      <c r="F3442">
        <v>1.6186425973489199E-70</v>
      </c>
      <c r="G3442">
        <v>8</v>
      </c>
    </row>
    <row r="3443" spans="1:7" x14ac:dyDescent="0.2">
      <c r="A3443" t="s">
        <v>103</v>
      </c>
      <c r="B3443">
        <v>1.59718689191538E-72</v>
      </c>
      <c r="C3443">
        <v>-0.50445104767136995</v>
      </c>
      <c r="D3443">
        <v>0.252</v>
      </c>
      <c r="E3443">
        <v>0.64700000000000002</v>
      </c>
      <c r="F3443">
        <v>3.1943737838307502E-69</v>
      </c>
      <c r="G3443">
        <v>8</v>
      </c>
    </row>
    <row r="3444" spans="1:7" x14ac:dyDescent="0.2">
      <c r="A3444" t="s">
        <v>955</v>
      </c>
      <c r="B3444">
        <v>4.1708690254450697E-71</v>
      </c>
      <c r="C3444">
        <v>3.55426379997576</v>
      </c>
      <c r="D3444">
        <v>0.66400000000000003</v>
      </c>
      <c r="E3444">
        <v>0.29599999999999999</v>
      </c>
      <c r="F3444">
        <v>8.3417380508901405E-68</v>
      </c>
      <c r="G3444">
        <v>8</v>
      </c>
    </row>
    <row r="3445" spans="1:7" x14ac:dyDescent="0.2">
      <c r="A3445" t="s">
        <v>187</v>
      </c>
      <c r="B3445">
        <v>4.04635198165393E-70</v>
      </c>
      <c r="C3445">
        <v>-0.78951908634563495</v>
      </c>
      <c r="D3445">
        <v>0.57699999999999996</v>
      </c>
      <c r="E3445">
        <v>0.84899999999999998</v>
      </c>
      <c r="F3445">
        <v>8.0927039633078596E-67</v>
      </c>
      <c r="G3445">
        <v>8</v>
      </c>
    </row>
    <row r="3446" spans="1:7" x14ac:dyDescent="0.2">
      <c r="A3446" t="s">
        <v>1252</v>
      </c>
      <c r="B3446">
        <v>9.3643276002283198E-70</v>
      </c>
      <c r="C3446">
        <v>1.1595717996372501</v>
      </c>
      <c r="D3446">
        <v>0.67200000000000004</v>
      </c>
      <c r="E3446">
        <v>0.42499999999999999</v>
      </c>
      <c r="F3446">
        <v>1.8728655200456599E-66</v>
      </c>
      <c r="G3446">
        <v>8</v>
      </c>
    </row>
    <row r="3447" spans="1:7" x14ac:dyDescent="0.2">
      <c r="A3447" t="s">
        <v>399</v>
      </c>
      <c r="B3447">
        <v>1.1803014692960401E-69</v>
      </c>
      <c r="C3447">
        <v>-0.96109485351097601</v>
      </c>
      <c r="D3447">
        <v>0.63600000000000001</v>
      </c>
      <c r="E3447">
        <v>0.86899999999999999</v>
      </c>
      <c r="F3447">
        <v>2.3606029385920801E-66</v>
      </c>
      <c r="G3447">
        <v>8</v>
      </c>
    </row>
    <row r="3448" spans="1:7" x14ac:dyDescent="0.2">
      <c r="A3448" t="s">
        <v>1251</v>
      </c>
      <c r="B3448">
        <v>2.4454683243659902E-69</v>
      </c>
      <c r="C3448">
        <v>0.509460377232272</v>
      </c>
      <c r="D3448">
        <v>0.55100000000000005</v>
      </c>
      <c r="E3448">
        <v>0.154</v>
      </c>
      <c r="F3448">
        <v>4.8909366487319899E-66</v>
      </c>
      <c r="G3448">
        <v>8</v>
      </c>
    </row>
    <row r="3449" spans="1:7" x14ac:dyDescent="0.2">
      <c r="A3449" t="s">
        <v>283</v>
      </c>
      <c r="B3449">
        <v>1.0407559304793601E-67</v>
      </c>
      <c r="C3449">
        <v>3.7247350119870699</v>
      </c>
      <c r="D3449">
        <v>0.63100000000000001</v>
      </c>
      <c r="E3449">
        <v>0.25</v>
      </c>
      <c r="F3449">
        <v>2.08151186095871E-64</v>
      </c>
      <c r="G3449">
        <v>8</v>
      </c>
    </row>
    <row r="3450" spans="1:7" x14ac:dyDescent="0.2">
      <c r="A3450" t="s">
        <v>229</v>
      </c>
      <c r="B3450">
        <v>5.23459294558414E-67</v>
      </c>
      <c r="C3450">
        <v>-0.79984384113226803</v>
      </c>
      <c r="D3450">
        <v>0.33600000000000002</v>
      </c>
      <c r="E3450">
        <v>0.68799999999999994</v>
      </c>
      <c r="F3450">
        <v>1.0469185891168299E-63</v>
      </c>
      <c r="G3450">
        <v>8</v>
      </c>
    </row>
    <row r="3451" spans="1:7" x14ac:dyDescent="0.2">
      <c r="A3451" t="s">
        <v>1250</v>
      </c>
      <c r="B3451">
        <v>1.10880496682583E-65</v>
      </c>
      <c r="C3451">
        <v>0.49467179401099998</v>
      </c>
      <c r="D3451">
        <v>0.56200000000000006</v>
      </c>
      <c r="E3451">
        <v>0.109</v>
      </c>
      <c r="F3451">
        <v>2.21760993365165E-62</v>
      </c>
      <c r="G3451">
        <v>8</v>
      </c>
    </row>
    <row r="3452" spans="1:7" x14ac:dyDescent="0.2">
      <c r="A3452" t="s">
        <v>1249</v>
      </c>
      <c r="B3452">
        <v>1.5408790312156499E-65</v>
      </c>
      <c r="C3452">
        <v>0.78486946220068798</v>
      </c>
      <c r="D3452">
        <v>0.623</v>
      </c>
      <c r="E3452">
        <v>0.28199999999999997</v>
      </c>
      <c r="F3452">
        <v>3.08175806243131E-62</v>
      </c>
      <c r="G3452">
        <v>8</v>
      </c>
    </row>
    <row r="3453" spans="1:7" x14ac:dyDescent="0.2">
      <c r="A3453" t="s">
        <v>1248</v>
      </c>
      <c r="B3453">
        <v>2.12961855624621E-64</v>
      </c>
      <c r="C3453">
        <v>1.56242883116067</v>
      </c>
      <c r="D3453">
        <v>0.67500000000000004</v>
      </c>
      <c r="E3453">
        <v>0.48299999999999998</v>
      </c>
      <c r="F3453">
        <v>4.2592371124924299E-61</v>
      </c>
      <c r="G3453">
        <v>8</v>
      </c>
    </row>
    <row r="3454" spans="1:7" x14ac:dyDescent="0.2">
      <c r="A3454" t="s">
        <v>1247</v>
      </c>
      <c r="B3454">
        <v>3.9305766330860698E-64</v>
      </c>
      <c r="C3454">
        <v>0.51936049402596896</v>
      </c>
      <c r="D3454">
        <v>0.45100000000000001</v>
      </c>
      <c r="E3454">
        <v>0.06</v>
      </c>
      <c r="F3454">
        <v>7.8611532661721501E-61</v>
      </c>
      <c r="G3454">
        <v>8</v>
      </c>
    </row>
    <row r="3455" spans="1:7" x14ac:dyDescent="0.2">
      <c r="A3455" t="s">
        <v>1246</v>
      </c>
      <c r="B3455">
        <v>6.9000665010333195E-64</v>
      </c>
      <c r="C3455">
        <v>0.42092162534412902</v>
      </c>
      <c r="D3455">
        <v>0.53800000000000003</v>
      </c>
      <c r="E3455">
        <v>0.04</v>
      </c>
      <c r="F3455">
        <v>1.38001330020666E-60</v>
      </c>
      <c r="G3455">
        <v>8</v>
      </c>
    </row>
    <row r="3456" spans="1:7" x14ac:dyDescent="0.2">
      <c r="A3456" t="s">
        <v>1245</v>
      </c>
      <c r="B3456">
        <v>2.5379443679911901E-63</v>
      </c>
      <c r="C3456">
        <v>1.48702668862568</v>
      </c>
      <c r="D3456">
        <v>0.64900000000000002</v>
      </c>
      <c r="E3456">
        <v>0.379</v>
      </c>
      <c r="F3456">
        <v>5.0758887359823896E-60</v>
      </c>
      <c r="G3456">
        <v>8</v>
      </c>
    </row>
    <row r="3457" spans="1:7" x14ac:dyDescent="0.2">
      <c r="A3457" t="s">
        <v>1244</v>
      </c>
      <c r="B3457">
        <v>3.0270703220293497E-63</v>
      </c>
      <c r="C3457">
        <v>0.38135519888782199</v>
      </c>
      <c r="D3457">
        <v>0.68799999999999994</v>
      </c>
      <c r="E3457">
        <v>0.5</v>
      </c>
      <c r="F3457">
        <v>6.0541406440586898E-60</v>
      </c>
      <c r="G3457">
        <v>8</v>
      </c>
    </row>
    <row r="3458" spans="1:7" x14ac:dyDescent="0.2">
      <c r="A3458" t="s">
        <v>1243</v>
      </c>
      <c r="B3458">
        <v>5.5849416295167596E-63</v>
      </c>
      <c r="C3458">
        <v>1.2558867847906701</v>
      </c>
      <c r="D3458">
        <v>0.62</v>
      </c>
      <c r="E3458">
        <v>0.249</v>
      </c>
      <c r="F3458">
        <v>1.1169883259033501E-59</v>
      </c>
      <c r="G3458">
        <v>8</v>
      </c>
    </row>
    <row r="3459" spans="1:7" x14ac:dyDescent="0.2">
      <c r="A3459" t="s">
        <v>1242</v>
      </c>
      <c r="B3459">
        <v>9.2648964527981097E-63</v>
      </c>
      <c r="C3459">
        <v>1.80770618999584</v>
      </c>
      <c r="D3459">
        <v>0.66800000000000004</v>
      </c>
      <c r="E3459">
        <v>0.42799999999999999</v>
      </c>
      <c r="F3459">
        <v>1.8529792905596201E-59</v>
      </c>
      <c r="G3459">
        <v>8</v>
      </c>
    </row>
    <row r="3460" spans="1:7" x14ac:dyDescent="0.2">
      <c r="A3460" t="s">
        <v>1014</v>
      </c>
      <c r="B3460">
        <v>2.0949069894253898E-62</v>
      </c>
      <c r="C3460">
        <v>-0.70500739464514905</v>
      </c>
      <c r="D3460">
        <v>0.247</v>
      </c>
      <c r="E3460">
        <v>0.64100000000000001</v>
      </c>
      <c r="F3460">
        <v>4.18981397885077E-59</v>
      </c>
      <c r="G3460">
        <v>8</v>
      </c>
    </row>
    <row r="3461" spans="1:7" x14ac:dyDescent="0.2">
      <c r="A3461" t="s">
        <v>63</v>
      </c>
      <c r="B3461">
        <v>4.1006769874929404E-62</v>
      </c>
      <c r="C3461">
        <v>-0.28296269918382</v>
      </c>
      <c r="D3461">
        <v>0.39700000000000002</v>
      </c>
      <c r="E3461">
        <v>0.63700000000000001</v>
      </c>
      <c r="F3461">
        <v>8.2013539749858803E-59</v>
      </c>
      <c r="G3461">
        <v>8</v>
      </c>
    </row>
    <row r="3462" spans="1:7" x14ac:dyDescent="0.2">
      <c r="A3462" t="s">
        <v>54</v>
      </c>
      <c r="B3462">
        <v>8.5750524910336195E-62</v>
      </c>
      <c r="C3462">
        <v>-0.85708625540780503</v>
      </c>
      <c r="D3462">
        <v>0.57499999999999996</v>
      </c>
      <c r="E3462">
        <v>0.84899999999999998</v>
      </c>
      <c r="F3462">
        <v>1.7150104982067198E-58</v>
      </c>
      <c r="G3462">
        <v>8</v>
      </c>
    </row>
    <row r="3463" spans="1:7" x14ac:dyDescent="0.2">
      <c r="A3463" t="s">
        <v>1241</v>
      </c>
      <c r="B3463">
        <v>2.45265652650335E-61</v>
      </c>
      <c r="C3463">
        <v>0.71988095072494296</v>
      </c>
      <c r="D3463">
        <v>0.58599999999999997</v>
      </c>
      <c r="E3463">
        <v>0.21099999999999999</v>
      </c>
      <c r="F3463">
        <v>4.9053130530066997E-58</v>
      </c>
      <c r="G3463">
        <v>8</v>
      </c>
    </row>
    <row r="3464" spans="1:7" x14ac:dyDescent="0.2">
      <c r="A3464" t="s">
        <v>44</v>
      </c>
      <c r="B3464">
        <v>3.4562813388841601E-61</v>
      </c>
      <c r="C3464">
        <v>-0.98678340616017002</v>
      </c>
      <c r="D3464">
        <v>0.65900000000000003</v>
      </c>
      <c r="E3464">
        <v>0.84299999999999997</v>
      </c>
      <c r="F3464">
        <v>6.9125626777683301E-58</v>
      </c>
      <c r="G3464">
        <v>8</v>
      </c>
    </row>
    <row r="3465" spans="1:7" x14ac:dyDescent="0.2">
      <c r="A3465" t="s">
        <v>20</v>
      </c>
      <c r="B3465">
        <v>5.1099915775366899E-61</v>
      </c>
      <c r="C3465">
        <v>0.84559933580588198</v>
      </c>
      <c r="D3465">
        <v>0.70499999999999996</v>
      </c>
      <c r="E3465">
        <v>0.503</v>
      </c>
      <c r="F3465">
        <v>1.02199831550734E-57</v>
      </c>
      <c r="G3465">
        <v>8</v>
      </c>
    </row>
    <row r="3466" spans="1:7" x14ac:dyDescent="0.2">
      <c r="A3466" t="s">
        <v>276</v>
      </c>
      <c r="B3466">
        <v>5.6836109449817702E-61</v>
      </c>
      <c r="C3466">
        <v>2.8265178431112701</v>
      </c>
      <c r="D3466">
        <v>0.84199999999999997</v>
      </c>
      <c r="E3466">
        <v>0.71899999999999997</v>
      </c>
      <c r="F3466">
        <v>1.1367221889963499E-57</v>
      </c>
      <c r="G3466">
        <v>8</v>
      </c>
    </row>
    <row r="3467" spans="1:7" x14ac:dyDescent="0.2">
      <c r="A3467" t="s">
        <v>124</v>
      </c>
      <c r="B3467">
        <v>1.06181743137534E-60</v>
      </c>
      <c r="C3467">
        <v>-0.812271119954592</v>
      </c>
      <c r="D3467">
        <v>0.77200000000000002</v>
      </c>
      <c r="E3467">
        <v>0.91800000000000004</v>
      </c>
      <c r="F3467">
        <v>2.12363486275068E-57</v>
      </c>
      <c r="G3467">
        <v>8</v>
      </c>
    </row>
    <row r="3468" spans="1:7" x14ac:dyDescent="0.2">
      <c r="A3468" t="s">
        <v>657</v>
      </c>
      <c r="B3468">
        <v>7.6336226644191002E-60</v>
      </c>
      <c r="C3468">
        <v>-0.33134325035270001</v>
      </c>
      <c r="D3468">
        <v>0.14799999999999999</v>
      </c>
      <c r="E3468">
        <v>0.52800000000000002</v>
      </c>
      <c r="F3468">
        <v>1.52672453288382E-56</v>
      </c>
      <c r="G3468">
        <v>8</v>
      </c>
    </row>
    <row r="3469" spans="1:7" x14ac:dyDescent="0.2">
      <c r="A3469" t="s">
        <v>1240</v>
      </c>
      <c r="B3469">
        <v>1.53778017454559E-59</v>
      </c>
      <c r="C3469">
        <v>0.40153528416149897</v>
      </c>
      <c r="D3469">
        <v>0.56799999999999995</v>
      </c>
      <c r="E3469">
        <v>0.22600000000000001</v>
      </c>
      <c r="F3469">
        <v>3.0755603490911899E-56</v>
      </c>
      <c r="G3469">
        <v>8</v>
      </c>
    </row>
    <row r="3470" spans="1:7" x14ac:dyDescent="0.2">
      <c r="A3470" t="s">
        <v>1239</v>
      </c>
      <c r="B3470">
        <v>3.03121403280251E-59</v>
      </c>
      <c r="C3470">
        <v>0.26263682444664499</v>
      </c>
      <c r="D3470">
        <v>0.70299999999999996</v>
      </c>
      <c r="E3470">
        <v>0.36399999999999999</v>
      </c>
      <c r="F3470">
        <v>6.06242806560502E-56</v>
      </c>
      <c r="G3470">
        <v>8</v>
      </c>
    </row>
    <row r="3471" spans="1:7" x14ac:dyDescent="0.2">
      <c r="A3471" t="s">
        <v>1238</v>
      </c>
      <c r="B3471">
        <v>5.71177486098551E-59</v>
      </c>
      <c r="C3471">
        <v>0.61024429038619599</v>
      </c>
      <c r="D3471">
        <v>0.65300000000000002</v>
      </c>
      <c r="E3471">
        <v>0.4</v>
      </c>
      <c r="F3471">
        <v>1.1423549721971E-55</v>
      </c>
      <c r="G3471">
        <v>8</v>
      </c>
    </row>
    <row r="3472" spans="1:7" x14ac:dyDescent="0.2">
      <c r="A3472" t="s">
        <v>1237</v>
      </c>
      <c r="B3472">
        <v>6.5937882573196898E-59</v>
      </c>
      <c r="C3472">
        <v>2.98371854073612</v>
      </c>
      <c r="D3472">
        <v>0.755</v>
      </c>
      <c r="E3472">
        <v>0.50600000000000001</v>
      </c>
      <c r="F3472">
        <v>1.31875765146394E-55</v>
      </c>
      <c r="G3472">
        <v>8</v>
      </c>
    </row>
    <row r="3473" spans="1:7" x14ac:dyDescent="0.2">
      <c r="A3473" t="s">
        <v>1236</v>
      </c>
      <c r="B3473">
        <v>2.2298368165497299E-58</v>
      </c>
      <c r="C3473">
        <v>3.7820958311764801</v>
      </c>
      <c r="D3473">
        <v>0.66600000000000004</v>
      </c>
      <c r="E3473">
        <v>0.42399999999999999</v>
      </c>
      <c r="F3473">
        <v>4.4596736330994703E-55</v>
      </c>
      <c r="G3473">
        <v>8</v>
      </c>
    </row>
    <row r="3474" spans="1:7" x14ac:dyDescent="0.2">
      <c r="A3474" t="s">
        <v>1235</v>
      </c>
      <c r="B3474">
        <v>3.0281061781378798E-58</v>
      </c>
      <c r="C3474">
        <v>1.6438419439254499</v>
      </c>
      <c r="D3474">
        <v>0.68100000000000005</v>
      </c>
      <c r="E3474">
        <v>0.53700000000000003</v>
      </c>
      <c r="F3474">
        <v>6.05621235627575E-55</v>
      </c>
      <c r="G3474">
        <v>8</v>
      </c>
    </row>
    <row r="3475" spans="1:7" x14ac:dyDescent="0.2">
      <c r="A3475" t="s">
        <v>396</v>
      </c>
      <c r="B3475">
        <v>3.3884101505351701E-58</v>
      </c>
      <c r="C3475">
        <v>-0.84618025532463903</v>
      </c>
      <c r="D3475">
        <v>0.83099999999999996</v>
      </c>
      <c r="E3475">
        <v>0.97199999999999998</v>
      </c>
      <c r="F3475">
        <v>6.7768203010703505E-55</v>
      </c>
      <c r="G3475">
        <v>8</v>
      </c>
    </row>
    <row r="3476" spans="1:7" x14ac:dyDescent="0.2">
      <c r="A3476" t="s">
        <v>289</v>
      </c>
      <c r="B3476">
        <v>7.3138054495394506E-58</v>
      </c>
      <c r="C3476">
        <v>0.25312657267211602</v>
      </c>
      <c r="D3476">
        <v>0.71099999999999997</v>
      </c>
      <c r="E3476">
        <v>0.47799999999999998</v>
      </c>
      <c r="F3476">
        <v>1.4627610899078901E-54</v>
      </c>
      <c r="G3476">
        <v>8</v>
      </c>
    </row>
    <row r="3477" spans="1:7" x14ac:dyDescent="0.2">
      <c r="A3477" t="s">
        <v>937</v>
      </c>
      <c r="B3477">
        <v>2.9131055420464198E-57</v>
      </c>
      <c r="C3477">
        <v>-0.641239966025413</v>
      </c>
      <c r="D3477">
        <v>0.95</v>
      </c>
      <c r="E3477">
        <v>0.995</v>
      </c>
      <c r="F3477">
        <v>5.8262110840928399E-54</v>
      </c>
      <c r="G3477">
        <v>8</v>
      </c>
    </row>
    <row r="3478" spans="1:7" x14ac:dyDescent="0.2">
      <c r="A3478" t="s">
        <v>28</v>
      </c>
      <c r="B3478">
        <v>4.6070751700744298E-57</v>
      </c>
      <c r="C3478">
        <v>-0.58966644796927903</v>
      </c>
      <c r="D3478">
        <v>0.52100000000000002</v>
      </c>
      <c r="E3478">
        <v>0.79</v>
      </c>
      <c r="F3478">
        <v>9.2141503401488703E-54</v>
      </c>
      <c r="G3478">
        <v>8</v>
      </c>
    </row>
    <row r="3479" spans="1:7" x14ac:dyDescent="0.2">
      <c r="A3479" t="s">
        <v>1234</v>
      </c>
      <c r="B3479">
        <v>4.65238302473784E-57</v>
      </c>
      <c r="C3479">
        <v>0.30067636971525702</v>
      </c>
      <c r="D3479">
        <v>0.56200000000000006</v>
      </c>
      <c r="E3479">
        <v>0.23400000000000001</v>
      </c>
      <c r="F3479">
        <v>9.3047660494756799E-54</v>
      </c>
      <c r="G3479">
        <v>8</v>
      </c>
    </row>
    <row r="3480" spans="1:7" x14ac:dyDescent="0.2">
      <c r="A3480" t="s">
        <v>1233</v>
      </c>
      <c r="B3480">
        <v>3.3776752229175001E-56</v>
      </c>
      <c r="C3480">
        <v>0.61873837962582801</v>
      </c>
      <c r="D3480">
        <v>0.53400000000000003</v>
      </c>
      <c r="E3480">
        <v>7.6999999999999999E-2</v>
      </c>
      <c r="F3480">
        <v>6.7553504458349899E-53</v>
      </c>
      <c r="G3480">
        <v>8</v>
      </c>
    </row>
    <row r="3481" spans="1:7" x14ac:dyDescent="0.2">
      <c r="A3481" t="s">
        <v>178</v>
      </c>
      <c r="B3481">
        <v>4.3613810378014199E-56</v>
      </c>
      <c r="C3481">
        <v>-0.91515110818415901</v>
      </c>
      <c r="D3481">
        <v>0.61799999999999999</v>
      </c>
      <c r="E3481">
        <v>0.82899999999999996</v>
      </c>
      <c r="F3481">
        <v>8.7227620756028406E-53</v>
      </c>
      <c r="G3481">
        <v>8</v>
      </c>
    </row>
    <row r="3482" spans="1:7" x14ac:dyDescent="0.2">
      <c r="A3482" t="s">
        <v>1232</v>
      </c>
      <c r="B3482">
        <v>2.0614806026445902E-55</v>
      </c>
      <c r="C3482">
        <v>0.62410758411654599</v>
      </c>
      <c r="D3482">
        <v>0.72899999999999998</v>
      </c>
      <c r="E3482">
        <v>0.64800000000000002</v>
      </c>
      <c r="F3482">
        <v>4.1229612052891899E-52</v>
      </c>
      <c r="G3482">
        <v>8</v>
      </c>
    </row>
    <row r="3483" spans="1:7" x14ac:dyDescent="0.2">
      <c r="A3483" t="s">
        <v>487</v>
      </c>
      <c r="B3483">
        <v>3.7187058524281299E-55</v>
      </c>
      <c r="C3483">
        <v>-0.69382907506200997</v>
      </c>
      <c r="D3483">
        <v>0.88100000000000001</v>
      </c>
      <c r="E3483">
        <v>0.98399999999999999</v>
      </c>
      <c r="F3483">
        <v>7.4374117048562598E-52</v>
      </c>
      <c r="G3483">
        <v>8</v>
      </c>
    </row>
    <row r="3484" spans="1:7" x14ac:dyDescent="0.2">
      <c r="A3484" t="s">
        <v>158</v>
      </c>
      <c r="B3484">
        <v>7.6425054429603203E-55</v>
      </c>
      <c r="C3484">
        <v>1.5921475467636701</v>
      </c>
      <c r="D3484">
        <v>0.69</v>
      </c>
      <c r="E3484">
        <v>0.52500000000000002</v>
      </c>
      <c r="F3484">
        <v>1.52850108859206E-51</v>
      </c>
      <c r="G3484">
        <v>8</v>
      </c>
    </row>
    <row r="3485" spans="1:7" x14ac:dyDescent="0.2">
      <c r="A3485" t="s">
        <v>1231</v>
      </c>
      <c r="B3485">
        <v>9.4185636889607598E-55</v>
      </c>
      <c r="C3485">
        <v>0.58860417476028803</v>
      </c>
      <c r="D3485">
        <v>0.64600000000000002</v>
      </c>
      <c r="E3485">
        <v>0.34</v>
      </c>
      <c r="F3485">
        <v>1.8837127377921499E-51</v>
      </c>
      <c r="G3485">
        <v>8</v>
      </c>
    </row>
    <row r="3486" spans="1:7" x14ac:dyDescent="0.2">
      <c r="A3486" t="s">
        <v>564</v>
      </c>
      <c r="B3486">
        <v>2.7246803440577998E-54</v>
      </c>
      <c r="C3486">
        <v>1.4987607536540599</v>
      </c>
      <c r="D3486">
        <v>0.67700000000000005</v>
      </c>
      <c r="E3486">
        <v>0.39900000000000002</v>
      </c>
      <c r="F3486">
        <v>5.4493606881155994E-51</v>
      </c>
      <c r="G3486">
        <v>8</v>
      </c>
    </row>
    <row r="3487" spans="1:7" x14ac:dyDescent="0.2">
      <c r="A3487" t="s">
        <v>534</v>
      </c>
      <c r="B3487">
        <v>5.6855306988966194E-54</v>
      </c>
      <c r="C3487">
        <v>1.9657171521905299</v>
      </c>
      <c r="D3487">
        <v>0.73299999999999998</v>
      </c>
      <c r="E3487">
        <v>0.61699999999999999</v>
      </c>
      <c r="F3487">
        <v>1.1371061397793199E-50</v>
      </c>
      <c r="G3487">
        <v>8</v>
      </c>
    </row>
    <row r="3488" spans="1:7" x14ac:dyDescent="0.2">
      <c r="A3488" t="s">
        <v>48</v>
      </c>
      <c r="B3488">
        <v>9.8750012935409002E-54</v>
      </c>
      <c r="C3488">
        <v>-0.76184086805898898</v>
      </c>
      <c r="D3488">
        <v>0.69599999999999995</v>
      </c>
      <c r="E3488">
        <v>0.83099999999999996</v>
      </c>
      <c r="F3488">
        <v>1.97500025870818E-50</v>
      </c>
      <c r="G3488">
        <v>8</v>
      </c>
    </row>
    <row r="3489" spans="1:7" x14ac:dyDescent="0.2">
      <c r="A3489" t="s">
        <v>1230</v>
      </c>
      <c r="B3489">
        <v>1.14774226997501E-53</v>
      </c>
      <c r="C3489">
        <v>0.67603819033832901</v>
      </c>
      <c r="D3489">
        <v>0.69</v>
      </c>
      <c r="E3489">
        <v>0.56699999999999995</v>
      </c>
      <c r="F3489">
        <v>2.2954845399500198E-50</v>
      </c>
      <c r="G3489">
        <v>8</v>
      </c>
    </row>
    <row r="3490" spans="1:7" x14ac:dyDescent="0.2">
      <c r="A3490" t="s">
        <v>259</v>
      </c>
      <c r="B3490">
        <v>3.0765079706287399E-53</v>
      </c>
      <c r="C3490">
        <v>-0.58861033802074803</v>
      </c>
      <c r="D3490">
        <v>0.51800000000000002</v>
      </c>
      <c r="E3490">
        <v>0.873</v>
      </c>
      <c r="F3490">
        <v>6.1530159412574699E-50</v>
      </c>
      <c r="G3490">
        <v>8</v>
      </c>
    </row>
    <row r="3491" spans="1:7" x14ac:dyDescent="0.2">
      <c r="A3491" t="s">
        <v>1229</v>
      </c>
      <c r="B3491">
        <v>9.1927386402292195E-53</v>
      </c>
      <c r="C3491">
        <v>1.1055378048376401</v>
      </c>
      <c r="D3491">
        <v>0.63600000000000001</v>
      </c>
      <c r="E3491">
        <v>0.41499999999999998</v>
      </c>
      <c r="F3491">
        <v>1.8385477280458402E-49</v>
      </c>
      <c r="G3491">
        <v>8</v>
      </c>
    </row>
    <row r="3492" spans="1:7" x14ac:dyDescent="0.2">
      <c r="A3492" t="s">
        <v>1228</v>
      </c>
      <c r="B3492">
        <v>1.02838149987755E-52</v>
      </c>
      <c r="C3492">
        <v>-0.70204137707068104</v>
      </c>
      <c r="D3492">
        <v>0.46899999999999997</v>
      </c>
      <c r="E3492">
        <v>0.73199999999999998</v>
      </c>
      <c r="F3492">
        <v>2.0567629997551001E-49</v>
      </c>
      <c r="G3492">
        <v>8</v>
      </c>
    </row>
    <row r="3493" spans="1:7" x14ac:dyDescent="0.2">
      <c r="A3493" t="s">
        <v>152</v>
      </c>
      <c r="B3493">
        <v>3.4966915826880801E-52</v>
      </c>
      <c r="C3493">
        <v>-0.70388333698507599</v>
      </c>
      <c r="D3493">
        <v>0.65700000000000003</v>
      </c>
      <c r="E3493">
        <v>0.88400000000000001</v>
      </c>
      <c r="F3493">
        <v>6.9933831653761507E-49</v>
      </c>
      <c r="G3493">
        <v>8</v>
      </c>
    </row>
    <row r="3494" spans="1:7" x14ac:dyDescent="0.2">
      <c r="A3494" t="s">
        <v>323</v>
      </c>
      <c r="B3494">
        <v>1.24272891508917E-51</v>
      </c>
      <c r="C3494">
        <v>-0.62688198017027597</v>
      </c>
      <c r="D3494">
        <v>0.41599999999999998</v>
      </c>
      <c r="E3494">
        <v>0.70299999999999996</v>
      </c>
      <c r="F3494">
        <v>2.4854578301783399E-48</v>
      </c>
      <c r="G3494">
        <v>8</v>
      </c>
    </row>
    <row r="3495" spans="1:7" x14ac:dyDescent="0.2">
      <c r="A3495" t="s">
        <v>1036</v>
      </c>
      <c r="B3495">
        <v>3.1725534592866802E-51</v>
      </c>
      <c r="C3495">
        <v>0.591853338557354</v>
      </c>
      <c r="D3495">
        <v>0.71399999999999997</v>
      </c>
      <c r="E3495">
        <v>0.60099999999999998</v>
      </c>
      <c r="F3495">
        <v>6.3451069185733694E-48</v>
      </c>
      <c r="G3495">
        <v>8</v>
      </c>
    </row>
    <row r="3496" spans="1:7" x14ac:dyDescent="0.2">
      <c r="A3496" t="s">
        <v>474</v>
      </c>
      <c r="B3496">
        <v>6.3191535247957501E-51</v>
      </c>
      <c r="C3496">
        <v>-0.57799636792654596</v>
      </c>
      <c r="D3496">
        <v>0.95399999999999996</v>
      </c>
      <c r="E3496">
        <v>0.98699999999999999</v>
      </c>
      <c r="F3496">
        <v>1.2638307049591501E-47</v>
      </c>
      <c r="G3496">
        <v>8</v>
      </c>
    </row>
    <row r="3497" spans="1:7" x14ac:dyDescent="0.2">
      <c r="A3497" t="s">
        <v>1227</v>
      </c>
      <c r="B3497">
        <v>4.4350453002690701E-50</v>
      </c>
      <c r="C3497">
        <v>0.31327129607038201</v>
      </c>
      <c r="D3497">
        <v>0.55100000000000005</v>
      </c>
      <c r="E3497">
        <v>0.153</v>
      </c>
      <c r="F3497">
        <v>8.8700906005381408E-47</v>
      </c>
      <c r="G3497">
        <v>8</v>
      </c>
    </row>
    <row r="3498" spans="1:7" x14ac:dyDescent="0.2">
      <c r="A3498" t="s">
        <v>1226</v>
      </c>
      <c r="B3498">
        <v>4.5038194733780696E-50</v>
      </c>
      <c r="C3498">
        <v>2.1965892765228299</v>
      </c>
      <c r="D3498">
        <v>0.67</v>
      </c>
      <c r="E3498">
        <v>0.49299999999999999</v>
      </c>
      <c r="F3498">
        <v>9.0076389467561395E-47</v>
      </c>
      <c r="G3498">
        <v>8</v>
      </c>
    </row>
    <row r="3499" spans="1:7" x14ac:dyDescent="0.2">
      <c r="A3499" t="s">
        <v>305</v>
      </c>
      <c r="B3499">
        <v>1.0336083060669101E-49</v>
      </c>
      <c r="C3499">
        <v>-0.333861042496859</v>
      </c>
      <c r="D3499">
        <v>0.29899999999999999</v>
      </c>
      <c r="E3499">
        <v>0.60699999999999998</v>
      </c>
      <c r="F3499">
        <v>2.0672166121338098E-46</v>
      </c>
      <c r="G3499">
        <v>8</v>
      </c>
    </row>
    <row r="3500" spans="1:7" x14ac:dyDescent="0.2">
      <c r="A3500" t="s">
        <v>493</v>
      </c>
      <c r="B3500">
        <v>2.5380813826801399E-49</v>
      </c>
      <c r="C3500">
        <v>-0.63660704756985198</v>
      </c>
      <c r="D3500">
        <v>0.93899999999999995</v>
      </c>
      <c r="E3500">
        <v>0.98499999999999999</v>
      </c>
      <c r="F3500">
        <v>5.0761627653602801E-46</v>
      </c>
      <c r="G3500">
        <v>8</v>
      </c>
    </row>
    <row r="3501" spans="1:7" x14ac:dyDescent="0.2">
      <c r="A3501" t="s">
        <v>1225</v>
      </c>
      <c r="B3501">
        <v>2.9550828949148302E-49</v>
      </c>
      <c r="C3501">
        <v>-0.98201554440892103</v>
      </c>
      <c r="D3501">
        <v>0.40600000000000003</v>
      </c>
      <c r="E3501">
        <v>0.69299999999999995</v>
      </c>
      <c r="F3501">
        <v>5.9101657898296697E-46</v>
      </c>
      <c r="G3501">
        <v>8</v>
      </c>
    </row>
    <row r="3502" spans="1:7" x14ac:dyDescent="0.2">
      <c r="A3502" t="s">
        <v>766</v>
      </c>
      <c r="B3502">
        <v>3.1752209895523001E-49</v>
      </c>
      <c r="C3502">
        <v>-0.68901456043562304</v>
      </c>
      <c r="D3502">
        <v>0.73299999999999998</v>
      </c>
      <c r="E3502">
        <v>0.88600000000000001</v>
      </c>
      <c r="F3502">
        <v>6.3504419791045899E-46</v>
      </c>
      <c r="G3502">
        <v>8</v>
      </c>
    </row>
    <row r="3503" spans="1:7" x14ac:dyDescent="0.2">
      <c r="A3503" t="s">
        <v>1224</v>
      </c>
      <c r="B3503">
        <v>7.9501175531534698E-49</v>
      </c>
      <c r="C3503">
        <v>0.43333145594327899</v>
      </c>
      <c r="D3503">
        <v>0.48599999999999999</v>
      </c>
      <c r="E3503">
        <v>0.123</v>
      </c>
      <c r="F3503">
        <v>1.5900235106306901E-45</v>
      </c>
      <c r="G3503">
        <v>8</v>
      </c>
    </row>
    <row r="3504" spans="1:7" x14ac:dyDescent="0.2">
      <c r="A3504" t="s">
        <v>1223</v>
      </c>
      <c r="B3504">
        <v>1.5186102429447299E-48</v>
      </c>
      <c r="C3504">
        <v>0.91068314172090303</v>
      </c>
      <c r="D3504">
        <v>0.56200000000000006</v>
      </c>
      <c r="E3504">
        <v>0.187</v>
      </c>
      <c r="F3504">
        <v>3.03722048588945E-45</v>
      </c>
      <c r="G3504">
        <v>8</v>
      </c>
    </row>
    <row r="3505" spans="1:7" x14ac:dyDescent="0.2">
      <c r="A3505" t="s">
        <v>911</v>
      </c>
      <c r="B3505">
        <v>1.5954464599996401E-48</v>
      </c>
      <c r="C3505">
        <v>0.40660241242022899</v>
      </c>
      <c r="D3505">
        <v>0.69399999999999995</v>
      </c>
      <c r="E3505">
        <v>0.59499999999999997</v>
      </c>
      <c r="F3505">
        <v>3.1908929199992802E-45</v>
      </c>
      <c r="G3505">
        <v>8</v>
      </c>
    </row>
    <row r="3506" spans="1:7" x14ac:dyDescent="0.2">
      <c r="A3506" t="s">
        <v>1222</v>
      </c>
      <c r="B3506">
        <v>1.7340377083438701E-48</v>
      </c>
      <c r="C3506">
        <v>0.74614854202405001</v>
      </c>
      <c r="D3506">
        <v>0.223</v>
      </c>
      <c r="E3506">
        <v>0.13800000000000001</v>
      </c>
      <c r="F3506">
        <v>3.4680754166877402E-45</v>
      </c>
      <c r="G3506">
        <v>8</v>
      </c>
    </row>
    <row r="3507" spans="1:7" x14ac:dyDescent="0.2">
      <c r="A3507" t="s">
        <v>71</v>
      </c>
      <c r="B3507">
        <v>1.00680426482005E-47</v>
      </c>
      <c r="C3507">
        <v>-0.75400685254322997</v>
      </c>
      <c r="D3507">
        <v>0.61599999999999999</v>
      </c>
      <c r="E3507">
        <v>0.876</v>
      </c>
      <c r="F3507">
        <v>2.0136085296401101E-44</v>
      </c>
      <c r="G3507">
        <v>8</v>
      </c>
    </row>
    <row r="3508" spans="1:7" x14ac:dyDescent="0.2">
      <c r="A3508" t="s">
        <v>1221</v>
      </c>
      <c r="B3508">
        <v>1.05607727408422E-47</v>
      </c>
      <c r="C3508">
        <v>0.42187429556126899</v>
      </c>
      <c r="D3508">
        <v>0.64</v>
      </c>
      <c r="E3508">
        <v>0.44400000000000001</v>
      </c>
      <c r="F3508">
        <v>2.1121545481684299E-44</v>
      </c>
      <c r="G3508">
        <v>8</v>
      </c>
    </row>
    <row r="3509" spans="1:7" x14ac:dyDescent="0.2">
      <c r="A3509" t="s">
        <v>861</v>
      </c>
      <c r="B3509">
        <v>2.1001826540550601E-47</v>
      </c>
      <c r="C3509">
        <v>1.68569751911294</v>
      </c>
      <c r="D3509">
        <v>0.80900000000000005</v>
      </c>
      <c r="E3509">
        <v>0.73899999999999999</v>
      </c>
      <c r="F3509">
        <v>4.2003653081101199E-44</v>
      </c>
      <c r="G3509">
        <v>8</v>
      </c>
    </row>
    <row r="3510" spans="1:7" x14ac:dyDescent="0.2">
      <c r="A3510" t="s">
        <v>1220</v>
      </c>
      <c r="B3510">
        <v>5.0479470484033403E-47</v>
      </c>
      <c r="C3510">
        <v>0.47255118930701301</v>
      </c>
      <c r="D3510">
        <v>0.58799999999999997</v>
      </c>
      <c r="E3510">
        <v>0.25600000000000001</v>
      </c>
      <c r="F3510">
        <v>1.0095894096806701E-43</v>
      </c>
      <c r="G3510">
        <v>8</v>
      </c>
    </row>
    <row r="3511" spans="1:7" x14ac:dyDescent="0.2">
      <c r="A3511" t="s">
        <v>976</v>
      </c>
      <c r="B3511">
        <v>8.7394688294585201E-47</v>
      </c>
      <c r="C3511">
        <v>-0.44015234205595699</v>
      </c>
      <c r="D3511">
        <v>0.41199999999999998</v>
      </c>
      <c r="E3511">
        <v>0.68799999999999994</v>
      </c>
      <c r="F3511">
        <v>1.74789376589171E-43</v>
      </c>
      <c r="G3511">
        <v>8</v>
      </c>
    </row>
    <row r="3512" spans="1:7" x14ac:dyDescent="0.2">
      <c r="A3512" t="s">
        <v>1038</v>
      </c>
      <c r="B3512">
        <v>1.9758856105744399E-46</v>
      </c>
      <c r="C3512">
        <v>0.386947390899472</v>
      </c>
      <c r="D3512">
        <v>0.71099999999999997</v>
      </c>
      <c r="E3512">
        <v>0.47899999999999998</v>
      </c>
      <c r="F3512">
        <v>3.9517712211488701E-43</v>
      </c>
      <c r="G3512">
        <v>8</v>
      </c>
    </row>
    <row r="3513" spans="1:7" x14ac:dyDescent="0.2">
      <c r="A3513" t="s">
        <v>1219</v>
      </c>
      <c r="B3513">
        <v>2.2860140427139098E-46</v>
      </c>
      <c r="C3513">
        <v>0.69858269829278297</v>
      </c>
      <c r="D3513">
        <v>0.46899999999999997</v>
      </c>
      <c r="E3513">
        <v>2.3E-2</v>
      </c>
      <c r="F3513">
        <v>4.5720280854278196E-43</v>
      </c>
      <c r="G3513">
        <v>8</v>
      </c>
    </row>
    <row r="3514" spans="1:7" x14ac:dyDescent="0.2">
      <c r="A3514" t="s">
        <v>904</v>
      </c>
      <c r="B3514">
        <v>5.6108411743854103E-46</v>
      </c>
      <c r="C3514">
        <v>1.16758806053639</v>
      </c>
      <c r="D3514">
        <v>0.68799999999999994</v>
      </c>
      <c r="E3514">
        <v>0.56499999999999995</v>
      </c>
      <c r="F3514">
        <v>1.12216823487708E-42</v>
      </c>
      <c r="G3514">
        <v>8</v>
      </c>
    </row>
    <row r="3515" spans="1:7" x14ac:dyDescent="0.2">
      <c r="A3515" t="s">
        <v>234</v>
      </c>
      <c r="B3515">
        <v>6.50291592543878E-46</v>
      </c>
      <c r="C3515">
        <v>-0.63833912639616697</v>
      </c>
      <c r="D3515">
        <v>0.71399999999999997</v>
      </c>
      <c r="E3515">
        <v>0.88800000000000001</v>
      </c>
      <c r="F3515">
        <v>1.30058318508776E-42</v>
      </c>
      <c r="G3515">
        <v>8</v>
      </c>
    </row>
    <row r="3516" spans="1:7" x14ac:dyDescent="0.2">
      <c r="A3516" t="s">
        <v>1218</v>
      </c>
      <c r="B3516">
        <v>9.81087241918666E-46</v>
      </c>
      <c r="C3516">
        <v>0.91622839114601495</v>
      </c>
      <c r="D3516">
        <v>0.71099999999999997</v>
      </c>
      <c r="E3516">
        <v>0.53200000000000003</v>
      </c>
      <c r="F3516">
        <v>1.9621744838373299E-42</v>
      </c>
      <c r="G3516">
        <v>8</v>
      </c>
    </row>
    <row r="3517" spans="1:7" x14ac:dyDescent="0.2">
      <c r="A3517" t="s">
        <v>1217</v>
      </c>
      <c r="B3517">
        <v>1.42048336178038E-45</v>
      </c>
      <c r="C3517">
        <v>0.36050750254925101</v>
      </c>
      <c r="D3517">
        <v>0.69</v>
      </c>
      <c r="E3517">
        <v>0.48599999999999999</v>
      </c>
      <c r="F3517">
        <v>2.84096672356077E-42</v>
      </c>
      <c r="G3517">
        <v>8</v>
      </c>
    </row>
    <row r="3518" spans="1:7" x14ac:dyDescent="0.2">
      <c r="A3518" t="s">
        <v>1216</v>
      </c>
      <c r="B3518">
        <v>2.2009793778290401E-45</v>
      </c>
      <c r="C3518">
        <v>0.54009917656672202</v>
      </c>
      <c r="D3518">
        <v>0.41899999999999998</v>
      </c>
      <c r="E3518">
        <v>8.1000000000000003E-2</v>
      </c>
      <c r="F3518">
        <v>4.40195875565808E-42</v>
      </c>
      <c r="G3518">
        <v>8</v>
      </c>
    </row>
    <row r="3519" spans="1:7" x14ac:dyDescent="0.2">
      <c r="A3519" t="s">
        <v>156</v>
      </c>
      <c r="B3519">
        <v>2.38830065281099E-45</v>
      </c>
      <c r="C3519">
        <v>1.2542080249059799</v>
      </c>
      <c r="D3519">
        <v>0.72699999999999998</v>
      </c>
      <c r="E3519">
        <v>0.56899999999999995</v>
      </c>
      <c r="F3519">
        <v>4.77660130562198E-42</v>
      </c>
      <c r="G3519">
        <v>8</v>
      </c>
    </row>
    <row r="3520" spans="1:7" x14ac:dyDescent="0.2">
      <c r="A3520" t="s">
        <v>1215</v>
      </c>
      <c r="B3520">
        <v>5.3026028996408199E-45</v>
      </c>
      <c r="C3520">
        <v>0.41597756498330801</v>
      </c>
      <c r="D3520">
        <v>0.52700000000000002</v>
      </c>
      <c r="E3520">
        <v>0.156</v>
      </c>
      <c r="F3520">
        <v>1.06052057992816E-41</v>
      </c>
      <c r="G3520">
        <v>8</v>
      </c>
    </row>
    <row r="3521" spans="1:7" x14ac:dyDescent="0.2">
      <c r="A3521" t="s">
        <v>56</v>
      </c>
      <c r="B3521">
        <v>5.4359842596691599E-45</v>
      </c>
      <c r="C3521">
        <v>0.83377388824793297</v>
      </c>
      <c r="D3521">
        <v>0.99299999999999999</v>
      </c>
      <c r="E3521">
        <v>0.98199999999999998</v>
      </c>
      <c r="F3521">
        <v>1.08719685193383E-41</v>
      </c>
      <c r="G3521">
        <v>8</v>
      </c>
    </row>
    <row r="3522" spans="1:7" x14ac:dyDescent="0.2">
      <c r="A3522" t="s">
        <v>1033</v>
      </c>
      <c r="B3522">
        <v>6.0270076574508703E-45</v>
      </c>
      <c r="C3522">
        <v>-0.34979633555530099</v>
      </c>
      <c r="D3522">
        <v>0.48199999999999998</v>
      </c>
      <c r="E3522">
        <v>0.66200000000000003</v>
      </c>
      <c r="F3522">
        <v>1.20540153149017E-41</v>
      </c>
      <c r="G3522">
        <v>8</v>
      </c>
    </row>
    <row r="3523" spans="1:7" x14ac:dyDescent="0.2">
      <c r="A3523" t="s">
        <v>817</v>
      </c>
      <c r="B3523">
        <v>9.1228076119945304E-45</v>
      </c>
      <c r="C3523">
        <v>-0.51213828152320795</v>
      </c>
      <c r="D3523">
        <v>0.31</v>
      </c>
      <c r="E3523">
        <v>0.64400000000000002</v>
      </c>
      <c r="F3523">
        <v>1.8245615223989099E-41</v>
      </c>
      <c r="G3523">
        <v>8</v>
      </c>
    </row>
    <row r="3524" spans="1:7" x14ac:dyDescent="0.2">
      <c r="A3524" t="s">
        <v>1214</v>
      </c>
      <c r="B3524">
        <v>1.2452351291365301E-44</v>
      </c>
      <c r="C3524">
        <v>0.380391905049768</v>
      </c>
      <c r="D3524">
        <v>0.72</v>
      </c>
      <c r="E3524">
        <v>0.67400000000000004</v>
      </c>
      <c r="F3524">
        <v>2.4904702582730701E-41</v>
      </c>
      <c r="G3524">
        <v>8</v>
      </c>
    </row>
    <row r="3525" spans="1:7" x14ac:dyDescent="0.2">
      <c r="A3525" t="s">
        <v>7</v>
      </c>
      <c r="B3525">
        <v>1.2820424803337099E-44</v>
      </c>
      <c r="C3525">
        <v>-0.64163102742679901</v>
      </c>
      <c r="D3525">
        <v>0.58399999999999996</v>
      </c>
      <c r="E3525">
        <v>0.79</v>
      </c>
      <c r="F3525">
        <v>2.5640849606674099E-41</v>
      </c>
      <c r="G3525">
        <v>8</v>
      </c>
    </row>
    <row r="3526" spans="1:7" x14ac:dyDescent="0.2">
      <c r="A3526" t="s">
        <v>1213</v>
      </c>
      <c r="B3526">
        <v>5.4634531887234699E-44</v>
      </c>
      <c r="C3526">
        <v>1.21300647611121</v>
      </c>
      <c r="D3526">
        <v>0.66800000000000004</v>
      </c>
      <c r="E3526">
        <v>0.53300000000000003</v>
      </c>
      <c r="F3526">
        <v>1.0926906377446901E-40</v>
      </c>
      <c r="G3526">
        <v>8</v>
      </c>
    </row>
    <row r="3527" spans="1:7" x14ac:dyDescent="0.2">
      <c r="A3527" t="s">
        <v>983</v>
      </c>
      <c r="B3527">
        <v>1.2545937496687299E-43</v>
      </c>
      <c r="C3527">
        <v>-0.897691694568025</v>
      </c>
      <c r="D3527">
        <v>0.76400000000000001</v>
      </c>
      <c r="E3527">
        <v>0.84599999999999997</v>
      </c>
      <c r="F3527">
        <v>2.5091874993374601E-40</v>
      </c>
      <c r="G3527">
        <v>8</v>
      </c>
    </row>
    <row r="3528" spans="1:7" x14ac:dyDescent="0.2">
      <c r="A3528" t="s">
        <v>1212</v>
      </c>
      <c r="B3528">
        <v>1.63943607991902E-43</v>
      </c>
      <c r="C3528">
        <v>0.81289778661885304</v>
      </c>
      <c r="D3528">
        <v>0.67900000000000005</v>
      </c>
      <c r="E3528">
        <v>0.60399999999999998</v>
      </c>
      <c r="F3528">
        <v>3.2788721598380401E-40</v>
      </c>
      <c r="G3528">
        <v>8</v>
      </c>
    </row>
    <row r="3529" spans="1:7" x14ac:dyDescent="0.2">
      <c r="A3529" t="s">
        <v>881</v>
      </c>
      <c r="B3529">
        <v>1.9454741051173201E-43</v>
      </c>
      <c r="C3529">
        <v>-0.38360766735579299</v>
      </c>
      <c r="D3529">
        <v>0.35099999999999998</v>
      </c>
      <c r="E3529">
        <v>0.60499999999999998</v>
      </c>
      <c r="F3529">
        <v>3.8909482102346396E-40</v>
      </c>
      <c r="G3529">
        <v>8</v>
      </c>
    </row>
    <row r="3530" spans="1:7" x14ac:dyDescent="0.2">
      <c r="A3530" t="s">
        <v>661</v>
      </c>
      <c r="B3530">
        <v>2.0428442432355701E-43</v>
      </c>
      <c r="C3530">
        <v>-0.75684556736087005</v>
      </c>
      <c r="D3530">
        <v>0.59199999999999997</v>
      </c>
      <c r="E3530">
        <v>0.86399999999999999</v>
      </c>
      <c r="F3530">
        <v>4.0856884864711297E-40</v>
      </c>
      <c r="G3530">
        <v>8</v>
      </c>
    </row>
    <row r="3531" spans="1:7" x14ac:dyDescent="0.2">
      <c r="A3531" t="s">
        <v>161</v>
      </c>
      <c r="B3531">
        <v>3.8490799330779502E-43</v>
      </c>
      <c r="C3531">
        <v>3.92628332225086</v>
      </c>
      <c r="D3531">
        <v>0.70499999999999996</v>
      </c>
      <c r="E3531">
        <v>0.55200000000000005</v>
      </c>
      <c r="F3531">
        <v>7.6981598661558905E-40</v>
      </c>
      <c r="G3531">
        <v>8</v>
      </c>
    </row>
    <row r="3532" spans="1:7" x14ac:dyDescent="0.2">
      <c r="A3532" t="s">
        <v>1211</v>
      </c>
      <c r="B3532">
        <v>4.2287453389540102E-43</v>
      </c>
      <c r="C3532">
        <v>0.73592161224584596</v>
      </c>
      <c r="D3532">
        <v>0.48199999999999998</v>
      </c>
      <c r="E3532">
        <v>1.9E-2</v>
      </c>
      <c r="F3532">
        <v>8.4574906779080206E-40</v>
      </c>
      <c r="G3532">
        <v>8</v>
      </c>
    </row>
    <row r="3533" spans="1:7" x14ac:dyDescent="0.2">
      <c r="A3533" t="s">
        <v>334</v>
      </c>
      <c r="B3533">
        <v>4.2756482198441896E-43</v>
      </c>
      <c r="C3533">
        <v>-0.60599212123581503</v>
      </c>
      <c r="D3533">
        <v>0.43</v>
      </c>
      <c r="E3533">
        <v>0.70599999999999996</v>
      </c>
      <c r="F3533">
        <v>8.5512964396883695E-40</v>
      </c>
      <c r="G3533">
        <v>8</v>
      </c>
    </row>
    <row r="3534" spans="1:7" x14ac:dyDescent="0.2">
      <c r="A3534" t="s">
        <v>200</v>
      </c>
      <c r="B3534">
        <v>7.5004059911288003E-43</v>
      </c>
      <c r="C3534">
        <v>-0.812311109590242</v>
      </c>
      <c r="D3534">
        <v>0.60299999999999998</v>
      </c>
      <c r="E3534">
        <v>0.81799999999999995</v>
      </c>
      <c r="F3534">
        <v>1.5000811982257599E-39</v>
      </c>
      <c r="G3534">
        <v>8</v>
      </c>
    </row>
    <row r="3535" spans="1:7" x14ac:dyDescent="0.2">
      <c r="A3535" t="s">
        <v>1210</v>
      </c>
      <c r="B3535">
        <v>1.3993539268840101E-42</v>
      </c>
      <c r="C3535">
        <v>0.88423127623156805</v>
      </c>
      <c r="D3535">
        <v>0.61599999999999999</v>
      </c>
      <c r="E3535">
        <v>0.42299999999999999</v>
      </c>
      <c r="F3535">
        <v>2.7987078537680201E-39</v>
      </c>
      <c r="G3535">
        <v>8</v>
      </c>
    </row>
    <row r="3536" spans="1:7" x14ac:dyDescent="0.2">
      <c r="A3536" t="s">
        <v>1209</v>
      </c>
      <c r="B3536">
        <v>1.7729585655883098E-42</v>
      </c>
      <c r="C3536">
        <v>2.3788805862550899</v>
      </c>
      <c r="D3536">
        <v>0.63600000000000001</v>
      </c>
      <c r="E3536">
        <v>0.46400000000000002</v>
      </c>
      <c r="F3536">
        <v>3.5459171311766303E-39</v>
      </c>
      <c r="G3536">
        <v>8</v>
      </c>
    </row>
    <row r="3537" spans="1:7" x14ac:dyDescent="0.2">
      <c r="A3537" t="s">
        <v>1208</v>
      </c>
      <c r="B3537">
        <v>2.9004472359988202E-42</v>
      </c>
      <c r="C3537">
        <v>0.45314835305001999</v>
      </c>
      <c r="D3537">
        <v>0.65100000000000002</v>
      </c>
      <c r="E3537">
        <v>0.51</v>
      </c>
      <c r="F3537">
        <v>5.8008944719976497E-39</v>
      </c>
      <c r="G3537">
        <v>8</v>
      </c>
    </row>
    <row r="3538" spans="1:7" x14ac:dyDescent="0.2">
      <c r="A3538" t="s">
        <v>1207</v>
      </c>
      <c r="B3538">
        <v>3.9849920736376601E-42</v>
      </c>
      <c r="C3538">
        <v>0.57125648595531198</v>
      </c>
      <c r="D3538">
        <v>0.64200000000000002</v>
      </c>
      <c r="E3538">
        <v>0.39</v>
      </c>
      <c r="F3538">
        <v>7.9699841472753203E-39</v>
      </c>
      <c r="G3538">
        <v>8</v>
      </c>
    </row>
    <row r="3539" spans="1:7" x14ac:dyDescent="0.2">
      <c r="A3539" t="s">
        <v>372</v>
      </c>
      <c r="B3539">
        <v>1.0595767440868199E-41</v>
      </c>
      <c r="C3539">
        <v>-0.36754158256209901</v>
      </c>
      <c r="D3539">
        <v>0.35099999999999998</v>
      </c>
      <c r="E3539">
        <v>0.61499999999999999</v>
      </c>
      <c r="F3539">
        <v>2.1191534881736401E-38</v>
      </c>
      <c r="G3539">
        <v>8</v>
      </c>
    </row>
    <row r="3540" spans="1:7" x14ac:dyDescent="0.2">
      <c r="A3540" t="s">
        <v>1206</v>
      </c>
      <c r="B3540">
        <v>1.2163002805881101E-41</v>
      </c>
      <c r="C3540">
        <v>1.3176331127480001</v>
      </c>
      <c r="D3540">
        <v>0.67500000000000004</v>
      </c>
      <c r="E3540">
        <v>0.61</v>
      </c>
      <c r="F3540">
        <v>2.4326005611762299E-38</v>
      </c>
      <c r="G3540">
        <v>8</v>
      </c>
    </row>
    <row r="3541" spans="1:7" x14ac:dyDescent="0.2">
      <c r="A3541" t="s">
        <v>1205</v>
      </c>
      <c r="B3541">
        <v>1.2404990274855E-41</v>
      </c>
      <c r="C3541">
        <v>3.4263869219169298</v>
      </c>
      <c r="D3541">
        <v>0.71099999999999997</v>
      </c>
      <c r="E3541">
        <v>0.53300000000000003</v>
      </c>
      <c r="F3541">
        <v>2.4809980549709999E-38</v>
      </c>
      <c r="G3541">
        <v>8</v>
      </c>
    </row>
    <row r="3542" spans="1:7" x14ac:dyDescent="0.2">
      <c r="A3542" t="s">
        <v>729</v>
      </c>
      <c r="B3542">
        <v>1.2480068550697801E-41</v>
      </c>
      <c r="C3542">
        <v>-0.73409321954184903</v>
      </c>
      <c r="D3542">
        <v>0.434</v>
      </c>
      <c r="E3542">
        <v>0.69199999999999995</v>
      </c>
      <c r="F3542">
        <v>2.4960137101395602E-38</v>
      </c>
      <c r="G3542">
        <v>8</v>
      </c>
    </row>
    <row r="3543" spans="1:7" x14ac:dyDescent="0.2">
      <c r="A3543" t="s">
        <v>1204</v>
      </c>
      <c r="B3543">
        <v>1.4939764265194001E-41</v>
      </c>
      <c r="C3543">
        <v>1.3318059282213299</v>
      </c>
      <c r="D3543">
        <v>0.65700000000000003</v>
      </c>
      <c r="E3543">
        <v>0.56499999999999995</v>
      </c>
      <c r="F3543">
        <v>2.9879528530388102E-38</v>
      </c>
      <c r="G3543">
        <v>8</v>
      </c>
    </row>
    <row r="3544" spans="1:7" x14ac:dyDescent="0.2">
      <c r="A3544" t="s">
        <v>235</v>
      </c>
      <c r="B3544">
        <v>3.8392661380955601E-41</v>
      </c>
      <c r="C3544">
        <v>-0.52223292575344604</v>
      </c>
      <c r="D3544">
        <v>0.59699999999999998</v>
      </c>
      <c r="E3544">
        <v>0.81899999999999995</v>
      </c>
      <c r="F3544">
        <v>7.6785322761911195E-38</v>
      </c>
      <c r="G3544">
        <v>8</v>
      </c>
    </row>
    <row r="3545" spans="1:7" x14ac:dyDescent="0.2">
      <c r="A3545" t="s">
        <v>199</v>
      </c>
      <c r="B3545">
        <v>1.0800069619077201E-40</v>
      </c>
      <c r="C3545">
        <v>-0.58288625859778498</v>
      </c>
      <c r="D3545">
        <v>0.82</v>
      </c>
      <c r="E3545">
        <v>0.95099999999999996</v>
      </c>
      <c r="F3545">
        <v>2.1600139238154398E-37</v>
      </c>
      <c r="G3545">
        <v>8</v>
      </c>
    </row>
    <row r="3546" spans="1:7" x14ac:dyDescent="0.2">
      <c r="A3546" t="s">
        <v>1203</v>
      </c>
      <c r="B3546">
        <v>9.4258637897250093E-40</v>
      </c>
      <c r="C3546">
        <v>0.52102181339867604</v>
      </c>
      <c r="D3546">
        <v>0.58799999999999997</v>
      </c>
      <c r="E3546">
        <v>0.313</v>
      </c>
      <c r="F3546">
        <v>1.885172757945E-36</v>
      </c>
      <c r="G3546">
        <v>8</v>
      </c>
    </row>
    <row r="3547" spans="1:7" x14ac:dyDescent="0.2">
      <c r="A3547" t="s">
        <v>1016</v>
      </c>
      <c r="B3547">
        <v>1.30463496805958E-39</v>
      </c>
      <c r="C3547">
        <v>-0.60168046119895502</v>
      </c>
      <c r="D3547">
        <v>0.46899999999999997</v>
      </c>
      <c r="E3547">
        <v>0.76100000000000001</v>
      </c>
      <c r="F3547">
        <v>2.6092699361191599E-36</v>
      </c>
      <c r="G3547">
        <v>8</v>
      </c>
    </row>
    <row r="3548" spans="1:7" x14ac:dyDescent="0.2">
      <c r="A3548" t="s">
        <v>1202</v>
      </c>
      <c r="B3548">
        <v>1.7599027695813498E-39</v>
      </c>
      <c r="C3548">
        <v>-0.59938900860230004</v>
      </c>
      <c r="D3548">
        <v>0.56000000000000005</v>
      </c>
      <c r="E3548">
        <v>0.77900000000000003</v>
      </c>
      <c r="F3548">
        <v>3.5198055391627003E-36</v>
      </c>
      <c r="G3548">
        <v>8</v>
      </c>
    </row>
    <row r="3549" spans="1:7" x14ac:dyDescent="0.2">
      <c r="A3549" t="s">
        <v>1201</v>
      </c>
      <c r="B3549">
        <v>4.7884951199610398E-39</v>
      </c>
      <c r="C3549">
        <v>0.27681154209859099</v>
      </c>
      <c r="D3549">
        <v>0.22600000000000001</v>
      </c>
      <c r="E3549">
        <v>0.14099999999999999</v>
      </c>
      <c r="F3549">
        <v>9.5769902399220804E-36</v>
      </c>
      <c r="G3549">
        <v>8</v>
      </c>
    </row>
    <row r="3550" spans="1:7" x14ac:dyDescent="0.2">
      <c r="A3550" t="s">
        <v>1200</v>
      </c>
      <c r="B3550">
        <v>5.2917295702020003E-39</v>
      </c>
      <c r="C3550">
        <v>2.53935203965053</v>
      </c>
      <c r="D3550">
        <v>0.66200000000000003</v>
      </c>
      <c r="E3550">
        <v>0.56699999999999995</v>
      </c>
      <c r="F3550">
        <v>1.0583459140404E-35</v>
      </c>
      <c r="G3550">
        <v>8</v>
      </c>
    </row>
    <row r="3551" spans="1:7" x14ac:dyDescent="0.2">
      <c r="A3551" t="s">
        <v>75</v>
      </c>
      <c r="B3551">
        <v>1.08211920440169E-38</v>
      </c>
      <c r="C3551">
        <v>-0.49857613257518602</v>
      </c>
      <c r="D3551">
        <v>0.46400000000000002</v>
      </c>
      <c r="E3551">
        <v>0.75600000000000001</v>
      </c>
      <c r="F3551">
        <v>2.1642384088033699E-35</v>
      </c>
      <c r="G3551">
        <v>8</v>
      </c>
    </row>
    <row r="3552" spans="1:7" x14ac:dyDescent="0.2">
      <c r="A3552" t="s">
        <v>285</v>
      </c>
      <c r="B3552">
        <v>1.27637965275923E-38</v>
      </c>
      <c r="C3552">
        <v>-0.62115891420048497</v>
      </c>
      <c r="D3552">
        <v>0.73499999999999999</v>
      </c>
      <c r="E3552">
        <v>0.93700000000000006</v>
      </c>
      <c r="F3552">
        <v>2.5527593055184601E-35</v>
      </c>
      <c r="G3552">
        <v>8</v>
      </c>
    </row>
    <row r="3553" spans="1:7" x14ac:dyDescent="0.2">
      <c r="A3553" t="s">
        <v>15</v>
      </c>
      <c r="B3553">
        <v>1.7382883430355601E-38</v>
      </c>
      <c r="C3553">
        <v>-0.57623950731252704</v>
      </c>
      <c r="D3553">
        <v>0.46400000000000002</v>
      </c>
      <c r="E3553">
        <v>0.64300000000000002</v>
      </c>
      <c r="F3553">
        <v>3.4765766860711101E-35</v>
      </c>
      <c r="G3553">
        <v>8</v>
      </c>
    </row>
    <row r="3554" spans="1:7" x14ac:dyDescent="0.2">
      <c r="A3554" t="s">
        <v>1199</v>
      </c>
      <c r="B3554">
        <v>2.2428496859980099E-38</v>
      </c>
      <c r="C3554">
        <v>2.7758477254582901</v>
      </c>
      <c r="D3554">
        <v>0.53100000000000003</v>
      </c>
      <c r="E3554">
        <v>0.23400000000000001</v>
      </c>
      <c r="F3554">
        <v>4.4856993719960198E-35</v>
      </c>
      <c r="G3554">
        <v>8</v>
      </c>
    </row>
    <row r="3555" spans="1:7" x14ac:dyDescent="0.2">
      <c r="A3555" t="s">
        <v>33</v>
      </c>
      <c r="B3555">
        <v>8.4370743301748901E-38</v>
      </c>
      <c r="C3555">
        <v>-0.60297502261786295</v>
      </c>
      <c r="D3555">
        <v>0.47499999999999998</v>
      </c>
      <c r="E3555">
        <v>0.67300000000000004</v>
      </c>
      <c r="F3555">
        <v>1.6874148660349799E-34</v>
      </c>
      <c r="G3555">
        <v>8</v>
      </c>
    </row>
    <row r="3556" spans="1:7" x14ac:dyDescent="0.2">
      <c r="A3556" t="s">
        <v>1198</v>
      </c>
      <c r="B3556">
        <v>9.2971428818688297E-38</v>
      </c>
      <c r="C3556">
        <v>-0.63763638625479602</v>
      </c>
      <c r="D3556">
        <v>0.434</v>
      </c>
      <c r="E3556">
        <v>0.65400000000000003</v>
      </c>
      <c r="F3556">
        <v>1.85942857637377E-34</v>
      </c>
      <c r="G3556">
        <v>8</v>
      </c>
    </row>
    <row r="3557" spans="1:7" x14ac:dyDescent="0.2">
      <c r="A3557" t="s">
        <v>314</v>
      </c>
      <c r="B3557">
        <v>1.62222203372378E-37</v>
      </c>
      <c r="C3557">
        <v>-0.26142196853481797</v>
      </c>
      <c r="D3557">
        <v>0.55700000000000005</v>
      </c>
      <c r="E3557">
        <v>0.65400000000000003</v>
      </c>
      <c r="F3557">
        <v>3.2444440674475598E-34</v>
      </c>
      <c r="G3557">
        <v>8</v>
      </c>
    </row>
    <row r="3558" spans="1:7" x14ac:dyDescent="0.2">
      <c r="A3558" t="s">
        <v>1197</v>
      </c>
      <c r="B3558">
        <v>3.7112895481420802E-37</v>
      </c>
      <c r="C3558">
        <v>1.3413193985184599</v>
      </c>
      <c r="D3558">
        <v>0.60299999999999998</v>
      </c>
      <c r="E3558">
        <v>0.44600000000000001</v>
      </c>
      <c r="F3558">
        <v>7.4225790962841704E-34</v>
      </c>
      <c r="G3558">
        <v>8</v>
      </c>
    </row>
    <row r="3559" spans="1:7" x14ac:dyDescent="0.2">
      <c r="A3559" t="s">
        <v>1017</v>
      </c>
      <c r="B3559">
        <v>4.47063264414017E-37</v>
      </c>
      <c r="C3559">
        <v>-0.400919554288242</v>
      </c>
      <c r="D3559">
        <v>0.41199999999999998</v>
      </c>
      <c r="E3559">
        <v>0.64500000000000002</v>
      </c>
      <c r="F3559">
        <v>8.9412652882803505E-34</v>
      </c>
      <c r="G3559">
        <v>8</v>
      </c>
    </row>
    <row r="3560" spans="1:7" x14ac:dyDescent="0.2">
      <c r="A3560" t="s">
        <v>1196</v>
      </c>
      <c r="B3560">
        <v>6.7586341480179304E-37</v>
      </c>
      <c r="C3560">
        <v>0.88633551452360304</v>
      </c>
      <c r="D3560">
        <v>0.68100000000000005</v>
      </c>
      <c r="E3560">
        <v>0.59199999999999997</v>
      </c>
      <c r="F3560">
        <v>1.35172682960359E-33</v>
      </c>
      <c r="G3560">
        <v>8</v>
      </c>
    </row>
    <row r="3561" spans="1:7" x14ac:dyDescent="0.2">
      <c r="A3561" t="s">
        <v>1195</v>
      </c>
      <c r="B3561">
        <v>6.9714803553069597E-37</v>
      </c>
      <c r="C3561">
        <v>1.7232818241260099</v>
      </c>
      <c r="D3561">
        <v>0.70299999999999996</v>
      </c>
      <c r="E3561">
        <v>0.51300000000000001</v>
      </c>
      <c r="F3561">
        <v>1.39429607106139E-33</v>
      </c>
      <c r="G3561">
        <v>8</v>
      </c>
    </row>
    <row r="3562" spans="1:7" x14ac:dyDescent="0.2">
      <c r="A3562" t="s">
        <v>131</v>
      </c>
      <c r="B3562">
        <v>1.6403207625666901E-36</v>
      </c>
      <c r="C3562">
        <v>0.3260670948837</v>
      </c>
      <c r="D3562">
        <v>0.71399999999999997</v>
      </c>
      <c r="E3562">
        <v>0.59299999999999997</v>
      </c>
      <c r="F3562">
        <v>3.2806415251333797E-33</v>
      </c>
      <c r="G3562">
        <v>8</v>
      </c>
    </row>
    <row r="3563" spans="1:7" x14ac:dyDescent="0.2">
      <c r="A3563" t="s">
        <v>1194</v>
      </c>
      <c r="B3563">
        <v>5.5617145962793697E-36</v>
      </c>
      <c r="C3563">
        <v>1.1544394495083601</v>
      </c>
      <c r="D3563">
        <v>0.55700000000000005</v>
      </c>
      <c r="E3563">
        <v>0.23799999999999999</v>
      </c>
      <c r="F3563">
        <v>1.11234291925587E-32</v>
      </c>
      <c r="G3563">
        <v>8</v>
      </c>
    </row>
    <row r="3564" spans="1:7" x14ac:dyDescent="0.2">
      <c r="A3564" t="s">
        <v>369</v>
      </c>
      <c r="B3564">
        <v>8.0824673207776695E-36</v>
      </c>
      <c r="C3564">
        <v>-0.48523540495704098</v>
      </c>
      <c r="D3564">
        <v>0.58799999999999997</v>
      </c>
      <c r="E3564">
        <v>0.85399999999999998</v>
      </c>
      <c r="F3564">
        <v>1.6164934641555301E-32</v>
      </c>
      <c r="G3564">
        <v>8</v>
      </c>
    </row>
    <row r="3565" spans="1:7" x14ac:dyDescent="0.2">
      <c r="A3565" t="s">
        <v>1193</v>
      </c>
      <c r="B3565">
        <v>1.12149170644248E-35</v>
      </c>
      <c r="C3565">
        <v>-0.65078588690550698</v>
      </c>
      <c r="D3565">
        <v>0.52100000000000002</v>
      </c>
      <c r="E3565">
        <v>0.73899999999999999</v>
      </c>
      <c r="F3565">
        <v>2.2429834128849701E-32</v>
      </c>
      <c r="G3565">
        <v>8</v>
      </c>
    </row>
    <row r="3566" spans="1:7" x14ac:dyDescent="0.2">
      <c r="A3566" t="s">
        <v>68</v>
      </c>
      <c r="B3566">
        <v>1.1871599812351E-35</v>
      </c>
      <c r="C3566">
        <v>-0.44815548754618001</v>
      </c>
      <c r="D3566">
        <v>0.436</v>
      </c>
      <c r="E3566">
        <v>0.61299999999999999</v>
      </c>
      <c r="F3566">
        <v>2.3743199624702E-32</v>
      </c>
      <c r="G3566">
        <v>8</v>
      </c>
    </row>
    <row r="3567" spans="1:7" x14ac:dyDescent="0.2">
      <c r="A3567" t="s">
        <v>1192</v>
      </c>
      <c r="B3567">
        <v>1.2067885025968301E-35</v>
      </c>
      <c r="C3567">
        <v>0.84191322878263497</v>
      </c>
      <c r="D3567">
        <v>0.58799999999999997</v>
      </c>
      <c r="E3567">
        <v>0.28899999999999998</v>
      </c>
      <c r="F3567">
        <v>2.4135770051936501E-32</v>
      </c>
      <c r="G3567">
        <v>8</v>
      </c>
    </row>
    <row r="3568" spans="1:7" x14ac:dyDescent="0.2">
      <c r="A3568" t="s">
        <v>1191</v>
      </c>
      <c r="B3568">
        <v>1.4063547465158601E-35</v>
      </c>
      <c r="C3568">
        <v>0.417337090448683</v>
      </c>
      <c r="D3568">
        <v>0.56200000000000006</v>
      </c>
      <c r="E3568">
        <v>0.317</v>
      </c>
      <c r="F3568">
        <v>2.8127094930317102E-32</v>
      </c>
      <c r="G3568">
        <v>8</v>
      </c>
    </row>
    <row r="3569" spans="1:7" x14ac:dyDescent="0.2">
      <c r="A3569" t="s">
        <v>3</v>
      </c>
      <c r="B3569">
        <v>2.7738450011468699E-35</v>
      </c>
      <c r="C3569">
        <v>1.1280375445386299</v>
      </c>
      <c r="D3569">
        <v>0.70699999999999996</v>
      </c>
      <c r="E3569">
        <v>0.56399999999999995</v>
      </c>
      <c r="F3569">
        <v>5.5476900022937395E-32</v>
      </c>
      <c r="G3569">
        <v>8</v>
      </c>
    </row>
    <row r="3570" spans="1:7" x14ac:dyDescent="0.2">
      <c r="A3570" t="s">
        <v>352</v>
      </c>
      <c r="B3570">
        <v>3.77308890208946E-35</v>
      </c>
      <c r="C3570">
        <v>0.92140147619356605</v>
      </c>
      <c r="D3570">
        <v>1</v>
      </c>
      <c r="E3570">
        <v>1</v>
      </c>
      <c r="F3570">
        <v>7.5461778041789301E-32</v>
      </c>
      <c r="G3570">
        <v>8</v>
      </c>
    </row>
    <row r="3571" spans="1:7" x14ac:dyDescent="0.2">
      <c r="A3571" t="s">
        <v>1190</v>
      </c>
      <c r="B3571">
        <v>4.7734792249720202E-35</v>
      </c>
      <c r="C3571">
        <v>1.54112278058068</v>
      </c>
      <c r="D3571">
        <v>0.63100000000000001</v>
      </c>
      <c r="E3571">
        <v>0.51700000000000002</v>
      </c>
      <c r="F3571">
        <v>9.5469584499440401E-32</v>
      </c>
      <c r="G3571">
        <v>8</v>
      </c>
    </row>
    <row r="3572" spans="1:7" x14ac:dyDescent="0.2">
      <c r="A3572" t="s">
        <v>540</v>
      </c>
      <c r="B3572">
        <v>4.78822511591455E-35</v>
      </c>
      <c r="C3572">
        <v>-0.53404450310137597</v>
      </c>
      <c r="D3572">
        <v>0.92800000000000005</v>
      </c>
      <c r="E3572">
        <v>0.97</v>
      </c>
      <c r="F3572">
        <v>9.5764502318290901E-32</v>
      </c>
      <c r="G3572">
        <v>8</v>
      </c>
    </row>
    <row r="3573" spans="1:7" x14ac:dyDescent="0.2">
      <c r="A3573" t="s">
        <v>294</v>
      </c>
      <c r="B3573">
        <v>6.2776351342631696E-35</v>
      </c>
      <c r="C3573">
        <v>1.2107990270043301</v>
      </c>
      <c r="D3573">
        <v>0.92</v>
      </c>
      <c r="E3573">
        <v>0.92700000000000005</v>
      </c>
      <c r="F3573">
        <v>1.2555270268526301E-31</v>
      </c>
      <c r="G3573">
        <v>8</v>
      </c>
    </row>
    <row r="3574" spans="1:7" x14ac:dyDescent="0.2">
      <c r="A3574" t="s">
        <v>1189</v>
      </c>
      <c r="B3574">
        <v>1.0036550663788701E-34</v>
      </c>
      <c r="C3574">
        <v>1.0222891218463399</v>
      </c>
      <c r="D3574">
        <v>0.52300000000000002</v>
      </c>
      <c r="E3574">
        <v>0.17499999999999999</v>
      </c>
      <c r="F3574">
        <v>2.0073101327577398E-31</v>
      </c>
      <c r="G3574">
        <v>8</v>
      </c>
    </row>
    <row r="3575" spans="1:7" x14ac:dyDescent="0.2">
      <c r="A3575" t="s">
        <v>806</v>
      </c>
      <c r="B3575">
        <v>5.3449369667755697E-34</v>
      </c>
      <c r="C3575">
        <v>-0.46603110263745101</v>
      </c>
      <c r="D3575">
        <v>0.47299999999999998</v>
      </c>
      <c r="E3575">
        <v>0.749</v>
      </c>
      <c r="F3575">
        <v>1.0689873933551099E-30</v>
      </c>
      <c r="G3575">
        <v>8</v>
      </c>
    </row>
    <row r="3576" spans="1:7" x14ac:dyDescent="0.2">
      <c r="A3576" t="s">
        <v>756</v>
      </c>
      <c r="B3576">
        <v>6.5640407391573698E-34</v>
      </c>
      <c r="C3576">
        <v>0.43828063800206701</v>
      </c>
      <c r="D3576">
        <v>0.72899999999999998</v>
      </c>
      <c r="E3576">
        <v>0.59199999999999997</v>
      </c>
      <c r="F3576">
        <v>1.31280814783147E-30</v>
      </c>
      <c r="G3576">
        <v>8</v>
      </c>
    </row>
    <row r="3577" spans="1:7" x14ac:dyDescent="0.2">
      <c r="A3577" t="s">
        <v>398</v>
      </c>
      <c r="B3577">
        <v>7.5451061508732002E-34</v>
      </c>
      <c r="C3577">
        <v>-0.50189518566008595</v>
      </c>
      <c r="D3577">
        <v>0.9</v>
      </c>
      <c r="E3577">
        <v>0.98599999999999999</v>
      </c>
      <c r="F3577">
        <v>1.5090212301746401E-30</v>
      </c>
      <c r="G3577">
        <v>8</v>
      </c>
    </row>
    <row r="3578" spans="1:7" x14ac:dyDescent="0.2">
      <c r="A3578" t="s">
        <v>332</v>
      </c>
      <c r="B3578">
        <v>9.3952174493576996E-34</v>
      </c>
      <c r="C3578">
        <v>-0.43722693095626203</v>
      </c>
      <c r="D3578">
        <v>0.91800000000000004</v>
      </c>
      <c r="E3578">
        <v>0.97499999999999998</v>
      </c>
      <c r="F3578">
        <v>1.8790434898715399E-30</v>
      </c>
      <c r="G3578">
        <v>8</v>
      </c>
    </row>
    <row r="3579" spans="1:7" x14ac:dyDescent="0.2">
      <c r="A3579" t="s">
        <v>761</v>
      </c>
      <c r="B3579">
        <v>1.1177229874447E-33</v>
      </c>
      <c r="C3579">
        <v>-0.67788766503942499</v>
      </c>
      <c r="D3579">
        <v>0.48799999999999999</v>
      </c>
      <c r="E3579">
        <v>0.66600000000000004</v>
      </c>
      <c r="F3579">
        <v>2.2354459748894002E-30</v>
      </c>
      <c r="G3579">
        <v>8</v>
      </c>
    </row>
    <row r="3580" spans="1:7" x14ac:dyDescent="0.2">
      <c r="A3580" t="s">
        <v>447</v>
      </c>
      <c r="B3580">
        <v>1.29853341586296E-33</v>
      </c>
      <c r="C3580">
        <v>-0.44325223117573098</v>
      </c>
      <c r="D3580">
        <v>0.95399999999999996</v>
      </c>
      <c r="E3580">
        <v>0.98699999999999999</v>
      </c>
      <c r="F3580">
        <v>2.5970668317259101E-30</v>
      </c>
      <c r="G3580">
        <v>8</v>
      </c>
    </row>
    <row r="3581" spans="1:7" x14ac:dyDescent="0.2">
      <c r="A3581" t="s">
        <v>376</v>
      </c>
      <c r="B3581">
        <v>1.3268595120594E-33</v>
      </c>
      <c r="C3581">
        <v>-0.55290716957261898</v>
      </c>
      <c r="D3581">
        <v>0.53400000000000003</v>
      </c>
      <c r="E3581">
        <v>0.77</v>
      </c>
      <c r="F3581">
        <v>2.6537190241188099E-30</v>
      </c>
      <c r="G3581">
        <v>8</v>
      </c>
    </row>
    <row r="3582" spans="1:7" x14ac:dyDescent="0.2">
      <c r="A3582" t="s">
        <v>1188</v>
      </c>
      <c r="B3582">
        <v>2.2712317407094199E-33</v>
      </c>
      <c r="C3582">
        <v>0.301379709621447</v>
      </c>
      <c r="D3582">
        <v>0.67700000000000005</v>
      </c>
      <c r="E3582">
        <v>0.45800000000000002</v>
      </c>
      <c r="F3582">
        <v>4.5424634814188398E-30</v>
      </c>
      <c r="G3582">
        <v>8</v>
      </c>
    </row>
    <row r="3583" spans="1:7" x14ac:dyDescent="0.2">
      <c r="A3583" t="s">
        <v>1009</v>
      </c>
      <c r="B3583">
        <v>2.27910289946968E-33</v>
      </c>
      <c r="C3583">
        <v>-0.418627555418777</v>
      </c>
      <c r="D3583">
        <v>0.78100000000000003</v>
      </c>
      <c r="E3583">
        <v>0.95099999999999996</v>
      </c>
      <c r="F3583">
        <v>4.5582057989393502E-30</v>
      </c>
      <c r="G3583">
        <v>8</v>
      </c>
    </row>
    <row r="3584" spans="1:7" x14ac:dyDescent="0.2">
      <c r="A3584" t="s">
        <v>6</v>
      </c>
      <c r="B3584">
        <v>2.423529827664E-33</v>
      </c>
      <c r="C3584">
        <v>-0.38805524207047698</v>
      </c>
      <c r="D3584">
        <v>0.38600000000000001</v>
      </c>
      <c r="E3584">
        <v>0.65700000000000003</v>
      </c>
      <c r="F3584">
        <v>4.8470596553280097E-30</v>
      </c>
      <c r="G3584">
        <v>8</v>
      </c>
    </row>
    <row r="3585" spans="1:7" x14ac:dyDescent="0.2">
      <c r="A3585" t="s">
        <v>1187</v>
      </c>
      <c r="B3585">
        <v>2.8985794280957101E-33</v>
      </c>
      <c r="C3585">
        <v>1.1534907949041699</v>
      </c>
      <c r="D3585">
        <v>0.53100000000000003</v>
      </c>
      <c r="E3585">
        <v>0.14599999999999999</v>
      </c>
      <c r="F3585">
        <v>5.7971588561914202E-30</v>
      </c>
      <c r="G3585">
        <v>8</v>
      </c>
    </row>
    <row r="3586" spans="1:7" x14ac:dyDescent="0.2">
      <c r="A3586" t="s">
        <v>385</v>
      </c>
      <c r="B3586">
        <v>3.71189361928372E-33</v>
      </c>
      <c r="C3586">
        <v>-0.44152952139215801</v>
      </c>
      <c r="D3586">
        <v>0.64900000000000002</v>
      </c>
      <c r="E3586">
        <v>0.93799999999999994</v>
      </c>
      <c r="F3586">
        <v>7.4237872385674301E-30</v>
      </c>
      <c r="G3586">
        <v>8</v>
      </c>
    </row>
    <row r="3587" spans="1:7" x14ac:dyDescent="0.2">
      <c r="A3587" t="s">
        <v>727</v>
      </c>
      <c r="B3587">
        <v>5.1901929966657998E-33</v>
      </c>
      <c r="C3587">
        <v>-0.34323531236058302</v>
      </c>
      <c r="D3587">
        <v>0.436</v>
      </c>
      <c r="E3587">
        <v>0.65800000000000003</v>
      </c>
      <c r="F3587">
        <v>1.03803859933316E-29</v>
      </c>
      <c r="G3587">
        <v>8</v>
      </c>
    </row>
    <row r="3588" spans="1:7" x14ac:dyDescent="0.2">
      <c r="A3588" t="s">
        <v>164</v>
      </c>
      <c r="B3588">
        <v>7.2476659094531703E-33</v>
      </c>
      <c r="C3588">
        <v>-0.39113363116042599</v>
      </c>
      <c r="D3588">
        <v>0.8</v>
      </c>
      <c r="E3588">
        <v>0.97599999999999998</v>
      </c>
      <c r="F3588">
        <v>1.4495331818906299E-29</v>
      </c>
      <c r="G3588">
        <v>8</v>
      </c>
    </row>
    <row r="3589" spans="1:7" x14ac:dyDescent="0.2">
      <c r="A3589" t="s">
        <v>286</v>
      </c>
      <c r="B3589">
        <v>8.4049846565043294E-33</v>
      </c>
      <c r="C3589">
        <v>-0.293926041595095</v>
      </c>
      <c r="D3589">
        <v>0.54</v>
      </c>
      <c r="E3589">
        <v>0.78100000000000003</v>
      </c>
      <c r="F3589">
        <v>1.68099693130087E-29</v>
      </c>
      <c r="G3589">
        <v>8</v>
      </c>
    </row>
    <row r="3590" spans="1:7" x14ac:dyDescent="0.2">
      <c r="A3590" t="s">
        <v>1186</v>
      </c>
      <c r="B3590">
        <v>9.8500610506076895E-33</v>
      </c>
      <c r="C3590">
        <v>0.50175064359163501</v>
      </c>
      <c r="D3590">
        <v>0.223</v>
      </c>
      <c r="E3590">
        <v>0.16400000000000001</v>
      </c>
      <c r="F3590">
        <v>1.9700122101215399E-29</v>
      </c>
      <c r="G3590">
        <v>8</v>
      </c>
    </row>
    <row r="3591" spans="1:7" x14ac:dyDescent="0.2">
      <c r="A3591" t="s">
        <v>122</v>
      </c>
      <c r="B3591">
        <v>1.06140301376552E-32</v>
      </c>
      <c r="C3591">
        <v>0.44223047005125998</v>
      </c>
      <c r="D3591">
        <v>0.75700000000000001</v>
      </c>
      <c r="E3591">
        <v>0.61599999999999999</v>
      </c>
      <c r="F3591">
        <v>2.1228060275310299E-29</v>
      </c>
      <c r="G3591">
        <v>8</v>
      </c>
    </row>
    <row r="3592" spans="1:7" x14ac:dyDescent="0.2">
      <c r="A3592" t="s">
        <v>293</v>
      </c>
      <c r="B3592">
        <v>1.09160822649964E-32</v>
      </c>
      <c r="C3592">
        <v>-0.44529272851267698</v>
      </c>
      <c r="D3592">
        <v>0.29899999999999999</v>
      </c>
      <c r="E3592">
        <v>0.57499999999999996</v>
      </c>
      <c r="F3592">
        <v>2.1832164529992701E-29</v>
      </c>
      <c r="G3592">
        <v>8</v>
      </c>
    </row>
    <row r="3593" spans="1:7" x14ac:dyDescent="0.2">
      <c r="A3593" t="s">
        <v>279</v>
      </c>
      <c r="B3593">
        <v>1.5445471102159701E-32</v>
      </c>
      <c r="C3593">
        <v>0.40420014605537602</v>
      </c>
      <c r="D3593">
        <v>0.61</v>
      </c>
      <c r="E3593">
        <v>0.41699999999999998</v>
      </c>
      <c r="F3593">
        <v>3.0890942204319301E-29</v>
      </c>
      <c r="G3593">
        <v>8</v>
      </c>
    </row>
    <row r="3594" spans="1:7" x14ac:dyDescent="0.2">
      <c r="A3594" t="s">
        <v>931</v>
      </c>
      <c r="B3594">
        <v>4.4327208318696E-32</v>
      </c>
      <c r="C3594">
        <v>0.29019748609534202</v>
      </c>
      <c r="D3594">
        <v>0.629</v>
      </c>
      <c r="E3594">
        <v>0.439</v>
      </c>
      <c r="F3594">
        <v>8.8654416637391897E-29</v>
      </c>
      <c r="G3594">
        <v>8</v>
      </c>
    </row>
    <row r="3595" spans="1:7" x14ac:dyDescent="0.2">
      <c r="A3595" t="s">
        <v>1052</v>
      </c>
      <c r="B3595">
        <v>4.4931543650374301E-32</v>
      </c>
      <c r="C3595">
        <v>-0.53364469329020503</v>
      </c>
      <c r="D3595">
        <v>0.625</v>
      </c>
      <c r="E3595">
        <v>0.8</v>
      </c>
      <c r="F3595">
        <v>8.9863087300748597E-29</v>
      </c>
      <c r="G3595">
        <v>8</v>
      </c>
    </row>
    <row r="3596" spans="1:7" x14ac:dyDescent="0.2">
      <c r="A3596" t="s">
        <v>405</v>
      </c>
      <c r="B3596">
        <v>4.8152412675102E-32</v>
      </c>
      <c r="C3596">
        <v>-0.68647704992593295</v>
      </c>
      <c r="D3596">
        <v>0.71799999999999997</v>
      </c>
      <c r="E3596">
        <v>0.85499999999999998</v>
      </c>
      <c r="F3596">
        <v>9.6304825350204097E-29</v>
      </c>
      <c r="G3596">
        <v>8</v>
      </c>
    </row>
    <row r="3597" spans="1:7" x14ac:dyDescent="0.2">
      <c r="A3597" t="s">
        <v>406</v>
      </c>
      <c r="B3597">
        <v>4.95480043972505E-32</v>
      </c>
      <c r="C3597">
        <v>-0.48819233352407698</v>
      </c>
      <c r="D3597">
        <v>0.92600000000000005</v>
      </c>
      <c r="E3597">
        <v>0.96499999999999997</v>
      </c>
      <c r="F3597">
        <v>9.9096008794500996E-29</v>
      </c>
      <c r="G3597">
        <v>8</v>
      </c>
    </row>
    <row r="3598" spans="1:7" x14ac:dyDescent="0.2">
      <c r="A3598" t="s">
        <v>1185</v>
      </c>
      <c r="B3598">
        <v>6.9764034581978205E-32</v>
      </c>
      <c r="C3598">
        <v>-0.42769742049131099</v>
      </c>
      <c r="D3598">
        <v>0.57899999999999996</v>
      </c>
      <c r="E3598">
        <v>0.70199999999999996</v>
      </c>
      <c r="F3598">
        <v>1.39528069163956E-28</v>
      </c>
      <c r="G3598">
        <v>8</v>
      </c>
    </row>
    <row r="3599" spans="1:7" x14ac:dyDescent="0.2">
      <c r="A3599" t="s">
        <v>197</v>
      </c>
      <c r="B3599">
        <v>7.2021257707121002E-32</v>
      </c>
      <c r="C3599">
        <v>-0.62646496680500996</v>
      </c>
      <c r="D3599">
        <v>0.40600000000000003</v>
      </c>
      <c r="E3599">
        <v>0.65900000000000003</v>
      </c>
      <c r="F3599">
        <v>1.44042515414242E-28</v>
      </c>
      <c r="G3599">
        <v>8</v>
      </c>
    </row>
    <row r="3600" spans="1:7" x14ac:dyDescent="0.2">
      <c r="A3600" t="s">
        <v>316</v>
      </c>
      <c r="B3600">
        <v>2.2019732366702999E-31</v>
      </c>
      <c r="C3600">
        <v>-0.40106531256618499</v>
      </c>
      <c r="D3600">
        <v>0.72</v>
      </c>
      <c r="E3600">
        <v>0.91200000000000003</v>
      </c>
      <c r="F3600">
        <v>4.40394647334061E-28</v>
      </c>
      <c r="G3600">
        <v>8</v>
      </c>
    </row>
    <row r="3601" spans="1:7" x14ac:dyDescent="0.2">
      <c r="A3601" t="s">
        <v>111</v>
      </c>
      <c r="B3601">
        <v>2.50707348252024E-31</v>
      </c>
      <c r="C3601">
        <v>-0.50323165696824201</v>
      </c>
      <c r="D3601">
        <v>0.72699999999999998</v>
      </c>
      <c r="E3601">
        <v>0.89800000000000002</v>
      </c>
      <c r="F3601">
        <v>5.01414696504048E-28</v>
      </c>
      <c r="G3601">
        <v>8</v>
      </c>
    </row>
    <row r="3602" spans="1:7" x14ac:dyDescent="0.2">
      <c r="A3602" t="s">
        <v>1184</v>
      </c>
      <c r="B3602">
        <v>4.3225481857399901E-31</v>
      </c>
      <c r="C3602">
        <v>-0.81085502144017196</v>
      </c>
      <c r="D3602">
        <v>0.61599999999999999</v>
      </c>
      <c r="E3602">
        <v>0.745</v>
      </c>
      <c r="F3602">
        <v>8.6450963714799891E-28</v>
      </c>
      <c r="G3602">
        <v>8</v>
      </c>
    </row>
    <row r="3603" spans="1:7" x14ac:dyDescent="0.2">
      <c r="A3603" t="s">
        <v>225</v>
      </c>
      <c r="B3603">
        <v>1.4320884943847099E-30</v>
      </c>
      <c r="C3603">
        <v>-0.60093017212047095</v>
      </c>
      <c r="D3603">
        <v>0.54700000000000004</v>
      </c>
      <c r="E3603">
        <v>0.745</v>
      </c>
      <c r="F3603">
        <v>2.8641769887694302E-27</v>
      </c>
      <c r="G3603">
        <v>8</v>
      </c>
    </row>
    <row r="3604" spans="1:7" x14ac:dyDescent="0.2">
      <c r="A3604" t="s">
        <v>50</v>
      </c>
      <c r="B3604">
        <v>1.48653297290837E-30</v>
      </c>
      <c r="C3604">
        <v>-0.47999225035938797</v>
      </c>
      <c r="D3604">
        <v>0.61</v>
      </c>
      <c r="E3604">
        <v>0.80600000000000005</v>
      </c>
      <c r="F3604">
        <v>2.9730659458167399E-27</v>
      </c>
      <c r="G3604">
        <v>8</v>
      </c>
    </row>
    <row r="3605" spans="1:7" x14ac:dyDescent="0.2">
      <c r="A3605" t="s">
        <v>43</v>
      </c>
      <c r="B3605">
        <v>2.0310501274726301E-30</v>
      </c>
      <c r="C3605">
        <v>1.1097907367283399</v>
      </c>
      <c r="D3605">
        <v>0.66200000000000003</v>
      </c>
      <c r="E3605">
        <v>0.501</v>
      </c>
      <c r="F3605">
        <v>4.06210025494526E-27</v>
      </c>
      <c r="G3605">
        <v>8</v>
      </c>
    </row>
    <row r="3606" spans="1:7" x14ac:dyDescent="0.2">
      <c r="A3606" t="s">
        <v>1183</v>
      </c>
      <c r="B3606">
        <v>2.1143262697940099E-30</v>
      </c>
      <c r="C3606">
        <v>0.50629120750571199</v>
      </c>
      <c r="D3606">
        <v>0.60299999999999998</v>
      </c>
      <c r="E3606">
        <v>0.46400000000000002</v>
      </c>
      <c r="F3606">
        <v>4.2286525395880197E-27</v>
      </c>
      <c r="G3606">
        <v>8</v>
      </c>
    </row>
    <row r="3607" spans="1:7" x14ac:dyDescent="0.2">
      <c r="A3607" t="s">
        <v>1182</v>
      </c>
      <c r="B3607">
        <v>2.1529468170549001E-30</v>
      </c>
      <c r="C3607">
        <v>3.10959007318906</v>
      </c>
      <c r="D3607">
        <v>0.64900000000000002</v>
      </c>
      <c r="E3607">
        <v>0.48599999999999999</v>
      </c>
      <c r="F3607">
        <v>4.3058936341097999E-27</v>
      </c>
      <c r="G3607">
        <v>8</v>
      </c>
    </row>
    <row r="3608" spans="1:7" x14ac:dyDescent="0.2">
      <c r="A3608" t="s">
        <v>537</v>
      </c>
      <c r="B3608">
        <v>2.8449186033805799E-30</v>
      </c>
      <c r="C3608">
        <v>0.55975790013597104</v>
      </c>
      <c r="D3608">
        <v>0.79800000000000004</v>
      </c>
      <c r="E3608">
        <v>0.70399999999999996</v>
      </c>
      <c r="F3608">
        <v>5.6898372067611503E-27</v>
      </c>
      <c r="G3608">
        <v>8</v>
      </c>
    </row>
    <row r="3609" spans="1:7" x14ac:dyDescent="0.2">
      <c r="A3609" t="s">
        <v>1181</v>
      </c>
      <c r="B3609">
        <v>3.0479704179248399E-30</v>
      </c>
      <c r="C3609">
        <v>0.48924830239336098</v>
      </c>
      <c r="D3609">
        <v>0.63600000000000001</v>
      </c>
      <c r="E3609">
        <v>0.58499999999999996</v>
      </c>
      <c r="F3609">
        <v>6.0959408358496699E-27</v>
      </c>
      <c r="G3609">
        <v>8</v>
      </c>
    </row>
    <row r="3610" spans="1:7" x14ac:dyDescent="0.2">
      <c r="A3610" t="s">
        <v>790</v>
      </c>
      <c r="B3610">
        <v>4.6387737670154199E-30</v>
      </c>
      <c r="C3610">
        <v>-0.400343923633393</v>
      </c>
      <c r="D3610">
        <v>0.438</v>
      </c>
      <c r="E3610">
        <v>0.627</v>
      </c>
      <c r="F3610">
        <v>9.2775475340308505E-27</v>
      </c>
      <c r="G3610">
        <v>8</v>
      </c>
    </row>
    <row r="3611" spans="1:7" x14ac:dyDescent="0.2">
      <c r="A3611" t="s">
        <v>510</v>
      </c>
      <c r="B3611">
        <v>6.0251636639316402E-30</v>
      </c>
      <c r="C3611">
        <v>-0.335429841852391</v>
      </c>
      <c r="D3611">
        <v>0.32300000000000001</v>
      </c>
      <c r="E3611">
        <v>0.54900000000000004</v>
      </c>
      <c r="F3611">
        <v>1.2050327327863301E-26</v>
      </c>
      <c r="G3611">
        <v>8</v>
      </c>
    </row>
    <row r="3612" spans="1:7" x14ac:dyDescent="0.2">
      <c r="A3612" t="s">
        <v>184</v>
      </c>
      <c r="B3612">
        <v>7.5383081784074203E-30</v>
      </c>
      <c r="C3612">
        <v>0.47323564495664999</v>
      </c>
      <c r="D3612">
        <v>0.69399999999999995</v>
      </c>
      <c r="E3612">
        <v>0.53100000000000003</v>
      </c>
      <c r="F3612">
        <v>1.5076616356814799E-26</v>
      </c>
      <c r="G3612">
        <v>8</v>
      </c>
    </row>
    <row r="3613" spans="1:7" x14ac:dyDescent="0.2">
      <c r="A3613" t="s">
        <v>1180</v>
      </c>
      <c r="B3613">
        <v>8.7558043700558595E-30</v>
      </c>
      <c r="C3613">
        <v>0.49322364672865998</v>
      </c>
      <c r="D3613">
        <v>0.495</v>
      </c>
      <c r="E3613">
        <v>0.22500000000000001</v>
      </c>
      <c r="F3613">
        <v>1.75116087401117E-26</v>
      </c>
      <c r="G3613">
        <v>8</v>
      </c>
    </row>
    <row r="3614" spans="1:7" x14ac:dyDescent="0.2">
      <c r="A3614" t="s">
        <v>933</v>
      </c>
      <c r="B3614">
        <v>2.0040433793765901E-29</v>
      </c>
      <c r="C3614">
        <v>-0.43742980777083901</v>
      </c>
      <c r="D3614">
        <v>0.98699999999999999</v>
      </c>
      <c r="E3614">
        <v>0.99399999999999999</v>
      </c>
      <c r="F3614">
        <v>4.0080867587531798E-26</v>
      </c>
      <c r="G3614">
        <v>8</v>
      </c>
    </row>
    <row r="3615" spans="1:7" x14ac:dyDescent="0.2">
      <c r="A3615" t="s">
        <v>828</v>
      </c>
      <c r="B3615">
        <v>2.07061723927633E-29</v>
      </c>
      <c r="C3615">
        <v>0.85633020532802595</v>
      </c>
      <c r="D3615">
        <v>0.58799999999999997</v>
      </c>
      <c r="E3615">
        <v>0.372</v>
      </c>
      <c r="F3615">
        <v>4.1412344785526598E-26</v>
      </c>
      <c r="G3615">
        <v>8</v>
      </c>
    </row>
    <row r="3616" spans="1:7" x14ac:dyDescent="0.2">
      <c r="A3616" t="s">
        <v>472</v>
      </c>
      <c r="B3616">
        <v>2.0748037983192799E-29</v>
      </c>
      <c r="C3616">
        <v>-0.337745550882531</v>
      </c>
      <c r="D3616">
        <v>0.99099999999999999</v>
      </c>
      <c r="E3616">
        <v>0.998</v>
      </c>
      <c r="F3616">
        <v>4.1496075966385602E-26</v>
      </c>
      <c r="G3616">
        <v>8</v>
      </c>
    </row>
    <row r="3617" spans="1:7" x14ac:dyDescent="0.2">
      <c r="A3617" t="s">
        <v>478</v>
      </c>
      <c r="B3617">
        <v>3.8211423100461901E-29</v>
      </c>
      <c r="C3617">
        <v>-0.45354988299528998</v>
      </c>
      <c r="D3617">
        <v>0.72499999999999998</v>
      </c>
      <c r="E3617">
        <v>0.94599999999999995</v>
      </c>
      <c r="F3617">
        <v>7.6422846200923796E-26</v>
      </c>
      <c r="G3617">
        <v>8</v>
      </c>
    </row>
    <row r="3618" spans="1:7" x14ac:dyDescent="0.2">
      <c r="A3618" t="s">
        <v>722</v>
      </c>
      <c r="B3618">
        <v>3.9175728461060201E-29</v>
      </c>
      <c r="C3618">
        <v>-0.51628932754705903</v>
      </c>
      <c r="D3618">
        <v>0.78700000000000003</v>
      </c>
      <c r="E3618">
        <v>0.96199999999999997</v>
      </c>
      <c r="F3618">
        <v>7.8351456922120401E-26</v>
      </c>
      <c r="G3618">
        <v>8</v>
      </c>
    </row>
    <row r="3619" spans="1:7" x14ac:dyDescent="0.2">
      <c r="A3619" t="s">
        <v>1179</v>
      </c>
      <c r="B3619">
        <v>3.9925962142011202E-29</v>
      </c>
      <c r="C3619">
        <v>0.34688637094618002</v>
      </c>
      <c r="D3619">
        <v>0.54</v>
      </c>
      <c r="E3619">
        <v>0.28499999999999998</v>
      </c>
      <c r="F3619">
        <v>7.9851924284022504E-26</v>
      </c>
      <c r="G3619">
        <v>8</v>
      </c>
    </row>
    <row r="3620" spans="1:7" x14ac:dyDescent="0.2">
      <c r="A3620" t="s">
        <v>820</v>
      </c>
      <c r="B3620">
        <v>4.61564707800226E-29</v>
      </c>
      <c r="C3620">
        <v>1.29082482647048</v>
      </c>
      <c r="D3620">
        <v>0.69599999999999995</v>
      </c>
      <c r="E3620">
        <v>0.59299999999999997</v>
      </c>
      <c r="F3620">
        <v>9.2312941560045105E-26</v>
      </c>
      <c r="G3620">
        <v>8</v>
      </c>
    </row>
    <row r="3621" spans="1:7" x14ac:dyDescent="0.2">
      <c r="A3621" t="s">
        <v>679</v>
      </c>
      <c r="B3621">
        <v>8.2243163457644005E-29</v>
      </c>
      <c r="C3621">
        <v>-0.38867306385141798</v>
      </c>
      <c r="D3621">
        <v>0.35799999999999998</v>
      </c>
      <c r="E3621">
        <v>0.56200000000000006</v>
      </c>
      <c r="F3621">
        <v>1.64486326915288E-25</v>
      </c>
      <c r="G3621">
        <v>8</v>
      </c>
    </row>
    <row r="3622" spans="1:7" x14ac:dyDescent="0.2">
      <c r="A3622" t="s">
        <v>1178</v>
      </c>
      <c r="B3622">
        <v>9.44214060216021E-29</v>
      </c>
      <c r="C3622">
        <v>-0.43453934953144102</v>
      </c>
      <c r="D3622">
        <v>0.54700000000000004</v>
      </c>
      <c r="E3622">
        <v>0.77600000000000002</v>
      </c>
      <c r="F3622">
        <v>1.88842812043204E-25</v>
      </c>
      <c r="G3622">
        <v>8</v>
      </c>
    </row>
    <row r="3623" spans="1:7" x14ac:dyDescent="0.2">
      <c r="A3623" t="s">
        <v>255</v>
      </c>
      <c r="B3623">
        <v>2.0346345427139199E-28</v>
      </c>
      <c r="C3623">
        <v>-0.39043127525184501</v>
      </c>
      <c r="D3623">
        <v>0.92400000000000004</v>
      </c>
      <c r="E3623">
        <v>0.98299999999999998</v>
      </c>
      <c r="F3623">
        <v>4.0692690854278502E-25</v>
      </c>
      <c r="G3623">
        <v>8</v>
      </c>
    </row>
    <row r="3624" spans="1:7" x14ac:dyDescent="0.2">
      <c r="A3624" t="s">
        <v>51</v>
      </c>
      <c r="B3624">
        <v>2.20129221295721E-28</v>
      </c>
      <c r="C3624">
        <v>2.3891891658155702</v>
      </c>
      <c r="D3624">
        <v>0.68500000000000005</v>
      </c>
      <c r="E3624">
        <v>0.56299999999999994</v>
      </c>
      <c r="F3624">
        <v>4.4025844259144304E-25</v>
      </c>
      <c r="G3624">
        <v>8</v>
      </c>
    </row>
    <row r="3625" spans="1:7" x14ac:dyDescent="0.2">
      <c r="A3625" t="s">
        <v>488</v>
      </c>
      <c r="B3625">
        <v>3.0604446012770401E-28</v>
      </c>
      <c r="C3625">
        <v>-0.44134759387620498</v>
      </c>
      <c r="D3625">
        <v>0.96299999999999997</v>
      </c>
      <c r="E3625">
        <v>0.98599999999999999</v>
      </c>
      <c r="F3625">
        <v>6.1208892025540697E-25</v>
      </c>
      <c r="G3625">
        <v>8</v>
      </c>
    </row>
    <row r="3626" spans="1:7" x14ac:dyDescent="0.2">
      <c r="A3626" t="s">
        <v>1177</v>
      </c>
      <c r="B3626">
        <v>1.02522118310377E-27</v>
      </c>
      <c r="C3626">
        <v>3.53685300649297</v>
      </c>
      <c r="D3626">
        <v>0.63800000000000001</v>
      </c>
      <c r="E3626">
        <v>0.60599999999999998</v>
      </c>
      <c r="F3626">
        <v>2.05044236620753E-24</v>
      </c>
      <c r="G3626">
        <v>8</v>
      </c>
    </row>
    <row r="3627" spans="1:7" x14ac:dyDescent="0.2">
      <c r="A3627" t="s">
        <v>1176</v>
      </c>
      <c r="B3627">
        <v>1.0273758261841201E-27</v>
      </c>
      <c r="C3627">
        <v>0.41246341807398401</v>
      </c>
      <c r="D3627">
        <v>0.49199999999999999</v>
      </c>
      <c r="E3627">
        <v>0.128</v>
      </c>
      <c r="F3627">
        <v>2.0547516523682399E-24</v>
      </c>
      <c r="G3627">
        <v>8</v>
      </c>
    </row>
    <row r="3628" spans="1:7" x14ac:dyDescent="0.2">
      <c r="A3628" t="s">
        <v>364</v>
      </c>
      <c r="B3628">
        <v>1.0734070230569601E-27</v>
      </c>
      <c r="C3628">
        <v>0.27721362137880501</v>
      </c>
      <c r="D3628">
        <v>0.57899999999999996</v>
      </c>
      <c r="E3628">
        <v>0.376</v>
      </c>
      <c r="F3628">
        <v>2.1468140461139198E-24</v>
      </c>
      <c r="G3628">
        <v>8</v>
      </c>
    </row>
    <row r="3629" spans="1:7" x14ac:dyDescent="0.2">
      <c r="A3629" t="s">
        <v>1175</v>
      </c>
      <c r="B3629">
        <v>1.37773539933641E-27</v>
      </c>
      <c r="C3629">
        <v>2.0001849997834702</v>
      </c>
      <c r="D3629">
        <v>0.61199999999999999</v>
      </c>
      <c r="E3629">
        <v>0.53700000000000003</v>
      </c>
      <c r="F3629">
        <v>2.7554707986728199E-24</v>
      </c>
      <c r="G3629">
        <v>8</v>
      </c>
    </row>
    <row r="3630" spans="1:7" x14ac:dyDescent="0.2">
      <c r="A3630" t="s">
        <v>688</v>
      </c>
      <c r="B3630">
        <v>1.4978907003527E-27</v>
      </c>
      <c r="C3630">
        <v>1.0926362545061099</v>
      </c>
      <c r="D3630">
        <v>0.53800000000000003</v>
      </c>
      <c r="E3630">
        <v>0.38800000000000001</v>
      </c>
      <c r="F3630">
        <v>2.9957814007053999E-24</v>
      </c>
      <c r="G3630">
        <v>8</v>
      </c>
    </row>
    <row r="3631" spans="1:7" x14ac:dyDescent="0.2">
      <c r="A3631" t="s">
        <v>1174</v>
      </c>
      <c r="B3631">
        <v>1.6726003485443E-27</v>
      </c>
      <c r="C3631">
        <v>-0.31447980679441201</v>
      </c>
      <c r="D3631">
        <v>0.55300000000000005</v>
      </c>
      <c r="E3631">
        <v>0.78200000000000003</v>
      </c>
      <c r="F3631">
        <v>3.34520069708861E-24</v>
      </c>
      <c r="G3631">
        <v>8</v>
      </c>
    </row>
    <row r="3632" spans="1:7" x14ac:dyDescent="0.2">
      <c r="A3632" t="s">
        <v>429</v>
      </c>
      <c r="B3632">
        <v>1.6959356116511701E-27</v>
      </c>
      <c r="C3632">
        <v>-0.452152045478247</v>
      </c>
      <c r="D3632">
        <v>0.92200000000000004</v>
      </c>
      <c r="E3632">
        <v>0.96799999999999997</v>
      </c>
      <c r="F3632">
        <v>3.3918712233023503E-24</v>
      </c>
      <c r="G3632">
        <v>8</v>
      </c>
    </row>
    <row r="3633" spans="1:7" x14ac:dyDescent="0.2">
      <c r="A3633" t="s">
        <v>1173</v>
      </c>
      <c r="B3633">
        <v>1.8885392569592399E-27</v>
      </c>
      <c r="C3633">
        <v>-0.55301716431399295</v>
      </c>
      <c r="D3633">
        <v>0.39900000000000002</v>
      </c>
      <c r="E3633">
        <v>0.60599999999999998</v>
      </c>
      <c r="F3633">
        <v>3.7770785139184802E-24</v>
      </c>
      <c r="G3633">
        <v>8</v>
      </c>
    </row>
    <row r="3634" spans="1:7" x14ac:dyDescent="0.2">
      <c r="A3634" t="s">
        <v>113</v>
      </c>
      <c r="B3634">
        <v>2.2461711091787401E-27</v>
      </c>
      <c r="C3634">
        <v>-0.39911232595523399</v>
      </c>
      <c r="D3634">
        <v>0.95899999999999996</v>
      </c>
      <c r="E3634">
        <v>0.98799999999999999</v>
      </c>
      <c r="F3634">
        <v>4.49234221835747E-24</v>
      </c>
      <c r="G3634">
        <v>8</v>
      </c>
    </row>
    <row r="3635" spans="1:7" x14ac:dyDescent="0.2">
      <c r="A3635" t="s">
        <v>844</v>
      </c>
      <c r="B3635">
        <v>2.56129107549871E-27</v>
      </c>
      <c r="C3635">
        <v>-0.29315606537011502</v>
      </c>
      <c r="D3635">
        <v>0.34100000000000003</v>
      </c>
      <c r="E3635">
        <v>0.55500000000000005</v>
      </c>
      <c r="F3635">
        <v>5.1225821509974096E-24</v>
      </c>
      <c r="G3635">
        <v>8</v>
      </c>
    </row>
    <row r="3636" spans="1:7" x14ac:dyDescent="0.2">
      <c r="A3636" t="s">
        <v>732</v>
      </c>
      <c r="B3636">
        <v>2.8911119688600001E-27</v>
      </c>
      <c r="C3636">
        <v>-0.41361338154045102</v>
      </c>
      <c r="D3636">
        <v>0.503</v>
      </c>
      <c r="E3636">
        <v>0.63100000000000001</v>
      </c>
      <c r="F3636">
        <v>5.7822239377200002E-24</v>
      </c>
      <c r="G3636">
        <v>8</v>
      </c>
    </row>
    <row r="3637" spans="1:7" x14ac:dyDescent="0.2">
      <c r="A3637" t="s">
        <v>258</v>
      </c>
      <c r="B3637">
        <v>3.6529823975660598E-27</v>
      </c>
      <c r="C3637">
        <v>0.81360329062031</v>
      </c>
      <c r="D3637">
        <v>0.74399999999999999</v>
      </c>
      <c r="E3637">
        <v>0.59099999999999997</v>
      </c>
      <c r="F3637">
        <v>7.3059647951321198E-24</v>
      </c>
      <c r="G3637">
        <v>8</v>
      </c>
    </row>
    <row r="3638" spans="1:7" x14ac:dyDescent="0.2">
      <c r="A3638" t="s">
        <v>1172</v>
      </c>
      <c r="B3638">
        <v>5.1018538851318903E-27</v>
      </c>
      <c r="C3638">
        <v>0.60700778588900905</v>
      </c>
      <c r="D3638">
        <v>0.58399999999999996</v>
      </c>
      <c r="E3638">
        <v>0.39</v>
      </c>
      <c r="F3638">
        <v>1.0203707770263801E-23</v>
      </c>
      <c r="G3638">
        <v>8</v>
      </c>
    </row>
    <row r="3639" spans="1:7" x14ac:dyDescent="0.2">
      <c r="A3639" t="s">
        <v>1020</v>
      </c>
      <c r="B3639">
        <v>5.44597397403681E-27</v>
      </c>
      <c r="C3639">
        <v>-0.31686731871644602</v>
      </c>
      <c r="D3639">
        <v>0.48399999999999999</v>
      </c>
      <c r="E3639">
        <v>0.71799999999999997</v>
      </c>
      <c r="F3639">
        <v>1.08919479480736E-23</v>
      </c>
      <c r="G3639">
        <v>8</v>
      </c>
    </row>
    <row r="3640" spans="1:7" x14ac:dyDescent="0.2">
      <c r="A3640" t="s">
        <v>1171</v>
      </c>
      <c r="B3640">
        <v>5.7137654895300799E-27</v>
      </c>
      <c r="C3640">
        <v>-0.33429981047912999</v>
      </c>
      <c r="D3640">
        <v>0.42699999999999999</v>
      </c>
      <c r="E3640">
        <v>0.58699999999999997</v>
      </c>
      <c r="F3640">
        <v>1.14275309790602E-23</v>
      </c>
      <c r="G3640">
        <v>8</v>
      </c>
    </row>
    <row r="3641" spans="1:7" x14ac:dyDescent="0.2">
      <c r="A3641" t="s">
        <v>664</v>
      </c>
      <c r="B3641">
        <v>6.2840474491493797E-27</v>
      </c>
      <c r="C3641">
        <v>-0.47197346666456402</v>
      </c>
      <c r="D3641">
        <v>0.41199999999999998</v>
      </c>
      <c r="E3641">
        <v>0.56999999999999995</v>
      </c>
      <c r="F3641">
        <v>1.25680948982988E-23</v>
      </c>
      <c r="G3641">
        <v>8</v>
      </c>
    </row>
    <row r="3642" spans="1:7" x14ac:dyDescent="0.2">
      <c r="A3642" t="s">
        <v>782</v>
      </c>
      <c r="B3642">
        <v>7.7446450592518594E-27</v>
      </c>
      <c r="C3642">
        <v>-0.59258349776668495</v>
      </c>
      <c r="D3642">
        <v>0.42499999999999999</v>
      </c>
      <c r="E3642">
        <v>0.60499999999999998</v>
      </c>
      <c r="F3642">
        <v>1.5489290118503699E-23</v>
      </c>
      <c r="G3642">
        <v>8</v>
      </c>
    </row>
    <row r="3643" spans="1:7" x14ac:dyDescent="0.2">
      <c r="A3643" t="s">
        <v>970</v>
      </c>
      <c r="B3643">
        <v>7.9822871899708605E-27</v>
      </c>
      <c r="C3643">
        <v>-0.275286728659284</v>
      </c>
      <c r="D3643">
        <v>0.52300000000000002</v>
      </c>
      <c r="E3643">
        <v>0.61299999999999999</v>
      </c>
      <c r="F3643">
        <v>1.5964574379941699E-23</v>
      </c>
      <c r="G3643">
        <v>8</v>
      </c>
    </row>
    <row r="3644" spans="1:7" x14ac:dyDescent="0.2">
      <c r="A3644" t="s">
        <v>430</v>
      </c>
      <c r="B3644">
        <v>1.1648054393704701E-26</v>
      </c>
      <c r="C3644">
        <v>-0.41777008912609898</v>
      </c>
      <c r="D3644">
        <v>0.95</v>
      </c>
      <c r="E3644">
        <v>0.97899999999999998</v>
      </c>
      <c r="F3644">
        <v>2.3296108787409399E-23</v>
      </c>
      <c r="G3644">
        <v>8</v>
      </c>
    </row>
    <row r="3645" spans="1:7" x14ac:dyDescent="0.2">
      <c r="A3645" t="s">
        <v>129</v>
      </c>
      <c r="B3645">
        <v>2.45706137936569E-26</v>
      </c>
      <c r="C3645">
        <v>-0.64049235132131999</v>
      </c>
      <c r="D3645">
        <v>0.48399999999999999</v>
      </c>
      <c r="E3645">
        <v>0.66400000000000003</v>
      </c>
      <c r="F3645">
        <v>4.91412275873138E-23</v>
      </c>
      <c r="G3645">
        <v>8</v>
      </c>
    </row>
    <row r="3646" spans="1:7" x14ac:dyDescent="0.2">
      <c r="A3646" t="s">
        <v>411</v>
      </c>
      <c r="B3646">
        <v>3.3824169604540902E-26</v>
      </c>
      <c r="C3646">
        <v>0.72145145604529703</v>
      </c>
      <c r="D3646">
        <v>0.79800000000000004</v>
      </c>
      <c r="E3646">
        <v>0.64900000000000002</v>
      </c>
      <c r="F3646">
        <v>6.7648339209081902E-23</v>
      </c>
      <c r="G3646">
        <v>8</v>
      </c>
    </row>
    <row r="3647" spans="1:7" x14ac:dyDescent="0.2">
      <c r="A3647" t="s">
        <v>438</v>
      </c>
      <c r="B3647">
        <v>4.3610627471854802E-26</v>
      </c>
      <c r="C3647">
        <v>-0.39970106072821499</v>
      </c>
      <c r="D3647">
        <v>0.86799999999999999</v>
      </c>
      <c r="E3647">
        <v>0.94799999999999995</v>
      </c>
      <c r="F3647">
        <v>8.7221254943709494E-23</v>
      </c>
      <c r="G3647">
        <v>8</v>
      </c>
    </row>
    <row r="3648" spans="1:7" x14ac:dyDescent="0.2">
      <c r="A3648" t="s">
        <v>986</v>
      </c>
      <c r="B3648">
        <v>8.3547396348278195E-26</v>
      </c>
      <c r="C3648">
        <v>-0.26797029601897998</v>
      </c>
      <c r="D3648">
        <v>0.36399999999999999</v>
      </c>
      <c r="E3648">
        <v>0.56999999999999995</v>
      </c>
      <c r="F3648">
        <v>1.67094792696556E-22</v>
      </c>
      <c r="G3648">
        <v>8</v>
      </c>
    </row>
    <row r="3649" spans="1:7" x14ac:dyDescent="0.2">
      <c r="A3649" t="s">
        <v>1170</v>
      </c>
      <c r="B3649">
        <v>1.3474940825465499E-25</v>
      </c>
      <c r="C3649">
        <v>1.4220174708525</v>
      </c>
      <c r="D3649">
        <v>0.61</v>
      </c>
      <c r="E3649">
        <v>0.35499999999999998</v>
      </c>
      <c r="F3649">
        <v>2.6949881650931001E-22</v>
      </c>
      <c r="G3649">
        <v>8</v>
      </c>
    </row>
    <row r="3650" spans="1:7" x14ac:dyDescent="0.2">
      <c r="A3650" t="s">
        <v>1169</v>
      </c>
      <c r="B3650">
        <v>1.5942781203899701E-25</v>
      </c>
      <c r="C3650">
        <v>0.41985981506027598</v>
      </c>
      <c r="D3650">
        <v>0.67</v>
      </c>
      <c r="E3650">
        <v>0.53600000000000003</v>
      </c>
      <c r="F3650">
        <v>3.1885562407799398E-22</v>
      </c>
      <c r="G3650">
        <v>8</v>
      </c>
    </row>
    <row r="3651" spans="1:7" x14ac:dyDescent="0.2">
      <c r="A3651" t="s">
        <v>459</v>
      </c>
      <c r="B3651">
        <v>1.72815470513599E-25</v>
      </c>
      <c r="C3651">
        <v>-0.41692067147399597</v>
      </c>
      <c r="D3651">
        <v>0.89800000000000002</v>
      </c>
      <c r="E3651">
        <v>0.96599999999999997</v>
      </c>
      <c r="F3651">
        <v>3.4563094102719802E-22</v>
      </c>
      <c r="G3651">
        <v>8</v>
      </c>
    </row>
    <row r="3652" spans="1:7" x14ac:dyDescent="0.2">
      <c r="A3652" t="s">
        <v>1168</v>
      </c>
      <c r="B3652">
        <v>3.0631830738267401E-25</v>
      </c>
      <c r="C3652">
        <v>0.52557777435520903</v>
      </c>
      <c r="D3652">
        <v>0.58099999999999996</v>
      </c>
      <c r="E3652">
        <v>0.47599999999999998</v>
      </c>
      <c r="F3652">
        <v>6.12636614765348E-22</v>
      </c>
      <c r="G3652">
        <v>8</v>
      </c>
    </row>
    <row r="3653" spans="1:7" x14ac:dyDescent="0.2">
      <c r="A3653" t="s">
        <v>434</v>
      </c>
      <c r="B3653">
        <v>3.94224754066404E-25</v>
      </c>
      <c r="C3653">
        <v>-0.35031531797419702</v>
      </c>
      <c r="D3653">
        <v>0.88300000000000001</v>
      </c>
      <c r="E3653">
        <v>0.97</v>
      </c>
      <c r="F3653">
        <v>7.8844950813280801E-22</v>
      </c>
      <c r="G3653">
        <v>8</v>
      </c>
    </row>
    <row r="3654" spans="1:7" x14ac:dyDescent="0.2">
      <c r="A3654" t="s">
        <v>479</v>
      </c>
      <c r="B3654">
        <v>5.3871243329733199E-25</v>
      </c>
      <c r="C3654">
        <v>-0.36399372359986598</v>
      </c>
      <c r="D3654">
        <v>0.97</v>
      </c>
      <c r="E3654">
        <v>0.98</v>
      </c>
      <c r="F3654">
        <v>1.07742486659466E-21</v>
      </c>
      <c r="G3654">
        <v>8</v>
      </c>
    </row>
    <row r="3655" spans="1:7" x14ac:dyDescent="0.2">
      <c r="A3655" t="s">
        <v>498</v>
      </c>
      <c r="B3655">
        <v>5.5175021521396597E-25</v>
      </c>
      <c r="C3655">
        <v>-0.94815672621884195</v>
      </c>
      <c r="D3655">
        <v>0.69199999999999995</v>
      </c>
      <c r="E3655">
        <v>0.82</v>
      </c>
      <c r="F3655">
        <v>1.1035004304279301E-21</v>
      </c>
      <c r="G3655">
        <v>8</v>
      </c>
    </row>
    <row r="3656" spans="1:7" x14ac:dyDescent="0.2">
      <c r="A3656" t="s">
        <v>65</v>
      </c>
      <c r="B3656">
        <v>1.47950293165042E-24</v>
      </c>
      <c r="C3656">
        <v>-0.29662202675670601</v>
      </c>
      <c r="D3656">
        <v>0.62</v>
      </c>
      <c r="E3656">
        <v>0.84099999999999997</v>
      </c>
      <c r="F3656">
        <v>2.9590058633008499E-21</v>
      </c>
      <c r="G3656">
        <v>8</v>
      </c>
    </row>
    <row r="3657" spans="1:7" x14ac:dyDescent="0.2">
      <c r="A3657" t="s">
        <v>1167</v>
      </c>
      <c r="B3657">
        <v>1.7387666914098199E-24</v>
      </c>
      <c r="C3657">
        <v>0.8037144510334</v>
      </c>
      <c r="D3657">
        <v>0.59699999999999998</v>
      </c>
      <c r="E3657">
        <v>0.52700000000000002</v>
      </c>
      <c r="F3657">
        <v>3.4775333828196297E-21</v>
      </c>
      <c r="G3657">
        <v>8</v>
      </c>
    </row>
    <row r="3658" spans="1:7" x14ac:dyDescent="0.2">
      <c r="A3658" t="s">
        <v>1005</v>
      </c>
      <c r="B3658">
        <v>2.11839801401133E-24</v>
      </c>
      <c r="C3658">
        <v>-0.56657959505136801</v>
      </c>
      <c r="D3658">
        <v>0.51200000000000001</v>
      </c>
      <c r="E3658">
        <v>0.67400000000000004</v>
      </c>
      <c r="F3658">
        <v>4.2367960280226701E-21</v>
      </c>
      <c r="G3658">
        <v>8</v>
      </c>
    </row>
    <row r="3659" spans="1:7" x14ac:dyDescent="0.2">
      <c r="A3659" t="s">
        <v>649</v>
      </c>
      <c r="B3659">
        <v>4.2881435871207197E-24</v>
      </c>
      <c r="C3659">
        <v>-0.33005493568287197</v>
      </c>
      <c r="D3659">
        <v>0.30399999999999999</v>
      </c>
      <c r="E3659">
        <v>0.52700000000000002</v>
      </c>
      <c r="F3659">
        <v>8.5762871742414393E-21</v>
      </c>
      <c r="G3659">
        <v>8</v>
      </c>
    </row>
    <row r="3660" spans="1:7" x14ac:dyDescent="0.2">
      <c r="A3660" t="s">
        <v>1166</v>
      </c>
      <c r="B3660">
        <v>6.7298039305146794E-24</v>
      </c>
      <c r="C3660">
        <v>-0.31366817892827098</v>
      </c>
      <c r="D3660">
        <v>0.38200000000000001</v>
      </c>
      <c r="E3660">
        <v>0.56699999999999995</v>
      </c>
      <c r="F3660">
        <v>1.34596078610294E-20</v>
      </c>
      <c r="G3660">
        <v>8</v>
      </c>
    </row>
    <row r="3661" spans="1:7" x14ac:dyDescent="0.2">
      <c r="A3661" t="s">
        <v>435</v>
      </c>
      <c r="B3661">
        <v>7.9646373891374997E-24</v>
      </c>
      <c r="C3661">
        <v>-0.373026114484524</v>
      </c>
      <c r="D3661">
        <v>0.92600000000000005</v>
      </c>
      <c r="E3661">
        <v>0.97499999999999998</v>
      </c>
      <c r="F3661">
        <v>1.5929274778275E-20</v>
      </c>
      <c r="G3661">
        <v>8</v>
      </c>
    </row>
    <row r="3662" spans="1:7" x14ac:dyDescent="0.2">
      <c r="A3662" t="s">
        <v>885</v>
      </c>
      <c r="B3662">
        <v>1.25002981383171E-23</v>
      </c>
      <c r="C3662">
        <v>-0.482814243672751</v>
      </c>
      <c r="D3662">
        <v>0.66200000000000003</v>
      </c>
      <c r="E3662">
        <v>0.78400000000000003</v>
      </c>
      <c r="F3662">
        <v>2.50005962766342E-20</v>
      </c>
      <c r="G3662">
        <v>8</v>
      </c>
    </row>
    <row r="3663" spans="1:7" x14ac:dyDescent="0.2">
      <c r="A3663" t="s">
        <v>799</v>
      </c>
      <c r="B3663">
        <v>1.87836360708904E-23</v>
      </c>
      <c r="C3663">
        <v>-0.32685935449374698</v>
      </c>
      <c r="D3663">
        <v>0.59</v>
      </c>
      <c r="E3663">
        <v>0.78300000000000003</v>
      </c>
      <c r="F3663">
        <v>3.75672721417807E-20</v>
      </c>
      <c r="G3663">
        <v>8</v>
      </c>
    </row>
    <row r="3664" spans="1:7" x14ac:dyDescent="0.2">
      <c r="A3664" t="s">
        <v>1165</v>
      </c>
      <c r="B3664">
        <v>2.0017605983595399E-23</v>
      </c>
      <c r="C3664">
        <v>0.80381315719524904</v>
      </c>
      <c r="D3664">
        <v>0.59</v>
      </c>
      <c r="E3664">
        <v>0.48699999999999999</v>
      </c>
      <c r="F3664">
        <v>4.0035211967190798E-20</v>
      </c>
      <c r="G3664">
        <v>8</v>
      </c>
    </row>
    <row r="3665" spans="1:7" x14ac:dyDescent="0.2">
      <c r="A3665" t="s">
        <v>800</v>
      </c>
      <c r="B3665">
        <v>3.4411859603654998E-23</v>
      </c>
      <c r="C3665">
        <v>-0.328287229382973</v>
      </c>
      <c r="D3665">
        <v>0.308</v>
      </c>
      <c r="E3665">
        <v>0.52300000000000002</v>
      </c>
      <c r="F3665">
        <v>6.8823719207310101E-20</v>
      </c>
      <c r="G3665">
        <v>8</v>
      </c>
    </row>
    <row r="3666" spans="1:7" x14ac:dyDescent="0.2">
      <c r="A3666" t="s">
        <v>733</v>
      </c>
      <c r="B3666">
        <v>3.5295131952705399E-23</v>
      </c>
      <c r="C3666">
        <v>1.19538330316374</v>
      </c>
      <c r="D3666">
        <v>0.94599999999999995</v>
      </c>
      <c r="E3666">
        <v>0.94099999999999995</v>
      </c>
      <c r="F3666">
        <v>7.0590263905410802E-20</v>
      </c>
      <c r="G3666">
        <v>8</v>
      </c>
    </row>
    <row r="3667" spans="1:7" x14ac:dyDescent="0.2">
      <c r="A3667" t="s">
        <v>1164</v>
      </c>
      <c r="B3667">
        <v>3.60391594364755E-23</v>
      </c>
      <c r="C3667">
        <v>0.40814163612669901</v>
      </c>
      <c r="D3667">
        <v>0.73499999999999999</v>
      </c>
      <c r="E3667">
        <v>0.55100000000000005</v>
      </c>
      <c r="F3667">
        <v>7.2078318872951001E-20</v>
      </c>
      <c r="G3667">
        <v>8</v>
      </c>
    </row>
    <row r="3668" spans="1:7" x14ac:dyDescent="0.2">
      <c r="A3668" t="s">
        <v>4</v>
      </c>
      <c r="B3668">
        <v>3.7131194262567702E-23</v>
      </c>
      <c r="C3668">
        <v>-0.35634106068715699</v>
      </c>
      <c r="D3668">
        <v>0.69799999999999995</v>
      </c>
      <c r="E3668">
        <v>0.88200000000000001</v>
      </c>
      <c r="F3668">
        <v>7.4262388525135498E-20</v>
      </c>
      <c r="G3668">
        <v>8</v>
      </c>
    </row>
    <row r="3669" spans="1:7" x14ac:dyDescent="0.2">
      <c r="A3669" t="s">
        <v>443</v>
      </c>
      <c r="B3669">
        <v>4.1428162143925501E-23</v>
      </c>
      <c r="C3669">
        <v>-0.34955987823361101</v>
      </c>
      <c r="D3669">
        <v>0.97199999999999998</v>
      </c>
      <c r="E3669">
        <v>0.98299999999999998</v>
      </c>
      <c r="F3669">
        <v>8.2856324287851097E-20</v>
      </c>
      <c r="G3669">
        <v>8</v>
      </c>
    </row>
    <row r="3670" spans="1:7" x14ac:dyDescent="0.2">
      <c r="A3670" t="s">
        <v>360</v>
      </c>
      <c r="B3670">
        <v>5.8058401306168599E-23</v>
      </c>
      <c r="C3670">
        <v>-0.39801289244010801</v>
      </c>
      <c r="D3670">
        <v>0.51200000000000001</v>
      </c>
      <c r="E3670">
        <v>0.63700000000000001</v>
      </c>
      <c r="F3670">
        <v>1.1611680261233701E-19</v>
      </c>
      <c r="G3670">
        <v>8</v>
      </c>
    </row>
    <row r="3671" spans="1:7" x14ac:dyDescent="0.2">
      <c r="A3671" t="s">
        <v>76</v>
      </c>
      <c r="B3671">
        <v>5.9154757497480996E-23</v>
      </c>
      <c r="C3671">
        <v>-0.25811422763075498</v>
      </c>
      <c r="D3671">
        <v>0.28599999999999998</v>
      </c>
      <c r="E3671">
        <v>0.53200000000000003</v>
      </c>
      <c r="F3671">
        <v>1.18309514994962E-19</v>
      </c>
      <c r="G3671">
        <v>8</v>
      </c>
    </row>
    <row r="3672" spans="1:7" x14ac:dyDescent="0.2">
      <c r="A3672" t="s">
        <v>1163</v>
      </c>
      <c r="B3672">
        <v>6.3397235937585502E-23</v>
      </c>
      <c r="C3672">
        <v>0.25355691560520199</v>
      </c>
      <c r="D3672">
        <v>0.65100000000000002</v>
      </c>
      <c r="E3672">
        <v>0.5</v>
      </c>
      <c r="F3672">
        <v>1.2679447187517101E-19</v>
      </c>
      <c r="G3672">
        <v>8</v>
      </c>
    </row>
    <row r="3673" spans="1:7" x14ac:dyDescent="0.2">
      <c r="A3673" t="s">
        <v>684</v>
      </c>
      <c r="B3673">
        <v>7.7311085031049397E-23</v>
      </c>
      <c r="C3673">
        <v>0.27806664762360001</v>
      </c>
      <c r="D3673">
        <v>0.64200000000000002</v>
      </c>
      <c r="E3673">
        <v>0.48199999999999998</v>
      </c>
      <c r="F3673">
        <v>1.54622170062099E-19</v>
      </c>
      <c r="G3673">
        <v>8</v>
      </c>
    </row>
    <row r="3674" spans="1:7" x14ac:dyDescent="0.2">
      <c r="A3674" t="s">
        <v>451</v>
      </c>
      <c r="B3674">
        <v>9.9897353278104199E-23</v>
      </c>
      <c r="C3674">
        <v>1.75295487335197</v>
      </c>
      <c r="D3674">
        <v>0.64600000000000002</v>
      </c>
      <c r="E3674">
        <v>0.63800000000000001</v>
      </c>
      <c r="F3674">
        <v>1.9979470655620799E-19</v>
      </c>
      <c r="G3674">
        <v>8</v>
      </c>
    </row>
    <row r="3675" spans="1:7" x14ac:dyDescent="0.2">
      <c r="A3675" t="s">
        <v>1162</v>
      </c>
      <c r="B3675">
        <v>1.08905484456258E-22</v>
      </c>
      <c r="C3675">
        <v>0.78876576787028496</v>
      </c>
      <c r="D3675">
        <v>0.49199999999999999</v>
      </c>
      <c r="E3675">
        <v>0.20200000000000001</v>
      </c>
      <c r="F3675">
        <v>2.1781096891251599E-19</v>
      </c>
      <c r="G3675">
        <v>8</v>
      </c>
    </row>
    <row r="3676" spans="1:7" x14ac:dyDescent="0.2">
      <c r="A3676" t="s">
        <v>1161</v>
      </c>
      <c r="B3676">
        <v>1.9749373117194201E-22</v>
      </c>
      <c r="C3676">
        <v>1.6017159690016001</v>
      </c>
      <c r="D3676">
        <v>0.59</v>
      </c>
      <c r="E3676">
        <v>0.35</v>
      </c>
      <c r="F3676">
        <v>3.9498746234388402E-19</v>
      </c>
      <c r="G3676">
        <v>8</v>
      </c>
    </row>
    <row r="3677" spans="1:7" x14ac:dyDescent="0.2">
      <c r="A3677" t="s">
        <v>78</v>
      </c>
      <c r="B3677">
        <v>2.12647510222775E-22</v>
      </c>
      <c r="C3677">
        <v>-0.52977828241076597</v>
      </c>
      <c r="D3677">
        <v>0.50800000000000001</v>
      </c>
      <c r="E3677">
        <v>0.63200000000000001</v>
      </c>
      <c r="F3677">
        <v>4.2529502044554999E-19</v>
      </c>
      <c r="G3677">
        <v>8</v>
      </c>
    </row>
    <row r="3678" spans="1:7" x14ac:dyDescent="0.2">
      <c r="A3678" t="s">
        <v>1160</v>
      </c>
      <c r="B3678">
        <v>3.9653308308278602E-22</v>
      </c>
      <c r="C3678">
        <v>-0.38965636070702703</v>
      </c>
      <c r="D3678">
        <v>0.40799999999999997</v>
      </c>
      <c r="E3678">
        <v>0.6</v>
      </c>
      <c r="F3678">
        <v>7.9306616616557102E-19</v>
      </c>
      <c r="G3678">
        <v>8</v>
      </c>
    </row>
    <row r="3679" spans="1:7" x14ac:dyDescent="0.2">
      <c r="A3679" t="s">
        <v>446</v>
      </c>
      <c r="B3679">
        <v>5.1097629916555302E-22</v>
      </c>
      <c r="C3679">
        <v>-0.33146931868663099</v>
      </c>
      <c r="D3679">
        <v>0.95199999999999996</v>
      </c>
      <c r="E3679">
        <v>0.97499999999999998</v>
      </c>
      <c r="F3679">
        <v>1.02195259833111E-18</v>
      </c>
      <c r="G3679">
        <v>8</v>
      </c>
    </row>
    <row r="3680" spans="1:7" x14ac:dyDescent="0.2">
      <c r="A3680" t="s">
        <v>387</v>
      </c>
      <c r="B3680">
        <v>6.0473911085138298E-22</v>
      </c>
      <c r="C3680">
        <v>-0.71581602510141495</v>
      </c>
      <c r="D3680">
        <v>0.24099999999999999</v>
      </c>
      <c r="E3680">
        <v>0.49299999999999999</v>
      </c>
      <c r="F3680">
        <v>1.2094782217027699E-18</v>
      </c>
      <c r="G3680">
        <v>8</v>
      </c>
    </row>
    <row r="3681" spans="1:7" x14ac:dyDescent="0.2">
      <c r="A3681" t="s">
        <v>907</v>
      </c>
      <c r="B3681">
        <v>1.8845305971435299E-21</v>
      </c>
      <c r="C3681">
        <v>1.4652240725372001</v>
      </c>
      <c r="D3681">
        <v>0.78300000000000003</v>
      </c>
      <c r="E3681">
        <v>0.79300000000000004</v>
      </c>
      <c r="F3681">
        <v>3.7690611942870601E-18</v>
      </c>
      <c r="G3681">
        <v>8</v>
      </c>
    </row>
    <row r="3682" spans="1:7" x14ac:dyDescent="0.2">
      <c r="A3682" t="s">
        <v>651</v>
      </c>
      <c r="B3682">
        <v>4.1147946882699099E-21</v>
      </c>
      <c r="C3682">
        <v>0.43410258520480599</v>
      </c>
      <c r="D3682">
        <v>0.73799999999999999</v>
      </c>
      <c r="E3682">
        <v>0.58299999999999996</v>
      </c>
      <c r="F3682">
        <v>8.2295893765398304E-18</v>
      </c>
      <c r="G3682">
        <v>8</v>
      </c>
    </row>
    <row r="3683" spans="1:7" x14ac:dyDescent="0.2">
      <c r="A3683" t="s">
        <v>1159</v>
      </c>
      <c r="B3683">
        <v>4.2849366467759402E-21</v>
      </c>
      <c r="C3683">
        <v>-0.51581798065113205</v>
      </c>
      <c r="D3683">
        <v>0.68100000000000005</v>
      </c>
      <c r="E3683">
        <v>0.72599999999999998</v>
      </c>
      <c r="F3683">
        <v>8.5698732935518894E-18</v>
      </c>
      <c r="G3683">
        <v>8</v>
      </c>
    </row>
    <row r="3684" spans="1:7" x14ac:dyDescent="0.2">
      <c r="A3684" t="s">
        <v>233</v>
      </c>
      <c r="B3684">
        <v>6.5351566564523702E-21</v>
      </c>
      <c r="C3684">
        <v>-0.34903947024542598</v>
      </c>
      <c r="D3684">
        <v>0.57699999999999996</v>
      </c>
      <c r="E3684">
        <v>0.66200000000000003</v>
      </c>
      <c r="F3684">
        <v>1.30703133129047E-17</v>
      </c>
      <c r="G3684">
        <v>8</v>
      </c>
    </row>
    <row r="3685" spans="1:7" x14ac:dyDescent="0.2">
      <c r="A3685" t="s">
        <v>711</v>
      </c>
      <c r="B3685">
        <v>8.3362224527542897E-21</v>
      </c>
      <c r="C3685">
        <v>-1.13674447878955</v>
      </c>
      <c r="D3685">
        <v>0.33600000000000002</v>
      </c>
      <c r="E3685">
        <v>0.55600000000000005</v>
      </c>
      <c r="F3685">
        <v>1.66724449055086E-17</v>
      </c>
      <c r="G3685">
        <v>8</v>
      </c>
    </row>
    <row r="3686" spans="1:7" x14ac:dyDescent="0.2">
      <c r="A3686" t="s">
        <v>1158</v>
      </c>
      <c r="B3686">
        <v>1.0504446444778801E-20</v>
      </c>
      <c r="C3686">
        <v>0.81570795319312595</v>
      </c>
      <c r="D3686">
        <v>0.56999999999999995</v>
      </c>
      <c r="E3686">
        <v>0.35099999999999998</v>
      </c>
      <c r="F3686">
        <v>2.1008892889557601E-17</v>
      </c>
      <c r="G3686">
        <v>8</v>
      </c>
    </row>
    <row r="3687" spans="1:7" x14ac:dyDescent="0.2">
      <c r="A3687" t="s">
        <v>1157</v>
      </c>
      <c r="B3687">
        <v>1.0658512911504699E-20</v>
      </c>
      <c r="C3687">
        <v>0.609120307868669</v>
      </c>
      <c r="D3687">
        <v>0.625</v>
      </c>
      <c r="E3687">
        <v>0.53800000000000003</v>
      </c>
      <c r="F3687">
        <v>2.13170258230094E-17</v>
      </c>
      <c r="G3687">
        <v>8</v>
      </c>
    </row>
    <row r="3688" spans="1:7" x14ac:dyDescent="0.2">
      <c r="A3688" t="s">
        <v>292</v>
      </c>
      <c r="B3688">
        <v>1.29976173304016E-20</v>
      </c>
      <c r="C3688">
        <v>-0.309250964809689</v>
      </c>
      <c r="D3688">
        <v>0.85899999999999999</v>
      </c>
      <c r="E3688">
        <v>0.96199999999999997</v>
      </c>
      <c r="F3688">
        <v>2.5995234660803201E-17</v>
      </c>
      <c r="G3688">
        <v>8</v>
      </c>
    </row>
    <row r="3689" spans="1:7" x14ac:dyDescent="0.2">
      <c r="A3689" t="s">
        <v>297</v>
      </c>
      <c r="B3689">
        <v>1.71787342627505E-20</v>
      </c>
      <c r="C3689">
        <v>0.79901650726742302</v>
      </c>
      <c r="D3689">
        <v>0.627</v>
      </c>
      <c r="E3689">
        <v>0.45900000000000002</v>
      </c>
      <c r="F3689">
        <v>3.4357468525501001E-17</v>
      </c>
      <c r="G3689">
        <v>8</v>
      </c>
    </row>
    <row r="3690" spans="1:7" x14ac:dyDescent="0.2">
      <c r="A3690" t="s">
        <v>1156</v>
      </c>
      <c r="B3690">
        <v>1.8750939913566901E-20</v>
      </c>
      <c r="C3690">
        <v>2.8740790253800701</v>
      </c>
      <c r="D3690">
        <v>0.53100000000000003</v>
      </c>
      <c r="E3690">
        <v>0.30199999999999999</v>
      </c>
      <c r="F3690">
        <v>3.7501879827133699E-17</v>
      </c>
      <c r="G3690">
        <v>8</v>
      </c>
    </row>
    <row r="3691" spans="1:7" x14ac:dyDescent="0.2">
      <c r="A3691" t="s">
        <v>1155</v>
      </c>
      <c r="B3691">
        <v>2.0603502212451299E-20</v>
      </c>
      <c r="C3691">
        <v>0.40555679799972599</v>
      </c>
      <c r="D3691">
        <v>0.61599999999999999</v>
      </c>
      <c r="E3691">
        <v>0.61799999999999999</v>
      </c>
      <c r="F3691">
        <v>4.12070044249026E-17</v>
      </c>
      <c r="G3691">
        <v>8</v>
      </c>
    </row>
    <row r="3692" spans="1:7" x14ac:dyDescent="0.2">
      <c r="A3692" t="s">
        <v>500</v>
      </c>
      <c r="B3692">
        <v>2.0958016940257199E-20</v>
      </c>
      <c r="C3692">
        <v>-0.34715453021780202</v>
      </c>
      <c r="D3692">
        <v>0.94799999999999995</v>
      </c>
      <c r="E3692">
        <v>0.96399999999999997</v>
      </c>
      <c r="F3692">
        <v>4.1916033880514397E-17</v>
      </c>
      <c r="G3692">
        <v>8</v>
      </c>
    </row>
    <row r="3693" spans="1:7" x14ac:dyDescent="0.2">
      <c r="A3693" t="s">
        <v>455</v>
      </c>
      <c r="B3693">
        <v>2.40102119481378E-20</v>
      </c>
      <c r="C3693">
        <v>-0.31802055741174201</v>
      </c>
      <c r="D3693">
        <v>0.96299999999999997</v>
      </c>
      <c r="E3693">
        <v>0.98199999999999998</v>
      </c>
      <c r="F3693">
        <v>4.80204238962755E-17</v>
      </c>
      <c r="G3693">
        <v>8</v>
      </c>
    </row>
    <row r="3694" spans="1:7" x14ac:dyDescent="0.2">
      <c r="A3694" t="s">
        <v>40</v>
      </c>
      <c r="B3694">
        <v>2.8113653808694599E-20</v>
      </c>
      <c r="C3694">
        <v>-0.317554789356573</v>
      </c>
      <c r="D3694">
        <v>0.74199999999999999</v>
      </c>
      <c r="E3694">
        <v>0.95199999999999996</v>
      </c>
      <c r="F3694">
        <v>5.6227307617389302E-17</v>
      </c>
      <c r="G3694">
        <v>8</v>
      </c>
    </row>
    <row r="3695" spans="1:7" x14ac:dyDescent="0.2">
      <c r="A3695" t="s">
        <v>190</v>
      </c>
      <c r="B3695">
        <v>3.1005054556959903E-20</v>
      </c>
      <c r="C3695">
        <v>-0.31454997048745098</v>
      </c>
      <c r="D3695">
        <v>0.74</v>
      </c>
      <c r="E3695">
        <v>0.85499999999999998</v>
      </c>
      <c r="F3695">
        <v>6.2010109113919804E-17</v>
      </c>
      <c r="G3695">
        <v>8</v>
      </c>
    </row>
    <row r="3696" spans="1:7" x14ac:dyDescent="0.2">
      <c r="A3696" t="s">
        <v>1154</v>
      </c>
      <c r="B3696">
        <v>3.5926906352617601E-20</v>
      </c>
      <c r="C3696">
        <v>0.78062693340585398</v>
      </c>
      <c r="D3696">
        <v>0.33800000000000002</v>
      </c>
      <c r="E3696">
        <v>2.8000000000000001E-2</v>
      </c>
      <c r="F3696">
        <v>7.1853812705235294E-17</v>
      </c>
      <c r="G3696">
        <v>8</v>
      </c>
    </row>
    <row r="3697" spans="1:7" x14ac:dyDescent="0.2">
      <c r="A3697" t="s">
        <v>795</v>
      </c>
      <c r="B3697">
        <v>3.6549503377373898E-20</v>
      </c>
      <c r="C3697">
        <v>-0.342675730323518</v>
      </c>
      <c r="D3697">
        <v>0.77200000000000002</v>
      </c>
      <c r="E3697">
        <v>0.95</v>
      </c>
      <c r="F3697">
        <v>7.3099006754747795E-17</v>
      </c>
      <c r="G3697">
        <v>8</v>
      </c>
    </row>
    <row r="3698" spans="1:7" x14ac:dyDescent="0.2">
      <c r="A3698" t="s">
        <v>958</v>
      </c>
      <c r="B3698">
        <v>4.0143800570990103E-20</v>
      </c>
      <c r="C3698">
        <v>-0.33410210433057302</v>
      </c>
      <c r="D3698">
        <v>0.44900000000000001</v>
      </c>
      <c r="E3698">
        <v>0.63400000000000001</v>
      </c>
      <c r="F3698">
        <v>8.0287601141980199E-17</v>
      </c>
      <c r="G3698">
        <v>8</v>
      </c>
    </row>
    <row r="3699" spans="1:7" x14ac:dyDescent="0.2">
      <c r="A3699" t="s">
        <v>13</v>
      </c>
      <c r="B3699">
        <v>6.0845956311839095E-20</v>
      </c>
      <c r="C3699">
        <v>-0.39865305407541501</v>
      </c>
      <c r="D3699">
        <v>0.31900000000000001</v>
      </c>
      <c r="E3699">
        <v>0.49299999999999999</v>
      </c>
      <c r="F3699">
        <v>1.2169191262367799E-16</v>
      </c>
      <c r="G3699">
        <v>8</v>
      </c>
    </row>
    <row r="3700" spans="1:7" x14ac:dyDescent="0.2">
      <c r="A3700" t="s">
        <v>570</v>
      </c>
      <c r="B3700">
        <v>7.2373577755249801E-20</v>
      </c>
      <c r="C3700">
        <v>0.71611591194602697</v>
      </c>
      <c r="D3700">
        <v>0.74</v>
      </c>
      <c r="E3700">
        <v>0.70499999999999996</v>
      </c>
      <c r="F3700">
        <v>1.447471555105E-16</v>
      </c>
      <c r="G3700">
        <v>8</v>
      </c>
    </row>
    <row r="3701" spans="1:7" x14ac:dyDescent="0.2">
      <c r="A3701" t="s">
        <v>358</v>
      </c>
      <c r="B3701">
        <v>9.8135109464741E-20</v>
      </c>
      <c r="C3701">
        <v>-0.32742881721953399</v>
      </c>
      <c r="D3701">
        <v>0.89600000000000002</v>
      </c>
      <c r="E3701">
        <v>0.97699999999999998</v>
      </c>
      <c r="F3701">
        <v>1.96270218929482E-16</v>
      </c>
      <c r="G3701">
        <v>8</v>
      </c>
    </row>
    <row r="3702" spans="1:7" x14ac:dyDescent="0.2">
      <c r="A3702" t="s">
        <v>663</v>
      </c>
      <c r="B3702">
        <v>1.5106804262496301E-19</v>
      </c>
      <c r="C3702">
        <v>-0.49811869990013902</v>
      </c>
      <c r="D3702">
        <v>0.53600000000000003</v>
      </c>
      <c r="E3702">
        <v>0.67800000000000005</v>
      </c>
      <c r="F3702">
        <v>3.0213608524992502E-16</v>
      </c>
      <c r="G3702">
        <v>8</v>
      </c>
    </row>
    <row r="3703" spans="1:7" x14ac:dyDescent="0.2">
      <c r="A3703" t="s">
        <v>298</v>
      </c>
      <c r="B3703">
        <v>1.7102437134175699E-19</v>
      </c>
      <c r="C3703">
        <v>-0.258720137092462</v>
      </c>
      <c r="D3703">
        <v>0.90200000000000002</v>
      </c>
      <c r="E3703">
        <v>0.96</v>
      </c>
      <c r="F3703">
        <v>3.4204874268351398E-16</v>
      </c>
      <c r="G3703">
        <v>8</v>
      </c>
    </row>
    <row r="3704" spans="1:7" x14ac:dyDescent="0.2">
      <c r="A3704" t="s">
        <v>250</v>
      </c>
      <c r="B3704">
        <v>1.72773915624328E-19</v>
      </c>
      <c r="C3704">
        <v>-0.390188005163498</v>
      </c>
      <c r="D3704">
        <v>0.57899999999999996</v>
      </c>
      <c r="E3704">
        <v>0.73099999999999998</v>
      </c>
      <c r="F3704">
        <v>3.4554783124865599E-16</v>
      </c>
      <c r="G3704">
        <v>8</v>
      </c>
    </row>
    <row r="3705" spans="1:7" x14ac:dyDescent="0.2">
      <c r="A3705" t="s">
        <v>1153</v>
      </c>
      <c r="B3705">
        <v>1.87311599011864E-19</v>
      </c>
      <c r="C3705">
        <v>1.89305772763923</v>
      </c>
      <c r="D3705">
        <v>0.60099999999999998</v>
      </c>
      <c r="E3705">
        <v>0.60499999999999998</v>
      </c>
      <c r="F3705">
        <v>3.7462319802372902E-16</v>
      </c>
      <c r="G3705">
        <v>8</v>
      </c>
    </row>
    <row r="3706" spans="1:7" x14ac:dyDescent="0.2">
      <c r="A3706" t="s">
        <v>83</v>
      </c>
      <c r="B3706">
        <v>2.02249755468078E-19</v>
      </c>
      <c r="C3706">
        <v>-0.38499616387525198</v>
      </c>
      <c r="D3706">
        <v>0.51800000000000002</v>
      </c>
      <c r="E3706">
        <v>0.61099999999999999</v>
      </c>
      <c r="F3706">
        <v>4.0449951093615598E-16</v>
      </c>
      <c r="G3706">
        <v>8</v>
      </c>
    </row>
    <row r="3707" spans="1:7" x14ac:dyDescent="0.2">
      <c r="A3707" t="s">
        <v>440</v>
      </c>
      <c r="B3707">
        <v>3.1406318293187602E-19</v>
      </c>
      <c r="C3707">
        <v>-0.36555441170463399</v>
      </c>
      <c r="D3707">
        <v>0.89600000000000002</v>
      </c>
      <c r="E3707">
        <v>0.94399999999999995</v>
      </c>
      <c r="F3707">
        <v>6.28126365863751E-16</v>
      </c>
      <c r="G3707">
        <v>8</v>
      </c>
    </row>
    <row r="3708" spans="1:7" x14ac:dyDescent="0.2">
      <c r="A3708" t="s">
        <v>1152</v>
      </c>
      <c r="B3708">
        <v>4.2408985050557399E-19</v>
      </c>
      <c r="C3708">
        <v>0.780063467273025</v>
      </c>
      <c r="D3708">
        <v>0.65700000000000003</v>
      </c>
      <c r="E3708">
        <v>0.58299999999999996</v>
      </c>
      <c r="F3708">
        <v>8.4817970101114895E-16</v>
      </c>
      <c r="G3708">
        <v>8</v>
      </c>
    </row>
    <row r="3709" spans="1:7" x14ac:dyDescent="0.2">
      <c r="A3709" t="s">
        <v>468</v>
      </c>
      <c r="B3709">
        <v>6.3722962778681297E-19</v>
      </c>
      <c r="C3709">
        <v>0.87226332885916102</v>
      </c>
      <c r="D3709">
        <v>0.76400000000000001</v>
      </c>
      <c r="E3709">
        <v>0.61399999999999999</v>
      </c>
      <c r="F3709">
        <v>1.27445925557363E-15</v>
      </c>
      <c r="G3709">
        <v>8</v>
      </c>
    </row>
    <row r="3710" spans="1:7" x14ac:dyDescent="0.2">
      <c r="A3710" t="s">
        <v>1151</v>
      </c>
      <c r="B3710">
        <v>8.6508777078574899E-19</v>
      </c>
      <c r="C3710">
        <v>0.45311101932193798</v>
      </c>
      <c r="D3710">
        <v>0.61399999999999999</v>
      </c>
      <c r="E3710">
        <v>0.59699999999999998</v>
      </c>
      <c r="F3710">
        <v>1.7301755415714999E-15</v>
      </c>
      <c r="G3710">
        <v>8</v>
      </c>
    </row>
    <row r="3711" spans="1:7" x14ac:dyDescent="0.2">
      <c r="A3711" t="s">
        <v>121</v>
      </c>
      <c r="B3711">
        <v>8.9548669891049592E-19</v>
      </c>
      <c r="C3711">
        <v>-0.54577046392594097</v>
      </c>
      <c r="D3711">
        <v>0.56000000000000005</v>
      </c>
      <c r="E3711">
        <v>0.73799999999999999</v>
      </c>
      <c r="F3711">
        <v>1.79097339782099E-15</v>
      </c>
      <c r="G3711">
        <v>8</v>
      </c>
    </row>
    <row r="3712" spans="1:7" x14ac:dyDescent="0.2">
      <c r="A3712" t="s">
        <v>117</v>
      </c>
      <c r="B3712">
        <v>9.4617464088324005E-19</v>
      </c>
      <c r="C3712">
        <v>0.68378237088718496</v>
      </c>
      <c r="D3712">
        <v>0.71599999999999997</v>
      </c>
      <c r="E3712">
        <v>0.64500000000000002</v>
      </c>
      <c r="F3712">
        <v>1.8923492817664799E-15</v>
      </c>
      <c r="G3712">
        <v>8</v>
      </c>
    </row>
    <row r="3713" spans="1:7" x14ac:dyDescent="0.2">
      <c r="A3713" t="s">
        <v>1150</v>
      </c>
      <c r="B3713">
        <v>1.5442663797955101E-18</v>
      </c>
      <c r="C3713">
        <v>0.65139537480471099</v>
      </c>
      <c r="D3713">
        <v>0.66800000000000004</v>
      </c>
      <c r="E3713">
        <v>0.57499999999999996</v>
      </c>
      <c r="F3713">
        <v>3.0885327595910099E-15</v>
      </c>
      <c r="G3713">
        <v>8</v>
      </c>
    </row>
    <row r="3714" spans="1:7" x14ac:dyDescent="0.2">
      <c r="A3714" t="s">
        <v>1149</v>
      </c>
      <c r="B3714">
        <v>1.9415234252219201E-18</v>
      </c>
      <c r="C3714">
        <v>0.50854524683557001</v>
      </c>
      <c r="D3714">
        <v>0.32800000000000001</v>
      </c>
      <c r="E3714">
        <v>9.0999999999999998E-2</v>
      </c>
      <c r="F3714">
        <v>3.8830468504438499E-15</v>
      </c>
      <c r="G3714">
        <v>8</v>
      </c>
    </row>
    <row r="3715" spans="1:7" x14ac:dyDescent="0.2">
      <c r="A3715" t="s">
        <v>1148</v>
      </c>
      <c r="B3715">
        <v>2.32841487654422E-18</v>
      </c>
      <c r="C3715">
        <v>1.2826074876589699</v>
      </c>
      <c r="D3715">
        <v>0.56799999999999995</v>
      </c>
      <c r="E3715">
        <v>0.32800000000000001</v>
      </c>
      <c r="F3715">
        <v>4.65682975308845E-15</v>
      </c>
      <c r="G3715">
        <v>8</v>
      </c>
    </row>
    <row r="3716" spans="1:7" x14ac:dyDescent="0.2">
      <c r="A3716" t="s">
        <v>1147</v>
      </c>
      <c r="B3716">
        <v>2.4108804201306201E-18</v>
      </c>
      <c r="C3716">
        <v>0.40330605715013601</v>
      </c>
      <c r="D3716">
        <v>0.28199999999999997</v>
      </c>
      <c r="E3716">
        <v>0.35199999999999998</v>
      </c>
      <c r="F3716">
        <v>4.8217608402612403E-15</v>
      </c>
      <c r="G3716">
        <v>8</v>
      </c>
    </row>
    <row r="3717" spans="1:7" x14ac:dyDescent="0.2">
      <c r="A3717" t="s">
        <v>148</v>
      </c>
      <c r="B3717">
        <v>2.9198299728448901E-18</v>
      </c>
      <c r="C3717">
        <v>1.0048385578771299</v>
      </c>
      <c r="D3717">
        <v>0.92600000000000005</v>
      </c>
      <c r="E3717">
        <v>0.92400000000000004</v>
      </c>
      <c r="F3717">
        <v>5.8396599456897799E-15</v>
      </c>
      <c r="G3717">
        <v>8</v>
      </c>
    </row>
    <row r="3718" spans="1:7" x14ac:dyDescent="0.2">
      <c r="A3718" t="s">
        <v>1015</v>
      </c>
      <c r="B3718">
        <v>5.1509682475757999E-18</v>
      </c>
      <c r="C3718">
        <v>-0.305573281311735</v>
      </c>
      <c r="D3718">
        <v>0.56599999999999995</v>
      </c>
      <c r="E3718">
        <v>0.746</v>
      </c>
      <c r="F3718">
        <v>1.03019364951516E-14</v>
      </c>
      <c r="G3718">
        <v>8</v>
      </c>
    </row>
    <row r="3719" spans="1:7" x14ac:dyDescent="0.2">
      <c r="A3719" t="s">
        <v>875</v>
      </c>
      <c r="B3719">
        <v>6.7584209376985097E-18</v>
      </c>
      <c r="C3719">
        <v>-0.340533344584111</v>
      </c>
      <c r="D3719">
        <v>0.57699999999999996</v>
      </c>
      <c r="E3719">
        <v>0.747</v>
      </c>
      <c r="F3719">
        <v>1.3516841875397001E-14</v>
      </c>
      <c r="G3719">
        <v>8</v>
      </c>
    </row>
    <row r="3720" spans="1:7" x14ac:dyDescent="0.2">
      <c r="A3720" t="s">
        <v>60</v>
      </c>
      <c r="B3720">
        <v>7.0748080586025594E-18</v>
      </c>
      <c r="C3720">
        <v>0.99653280734004202</v>
      </c>
      <c r="D3720">
        <v>0.58799999999999997</v>
      </c>
      <c r="E3720">
        <v>0.55700000000000005</v>
      </c>
      <c r="F3720">
        <v>1.41496161172051E-14</v>
      </c>
      <c r="G3720">
        <v>8</v>
      </c>
    </row>
    <row r="3721" spans="1:7" x14ac:dyDescent="0.2">
      <c r="A3721" t="s">
        <v>1026</v>
      </c>
      <c r="B3721">
        <v>7.0831109435804798E-18</v>
      </c>
      <c r="C3721">
        <v>-0.54643700706635301</v>
      </c>
      <c r="D3721">
        <v>0.47499999999999998</v>
      </c>
      <c r="E3721">
        <v>0.61199999999999999</v>
      </c>
      <c r="F3721">
        <v>1.4166221887161E-14</v>
      </c>
      <c r="G3721">
        <v>8</v>
      </c>
    </row>
    <row r="3722" spans="1:7" x14ac:dyDescent="0.2">
      <c r="A3722" t="s">
        <v>243</v>
      </c>
      <c r="B3722">
        <v>7.7840824299915207E-18</v>
      </c>
      <c r="C3722">
        <v>-0.27602444490117001</v>
      </c>
      <c r="D3722">
        <v>0.89800000000000002</v>
      </c>
      <c r="E3722">
        <v>0.93799999999999994</v>
      </c>
      <c r="F3722">
        <v>1.5568164859983001E-14</v>
      </c>
      <c r="G3722">
        <v>8</v>
      </c>
    </row>
    <row r="3723" spans="1:7" x14ac:dyDescent="0.2">
      <c r="A3723" t="s">
        <v>1043</v>
      </c>
      <c r="B3723">
        <v>8.5169122322848899E-18</v>
      </c>
      <c r="C3723">
        <v>-0.36702789581903</v>
      </c>
      <c r="D3723">
        <v>0.53600000000000003</v>
      </c>
      <c r="E3723">
        <v>0.65300000000000002</v>
      </c>
      <c r="F3723">
        <v>1.7033824464569799E-14</v>
      </c>
      <c r="G3723">
        <v>8</v>
      </c>
    </row>
    <row r="3724" spans="1:7" x14ac:dyDescent="0.2">
      <c r="A3724" t="s">
        <v>699</v>
      </c>
      <c r="B3724">
        <v>1.13460911730093E-17</v>
      </c>
      <c r="C3724">
        <v>-0.50988315183404498</v>
      </c>
      <c r="D3724">
        <v>0.52500000000000002</v>
      </c>
      <c r="E3724">
        <v>0.66700000000000004</v>
      </c>
      <c r="F3724">
        <v>2.2692182346018501E-14</v>
      </c>
      <c r="G3724">
        <v>8</v>
      </c>
    </row>
    <row r="3725" spans="1:7" x14ac:dyDescent="0.2">
      <c r="A3725" t="s">
        <v>1027</v>
      </c>
      <c r="B3725">
        <v>1.6247393846655099E-17</v>
      </c>
      <c r="C3725">
        <v>-0.33682666900054498</v>
      </c>
      <c r="D3725">
        <v>0.65900000000000003</v>
      </c>
      <c r="E3725">
        <v>0.85399999999999998</v>
      </c>
      <c r="F3725">
        <v>3.2494787693310202E-14</v>
      </c>
      <c r="G3725">
        <v>8</v>
      </c>
    </row>
    <row r="3726" spans="1:7" x14ac:dyDescent="0.2">
      <c r="A3726" t="s">
        <v>281</v>
      </c>
      <c r="B3726">
        <v>2.5442254809015001E-17</v>
      </c>
      <c r="C3726">
        <v>-0.31065398470754602</v>
      </c>
      <c r="D3726">
        <v>0.95</v>
      </c>
      <c r="E3726">
        <v>0.97299999999999998</v>
      </c>
      <c r="F3726">
        <v>5.08845096180301E-14</v>
      </c>
      <c r="G3726">
        <v>8</v>
      </c>
    </row>
    <row r="3727" spans="1:7" x14ac:dyDescent="0.2">
      <c r="A3727" t="s">
        <v>1146</v>
      </c>
      <c r="B3727">
        <v>2.6465446812109101E-17</v>
      </c>
      <c r="C3727">
        <v>0.253858960641139</v>
      </c>
      <c r="D3727">
        <v>0.66200000000000003</v>
      </c>
      <c r="E3727">
        <v>0.55100000000000005</v>
      </c>
      <c r="F3727">
        <v>5.2930893624218198E-14</v>
      </c>
      <c r="G3727">
        <v>8</v>
      </c>
    </row>
    <row r="3728" spans="1:7" x14ac:dyDescent="0.2">
      <c r="A3728" t="s">
        <v>1145</v>
      </c>
      <c r="B3728">
        <v>2.7487000636140499E-17</v>
      </c>
      <c r="C3728">
        <v>-0.50170951773634498</v>
      </c>
      <c r="D3728">
        <v>0.45300000000000001</v>
      </c>
      <c r="E3728">
        <v>0.55700000000000005</v>
      </c>
      <c r="F3728">
        <v>5.4974001272281E-14</v>
      </c>
      <c r="G3728">
        <v>8</v>
      </c>
    </row>
    <row r="3729" spans="1:7" x14ac:dyDescent="0.2">
      <c r="A3729" t="s">
        <v>1144</v>
      </c>
      <c r="B3729">
        <v>3.2505335651283803E-17</v>
      </c>
      <c r="C3729">
        <v>0.65280637099892003</v>
      </c>
      <c r="D3729">
        <v>0.36199999999999999</v>
      </c>
      <c r="E3729">
        <v>0.441</v>
      </c>
      <c r="F3729">
        <v>6.5010671302567605E-14</v>
      </c>
      <c r="G3729">
        <v>8</v>
      </c>
    </row>
    <row r="3730" spans="1:7" x14ac:dyDescent="0.2">
      <c r="A3730" t="s">
        <v>248</v>
      </c>
      <c r="B3730">
        <v>6.1994913368687503E-17</v>
      </c>
      <c r="C3730">
        <v>-0.58339248667720001</v>
      </c>
      <c r="D3730">
        <v>0.45800000000000002</v>
      </c>
      <c r="E3730">
        <v>0.55500000000000005</v>
      </c>
      <c r="F3730">
        <v>1.23989826737375E-13</v>
      </c>
      <c r="G3730">
        <v>8</v>
      </c>
    </row>
    <row r="3731" spans="1:7" x14ac:dyDescent="0.2">
      <c r="A3731" t="s">
        <v>744</v>
      </c>
      <c r="B3731">
        <v>6.5986852115004904E-17</v>
      </c>
      <c r="C3731">
        <v>0.92751599002937801</v>
      </c>
      <c r="D3731">
        <v>0.86599999999999999</v>
      </c>
      <c r="E3731">
        <v>0.89400000000000002</v>
      </c>
      <c r="F3731">
        <v>1.3197370423001001E-13</v>
      </c>
      <c r="G3731">
        <v>8</v>
      </c>
    </row>
    <row r="3732" spans="1:7" x14ac:dyDescent="0.2">
      <c r="A3732" t="s">
        <v>1143</v>
      </c>
      <c r="B3732">
        <v>7.0508975780775905E-17</v>
      </c>
      <c r="C3732">
        <v>1.39772930029581</v>
      </c>
      <c r="D3732">
        <v>0.52700000000000002</v>
      </c>
      <c r="E3732">
        <v>0.38500000000000001</v>
      </c>
      <c r="F3732">
        <v>1.41017951561552E-13</v>
      </c>
      <c r="G3732">
        <v>8</v>
      </c>
    </row>
    <row r="3733" spans="1:7" x14ac:dyDescent="0.2">
      <c r="A3733" t="s">
        <v>272</v>
      </c>
      <c r="B3733">
        <v>7.2823260615608695E-17</v>
      </c>
      <c r="C3733">
        <v>0.81836631207507204</v>
      </c>
      <c r="D3733">
        <v>0.627</v>
      </c>
      <c r="E3733">
        <v>0.60499999999999998</v>
      </c>
      <c r="F3733">
        <v>1.45646521231217E-13</v>
      </c>
      <c r="G3733">
        <v>8</v>
      </c>
    </row>
    <row r="3734" spans="1:7" x14ac:dyDescent="0.2">
      <c r="A3734" t="s">
        <v>373</v>
      </c>
      <c r="B3734">
        <v>1.1322308728493399E-16</v>
      </c>
      <c r="C3734">
        <v>1.4035210725926499</v>
      </c>
      <c r="D3734">
        <v>0.72899999999999998</v>
      </c>
      <c r="E3734">
        <v>0.63800000000000001</v>
      </c>
      <c r="F3734">
        <v>2.26446174569868E-13</v>
      </c>
      <c r="G3734">
        <v>8</v>
      </c>
    </row>
    <row r="3735" spans="1:7" x14ac:dyDescent="0.2">
      <c r="A3735" t="s">
        <v>856</v>
      </c>
      <c r="B3735">
        <v>1.4132438952085E-16</v>
      </c>
      <c r="C3735">
        <v>0.36228760498377699</v>
      </c>
      <c r="D3735">
        <v>0.67</v>
      </c>
      <c r="E3735">
        <v>0.58499999999999996</v>
      </c>
      <c r="F3735">
        <v>2.8264877904170102E-13</v>
      </c>
      <c r="G3735">
        <v>8</v>
      </c>
    </row>
    <row r="3736" spans="1:7" x14ac:dyDescent="0.2">
      <c r="A3736" t="s">
        <v>30</v>
      </c>
      <c r="B3736">
        <v>1.5062688731226601E-16</v>
      </c>
      <c r="C3736">
        <v>1.1022594199893201</v>
      </c>
      <c r="D3736">
        <v>0.95399999999999996</v>
      </c>
      <c r="E3736">
        <v>0.98299999999999998</v>
      </c>
      <c r="F3736">
        <v>3.0125377462453201E-13</v>
      </c>
      <c r="G3736">
        <v>8</v>
      </c>
    </row>
    <row r="3737" spans="1:7" x14ac:dyDescent="0.2">
      <c r="A3737" t="s">
        <v>484</v>
      </c>
      <c r="B3737">
        <v>2.0599339232207099E-16</v>
      </c>
      <c r="C3737">
        <v>1.0630296328514299</v>
      </c>
      <c r="D3737">
        <v>0.80500000000000005</v>
      </c>
      <c r="E3737">
        <v>0.72399999999999998</v>
      </c>
      <c r="F3737">
        <v>4.1198678464414102E-13</v>
      </c>
      <c r="G3737">
        <v>8</v>
      </c>
    </row>
    <row r="3738" spans="1:7" x14ac:dyDescent="0.2">
      <c r="A3738" t="s">
        <v>1142</v>
      </c>
      <c r="B3738">
        <v>2.14837245496108E-16</v>
      </c>
      <c r="C3738">
        <v>1.06419261294683</v>
      </c>
      <c r="D3738">
        <v>0.51200000000000001</v>
      </c>
      <c r="E3738">
        <v>0.32200000000000001</v>
      </c>
      <c r="F3738">
        <v>4.2967449099221598E-13</v>
      </c>
      <c r="G3738">
        <v>8</v>
      </c>
    </row>
    <row r="3739" spans="1:7" x14ac:dyDescent="0.2">
      <c r="A3739" t="s">
        <v>1013</v>
      </c>
      <c r="B3739">
        <v>2.6950336230703301E-16</v>
      </c>
      <c r="C3739">
        <v>0.86611146070593503</v>
      </c>
      <c r="D3739">
        <v>0.68300000000000005</v>
      </c>
      <c r="E3739">
        <v>0.47199999999999998</v>
      </c>
      <c r="F3739">
        <v>5.3900672461406498E-13</v>
      </c>
      <c r="G3739">
        <v>8</v>
      </c>
    </row>
    <row r="3740" spans="1:7" x14ac:dyDescent="0.2">
      <c r="A3740" t="s">
        <v>441</v>
      </c>
      <c r="B3740">
        <v>2.9988666660186898E-16</v>
      </c>
      <c r="C3740">
        <v>-0.33139595270366001</v>
      </c>
      <c r="D3740">
        <v>0.84799999999999998</v>
      </c>
      <c r="E3740">
        <v>0.92900000000000005</v>
      </c>
      <c r="F3740">
        <v>5.9977333320373799E-13</v>
      </c>
      <c r="G3740">
        <v>8</v>
      </c>
    </row>
    <row r="3741" spans="1:7" x14ac:dyDescent="0.2">
      <c r="A3741" t="s">
        <v>1141</v>
      </c>
      <c r="B3741">
        <v>3.1767450061481499E-16</v>
      </c>
      <c r="C3741">
        <v>0.68847074090358096</v>
      </c>
      <c r="D3741">
        <v>0.29299999999999998</v>
      </c>
      <c r="E3741">
        <v>0.373</v>
      </c>
      <c r="F3741">
        <v>6.3534900122962896E-13</v>
      </c>
      <c r="G3741">
        <v>8</v>
      </c>
    </row>
    <row r="3742" spans="1:7" x14ac:dyDescent="0.2">
      <c r="A3742" t="s">
        <v>872</v>
      </c>
      <c r="B3742">
        <v>3.61500480178961E-16</v>
      </c>
      <c r="C3742">
        <v>0.36192267231672598</v>
      </c>
      <c r="D3742">
        <v>0.60299999999999998</v>
      </c>
      <c r="E3742">
        <v>0.503</v>
      </c>
      <c r="F3742">
        <v>7.23000960357922E-13</v>
      </c>
      <c r="G3742">
        <v>8</v>
      </c>
    </row>
    <row r="3743" spans="1:7" x14ac:dyDescent="0.2">
      <c r="A3743" t="s">
        <v>961</v>
      </c>
      <c r="B3743">
        <v>4.0791065730001398E-16</v>
      </c>
      <c r="C3743">
        <v>-0.86780030141827302</v>
      </c>
      <c r="D3743">
        <v>0.34899999999999998</v>
      </c>
      <c r="E3743">
        <v>0.52</v>
      </c>
      <c r="F3743">
        <v>8.15821314600027E-13</v>
      </c>
      <c r="G3743">
        <v>8</v>
      </c>
    </row>
    <row r="3744" spans="1:7" x14ac:dyDescent="0.2">
      <c r="A3744" t="s">
        <v>180</v>
      </c>
      <c r="B3744">
        <v>4.58260315311414E-16</v>
      </c>
      <c r="C3744">
        <v>-0.46798304191333601</v>
      </c>
      <c r="D3744">
        <v>0.63100000000000001</v>
      </c>
      <c r="E3744">
        <v>0.71499999999999997</v>
      </c>
      <c r="F3744">
        <v>9.1652063062282905E-13</v>
      </c>
      <c r="G3744">
        <v>8</v>
      </c>
    </row>
    <row r="3745" spans="1:7" x14ac:dyDescent="0.2">
      <c r="A3745" t="s">
        <v>315</v>
      </c>
      <c r="B3745">
        <v>5.2726765643306505E-16</v>
      </c>
      <c r="C3745">
        <v>-0.29495769949273998</v>
      </c>
      <c r="D3745">
        <v>0.96099999999999997</v>
      </c>
      <c r="E3745">
        <v>0.97399999999999998</v>
      </c>
      <c r="F3745">
        <v>1.05453531286613E-12</v>
      </c>
      <c r="G3745">
        <v>8</v>
      </c>
    </row>
    <row r="3746" spans="1:7" x14ac:dyDescent="0.2">
      <c r="A3746" t="s">
        <v>1140</v>
      </c>
      <c r="B3746">
        <v>9.0432958341210299E-16</v>
      </c>
      <c r="C3746">
        <v>1.1292592061856099</v>
      </c>
      <c r="D3746">
        <v>0.61799999999999999</v>
      </c>
      <c r="E3746">
        <v>0.52100000000000002</v>
      </c>
      <c r="F3746">
        <v>1.8086591668242101E-12</v>
      </c>
      <c r="G3746">
        <v>8</v>
      </c>
    </row>
    <row r="3747" spans="1:7" x14ac:dyDescent="0.2">
      <c r="A3747" t="s">
        <v>1139</v>
      </c>
      <c r="B3747">
        <v>9.9063067329107106E-16</v>
      </c>
      <c r="C3747">
        <v>1.2267148571589701</v>
      </c>
      <c r="D3747">
        <v>0.623</v>
      </c>
      <c r="E3747">
        <v>0.52900000000000003</v>
      </c>
      <c r="F3747">
        <v>1.9812613465821401E-12</v>
      </c>
      <c r="G3747">
        <v>8</v>
      </c>
    </row>
    <row r="3748" spans="1:7" x14ac:dyDescent="0.2">
      <c r="A3748" t="s">
        <v>1138</v>
      </c>
      <c r="B3748">
        <v>1.0502691712664201E-15</v>
      </c>
      <c r="C3748">
        <v>0.59190888964714505</v>
      </c>
      <c r="D3748">
        <v>0.63600000000000001</v>
      </c>
      <c r="E3748">
        <v>0.54</v>
      </c>
      <c r="F3748">
        <v>2.1005383425328501E-12</v>
      </c>
      <c r="G3748">
        <v>8</v>
      </c>
    </row>
    <row r="3749" spans="1:7" x14ac:dyDescent="0.2">
      <c r="A3749" t="s">
        <v>224</v>
      </c>
      <c r="B3749">
        <v>2.29336918131286E-15</v>
      </c>
      <c r="C3749">
        <v>-0.28843061624601102</v>
      </c>
      <c r="D3749">
        <v>0.93700000000000006</v>
      </c>
      <c r="E3749">
        <v>0.96099999999999997</v>
      </c>
      <c r="F3749">
        <v>4.5867383626257203E-12</v>
      </c>
      <c r="G3749">
        <v>8</v>
      </c>
    </row>
    <row r="3750" spans="1:7" x14ac:dyDescent="0.2">
      <c r="A3750" t="s">
        <v>977</v>
      </c>
      <c r="B3750">
        <v>2.8201362774977801E-15</v>
      </c>
      <c r="C3750">
        <v>-0.26875145066748701</v>
      </c>
      <c r="D3750">
        <v>0.58099999999999996</v>
      </c>
      <c r="E3750">
        <v>0.72</v>
      </c>
      <c r="F3750">
        <v>5.6402725549955602E-12</v>
      </c>
      <c r="G3750">
        <v>8</v>
      </c>
    </row>
    <row r="3751" spans="1:7" x14ac:dyDescent="0.2">
      <c r="A3751" t="s">
        <v>1137</v>
      </c>
      <c r="B3751">
        <v>3.2995595128644999E-15</v>
      </c>
      <c r="C3751">
        <v>1.0105681377850899</v>
      </c>
      <c r="D3751">
        <v>0.55500000000000005</v>
      </c>
      <c r="E3751">
        <v>0.46200000000000002</v>
      </c>
      <c r="F3751">
        <v>6.5991190257290003E-12</v>
      </c>
      <c r="G3751">
        <v>8</v>
      </c>
    </row>
    <row r="3752" spans="1:7" x14ac:dyDescent="0.2">
      <c r="A3752" t="s">
        <v>66</v>
      </c>
      <c r="B3752">
        <v>3.6385485472353401E-15</v>
      </c>
      <c r="C3752">
        <v>0.85796967792698897</v>
      </c>
      <c r="D3752">
        <v>0.88300000000000001</v>
      </c>
      <c r="E3752">
        <v>0.90600000000000003</v>
      </c>
      <c r="F3752">
        <v>7.2770970944706798E-12</v>
      </c>
      <c r="G3752">
        <v>8</v>
      </c>
    </row>
    <row r="3753" spans="1:7" x14ac:dyDescent="0.2">
      <c r="A3753" t="s">
        <v>1136</v>
      </c>
      <c r="B3753">
        <v>4.2074420305817502E-15</v>
      </c>
      <c r="C3753">
        <v>1.0077558707290599</v>
      </c>
      <c r="D3753">
        <v>0.58099999999999996</v>
      </c>
      <c r="E3753">
        <v>0.41799999999999998</v>
      </c>
      <c r="F3753">
        <v>8.4148840611635004E-12</v>
      </c>
      <c r="G3753">
        <v>8</v>
      </c>
    </row>
    <row r="3754" spans="1:7" x14ac:dyDescent="0.2">
      <c r="A3754" t="s">
        <v>876</v>
      </c>
      <c r="B3754">
        <v>4.2587151604162598E-15</v>
      </c>
      <c r="C3754">
        <v>0.77027685644094401</v>
      </c>
      <c r="D3754">
        <v>0.56999999999999995</v>
      </c>
      <c r="E3754">
        <v>0.51</v>
      </c>
      <c r="F3754">
        <v>8.5174303208325096E-12</v>
      </c>
      <c r="G3754">
        <v>8</v>
      </c>
    </row>
    <row r="3755" spans="1:7" x14ac:dyDescent="0.2">
      <c r="A3755" t="s">
        <v>1135</v>
      </c>
      <c r="B3755">
        <v>4.7441079651086901E-15</v>
      </c>
      <c r="C3755">
        <v>0.72685124125863498</v>
      </c>
      <c r="D3755">
        <v>0.66800000000000004</v>
      </c>
      <c r="E3755">
        <v>0.57999999999999996</v>
      </c>
      <c r="F3755">
        <v>9.4882159302173797E-12</v>
      </c>
      <c r="G3755">
        <v>8</v>
      </c>
    </row>
    <row r="3756" spans="1:7" x14ac:dyDescent="0.2">
      <c r="A3756" t="s">
        <v>1134</v>
      </c>
      <c r="B3756">
        <v>5.0822431273664602E-15</v>
      </c>
      <c r="C3756">
        <v>-0.44931033698856798</v>
      </c>
      <c r="D3756">
        <v>0.45300000000000001</v>
      </c>
      <c r="E3756">
        <v>0.51500000000000001</v>
      </c>
      <c r="F3756">
        <v>1.01644862547329E-11</v>
      </c>
      <c r="G3756">
        <v>8</v>
      </c>
    </row>
    <row r="3757" spans="1:7" x14ac:dyDescent="0.2">
      <c r="A3757" t="s">
        <v>350</v>
      </c>
      <c r="B3757">
        <v>5.5801601186838198E-15</v>
      </c>
      <c r="C3757">
        <v>-0.26991693042040699</v>
      </c>
      <c r="D3757">
        <v>0.94399999999999995</v>
      </c>
      <c r="E3757">
        <v>0.96899999999999997</v>
      </c>
      <c r="F3757">
        <v>1.1160320237367601E-11</v>
      </c>
      <c r="G3757">
        <v>8</v>
      </c>
    </row>
    <row r="3758" spans="1:7" x14ac:dyDescent="0.2">
      <c r="A3758" t="s">
        <v>260</v>
      </c>
      <c r="B3758">
        <v>6.52983816872993E-15</v>
      </c>
      <c r="C3758">
        <v>-0.54914513188286196</v>
      </c>
      <c r="D3758">
        <v>0.627</v>
      </c>
      <c r="E3758">
        <v>0.65700000000000003</v>
      </c>
      <c r="F3758">
        <v>1.30596763374599E-11</v>
      </c>
      <c r="G3758">
        <v>8</v>
      </c>
    </row>
    <row r="3759" spans="1:7" x14ac:dyDescent="0.2">
      <c r="A3759" t="s">
        <v>1133</v>
      </c>
      <c r="B3759">
        <v>7.9045669799222399E-15</v>
      </c>
      <c r="C3759">
        <v>0.59813300838557204</v>
      </c>
      <c r="D3759">
        <v>0.315</v>
      </c>
      <c r="E3759">
        <v>2.8000000000000001E-2</v>
      </c>
      <c r="F3759">
        <v>1.58091339598445E-11</v>
      </c>
      <c r="G3759">
        <v>8</v>
      </c>
    </row>
    <row r="3760" spans="1:7" x14ac:dyDescent="0.2">
      <c r="A3760" t="s">
        <v>471</v>
      </c>
      <c r="B3760">
        <v>1.17409267042644E-14</v>
      </c>
      <c r="C3760">
        <v>-0.27377410376504002</v>
      </c>
      <c r="D3760">
        <v>0.96099999999999997</v>
      </c>
      <c r="E3760">
        <v>0.95299999999999996</v>
      </c>
      <c r="F3760">
        <v>2.34818534085287E-11</v>
      </c>
      <c r="G3760">
        <v>8</v>
      </c>
    </row>
    <row r="3761" spans="1:7" x14ac:dyDescent="0.2">
      <c r="A3761" t="s">
        <v>1132</v>
      </c>
      <c r="B3761">
        <v>1.19096052818079E-14</v>
      </c>
      <c r="C3761">
        <v>0.615940486810169</v>
      </c>
      <c r="D3761">
        <v>0.52900000000000003</v>
      </c>
      <c r="E3761">
        <v>0.35199999999999998</v>
      </c>
      <c r="F3761">
        <v>2.38192105636159E-11</v>
      </c>
      <c r="G3761">
        <v>8</v>
      </c>
    </row>
    <row r="3762" spans="1:7" x14ac:dyDescent="0.2">
      <c r="A3762" t="s">
        <v>827</v>
      </c>
      <c r="B3762">
        <v>1.85176021591741E-14</v>
      </c>
      <c r="C3762">
        <v>-0.25301294461596102</v>
      </c>
      <c r="D3762">
        <v>0.501</v>
      </c>
      <c r="E3762">
        <v>0.54300000000000004</v>
      </c>
      <c r="F3762">
        <v>3.7035204318348297E-11</v>
      </c>
      <c r="G3762">
        <v>8</v>
      </c>
    </row>
    <row r="3763" spans="1:7" x14ac:dyDescent="0.2">
      <c r="A3763" t="s">
        <v>1131</v>
      </c>
      <c r="B3763">
        <v>2.6643090458403099E-14</v>
      </c>
      <c r="C3763">
        <v>0.29328889698264599</v>
      </c>
      <c r="D3763">
        <v>0.377</v>
      </c>
      <c r="E3763">
        <v>3.9E-2</v>
      </c>
      <c r="F3763">
        <v>5.3286180916806197E-11</v>
      </c>
      <c r="G3763">
        <v>8</v>
      </c>
    </row>
    <row r="3764" spans="1:7" x14ac:dyDescent="0.2">
      <c r="A3764" t="s">
        <v>90</v>
      </c>
      <c r="B3764">
        <v>3.1474497649382903E-14</v>
      </c>
      <c r="C3764">
        <v>-0.25910690724774699</v>
      </c>
      <c r="D3764">
        <v>0.76100000000000001</v>
      </c>
      <c r="E3764">
        <v>0.90900000000000003</v>
      </c>
      <c r="F3764">
        <v>6.2948995298765806E-11</v>
      </c>
      <c r="G3764">
        <v>8</v>
      </c>
    </row>
    <row r="3765" spans="1:7" x14ac:dyDescent="0.2">
      <c r="A3765" t="s">
        <v>927</v>
      </c>
      <c r="B3765">
        <v>3.1931094904206703E-14</v>
      </c>
      <c r="C3765">
        <v>0.27939201323805402</v>
      </c>
      <c r="D3765">
        <v>0.73799999999999999</v>
      </c>
      <c r="E3765">
        <v>0.58899999999999997</v>
      </c>
      <c r="F3765">
        <v>6.38621898084134E-11</v>
      </c>
      <c r="G3765">
        <v>8</v>
      </c>
    </row>
    <row r="3766" spans="1:7" x14ac:dyDescent="0.2">
      <c r="A3766" t="s">
        <v>1130</v>
      </c>
      <c r="B3766">
        <v>3.9109872917167801E-14</v>
      </c>
      <c r="C3766">
        <v>0.86008533966402201</v>
      </c>
      <c r="D3766">
        <v>0.58399999999999996</v>
      </c>
      <c r="E3766">
        <v>0.63</v>
      </c>
      <c r="F3766">
        <v>7.8219745834335496E-11</v>
      </c>
      <c r="G3766">
        <v>8</v>
      </c>
    </row>
    <row r="3767" spans="1:7" x14ac:dyDescent="0.2">
      <c r="A3767" t="s">
        <v>989</v>
      </c>
      <c r="B3767">
        <v>4.6319659343583303E-14</v>
      </c>
      <c r="C3767">
        <v>-0.26193404285620098</v>
      </c>
      <c r="D3767">
        <v>0.42699999999999999</v>
      </c>
      <c r="E3767">
        <v>0.56499999999999995</v>
      </c>
      <c r="F3767">
        <v>9.26393186871665E-11</v>
      </c>
      <c r="G3767">
        <v>8</v>
      </c>
    </row>
    <row r="3768" spans="1:7" x14ac:dyDescent="0.2">
      <c r="A3768" t="s">
        <v>341</v>
      </c>
      <c r="B3768">
        <v>5.6786417251860099E-14</v>
      </c>
      <c r="C3768">
        <v>-0.334756788424042</v>
      </c>
      <c r="D3768">
        <v>0.58799999999999997</v>
      </c>
      <c r="E3768">
        <v>0.61</v>
      </c>
      <c r="F3768">
        <v>1.1357283450372001E-10</v>
      </c>
      <c r="G3768">
        <v>8</v>
      </c>
    </row>
    <row r="3769" spans="1:7" x14ac:dyDescent="0.2">
      <c r="A3769" t="s">
        <v>562</v>
      </c>
      <c r="B3769">
        <v>5.9955292480130995E-14</v>
      </c>
      <c r="C3769">
        <v>0.30793912542812102</v>
      </c>
      <c r="D3769">
        <v>0.998</v>
      </c>
      <c r="E3769">
        <v>0.997</v>
      </c>
      <c r="F3769">
        <v>1.1991058496026201E-10</v>
      </c>
      <c r="G3769">
        <v>8</v>
      </c>
    </row>
    <row r="3770" spans="1:7" x14ac:dyDescent="0.2">
      <c r="A3770" t="s">
        <v>172</v>
      </c>
      <c r="B3770">
        <v>6.0919782921789896E-14</v>
      </c>
      <c r="C3770">
        <v>-0.27555244180412097</v>
      </c>
      <c r="D3770">
        <v>0.90700000000000003</v>
      </c>
      <c r="E3770">
        <v>0.94299999999999995</v>
      </c>
      <c r="F3770">
        <v>1.2183956584358E-10</v>
      </c>
      <c r="G3770">
        <v>8</v>
      </c>
    </row>
    <row r="3771" spans="1:7" x14ac:dyDescent="0.2">
      <c r="A3771" t="s">
        <v>678</v>
      </c>
      <c r="B3771">
        <v>6.5202977410111205E-14</v>
      </c>
      <c r="C3771">
        <v>-0.39819198561566599</v>
      </c>
      <c r="D3771">
        <v>0.54900000000000004</v>
      </c>
      <c r="E3771">
        <v>0.627</v>
      </c>
      <c r="F3771">
        <v>1.30405954820222E-10</v>
      </c>
      <c r="G3771">
        <v>8</v>
      </c>
    </row>
    <row r="3772" spans="1:7" x14ac:dyDescent="0.2">
      <c r="A3772" t="s">
        <v>1129</v>
      </c>
      <c r="B3772">
        <v>7.7041162697430006E-14</v>
      </c>
      <c r="C3772">
        <v>1.2401854450568599</v>
      </c>
      <c r="D3772">
        <v>0.63300000000000001</v>
      </c>
      <c r="E3772">
        <v>0.58299999999999996</v>
      </c>
      <c r="F3772">
        <v>1.5408232539486001E-10</v>
      </c>
      <c r="G3772">
        <v>8</v>
      </c>
    </row>
    <row r="3773" spans="1:7" x14ac:dyDescent="0.2">
      <c r="A3773" t="s">
        <v>1128</v>
      </c>
      <c r="B3773">
        <v>8.8213462381184006E-14</v>
      </c>
      <c r="C3773">
        <v>1.2292708857182499</v>
      </c>
      <c r="D3773">
        <v>0.54400000000000004</v>
      </c>
      <c r="E3773">
        <v>0.44600000000000001</v>
      </c>
      <c r="F3773">
        <v>1.76426924762368E-10</v>
      </c>
      <c r="G3773">
        <v>8</v>
      </c>
    </row>
    <row r="3774" spans="1:7" x14ac:dyDescent="0.2">
      <c r="A3774" t="s">
        <v>458</v>
      </c>
      <c r="B3774">
        <v>1.7891863166759901E-13</v>
      </c>
      <c r="C3774">
        <v>0.44230466652525902</v>
      </c>
      <c r="D3774">
        <v>0.67900000000000005</v>
      </c>
      <c r="E3774">
        <v>0.62</v>
      </c>
      <c r="F3774">
        <v>3.5783726333519903E-10</v>
      </c>
      <c r="G3774">
        <v>8</v>
      </c>
    </row>
    <row r="3775" spans="1:7" x14ac:dyDescent="0.2">
      <c r="A3775" t="s">
        <v>1127</v>
      </c>
      <c r="B3775">
        <v>1.9374276648042299E-13</v>
      </c>
      <c r="C3775">
        <v>0.58134960165071203</v>
      </c>
      <c r="D3775">
        <v>0.46400000000000002</v>
      </c>
      <c r="E3775">
        <v>0.20499999999999999</v>
      </c>
      <c r="F3775">
        <v>3.8748553296084701E-10</v>
      </c>
      <c r="G3775">
        <v>8</v>
      </c>
    </row>
    <row r="3776" spans="1:7" x14ac:dyDescent="0.2">
      <c r="A3776" t="s">
        <v>1126</v>
      </c>
      <c r="B3776">
        <v>2.8525332825665498E-13</v>
      </c>
      <c r="C3776">
        <v>0.26890198737700499</v>
      </c>
      <c r="D3776">
        <v>0.57299999999999995</v>
      </c>
      <c r="E3776">
        <v>0.55200000000000005</v>
      </c>
      <c r="F3776">
        <v>5.7050665651330896E-10</v>
      </c>
      <c r="G3776">
        <v>8</v>
      </c>
    </row>
    <row r="3777" spans="1:7" x14ac:dyDescent="0.2">
      <c r="A3777" t="s">
        <v>87</v>
      </c>
      <c r="B3777">
        <v>3.5460543360435502E-13</v>
      </c>
      <c r="C3777">
        <v>0.61153908462269002</v>
      </c>
      <c r="D3777">
        <v>0.58799999999999997</v>
      </c>
      <c r="E3777">
        <v>0.57299999999999995</v>
      </c>
      <c r="F3777">
        <v>7.0921086720870996E-10</v>
      </c>
      <c r="G3777">
        <v>8</v>
      </c>
    </row>
    <row r="3778" spans="1:7" x14ac:dyDescent="0.2">
      <c r="A3778" t="s">
        <v>1125</v>
      </c>
      <c r="B3778">
        <v>5.7785466906847804E-13</v>
      </c>
      <c r="C3778">
        <v>0.51749442443953497</v>
      </c>
      <c r="D3778">
        <v>0.61</v>
      </c>
      <c r="E3778">
        <v>0.50700000000000001</v>
      </c>
      <c r="F3778">
        <v>1.15570933813696E-9</v>
      </c>
      <c r="G3778">
        <v>8</v>
      </c>
    </row>
    <row r="3779" spans="1:7" x14ac:dyDescent="0.2">
      <c r="A3779" t="s">
        <v>393</v>
      </c>
      <c r="B3779">
        <v>6.5294413056819598E-13</v>
      </c>
      <c r="C3779">
        <v>0.47549799773088502</v>
      </c>
      <c r="D3779">
        <v>0.53600000000000003</v>
      </c>
      <c r="E3779">
        <v>0.38800000000000001</v>
      </c>
      <c r="F3779">
        <v>1.3058882611363901E-9</v>
      </c>
      <c r="G3779">
        <v>8</v>
      </c>
    </row>
    <row r="3780" spans="1:7" x14ac:dyDescent="0.2">
      <c r="A3780" t="s">
        <v>858</v>
      </c>
      <c r="B3780">
        <v>7.0206681902584902E-13</v>
      </c>
      <c r="C3780">
        <v>-0.468599906975328</v>
      </c>
      <c r="D3780">
        <v>0.57299999999999995</v>
      </c>
      <c r="E3780">
        <v>0.64800000000000002</v>
      </c>
      <c r="F3780">
        <v>1.4041336380517E-9</v>
      </c>
      <c r="G3780">
        <v>8</v>
      </c>
    </row>
    <row r="3781" spans="1:7" x14ac:dyDescent="0.2">
      <c r="A3781" t="s">
        <v>231</v>
      </c>
      <c r="B3781">
        <v>9.0711983597831198E-13</v>
      </c>
      <c r="C3781">
        <v>0.77847569026929397</v>
      </c>
      <c r="D3781">
        <v>0.93100000000000005</v>
      </c>
      <c r="E3781">
        <v>0.86699999999999999</v>
      </c>
      <c r="F3781">
        <v>1.81423967195662E-9</v>
      </c>
      <c r="G3781">
        <v>8</v>
      </c>
    </row>
    <row r="3782" spans="1:7" x14ac:dyDescent="0.2">
      <c r="A3782" t="s">
        <v>1124</v>
      </c>
      <c r="B3782">
        <v>9.6934056748410601E-13</v>
      </c>
      <c r="C3782">
        <v>1.8652093516778001</v>
      </c>
      <c r="D3782">
        <v>0.60099999999999998</v>
      </c>
      <c r="E3782">
        <v>0.48</v>
      </c>
      <c r="F3782">
        <v>1.9386811349682102E-9</v>
      </c>
      <c r="G3782">
        <v>8</v>
      </c>
    </row>
    <row r="3783" spans="1:7" x14ac:dyDescent="0.2">
      <c r="A3783" t="s">
        <v>891</v>
      </c>
      <c r="B3783">
        <v>1.04328333513326E-12</v>
      </c>
      <c r="C3783">
        <v>-0.346640263412473</v>
      </c>
      <c r="D3783">
        <v>0.39900000000000002</v>
      </c>
      <c r="E3783">
        <v>0.54100000000000004</v>
      </c>
      <c r="F3783">
        <v>2.08656667026653E-9</v>
      </c>
      <c r="G3783">
        <v>8</v>
      </c>
    </row>
    <row r="3784" spans="1:7" x14ac:dyDescent="0.2">
      <c r="A3784" t="s">
        <v>1123</v>
      </c>
      <c r="B3784">
        <v>1.17566800429856E-12</v>
      </c>
      <c r="C3784">
        <v>0.61413265077923695</v>
      </c>
      <c r="D3784">
        <v>0.55700000000000005</v>
      </c>
      <c r="E3784">
        <v>0.51600000000000001</v>
      </c>
      <c r="F3784">
        <v>2.35133600859712E-9</v>
      </c>
      <c r="G3784">
        <v>8</v>
      </c>
    </row>
    <row r="3785" spans="1:7" x14ac:dyDescent="0.2">
      <c r="A3785" t="s">
        <v>94</v>
      </c>
      <c r="B3785">
        <v>1.3921886901636801E-12</v>
      </c>
      <c r="C3785">
        <v>-0.28416364263470001</v>
      </c>
      <c r="D3785">
        <v>0.54</v>
      </c>
      <c r="E3785">
        <v>0.65200000000000002</v>
      </c>
      <c r="F3785">
        <v>2.7843773803273598E-9</v>
      </c>
      <c r="G3785">
        <v>8</v>
      </c>
    </row>
    <row r="3786" spans="1:7" x14ac:dyDescent="0.2">
      <c r="A3786" t="s">
        <v>648</v>
      </c>
      <c r="B3786">
        <v>4.2396783730444996E-12</v>
      </c>
      <c r="C3786">
        <v>-0.289714113541995</v>
      </c>
      <c r="D3786">
        <v>0.29899999999999999</v>
      </c>
      <c r="E3786">
        <v>0.48899999999999999</v>
      </c>
      <c r="F3786">
        <v>8.4793567460889906E-9</v>
      </c>
      <c r="G3786">
        <v>8</v>
      </c>
    </row>
    <row r="3787" spans="1:7" x14ac:dyDescent="0.2">
      <c r="A3787" t="s">
        <v>774</v>
      </c>
      <c r="B3787">
        <v>6.4980536385609801E-12</v>
      </c>
      <c r="C3787">
        <v>0.91512289952155801</v>
      </c>
      <c r="D3787">
        <v>0.55100000000000005</v>
      </c>
      <c r="E3787">
        <v>0.48699999999999999</v>
      </c>
      <c r="F3787">
        <v>1.2996107277122E-8</v>
      </c>
      <c r="G3787">
        <v>8</v>
      </c>
    </row>
    <row r="3788" spans="1:7" x14ac:dyDescent="0.2">
      <c r="A3788" t="s">
        <v>136</v>
      </c>
      <c r="B3788">
        <v>9.5504367187506E-12</v>
      </c>
      <c r="C3788">
        <v>-0.342518747115094</v>
      </c>
      <c r="D3788">
        <v>0.625</v>
      </c>
      <c r="E3788">
        <v>0.74299999999999999</v>
      </c>
      <c r="F3788">
        <v>1.9100873437501199E-8</v>
      </c>
      <c r="G3788">
        <v>8</v>
      </c>
    </row>
    <row r="3789" spans="1:7" x14ac:dyDescent="0.2">
      <c r="A3789" t="s">
        <v>1122</v>
      </c>
      <c r="B3789">
        <v>1.44408411157797E-11</v>
      </c>
      <c r="C3789">
        <v>2.6612067858900499</v>
      </c>
      <c r="D3789">
        <v>0.54700000000000004</v>
      </c>
      <c r="E3789">
        <v>0.56100000000000005</v>
      </c>
      <c r="F3789">
        <v>2.8881682231559499E-8</v>
      </c>
      <c r="G3789">
        <v>8</v>
      </c>
    </row>
    <row r="3790" spans="1:7" x14ac:dyDescent="0.2">
      <c r="A3790" t="s">
        <v>1121</v>
      </c>
      <c r="B3790">
        <v>1.4782678057706499E-11</v>
      </c>
      <c r="C3790">
        <v>0.28482103425451799</v>
      </c>
      <c r="D3790">
        <v>0.67</v>
      </c>
      <c r="E3790">
        <v>0.49399999999999999</v>
      </c>
      <c r="F3790">
        <v>2.9565356115412998E-8</v>
      </c>
      <c r="G3790">
        <v>8</v>
      </c>
    </row>
    <row r="3791" spans="1:7" x14ac:dyDescent="0.2">
      <c r="A3791" t="s">
        <v>642</v>
      </c>
      <c r="B3791">
        <v>2.5731607539468699E-11</v>
      </c>
      <c r="C3791">
        <v>-0.25861760181675397</v>
      </c>
      <c r="D3791">
        <v>0.53600000000000003</v>
      </c>
      <c r="E3791">
        <v>0.63200000000000001</v>
      </c>
      <c r="F3791">
        <v>5.1463215078937503E-8</v>
      </c>
      <c r="G3791">
        <v>8</v>
      </c>
    </row>
    <row r="3792" spans="1:7" x14ac:dyDescent="0.2">
      <c r="A3792" t="s">
        <v>809</v>
      </c>
      <c r="B3792">
        <v>2.9105982363294401E-11</v>
      </c>
      <c r="C3792">
        <v>-0.25095085475797102</v>
      </c>
      <c r="D3792">
        <v>0.54700000000000004</v>
      </c>
      <c r="E3792">
        <v>0.59899999999999998</v>
      </c>
      <c r="F3792">
        <v>5.8211964726588899E-8</v>
      </c>
      <c r="G3792">
        <v>8</v>
      </c>
    </row>
    <row r="3793" spans="1:7" x14ac:dyDescent="0.2">
      <c r="A3793" t="s">
        <v>105</v>
      </c>
      <c r="B3793">
        <v>3.9012304345183001E-11</v>
      </c>
      <c r="C3793">
        <v>-0.52940041081912503</v>
      </c>
      <c r="D3793">
        <v>0.70099999999999996</v>
      </c>
      <c r="E3793">
        <v>0.70799999999999996</v>
      </c>
      <c r="F3793">
        <v>7.8024608690366004E-8</v>
      </c>
      <c r="G3793">
        <v>8</v>
      </c>
    </row>
    <row r="3794" spans="1:7" x14ac:dyDescent="0.2">
      <c r="A3794" t="s">
        <v>1120</v>
      </c>
      <c r="B3794">
        <v>4.5224828666215797E-11</v>
      </c>
      <c r="C3794">
        <v>0.27158319730660302</v>
      </c>
      <c r="D3794">
        <v>0.56799999999999995</v>
      </c>
      <c r="E3794">
        <v>0.51400000000000001</v>
      </c>
      <c r="F3794">
        <v>9.0449657332431705E-8</v>
      </c>
      <c r="G3794">
        <v>8</v>
      </c>
    </row>
    <row r="3795" spans="1:7" x14ac:dyDescent="0.2">
      <c r="A3795" t="s">
        <v>1119</v>
      </c>
      <c r="B3795">
        <v>4.6105328832538598E-11</v>
      </c>
      <c r="C3795">
        <v>0.388150676534188</v>
      </c>
      <c r="D3795">
        <v>0.51400000000000001</v>
      </c>
      <c r="E3795">
        <v>0.52</v>
      </c>
      <c r="F3795">
        <v>9.2210657665077304E-8</v>
      </c>
      <c r="G3795">
        <v>8</v>
      </c>
    </row>
    <row r="3796" spans="1:7" x14ac:dyDescent="0.2">
      <c r="A3796" t="s">
        <v>710</v>
      </c>
      <c r="B3796">
        <v>6.6820792226670197E-11</v>
      </c>
      <c r="C3796">
        <v>-0.46372457315646098</v>
      </c>
      <c r="D3796">
        <v>0.499</v>
      </c>
      <c r="E3796">
        <v>0.56999999999999995</v>
      </c>
      <c r="F3796">
        <v>1.3364158445334E-7</v>
      </c>
      <c r="G3796">
        <v>8</v>
      </c>
    </row>
    <row r="3797" spans="1:7" x14ac:dyDescent="0.2">
      <c r="A3797" t="s">
        <v>1118</v>
      </c>
      <c r="B3797">
        <v>8.8222758116911403E-11</v>
      </c>
      <c r="C3797">
        <v>-0.38874779557700201</v>
      </c>
      <c r="D3797">
        <v>0.438</v>
      </c>
      <c r="E3797">
        <v>0.54600000000000004</v>
      </c>
      <c r="F3797">
        <v>1.76445516233823E-7</v>
      </c>
      <c r="G3797">
        <v>8</v>
      </c>
    </row>
    <row r="3798" spans="1:7" x14ac:dyDescent="0.2">
      <c r="A3798" t="s">
        <v>939</v>
      </c>
      <c r="B3798">
        <v>1.0373999525174E-10</v>
      </c>
      <c r="C3798">
        <v>-0.33375415069106501</v>
      </c>
      <c r="D3798">
        <v>0.68500000000000005</v>
      </c>
      <c r="E3798">
        <v>0.60299999999999998</v>
      </c>
      <c r="F3798">
        <v>2.0747999050348101E-7</v>
      </c>
      <c r="G3798">
        <v>8</v>
      </c>
    </row>
    <row r="3799" spans="1:7" x14ac:dyDescent="0.2">
      <c r="A3799" t="s">
        <v>981</v>
      </c>
      <c r="B3799">
        <v>1.08072148953862E-10</v>
      </c>
      <c r="C3799">
        <v>-0.51567576181012997</v>
      </c>
      <c r="D3799">
        <v>0.56999999999999995</v>
      </c>
      <c r="E3799">
        <v>0.60599999999999998</v>
      </c>
      <c r="F3799">
        <v>2.1614429790772399E-7</v>
      </c>
      <c r="G3799">
        <v>8</v>
      </c>
    </row>
    <row r="3800" spans="1:7" x14ac:dyDescent="0.2">
      <c r="A3800" t="s">
        <v>1117</v>
      </c>
      <c r="B3800">
        <v>1.2052747297432499E-10</v>
      </c>
      <c r="C3800">
        <v>-0.31526652029541502</v>
      </c>
      <c r="D3800">
        <v>0.43</v>
      </c>
      <c r="E3800">
        <v>0.54200000000000004</v>
      </c>
      <c r="F3800">
        <v>2.41054945948649E-7</v>
      </c>
      <c r="G3800">
        <v>8</v>
      </c>
    </row>
    <row r="3801" spans="1:7" x14ac:dyDescent="0.2">
      <c r="A3801" t="s">
        <v>979</v>
      </c>
      <c r="B3801">
        <v>1.3422066134958399E-10</v>
      </c>
      <c r="C3801">
        <v>-0.44768070924748798</v>
      </c>
      <c r="D3801">
        <v>0.61</v>
      </c>
      <c r="E3801">
        <v>0.67</v>
      </c>
      <c r="F3801">
        <v>2.6844132269916701E-7</v>
      </c>
      <c r="G3801">
        <v>8</v>
      </c>
    </row>
    <row r="3802" spans="1:7" x14ac:dyDescent="0.2">
      <c r="A3802" t="s">
        <v>841</v>
      </c>
      <c r="B3802">
        <v>1.9052671012665899E-10</v>
      </c>
      <c r="C3802">
        <v>0.90291538787540104</v>
      </c>
      <c r="D3802">
        <v>0.92800000000000005</v>
      </c>
      <c r="E3802">
        <v>0.92300000000000004</v>
      </c>
      <c r="F3802">
        <v>3.8105342025331903E-7</v>
      </c>
      <c r="G3802">
        <v>8</v>
      </c>
    </row>
    <row r="3803" spans="1:7" x14ac:dyDescent="0.2">
      <c r="A3803" t="s">
        <v>785</v>
      </c>
      <c r="B3803">
        <v>2.61918176894872E-10</v>
      </c>
      <c r="C3803">
        <v>-0.44465991961169399</v>
      </c>
      <c r="D3803">
        <v>0.64400000000000002</v>
      </c>
      <c r="E3803">
        <v>0.68400000000000005</v>
      </c>
      <c r="F3803">
        <v>5.23836353789744E-7</v>
      </c>
      <c r="G3803">
        <v>8</v>
      </c>
    </row>
    <row r="3804" spans="1:7" x14ac:dyDescent="0.2">
      <c r="A3804" t="s">
        <v>1116</v>
      </c>
      <c r="B3804">
        <v>3.2006436559088498E-10</v>
      </c>
      <c r="C3804">
        <v>0.98363351485947004</v>
      </c>
      <c r="D3804">
        <v>0.443</v>
      </c>
      <c r="E3804">
        <v>0.31900000000000001</v>
      </c>
      <c r="F3804">
        <v>6.4012873118177005E-7</v>
      </c>
      <c r="G3804">
        <v>8</v>
      </c>
    </row>
    <row r="3805" spans="1:7" x14ac:dyDescent="0.2">
      <c r="A3805" t="s">
        <v>1041</v>
      </c>
      <c r="B3805">
        <v>3.4715177995350899E-10</v>
      </c>
      <c r="C3805">
        <v>-0.29430189456860201</v>
      </c>
      <c r="D3805">
        <v>0.56999999999999995</v>
      </c>
      <c r="E3805">
        <v>0.621</v>
      </c>
      <c r="F3805">
        <v>6.9430355990701904E-7</v>
      </c>
      <c r="G3805">
        <v>8</v>
      </c>
    </row>
    <row r="3806" spans="1:7" x14ac:dyDescent="0.2">
      <c r="A3806" t="s">
        <v>696</v>
      </c>
      <c r="B3806">
        <v>3.6462419751574901E-10</v>
      </c>
      <c r="C3806">
        <v>-0.41293290111194803</v>
      </c>
      <c r="D3806">
        <v>0.57499999999999996</v>
      </c>
      <c r="E3806">
        <v>0.65400000000000003</v>
      </c>
      <c r="F3806">
        <v>7.2924839503149803E-7</v>
      </c>
      <c r="G3806">
        <v>8</v>
      </c>
    </row>
    <row r="3807" spans="1:7" x14ac:dyDescent="0.2">
      <c r="A3807" t="s">
        <v>734</v>
      </c>
      <c r="B3807">
        <v>5.5646595398140702E-10</v>
      </c>
      <c r="C3807">
        <v>0.39134164970216601</v>
      </c>
      <c r="D3807">
        <v>0.66800000000000004</v>
      </c>
      <c r="E3807">
        <v>0.624</v>
      </c>
      <c r="F3807">
        <v>1.1129319079628101E-6</v>
      </c>
      <c r="G3807">
        <v>8</v>
      </c>
    </row>
    <row r="3808" spans="1:7" x14ac:dyDescent="0.2">
      <c r="A3808" t="s">
        <v>1115</v>
      </c>
      <c r="B3808">
        <v>8.1099023174080801E-10</v>
      </c>
      <c r="C3808">
        <v>0.61999301555615405</v>
      </c>
      <c r="D3808">
        <v>0.44900000000000001</v>
      </c>
      <c r="E3808">
        <v>0.56699999999999995</v>
      </c>
      <c r="F3808">
        <v>1.62198046348162E-6</v>
      </c>
      <c r="G3808">
        <v>8</v>
      </c>
    </row>
    <row r="3809" spans="1:7" x14ac:dyDescent="0.2">
      <c r="A3809" t="s">
        <v>135</v>
      </c>
      <c r="B3809">
        <v>8.3768610304488195E-10</v>
      </c>
      <c r="C3809">
        <v>0.93011997796456103</v>
      </c>
      <c r="D3809">
        <v>0.76600000000000001</v>
      </c>
      <c r="E3809">
        <v>0.71199999999999997</v>
      </c>
      <c r="F3809">
        <v>1.6753722060897599E-6</v>
      </c>
      <c r="G3809">
        <v>8</v>
      </c>
    </row>
    <row r="3810" spans="1:7" x14ac:dyDescent="0.2">
      <c r="A3810" t="s">
        <v>656</v>
      </c>
      <c r="B3810">
        <v>8.9648567408783799E-10</v>
      </c>
      <c r="C3810">
        <v>-0.50564928971427203</v>
      </c>
      <c r="D3810">
        <v>0.753</v>
      </c>
      <c r="E3810">
        <v>0.746</v>
      </c>
      <c r="F3810">
        <v>1.79297134817568E-6</v>
      </c>
      <c r="G3810">
        <v>8</v>
      </c>
    </row>
    <row r="3811" spans="1:7" x14ac:dyDescent="0.2">
      <c r="A3811" t="s">
        <v>106</v>
      </c>
      <c r="B3811">
        <v>1.0648115910483801E-9</v>
      </c>
      <c r="C3811">
        <v>-0.30698425365785198</v>
      </c>
      <c r="D3811">
        <v>0.60299999999999998</v>
      </c>
      <c r="E3811">
        <v>0.70199999999999996</v>
      </c>
      <c r="F3811">
        <v>2.1296231820967599E-6</v>
      </c>
      <c r="G3811">
        <v>8</v>
      </c>
    </row>
    <row r="3812" spans="1:7" x14ac:dyDescent="0.2">
      <c r="A3812" t="s">
        <v>783</v>
      </c>
      <c r="B3812">
        <v>1.11284673366651E-9</v>
      </c>
      <c r="C3812">
        <v>-0.25247471677733002</v>
      </c>
      <c r="D3812">
        <v>0.501</v>
      </c>
      <c r="E3812">
        <v>0.59399999999999997</v>
      </c>
      <c r="F3812">
        <v>2.2256934673330202E-6</v>
      </c>
      <c r="G3812">
        <v>8</v>
      </c>
    </row>
    <row r="3813" spans="1:7" x14ac:dyDescent="0.2">
      <c r="A3813" t="s">
        <v>675</v>
      </c>
      <c r="B3813">
        <v>1.1413713427948699E-9</v>
      </c>
      <c r="C3813">
        <v>-0.55531815569447796</v>
      </c>
      <c r="D3813">
        <v>0.497</v>
      </c>
      <c r="E3813">
        <v>0.56699999999999995</v>
      </c>
      <c r="F3813">
        <v>2.2827426855897398E-6</v>
      </c>
      <c r="G3813">
        <v>8</v>
      </c>
    </row>
    <row r="3814" spans="1:7" x14ac:dyDescent="0.2">
      <c r="A3814" t="s">
        <v>1114</v>
      </c>
      <c r="B3814">
        <v>1.1834104567373599E-9</v>
      </c>
      <c r="C3814">
        <v>0.78104011068293699</v>
      </c>
      <c r="D3814">
        <v>0.53400000000000003</v>
      </c>
      <c r="E3814">
        <v>0.49</v>
      </c>
      <c r="F3814">
        <v>2.3668209134747199E-6</v>
      </c>
      <c r="G3814">
        <v>8</v>
      </c>
    </row>
    <row r="3815" spans="1:7" x14ac:dyDescent="0.2">
      <c r="A3815" t="s">
        <v>1113</v>
      </c>
      <c r="B3815">
        <v>1.41241255120102E-9</v>
      </c>
      <c r="C3815">
        <v>0.72202245179033198</v>
      </c>
      <c r="D3815">
        <v>0.46400000000000002</v>
      </c>
      <c r="E3815">
        <v>0.57799999999999996</v>
      </c>
      <c r="F3815">
        <v>2.8248251024020402E-6</v>
      </c>
      <c r="G3815">
        <v>8</v>
      </c>
    </row>
    <row r="3816" spans="1:7" x14ac:dyDescent="0.2">
      <c r="A3816" t="s">
        <v>1112</v>
      </c>
      <c r="B3816">
        <v>1.4172550690475701E-9</v>
      </c>
      <c r="C3816">
        <v>-0.33725825096226703</v>
      </c>
      <c r="D3816">
        <v>0.53600000000000003</v>
      </c>
      <c r="E3816">
        <v>0.61499999999999999</v>
      </c>
      <c r="F3816">
        <v>2.83451013809515E-6</v>
      </c>
      <c r="G3816">
        <v>8</v>
      </c>
    </row>
    <row r="3817" spans="1:7" x14ac:dyDescent="0.2">
      <c r="A3817" t="s">
        <v>287</v>
      </c>
      <c r="B3817">
        <v>1.7181977179775301E-9</v>
      </c>
      <c r="C3817">
        <v>-0.68495839860215402</v>
      </c>
      <c r="D3817">
        <v>0.55700000000000005</v>
      </c>
      <c r="E3817">
        <v>0.61199999999999999</v>
      </c>
      <c r="F3817">
        <v>3.4363954359550702E-6</v>
      </c>
      <c r="G3817">
        <v>8</v>
      </c>
    </row>
    <row r="3818" spans="1:7" x14ac:dyDescent="0.2">
      <c r="A3818" t="s">
        <v>992</v>
      </c>
      <c r="B3818">
        <v>2.1144221846621699E-9</v>
      </c>
      <c r="C3818">
        <v>-0.40996407498437598</v>
      </c>
      <c r="D3818">
        <v>0.499</v>
      </c>
      <c r="E3818">
        <v>0.57999999999999996</v>
      </c>
      <c r="F3818">
        <v>4.2288443693243302E-6</v>
      </c>
      <c r="G3818">
        <v>8</v>
      </c>
    </row>
    <row r="3819" spans="1:7" x14ac:dyDescent="0.2">
      <c r="A3819" t="s">
        <v>241</v>
      </c>
      <c r="B3819">
        <v>2.23789471464877E-9</v>
      </c>
      <c r="C3819">
        <v>0.452752143499627</v>
      </c>
      <c r="D3819">
        <v>0.623</v>
      </c>
      <c r="E3819">
        <v>0.55000000000000004</v>
      </c>
      <c r="F3819">
        <v>4.4757894292975399E-6</v>
      </c>
      <c r="G3819">
        <v>8</v>
      </c>
    </row>
    <row r="3820" spans="1:7" x14ac:dyDescent="0.2">
      <c r="A3820" t="s">
        <v>247</v>
      </c>
      <c r="B3820">
        <v>2.3177639113364099E-9</v>
      </c>
      <c r="C3820">
        <v>1.3855739573476</v>
      </c>
      <c r="D3820">
        <v>0.56999999999999995</v>
      </c>
      <c r="E3820">
        <v>0.55100000000000005</v>
      </c>
      <c r="F3820">
        <v>4.6355278226728104E-6</v>
      </c>
      <c r="G3820">
        <v>8</v>
      </c>
    </row>
    <row r="3821" spans="1:7" x14ac:dyDescent="0.2">
      <c r="A3821" t="s">
        <v>1111</v>
      </c>
      <c r="B3821">
        <v>2.8642860228772302E-9</v>
      </c>
      <c r="C3821">
        <v>0.58233525827647903</v>
      </c>
      <c r="D3821">
        <v>0.375</v>
      </c>
      <c r="E3821">
        <v>0.51500000000000001</v>
      </c>
      <c r="F3821">
        <v>5.7285720457544698E-6</v>
      </c>
      <c r="G3821">
        <v>8</v>
      </c>
    </row>
    <row r="3822" spans="1:7" x14ac:dyDescent="0.2">
      <c r="A3822" t="s">
        <v>1110</v>
      </c>
      <c r="B3822">
        <v>2.9145666555348201E-9</v>
      </c>
      <c r="C3822">
        <v>0.93840380006462898</v>
      </c>
      <c r="D3822">
        <v>0.49</v>
      </c>
      <c r="E3822">
        <v>0.36</v>
      </c>
      <c r="F3822">
        <v>5.8291333110696397E-6</v>
      </c>
      <c r="G3822">
        <v>8</v>
      </c>
    </row>
    <row r="3823" spans="1:7" x14ac:dyDescent="0.2">
      <c r="A3823" t="s">
        <v>99</v>
      </c>
      <c r="B3823">
        <v>3.50072899213801E-9</v>
      </c>
      <c r="C3823">
        <v>-0.62356539039791803</v>
      </c>
      <c r="D3823">
        <v>0.59899999999999998</v>
      </c>
      <c r="E3823">
        <v>0.59299999999999997</v>
      </c>
      <c r="F3823">
        <v>7.0014579842760301E-6</v>
      </c>
      <c r="G3823">
        <v>8</v>
      </c>
    </row>
    <row r="3824" spans="1:7" x14ac:dyDescent="0.2">
      <c r="A3824" t="s">
        <v>1109</v>
      </c>
      <c r="B3824">
        <v>3.5700900771323902E-9</v>
      </c>
      <c r="C3824">
        <v>1.5349404542485701</v>
      </c>
      <c r="D3824">
        <v>0.58799999999999997</v>
      </c>
      <c r="E3824">
        <v>0.621</v>
      </c>
      <c r="F3824">
        <v>7.1401801542647703E-6</v>
      </c>
      <c r="G3824">
        <v>8</v>
      </c>
    </row>
    <row r="3825" spans="1:7" x14ac:dyDescent="0.2">
      <c r="A3825" t="s">
        <v>978</v>
      </c>
      <c r="B3825">
        <v>3.65733645749811E-9</v>
      </c>
      <c r="C3825">
        <v>-0.29925555038646101</v>
      </c>
      <c r="D3825">
        <v>0.38600000000000001</v>
      </c>
      <c r="E3825">
        <v>0.47</v>
      </c>
      <c r="F3825">
        <v>7.3146729149962296E-6</v>
      </c>
      <c r="G3825">
        <v>8</v>
      </c>
    </row>
    <row r="3826" spans="1:7" x14ac:dyDescent="0.2">
      <c r="A3826" t="s">
        <v>1108</v>
      </c>
      <c r="B3826">
        <v>5.2301157329161098E-9</v>
      </c>
      <c r="C3826">
        <v>1.07228380292795</v>
      </c>
      <c r="D3826">
        <v>0.39900000000000002</v>
      </c>
      <c r="E3826">
        <v>0.32600000000000001</v>
      </c>
      <c r="F3826">
        <v>1.04602314658322E-5</v>
      </c>
      <c r="G3826">
        <v>8</v>
      </c>
    </row>
    <row r="3827" spans="1:7" x14ac:dyDescent="0.2">
      <c r="A3827" t="s">
        <v>789</v>
      </c>
      <c r="B3827">
        <v>6.1338184912052997E-9</v>
      </c>
      <c r="C3827">
        <v>-0.68838877951069699</v>
      </c>
      <c r="D3827">
        <v>0.60099999999999998</v>
      </c>
      <c r="E3827">
        <v>0.622</v>
      </c>
      <c r="F3827">
        <v>1.2267636982410601E-5</v>
      </c>
      <c r="G3827">
        <v>8</v>
      </c>
    </row>
    <row r="3828" spans="1:7" x14ac:dyDescent="0.2">
      <c r="A3828" t="s">
        <v>1107</v>
      </c>
      <c r="B3828">
        <v>6.4550261343464297E-9</v>
      </c>
      <c r="C3828">
        <v>0.62485856840364695</v>
      </c>
      <c r="D3828">
        <v>0.499</v>
      </c>
      <c r="E3828">
        <v>0.29799999999999999</v>
      </c>
      <c r="F3828">
        <v>1.29100522686929E-5</v>
      </c>
      <c r="G3828">
        <v>8</v>
      </c>
    </row>
    <row r="3829" spans="1:7" x14ac:dyDescent="0.2">
      <c r="A3829" t="s">
        <v>1106</v>
      </c>
      <c r="B3829">
        <v>6.5303517301048397E-9</v>
      </c>
      <c r="C3829">
        <v>0.38502542441565502</v>
      </c>
      <c r="D3829">
        <v>0.47699999999999998</v>
      </c>
      <c r="E3829">
        <v>0.317</v>
      </c>
      <c r="F3829">
        <v>1.30607034602097E-5</v>
      </c>
      <c r="G3829">
        <v>8</v>
      </c>
    </row>
    <row r="3830" spans="1:7" x14ac:dyDescent="0.2">
      <c r="A3830" t="s">
        <v>1105</v>
      </c>
      <c r="B3830">
        <v>7.33051399358201E-9</v>
      </c>
      <c r="C3830">
        <v>-0.47876746146551502</v>
      </c>
      <c r="D3830">
        <v>0.57699999999999996</v>
      </c>
      <c r="E3830">
        <v>0.64600000000000002</v>
      </c>
      <c r="F3830">
        <v>1.4661027987164001E-5</v>
      </c>
      <c r="G3830">
        <v>8</v>
      </c>
    </row>
    <row r="3831" spans="1:7" x14ac:dyDescent="0.2">
      <c r="A3831" t="s">
        <v>1104</v>
      </c>
      <c r="B3831">
        <v>8.9218533252757593E-9</v>
      </c>
      <c r="C3831">
        <v>0.54967199630289998</v>
      </c>
      <c r="D3831">
        <v>0.42299999999999999</v>
      </c>
      <c r="E3831">
        <v>0.24299999999999999</v>
      </c>
      <c r="F3831">
        <v>1.7843706650551502E-5</v>
      </c>
      <c r="G3831">
        <v>8</v>
      </c>
    </row>
    <row r="3832" spans="1:7" x14ac:dyDescent="0.2">
      <c r="A3832" t="s">
        <v>788</v>
      </c>
      <c r="B3832">
        <v>1.1142314391963E-8</v>
      </c>
      <c r="C3832">
        <v>-0.34740824458895703</v>
      </c>
      <c r="D3832">
        <v>0.51200000000000001</v>
      </c>
      <c r="E3832">
        <v>0.51400000000000001</v>
      </c>
      <c r="F3832">
        <v>2.2284628783926001E-5</v>
      </c>
      <c r="G3832">
        <v>8</v>
      </c>
    </row>
    <row r="3833" spans="1:7" x14ac:dyDescent="0.2">
      <c r="A3833" t="s">
        <v>849</v>
      </c>
      <c r="B3833">
        <v>1.9801781131946899E-8</v>
      </c>
      <c r="C3833">
        <v>-0.58262391974808503</v>
      </c>
      <c r="D3833">
        <v>0.66400000000000003</v>
      </c>
      <c r="E3833">
        <v>0.60599999999999998</v>
      </c>
      <c r="F3833">
        <v>3.9603562263893702E-5</v>
      </c>
      <c r="G3833">
        <v>8</v>
      </c>
    </row>
    <row r="3834" spans="1:7" x14ac:dyDescent="0.2">
      <c r="A3834" t="s">
        <v>205</v>
      </c>
      <c r="B3834">
        <v>2.1493037839868999E-8</v>
      </c>
      <c r="C3834">
        <v>1.06383546084309</v>
      </c>
      <c r="D3834">
        <v>0.65700000000000003</v>
      </c>
      <c r="E3834">
        <v>0.629</v>
      </c>
      <c r="F3834">
        <v>4.2986075679738102E-5</v>
      </c>
      <c r="G3834">
        <v>8</v>
      </c>
    </row>
    <row r="3835" spans="1:7" x14ac:dyDescent="0.2">
      <c r="A3835" t="s">
        <v>14</v>
      </c>
      <c r="B3835">
        <v>2.30060203584824E-8</v>
      </c>
      <c r="C3835">
        <v>-0.310107738195115</v>
      </c>
      <c r="D3835">
        <v>0.55100000000000005</v>
      </c>
      <c r="E3835">
        <v>0.57999999999999996</v>
      </c>
      <c r="F3835">
        <v>4.6012040716964901E-5</v>
      </c>
      <c r="G3835">
        <v>8</v>
      </c>
    </row>
    <row r="3836" spans="1:7" x14ac:dyDescent="0.2">
      <c r="A3836" t="s">
        <v>39</v>
      </c>
      <c r="B3836">
        <v>2.4109232161568999E-8</v>
      </c>
      <c r="C3836">
        <v>0.45427617176750401</v>
      </c>
      <c r="D3836">
        <v>0.64600000000000002</v>
      </c>
      <c r="E3836">
        <v>0.57299999999999995</v>
      </c>
      <c r="F3836">
        <v>4.8218464323138103E-5</v>
      </c>
      <c r="G3836">
        <v>8</v>
      </c>
    </row>
    <row r="3837" spans="1:7" x14ac:dyDescent="0.2">
      <c r="A3837" t="s">
        <v>1103</v>
      </c>
      <c r="B3837">
        <v>3.90514019986053E-8</v>
      </c>
      <c r="C3837">
        <v>2.3338921992549801</v>
      </c>
      <c r="D3837">
        <v>0.54200000000000004</v>
      </c>
      <c r="E3837">
        <v>0.46899999999999997</v>
      </c>
      <c r="F3837">
        <v>7.8102803997210596E-5</v>
      </c>
      <c r="G3837">
        <v>8</v>
      </c>
    </row>
    <row r="3838" spans="1:7" x14ac:dyDescent="0.2">
      <c r="A3838" t="s">
        <v>93</v>
      </c>
      <c r="B3838">
        <v>3.9628963008580498E-8</v>
      </c>
      <c r="C3838">
        <v>1.5133476224359901</v>
      </c>
      <c r="D3838">
        <v>0.69</v>
      </c>
      <c r="E3838">
        <v>0.747</v>
      </c>
      <c r="F3838">
        <v>7.9257926017161094E-5</v>
      </c>
      <c r="G3838">
        <v>8</v>
      </c>
    </row>
    <row r="3839" spans="1:7" x14ac:dyDescent="0.2">
      <c r="A3839" t="s">
        <v>338</v>
      </c>
      <c r="B3839">
        <v>5.2169646525081001E-8</v>
      </c>
      <c r="C3839">
        <v>0.36151887994923299</v>
      </c>
      <c r="D3839">
        <v>0.751</v>
      </c>
      <c r="E3839">
        <v>0.65400000000000003</v>
      </c>
      <c r="F3839">
        <v>1.04339293050162E-4</v>
      </c>
      <c r="G3839">
        <v>8</v>
      </c>
    </row>
    <row r="3840" spans="1:7" x14ac:dyDescent="0.2">
      <c r="A3840" t="s">
        <v>1102</v>
      </c>
      <c r="B3840">
        <v>5.90484104798877E-8</v>
      </c>
      <c r="C3840">
        <v>0.63410258908440498</v>
      </c>
      <c r="D3840">
        <v>0.245</v>
      </c>
      <c r="E3840">
        <v>4.9000000000000002E-2</v>
      </c>
      <c r="F3840">
        <v>1.18096820959775E-4</v>
      </c>
      <c r="G3840">
        <v>8</v>
      </c>
    </row>
    <row r="3841" spans="1:7" x14ac:dyDescent="0.2">
      <c r="A3841" t="s">
        <v>902</v>
      </c>
      <c r="B3841">
        <v>5.96897350776846E-8</v>
      </c>
      <c r="C3841">
        <v>0.356540863305574</v>
      </c>
      <c r="D3841">
        <v>0.63800000000000001</v>
      </c>
      <c r="E3841">
        <v>0.53400000000000003</v>
      </c>
      <c r="F3841">
        <v>1.1937947015536901E-4</v>
      </c>
      <c r="G3841">
        <v>8</v>
      </c>
    </row>
    <row r="3842" spans="1:7" x14ac:dyDescent="0.2">
      <c r="A3842" t="s">
        <v>1054</v>
      </c>
      <c r="B3842">
        <v>6.1956081448740299E-8</v>
      </c>
      <c r="C3842">
        <v>0.83483488824327901</v>
      </c>
      <c r="D3842">
        <v>0.67200000000000004</v>
      </c>
      <c r="E3842">
        <v>0.60899999999999999</v>
      </c>
      <c r="F3842">
        <v>1.2391216289748099E-4</v>
      </c>
      <c r="G3842">
        <v>8</v>
      </c>
    </row>
    <row r="3843" spans="1:7" x14ac:dyDescent="0.2">
      <c r="A3843" t="s">
        <v>1101</v>
      </c>
      <c r="B3843">
        <v>1.0228706360693E-7</v>
      </c>
      <c r="C3843">
        <v>-0.40493139970444603</v>
      </c>
      <c r="D3843">
        <v>0.40100000000000002</v>
      </c>
      <c r="E3843">
        <v>0.51200000000000001</v>
      </c>
      <c r="F3843">
        <v>2.0457412721386001E-4</v>
      </c>
      <c r="G3843">
        <v>8</v>
      </c>
    </row>
    <row r="3844" spans="1:7" x14ac:dyDescent="0.2">
      <c r="A3844" t="s">
        <v>1100</v>
      </c>
      <c r="B3844">
        <v>1.0967043598632501E-7</v>
      </c>
      <c r="C3844">
        <v>0.61627398215256302</v>
      </c>
      <c r="D3844">
        <v>0.46200000000000002</v>
      </c>
      <c r="E3844">
        <v>0.308</v>
      </c>
      <c r="F3844">
        <v>2.1934087197265001E-4</v>
      </c>
      <c r="G3844">
        <v>8</v>
      </c>
    </row>
    <row r="3845" spans="1:7" x14ac:dyDescent="0.2">
      <c r="A3845" t="s">
        <v>375</v>
      </c>
      <c r="B3845">
        <v>1.3610210257578299E-7</v>
      </c>
      <c r="C3845">
        <v>0.47333867651267197</v>
      </c>
      <c r="D3845">
        <v>0.72699999999999998</v>
      </c>
      <c r="E3845">
        <v>0.63500000000000001</v>
      </c>
      <c r="F3845">
        <v>2.7220420515156599E-4</v>
      </c>
      <c r="G3845">
        <v>8</v>
      </c>
    </row>
    <row r="3846" spans="1:7" x14ac:dyDescent="0.2">
      <c r="A3846" t="s">
        <v>149</v>
      </c>
      <c r="B3846">
        <v>1.53953310861004E-7</v>
      </c>
      <c r="C3846">
        <v>-0.45822638120307002</v>
      </c>
      <c r="D3846">
        <v>0.625</v>
      </c>
      <c r="E3846">
        <v>0.61</v>
      </c>
      <c r="F3846">
        <v>3.0790662172200801E-4</v>
      </c>
      <c r="G3846">
        <v>8</v>
      </c>
    </row>
    <row r="3847" spans="1:7" x14ac:dyDescent="0.2">
      <c r="A3847" t="s">
        <v>1099</v>
      </c>
      <c r="B3847">
        <v>2.2873629014413701E-7</v>
      </c>
      <c r="C3847">
        <v>0.66144445335356805</v>
      </c>
      <c r="D3847">
        <v>0.52100000000000002</v>
      </c>
      <c r="E3847">
        <v>0.47399999999999998</v>
      </c>
      <c r="F3847">
        <v>4.57472580288273E-4</v>
      </c>
      <c r="G3847">
        <v>8</v>
      </c>
    </row>
    <row r="3848" spans="1:7" x14ac:dyDescent="0.2">
      <c r="A3848" t="s">
        <v>1098</v>
      </c>
      <c r="B3848">
        <v>3.8925022752835797E-7</v>
      </c>
      <c r="C3848">
        <v>0.25412143421012401</v>
      </c>
      <c r="D3848">
        <v>0.42299999999999999</v>
      </c>
      <c r="E3848">
        <v>0.56200000000000006</v>
      </c>
      <c r="F3848">
        <v>7.7850045505671703E-4</v>
      </c>
      <c r="G3848">
        <v>8</v>
      </c>
    </row>
    <row r="3849" spans="1:7" x14ac:dyDescent="0.2">
      <c r="A3849" t="s">
        <v>787</v>
      </c>
      <c r="B3849">
        <v>4.74157463114215E-7</v>
      </c>
      <c r="C3849">
        <v>0.42607934596790198</v>
      </c>
      <c r="D3849">
        <v>0.68500000000000005</v>
      </c>
      <c r="E3849">
        <v>0.624</v>
      </c>
      <c r="F3849">
        <v>9.4831492622843099E-4</v>
      </c>
      <c r="G3849">
        <v>8</v>
      </c>
    </row>
    <row r="3850" spans="1:7" x14ac:dyDescent="0.2">
      <c r="A3850" t="s">
        <v>662</v>
      </c>
      <c r="B3850">
        <v>5.2873137005713003E-7</v>
      </c>
      <c r="C3850">
        <v>-0.44200039954623899</v>
      </c>
      <c r="D3850">
        <v>0.45300000000000001</v>
      </c>
      <c r="E3850">
        <v>0.53900000000000003</v>
      </c>
      <c r="F3850">
        <v>1.0574627401142599E-3</v>
      </c>
      <c r="G3850">
        <v>8</v>
      </c>
    </row>
    <row r="3851" spans="1:7" x14ac:dyDescent="0.2">
      <c r="A3851" t="s">
        <v>692</v>
      </c>
      <c r="B3851">
        <v>8.1631162075188503E-7</v>
      </c>
      <c r="C3851">
        <v>0.32749000353567698</v>
      </c>
      <c r="D3851">
        <v>0.68500000000000005</v>
      </c>
      <c r="E3851">
        <v>0.63100000000000001</v>
      </c>
      <c r="F3851">
        <v>1.63262324150377E-3</v>
      </c>
      <c r="G3851">
        <v>8</v>
      </c>
    </row>
    <row r="3852" spans="1:7" x14ac:dyDescent="0.2">
      <c r="A3852" t="s">
        <v>860</v>
      </c>
      <c r="B3852">
        <v>9.6472346628957097E-7</v>
      </c>
      <c r="C3852">
        <v>0.260768633667112</v>
      </c>
      <c r="D3852">
        <v>0.57699999999999996</v>
      </c>
      <c r="E3852">
        <v>0.55100000000000005</v>
      </c>
      <c r="F3852">
        <v>1.92944693257914E-3</v>
      </c>
      <c r="G3852">
        <v>8</v>
      </c>
    </row>
    <row r="3853" spans="1:7" x14ac:dyDescent="0.2">
      <c r="A3853" t="s">
        <v>968</v>
      </c>
      <c r="B3853">
        <v>9.8984880448213903E-7</v>
      </c>
      <c r="C3853">
        <v>-0.37230881573117403</v>
      </c>
      <c r="D3853">
        <v>0.58099999999999996</v>
      </c>
      <c r="E3853">
        <v>0.60899999999999999</v>
      </c>
      <c r="F3853">
        <v>1.9796976089642799E-3</v>
      </c>
      <c r="G3853">
        <v>8</v>
      </c>
    </row>
    <row r="3854" spans="1:7" x14ac:dyDescent="0.2">
      <c r="A3854" t="s">
        <v>1097</v>
      </c>
      <c r="B3854">
        <v>9.9057811549128907E-7</v>
      </c>
      <c r="C3854">
        <v>0.346307577920415</v>
      </c>
      <c r="D3854">
        <v>0.48199999999999998</v>
      </c>
      <c r="E3854">
        <v>0.33100000000000002</v>
      </c>
      <c r="F3854">
        <v>1.9811562309825798E-3</v>
      </c>
      <c r="G3854">
        <v>8</v>
      </c>
    </row>
    <row r="3855" spans="1:7" x14ac:dyDescent="0.2">
      <c r="A3855" t="s">
        <v>1096</v>
      </c>
      <c r="B3855">
        <v>9.9874819677328093E-7</v>
      </c>
      <c r="C3855">
        <v>0.98320069818386202</v>
      </c>
      <c r="D3855">
        <v>0.66400000000000003</v>
      </c>
      <c r="E3855">
        <v>0.71</v>
      </c>
      <c r="F3855">
        <v>1.99749639354656E-3</v>
      </c>
      <c r="G3855">
        <v>8</v>
      </c>
    </row>
    <row r="3856" spans="1:7" x14ac:dyDescent="0.2">
      <c r="A3856" t="s">
        <v>1095</v>
      </c>
      <c r="B3856">
        <v>1.0262736514847699E-6</v>
      </c>
      <c r="C3856">
        <v>0.315542489934169</v>
      </c>
      <c r="D3856">
        <v>0.55700000000000005</v>
      </c>
      <c r="E3856">
        <v>0.56000000000000005</v>
      </c>
      <c r="F3856">
        <v>2.0525473029695401E-3</v>
      </c>
      <c r="G3856">
        <v>8</v>
      </c>
    </row>
    <row r="3857" spans="1:7" x14ac:dyDescent="0.2">
      <c r="A3857" t="s">
        <v>1094</v>
      </c>
      <c r="B3857">
        <v>1.0624583882275999E-6</v>
      </c>
      <c r="C3857">
        <v>0.31681593269003</v>
      </c>
      <c r="D3857">
        <v>0.35799999999999998</v>
      </c>
      <c r="E3857">
        <v>0.47399999999999998</v>
      </c>
      <c r="F3857">
        <v>2.1249167764552002E-3</v>
      </c>
      <c r="G3857">
        <v>8</v>
      </c>
    </row>
    <row r="3858" spans="1:7" x14ac:dyDescent="0.2">
      <c r="A3858" t="s">
        <v>1093</v>
      </c>
      <c r="B3858">
        <v>1.0631378213596899E-6</v>
      </c>
      <c r="C3858">
        <v>1.0049797963795399</v>
      </c>
      <c r="D3858">
        <v>0.26500000000000001</v>
      </c>
      <c r="E3858">
        <v>0.252</v>
      </c>
      <c r="F3858">
        <v>2.1262756427193798E-3</v>
      </c>
      <c r="G3858">
        <v>8</v>
      </c>
    </row>
    <row r="3859" spans="1:7" x14ac:dyDescent="0.2">
      <c r="A3859" t="s">
        <v>146</v>
      </c>
      <c r="B3859">
        <v>1.07261923545445E-6</v>
      </c>
      <c r="C3859">
        <v>0.627933788414062</v>
      </c>
      <c r="D3859">
        <v>0.58099999999999996</v>
      </c>
      <c r="E3859">
        <v>0.56699999999999995</v>
      </c>
      <c r="F3859">
        <v>2.1452384709088998E-3</v>
      </c>
      <c r="G3859">
        <v>8</v>
      </c>
    </row>
    <row r="3860" spans="1:7" x14ac:dyDescent="0.2">
      <c r="A3860" t="s">
        <v>1092</v>
      </c>
      <c r="B3860">
        <v>1.2012328293640101E-6</v>
      </c>
      <c r="C3860">
        <v>-0.357698669224154</v>
      </c>
      <c r="D3860">
        <v>0.623</v>
      </c>
      <c r="E3860">
        <v>0.64300000000000002</v>
      </c>
      <c r="F3860">
        <v>2.4024656587280199E-3</v>
      </c>
      <c r="G3860">
        <v>8</v>
      </c>
    </row>
    <row r="3861" spans="1:7" x14ac:dyDescent="0.2">
      <c r="A3861" t="s">
        <v>1091</v>
      </c>
      <c r="B3861">
        <v>1.23257127988574E-6</v>
      </c>
      <c r="C3861">
        <v>-0.350481527997142</v>
      </c>
      <c r="D3861">
        <v>0.67500000000000004</v>
      </c>
      <c r="E3861">
        <v>0.69499999999999995</v>
      </c>
      <c r="F3861">
        <v>2.4651425597714801E-3</v>
      </c>
      <c r="G3861">
        <v>8</v>
      </c>
    </row>
    <row r="3862" spans="1:7" x14ac:dyDescent="0.2">
      <c r="A3862" t="s">
        <v>1090</v>
      </c>
      <c r="B3862">
        <v>1.5044083143367401E-6</v>
      </c>
      <c r="C3862">
        <v>0.37028108147739403</v>
      </c>
      <c r="D3862">
        <v>0.56000000000000005</v>
      </c>
      <c r="E3862">
        <v>0.56200000000000006</v>
      </c>
      <c r="F3862">
        <v>3.0088166286734801E-3</v>
      </c>
      <c r="G3862">
        <v>8</v>
      </c>
    </row>
    <row r="3863" spans="1:7" x14ac:dyDescent="0.2">
      <c r="A3863" t="s">
        <v>284</v>
      </c>
      <c r="B3863">
        <v>1.74357243441957E-6</v>
      </c>
      <c r="C3863">
        <v>0.27927987929529502</v>
      </c>
      <c r="D3863">
        <v>0.61</v>
      </c>
      <c r="E3863">
        <v>0.51700000000000002</v>
      </c>
      <c r="F3863">
        <v>3.4871448688391401E-3</v>
      </c>
      <c r="G3863">
        <v>8</v>
      </c>
    </row>
    <row r="3864" spans="1:7" x14ac:dyDescent="0.2">
      <c r="A3864" t="s">
        <v>1089</v>
      </c>
      <c r="B3864">
        <v>1.7592238766346299E-6</v>
      </c>
      <c r="C3864">
        <v>0.414883989539368</v>
      </c>
      <c r="D3864">
        <v>0.41599999999999998</v>
      </c>
      <c r="E3864">
        <v>0.53800000000000003</v>
      </c>
      <c r="F3864">
        <v>3.51844775326926E-3</v>
      </c>
      <c r="G3864">
        <v>8</v>
      </c>
    </row>
    <row r="3865" spans="1:7" x14ac:dyDescent="0.2">
      <c r="A3865" t="s">
        <v>721</v>
      </c>
      <c r="B3865">
        <v>2.0582683653699101E-6</v>
      </c>
      <c r="C3865">
        <v>-0.43209720131389601</v>
      </c>
      <c r="D3865">
        <v>0.49199999999999999</v>
      </c>
      <c r="E3865">
        <v>0.57999999999999996</v>
      </c>
      <c r="F3865">
        <v>4.1165367307398198E-3</v>
      </c>
      <c r="G3865">
        <v>8</v>
      </c>
    </row>
    <row r="3866" spans="1:7" x14ac:dyDescent="0.2">
      <c r="A3866" t="s">
        <v>1088</v>
      </c>
      <c r="B3866">
        <v>2.1080328911584099E-6</v>
      </c>
      <c r="C3866">
        <v>1.1846753050141099</v>
      </c>
      <c r="D3866">
        <v>0.64900000000000002</v>
      </c>
      <c r="E3866">
        <v>0.61199999999999999</v>
      </c>
      <c r="F3866">
        <v>4.2160657823168196E-3</v>
      </c>
      <c r="G3866">
        <v>8</v>
      </c>
    </row>
    <row r="3867" spans="1:7" x14ac:dyDescent="0.2">
      <c r="A3867" t="s">
        <v>1087</v>
      </c>
      <c r="B3867">
        <v>2.2314986621389398E-6</v>
      </c>
      <c r="C3867">
        <v>0.69415757014201396</v>
      </c>
      <c r="D3867">
        <v>0.45300000000000001</v>
      </c>
      <c r="E3867">
        <v>0.308</v>
      </c>
      <c r="F3867">
        <v>4.4629973242778804E-3</v>
      </c>
      <c r="G3867">
        <v>8</v>
      </c>
    </row>
    <row r="3868" spans="1:7" x14ac:dyDescent="0.2">
      <c r="A3868" t="s">
        <v>1086</v>
      </c>
      <c r="B3868">
        <v>2.3386611814263501E-6</v>
      </c>
      <c r="C3868">
        <v>1.5829391501213299</v>
      </c>
      <c r="D3868">
        <v>0.52100000000000002</v>
      </c>
      <c r="E3868">
        <v>0.55500000000000005</v>
      </c>
      <c r="F3868">
        <v>4.67732236285269E-3</v>
      </c>
      <c r="G3868">
        <v>8</v>
      </c>
    </row>
    <row r="3869" spans="1:7" x14ac:dyDescent="0.2">
      <c r="A3869" t="s">
        <v>1085</v>
      </c>
      <c r="B3869">
        <v>2.9137676824801201E-6</v>
      </c>
      <c r="C3869">
        <v>0.52121344500175204</v>
      </c>
      <c r="D3869">
        <v>0.497</v>
      </c>
      <c r="E3869">
        <v>0.625</v>
      </c>
      <c r="F3869">
        <v>5.82753536496024E-3</v>
      </c>
      <c r="G3869">
        <v>8</v>
      </c>
    </row>
    <row r="3870" spans="1:7" x14ac:dyDescent="0.2">
      <c r="A3870" t="s">
        <v>1084</v>
      </c>
      <c r="B3870">
        <v>3.3021740302447501E-6</v>
      </c>
      <c r="C3870">
        <v>0.29873422260712101</v>
      </c>
      <c r="D3870">
        <v>0.64600000000000002</v>
      </c>
      <c r="E3870">
        <v>0.54700000000000004</v>
      </c>
      <c r="F3870">
        <v>6.6043480604894896E-3</v>
      </c>
      <c r="G3870">
        <v>8</v>
      </c>
    </row>
    <row r="3871" spans="1:7" x14ac:dyDescent="0.2">
      <c r="A3871" t="s">
        <v>1083</v>
      </c>
      <c r="B3871">
        <v>3.9845960029803301E-6</v>
      </c>
      <c r="C3871">
        <v>0.66463157343988899</v>
      </c>
      <c r="D3871">
        <v>0.29499999999999998</v>
      </c>
      <c r="E3871">
        <v>0.28000000000000003</v>
      </c>
      <c r="F3871">
        <v>7.9691920059606607E-3</v>
      </c>
      <c r="G3871">
        <v>8</v>
      </c>
    </row>
    <row r="3872" spans="1:7" x14ac:dyDescent="0.2">
      <c r="A3872" t="s">
        <v>773</v>
      </c>
      <c r="B3872">
        <v>4.1709185327952302E-6</v>
      </c>
      <c r="C3872">
        <v>0.68110081366403796</v>
      </c>
      <c r="D3872">
        <v>0.71799999999999997</v>
      </c>
      <c r="E3872">
        <v>0.71</v>
      </c>
      <c r="F3872">
        <v>8.3418370655904597E-3</v>
      </c>
      <c r="G3872">
        <v>8</v>
      </c>
    </row>
    <row r="3873" spans="1:7" x14ac:dyDescent="0.2">
      <c r="A3873" t="s">
        <v>497</v>
      </c>
      <c r="B3873">
        <v>4.33546073686941E-6</v>
      </c>
      <c r="C3873">
        <v>0.54365238431771201</v>
      </c>
      <c r="D3873">
        <v>0.72499999999999998</v>
      </c>
      <c r="E3873">
        <v>0.66300000000000003</v>
      </c>
      <c r="F3873">
        <v>8.6709214737388293E-3</v>
      </c>
      <c r="G3873">
        <v>8</v>
      </c>
    </row>
    <row r="3874" spans="1:7" x14ac:dyDescent="0.2">
      <c r="A3874" t="s">
        <v>852</v>
      </c>
      <c r="B3874">
        <v>4.5390380414726701E-6</v>
      </c>
      <c r="C3874">
        <v>0.70438563290142298</v>
      </c>
      <c r="D3874">
        <v>0.73099999999999998</v>
      </c>
      <c r="E3874">
        <v>0.65500000000000003</v>
      </c>
      <c r="F3874">
        <v>9.0780760829453303E-3</v>
      </c>
      <c r="G3874">
        <v>8</v>
      </c>
    </row>
    <row r="3875" spans="1:7" x14ac:dyDescent="0.2">
      <c r="A3875" t="s">
        <v>1082</v>
      </c>
      <c r="B3875">
        <v>4.5528033767031401E-6</v>
      </c>
      <c r="C3875">
        <v>0.94250962717028997</v>
      </c>
      <c r="D3875">
        <v>0.377</v>
      </c>
      <c r="E3875">
        <v>0.26100000000000001</v>
      </c>
      <c r="F3875">
        <v>9.1056067534062892E-3</v>
      </c>
      <c r="G3875">
        <v>8</v>
      </c>
    </row>
    <row r="3876" spans="1:7" x14ac:dyDescent="0.2">
      <c r="A3876" t="s">
        <v>1081</v>
      </c>
      <c r="B3876">
        <v>4.7845427536723299E-6</v>
      </c>
      <c r="C3876">
        <v>0.38778923351843297</v>
      </c>
      <c r="D3876">
        <v>0.38200000000000001</v>
      </c>
      <c r="E3876">
        <v>0.47499999999999998</v>
      </c>
      <c r="F3876">
        <v>9.5690855073446608E-3</v>
      </c>
      <c r="G3876">
        <v>8</v>
      </c>
    </row>
    <row r="3877" spans="1:7" x14ac:dyDescent="0.2">
      <c r="A3877" t="s">
        <v>592</v>
      </c>
      <c r="B3877">
        <v>4.9183770860665E-6</v>
      </c>
      <c r="C3877">
        <v>-0.28709738474789098</v>
      </c>
      <c r="D3877">
        <v>0.53100000000000003</v>
      </c>
      <c r="E3877">
        <v>0.53</v>
      </c>
      <c r="F3877">
        <v>9.8367541721329898E-3</v>
      </c>
      <c r="G3877">
        <v>8</v>
      </c>
    </row>
    <row r="3878" spans="1:7" x14ac:dyDescent="0.2">
      <c r="A3878" t="s">
        <v>746</v>
      </c>
      <c r="B3878">
        <v>5.0046940029812197E-6</v>
      </c>
      <c r="C3878">
        <v>1.3992705146617701</v>
      </c>
      <c r="D3878">
        <v>0.54200000000000004</v>
      </c>
      <c r="E3878">
        <v>0.57299999999999995</v>
      </c>
      <c r="F3878">
        <v>1.00093880059624E-2</v>
      </c>
      <c r="G3878">
        <v>8</v>
      </c>
    </row>
    <row r="3879" spans="1:7" x14ac:dyDescent="0.2">
      <c r="A3879" t="s">
        <v>345</v>
      </c>
      <c r="B3879">
        <v>5.2873850541470904E-6</v>
      </c>
      <c r="C3879">
        <v>0.44498645461286701</v>
      </c>
      <c r="D3879">
        <v>0.61199999999999999</v>
      </c>
      <c r="E3879">
        <v>0.53600000000000003</v>
      </c>
      <c r="F3879">
        <v>1.0574770108294201E-2</v>
      </c>
      <c r="G3879">
        <v>8</v>
      </c>
    </row>
    <row r="3880" spans="1:7" x14ac:dyDescent="0.2">
      <c r="A3880" t="s">
        <v>1080</v>
      </c>
      <c r="B3880">
        <v>5.7918042068544796E-6</v>
      </c>
      <c r="C3880">
        <v>0.85651716701395797</v>
      </c>
      <c r="D3880">
        <v>0.52100000000000002</v>
      </c>
      <c r="E3880">
        <v>0.48399999999999999</v>
      </c>
      <c r="F3880">
        <v>1.1583608413709E-2</v>
      </c>
      <c r="G3880">
        <v>8</v>
      </c>
    </row>
    <row r="3881" spans="1:7" x14ac:dyDescent="0.2">
      <c r="A3881" t="s">
        <v>1079</v>
      </c>
      <c r="B3881">
        <v>9.2372369602318402E-6</v>
      </c>
      <c r="C3881">
        <v>0.30107036213604099</v>
      </c>
      <c r="D3881">
        <v>0.53400000000000003</v>
      </c>
      <c r="E3881">
        <v>0.47</v>
      </c>
      <c r="F3881">
        <v>1.84744739204637E-2</v>
      </c>
      <c r="G3881">
        <v>8</v>
      </c>
    </row>
    <row r="3882" spans="1:7" x14ac:dyDescent="0.2">
      <c r="A3882" t="s">
        <v>98</v>
      </c>
      <c r="B3882">
        <v>9.6833457893865995E-6</v>
      </c>
      <c r="C3882">
        <v>-0.312286353179627</v>
      </c>
      <c r="D3882">
        <v>0.69399999999999995</v>
      </c>
      <c r="E3882">
        <v>0.69699999999999995</v>
      </c>
      <c r="F3882">
        <v>1.9366691578773201E-2</v>
      </c>
      <c r="G3882">
        <v>8</v>
      </c>
    </row>
    <row r="3883" spans="1:7" x14ac:dyDescent="0.2">
      <c r="A3883" t="s">
        <v>1078</v>
      </c>
      <c r="B3883">
        <v>1.14081702468476E-5</v>
      </c>
      <c r="C3883">
        <v>0.27472285816037001</v>
      </c>
      <c r="D3883">
        <v>0.60099999999999998</v>
      </c>
      <c r="E3883">
        <v>0.52500000000000002</v>
      </c>
      <c r="F3883">
        <v>2.2816340493695301E-2</v>
      </c>
      <c r="G3883">
        <v>8</v>
      </c>
    </row>
    <row r="3884" spans="1:7" x14ac:dyDescent="0.2">
      <c r="A3884" t="s">
        <v>1077</v>
      </c>
      <c r="B3884">
        <v>1.27125757824823E-5</v>
      </c>
      <c r="C3884">
        <v>1.5590313997680201</v>
      </c>
      <c r="D3884">
        <v>0.36699999999999999</v>
      </c>
      <c r="E3884">
        <v>0.46600000000000003</v>
      </c>
      <c r="F3884">
        <v>2.5425151564964499E-2</v>
      </c>
      <c r="G3884">
        <v>8</v>
      </c>
    </row>
    <row r="3885" spans="1:7" x14ac:dyDescent="0.2">
      <c r="A3885" t="s">
        <v>300</v>
      </c>
      <c r="B3885">
        <v>1.33298286684193E-5</v>
      </c>
      <c r="C3885">
        <v>0.36315202090362497</v>
      </c>
      <c r="D3885">
        <v>0.68100000000000005</v>
      </c>
      <c r="E3885">
        <v>0.63900000000000001</v>
      </c>
      <c r="F3885">
        <v>2.6659657336838598E-2</v>
      </c>
      <c r="G3885">
        <v>8</v>
      </c>
    </row>
    <row r="3886" spans="1:7" x14ac:dyDescent="0.2">
      <c r="A3886" t="s">
        <v>499</v>
      </c>
      <c r="B3886">
        <v>2.1700274632052999E-5</v>
      </c>
      <c r="C3886">
        <v>0.356085967499155</v>
      </c>
      <c r="D3886">
        <v>0.67</v>
      </c>
      <c r="E3886">
        <v>0.81799999999999995</v>
      </c>
      <c r="F3886">
        <v>4.3400549264105998E-2</v>
      </c>
      <c r="G3886">
        <v>8</v>
      </c>
    </row>
    <row r="3887" spans="1:7" x14ac:dyDescent="0.2">
      <c r="A3887" t="s">
        <v>330</v>
      </c>
      <c r="B3887">
        <v>2.2951075285051899E-5</v>
      </c>
      <c r="C3887">
        <v>0.56168999462292202</v>
      </c>
      <c r="D3887">
        <v>0.64400000000000002</v>
      </c>
      <c r="E3887">
        <v>0.63300000000000001</v>
      </c>
      <c r="F3887">
        <v>4.5902150570103897E-2</v>
      </c>
      <c r="G3887">
        <v>8</v>
      </c>
    </row>
    <row r="3888" spans="1:7" x14ac:dyDescent="0.2">
      <c r="A3888" t="s">
        <v>96</v>
      </c>
      <c r="B3888">
        <v>2.3220177619724699E-5</v>
      </c>
      <c r="C3888">
        <v>0.26529810509275298</v>
      </c>
      <c r="D3888">
        <v>0.56799999999999995</v>
      </c>
      <c r="E3888">
        <v>0.746</v>
      </c>
      <c r="F3888">
        <v>4.64403552394494E-2</v>
      </c>
      <c r="G3888">
        <v>8</v>
      </c>
    </row>
    <row r="3889" spans="1:7" x14ac:dyDescent="0.2">
      <c r="A3889" t="s">
        <v>1076</v>
      </c>
      <c r="B3889">
        <v>2.6228049968505699E-5</v>
      </c>
      <c r="C3889">
        <v>0.63062516439917005</v>
      </c>
      <c r="D3889">
        <v>0.48599999999999999</v>
      </c>
      <c r="E3889">
        <v>0.42199999999999999</v>
      </c>
      <c r="F3889">
        <v>5.2456099937011502E-2</v>
      </c>
      <c r="G3889">
        <v>8</v>
      </c>
    </row>
    <row r="3890" spans="1:7" x14ac:dyDescent="0.2">
      <c r="A3890" t="s">
        <v>1075</v>
      </c>
      <c r="B3890">
        <v>2.6620622630828801E-5</v>
      </c>
      <c r="C3890">
        <v>1.1958585177379999</v>
      </c>
      <c r="D3890">
        <v>0.42499999999999999</v>
      </c>
      <c r="E3890">
        <v>0.107</v>
      </c>
      <c r="F3890">
        <v>5.3241245261657598E-2</v>
      </c>
      <c r="G3890">
        <v>8</v>
      </c>
    </row>
    <row r="3891" spans="1:7" x14ac:dyDescent="0.2">
      <c r="A3891" t="s">
        <v>750</v>
      </c>
      <c r="B3891">
        <v>2.91323412479343E-5</v>
      </c>
      <c r="C3891">
        <v>-0.53762441681620898</v>
      </c>
      <c r="D3891">
        <v>0.434</v>
      </c>
      <c r="E3891">
        <v>0.52</v>
      </c>
      <c r="F3891">
        <v>5.8264682495868601E-2</v>
      </c>
      <c r="G3891">
        <v>8</v>
      </c>
    </row>
    <row r="3892" spans="1:7" x14ac:dyDescent="0.2">
      <c r="A3892" t="s">
        <v>1074</v>
      </c>
      <c r="B3892">
        <v>3.6934095361035402E-5</v>
      </c>
      <c r="C3892">
        <v>0.63642288680318404</v>
      </c>
      <c r="D3892">
        <v>0.53400000000000003</v>
      </c>
      <c r="E3892">
        <v>0.53400000000000003</v>
      </c>
      <c r="F3892">
        <v>7.3868190722070806E-2</v>
      </c>
      <c r="G3892">
        <v>8</v>
      </c>
    </row>
    <row r="3893" spans="1:7" x14ac:dyDescent="0.2">
      <c r="A3893" t="s">
        <v>24</v>
      </c>
      <c r="B3893">
        <v>4.1176378892831701E-5</v>
      </c>
      <c r="C3893">
        <v>-0.42204267674998602</v>
      </c>
      <c r="D3893">
        <v>0.65100000000000002</v>
      </c>
      <c r="E3893">
        <v>0.64700000000000002</v>
      </c>
      <c r="F3893">
        <v>8.2352757785663505E-2</v>
      </c>
      <c r="G3893">
        <v>8</v>
      </c>
    </row>
    <row r="3894" spans="1:7" x14ac:dyDescent="0.2">
      <c r="A3894" t="s">
        <v>1073</v>
      </c>
      <c r="B3894">
        <v>4.1689309539443502E-5</v>
      </c>
      <c r="C3894">
        <v>0.83343468486952099</v>
      </c>
      <c r="D3894">
        <v>0.36199999999999999</v>
      </c>
      <c r="E3894">
        <v>0.191</v>
      </c>
      <c r="F3894">
        <v>8.3378619078887106E-2</v>
      </c>
      <c r="G3894">
        <v>8</v>
      </c>
    </row>
    <row r="3895" spans="1:7" x14ac:dyDescent="0.2">
      <c r="A3895" t="s">
        <v>786</v>
      </c>
      <c r="B3895">
        <v>4.29394947287627E-5</v>
      </c>
      <c r="C3895">
        <v>0.34144007020759698</v>
      </c>
      <c r="D3895">
        <v>0.45800000000000002</v>
      </c>
      <c r="E3895">
        <v>0.59699999999999998</v>
      </c>
      <c r="F3895">
        <v>8.5878989457525298E-2</v>
      </c>
      <c r="G3895">
        <v>8</v>
      </c>
    </row>
    <row r="3896" spans="1:7" x14ac:dyDescent="0.2">
      <c r="A3896" t="s">
        <v>622</v>
      </c>
      <c r="B3896">
        <v>4.3493266944167602E-5</v>
      </c>
      <c r="C3896">
        <v>0.44459502228938802</v>
      </c>
      <c r="D3896">
        <v>0.72699999999999998</v>
      </c>
      <c r="E3896">
        <v>0.71099999999999997</v>
      </c>
      <c r="F3896">
        <v>8.6986533888335202E-2</v>
      </c>
      <c r="G3896">
        <v>8</v>
      </c>
    </row>
    <row r="3897" spans="1:7" x14ac:dyDescent="0.2">
      <c r="A3897" t="s">
        <v>843</v>
      </c>
      <c r="B3897">
        <v>4.40907210342657E-5</v>
      </c>
      <c r="C3897">
        <v>-0.27220189155355601</v>
      </c>
      <c r="D3897">
        <v>0.46400000000000002</v>
      </c>
      <c r="E3897">
        <v>0.65500000000000003</v>
      </c>
      <c r="F3897">
        <v>8.8181442068531304E-2</v>
      </c>
      <c r="G3897">
        <v>8</v>
      </c>
    </row>
    <row r="3898" spans="1:7" x14ac:dyDescent="0.2">
      <c r="A3898" t="s">
        <v>1072</v>
      </c>
      <c r="B3898">
        <v>4.6331092558122998E-5</v>
      </c>
      <c r="C3898">
        <v>1.2065038503596399</v>
      </c>
      <c r="D3898">
        <v>0.55500000000000005</v>
      </c>
      <c r="E3898">
        <v>0.54800000000000004</v>
      </c>
      <c r="F3898">
        <v>9.2662185116245993E-2</v>
      </c>
      <c r="G3898">
        <v>8</v>
      </c>
    </row>
    <row r="3899" spans="1:7" x14ac:dyDescent="0.2">
      <c r="A3899" t="s">
        <v>1071</v>
      </c>
      <c r="B3899">
        <v>4.9253039152401499E-5</v>
      </c>
      <c r="C3899">
        <v>0.580855171219962</v>
      </c>
      <c r="D3899">
        <v>0.58399999999999996</v>
      </c>
      <c r="E3899">
        <v>0.61199999999999999</v>
      </c>
      <c r="F3899">
        <v>9.8506078304803096E-2</v>
      </c>
      <c r="G3899">
        <v>8</v>
      </c>
    </row>
    <row r="3900" spans="1:7" x14ac:dyDescent="0.2">
      <c r="A3900" t="s">
        <v>175</v>
      </c>
      <c r="B3900">
        <v>5.6310460954545802E-5</v>
      </c>
      <c r="C3900">
        <v>0.72136995137772597</v>
      </c>
      <c r="D3900">
        <v>0.74</v>
      </c>
      <c r="E3900">
        <v>0.76300000000000001</v>
      </c>
      <c r="F3900">
        <v>0.11262092190909199</v>
      </c>
      <c r="G3900">
        <v>8</v>
      </c>
    </row>
    <row r="3901" spans="1:7" x14ac:dyDescent="0.2">
      <c r="A3901" t="s">
        <v>851</v>
      </c>
      <c r="B3901">
        <v>6.1279650168084593E-5</v>
      </c>
      <c r="C3901">
        <v>0.41979815018866701</v>
      </c>
      <c r="D3901">
        <v>0.52900000000000003</v>
      </c>
      <c r="E3901">
        <v>0.68100000000000005</v>
      </c>
      <c r="F3901">
        <v>0.12255930033616901</v>
      </c>
      <c r="G3901">
        <v>8</v>
      </c>
    </row>
    <row r="3902" spans="1:7" x14ac:dyDescent="0.2">
      <c r="A3902" t="s">
        <v>728</v>
      </c>
      <c r="B3902">
        <v>6.3155780404421696E-5</v>
      </c>
      <c r="C3902">
        <v>0.29314688469202599</v>
      </c>
      <c r="D3902">
        <v>0.77</v>
      </c>
      <c r="E3902">
        <v>0.64400000000000002</v>
      </c>
      <c r="F3902">
        <v>0.12631156080884301</v>
      </c>
      <c r="G3902">
        <v>8</v>
      </c>
    </row>
    <row r="3903" spans="1:7" x14ac:dyDescent="0.2">
      <c r="A3903" t="s">
        <v>802</v>
      </c>
      <c r="B3903">
        <v>7.0322827106550196E-5</v>
      </c>
      <c r="C3903">
        <v>0.590763208241737</v>
      </c>
      <c r="D3903">
        <v>0.85199999999999998</v>
      </c>
      <c r="E3903">
        <v>0.81899999999999995</v>
      </c>
      <c r="F3903">
        <v>0.14064565421309999</v>
      </c>
      <c r="G3903">
        <v>8</v>
      </c>
    </row>
    <row r="3904" spans="1:7" x14ac:dyDescent="0.2">
      <c r="A3904" t="s">
        <v>473</v>
      </c>
      <c r="B3904">
        <v>7.5022505826632507E-5</v>
      </c>
      <c r="C3904">
        <v>1.29713720920298</v>
      </c>
      <c r="D3904">
        <v>0.72499999999999998</v>
      </c>
      <c r="E3904">
        <v>0.78300000000000003</v>
      </c>
      <c r="F3904">
        <v>0.150045011653265</v>
      </c>
      <c r="G3904">
        <v>8</v>
      </c>
    </row>
    <row r="3905" spans="1:7" x14ac:dyDescent="0.2">
      <c r="A3905" t="s">
        <v>29</v>
      </c>
      <c r="B3905">
        <v>7.9079045635358996E-5</v>
      </c>
      <c r="C3905">
        <v>-0.378338679259001</v>
      </c>
      <c r="D3905">
        <v>0.55100000000000005</v>
      </c>
      <c r="E3905">
        <v>0.55400000000000005</v>
      </c>
      <c r="F3905">
        <v>0.158158091270718</v>
      </c>
      <c r="G3905">
        <v>8</v>
      </c>
    </row>
    <row r="3906" spans="1:7" x14ac:dyDescent="0.2">
      <c r="A3906" t="s">
        <v>1070</v>
      </c>
      <c r="B3906">
        <v>8.0538357846274294E-5</v>
      </c>
      <c r="C3906">
        <v>0.45096905304638102</v>
      </c>
      <c r="D3906">
        <v>0.66200000000000003</v>
      </c>
      <c r="E3906">
        <v>0.55900000000000005</v>
      </c>
      <c r="F3906">
        <v>0.161076715692549</v>
      </c>
      <c r="G3906">
        <v>8</v>
      </c>
    </row>
    <row r="3907" spans="1:7" x14ac:dyDescent="0.2">
      <c r="A3907" t="s">
        <v>496</v>
      </c>
      <c r="B3907">
        <v>8.7259052573531804E-5</v>
      </c>
      <c r="C3907">
        <v>0.40277968469949199</v>
      </c>
      <c r="D3907">
        <v>0.79200000000000004</v>
      </c>
      <c r="E3907">
        <v>0.73199999999999998</v>
      </c>
      <c r="F3907">
        <v>0.17451810514706401</v>
      </c>
      <c r="G3907">
        <v>8</v>
      </c>
    </row>
    <row r="3908" spans="1:7" x14ac:dyDescent="0.2">
      <c r="A3908" t="s">
        <v>1069</v>
      </c>
      <c r="B3908">
        <v>2.2256651895667499E-4</v>
      </c>
      <c r="C3908">
        <v>1.53970920954974</v>
      </c>
      <c r="D3908">
        <v>0.56000000000000005</v>
      </c>
      <c r="E3908">
        <v>0.505</v>
      </c>
      <c r="F3908">
        <v>0.44513303791335002</v>
      </c>
      <c r="G3908">
        <v>8</v>
      </c>
    </row>
    <row r="3909" spans="1:7" x14ac:dyDescent="0.2">
      <c r="A3909" t="s">
        <v>826</v>
      </c>
      <c r="B3909">
        <v>2.27716134107972E-4</v>
      </c>
      <c r="C3909">
        <v>0.37350170934461502</v>
      </c>
      <c r="D3909">
        <v>0.55700000000000005</v>
      </c>
      <c r="E3909">
        <v>0.59299999999999997</v>
      </c>
      <c r="F3909">
        <v>0.45543226821594301</v>
      </c>
      <c r="G3909">
        <v>8</v>
      </c>
    </row>
    <row r="3910" spans="1:7" x14ac:dyDescent="0.2">
      <c r="A3910" t="s">
        <v>1068</v>
      </c>
      <c r="B3910">
        <v>2.4264182111743401E-4</v>
      </c>
      <c r="C3910">
        <v>0.69121579091644902</v>
      </c>
      <c r="D3910">
        <v>0.31900000000000001</v>
      </c>
      <c r="E3910">
        <v>0.20499999999999999</v>
      </c>
      <c r="F3910">
        <v>0.48528364223486797</v>
      </c>
      <c r="G3910">
        <v>8</v>
      </c>
    </row>
    <row r="3911" spans="1:7" x14ac:dyDescent="0.2">
      <c r="A3911" t="s">
        <v>695</v>
      </c>
      <c r="B3911">
        <v>2.4545473662805601E-4</v>
      </c>
      <c r="C3911">
        <v>0.36604831409982702</v>
      </c>
      <c r="D3911">
        <v>0.55100000000000005</v>
      </c>
      <c r="E3911">
        <v>0.56200000000000006</v>
      </c>
      <c r="F3911">
        <v>0.49090947325611101</v>
      </c>
      <c r="G3911">
        <v>8</v>
      </c>
    </row>
    <row r="3912" spans="1:7" x14ac:dyDescent="0.2">
      <c r="A3912" t="s">
        <v>339</v>
      </c>
      <c r="B3912">
        <v>3.2386228894645E-4</v>
      </c>
      <c r="C3912">
        <v>0.34194796195563798</v>
      </c>
      <c r="D3912">
        <v>0.67700000000000005</v>
      </c>
      <c r="E3912">
        <v>0.63900000000000001</v>
      </c>
      <c r="F3912">
        <v>0.64772457789290006</v>
      </c>
      <c r="G3912">
        <v>8</v>
      </c>
    </row>
    <row r="3913" spans="1:7" x14ac:dyDescent="0.2">
      <c r="A3913" t="s">
        <v>1067</v>
      </c>
      <c r="B3913">
        <v>3.7781402213212602E-4</v>
      </c>
      <c r="C3913">
        <v>-0.48680715284473802</v>
      </c>
      <c r="D3913">
        <v>0.56799999999999995</v>
      </c>
      <c r="E3913">
        <v>0.54100000000000004</v>
      </c>
      <c r="F3913">
        <v>0.75562804426425201</v>
      </c>
      <c r="G3913">
        <v>8</v>
      </c>
    </row>
    <row r="3914" spans="1:7" x14ac:dyDescent="0.2">
      <c r="A3914" t="s">
        <v>374</v>
      </c>
      <c r="B3914">
        <v>4.8458416687698899E-4</v>
      </c>
      <c r="C3914">
        <v>0.81910542966158795</v>
      </c>
      <c r="D3914">
        <v>0.66600000000000004</v>
      </c>
      <c r="E3914">
        <v>0.69299999999999995</v>
      </c>
      <c r="F3914">
        <v>0.96916833375397704</v>
      </c>
      <c r="G3914">
        <v>8</v>
      </c>
    </row>
    <row r="3915" spans="1:7" x14ac:dyDescent="0.2">
      <c r="A3915" t="s">
        <v>1066</v>
      </c>
      <c r="B3915">
        <v>5.2203009296022799E-4</v>
      </c>
      <c r="C3915">
        <v>0.952547621658133</v>
      </c>
      <c r="D3915">
        <v>0.48799999999999999</v>
      </c>
      <c r="E3915">
        <v>0.438</v>
      </c>
      <c r="F3915">
        <v>1</v>
      </c>
      <c r="G3915">
        <v>8</v>
      </c>
    </row>
    <row r="3916" spans="1:7" x14ac:dyDescent="0.2">
      <c r="A3916" t="s">
        <v>681</v>
      </c>
      <c r="B3916">
        <v>5.7028784270827301E-4</v>
      </c>
      <c r="C3916">
        <v>0.47889205917918498</v>
      </c>
      <c r="D3916">
        <v>0.67900000000000005</v>
      </c>
      <c r="E3916">
        <v>0.60499999999999998</v>
      </c>
      <c r="F3916">
        <v>1</v>
      </c>
      <c r="G3916">
        <v>8</v>
      </c>
    </row>
    <row r="3917" spans="1:7" x14ac:dyDescent="0.2">
      <c r="A3917" t="s">
        <v>244</v>
      </c>
      <c r="B3917">
        <v>6.8906483092324197E-4</v>
      </c>
      <c r="C3917">
        <v>-0.32583225556386203</v>
      </c>
      <c r="D3917">
        <v>0.53600000000000003</v>
      </c>
      <c r="E3917">
        <v>0.56299999999999994</v>
      </c>
      <c r="F3917">
        <v>1</v>
      </c>
      <c r="G3917">
        <v>8</v>
      </c>
    </row>
    <row r="3918" spans="1:7" x14ac:dyDescent="0.2">
      <c r="A3918" t="s">
        <v>917</v>
      </c>
      <c r="B3918">
        <v>8.9351730718083202E-4</v>
      </c>
      <c r="C3918">
        <v>0.376192021519407</v>
      </c>
      <c r="D3918">
        <v>0.51200000000000001</v>
      </c>
      <c r="E3918">
        <v>0.43099999999999999</v>
      </c>
      <c r="F3918">
        <v>1</v>
      </c>
      <c r="G3918">
        <v>8</v>
      </c>
    </row>
    <row r="3919" spans="1:7" x14ac:dyDescent="0.2">
      <c r="A3919" t="s">
        <v>631</v>
      </c>
      <c r="B3919">
        <v>9.78556883027687E-4</v>
      </c>
      <c r="C3919">
        <v>-0.25073099604767102</v>
      </c>
      <c r="D3919">
        <v>0.499</v>
      </c>
      <c r="E3919">
        <v>0.55600000000000005</v>
      </c>
      <c r="F3919">
        <v>1</v>
      </c>
      <c r="G3919">
        <v>8</v>
      </c>
    </row>
    <row r="3920" spans="1:7" x14ac:dyDescent="0.2">
      <c r="A3920" t="s">
        <v>831</v>
      </c>
      <c r="B3920">
        <v>1.00562834333377E-3</v>
      </c>
      <c r="C3920">
        <v>0.57765674941970802</v>
      </c>
      <c r="D3920">
        <v>0.51400000000000001</v>
      </c>
      <c r="E3920">
        <v>0.59699999999999998</v>
      </c>
      <c r="F3920">
        <v>1</v>
      </c>
      <c r="G3920">
        <v>8</v>
      </c>
    </row>
    <row r="3921" spans="1:7" x14ac:dyDescent="0.2">
      <c r="A3921" t="s">
        <v>715</v>
      </c>
      <c r="B3921">
        <v>1.04317234606116E-3</v>
      </c>
      <c r="C3921">
        <v>0.35401256609423198</v>
      </c>
      <c r="D3921">
        <v>0.56399999999999995</v>
      </c>
      <c r="E3921">
        <v>0.74399999999999999</v>
      </c>
      <c r="F3921">
        <v>1</v>
      </c>
      <c r="G3921">
        <v>8</v>
      </c>
    </row>
    <row r="3922" spans="1:7" x14ac:dyDescent="0.2">
      <c r="A3922" t="s">
        <v>1065</v>
      </c>
      <c r="B3922">
        <v>1.1879193030975999E-3</v>
      </c>
      <c r="C3922">
        <v>0.88793742128841302</v>
      </c>
      <c r="D3922">
        <v>0.54900000000000004</v>
      </c>
      <c r="E3922">
        <v>0.53100000000000003</v>
      </c>
      <c r="F3922">
        <v>1</v>
      </c>
      <c r="G3922">
        <v>8</v>
      </c>
    </row>
    <row r="3923" spans="1:7" x14ac:dyDescent="0.2">
      <c r="A3923" t="s">
        <v>743</v>
      </c>
      <c r="B3923">
        <v>1.64514130522498E-3</v>
      </c>
      <c r="C3923">
        <v>-0.41589244179857199</v>
      </c>
      <c r="D3923">
        <v>0.54700000000000004</v>
      </c>
      <c r="E3923">
        <v>0.54300000000000004</v>
      </c>
      <c r="F3923">
        <v>1</v>
      </c>
      <c r="G3923">
        <v>8</v>
      </c>
    </row>
    <row r="3924" spans="1:7" x14ac:dyDescent="0.2">
      <c r="A3924" t="s">
        <v>899</v>
      </c>
      <c r="B3924">
        <v>1.6881772610413399E-3</v>
      </c>
      <c r="C3924">
        <v>0.429098503623838</v>
      </c>
      <c r="D3924">
        <v>0.91100000000000003</v>
      </c>
      <c r="E3924">
        <v>0.874</v>
      </c>
      <c r="F3924">
        <v>1</v>
      </c>
      <c r="G3924">
        <v>8</v>
      </c>
    </row>
    <row r="3925" spans="1:7" x14ac:dyDescent="0.2">
      <c r="A3925" t="s">
        <v>925</v>
      </c>
      <c r="B3925">
        <v>1.7065698399209601E-3</v>
      </c>
      <c r="C3925">
        <v>0.25068200230844201</v>
      </c>
      <c r="D3925">
        <v>0.79200000000000004</v>
      </c>
      <c r="E3925">
        <v>0.86</v>
      </c>
      <c r="F3925">
        <v>1</v>
      </c>
      <c r="G3925">
        <v>8</v>
      </c>
    </row>
    <row r="3926" spans="1:7" x14ac:dyDescent="0.2">
      <c r="A3926" t="s">
        <v>201</v>
      </c>
      <c r="B3926">
        <v>1.8536284431616801E-3</v>
      </c>
      <c r="C3926">
        <v>0.43677859710188299</v>
      </c>
      <c r="D3926">
        <v>0.63600000000000001</v>
      </c>
      <c r="E3926">
        <v>0.65</v>
      </c>
      <c r="F3926">
        <v>1</v>
      </c>
      <c r="G3926">
        <v>8</v>
      </c>
    </row>
    <row r="3927" spans="1:7" x14ac:dyDescent="0.2">
      <c r="A3927" t="s">
        <v>218</v>
      </c>
      <c r="B3927">
        <v>1.89069478090947E-3</v>
      </c>
      <c r="C3927">
        <v>0.32943663277511298</v>
      </c>
      <c r="D3927">
        <v>0.48599999999999999</v>
      </c>
      <c r="E3927">
        <v>0.57899999999999996</v>
      </c>
      <c r="F3927">
        <v>1</v>
      </c>
      <c r="G3927">
        <v>8</v>
      </c>
    </row>
    <row r="3928" spans="1:7" x14ac:dyDescent="0.2">
      <c r="A3928" t="s">
        <v>202</v>
      </c>
      <c r="B3928">
        <v>2.1313885459614702E-3</v>
      </c>
      <c r="C3928">
        <v>0.32077744038682499</v>
      </c>
      <c r="D3928">
        <v>0.62</v>
      </c>
      <c r="E3928">
        <v>0.78200000000000003</v>
      </c>
      <c r="F3928">
        <v>1</v>
      </c>
      <c r="G3928">
        <v>8</v>
      </c>
    </row>
    <row r="3929" spans="1:7" x14ac:dyDescent="0.2">
      <c r="A3929" t="s">
        <v>1064</v>
      </c>
      <c r="B3929">
        <v>2.2491462891330899E-3</v>
      </c>
      <c r="C3929">
        <v>0.67107519841382601</v>
      </c>
      <c r="D3929">
        <v>0.51200000000000001</v>
      </c>
      <c r="E3929">
        <v>0.51900000000000002</v>
      </c>
      <c r="F3929">
        <v>1</v>
      </c>
      <c r="G3929">
        <v>8</v>
      </c>
    </row>
    <row r="3930" spans="1:7" x14ac:dyDescent="0.2">
      <c r="A3930" t="s">
        <v>381</v>
      </c>
      <c r="B3930">
        <v>2.44182431484392E-3</v>
      </c>
      <c r="C3930">
        <v>0.52269194798725505</v>
      </c>
      <c r="D3930">
        <v>0.82599999999999996</v>
      </c>
      <c r="E3930">
        <v>0.873</v>
      </c>
      <c r="F3930">
        <v>1</v>
      </c>
      <c r="G3930">
        <v>8</v>
      </c>
    </row>
    <row r="3931" spans="1:7" x14ac:dyDescent="0.2">
      <c r="A3931" t="s">
        <v>581</v>
      </c>
      <c r="B3931">
        <v>2.45502655414714E-3</v>
      </c>
      <c r="C3931">
        <v>0.38775226703652599</v>
      </c>
      <c r="D3931">
        <v>0.77700000000000002</v>
      </c>
      <c r="E3931">
        <v>0.85699999999999998</v>
      </c>
      <c r="F3931">
        <v>1</v>
      </c>
      <c r="G3931">
        <v>8</v>
      </c>
    </row>
    <row r="3932" spans="1:7" x14ac:dyDescent="0.2">
      <c r="A3932" t="s">
        <v>796</v>
      </c>
      <c r="B3932">
        <v>2.59515473175108E-3</v>
      </c>
      <c r="C3932">
        <v>0.57233280310737999</v>
      </c>
      <c r="D3932">
        <v>0.83899999999999997</v>
      </c>
      <c r="E3932">
        <v>0.78400000000000003</v>
      </c>
      <c r="F3932">
        <v>1</v>
      </c>
      <c r="G3932">
        <v>8</v>
      </c>
    </row>
    <row r="3933" spans="1:7" x14ac:dyDescent="0.2">
      <c r="A3933" t="s">
        <v>1063</v>
      </c>
      <c r="B3933">
        <v>2.92355518904403E-3</v>
      </c>
      <c r="C3933">
        <v>0.26095464901419102</v>
      </c>
      <c r="D3933">
        <v>0.38400000000000001</v>
      </c>
      <c r="E3933">
        <v>0.29499999999999998</v>
      </c>
      <c r="F3933">
        <v>1</v>
      </c>
      <c r="G3933">
        <v>8</v>
      </c>
    </row>
    <row r="3934" spans="1:7" x14ac:dyDescent="0.2">
      <c r="A3934" t="s">
        <v>908</v>
      </c>
      <c r="B3934">
        <v>2.9423942262428501E-3</v>
      </c>
      <c r="C3934">
        <v>0.30637869280982599</v>
      </c>
      <c r="D3934">
        <v>0.89400000000000002</v>
      </c>
      <c r="E3934">
        <v>0.92200000000000004</v>
      </c>
      <c r="F3934">
        <v>1</v>
      </c>
      <c r="G3934">
        <v>8</v>
      </c>
    </row>
    <row r="3935" spans="1:7" x14ac:dyDescent="0.2">
      <c r="A3935" t="s">
        <v>1062</v>
      </c>
      <c r="B3935">
        <v>2.9968776669247201E-3</v>
      </c>
      <c r="C3935">
        <v>0.43561417676526298</v>
      </c>
      <c r="D3935">
        <v>0.47899999999999998</v>
      </c>
      <c r="E3935">
        <v>0.46899999999999997</v>
      </c>
      <c r="F3935">
        <v>1</v>
      </c>
      <c r="G3935">
        <v>8</v>
      </c>
    </row>
    <row r="3936" spans="1:7" x14ac:dyDescent="0.2">
      <c r="A3936" t="s">
        <v>395</v>
      </c>
      <c r="B3936">
        <v>3.9561679423224796E-3</v>
      </c>
      <c r="C3936">
        <v>0.29901422365034702</v>
      </c>
      <c r="D3936">
        <v>0.51800000000000002</v>
      </c>
      <c r="E3936">
        <v>0.47299999999999998</v>
      </c>
      <c r="F3936">
        <v>1</v>
      </c>
      <c r="G3936">
        <v>8</v>
      </c>
    </row>
    <row r="3937" spans="1:7" x14ac:dyDescent="0.2">
      <c r="A3937" t="s">
        <v>921</v>
      </c>
      <c r="B3937">
        <v>4.8155648650141103E-3</v>
      </c>
      <c r="C3937">
        <v>0.72334254270823495</v>
      </c>
      <c r="D3937">
        <v>0.53100000000000003</v>
      </c>
      <c r="E3937">
        <v>0.61499999999999999</v>
      </c>
      <c r="F3937">
        <v>1</v>
      </c>
      <c r="G3937">
        <v>8</v>
      </c>
    </row>
    <row r="3938" spans="1:7" x14ac:dyDescent="0.2">
      <c r="A3938" t="s">
        <v>1061</v>
      </c>
      <c r="B3938">
        <v>6.88525213961048E-3</v>
      </c>
      <c r="C3938">
        <v>0.898819918976416</v>
      </c>
      <c r="D3938">
        <v>0.501</v>
      </c>
      <c r="E3938">
        <v>0.53500000000000003</v>
      </c>
      <c r="F3938">
        <v>1</v>
      </c>
      <c r="G3938">
        <v>8</v>
      </c>
    </row>
    <row r="3939" spans="1:7" x14ac:dyDescent="0.2">
      <c r="A3939" t="s">
        <v>862</v>
      </c>
      <c r="B3939">
        <v>7.4164856761104996E-3</v>
      </c>
      <c r="C3939">
        <v>-0.26055111830682098</v>
      </c>
      <c r="D3939">
        <v>0.54700000000000004</v>
      </c>
      <c r="E3939">
        <v>0.51</v>
      </c>
      <c r="F3939">
        <v>1</v>
      </c>
      <c r="G3939">
        <v>8</v>
      </c>
    </row>
    <row r="3940" spans="1:7" x14ac:dyDescent="0.2">
      <c r="A3940" t="s">
        <v>1060</v>
      </c>
      <c r="B3940">
        <v>7.4196283892439298E-3</v>
      </c>
      <c r="C3940">
        <v>0.66129583116835799</v>
      </c>
      <c r="D3940">
        <v>0.61799999999999999</v>
      </c>
      <c r="E3940">
        <v>0.61599999999999999</v>
      </c>
      <c r="F3940">
        <v>1</v>
      </c>
      <c r="G3940">
        <v>8</v>
      </c>
    </row>
    <row r="3941" spans="1:7" x14ac:dyDescent="0.2">
      <c r="A3941" t="s">
        <v>207</v>
      </c>
      <c r="B3941">
        <v>7.7683836508906897E-3</v>
      </c>
      <c r="C3941">
        <v>0.270389180660766</v>
      </c>
      <c r="D3941">
        <v>0.69399999999999995</v>
      </c>
      <c r="E3941">
        <v>0.82699999999999996</v>
      </c>
      <c r="F3941">
        <v>1</v>
      </c>
      <c r="G3941">
        <v>8</v>
      </c>
    </row>
    <row r="3942" spans="1:7" x14ac:dyDescent="0.2">
      <c r="A3942" t="s">
        <v>1059</v>
      </c>
      <c r="B3942">
        <v>7.9964740316957501E-3</v>
      </c>
      <c r="C3942">
        <v>0.61539752890754496</v>
      </c>
      <c r="D3942">
        <v>0.59399999999999997</v>
      </c>
      <c r="E3942">
        <v>0.63200000000000001</v>
      </c>
      <c r="F3942">
        <v>1</v>
      </c>
      <c r="G3942">
        <v>8</v>
      </c>
    </row>
    <row r="3943" spans="1:7" x14ac:dyDescent="0.2">
      <c r="A3943" t="s">
        <v>741</v>
      </c>
      <c r="B3943">
        <v>2.40679040724102E-116</v>
      </c>
      <c r="C3943">
        <v>2.4806067350302201</v>
      </c>
      <c r="D3943">
        <v>0.92500000000000004</v>
      </c>
      <c r="E3943">
        <v>0.46800000000000003</v>
      </c>
      <c r="F3943">
        <v>4.81358081448204E-113</v>
      </c>
      <c r="G3943">
        <v>9</v>
      </c>
    </row>
    <row r="3944" spans="1:7" x14ac:dyDescent="0.2">
      <c r="A3944" t="s">
        <v>175</v>
      </c>
      <c r="B3944">
        <v>2.2910046261803201E-102</v>
      </c>
      <c r="C3944">
        <v>2.2565210289264002</v>
      </c>
      <c r="D3944">
        <v>0.98699999999999999</v>
      </c>
      <c r="E3944">
        <v>0.76100000000000001</v>
      </c>
      <c r="F3944">
        <v>4.58200925236065E-99</v>
      </c>
      <c r="G3944">
        <v>9</v>
      </c>
    </row>
    <row r="3945" spans="1:7" x14ac:dyDescent="0.2">
      <c r="A3945" t="s">
        <v>1058</v>
      </c>
      <c r="B3945">
        <v>7.5717023691232994E-102</v>
      </c>
      <c r="C3945">
        <v>0.75571539930669196</v>
      </c>
      <c r="D3945">
        <v>0.81399999999999995</v>
      </c>
      <c r="E3945">
        <v>0.192</v>
      </c>
      <c r="F3945">
        <v>1.5143404738246599E-98</v>
      </c>
      <c r="G3945">
        <v>9</v>
      </c>
    </row>
    <row r="3946" spans="1:7" x14ac:dyDescent="0.2">
      <c r="A3946" t="s">
        <v>853</v>
      </c>
      <c r="B3946">
        <v>5.8085137153555703E-101</v>
      </c>
      <c r="C3946">
        <v>2.0019733021894099</v>
      </c>
      <c r="D3946">
        <v>0.96</v>
      </c>
      <c r="E3946">
        <v>0.59099999999999997</v>
      </c>
      <c r="F3946">
        <v>1.16170274307111E-97</v>
      </c>
      <c r="G3946">
        <v>9</v>
      </c>
    </row>
    <row r="3947" spans="1:7" x14ac:dyDescent="0.2">
      <c r="A3947" t="s">
        <v>294</v>
      </c>
      <c r="B3947">
        <v>5.8424850974145403E-100</v>
      </c>
      <c r="C3947">
        <v>1.4018313150875801</v>
      </c>
      <c r="D3947">
        <v>1</v>
      </c>
      <c r="E3947">
        <v>0.92700000000000005</v>
      </c>
      <c r="F3947">
        <v>1.1684970194829099E-96</v>
      </c>
      <c r="G3947">
        <v>9</v>
      </c>
    </row>
    <row r="3948" spans="1:7" x14ac:dyDescent="0.2">
      <c r="A3948" t="s">
        <v>1057</v>
      </c>
      <c r="B3948">
        <v>9.7728967517198305E-100</v>
      </c>
      <c r="C3948">
        <v>1.61991728967253</v>
      </c>
      <c r="D3948">
        <v>0.85799999999999998</v>
      </c>
      <c r="E3948">
        <v>0.46800000000000003</v>
      </c>
      <c r="F3948">
        <v>1.9545793503439701E-96</v>
      </c>
      <c r="G3948">
        <v>9</v>
      </c>
    </row>
    <row r="3949" spans="1:7" x14ac:dyDescent="0.2">
      <c r="A3949" t="s">
        <v>831</v>
      </c>
      <c r="B3949">
        <v>7.6827699383333505E-96</v>
      </c>
      <c r="C3949">
        <v>2.0455784887453698</v>
      </c>
      <c r="D3949">
        <v>0.91600000000000004</v>
      </c>
      <c r="E3949">
        <v>0.59399999999999997</v>
      </c>
      <c r="F3949">
        <v>1.5365539876666699E-92</v>
      </c>
      <c r="G3949">
        <v>9</v>
      </c>
    </row>
    <row r="3950" spans="1:7" x14ac:dyDescent="0.2">
      <c r="A3950" t="s">
        <v>1056</v>
      </c>
      <c r="B3950">
        <v>7.2330269511711597E-94</v>
      </c>
      <c r="C3950">
        <v>0.35387500347738998</v>
      </c>
      <c r="D3950">
        <v>0.83599999999999997</v>
      </c>
      <c r="E3950">
        <v>0.41099999999999998</v>
      </c>
      <c r="F3950">
        <v>1.4466053902342301E-90</v>
      </c>
      <c r="G3950">
        <v>9</v>
      </c>
    </row>
    <row r="3951" spans="1:7" x14ac:dyDescent="0.2">
      <c r="A3951" t="s">
        <v>1055</v>
      </c>
      <c r="B3951">
        <v>2.2284295062426499E-89</v>
      </c>
      <c r="C3951">
        <v>0.57775928592452896</v>
      </c>
      <c r="D3951">
        <v>0.81399999999999995</v>
      </c>
      <c r="E3951">
        <v>0.375</v>
      </c>
      <c r="F3951">
        <v>4.4568590124852903E-86</v>
      </c>
      <c r="G3951">
        <v>9</v>
      </c>
    </row>
    <row r="3952" spans="1:7" x14ac:dyDescent="0.2">
      <c r="A3952" t="s">
        <v>939</v>
      </c>
      <c r="B3952">
        <v>7.2177785324307401E-89</v>
      </c>
      <c r="C3952">
        <v>2.0538509444916899</v>
      </c>
      <c r="D3952">
        <v>0.92</v>
      </c>
      <c r="E3952">
        <v>0.60199999999999998</v>
      </c>
      <c r="F3952">
        <v>1.44355570648615E-85</v>
      </c>
      <c r="G3952">
        <v>9</v>
      </c>
    </row>
    <row r="3953" spans="1:7" x14ac:dyDescent="0.2">
      <c r="A3953" t="s">
        <v>152</v>
      </c>
      <c r="B3953">
        <v>7.6732302874010402E-84</v>
      </c>
      <c r="C3953">
        <v>-2.2656668192206801</v>
      </c>
      <c r="D3953">
        <v>0.48199999999999998</v>
      </c>
      <c r="E3953">
        <v>0.88400000000000001</v>
      </c>
      <c r="F3953">
        <v>1.53464605748021E-80</v>
      </c>
      <c r="G3953">
        <v>9</v>
      </c>
    </row>
    <row r="3954" spans="1:7" x14ac:dyDescent="0.2">
      <c r="A3954" t="s">
        <v>1054</v>
      </c>
      <c r="B3954">
        <v>1.25529719105249E-82</v>
      </c>
      <c r="C3954">
        <v>1.8320763836435701</v>
      </c>
      <c r="D3954">
        <v>0.85399999999999998</v>
      </c>
      <c r="E3954">
        <v>0.60799999999999998</v>
      </c>
      <c r="F3954">
        <v>2.51059438210498E-79</v>
      </c>
      <c r="G3954">
        <v>9</v>
      </c>
    </row>
    <row r="3955" spans="1:7" x14ac:dyDescent="0.2">
      <c r="A3955" t="s">
        <v>930</v>
      </c>
      <c r="B3955">
        <v>1.22064055386991E-81</v>
      </c>
      <c r="C3955">
        <v>0.88855282833284099</v>
      </c>
      <c r="D3955">
        <v>0.85799999999999998</v>
      </c>
      <c r="E3955">
        <v>0.58699999999999997</v>
      </c>
      <c r="F3955">
        <v>2.44128110773983E-78</v>
      </c>
      <c r="G3955">
        <v>9</v>
      </c>
    </row>
    <row r="3956" spans="1:7" x14ac:dyDescent="0.2">
      <c r="A3956" t="s">
        <v>744</v>
      </c>
      <c r="B3956">
        <v>8.3056072698363404E-79</v>
      </c>
      <c r="C3956">
        <v>1.3412167242639901</v>
      </c>
      <c r="D3956">
        <v>1</v>
      </c>
      <c r="E3956">
        <v>0.89300000000000002</v>
      </c>
      <c r="F3956">
        <v>1.66112145396727E-75</v>
      </c>
      <c r="G3956">
        <v>9</v>
      </c>
    </row>
    <row r="3957" spans="1:7" x14ac:dyDescent="0.2">
      <c r="A3957" t="s">
        <v>872</v>
      </c>
      <c r="B3957">
        <v>3.5914518613104802E-78</v>
      </c>
      <c r="C3957">
        <v>0.78457971744851396</v>
      </c>
      <c r="D3957">
        <v>0.83199999999999996</v>
      </c>
      <c r="E3957">
        <v>0.502</v>
      </c>
      <c r="F3957">
        <v>7.1829037226209601E-75</v>
      </c>
      <c r="G3957">
        <v>9</v>
      </c>
    </row>
    <row r="3958" spans="1:7" x14ac:dyDescent="0.2">
      <c r="A3958" t="s">
        <v>1053</v>
      </c>
      <c r="B3958">
        <v>3.2220326386606299E-77</v>
      </c>
      <c r="C3958">
        <v>0.90229478255735895</v>
      </c>
      <c r="D3958">
        <v>1</v>
      </c>
      <c r="E3958">
        <v>0.95099999999999996</v>
      </c>
      <c r="F3958">
        <v>6.4440652773212702E-74</v>
      </c>
      <c r="G3958">
        <v>9</v>
      </c>
    </row>
    <row r="3959" spans="1:7" x14ac:dyDescent="0.2">
      <c r="A3959" t="s">
        <v>859</v>
      </c>
      <c r="B3959">
        <v>4.3400316725626698E-77</v>
      </c>
      <c r="C3959">
        <v>1.7939489982440799</v>
      </c>
      <c r="D3959">
        <v>0.85</v>
      </c>
      <c r="E3959">
        <v>0.68700000000000006</v>
      </c>
      <c r="F3959">
        <v>8.6800633451253495E-74</v>
      </c>
      <c r="G3959">
        <v>9</v>
      </c>
    </row>
    <row r="3960" spans="1:7" x14ac:dyDescent="0.2">
      <c r="A3960" t="s">
        <v>478</v>
      </c>
      <c r="B3960">
        <v>3.70341462419589E-73</v>
      </c>
      <c r="C3960">
        <v>1.0759792057117801</v>
      </c>
      <c r="D3960">
        <v>1</v>
      </c>
      <c r="E3960">
        <v>0.94199999999999995</v>
      </c>
      <c r="F3960">
        <v>7.4068292483917897E-70</v>
      </c>
      <c r="G3960">
        <v>9</v>
      </c>
    </row>
    <row r="3961" spans="1:7" x14ac:dyDescent="0.2">
      <c r="A3961" t="s">
        <v>498</v>
      </c>
      <c r="B3961">
        <v>1.08496224719038E-70</v>
      </c>
      <c r="C3961">
        <v>1.2322162670036001</v>
      </c>
      <c r="D3961">
        <v>0.99099999999999999</v>
      </c>
      <c r="E3961">
        <v>0.81699999999999995</v>
      </c>
      <c r="F3961">
        <v>2.1699244943807499E-67</v>
      </c>
      <c r="G3961">
        <v>9</v>
      </c>
    </row>
    <row r="3962" spans="1:7" x14ac:dyDescent="0.2">
      <c r="A3962" t="s">
        <v>1052</v>
      </c>
      <c r="B3962">
        <v>2.5646565289985801E-69</v>
      </c>
      <c r="C3962">
        <v>1.3104760775944699</v>
      </c>
      <c r="D3962">
        <v>0.97299999999999998</v>
      </c>
      <c r="E3962">
        <v>0.79600000000000004</v>
      </c>
      <c r="F3962">
        <v>5.1293130579971603E-66</v>
      </c>
      <c r="G3962">
        <v>9</v>
      </c>
    </row>
    <row r="3963" spans="1:7" x14ac:dyDescent="0.2">
      <c r="A3963" t="s">
        <v>877</v>
      </c>
      <c r="B3963">
        <v>2.6062738710398299E-69</v>
      </c>
      <c r="C3963">
        <v>1.1281374357662399</v>
      </c>
      <c r="D3963">
        <v>1</v>
      </c>
      <c r="E3963">
        <v>0.93400000000000005</v>
      </c>
      <c r="F3963">
        <v>5.2125477420796602E-66</v>
      </c>
      <c r="G3963">
        <v>9</v>
      </c>
    </row>
    <row r="3964" spans="1:7" x14ac:dyDescent="0.2">
      <c r="A3964" t="s">
        <v>537</v>
      </c>
      <c r="B3964">
        <v>7.1022969909637402E-69</v>
      </c>
      <c r="C3964">
        <v>1.1481703651720601</v>
      </c>
      <c r="D3964">
        <v>0.92</v>
      </c>
      <c r="E3964">
        <v>0.70399999999999996</v>
      </c>
      <c r="F3964">
        <v>1.4204593981927499E-65</v>
      </c>
      <c r="G3964">
        <v>9</v>
      </c>
    </row>
    <row r="3965" spans="1:7" x14ac:dyDescent="0.2">
      <c r="A3965" t="s">
        <v>335</v>
      </c>
      <c r="B3965">
        <v>8.3540956794295998E-69</v>
      </c>
      <c r="C3965">
        <v>-0.25346123867889803</v>
      </c>
      <c r="D3965">
        <v>0.81399999999999995</v>
      </c>
      <c r="E3965">
        <v>0.56200000000000006</v>
      </c>
      <c r="F3965">
        <v>1.6708191358859201E-65</v>
      </c>
      <c r="G3965">
        <v>9</v>
      </c>
    </row>
    <row r="3966" spans="1:7" x14ac:dyDescent="0.2">
      <c r="A3966" t="s">
        <v>64</v>
      </c>
      <c r="B3966">
        <v>1.85307411193541E-68</v>
      </c>
      <c r="C3966">
        <v>0.81884864057386197</v>
      </c>
      <c r="D3966">
        <v>0.81399999999999995</v>
      </c>
      <c r="E3966">
        <v>0.496</v>
      </c>
      <c r="F3966">
        <v>3.7061482238708102E-65</v>
      </c>
      <c r="G3966">
        <v>9</v>
      </c>
    </row>
    <row r="3967" spans="1:7" x14ac:dyDescent="0.2">
      <c r="A3967" t="s">
        <v>952</v>
      </c>
      <c r="B3967">
        <v>1.11355303441175E-67</v>
      </c>
      <c r="C3967">
        <v>0.82386844280834204</v>
      </c>
      <c r="D3967">
        <v>0.77900000000000003</v>
      </c>
      <c r="E3967">
        <v>0.42599999999999999</v>
      </c>
      <c r="F3967">
        <v>2.2271060688234899E-64</v>
      </c>
      <c r="G3967">
        <v>9</v>
      </c>
    </row>
    <row r="3968" spans="1:7" x14ac:dyDescent="0.2">
      <c r="A3968" t="s">
        <v>1051</v>
      </c>
      <c r="B3968">
        <v>5.32794627130508E-67</v>
      </c>
      <c r="C3968">
        <v>1.30406373331753</v>
      </c>
      <c r="D3968">
        <v>0.82299999999999995</v>
      </c>
      <c r="E3968">
        <v>0.61699999999999999</v>
      </c>
      <c r="F3968">
        <v>1.06558925426102E-63</v>
      </c>
      <c r="G3968">
        <v>9</v>
      </c>
    </row>
    <row r="3969" spans="1:7" x14ac:dyDescent="0.2">
      <c r="A3969" t="s">
        <v>162</v>
      </c>
      <c r="B3969">
        <v>1.3565337973837899E-66</v>
      </c>
      <c r="C3969">
        <v>1.8566776954911199</v>
      </c>
      <c r="D3969">
        <v>0.97299999999999998</v>
      </c>
      <c r="E3969">
        <v>0.79900000000000004</v>
      </c>
      <c r="F3969">
        <v>2.71306759476758E-63</v>
      </c>
      <c r="G3969">
        <v>9</v>
      </c>
    </row>
    <row r="3970" spans="1:7" x14ac:dyDescent="0.2">
      <c r="A3970" t="s">
        <v>900</v>
      </c>
      <c r="B3970">
        <v>1.49335111237159E-66</v>
      </c>
      <c r="C3970">
        <v>1.1380349877135001</v>
      </c>
      <c r="D3970">
        <v>0.97299999999999998</v>
      </c>
      <c r="E3970">
        <v>0.67700000000000005</v>
      </c>
      <c r="F3970">
        <v>2.9867022247431801E-63</v>
      </c>
      <c r="G3970">
        <v>9</v>
      </c>
    </row>
    <row r="3971" spans="1:7" x14ac:dyDescent="0.2">
      <c r="A3971" t="s">
        <v>932</v>
      </c>
      <c r="B3971">
        <v>6.5430278367456099E-65</v>
      </c>
      <c r="C3971">
        <v>1.6213649909954</v>
      </c>
      <c r="D3971">
        <v>0.83199999999999996</v>
      </c>
      <c r="E3971">
        <v>0.65600000000000003</v>
      </c>
      <c r="F3971">
        <v>1.3086055673491201E-61</v>
      </c>
      <c r="G3971">
        <v>9</v>
      </c>
    </row>
    <row r="3972" spans="1:7" x14ac:dyDescent="0.2">
      <c r="A3972" t="s">
        <v>213</v>
      </c>
      <c r="B3972">
        <v>4.5852180533173098E-63</v>
      </c>
      <c r="C3972">
        <v>1.59619618347309</v>
      </c>
      <c r="D3972">
        <v>0.876</v>
      </c>
      <c r="E3972">
        <v>0.61199999999999999</v>
      </c>
      <c r="F3972">
        <v>9.1704361066346204E-60</v>
      </c>
      <c r="G3972">
        <v>9</v>
      </c>
    </row>
    <row r="3973" spans="1:7" x14ac:dyDescent="0.2">
      <c r="A3973" t="s">
        <v>920</v>
      </c>
      <c r="B3973">
        <v>4.6974936026952498E-63</v>
      </c>
      <c r="C3973">
        <v>1.4510192447016701</v>
      </c>
      <c r="D3973">
        <v>0.89800000000000002</v>
      </c>
      <c r="E3973">
        <v>0.52300000000000002</v>
      </c>
      <c r="F3973">
        <v>9.3949872053905005E-60</v>
      </c>
      <c r="G3973">
        <v>9</v>
      </c>
    </row>
    <row r="3974" spans="1:7" x14ac:dyDescent="0.2">
      <c r="A3974" t="s">
        <v>823</v>
      </c>
      <c r="B3974">
        <v>1.92941535593909E-62</v>
      </c>
      <c r="C3974">
        <v>0.72017175926769395</v>
      </c>
      <c r="D3974">
        <v>0.80100000000000005</v>
      </c>
      <c r="E3974">
        <v>0.61199999999999999</v>
      </c>
      <c r="F3974">
        <v>3.8588307118781798E-59</v>
      </c>
      <c r="G3974">
        <v>9</v>
      </c>
    </row>
    <row r="3975" spans="1:7" x14ac:dyDescent="0.2">
      <c r="A3975" t="s">
        <v>665</v>
      </c>
      <c r="B3975">
        <v>4.3029149711374401E-62</v>
      </c>
      <c r="C3975">
        <v>1.4710842339245001</v>
      </c>
      <c r="D3975">
        <v>0.96</v>
      </c>
      <c r="E3975">
        <v>0.77700000000000002</v>
      </c>
      <c r="F3975">
        <v>8.6058299422748793E-59</v>
      </c>
      <c r="G3975">
        <v>9</v>
      </c>
    </row>
    <row r="3976" spans="1:7" x14ac:dyDescent="0.2">
      <c r="A3976" t="s">
        <v>865</v>
      </c>
      <c r="B3976">
        <v>8.1882557360422098E-61</v>
      </c>
      <c r="C3976">
        <v>0.69978108429050601</v>
      </c>
      <c r="D3976">
        <v>0.84099999999999997</v>
      </c>
      <c r="E3976">
        <v>0.57499999999999996</v>
      </c>
      <c r="F3976">
        <v>1.63765114720844E-57</v>
      </c>
      <c r="G3976">
        <v>9</v>
      </c>
    </row>
    <row r="3977" spans="1:7" x14ac:dyDescent="0.2">
      <c r="A3977" t="s">
        <v>468</v>
      </c>
      <c r="B3977">
        <v>2.4458011422793999E-59</v>
      </c>
      <c r="C3977">
        <v>1.1106631746578099</v>
      </c>
      <c r="D3977">
        <v>0.92900000000000005</v>
      </c>
      <c r="E3977">
        <v>0.61399999999999999</v>
      </c>
      <c r="F3977">
        <v>4.8916022845588101E-56</v>
      </c>
      <c r="G3977">
        <v>9</v>
      </c>
    </row>
    <row r="3978" spans="1:7" x14ac:dyDescent="0.2">
      <c r="A3978" t="s">
        <v>280</v>
      </c>
      <c r="B3978">
        <v>5.7809072230836404E-59</v>
      </c>
      <c r="C3978">
        <v>0.90385048141662006</v>
      </c>
      <c r="D3978">
        <v>1</v>
      </c>
      <c r="E3978">
        <v>0.89100000000000001</v>
      </c>
      <c r="F3978">
        <v>1.15618144461673E-55</v>
      </c>
      <c r="G3978">
        <v>9</v>
      </c>
    </row>
    <row r="3979" spans="1:7" x14ac:dyDescent="0.2">
      <c r="A3979" t="s">
        <v>1050</v>
      </c>
      <c r="B3979">
        <v>1.24622409696641E-58</v>
      </c>
      <c r="C3979">
        <v>1.30014123896753</v>
      </c>
      <c r="D3979">
        <v>0.83599999999999997</v>
      </c>
      <c r="E3979">
        <v>0.61399999999999999</v>
      </c>
      <c r="F3979">
        <v>2.49244819393281E-55</v>
      </c>
      <c r="G3979">
        <v>9</v>
      </c>
    </row>
    <row r="3980" spans="1:7" x14ac:dyDescent="0.2">
      <c r="A3980" t="s">
        <v>826</v>
      </c>
      <c r="B3980">
        <v>2.7161813378268001E-58</v>
      </c>
      <c r="C3980">
        <v>1.8214936609849199</v>
      </c>
      <c r="D3980">
        <v>0.91200000000000003</v>
      </c>
      <c r="E3980">
        <v>0.59</v>
      </c>
      <c r="F3980">
        <v>5.4323626756535998E-55</v>
      </c>
      <c r="G3980">
        <v>9</v>
      </c>
    </row>
    <row r="3981" spans="1:7" x14ac:dyDescent="0.2">
      <c r="A3981" t="s">
        <v>381</v>
      </c>
      <c r="B3981">
        <v>4.2087035564333498E-58</v>
      </c>
      <c r="C3981">
        <v>1.06646567167512</v>
      </c>
      <c r="D3981">
        <v>0.98699999999999999</v>
      </c>
      <c r="E3981">
        <v>0.871</v>
      </c>
      <c r="F3981">
        <v>8.4174071128667096E-55</v>
      </c>
      <c r="G3981">
        <v>9</v>
      </c>
    </row>
    <row r="3982" spans="1:7" x14ac:dyDescent="0.2">
      <c r="A3982" t="s">
        <v>71</v>
      </c>
      <c r="B3982">
        <v>4.8953748438639201E-58</v>
      </c>
      <c r="C3982">
        <v>1.02431532057719</v>
      </c>
      <c r="D3982">
        <v>0.996</v>
      </c>
      <c r="E3982">
        <v>0.871</v>
      </c>
      <c r="F3982">
        <v>9.7907496877278396E-55</v>
      </c>
      <c r="G3982">
        <v>9</v>
      </c>
    </row>
    <row r="3983" spans="1:7" x14ac:dyDescent="0.2">
      <c r="A3983" t="s">
        <v>56</v>
      </c>
      <c r="B3983">
        <v>4.4920362840559902E-57</v>
      </c>
      <c r="C3983">
        <v>0.647297398403198</v>
      </c>
      <c r="D3983">
        <v>1</v>
      </c>
      <c r="E3983">
        <v>0.98199999999999998</v>
      </c>
      <c r="F3983">
        <v>8.9840725681119799E-54</v>
      </c>
      <c r="G3983">
        <v>9</v>
      </c>
    </row>
    <row r="3984" spans="1:7" x14ac:dyDescent="0.2">
      <c r="A3984" t="s">
        <v>1049</v>
      </c>
      <c r="B3984">
        <v>5.9396040059246799E-57</v>
      </c>
      <c r="C3984">
        <v>1.57834332759839</v>
      </c>
      <c r="D3984">
        <v>0.83199999999999996</v>
      </c>
      <c r="E3984">
        <v>0.51800000000000002</v>
      </c>
      <c r="F3984">
        <v>1.1879208011849401E-53</v>
      </c>
      <c r="G3984">
        <v>9</v>
      </c>
    </row>
    <row r="3985" spans="1:7" x14ac:dyDescent="0.2">
      <c r="A3985" t="s">
        <v>1048</v>
      </c>
      <c r="B3985">
        <v>6.1618329595806702E-57</v>
      </c>
      <c r="C3985">
        <v>0.38341917083106503</v>
      </c>
      <c r="D3985">
        <v>0.81</v>
      </c>
      <c r="E3985">
        <v>0.56699999999999995</v>
      </c>
      <c r="F3985">
        <v>1.23236659191613E-53</v>
      </c>
      <c r="G3985">
        <v>9</v>
      </c>
    </row>
    <row r="3986" spans="1:7" x14ac:dyDescent="0.2">
      <c r="A3986" t="s">
        <v>326</v>
      </c>
      <c r="B3986">
        <v>1.0788742011997401E-56</v>
      </c>
      <c r="C3986">
        <v>0.99392806111952103</v>
      </c>
      <c r="D3986">
        <v>1</v>
      </c>
      <c r="E3986">
        <v>0.90700000000000003</v>
      </c>
      <c r="F3986">
        <v>2.1577484023994701E-53</v>
      </c>
      <c r="G3986">
        <v>9</v>
      </c>
    </row>
    <row r="3987" spans="1:7" x14ac:dyDescent="0.2">
      <c r="A3987" t="s">
        <v>902</v>
      </c>
      <c r="B3987">
        <v>5.0902212722367402E-56</v>
      </c>
      <c r="C3987">
        <v>0.25560685189777199</v>
      </c>
      <c r="D3987">
        <v>0.78800000000000003</v>
      </c>
      <c r="E3987">
        <v>0.53400000000000003</v>
      </c>
      <c r="F3987">
        <v>1.0180442544473499E-52</v>
      </c>
      <c r="G3987">
        <v>9</v>
      </c>
    </row>
    <row r="3988" spans="1:7" x14ac:dyDescent="0.2">
      <c r="A3988" t="s">
        <v>496</v>
      </c>
      <c r="B3988">
        <v>9.5400859014270094E-56</v>
      </c>
      <c r="C3988">
        <v>1.2052909932673701</v>
      </c>
      <c r="D3988">
        <v>0.95599999999999996</v>
      </c>
      <c r="E3988">
        <v>0.73099999999999998</v>
      </c>
      <c r="F3988">
        <v>1.9080171802854E-52</v>
      </c>
      <c r="G3988">
        <v>9</v>
      </c>
    </row>
    <row r="3989" spans="1:7" x14ac:dyDescent="0.2">
      <c r="A3989" t="s">
        <v>249</v>
      </c>
      <c r="B3989">
        <v>7.4685593937215593E-55</v>
      </c>
      <c r="C3989">
        <v>1.10268274925026</v>
      </c>
      <c r="D3989">
        <v>0.93400000000000005</v>
      </c>
      <c r="E3989">
        <v>0.71599999999999997</v>
      </c>
      <c r="F3989">
        <v>1.4937118787443101E-51</v>
      </c>
      <c r="G3989">
        <v>9</v>
      </c>
    </row>
    <row r="3990" spans="1:7" x14ac:dyDescent="0.2">
      <c r="A3990" t="s">
        <v>868</v>
      </c>
      <c r="B3990">
        <v>1.8012725434749101E-54</v>
      </c>
      <c r="C3990">
        <v>0.38959304129702799</v>
      </c>
      <c r="D3990">
        <v>0.76100000000000001</v>
      </c>
      <c r="E3990">
        <v>0.52400000000000002</v>
      </c>
      <c r="F3990">
        <v>3.6025450869498197E-51</v>
      </c>
      <c r="G3990">
        <v>9</v>
      </c>
    </row>
    <row r="3991" spans="1:7" x14ac:dyDescent="0.2">
      <c r="A3991" t="s">
        <v>186</v>
      </c>
      <c r="B3991">
        <v>1.42777979574364E-53</v>
      </c>
      <c r="C3991">
        <v>0.48422394879862002</v>
      </c>
      <c r="D3991">
        <v>0.84099999999999997</v>
      </c>
      <c r="E3991">
        <v>0.52500000000000002</v>
      </c>
      <c r="F3991">
        <v>2.8555595914872801E-50</v>
      </c>
      <c r="G3991">
        <v>9</v>
      </c>
    </row>
    <row r="3992" spans="1:7" x14ac:dyDescent="0.2">
      <c r="A3992" t="s">
        <v>763</v>
      </c>
      <c r="B3992">
        <v>2.3604073992131E-53</v>
      </c>
      <c r="C3992">
        <v>1.1032330469598799</v>
      </c>
      <c r="D3992">
        <v>0.97799999999999998</v>
      </c>
      <c r="E3992">
        <v>0.752</v>
      </c>
      <c r="F3992">
        <v>4.7208147984262002E-50</v>
      </c>
      <c r="G3992">
        <v>9</v>
      </c>
    </row>
    <row r="3993" spans="1:7" x14ac:dyDescent="0.2">
      <c r="A3993" t="s">
        <v>871</v>
      </c>
      <c r="B3993">
        <v>5.2890371696057104E-53</v>
      </c>
      <c r="C3993">
        <v>0.82537533140973196</v>
      </c>
      <c r="D3993">
        <v>0.748</v>
      </c>
      <c r="E3993">
        <v>0.43</v>
      </c>
      <c r="F3993">
        <v>1.0578074339211399E-49</v>
      </c>
      <c r="G3993">
        <v>9</v>
      </c>
    </row>
    <row r="3994" spans="1:7" x14ac:dyDescent="0.2">
      <c r="A3994" t="s">
        <v>705</v>
      </c>
      <c r="B3994">
        <v>5.48040535900163E-53</v>
      </c>
      <c r="C3994">
        <v>1.4359611754551</v>
      </c>
      <c r="D3994">
        <v>0.95599999999999996</v>
      </c>
      <c r="E3994">
        <v>0.67100000000000004</v>
      </c>
      <c r="F3994">
        <v>1.09608107180033E-49</v>
      </c>
      <c r="G3994">
        <v>9</v>
      </c>
    </row>
    <row r="3995" spans="1:7" x14ac:dyDescent="0.2">
      <c r="A3995" t="s">
        <v>1047</v>
      </c>
      <c r="B3995">
        <v>1.28331975860485E-52</v>
      </c>
      <c r="C3995">
        <v>0.47059139612066703</v>
      </c>
      <c r="D3995">
        <v>0.77400000000000002</v>
      </c>
      <c r="E3995">
        <v>0.55900000000000005</v>
      </c>
      <c r="F3995">
        <v>2.5666395172097102E-49</v>
      </c>
      <c r="G3995">
        <v>9</v>
      </c>
    </row>
    <row r="3996" spans="1:7" x14ac:dyDescent="0.2">
      <c r="A3996" t="s">
        <v>325</v>
      </c>
      <c r="B3996">
        <v>2.1569950370471502E-50</v>
      </c>
      <c r="C3996">
        <v>0.97541685153553503</v>
      </c>
      <c r="D3996">
        <v>0.92900000000000005</v>
      </c>
      <c r="E3996">
        <v>0.70199999999999996</v>
      </c>
      <c r="F3996">
        <v>4.3139900740942998E-47</v>
      </c>
      <c r="G3996">
        <v>9</v>
      </c>
    </row>
    <row r="3997" spans="1:7" x14ac:dyDescent="0.2">
      <c r="A3997" t="s">
        <v>1046</v>
      </c>
      <c r="B3997">
        <v>2.4397544572643199E-50</v>
      </c>
      <c r="C3997">
        <v>0.84661744839997999</v>
      </c>
      <c r="D3997">
        <v>0.77</v>
      </c>
      <c r="E3997">
        <v>0.52100000000000002</v>
      </c>
      <c r="F3997">
        <v>4.8795089145286505E-47</v>
      </c>
      <c r="G3997">
        <v>9</v>
      </c>
    </row>
    <row r="3998" spans="1:7" x14ac:dyDescent="0.2">
      <c r="A3998" t="s">
        <v>788</v>
      </c>
      <c r="B3998">
        <v>3.5919335598515999E-50</v>
      </c>
      <c r="C3998">
        <v>1.2115546730955</v>
      </c>
      <c r="D3998">
        <v>0.82699999999999996</v>
      </c>
      <c r="E3998">
        <v>0.51200000000000001</v>
      </c>
      <c r="F3998">
        <v>7.1838671197032005E-47</v>
      </c>
      <c r="G3998">
        <v>9</v>
      </c>
    </row>
    <row r="3999" spans="1:7" x14ac:dyDescent="0.2">
      <c r="A3999" t="s">
        <v>726</v>
      </c>
      <c r="B3999">
        <v>4.3023630299551899E-50</v>
      </c>
      <c r="C3999">
        <v>0.83158792965964901</v>
      </c>
      <c r="D3999">
        <v>0.89800000000000002</v>
      </c>
      <c r="E3999">
        <v>0.57699999999999996</v>
      </c>
      <c r="F3999">
        <v>8.6047260599103702E-47</v>
      </c>
      <c r="G3999">
        <v>9</v>
      </c>
    </row>
    <row r="4000" spans="1:7" x14ac:dyDescent="0.2">
      <c r="A4000" t="s">
        <v>1045</v>
      </c>
      <c r="B4000">
        <v>7.8837369697196701E-50</v>
      </c>
      <c r="C4000">
        <v>0.926700142364975</v>
      </c>
      <c r="D4000">
        <v>0.82699999999999996</v>
      </c>
      <c r="E4000">
        <v>0.55200000000000005</v>
      </c>
      <c r="F4000">
        <v>1.5767473939439299E-46</v>
      </c>
      <c r="G4000">
        <v>9</v>
      </c>
    </row>
    <row r="4001" spans="1:7" x14ac:dyDescent="0.2">
      <c r="A4001" t="s">
        <v>844</v>
      </c>
      <c r="B4001">
        <v>9.3117925066074994E-50</v>
      </c>
      <c r="C4001">
        <v>0.57553348059341103</v>
      </c>
      <c r="D4001">
        <v>0.88900000000000001</v>
      </c>
      <c r="E4001">
        <v>0.54900000000000004</v>
      </c>
      <c r="F4001">
        <v>1.8623585013215002E-46</v>
      </c>
      <c r="G4001">
        <v>9</v>
      </c>
    </row>
    <row r="4002" spans="1:7" x14ac:dyDescent="0.2">
      <c r="A4002" t="s">
        <v>890</v>
      </c>
      <c r="B4002">
        <v>1.1859140622672699E-49</v>
      </c>
      <c r="C4002">
        <v>0.90524844012963801</v>
      </c>
      <c r="D4002">
        <v>0.96499999999999997</v>
      </c>
      <c r="E4002">
        <v>0.67900000000000005</v>
      </c>
      <c r="F4002">
        <v>2.3718281245345501E-46</v>
      </c>
      <c r="G4002">
        <v>9</v>
      </c>
    </row>
    <row r="4003" spans="1:7" x14ac:dyDescent="0.2">
      <c r="A4003" t="s">
        <v>94</v>
      </c>
      <c r="B4003">
        <v>1.2268165035029301E-49</v>
      </c>
      <c r="C4003">
        <v>0.90620588080967601</v>
      </c>
      <c r="D4003">
        <v>0.93400000000000005</v>
      </c>
      <c r="E4003">
        <v>0.64800000000000002</v>
      </c>
      <c r="F4003">
        <v>2.4536330070058599E-46</v>
      </c>
      <c r="G4003">
        <v>9</v>
      </c>
    </row>
    <row r="4004" spans="1:7" x14ac:dyDescent="0.2">
      <c r="A4004" t="s">
        <v>151</v>
      </c>
      <c r="B4004">
        <v>2.5039370481022501E-48</v>
      </c>
      <c r="C4004">
        <v>0.85144786321709298</v>
      </c>
      <c r="D4004">
        <v>0.996</v>
      </c>
      <c r="E4004">
        <v>0.89700000000000002</v>
      </c>
      <c r="F4004">
        <v>5.0078740962045002E-45</v>
      </c>
      <c r="G4004">
        <v>9</v>
      </c>
    </row>
    <row r="4005" spans="1:7" x14ac:dyDescent="0.2">
      <c r="A4005" t="s">
        <v>31</v>
      </c>
      <c r="B4005">
        <v>3.8467532703234E-48</v>
      </c>
      <c r="C4005">
        <v>0.45115825557628503</v>
      </c>
      <c r="D4005">
        <v>0.83199999999999996</v>
      </c>
      <c r="E4005">
        <v>0.53600000000000003</v>
      </c>
      <c r="F4005">
        <v>7.6935065406467996E-45</v>
      </c>
      <c r="G4005">
        <v>9</v>
      </c>
    </row>
    <row r="4006" spans="1:7" x14ac:dyDescent="0.2">
      <c r="A4006" t="s">
        <v>612</v>
      </c>
      <c r="B4006">
        <v>9.0427337243838598E-48</v>
      </c>
      <c r="C4006">
        <v>1.0550580463706101</v>
      </c>
      <c r="D4006">
        <v>0.95099999999999996</v>
      </c>
      <c r="E4006">
        <v>0.70899999999999996</v>
      </c>
      <c r="F4006">
        <v>1.8085467448767701E-44</v>
      </c>
      <c r="G4006">
        <v>9</v>
      </c>
    </row>
    <row r="4007" spans="1:7" x14ac:dyDescent="0.2">
      <c r="A4007" t="s">
        <v>348</v>
      </c>
      <c r="B4007">
        <v>1.42429412788563E-47</v>
      </c>
      <c r="C4007">
        <v>0.46966935029777401</v>
      </c>
      <c r="D4007">
        <v>0.80100000000000005</v>
      </c>
      <c r="E4007">
        <v>0.59399999999999997</v>
      </c>
      <c r="F4007">
        <v>2.8485882557712599E-44</v>
      </c>
      <c r="G4007">
        <v>9</v>
      </c>
    </row>
    <row r="4008" spans="1:7" x14ac:dyDescent="0.2">
      <c r="A4008" t="s">
        <v>1044</v>
      </c>
      <c r="B4008">
        <v>3.1140558119013302E-47</v>
      </c>
      <c r="C4008">
        <v>0.407085179466664</v>
      </c>
      <c r="D4008">
        <v>0.79600000000000004</v>
      </c>
      <c r="E4008">
        <v>0.53</v>
      </c>
      <c r="F4008">
        <v>6.2281116238026703E-44</v>
      </c>
      <c r="G4008">
        <v>9</v>
      </c>
    </row>
    <row r="4009" spans="1:7" x14ac:dyDescent="0.2">
      <c r="A4009" t="s">
        <v>768</v>
      </c>
      <c r="B4009">
        <v>5.9339885987522504E-47</v>
      </c>
      <c r="C4009">
        <v>0.92389566746812402</v>
      </c>
      <c r="D4009">
        <v>0.91200000000000003</v>
      </c>
      <c r="E4009">
        <v>0.66800000000000004</v>
      </c>
      <c r="F4009">
        <v>1.18679771975045E-43</v>
      </c>
      <c r="G4009">
        <v>9</v>
      </c>
    </row>
    <row r="4010" spans="1:7" x14ac:dyDescent="0.2">
      <c r="A4010" t="s">
        <v>54</v>
      </c>
      <c r="B4010">
        <v>7.9430203969237799E-46</v>
      </c>
      <c r="C4010">
        <v>0.96755889319791499</v>
      </c>
      <c r="D4010">
        <v>0.98199999999999998</v>
      </c>
      <c r="E4010">
        <v>0.84299999999999997</v>
      </c>
      <c r="F4010">
        <v>1.5886040793847601E-42</v>
      </c>
      <c r="G4010">
        <v>9</v>
      </c>
    </row>
    <row r="4011" spans="1:7" x14ac:dyDescent="0.2">
      <c r="A4011" t="s">
        <v>745</v>
      </c>
      <c r="B4011">
        <v>3.05906398117869E-44</v>
      </c>
      <c r="C4011">
        <v>0.26286339257119301</v>
      </c>
      <c r="D4011">
        <v>0.83599999999999997</v>
      </c>
      <c r="E4011">
        <v>0.47799999999999998</v>
      </c>
      <c r="F4011">
        <v>6.1181279623573804E-41</v>
      </c>
      <c r="G4011">
        <v>9</v>
      </c>
    </row>
    <row r="4012" spans="1:7" x14ac:dyDescent="0.2">
      <c r="A4012" t="s">
        <v>1043</v>
      </c>
      <c r="B4012">
        <v>1.8448058643962402E-43</v>
      </c>
      <c r="C4012">
        <v>-0.630206797498994</v>
      </c>
      <c r="D4012">
        <v>0.27</v>
      </c>
      <c r="E4012">
        <v>0.65500000000000003</v>
      </c>
      <c r="F4012">
        <v>3.6896117287924799E-40</v>
      </c>
      <c r="G4012">
        <v>9</v>
      </c>
    </row>
    <row r="4013" spans="1:7" x14ac:dyDescent="0.2">
      <c r="A4013" t="s">
        <v>124</v>
      </c>
      <c r="B4013">
        <v>4.69875191741942E-43</v>
      </c>
      <c r="C4013">
        <v>-1.32161130121679</v>
      </c>
      <c r="D4013">
        <v>0.88100000000000001</v>
      </c>
      <c r="E4013">
        <v>0.91600000000000004</v>
      </c>
      <c r="F4013">
        <v>9.3975038348388496E-40</v>
      </c>
      <c r="G4013">
        <v>9</v>
      </c>
    </row>
    <row r="4014" spans="1:7" x14ac:dyDescent="0.2">
      <c r="A4014" t="s">
        <v>645</v>
      </c>
      <c r="B4014">
        <v>1.46024287207532E-42</v>
      </c>
      <c r="C4014">
        <v>1.05339014289149</v>
      </c>
      <c r="D4014">
        <v>0.99099999999999999</v>
      </c>
      <c r="E4014">
        <v>0.89500000000000002</v>
      </c>
      <c r="F4014">
        <v>2.9204857441506501E-39</v>
      </c>
      <c r="G4014">
        <v>9</v>
      </c>
    </row>
    <row r="4015" spans="1:7" x14ac:dyDescent="0.2">
      <c r="A4015" t="s">
        <v>26</v>
      </c>
      <c r="B4015">
        <v>7.4920178165011303E-42</v>
      </c>
      <c r="C4015">
        <v>1.12565405510429</v>
      </c>
      <c r="D4015">
        <v>0.78300000000000003</v>
      </c>
      <c r="E4015">
        <v>0.63900000000000001</v>
      </c>
      <c r="F4015">
        <v>1.4984035633002301E-38</v>
      </c>
      <c r="G4015">
        <v>9</v>
      </c>
    </row>
    <row r="4016" spans="1:7" x14ac:dyDescent="0.2">
      <c r="A4016" t="s">
        <v>112</v>
      </c>
      <c r="B4016">
        <v>1.2432850633765401E-41</v>
      </c>
      <c r="C4016">
        <v>0.855306153857885</v>
      </c>
      <c r="D4016">
        <v>0.93400000000000005</v>
      </c>
      <c r="E4016">
        <v>0.67300000000000004</v>
      </c>
      <c r="F4016">
        <v>2.48657012675309E-38</v>
      </c>
      <c r="G4016">
        <v>9</v>
      </c>
    </row>
    <row r="4017" spans="1:7" x14ac:dyDescent="0.2">
      <c r="A4017" t="s">
        <v>401</v>
      </c>
      <c r="B4017">
        <v>1.33322816466692E-41</v>
      </c>
      <c r="C4017">
        <v>0.27440359069895998</v>
      </c>
      <c r="D4017">
        <v>0.78800000000000003</v>
      </c>
      <c r="E4017">
        <v>0.53</v>
      </c>
      <c r="F4017">
        <v>2.6664563293338302E-38</v>
      </c>
      <c r="G4017">
        <v>9</v>
      </c>
    </row>
    <row r="4018" spans="1:7" x14ac:dyDescent="0.2">
      <c r="A4018" t="s">
        <v>149</v>
      </c>
      <c r="B4018">
        <v>1.61655850536825E-41</v>
      </c>
      <c r="C4018">
        <v>0.83567568709009399</v>
      </c>
      <c r="D4018">
        <v>0.872</v>
      </c>
      <c r="E4018">
        <v>0.60799999999999998</v>
      </c>
      <c r="F4018">
        <v>3.2331170107365E-38</v>
      </c>
      <c r="G4018">
        <v>9</v>
      </c>
    </row>
    <row r="4019" spans="1:7" x14ac:dyDescent="0.2">
      <c r="A4019" t="s">
        <v>695</v>
      </c>
      <c r="B4019">
        <v>2.6363323049752901E-41</v>
      </c>
      <c r="C4019">
        <v>0.83560739193865696</v>
      </c>
      <c r="D4019">
        <v>0.75700000000000001</v>
      </c>
      <c r="E4019">
        <v>0.56000000000000005</v>
      </c>
      <c r="F4019">
        <v>5.2726646099505799E-38</v>
      </c>
      <c r="G4019">
        <v>9</v>
      </c>
    </row>
    <row r="4020" spans="1:7" x14ac:dyDescent="0.2">
      <c r="A4020" t="s">
        <v>906</v>
      </c>
      <c r="B4020">
        <v>2.86867751425766E-41</v>
      </c>
      <c r="C4020">
        <v>-1.3999104338534001</v>
      </c>
      <c r="D4020">
        <v>0.72599999999999998</v>
      </c>
      <c r="E4020">
        <v>0.89500000000000002</v>
      </c>
      <c r="F4020">
        <v>5.7373550285153296E-38</v>
      </c>
      <c r="G4020">
        <v>9</v>
      </c>
    </row>
    <row r="4021" spans="1:7" x14ac:dyDescent="0.2">
      <c r="A4021" t="s">
        <v>347</v>
      </c>
      <c r="B4021">
        <v>5.5085767818034097E-41</v>
      </c>
      <c r="C4021">
        <v>0.83994942587320698</v>
      </c>
      <c r="D4021">
        <v>0.90700000000000003</v>
      </c>
      <c r="E4021">
        <v>0.67800000000000005</v>
      </c>
      <c r="F4021">
        <v>1.1017153563606799E-37</v>
      </c>
      <c r="G4021">
        <v>9</v>
      </c>
    </row>
    <row r="4022" spans="1:7" x14ac:dyDescent="0.2">
      <c r="A4022" t="s">
        <v>23</v>
      </c>
      <c r="B4022">
        <v>1.4740711131818301E-40</v>
      </c>
      <c r="C4022">
        <v>0.81731038817950896</v>
      </c>
      <c r="D4022">
        <v>0.97299999999999998</v>
      </c>
      <c r="E4022">
        <v>0.82099999999999995</v>
      </c>
      <c r="F4022">
        <v>2.9481422263636601E-37</v>
      </c>
      <c r="G4022">
        <v>9</v>
      </c>
    </row>
    <row r="4023" spans="1:7" x14ac:dyDescent="0.2">
      <c r="A4023" t="s">
        <v>1042</v>
      </c>
      <c r="B4023">
        <v>1.8224930360401001E-40</v>
      </c>
      <c r="C4023">
        <v>0.40613947539561501</v>
      </c>
      <c r="D4023">
        <v>0.78800000000000003</v>
      </c>
      <c r="E4023">
        <v>0.46</v>
      </c>
      <c r="F4023">
        <v>3.6449860720802099E-37</v>
      </c>
      <c r="G4023">
        <v>9</v>
      </c>
    </row>
    <row r="4024" spans="1:7" x14ac:dyDescent="0.2">
      <c r="A4024" t="s">
        <v>1041</v>
      </c>
      <c r="B4024">
        <v>5.0385895536991197E-40</v>
      </c>
      <c r="C4024">
        <v>0.64464813454254499</v>
      </c>
      <c r="D4024">
        <v>0.85799999999999998</v>
      </c>
      <c r="E4024">
        <v>0.61899999999999999</v>
      </c>
      <c r="F4024">
        <v>1.00771791073982E-36</v>
      </c>
      <c r="G4024">
        <v>9</v>
      </c>
    </row>
    <row r="4025" spans="1:7" x14ac:dyDescent="0.2">
      <c r="A4025" t="s">
        <v>231</v>
      </c>
      <c r="B4025">
        <v>7.6976106979113392E-40</v>
      </c>
      <c r="C4025">
        <v>0.73934037330550995</v>
      </c>
      <c r="D4025">
        <v>0.99099999999999999</v>
      </c>
      <c r="E4025">
        <v>0.86699999999999999</v>
      </c>
      <c r="F4025">
        <v>1.5395221395822701E-36</v>
      </c>
      <c r="G4025">
        <v>9</v>
      </c>
    </row>
    <row r="4026" spans="1:7" x14ac:dyDescent="0.2">
      <c r="A4026" t="s">
        <v>466</v>
      </c>
      <c r="B4026">
        <v>1.06622523323083E-39</v>
      </c>
      <c r="C4026">
        <v>0.46404929753680402</v>
      </c>
      <c r="D4026">
        <v>0.84499999999999997</v>
      </c>
      <c r="E4026">
        <v>0.57899999999999996</v>
      </c>
      <c r="F4026">
        <v>2.13245046646167E-36</v>
      </c>
      <c r="G4026">
        <v>9</v>
      </c>
    </row>
    <row r="4027" spans="1:7" x14ac:dyDescent="0.2">
      <c r="A4027" t="s">
        <v>567</v>
      </c>
      <c r="B4027">
        <v>1.6591828754219001E-39</v>
      </c>
      <c r="C4027">
        <v>0.75396569160733395</v>
      </c>
      <c r="D4027">
        <v>0.996</v>
      </c>
      <c r="E4027">
        <v>0.88</v>
      </c>
      <c r="F4027">
        <v>3.3183657508438101E-36</v>
      </c>
      <c r="G4027">
        <v>9</v>
      </c>
    </row>
    <row r="4028" spans="1:7" x14ac:dyDescent="0.2">
      <c r="A4028" t="s">
        <v>276</v>
      </c>
      <c r="B4028">
        <v>1.6661914609415199E-39</v>
      </c>
      <c r="C4028">
        <v>0.63322969005833296</v>
      </c>
      <c r="D4028">
        <v>0.94699999999999995</v>
      </c>
      <c r="E4028">
        <v>0.71899999999999997</v>
      </c>
      <c r="F4028">
        <v>3.3323829218830402E-36</v>
      </c>
      <c r="G4028">
        <v>9</v>
      </c>
    </row>
    <row r="4029" spans="1:7" x14ac:dyDescent="0.2">
      <c r="A4029" t="s">
        <v>751</v>
      </c>
      <c r="B4029">
        <v>3.1565181077968097E-39</v>
      </c>
      <c r="C4029">
        <v>0.81665942933010205</v>
      </c>
      <c r="D4029">
        <v>0.72599999999999998</v>
      </c>
      <c r="E4029">
        <v>0.53100000000000003</v>
      </c>
      <c r="F4029">
        <v>6.3130362155936204E-36</v>
      </c>
      <c r="G4029">
        <v>9</v>
      </c>
    </row>
    <row r="4030" spans="1:7" x14ac:dyDescent="0.2">
      <c r="A4030" t="s">
        <v>418</v>
      </c>
      <c r="B4030">
        <v>9.6073999426655306E-39</v>
      </c>
      <c r="C4030">
        <v>0.33348064885544998</v>
      </c>
      <c r="D4030">
        <v>0.78800000000000003</v>
      </c>
      <c r="E4030">
        <v>0.59699999999999998</v>
      </c>
      <c r="F4030">
        <v>1.9214799885331099E-35</v>
      </c>
      <c r="G4030">
        <v>9</v>
      </c>
    </row>
    <row r="4031" spans="1:7" x14ac:dyDescent="0.2">
      <c r="A4031" t="s">
        <v>874</v>
      </c>
      <c r="B4031">
        <v>1.2640068169906401E-38</v>
      </c>
      <c r="C4031">
        <v>0.46805705586346802</v>
      </c>
      <c r="D4031">
        <v>0.78300000000000003</v>
      </c>
      <c r="E4031">
        <v>0.441</v>
      </c>
      <c r="F4031">
        <v>2.5280136339812801E-35</v>
      </c>
      <c r="G4031">
        <v>9</v>
      </c>
    </row>
    <row r="4032" spans="1:7" x14ac:dyDescent="0.2">
      <c r="A4032" t="s">
        <v>182</v>
      </c>
      <c r="B4032">
        <v>1.4363371554920501E-38</v>
      </c>
      <c r="C4032">
        <v>0.439177113780369</v>
      </c>
      <c r="D4032">
        <v>0.86299999999999999</v>
      </c>
      <c r="E4032">
        <v>0.59699999999999998</v>
      </c>
      <c r="F4032">
        <v>2.8726743109840997E-35</v>
      </c>
      <c r="G4032">
        <v>9</v>
      </c>
    </row>
    <row r="4033" spans="1:7" x14ac:dyDescent="0.2">
      <c r="A4033" t="s">
        <v>275</v>
      </c>
      <c r="B4033">
        <v>1.5739084000496301E-38</v>
      </c>
      <c r="C4033">
        <v>0.80048904511135199</v>
      </c>
      <c r="D4033">
        <v>0.96899999999999997</v>
      </c>
      <c r="E4033">
        <v>0.79200000000000004</v>
      </c>
      <c r="F4033">
        <v>3.1478168000992601E-35</v>
      </c>
      <c r="G4033">
        <v>9</v>
      </c>
    </row>
    <row r="4034" spans="1:7" x14ac:dyDescent="0.2">
      <c r="A4034" t="s">
        <v>197</v>
      </c>
      <c r="B4034">
        <v>4.8130549518866905E-38</v>
      </c>
      <c r="C4034">
        <v>1.4768735063543501</v>
      </c>
      <c r="D4034">
        <v>0.79600000000000004</v>
      </c>
      <c r="E4034">
        <v>0.65400000000000003</v>
      </c>
      <c r="F4034">
        <v>9.6261099037733803E-35</v>
      </c>
      <c r="G4034">
        <v>9</v>
      </c>
    </row>
    <row r="4035" spans="1:7" x14ac:dyDescent="0.2">
      <c r="A4035" t="s">
        <v>581</v>
      </c>
      <c r="B4035">
        <v>5.2263422269480905E-38</v>
      </c>
      <c r="C4035">
        <v>-1.3841850622038601</v>
      </c>
      <c r="D4035">
        <v>0.64600000000000002</v>
      </c>
      <c r="E4035">
        <v>0.85799999999999998</v>
      </c>
      <c r="F4035">
        <v>1.0452684453896201E-34</v>
      </c>
      <c r="G4035">
        <v>9</v>
      </c>
    </row>
    <row r="4036" spans="1:7" x14ac:dyDescent="0.2">
      <c r="A4036" t="s">
        <v>918</v>
      </c>
      <c r="B4036">
        <v>5.6773755438132205E-38</v>
      </c>
      <c r="C4036">
        <v>1.0168892958406599</v>
      </c>
      <c r="D4036">
        <v>0.73899999999999999</v>
      </c>
      <c r="E4036">
        <v>0.59199999999999997</v>
      </c>
      <c r="F4036">
        <v>1.13547510876264E-34</v>
      </c>
      <c r="G4036">
        <v>9</v>
      </c>
    </row>
    <row r="4037" spans="1:7" x14ac:dyDescent="0.2">
      <c r="A4037" t="s">
        <v>21</v>
      </c>
      <c r="B4037">
        <v>7.7922376741223102E-38</v>
      </c>
      <c r="C4037">
        <v>0.78736875844121301</v>
      </c>
      <c r="D4037">
        <v>0.94699999999999995</v>
      </c>
      <c r="E4037">
        <v>0.69799999999999995</v>
      </c>
      <c r="F4037">
        <v>1.5584475348244599E-34</v>
      </c>
      <c r="G4037">
        <v>9</v>
      </c>
    </row>
    <row r="4038" spans="1:7" x14ac:dyDescent="0.2">
      <c r="A4038" t="s">
        <v>1040</v>
      </c>
      <c r="B4038">
        <v>1.4538132341102601E-37</v>
      </c>
      <c r="C4038">
        <v>0.75614000211101995</v>
      </c>
      <c r="D4038">
        <v>0.98699999999999999</v>
      </c>
      <c r="E4038">
        <v>0.84799999999999998</v>
      </c>
      <c r="F4038">
        <v>2.9076264682205299E-34</v>
      </c>
      <c r="G4038">
        <v>9</v>
      </c>
    </row>
    <row r="4039" spans="1:7" x14ac:dyDescent="0.2">
      <c r="A4039" t="s">
        <v>346</v>
      </c>
      <c r="B4039">
        <v>1.76049794150274E-37</v>
      </c>
      <c r="C4039">
        <v>0.68888096499259399</v>
      </c>
      <c r="D4039">
        <v>0.99099999999999999</v>
      </c>
      <c r="E4039">
        <v>0.93300000000000005</v>
      </c>
      <c r="F4039">
        <v>3.5209958830054699E-34</v>
      </c>
      <c r="G4039">
        <v>9</v>
      </c>
    </row>
    <row r="4040" spans="1:7" x14ac:dyDescent="0.2">
      <c r="A4040" t="s">
        <v>563</v>
      </c>
      <c r="B4040">
        <v>2.6804012278769999E-37</v>
      </c>
      <c r="C4040">
        <v>0.46670741198500798</v>
      </c>
      <c r="D4040">
        <v>0.77</v>
      </c>
      <c r="E4040">
        <v>0.49399999999999999</v>
      </c>
      <c r="F4040">
        <v>5.360802455754E-34</v>
      </c>
      <c r="G4040">
        <v>9</v>
      </c>
    </row>
    <row r="4041" spans="1:7" x14ac:dyDescent="0.2">
      <c r="A4041" t="s">
        <v>732</v>
      </c>
      <c r="B4041">
        <v>3.3495027282350699E-37</v>
      </c>
      <c r="C4041">
        <v>0.90771785474153399</v>
      </c>
      <c r="D4041">
        <v>0.88500000000000001</v>
      </c>
      <c r="E4041">
        <v>0.628</v>
      </c>
      <c r="F4041">
        <v>6.6990054564701299E-34</v>
      </c>
      <c r="G4041">
        <v>9</v>
      </c>
    </row>
    <row r="4042" spans="1:7" x14ac:dyDescent="0.2">
      <c r="A4042" t="s">
        <v>806</v>
      </c>
      <c r="B4042">
        <v>3.9642506217517304E-37</v>
      </c>
      <c r="C4042">
        <v>-1.2378013116393001</v>
      </c>
      <c r="D4042">
        <v>0.42499999999999999</v>
      </c>
      <c r="E4042">
        <v>0.747</v>
      </c>
      <c r="F4042">
        <v>7.9285012435034503E-34</v>
      </c>
      <c r="G4042">
        <v>9</v>
      </c>
    </row>
    <row r="4043" spans="1:7" x14ac:dyDescent="0.2">
      <c r="A4043" t="s">
        <v>42</v>
      </c>
      <c r="B4043">
        <v>3.9816764666290399E-37</v>
      </c>
      <c r="C4043">
        <v>0.84102586357523601</v>
      </c>
      <c r="D4043">
        <v>0.97799999999999998</v>
      </c>
      <c r="E4043">
        <v>0.85499999999999998</v>
      </c>
      <c r="F4043">
        <v>7.9633529332580698E-34</v>
      </c>
      <c r="G4043">
        <v>9</v>
      </c>
    </row>
    <row r="4044" spans="1:7" x14ac:dyDescent="0.2">
      <c r="A4044" t="s">
        <v>1039</v>
      </c>
      <c r="B4044">
        <v>4.2416284265834597E-37</v>
      </c>
      <c r="C4044">
        <v>0.68662575900146305</v>
      </c>
      <c r="D4044">
        <v>0.80500000000000005</v>
      </c>
      <c r="E4044">
        <v>0.60599999999999998</v>
      </c>
      <c r="F4044">
        <v>8.4832568531669103E-34</v>
      </c>
      <c r="G4044">
        <v>9</v>
      </c>
    </row>
    <row r="4045" spans="1:7" x14ac:dyDescent="0.2">
      <c r="A4045" t="s">
        <v>863</v>
      </c>
      <c r="B4045">
        <v>2.7812169713258901E-36</v>
      </c>
      <c r="C4045">
        <v>0.39596890783643102</v>
      </c>
      <c r="D4045">
        <v>0.79200000000000004</v>
      </c>
      <c r="E4045">
        <v>0.45400000000000001</v>
      </c>
      <c r="F4045">
        <v>5.5624339426517799E-33</v>
      </c>
      <c r="G4045">
        <v>9</v>
      </c>
    </row>
    <row r="4046" spans="1:7" x14ac:dyDescent="0.2">
      <c r="A4046" t="s">
        <v>1038</v>
      </c>
      <c r="B4046">
        <v>4.6699073612373501E-36</v>
      </c>
      <c r="C4046">
        <v>0.99748057421796099</v>
      </c>
      <c r="D4046">
        <v>0.69899999999999995</v>
      </c>
      <c r="E4046">
        <v>0.48099999999999998</v>
      </c>
      <c r="F4046">
        <v>9.3398147224746995E-33</v>
      </c>
      <c r="G4046">
        <v>9</v>
      </c>
    </row>
    <row r="4047" spans="1:7" x14ac:dyDescent="0.2">
      <c r="A4047" t="s">
        <v>755</v>
      </c>
      <c r="B4047">
        <v>4.7589291156766701E-36</v>
      </c>
      <c r="C4047">
        <v>0.65473263697414597</v>
      </c>
      <c r="D4047">
        <v>0.88500000000000001</v>
      </c>
      <c r="E4047">
        <v>0.61499999999999999</v>
      </c>
      <c r="F4047">
        <v>9.5178582313533303E-33</v>
      </c>
      <c r="G4047">
        <v>9</v>
      </c>
    </row>
    <row r="4048" spans="1:7" x14ac:dyDescent="0.2">
      <c r="A4048" t="s">
        <v>1037</v>
      </c>
      <c r="B4048">
        <v>1.4023275965901799E-35</v>
      </c>
      <c r="C4048">
        <v>0.26031616429575899</v>
      </c>
      <c r="D4048">
        <v>0.71199999999999997</v>
      </c>
      <c r="E4048">
        <v>0.58799999999999997</v>
      </c>
      <c r="F4048">
        <v>2.80465519318036E-32</v>
      </c>
      <c r="G4048">
        <v>9</v>
      </c>
    </row>
    <row r="4049" spans="1:7" x14ac:dyDescent="0.2">
      <c r="A4049" t="s">
        <v>759</v>
      </c>
      <c r="B4049">
        <v>1.4717505192365101E-35</v>
      </c>
      <c r="C4049">
        <v>0.52136543641028998</v>
      </c>
      <c r="D4049">
        <v>0.85399999999999998</v>
      </c>
      <c r="E4049">
        <v>0.54500000000000004</v>
      </c>
      <c r="F4049">
        <v>2.9435010384730097E-32</v>
      </c>
      <c r="G4049">
        <v>9</v>
      </c>
    </row>
    <row r="4050" spans="1:7" x14ac:dyDescent="0.2">
      <c r="A4050" t="s">
        <v>807</v>
      </c>
      <c r="B4050">
        <v>3.0131081852490002E-35</v>
      </c>
      <c r="C4050">
        <v>0.35487672410412602</v>
      </c>
      <c r="D4050">
        <v>0.66800000000000004</v>
      </c>
      <c r="E4050">
        <v>0.41299999999999998</v>
      </c>
      <c r="F4050">
        <v>6.0262163704979904E-32</v>
      </c>
      <c r="G4050">
        <v>9</v>
      </c>
    </row>
    <row r="4051" spans="1:7" x14ac:dyDescent="0.2">
      <c r="A4051" t="s">
        <v>891</v>
      </c>
      <c r="B4051">
        <v>3.2237188939533499E-35</v>
      </c>
      <c r="C4051">
        <v>1.8144701884036101</v>
      </c>
      <c r="D4051">
        <v>0.73499999999999999</v>
      </c>
      <c r="E4051">
        <v>0.53700000000000003</v>
      </c>
      <c r="F4051">
        <v>6.4474377879067104E-32</v>
      </c>
      <c r="G4051">
        <v>9</v>
      </c>
    </row>
    <row r="4052" spans="1:7" x14ac:dyDescent="0.2">
      <c r="A4052" t="s">
        <v>899</v>
      </c>
      <c r="B4052">
        <v>8.9924675659069705E-35</v>
      </c>
      <c r="C4052">
        <v>0.65494933816908096</v>
      </c>
      <c r="D4052">
        <v>0.99099999999999999</v>
      </c>
      <c r="E4052">
        <v>0.874</v>
      </c>
      <c r="F4052">
        <v>1.79849351318139E-31</v>
      </c>
      <c r="G4052">
        <v>9</v>
      </c>
    </row>
    <row r="4053" spans="1:7" x14ac:dyDescent="0.2">
      <c r="A4053" t="s">
        <v>644</v>
      </c>
      <c r="B4053">
        <v>1.0371241182360801E-34</v>
      </c>
      <c r="C4053">
        <v>0.25017924941624498</v>
      </c>
      <c r="D4053">
        <v>0.76100000000000001</v>
      </c>
      <c r="E4053">
        <v>0.47</v>
      </c>
      <c r="F4053">
        <v>2.0742482364721602E-31</v>
      </c>
      <c r="G4053">
        <v>9</v>
      </c>
    </row>
    <row r="4054" spans="1:7" x14ac:dyDescent="0.2">
      <c r="A4054" t="s">
        <v>856</v>
      </c>
      <c r="B4054">
        <v>1.1369336944019599E-34</v>
      </c>
      <c r="C4054">
        <v>0.72009730971197705</v>
      </c>
      <c r="D4054">
        <v>0.79600000000000004</v>
      </c>
      <c r="E4054">
        <v>0.58399999999999996</v>
      </c>
      <c r="F4054">
        <v>2.2738673888039099E-31</v>
      </c>
      <c r="G4054">
        <v>9</v>
      </c>
    </row>
    <row r="4055" spans="1:7" x14ac:dyDescent="0.2">
      <c r="A4055" t="s">
        <v>657</v>
      </c>
      <c r="B4055">
        <v>2.8940831868879999E-34</v>
      </c>
      <c r="C4055">
        <v>-0.31197474031452299</v>
      </c>
      <c r="D4055">
        <v>0.13300000000000001</v>
      </c>
      <c r="E4055">
        <v>0.52500000000000002</v>
      </c>
      <c r="F4055">
        <v>5.7881663737760001E-31</v>
      </c>
      <c r="G4055">
        <v>9</v>
      </c>
    </row>
    <row r="4056" spans="1:7" x14ac:dyDescent="0.2">
      <c r="A4056" t="s">
        <v>892</v>
      </c>
      <c r="B4056">
        <v>3.7840868890555998E-34</v>
      </c>
      <c r="C4056">
        <v>1.1372037668275099</v>
      </c>
      <c r="D4056">
        <v>0.748</v>
      </c>
      <c r="E4056">
        <v>0.52700000000000002</v>
      </c>
      <c r="F4056">
        <v>7.5681737781112001E-31</v>
      </c>
      <c r="G4056">
        <v>9</v>
      </c>
    </row>
    <row r="4057" spans="1:7" x14ac:dyDescent="0.2">
      <c r="A4057" t="s">
        <v>1036</v>
      </c>
      <c r="B4057">
        <v>4.3365273178630499E-34</v>
      </c>
      <c r="C4057">
        <v>0.27921661118913299</v>
      </c>
      <c r="D4057">
        <v>0.72599999999999998</v>
      </c>
      <c r="E4057">
        <v>0.60199999999999998</v>
      </c>
      <c r="F4057">
        <v>8.6730546357260996E-31</v>
      </c>
      <c r="G4057">
        <v>9</v>
      </c>
    </row>
    <row r="4058" spans="1:7" x14ac:dyDescent="0.2">
      <c r="A4058" t="s">
        <v>1035</v>
      </c>
      <c r="B4058">
        <v>9.6375943747029596E-34</v>
      </c>
      <c r="C4058">
        <v>0.86487872447092395</v>
      </c>
      <c r="D4058">
        <v>0.94699999999999995</v>
      </c>
      <c r="E4058">
        <v>0.77</v>
      </c>
      <c r="F4058">
        <v>1.9275188749405899E-30</v>
      </c>
      <c r="G4058">
        <v>9</v>
      </c>
    </row>
    <row r="4059" spans="1:7" x14ac:dyDescent="0.2">
      <c r="A4059" t="s">
        <v>943</v>
      </c>
      <c r="B4059">
        <v>1.4448925101378601E-33</v>
      </c>
      <c r="C4059">
        <v>0.53865512434840701</v>
      </c>
      <c r="D4059">
        <v>0.67700000000000005</v>
      </c>
      <c r="E4059">
        <v>0.40699999999999997</v>
      </c>
      <c r="F4059">
        <v>2.8897850202757099E-30</v>
      </c>
      <c r="G4059">
        <v>9</v>
      </c>
    </row>
    <row r="4060" spans="1:7" x14ac:dyDescent="0.2">
      <c r="A4060" t="s">
        <v>1034</v>
      </c>
      <c r="B4060">
        <v>2.28955778728859E-33</v>
      </c>
      <c r="C4060">
        <v>0.71392787077803599</v>
      </c>
      <c r="D4060">
        <v>0.95099999999999996</v>
      </c>
      <c r="E4060">
        <v>0.78600000000000003</v>
      </c>
      <c r="F4060">
        <v>4.5791155745771801E-30</v>
      </c>
      <c r="G4060">
        <v>9</v>
      </c>
    </row>
    <row r="4061" spans="1:7" x14ac:dyDescent="0.2">
      <c r="A4061" t="s">
        <v>764</v>
      </c>
      <c r="B4061">
        <v>2.46117872132609E-33</v>
      </c>
      <c r="C4061">
        <v>-0.320654807623314</v>
      </c>
      <c r="D4061">
        <v>0.19</v>
      </c>
      <c r="E4061">
        <v>0.52</v>
      </c>
      <c r="F4061">
        <v>4.9223574426521701E-30</v>
      </c>
      <c r="G4061">
        <v>9</v>
      </c>
    </row>
    <row r="4062" spans="1:7" x14ac:dyDescent="0.2">
      <c r="A4062" t="s">
        <v>201</v>
      </c>
      <c r="B4062">
        <v>4.2952720039445901E-33</v>
      </c>
      <c r="C4062">
        <v>0.37640656987377002</v>
      </c>
      <c r="D4062">
        <v>0.81</v>
      </c>
      <c r="E4062">
        <v>0.64800000000000002</v>
      </c>
      <c r="F4062">
        <v>8.5905440078891804E-30</v>
      </c>
      <c r="G4062">
        <v>9</v>
      </c>
    </row>
    <row r="4063" spans="1:7" x14ac:dyDescent="0.2">
      <c r="A4063" t="s">
        <v>91</v>
      </c>
      <c r="B4063">
        <v>1.24726541003961E-32</v>
      </c>
      <c r="C4063">
        <v>0.45973067431725201</v>
      </c>
      <c r="D4063">
        <v>0.73899999999999999</v>
      </c>
      <c r="E4063">
        <v>0.45800000000000002</v>
      </c>
      <c r="F4063">
        <v>2.4945308200792299E-29</v>
      </c>
      <c r="G4063">
        <v>9</v>
      </c>
    </row>
    <row r="4064" spans="1:7" x14ac:dyDescent="0.2">
      <c r="A4064" t="s">
        <v>919</v>
      </c>
      <c r="B4064">
        <v>1.91125911399719E-32</v>
      </c>
      <c r="C4064">
        <v>0.38158953882094898</v>
      </c>
      <c r="D4064">
        <v>0.70399999999999996</v>
      </c>
      <c r="E4064">
        <v>0.45300000000000001</v>
      </c>
      <c r="F4064">
        <v>3.8225182279943797E-29</v>
      </c>
      <c r="G4064">
        <v>9</v>
      </c>
    </row>
    <row r="4065" spans="1:7" x14ac:dyDescent="0.2">
      <c r="A4065" t="s">
        <v>202</v>
      </c>
      <c r="B4065">
        <v>3.2028081114090898E-32</v>
      </c>
      <c r="C4065">
        <v>0.65823991688745098</v>
      </c>
      <c r="D4065">
        <v>0.98199999999999998</v>
      </c>
      <c r="E4065">
        <v>0.77800000000000002</v>
      </c>
      <c r="F4065">
        <v>6.4056162228181904E-29</v>
      </c>
      <c r="G4065">
        <v>9</v>
      </c>
    </row>
    <row r="4066" spans="1:7" x14ac:dyDescent="0.2">
      <c r="A4066" t="s">
        <v>857</v>
      </c>
      <c r="B4066">
        <v>4.0056575021260702E-32</v>
      </c>
      <c r="C4066">
        <v>0.76400852786956996</v>
      </c>
      <c r="D4066">
        <v>0.91600000000000004</v>
      </c>
      <c r="E4066">
        <v>0.67400000000000004</v>
      </c>
      <c r="F4066">
        <v>8.0113150042521299E-29</v>
      </c>
      <c r="G4066">
        <v>9</v>
      </c>
    </row>
    <row r="4067" spans="1:7" x14ac:dyDescent="0.2">
      <c r="A4067" t="s">
        <v>1033</v>
      </c>
      <c r="B4067">
        <v>5.6939827749106504E-32</v>
      </c>
      <c r="C4067">
        <v>-0.36873236412666599</v>
      </c>
      <c r="D4067">
        <v>0.27400000000000002</v>
      </c>
      <c r="E4067">
        <v>0.66300000000000003</v>
      </c>
      <c r="F4067">
        <v>1.13879655498213E-28</v>
      </c>
      <c r="G4067">
        <v>9</v>
      </c>
    </row>
    <row r="4068" spans="1:7" x14ac:dyDescent="0.2">
      <c r="A4068" t="s">
        <v>893</v>
      </c>
      <c r="B4068">
        <v>8.8458823748298697E-32</v>
      </c>
      <c r="C4068">
        <v>0.56741752404274604</v>
      </c>
      <c r="D4068">
        <v>0.748</v>
      </c>
      <c r="E4068">
        <v>0.51700000000000002</v>
      </c>
      <c r="F4068">
        <v>1.7691764749659701E-28</v>
      </c>
      <c r="G4068">
        <v>9</v>
      </c>
    </row>
    <row r="4069" spans="1:7" x14ac:dyDescent="0.2">
      <c r="A4069" t="s">
        <v>843</v>
      </c>
      <c r="B4069">
        <v>1.2537994855912699E-31</v>
      </c>
      <c r="C4069">
        <v>2.1604715829660202</v>
      </c>
      <c r="D4069">
        <v>0.72599999999999998</v>
      </c>
      <c r="E4069">
        <v>0.65200000000000002</v>
      </c>
      <c r="F4069">
        <v>2.50759897118254E-28</v>
      </c>
      <c r="G4069">
        <v>9</v>
      </c>
    </row>
    <row r="4070" spans="1:7" x14ac:dyDescent="0.2">
      <c r="A4070" t="s">
        <v>803</v>
      </c>
      <c r="B4070">
        <v>2.1802934333700798E-31</v>
      </c>
      <c r="C4070">
        <v>0.80427342804411905</v>
      </c>
      <c r="D4070">
        <v>0.72099999999999997</v>
      </c>
      <c r="E4070">
        <v>0.51600000000000001</v>
      </c>
      <c r="F4070">
        <v>4.3605868667401601E-28</v>
      </c>
      <c r="G4070">
        <v>9</v>
      </c>
    </row>
    <row r="4071" spans="1:7" x14ac:dyDescent="0.2">
      <c r="A4071" t="s">
        <v>911</v>
      </c>
      <c r="B4071">
        <v>2.9483985268168301E-31</v>
      </c>
      <c r="C4071">
        <v>0.30013742834524298</v>
      </c>
      <c r="D4071">
        <v>0.23899999999999999</v>
      </c>
      <c r="E4071">
        <v>0.6</v>
      </c>
      <c r="F4071">
        <v>5.8967970536336704E-28</v>
      </c>
      <c r="G4071">
        <v>9</v>
      </c>
    </row>
    <row r="4072" spans="1:7" x14ac:dyDescent="0.2">
      <c r="A4072" t="s">
        <v>52</v>
      </c>
      <c r="B4072">
        <v>5.6711705833890804E-31</v>
      </c>
      <c r="C4072">
        <v>0.301192835809038</v>
      </c>
      <c r="D4072">
        <v>0.70799999999999996</v>
      </c>
      <c r="E4072">
        <v>0.46700000000000003</v>
      </c>
      <c r="F4072">
        <v>1.13423411667782E-27</v>
      </c>
      <c r="G4072">
        <v>9</v>
      </c>
    </row>
    <row r="4073" spans="1:7" x14ac:dyDescent="0.2">
      <c r="A4073" t="s">
        <v>1032</v>
      </c>
      <c r="B4073">
        <v>8.3140001528723803E-31</v>
      </c>
      <c r="C4073">
        <v>-0.299223757449188</v>
      </c>
      <c r="D4073">
        <v>0.15</v>
      </c>
      <c r="E4073">
        <v>0.54600000000000004</v>
      </c>
      <c r="F4073">
        <v>1.66280003057448E-27</v>
      </c>
      <c r="G4073">
        <v>9</v>
      </c>
    </row>
    <row r="4074" spans="1:7" x14ac:dyDescent="0.2">
      <c r="A4074" t="s">
        <v>757</v>
      </c>
      <c r="B4074">
        <v>9.5538271377928309E-31</v>
      </c>
      <c r="C4074">
        <v>0.54105449380829296</v>
      </c>
      <c r="D4074">
        <v>0.78300000000000003</v>
      </c>
      <c r="E4074">
        <v>0.60799999999999998</v>
      </c>
      <c r="F4074">
        <v>1.9107654275585701E-27</v>
      </c>
      <c r="G4074">
        <v>9</v>
      </c>
    </row>
    <row r="4075" spans="1:7" x14ac:dyDescent="0.2">
      <c r="A4075" t="s">
        <v>715</v>
      </c>
      <c r="B4075">
        <v>1.23650371035566E-30</v>
      </c>
      <c r="C4075">
        <v>0.85790208899539</v>
      </c>
      <c r="D4075">
        <v>0.94699999999999995</v>
      </c>
      <c r="E4075">
        <v>0.73899999999999999</v>
      </c>
      <c r="F4075">
        <v>2.4730074207113099E-27</v>
      </c>
      <c r="G4075">
        <v>9</v>
      </c>
    </row>
    <row r="4076" spans="1:7" x14ac:dyDescent="0.2">
      <c r="A4076" t="s">
        <v>660</v>
      </c>
      <c r="B4076">
        <v>1.96299655795508E-30</v>
      </c>
      <c r="C4076">
        <v>-1.0904751293563</v>
      </c>
      <c r="D4076">
        <v>0.57099999999999995</v>
      </c>
      <c r="E4076">
        <v>0.79100000000000004</v>
      </c>
      <c r="F4076">
        <v>3.9259931159101497E-27</v>
      </c>
      <c r="G4076">
        <v>9</v>
      </c>
    </row>
    <row r="4077" spans="1:7" x14ac:dyDescent="0.2">
      <c r="A4077" t="s">
        <v>927</v>
      </c>
      <c r="B4077">
        <v>2.17224410102677E-30</v>
      </c>
      <c r="C4077">
        <v>0.65688384452008697</v>
      </c>
      <c r="D4077">
        <v>0.72099999999999997</v>
      </c>
      <c r="E4077">
        <v>0.59099999999999997</v>
      </c>
      <c r="F4077">
        <v>4.3444882020535297E-27</v>
      </c>
      <c r="G4077">
        <v>9</v>
      </c>
    </row>
    <row r="4078" spans="1:7" x14ac:dyDescent="0.2">
      <c r="A4078" t="s">
        <v>16</v>
      </c>
      <c r="B4078">
        <v>2.9209175411939699E-30</v>
      </c>
      <c r="C4078">
        <v>0.56077573490513299</v>
      </c>
      <c r="D4078">
        <v>0.73</v>
      </c>
      <c r="E4078">
        <v>0.53800000000000003</v>
      </c>
      <c r="F4078">
        <v>5.8418350823879403E-27</v>
      </c>
      <c r="G4078">
        <v>9</v>
      </c>
    </row>
    <row r="4079" spans="1:7" x14ac:dyDescent="0.2">
      <c r="A4079" t="s">
        <v>858</v>
      </c>
      <c r="B4079">
        <v>6.2098077586486003E-30</v>
      </c>
      <c r="C4079">
        <v>0.84088273938802405</v>
      </c>
      <c r="D4079">
        <v>0.84099999999999997</v>
      </c>
      <c r="E4079">
        <v>0.64500000000000002</v>
      </c>
      <c r="F4079">
        <v>1.24196155172972E-26</v>
      </c>
      <c r="G4079">
        <v>9</v>
      </c>
    </row>
    <row r="4080" spans="1:7" x14ac:dyDescent="0.2">
      <c r="A4080" t="s">
        <v>200</v>
      </c>
      <c r="B4080">
        <v>8.0125731143299693E-30</v>
      </c>
      <c r="C4080">
        <v>-1.5770003644656101</v>
      </c>
      <c r="D4080">
        <v>0.64600000000000002</v>
      </c>
      <c r="E4080">
        <v>0.81599999999999995</v>
      </c>
      <c r="F4080">
        <v>1.6025146228659899E-26</v>
      </c>
      <c r="G4080">
        <v>9</v>
      </c>
    </row>
    <row r="4081" spans="1:7" x14ac:dyDescent="0.2">
      <c r="A4081" t="s">
        <v>1031</v>
      </c>
      <c r="B4081">
        <v>8.7220899000519893E-30</v>
      </c>
      <c r="C4081">
        <v>0.29707965053175101</v>
      </c>
      <c r="D4081">
        <v>0.67300000000000004</v>
      </c>
      <c r="E4081">
        <v>0.53200000000000003</v>
      </c>
      <c r="F4081">
        <v>1.7444179800104001E-26</v>
      </c>
      <c r="G4081">
        <v>9</v>
      </c>
    </row>
    <row r="4082" spans="1:7" x14ac:dyDescent="0.2">
      <c r="A4082" t="s">
        <v>482</v>
      </c>
      <c r="B4082">
        <v>5.1329091694876704E-29</v>
      </c>
      <c r="C4082">
        <v>0.534553091743036</v>
      </c>
      <c r="D4082">
        <v>1</v>
      </c>
      <c r="E4082">
        <v>0.92300000000000004</v>
      </c>
      <c r="F4082">
        <v>1.02658183389753E-25</v>
      </c>
      <c r="G4082">
        <v>9</v>
      </c>
    </row>
    <row r="4083" spans="1:7" x14ac:dyDescent="0.2">
      <c r="A4083" t="s">
        <v>770</v>
      </c>
      <c r="B4083">
        <v>5.5687901831864704E-29</v>
      </c>
      <c r="C4083">
        <v>-1.3218567747760199</v>
      </c>
      <c r="D4083">
        <v>0.504</v>
      </c>
      <c r="E4083">
        <v>0.71099999999999997</v>
      </c>
      <c r="F4083">
        <v>1.1137580366372901E-25</v>
      </c>
      <c r="G4083">
        <v>9</v>
      </c>
    </row>
    <row r="4084" spans="1:7" x14ac:dyDescent="0.2">
      <c r="A4084" t="s">
        <v>1030</v>
      </c>
      <c r="B4084">
        <v>6.1359030415174996E-29</v>
      </c>
      <c r="C4084">
        <v>0.49622838857834201</v>
      </c>
      <c r="D4084">
        <v>0.628</v>
      </c>
      <c r="E4084">
        <v>0.32200000000000001</v>
      </c>
      <c r="F4084">
        <v>1.2271806083034999E-25</v>
      </c>
      <c r="G4084">
        <v>9</v>
      </c>
    </row>
    <row r="4085" spans="1:7" x14ac:dyDescent="0.2">
      <c r="A4085" t="s">
        <v>444</v>
      </c>
      <c r="B4085">
        <v>1.1013844264832999E-28</v>
      </c>
      <c r="C4085">
        <v>0.65825848164319001</v>
      </c>
      <c r="D4085">
        <v>0.996</v>
      </c>
      <c r="E4085">
        <v>0.86299999999999999</v>
      </c>
      <c r="F4085">
        <v>2.2027688529665999E-25</v>
      </c>
      <c r="G4085">
        <v>9</v>
      </c>
    </row>
    <row r="4086" spans="1:7" x14ac:dyDescent="0.2">
      <c r="A4086" t="s">
        <v>373</v>
      </c>
      <c r="B4086">
        <v>2.0130682199910199E-28</v>
      </c>
      <c r="C4086">
        <v>0.46491726442372999</v>
      </c>
      <c r="D4086">
        <v>0.90700000000000003</v>
      </c>
      <c r="E4086">
        <v>0.63700000000000001</v>
      </c>
      <c r="F4086">
        <v>4.0261364399820498E-25</v>
      </c>
      <c r="G4086">
        <v>9</v>
      </c>
    </row>
    <row r="4087" spans="1:7" x14ac:dyDescent="0.2">
      <c r="A4087" t="s">
        <v>1029</v>
      </c>
      <c r="B4087">
        <v>2.5096975217508799E-28</v>
      </c>
      <c r="C4087">
        <v>-0.32720948300661501</v>
      </c>
      <c r="D4087">
        <v>0.17699999999999999</v>
      </c>
      <c r="E4087">
        <v>0.502</v>
      </c>
      <c r="F4087">
        <v>5.0193950435017697E-25</v>
      </c>
      <c r="G4087">
        <v>9</v>
      </c>
    </row>
    <row r="4088" spans="1:7" x14ac:dyDescent="0.2">
      <c r="A4088" t="s">
        <v>192</v>
      </c>
      <c r="B4088">
        <v>2.5773773136752999E-28</v>
      </c>
      <c r="C4088">
        <v>0.62743074261840803</v>
      </c>
      <c r="D4088">
        <v>0.97799999999999998</v>
      </c>
      <c r="E4088">
        <v>0.77800000000000002</v>
      </c>
      <c r="F4088">
        <v>5.1547546273506098E-25</v>
      </c>
      <c r="G4088">
        <v>9</v>
      </c>
    </row>
    <row r="4089" spans="1:7" x14ac:dyDescent="0.2">
      <c r="A4089" t="s">
        <v>816</v>
      </c>
      <c r="B4089">
        <v>3.5135584514076499E-28</v>
      </c>
      <c r="C4089">
        <v>0.66810862663727399</v>
      </c>
      <c r="D4089">
        <v>0.91600000000000004</v>
      </c>
      <c r="E4089">
        <v>0.72299999999999998</v>
      </c>
      <c r="F4089">
        <v>7.0271169028153003E-25</v>
      </c>
      <c r="G4089">
        <v>9</v>
      </c>
    </row>
    <row r="4090" spans="1:7" x14ac:dyDescent="0.2">
      <c r="A4090" t="s">
        <v>234</v>
      </c>
      <c r="B4090">
        <v>6.68871781349743E-28</v>
      </c>
      <c r="C4090">
        <v>0.75078978657366602</v>
      </c>
      <c r="D4090">
        <v>0.97799999999999998</v>
      </c>
      <c r="E4090">
        <v>0.88400000000000001</v>
      </c>
      <c r="F4090">
        <v>1.33774356269949E-24</v>
      </c>
      <c r="G4090">
        <v>9</v>
      </c>
    </row>
    <row r="4091" spans="1:7" x14ac:dyDescent="0.2">
      <c r="A4091" t="s">
        <v>841</v>
      </c>
      <c r="B4091">
        <v>7.0135869288738998E-28</v>
      </c>
      <c r="C4091">
        <v>0.54183571833521205</v>
      </c>
      <c r="D4091">
        <v>0.996</v>
      </c>
      <c r="E4091">
        <v>0.92200000000000004</v>
      </c>
      <c r="F4091">
        <v>1.4027173857747799E-24</v>
      </c>
      <c r="G4091">
        <v>9</v>
      </c>
    </row>
    <row r="4092" spans="1:7" x14ac:dyDescent="0.2">
      <c r="A4092" t="s">
        <v>50</v>
      </c>
      <c r="B4092">
        <v>9.5526004030433606E-28</v>
      </c>
      <c r="C4092">
        <v>-1.4713260384782001</v>
      </c>
      <c r="D4092">
        <v>0.81899999999999995</v>
      </c>
      <c r="E4092">
        <v>0.80300000000000005</v>
      </c>
      <c r="F4092">
        <v>1.91052008060867E-24</v>
      </c>
      <c r="G4092">
        <v>9</v>
      </c>
    </row>
    <row r="4093" spans="1:7" x14ac:dyDescent="0.2">
      <c r="A4093" t="s">
        <v>1028</v>
      </c>
      <c r="B4093">
        <v>9.9533026524092295E-28</v>
      </c>
      <c r="C4093">
        <v>0.542977802999563</v>
      </c>
      <c r="D4093">
        <v>0.75700000000000001</v>
      </c>
      <c r="E4093">
        <v>0.53400000000000003</v>
      </c>
      <c r="F4093">
        <v>1.99066053048185E-24</v>
      </c>
      <c r="G4093">
        <v>9</v>
      </c>
    </row>
    <row r="4094" spans="1:7" x14ac:dyDescent="0.2">
      <c r="A4094" t="s">
        <v>1027</v>
      </c>
      <c r="B4094">
        <v>1.43638943511667E-27</v>
      </c>
      <c r="C4094">
        <v>0.80335746656404705</v>
      </c>
      <c r="D4094">
        <v>0.96499999999999997</v>
      </c>
      <c r="E4094">
        <v>0.85</v>
      </c>
      <c r="F4094">
        <v>2.8727788702333401E-24</v>
      </c>
      <c r="G4094">
        <v>9</v>
      </c>
    </row>
    <row r="4095" spans="1:7" x14ac:dyDescent="0.2">
      <c r="A4095" t="s">
        <v>1026</v>
      </c>
      <c r="B4095">
        <v>2.98786784724222E-27</v>
      </c>
      <c r="C4095">
        <v>-0.84601014212978398</v>
      </c>
      <c r="D4095">
        <v>0.30099999999999999</v>
      </c>
      <c r="E4095">
        <v>0.61199999999999999</v>
      </c>
      <c r="F4095">
        <v>5.9757356944844297E-24</v>
      </c>
      <c r="G4095">
        <v>9</v>
      </c>
    </row>
    <row r="4096" spans="1:7" x14ac:dyDescent="0.2">
      <c r="A4096" t="s">
        <v>284</v>
      </c>
      <c r="B4096">
        <v>3.0094522282423001E-27</v>
      </c>
      <c r="C4096">
        <v>0.26643949440379</v>
      </c>
      <c r="D4096">
        <v>0.76100000000000001</v>
      </c>
      <c r="E4096">
        <v>0.51700000000000002</v>
      </c>
      <c r="F4096">
        <v>6.0189044564845901E-24</v>
      </c>
      <c r="G4096">
        <v>9</v>
      </c>
    </row>
    <row r="4097" spans="1:7" x14ac:dyDescent="0.2">
      <c r="A4097" t="s">
        <v>707</v>
      </c>
      <c r="B4097">
        <v>3.5390262992193098E-27</v>
      </c>
      <c r="C4097">
        <v>0.60877695645168906</v>
      </c>
      <c r="D4097">
        <v>0.92900000000000005</v>
      </c>
      <c r="E4097">
        <v>0.73699999999999999</v>
      </c>
      <c r="F4097">
        <v>7.0780525984386203E-24</v>
      </c>
      <c r="G4097">
        <v>9</v>
      </c>
    </row>
    <row r="4098" spans="1:7" x14ac:dyDescent="0.2">
      <c r="A4098" t="s">
        <v>861</v>
      </c>
      <c r="B4098">
        <v>3.65384363182604E-27</v>
      </c>
      <c r="C4098">
        <v>-0.70976125361989695</v>
      </c>
      <c r="D4098">
        <v>0.42</v>
      </c>
      <c r="E4098">
        <v>0.74299999999999999</v>
      </c>
      <c r="F4098">
        <v>7.3076872636520701E-24</v>
      </c>
      <c r="G4098">
        <v>9</v>
      </c>
    </row>
    <row r="4099" spans="1:7" x14ac:dyDescent="0.2">
      <c r="A4099" t="s">
        <v>376</v>
      </c>
      <c r="B4099">
        <v>4.6803266596544397E-27</v>
      </c>
      <c r="C4099">
        <v>-1.19551156820937</v>
      </c>
      <c r="D4099">
        <v>0.54</v>
      </c>
      <c r="E4099">
        <v>0.76800000000000002</v>
      </c>
      <c r="F4099">
        <v>9.3606533193088701E-24</v>
      </c>
      <c r="G4099">
        <v>9</v>
      </c>
    </row>
    <row r="4100" spans="1:7" x14ac:dyDescent="0.2">
      <c r="A4100" t="s">
        <v>713</v>
      </c>
      <c r="B4100">
        <v>5.6953177832043901E-27</v>
      </c>
      <c r="C4100">
        <v>-0.987182171449698</v>
      </c>
      <c r="D4100">
        <v>0.372</v>
      </c>
      <c r="E4100">
        <v>0.69699999999999995</v>
      </c>
      <c r="F4100">
        <v>1.13906355664088E-23</v>
      </c>
      <c r="G4100">
        <v>9</v>
      </c>
    </row>
    <row r="4101" spans="1:7" x14ac:dyDescent="0.2">
      <c r="A4101" t="s">
        <v>148</v>
      </c>
      <c r="B4101">
        <v>8.0357193530363803E-27</v>
      </c>
      <c r="C4101">
        <v>0.60348021697235499</v>
      </c>
      <c r="D4101">
        <v>0.99099999999999999</v>
      </c>
      <c r="E4101">
        <v>0.92400000000000004</v>
      </c>
      <c r="F4101">
        <v>1.60714387060728E-23</v>
      </c>
      <c r="G4101">
        <v>9</v>
      </c>
    </row>
    <row r="4102" spans="1:7" x14ac:dyDescent="0.2">
      <c r="A4102" t="s">
        <v>1025</v>
      </c>
      <c r="B4102">
        <v>9.336449630298E-27</v>
      </c>
      <c r="C4102">
        <v>0.337409992956476</v>
      </c>
      <c r="D4102">
        <v>0.72599999999999998</v>
      </c>
      <c r="E4102">
        <v>0.50900000000000001</v>
      </c>
      <c r="F4102">
        <v>1.8672899260596001E-23</v>
      </c>
      <c r="G4102">
        <v>9</v>
      </c>
    </row>
    <row r="4103" spans="1:7" x14ac:dyDescent="0.2">
      <c r="A4103" t="s">
        <v>1024</v>
      </c>
      <c r="B4103">
        <v>9.8152361503063003E-27</v>
      </c>
      <c r="C4103">
        <v>0.718815756831094</v>
      </c>
      <c r="D4103">
        <v>0.85399999999999998</v>
      </c>
      <c r="E4103">
        <v>0.63100000000000001</v>
      </c>
      <c r="F4103">
        <v>1.9630472300612601E-23</v>
      </c>
      <c r="G4103">
        <v>9</v>
      </c>
    </row>
    <row r="4104" spans="1:7" x14ac:dyDescent="0.2">
      <c r="A4104" t="s">
        <v>139</v>
      </c>
      <c r="B4104">
        <v>2.55076319664816E-26</v>
      </c>
      <c r="C4104">
        <v>0.710667883994615</v>
      </c>
      <c r="D4104">
        <v>0.88100000000000001</v>
      </c>
      <c r="E4104">
        <v>0.69299999999999995</v>
      </c>
      <c r="F4104">
        <v>5.10152639329631E-23</v>
      </c>
      <c r="G4104">
        <v>9</v>
      </c>
    </row>
    <row r="4105" spans="1:7" x14ac:dyDescent="0.2">
      <c r="A4105" t="s">
        <v>118</v>
      </c>
      <c r="B4105">
        <v>4.3485431778746199E-26</v>
      </c>
      <c r="C4105">
        <v>0.79934801524965204</v>
      </c>
      <c r="D4105">
        <v>0.79200000000000004</v>
      </c>
      <c r="E4105">
        <v>0.64</v>
      </c>
      <c r="F4105">
        <v>8.6970863557492399E-23</v>
      </c>
      <c r="G4105">
        <v>9</v>
      </c>
    </row>
    <row r="4106" spans="1:7" x14ac:dyDescent="0.2">
      <c r="A4106" t="s">
        <v>115</v>
      </c>
      <c r="B4106">
        <v>4.4257215931812701E-26</v>
      </c>
      <c r="C4106">
        <v>0.43549428597506601</v>
      </c>
      <c r="D4106">
        <v>1</v>
      </c>
      <c r="E4106">
        <v>0.96599999999999997</v>
      </c>
      <c r="F4106">
        <v>8.8514431863625502E-23</v>
      </c>
      <c r="G4106">
        <v>9</v>
      </c>
    </row>
    <row r="4107" spans="1:7" x14ac:dyDescent="0.2">
      <c r="A4107" t="s">
        <v>613</v>
      </c>
      <c r="B4107">
        <v>5.7540633891064696E-26</v>
      </c>
      <c r="C4107">
        <v>0.71409814688963702</v>
      </c>
      <c r="D4107">
        <v>0.95599999999999996</v>
      </c>
      <c r="E4107">
        <v>0.82899999999999996</v>
      </c>
      <c r="F4107">
        <v>1.1508126778212899E-22</v>
      </c>
      <c r="G4107">
        <v>9</v>
      </c>
    </row>
    <row r="4108" spans="1:7" x14ac:dyDescent="0.2">
      <c r="A4108" t="s">
        <v>316</v>
      </c>
      <c r="B4108">
        <v>8.8927259095478004E-26</v>
      </c>
      <c r="C4108">
        <v>0.57035100572337605</v>
      </c>
      <c r="D4108">
        <v>0.98699999999999999</v>
      </c>
      <c r="E4108">
        <v>0.90900000000000003</v>
      </c>
      <c r="F4108">
        <v>1.7785451819095601E-22</v>
      </c>
      <c r="G4108">
        <v>9</v>
      </c>
    </row>
    <row r="4109" spans="1:7" x14ac:dyDescent="0.2">
      <c r="A4109" t="s">
        <v>621</v>
      </c>
      <c r="B4109">
        <v>1.1730486523033799E-25</v>
      </c>
      <c r="C4109">
        <v>0.29011702518581201</v>
      </c>
      <c r="D4109">
        <v>0.76100000000000001</v>
      </c>
      <c r="E4109">
        <v>0.47499999999999998</v>
      </c>
      <c r="F4109">
        <v>2.3460973046067699E-22</v>
      </c>
      <c r="G4109">
        <v>9</v>
      </c>
    </row>
    <row r="4110" spans="1:7" x14ac:dyDescent="0.2">
      <c r="A4110" t="s">
        <v>74</v>
      </c>
      <c r="B4110">
        <v>1.6306908013752999E-25</v>
      </c>
      <c r="C4110">
        <v>0.58285262380477398</v>
      </c>
      <c r="D4110">
        <v>0.99099999999999999</v>
      </c>
      <c r="E4110">
        <v>0.86499999999999999</v>
      </c>
      <c r="F4110">
        <v>3.2613816027506001E-22</v>
      </c>
      <c r="G4110">
        <v>9</v>
      </c>
    </row>
    <row r="4111" spans="1:7" x14ac:dyDescent="0.2">
      <c r="A4111" t="s">
        <v>761</v>
      </c>
      <c r="B4111">
        <v>1.91431350988467E-25</v>
      </c>
      <c r="C4111">
        <v>-0.69665902994662798</v>
      </c>
      <c r="D4111">
        <v>0.33600000000000002</v>
      </c>
      <c r="E4111">
        <v>0.66600000000000004</v>
      </c>
      <c r="F4111">
        <v>3.8286270197693398E-22</v>
      </c>
      <c r="G4111">
        <v>9</v>
      </c>
    </row>
    <row r="4112" spans="1:7" x14ac:dyDescent="0.2">
      <c r="A4112" t="s">
        <v>369</v>
      </c>
      <c r="B4112">
        <v>2.0761851896940802E-25</v>
      </c>
      <c r="C4112">
        <v>0.60169135492321801</v>
      </c>
      <c r="D4112">
        <v>0.98699999999999999</v>
      </c>
      <c r="E4112">
        <v>0.84899999999999998</v>
      </c>
      <c r="F4112">
        <v>4.1523703793881598E-22</v>
      </c>
      <c r="G4112">
        <v>9</v>
      </c>
    </row>
    <row r="4113" spans="1:7" x14ac:dyDescent="0.2">
      <c r="A4113" t="s">
        <v>377</v>
      </c>
      <c r="B4113">
        <v>2.2939535637173198E-25</v>
      </c>
      <c r="C4113">
        <v>-0.40578265351440701</v>
      </c>
      <c r="D4113">
        <v>0.21199999999999999</v>
      </c>
      <c r="E4113">
        <v>0.51400000000000001</v>
      </c>
      <c r="F4113">
        <v>4.5879071274346299E-22</v>
      </c>
      <c r="G4113">
        <v>9</v>
      </c>
    </row>
    <row r="4114" spans="1:7" x14ac:dyDescent="0.2">
      <c r="A4114" t="s">
        <v>136</v>
      </c>
      <c r="B4114">
        <v>2.5500911554890798E-25</v>
      </c>
      <c r="C4114">
        <v>0.55590558925178901</v>
      </c>
      <c r="D4114">
        <v>0.91600000000000004</v>
      </c>
      <c r="E4114">
        <v>0.74</v>
      </c>
      <c r="F4114">
        <v>5.1001823109781702E-22</v>
      </c>
      <c r="G4114">
        <v>9</v>
      </c>
    </row>
    <row r="4115" spans="1:7" x14ac:dyDescent="0.2">
      <c r="A4115" t="s">
        <v>260</v>
      </c>
      <c r="B4115">
        <v>3.2006226763792302E-25</v>
      </c>
      <c r="C4115">
        <v>-0.82700495854193701</v>
      </c>
      <c r="D4115">
        <v>0.434</v>
      </c>
      <c r="E4115">
        <v>0.65800000000000003</v>
      </c>
      <c r="F4115">
        <v>6.4012453527584603E-22</v>
      </c>
      <c r="G4115">
        <v>9</v>
      </c>
    </row>
    <row r="4116" spans="1:7" x14ac:dyDescent="0.2">
      <c r="A4116" t="s">
        <v>672</v>
      </c>
      <c r="B4116">
        <v>3.29609038182618E-25</v>
      </c>
      <c r="C4116">
        <v>0.62429343232632994</v>
      </c>
      <c r="D4116">
        <v>0.96499999999999997</v>
      </c>
      <c r="E4116">
        <v>0.78600000000000003</v>
      </c>
      <c r="F4116">
        <v>6.5921807636523599E-22</v>
      </c>
      <c r="G4116">
        <v>9</v>
      </c>
    </row>
    <row r="4117" spans="1:7" x14ac:dyDescent="0.2">
      <c r="A4117" t="s">
        <v>165</v>
      </c>
      <c r="B4117">
        <v>7.4648017876009204E-25</v>
      </c>
      <c r="C4117">
        <v>0.80104198805323401</v>
      </c>
      <c r="D4117">
        <v>0.752</v>
      </c>
      <c r="E4117">
        <v>0.56100000000000005</v>
      </c>
      <c r="F4117">
        <v>1.49296035752018E-21</v>
      </c>
      <c r="G4117">
        <v>9</v>
      </c>
    </row>
    <row r="4118" spans="1:7" x14ac:dyDescent="0.2">
      <c r="A4118" t="s">
        <v>643</v>
      </c>
      <c r="B4118">
        <v>1.7853159094421E-24</v>
      </c>
      <c r="C4118">
        <v>-1.03923307022657</v>
      </c>
      <c r="D4118">
        <v>0.52700000000000002</v>
      </c>
      <c r="E4118">
        <v>0.74199999999999999</v>
      </c>
      <c r="F4118">
        <v>3.5706318188842001E-21</v>
      </c>
      <c r="G4118">
        <v>9</v>
      </c>
    </row>
    <row r="4119" spans="1:7" x14ac:dyDescent="0.2">
      <c r="A4119" t="s">
        <v>1023</v>
      </c>
      <c r="B4119">
        <v>2.03958948380181E-24</v>
      </c>
      <c r="C4119">
        <v>0.61941915836503603</v>
      </c>
      <c r="D4119">
        <v>0.96899999999999997</v>
      </c>
      <c r="E4119">
        <v>0.88400000000000001</v>
      </c>
      <c r="F4119">
        <v>4.0791789676036102E-21</v>
      </c>
      <c r="G4119">
        <v>9</v>
      </c>
    </row>
    <row r="4120" spans="1:7" x14ac:dyDescent="0.2">
      <c r="A4120" t="s">
        <v>765</v>
      </c>
      <c r="B4120">
        <v>2.0633499632283999E-24</v>
      </c>
      <c r="C4120">
        <v>-0.46205199647353401</v>
      </c>
      <c r="D4120">
        <v>0.33600000000000002</v>
      </c>
      <c r="E4120">
        <v>0.59699999999999998</v>
      </c>
      <c r="F4120">
        <v>4.1266999264568E-21</v>
      </c>
      <c r="G4120">
        <v>9</v>
      </c>
    </row>
    <row r="4121" spans="1:7" x14ac:dyDescent="0.2">
      <c r="A4121" t="s">
        <v>1022</v>
      </c>
      <c r="B4121">
        <v>3.0830445073447899E-24</v>
      </c>
      <c r="C4121">
        <v>0.30390932342667198</v>
      </c>
      <c r="D4121">
        <v>0.77</v>
      </c>
      <c r="E4121">
        <v>0.51400000000000001</v>
      </c>
      <c r="F4121">
        <v>6.1660890146895799E-21</v>
      </c>
      <c r="G4121">
        <v>9</v>
      </c>
    </row>
    <row r="4122" spans="1:7" x14ac:dyDescent="0.2">
      <c r="A4122" t="s">
        <v>382</v>
      </c>
      <c r="B4122">
        <v>5.3353407443779301E-24</v>
      </c>
      <c r="C4122">
        <v>0.52288697285222896</v>
      </c>
      <c r="D4122">
        <v>0.73899999999999999</v>
      </c>
      <c r="E4122">
        <v>0.65700000000000003</v>
      </c>
      <c r="F4122">
        <v>1.0670681488755901E-20</v>
      </c>
      <c r="G4122">
        <v>9</v>
      </c>
    </row>
    <row r="4123" spans="1:7" x14ac:dyDescent="0.2">
      <c r="A4123" t="s">
        <v>650</v>
      </c>
      <c r="B4123">
        <v>7.5790832244411094E-24</v>
      </c>
      <c r="C4123">
        <v>0.93051656671428795</v>
      </c>
      <c r="D4123">
        <v>0.65500000000000003</v>
      </c>
      <c r="E4123">
        <v>0.42599999999999999</v>
      </c>
      <c r="F4123">
        <v>1.5158166448882201E-20</v>
      </c>
      <c r="G4123">
        <v>9</v>
      </c>
    </row>
    <row r="4124" spans="1:7" x14ac:dyDescent="0.2">
      <c r="A4124" t="s">
        <v>700</v>
      </c>
      <c r="B4124">
        <v>8.1570065912719993E-24</v>
      </c>
      <c r="C4124">
        <v>0.41589615126040802</v>
      </c>
      <c r="D4124">
        <v>0.70399999999999996</v>
      </c>
      <c r="E4124">
        <v>0.51800000000000002</v>
      </c>
      <c r="F4124">
        <v>1.6314013182544001E-20</v>
      </c>
      <c r="G4124">
        <v>9</v>
      </c>
    </row>
    <row r="4125" spans="1:7" x14ac:dyDescent="0.2">
      <c r="A4125" t="s">
        <v>216</v>
      </c>
      <c r="B4125">
        <v>9.4451528231361406E-24</v>
      </c>
      <c r="C4125">
        <v>0.45418489196589401</v>
      </c>
      <c r="D4125">
        <v>1</v>
      </c>
      <c r="E4125">
        <v>0.97899999999999998</v>
      </c>
      <c r="F4125">
        <v>1.8890305646272299E-20</v>
      </c>
      <c r="G4125">
        <v>9</v>
      </c>
    </row>
    <row r="4126" spans="1:7" x14ac:dyDescent="0.2">
      <c r="A4126" t="s">
        <v>103</v>
      </c>
      <c r="B4126">
        <v>1.00392961097144E-23</v>
      </c>
      <c r="C4126">
        <v>-0.735945094353609</v>
      </c>
      <c r="D4126">
        <v>0.44700000000000001</v>
      </c>
      <c r="E4126">
        <v>0.64200000000000002</v>
      </c>
      <c r="F4126">
        <v>2.0078592219428901E-20</v>
      </c>
      <c r="G4126">
        <v>9</v>
      </c>
    </row>
    <row r="4127" spans="1:7" x14ac:dyDescent="0.2">
      <c r="A4127" t="s">
        <v>395</v>
      </c>
      <c r="B4127">
        <v>1.3393110998771999E-23</v>
      </c>
      <c r="C4127">
        <v>0.29794526986785103</v>
      </c>
      <c r="D4127">
        <v>0.73</v>
      </c>
      <c r="E4127">
        <v>0.47199999999999998</v>
      </c>
      <c r="F4127">
        <v>2.6786221997543999E-20</v>
      </c>
      <c r="G4127">
        <v>9</v>
      </c>
    </row>
    <row r="4128" spans="1:7" x14ac:dyDescent="0.2">
      <c r="A4128" t="s">
        <v>179</v>
      </c>
      <c r="B4128">
        <v>1.39338345312394E-23</v>
      </c>
      <c r="C4128">
        <v>0.54444100010423702</v>
      </c>
      <c r="D4128">
        <v>0.97799999999999998</v>
      </c>
      <c r="E4128">
        <v>0.80400000000000005</v>
      </c>
      <c r="F4128">
        <v>2.7867669062478799E-20</v>
      </c>
      <c r="G4128">
        <v>9</v>
      </c>
    </row>
    <row r="4129" spans="1:7" x14ac:dyDescent="0.2">
      <c r="A4129" t="s">
        <v>267</v>
      </c>
      <c r="B4129">
        <v>2.2777951597231401E-23</v>
      </c>
      <c r="C4129">
        <v>0.48329889723277902</v>
      </c>
      <c r="D4129">
        <v>0.73</v>
      </c>
      <c r="E4129">
        <v>0.49</v>
      </c>
      <c r="F4129">
        <v>4.5555903194462798E-20</v>
      </c>
      <c r="G4129">
        <v>9</v>
      </c>
    </row>
    <row r="4130" spans="1:7" x14ac:dyDescent="0.2">
      <c r="A4130" t="s">
        <v>421</v>
      </c>
      <c r="B4130">
        <v>2.4100983790012301E-23</v>
      </c>
      <c r="C4130">
        <v>-0.45015317997953103</v>
      </c>
      <c r="D4130">
        <v>1</v>
      </c>
      <c r="E4130">
        <v>0.98799999999999999</v>
      </c>
      <c r="F4130">
        <v>4.8201967580024499E-20</v>
      </c>
      <c r="G4130">
        <v>9</v>
      </c>
    </row>
    <row r="4131" spans="1:7" x14ac:dyDescent="0.2">
      <c r="A4131" t="s">
        <v>241</v>
      </c>
      <c r="B4131">
        <v>3.8819870977549503E-23</v>
      </c>
      <c r="C4131">
        <v>0.38642705229359903</v>
      </c>
      <c r="D4131">
        <v>0.81899999999999995</v>
      </c>
      <c r="E4131">
        <v>0.54900000000000004</v>
      </c>
      <c r="F4131">
        <v>7.7639741955098902E-20</v>
      </c>
      <c r="G4131">
        <v>9</v>
      </c>
    </row>
    <row r="4132" spans="1:7" x14ac:dyDescent="0.2">
      <c r="A4132" t="s">
        <v>1021</v>
      </c>
      <c r="B4132">
        <v>3.9550504358713902E-23</v>
      </c>
      <c r="C4132">
        <v>0.44900629848490298</v>
      </c>
      <c r="D4132">
        <v>0.85399999999999998</v>
      </c>
      <c r="E4132">
        <v>0.63800000000000001</v>
      </c>
      <c r="F4132">
        <v>7.9101008717427799E-20</v>
      </c>
      <c r="G4132">
        <v>9</v>
      </c>
    </row>
    <row r="4133" spans="1:7" x14ac:dyDescent="0.2">
      <c r="A4133" t="s">
        <v>1020</v>
      </c>
      <c r="B4133">
        <v>4.9838464899093298E-23</v>
      </c>
      <c r="C4133">
        <v>0.69175810760675205</v>
      </c>
      <c r="D4133">
        <v>0.84499999999999997</v>
      </c>
      <c r="E4133">
        <v>0.71299999999999997</v>
      </c>
      <c r="F4133">
        <v>9.96769297981865E-20</v>
      </c>
      <c r="G4133">
        <v>9</v>
      </c>
    </row>
    <row r="4134" spans="1:7" x14ac:dyDescent="0.2">
      <c r="A4134" t="s">
        <v>549</v>
      </c>
      <c r="B4134">
        <v>5.8712411440128996E-23</v>
      </c>
      <c r="C4134">
        <v>-0.28579132640560201</v>
      </c>
      <c r="D4134">
        <v>0.28799999999999998</v>
      </c>
      <c r="E4134">
        <v>0.55400000000000005</v>
      </c>
      <c r="F4134">
        <v>1.1742482288025799E-19</v>
      </c>
      <c r="G4134">
        <v>9</v>
      </c>
    </row>
    <row r="4135" spans="1:7" x14ac:dyDescent="0.2">
      <c r="A4135" t="s">
        <v>301</v>
      </c>
      <c r="B4135">
        <v>6.8235558628704202E-23</v>
      </c>
      <c r="C4135">
        <v>0.52188414908000702</v>
      </c>
      <c r="D4135">
        <v>0.73</v>
      </c>
      <c r="E4135">
        <v>0.51400000000000001</v>
      </c>
      <c r="F4135">
        <v>1.3647111725740799E-19</v>
      </c>
      <c r="G4135">
        <v>9</v>
      </c>
    </row>
    <row r="4136" spans="1:7" x14ac:dyDescent="0.2">
      <c r="A4136" t="s">
        <v>1019</v>
      </c>
      <c r="B4136">
        <v>1.1022138796496201E-22</v>
      </c>
      <c r="C4136">
        <v>0.48982463530460102</v>
      </c>
      <c r="D4136">
        <v>0.90700000000000003</v>
      </c>
      <c r="E4136">
        <v>0.70299999999999996</v>
      </c>
      <c r="F4136">
        <v>2.2044277592992399E-19</v>
      </c>
      <c r="G4136">
        <v>9</v>
      </c>
    </row>
    <row r="4137" spans="1:7" x14ac:dyDescent="0.2">
      <c r="A4137" t="s">
        <v>308</v>
      </c>
      <c r="B4137">
        <v>1.20209200085961E-22</v>
      </c>
      <c r="C4137">
        <v>0.34756337246400898</v>
      </c>
      <c r="D4137">
        <v>0.77900000000000003</v>
      </c>
      <c r="E4137">
        <v>0.57399999999999995</v>
      </c>
      <c r="F4137">
        <v>2.4041840017192101E-19</v>
      </c>
      <c r="G4137">
        <v>9</v>
      </c>
    </row>
    <row r="4138" spans="1:7" x14ac:dyDescent="0.2">
      <c r="A4138" t="s">
        <v>111</v>
      </c>
      <c r="B4138">
        <v>1.23347953265832E-22</v>
      </c>
      <c r="C4138">
        <v>0.57102457500234904</v>
      </c>
      <c r="D4138">
        <v>0.996</v>
      </c>
      <c r="E4138">
        <v>0.89400000000000002</v>
      </c>
      <c r="F4138">
        <v>2.4669590653166401E-19</v>
      </c>
      <c r="G4138">
        <v>9</v>
      </c>
    </row>
    <row r="4139" spans="1:7" x14ac:dyDescent="0.2">
      <c r="A4139" t="s">
        <v>937</v>
      </c>
      <c r="B4139">
        <v>1.4855654765199201E-22</v>
      </c>
      <c r="C4139">
        <v>-0.42479990653928901</v>
      </c>
      <c r="D4139">
        <v>1</v>
      </c>
      <c r="E4139">
        <v>0.99399999999999999</v>
      </c>
      <c r="F4139">
        <v>2.9711309530398502E-19</v>
      </c>
      <c r="G4139">
        <v>9</v>
      </c>
    </row>
    <row r="4140" spans="1:7" x14ac:dyDescent="0.2">
      <c r="A4140" t="s">
        <v>1018</v>
      </c>
      <c r="B4140">
        <v>1.7872698348880799E-22</v>
      </c>
      <c r="C4140">
        <v>0.639373362337193</v>
      </c>
      <c r="D4140">
        <v>0.64600000000000002</v>
      </c>
      <c r="E4140">
        <v>0.45100000000000001</v>
      </c>
      <c r="F4140">
        <v>3.5745396697761599E-19</v>
      </c>
      <c r="G4140">
        <v>9</v>
      </c>
    </row>
    <row r="4141" spans="1:7" x14ac:dyDescent="0.2">
      <c r="A4141" t="s">
        <v>295</v>
      </c>
      <c r="B4141">
        <v>1.9669445561161201E-22</v>
      </c>
      <c r="C4141">
        <v>0.59253312484241905</v>
      </c>
      <c r="D4141">
        <v>0.94199999999999995</v>
      </c>
      <c r="E4141">
        <v>0.79300000000000004</v>
      </c>
      <c r="F4141">
        <v>3.93388911223223E-19</v>
      </c>
      <c r="G4141">
        <v>9</v>
      </c>
    </row>
    <row r="4142" spans="1:7" x14ac:dyDescent="0.2">
      <c r="A4142" t="s">
        <v>735</v>
      </c>
      <c r="B4142">
        <v>2.11452595152647E-22</v>
      </c>
      <c r="C4142">
        <v>0.58814841293004705</v>
      </c>
      <c r="D4142">
        <v>0.95099999999999996</v>
      </c>
      <c r="E4142">
        <v>0.83799999999999997</v>
      </c>
      <c r="F4142">
        <v>4.22905190305294E-19</v>
      </c>
      <c r="G4142">
        <v>9</v>
      </c>
    </row>
    <row r="4143" spans="1:7" x14ac:dyDescent="0.2">
      <c r="A4143" t="s">
        <v>75</v>
      </c>
      <c r="B4143">
        <v>2.1450807697607401E-22</v>
      </c>
      <c r="C4143">
        <v>0.50815235906628198</v>
      </c>
      <c r="D4143">
        <v>0.92900000000000005</v>
      </c>
      <c r="E4143">
        <v>0.75</v>
      </c>
      <c r="F4143">
        <v>4.2901615395214698E-19</v>
      </c>
      <c r="G4143">
        <v>9</v>
      </c>
    </row>
    <row r="4144" spans="1:7" x14ac:dyDescent="0.2">
      <c r="A4144" t="s">
        <v>269</v>
      </c>
      <c r="B4144">
        <v>2.74217803923963E-22</v>
      </c>
      <c r="C4144">
        <v>0.40076568761973702</v>
      </c>
      <c r="D4144">
        <v>0.82699999999999996</v>
      </c>
      <c r="E4144">
        <v>0.58199999999999996</v>
      </c>
      <c r="F4144">
        <v>5.4843560784792603E-19</v>
      </c>
      <c r="G4144">
        <v>9</v>
      </c>
    </row>
    <row r="4145" spans="1:7" x14ac:dyDescent="0.2">
      <c r="A4145" t="s">
        <v>413</v>
      </c>
      <c r="B4145">
        <v>2.9144220645819602E-22</v>
      </c>
      <c r="C4145">
        <v>-0.26515493228852799</v>
      </c>
      <c r="D4145">
        <v>0.31900000000000001</v>
      </c>
      <c r="E4145">
        <v>0.57699999999999996</v>
      </c>
      <c r="F4145">
        <v>5.8288441291639297E-19</v>
      </c>
      <c r="G4145">
        <v>9</v>
      </c>
    </row>
    <row r="4146" spans="1:7" x14ac:dyDescent="0.2">
      <c r="A4146" t="s">
        <v>384</v>
      </c>
      <c r="B4146">
        <v>3.2576135951352301E-22</v>
      </c>
      <c r="C4146">
        <v>0.61876825849333295</v>
      </c>
      <c r="D4146">
        <v>0.77</v>
      </c>
      <c r="E4146">
        <v>0.59499999999999997</v>
      </c>
      <c r="F4146">
        <v>6.5152271902704598E-19</v>
      </c>
      <c r="G4146">
        <v>9</v>
      </c>
    </row>
    <row r="4147" spans="1:7" x14ac:dyDescent="0.2">
      <c r="A4147" t="s">
        <v>701</v>
      </c>
      <c r="B4147">
        <v>3.5695013204223501E-22</v>
      </c>
      <c r="C4147">
        <v>0.56854178364101804</v>
      </c>
      <c r="D4147">
        <v>0.89800000000000002</v>
      </c>
      <c r="E4147">
        <v>0.72899999999999998</v>
      </c>
      <c r="F4147">
        <v>7.1390026408446896E-19</v>
      </c>
      <c r="G4147">
        <v>9</v>
      </c>
    </row>
    <row r="4148" spans="1:7" x14ac:dyDescent="0.2">
      <c r="A4148" t="s">
        <v>789</v>
      </c>
      <c r="B4148">
        <v>4.0164900389840002E-22</v>
      </c>
      <c r="C4148">
        <v>0.49004647033978799</v>
      </c>
      <c r="D4148">
        <v>0.85399999999999998</v>
      </c>
      <c r="E4148">
        <v>0.62</v>
      </c>
      <c r="F4148">
        <v>8.0329800779679998E-19</v>
      </c>
      <c r="G4148">
        <v>9</v>
      </c>
    </row>
    <row r="4149" spans="1:7" x14ac:dyDescent="0.2">
      <c r="A4149" t="s">
        <v>297</v>
      </c>
      <c r="B4149">
        <v>5.3583489844954096E-22</v>
      </c>
      <c r="C4149">
        <v>0.63669829285657598</v>
      </c>
      <c r="D4149">
        <v>0.70799999999999996</v>
      </c>
      <c r="E4149">
        <v>0.46</v>
      </c>
      <c r="F4149">
        <v>1.07166979689908E-18</v>
      </c>
      <c r="G4149">
        <v>9</v>
      </c>
    </row>
    <row r="4150" spans="1:7" x14ac:dyDescent="0.2">
      <c r="A4150" t="s">
        <v>119</v>
      </c>
      <c r="B4150">
        <v>5.5064630648922702E-22</v>
      </c>
      <c r="C4150">
        <v>0.72785680586941903</v>
      </c>
      <c r="D4150">
        <v>0.94699999999999995</v>
      </c>
      <c r="E4150">
        <v>0.81899999999999995</v>
      </c>
      <c r="F4150">
        <v>1.1012926129784501E-18</v>
      </c>
      <c r="G4150">
        <v>9</v>
      </c>
    </row>
    <row r="4151" spans="1:7" x14ac:dyDescent="0.2">
      <c r="A4151" t="s">
        <v>206</v>
      </c>
      <c r="B4151">
        <v>5.5604802143994404E-22</v>
      </c>
      <c r="C4151">
        <v>-0.28258823974339298</v>
      </c>
      <c r="D4151">
        <v>0.21199999999999999</v>
      </c>
      <c r="E4151">
        <v>0.48599999999999999</v>
      </c>
      <c r="F4151">
        <v>1.11209604287989E-18</v>
      </c>
      <c r="G4151">
        <v>9</v>
      </c>
    </row>
    <row r="4152" spans="1:7" x14ac:dyDescent="0.2">
      <c r="A4152" t="s">
        <v>925</v>
      </c>
      <c r="B4152">
        <v>6.62506545775325E-22</v>
      </c>
      <c r="C4152">
        <v>0.54492414141656498</v>
      </c>
      <c r="D4152">
        <v>0.99099999999999999</v>
      </c>
      <c r="E4152">
        <v>0.85799999999999998</v>
      </c>
      <c r="F4152">
        <v>1.32501309155065E-18</v>
      </c>
      <c r="G4152">
        <v>9</v>
      </c>
    </row>
    <row r="4153" spans="1:7" x14ac:dyDescent="0.2">
      <c r="A4153" t="s">
        <v>70</v>
      </c>
      <c r="B4153">
        <v>1.1338905784648401E-21</v>
      </c>
      <c r="C4153">
        <v>-0.85573430948134299</v>
      </c>
      <c r="D4153">
        <v>0.35399999999999998</v>
      </c>
      <c r="E4153">
        <v>0.59399999999999997</v>
      </c>
      <c r="F4153">
        <v>2.2677811569296799E-18</v>
      </c>
      <c r="G4153">
        <v>9</v>
      </c>
    </row>
    <row r="4154" spans="1:7" x14ac:dyDescent="0.2">
      <c r="A4154" t="s">
        <v>907</v>
      </c>
      <c r="B4154">
        <v>1.4274348576404599E-21</v>
      </c>
      <c r="C4154">
        <v>0.54719816815832401</v>
      </c>
      <c r="D4154">
        <v>0.95599999999999996</v>
      </c>
      <c r="E4154">
        <v>0.79200000000000004</v>
      </c>
      <c r="F4154">
        <v>2.8548697152809199E-18</v>
      </c>
      <c r="G4154">
        <v>9</v>
      </c>
    </row>
    <row r="4155" spans="1:7" x14ac:dyDescent="0.2">
      <c r="A4155" t="s">
        <v>827</v>
      </c>
      <c r="B4155">
        <v>1.5584530464365801E-21</v>
      </c>
      <c r="C4155">
        <v>-0.32567800953982101</v>
      </c>
      <c r="D4155">
        <v>0.23899999999999999</v>
      </c>
      <c r="E4155">
        <v>0.54400000000000004</v>
      </c>
      <c r="F4155">
        <v>3.1169060928731499E-18</v>
      </c>
      <c r="G4155">
        <v>9</v>
      </c>
    </row>
    <row r="4156" spans="1:7" x14ac:dyDescent="0.2">
      <c r="A4156" t="s">
        <v>1017</v>
      </c>
      <c r="B4156">
        <v>2.2910916337617399E-21</v>
      </c>
      <c r="C4156">
        <v>-0.62194390243179698</v>
      </c>
      <c r="D4156">
        <v>0.35399999999999998</v>
      </c>
      <c r="E4156">
        <v>0.64400000000000002</v>
      </c>
      <c r="F4156">
        <v>4.5821832675234798E-18</v>
      </c>
      <c r="G4156">
        <v>9</v>
      </c>
    </row>
    <row r="4157" spans="1:7" x14ac:dyDescent="0.2">
      <c r="A4157" t="s">
        <v>268</v>
      </c>
      <c r="B4157">
        <v>4.4545123748231796E-21</v>
      </c>
      <c r="C4157">
        <v>0.48717027276153901</v>
      </c>
      <c r="D4157">
        <v>0.89400000000000002</v>
      </c>
      <c r="E4157">
        <v>0.68300000000000005</v>
      </c>
      <c r="F4157">
        <v>8.90902474964636E-18</v>
      </c>
      <c r="G4157">
        <v>9</v>
      </c>
    </row>
    <row r="4158" spans="1:7" x14ac:dyDescent="0.2">
      <c r="A4158" t="s">
        <v>1016</v>
      </c>
      <c r="B4158">
        <v>4.7798623372265502E-21</v>
      </c>
      <c r="C4158">
        <v>0.48427842424165102</v>
      </c>
      <c r="D4158">
        <v>0.92900000000000005</v>
      </c>
      <c r="E4158">
        <v>0.755</v>
      </c>
      <c r="F4158">
        <v>9.5597246744530898E-18</v>
      </c>
      <c r="G4158">
        <v>9</v>
      </c>
    </row>
    <row r="4159" spans="1:7" x14ac:dyDescent="0.2">
      <c r="A4159" t="s">
        <v>41</v>
      </c>
      <c r="B4159">
        <v>6.0239299086913497E-21</v>
      </c>
      <c r="C4159">
        <v>0.51623277392941702</v>
      </c>
      <c r="D4159">
        <v>1</v>
      </c>
      <c r="E4159">
        <v>0.92400000000000004</v>
      </c>
      <c r="F4159">
        <v>1.20478598173827E-17</v>
      </c>
      <c r="G4159">
        <v>9</v>
      </c>
    </row>
    <row r="4160" spans="1:7" x14ac:dyDescent="0.2">
      <c r="A4160" t="s">
        <v>837</v>
      </c>
      <c r="B4160">
        <v>7.13849220498283E-21</v>
      </c>
      <c r="C4160">
        <v>0.45939387225321299</v>
      </c>
      <c r="D4160">
        <v>0.996</v>
      </c>
      <c r="E4160">
        <v>0.93</v>
      </c>
      <c r="F4160">
        <v>1.42769844099657E-17</v>
      </c>
      <c r="G4160">
        <v>9</v>
      </c>
    </row>
    <row r="4161" spans="1:7" x14ac:dyDescent="0.2">
      <c r="A4161" t="s">
        <v>602</v>
      </c>
      <c r="B4161">
        <v>8.52176120568908E-21</v>
      </c>
      <c r="C4161">
        <v>0.48950003970570199</v>
      </c>
      <c r="D4161">
        <v>0.88500000000000001</v>
      </c>
      <c r="E4161">
        <v>0.70499999999999996</v>
      </c>
      <c r="F4161">
        <v>1.70435224113782E-17</v>
      </c>
      <c r="G4161">
        <v>9</v>
      </c>
    </row>
    <row r="4162" spans="1:7" x14ac:dyDescent="0.2">
      <c r="A4162" t="s">
        <v>73</v>
      </c>
      <c r="B4162">
        <v>9.3537789292144606E-21</v>
      </c>
      <c r="C4162">
        <v>0.46456658531283002</v>
      </c>
      <c r="D4162">
        <v>0.93799999999999994</v>
      </c>
      <c r="E4162">
        <v>0.76</v>
      </c>
      <c r="F4162">
        <v>1.8707557858428901E-17</v>
      </c>
      <c r="G4162">
        <v>9</v>
      </c>
    </row>
    <row r="4163" spans="1:7" x14ac:dyDescent="0.2">
      <c r="A4163" t="s">
        <v>691</v>
      </c>
      <c r="B4163">
        <v>1.26284095214687E-20</v>
      </c>
      <c r="C4163">
        <v>0.34594872271888799</v>
      </c>
      <c r="D4163">
        <v>0.88100000000000001</v>
      </c>
      <c r="E4163">
        <v>0.65900000000000003</v>
      </c>
      <c r="F4163">
        <v>2.52568190429373E-17</v>
      </c>
      <c r="G4163">
        <v>9</v>
      </c>
    </row>
    <row r="4164" spans="1:7" x14ac:dyDescent="0.2">
      <c r="A4164" t="s">
        <v>683</v>
      </c>
      <c r="B4164">
        <v>1.4697552185341701E-20</v>
      </c>
      <c r="C4164">
        <v>0.57014897339593396</v>
      </c>
      <c r="D4164">
        <v>0.72599999999999998</v>
      </c>
      <c r="E4164">
        <v>0.53400000000000003</v>
      </c>
      <c r="F4164">
        <v>2.9395104370683298E-17</v>
      </c>
      <c r="G4164">
        <v>9</v>
      </c>
    </row>
    <row r="4165" spans="1:7" x14ac:dyDescent="0.2">
      <c r="A4165" t="s">
        <v>1015</v>
      </c>
      <c r="B4165">
        <v>1.5709941873977499E-20</v>
      </c>
      <c r="C4165">
        <v>0.47829784247016999</v>
      </c>
      <c r="D4165">
        <v>0.92500000000000004</v>
      </c>
      <c r="E4165">
        <v>0.74199999999999999</v>
      </c>
      <c r="F4165">
        <v>3.14198837479549E-17</v>
      </c>
      <c r="G4165">
        <v>9</v>
      </c>
    </row>
    <row r="4166" spans="1:7" x14ac:dyDescent="0.2">
      <c r="A4166" t="s">
        <v>300</v>
      </c>
      <c r="B4166">
        <v>2.32983510943318E-20</v>
      </c>
      <c r="C4166">
        <v>0.56288415830360305</v>
      </c>
      <c r="D4166">
        <v>0.80100000000000005</v>
      </c>
      <c r="E4166">
        <v>0.63800000000000001</v>
      </c>
      <c r="F4166">
        <v>4.6596702188663703E-17</v>
      </c>
      <c r="G4166">
        <v>9</v>
      </c>
    </row>
    <row r="4167" spans="1:7" x14ac:dyDescent="0.2">
      <c r="A4167" t="s">
        <v>642</v>
      </c>
      <c r="B4167">
        <v>2.5576261533224099E-20</v>
      </c>
      <c r="C4167">
        <v>0.26186784603716401</v>
      </c>
      <c r="D4167">
        <v>0.876</v>
      </c>
      <c r="E4167">
        <v>0.629</v>
      </c>
      <c r="F4167">
        <v>5.1152523066448203E-17</v>
      </c>
      <c r="G4167">
        <v>9</v>
      </c>
    </row>
    <row r="4168" spans="1:7" x14ac:dyDescent="0.2">
      <c r="A4168" t="s">
        <v>663</v>
      </c>
      <c r="B4168">
        <v>2.7401913713358903E-20</v>
      </c>
      <c r="C4168">
        <v>-0.96915477398567795</v>
      </c>
      <c r="D4168">
        <v>0.46</v>
      </c>
      <c r="E4168">
        <v>0.67700000000000005</v>
      </c>
      <c r="F4168">
        <v>5.4803827426717903E-17</v>
      </c>
      <c r="G4168">
        <v>9</v>
      </c>
    </row>
    <row r="4169" spans="1:7" x14ac:dyDescent="0.2">
      <c r="A4169" t="s">
        <v>772</v>
      </c>
      <c r="B4169">
        <v>3.3340926120313801E-20</v>
      </c>
      <c r="C4169">
        <v>0.79753203108559101</v>
      </c>
      <c r="D4169">
        <v>0.76500000000000001</v>
      </c>
      <c r="E4169">
        <v>0.59899999999999998</v>
      </c>
      <c r="F4169">
        <v>6.6681852240627704E-17</v>
      </c>
      <c r="G4169">
        <v>9</v>
      </c>
    </row>
    <row r="4170" spans="1:7" x14ac:dyDescent="0.2">
      <c r="A4170" t="s">
        <v>1014</v>
      </c>
      <c r="B4170">
        <v>3.3953470861259402E-20</v>
      </c>
      <c r="C4170">
        <v>0.49769538497050198</v>
      </c>
      <c r="D4170">
        <v>0.85</v>
      </c>
      <c r="E4170">
        <v>0.63300000000000001</v>
      </c>
      <c r="F4170">
        <v>6.7906941722518794E-17</v>
      </c>
      <c r="G4170">
        <v>9</v>
      </c>
    </row>
    <row r="4171" spans="1:7" x14ac:dyDescent="0.2">
      <c r="A4171" t="s">
        <v>1013</v>
      </c>
      <c r="B4171">
        <v>3.4140062457491599E-20</v>
      </c>
      <c r="C4171">
        <v>0.50106987757944399</v>
      </c>
      <c r="D4171">
        <v>0.67300000000000004</v>
      </c>
      <c r="E4171">
        <v>0.47299999999999998</v>
      </c>
      <c r="F4171">
        <v>6.8280124914983202E-17</v>
      </c>
      <c r="G4171">
        <v>9</v>
      </c>
    </row>
    <row r="4172" spans="1:7" x14ac:dyDescent="0.2">
      <c r="A4172" t="s">
        <v>681</v>
      </c>
      <c r="B4172">
        <v>4.3307556726992001E-20</v>
      </c>
      <c r="C4172">
        <v>-0.25565204818038301</v>
      </c>
      <c r="D4172">
        <v>0.28799999999999998</v>
      </c>
      <c r="E4172">
        <v>0.60899999999999999</v>
      </c>
      <c r="F4172">
        <v>8.6615113453983996E-17</v>
      </c>
      <c r="G4172">
        <v>9</v>
      </c>
    </row>
    <row r="4173" spans="1:7" x14ac:dyDescent="0.2">
      <c r="A4173" t="s">
        <v>867</v>
      </c>
      <c r="B4173">
        <v>4.9591641346359701E-20</v>
      </c>
      <c r="C4173">
        <v>1.05719735491605</v>
      </c>
      <c r="D4173">
        <v>0.624</v>
      </c>
      <c r="E4173">
        <v>0.43</v>
      </c>
      <c r="F4173">
        <v>9.9183282692719402E-17</v>
      </c>
      <c r="G4173">
        <v>9</v>
      </c>
    </row>
    <row r="4174" spans="1:7" x14ac:dyDescent="0.2">
      <c r="A4174" t="s">
        <v>435</v>
      </c>
      <c r="B4174">
        <v>5.9134764829206397E-20</v>
      </c>
      <c r="C4174">
        <v>-0.55795287431658203</v>
      </c>
      <c r="D4174">
        <v>1</v>
      </c>
      <c r="E4174">
        <v>0.97399999999999998</v>
      </c>
      <c r="F4174">
        <v>1.1826952965841301E-16</v>
      </c>
      <c r="G4174">
        <v>9</v>
      </c>
    </row>
    <row r="4175" spans="1:7" x14ac:dyDescent="0.2">
      <c r="A4175" t="s">
        <v>204</v>
      </c>
      <c r="B4175">
        <v>6.5680660833540496E-20</v>
      </c>
      <c r="C4175">
        <v>0.34761795199745599</v>
      </c>
      <c r="D4175">
        <v>0.748</v>
      </c>
      <c r="E4175">
        <v>0.58899999999999997</v>
      </c>
      <c r="F4175">
        <v>1.31361321667081E-16</v>
      </c>
      <c r="G4175">
        <v>9</v>
      </c>
    </row>
    <row r="4176" spans="1:7" x14ac:dyDescent="0.2">
      <c r="A4176" t="s">
        <v>190</v>
      </c>
      <c r="B4176">
        <v>9.6641310214485705E-20</v>
      </c>
      <c r="C4176">
        <v>-0.98841571024685004</v>
      </c>
      <c r="D4176">
        <v>0.81</v>
      </c>
      <c r="E4176">
        <v>0.85299999999999998</v>
      </c>
      <c r="F4176">
        <v>1.93282620428971E-16</v>
      </c>
      <c r="G4176">
        <v>9</v>
      </c>
    </row>
    <row r="4177" spans="1:7" x14ac:dyDescent="0.2">
      <c r="A4177" t="s">
        <v>651</v>
      </c>
      <c r="B4177">
        <v>1.0795854857827101E-19</v>
      </c>
      <c r="C4177">
        <v>0.56843408017855701</v>
      </c>
      <c r="D4177">
        <v>0.76100000000000001</v>
      </c>
      <c r="E4177">
        <v>0.58399999999999996</v>
      </c>
      <c r="F4177">
        <v>2.1591709715654199E-16</v>
      </c>
      <c r="G4177">
        <v>9</v>
      </c>
    </row>
    <row r="4178" spans="1:7" x14ac:dyDescent="0.2">
      <c r="A4178" t="s">
        <v>1012</v>
      </c>
      <c r="B4178">
        <v>3.1010527317322799E-19</v>
      </c>
      <c r="C4178">
        <v>0.98310020911679996</v>
      </c>
      <c r="D4178">
        <v>0.71199999999999997</v>
      </c>
      <c r="E4178">
        <v>0.56599999999999995</v>
      </c>
      <c r="F4178">
        <v>6.2021054634645597E-16</v>
      </c>
      <c r="G4178">
        <v>9</v>
      </c>
    </row>
    <row r="4179" spans="1:7" x14ac:dyDescent="0.2">
      <c r="A4179" t="s">
        <v>710</v>
      </c>
      <c r="B4179">
        <v>5.87194749828991E-19</v>
      </c>
      <c r="C4179">
        <v>-0.27082455349780599</v>
      </c>
      <c r="D4179">
        <v>0.75700000000000001</v>
      </c>
      <c r="E4179">
        <v>0.56699999999999995</v>
      </c>
      <c r="F4179">
        <v>1.1743894996579799E-15</v>
      </c>
      <c r="G4179">
        <v>9</v>
      </c>
    </row>
    <row r="4180" spans="1:7" x14ac:dyDescent="0.2">
      <c r="A4180" t="s">
        <v>634</v>
      </c>
      <c r="B4180">
        <v>9.8576867714496394E-19</v>
      </c>
      <c r="C4180">
        <v>0.53713817579479195</v>
      </c>
      <c r="D4180">
        <v>0.91600000000000004</v>
      </c>
      <c r="E4180">
        <v>0.78600000000000003</v>
      </c>
      <c r="F4180">
        <v>1.9715373542899299E-15</v>
      </c>
      <c r="G4180">
        <v>9</v>
      </c>
    </row>
    <row r="4181" spans="1:7" x14ac:dyDescent="0.2">
      <c r="A4181" t="s">
        <v>24</v>
      </c>
      <c r="B4181">
        <v>1.1889210025379401E-18</v>
      </c>
      <c r="C4181">
        <v>0.60134890755360104</v>
      </c>
      <c r="D4181">
        <v>0.81899999999999995</v>
      </c>
      <c r="E4181">
        <v>0.64500000000000002</v>
      </c>
      <c r="F4181">
        <v>2.37784200507589E-15</v>
      </c>
      <c r="G4181">
        <v>9</v>
      </c>
    </row>
    <row r="4182" spans="1:7" x14ac:dyDescent="0.2">
      <c r="A4182" t="s">
        <v>169</v>
      </c>
      <c r="B4182">
        <v>1.3268501802500301E-18</v>
      </c>
      <c r="C4182">
        <v>-0.81865384066187796</v>
      </c>
      <c r="D4182">
        <v>0.84099999999999997</v>
      </c>
      <c r="E4182">
        <v>0.89200000000000002</v>
      </c>
      <c r="F4182">
        <v>2.6537003605000499E-15</v>
      </c>
      <c r="G4182">
        <v>9</v>
      </c>
    </row>
    <row r="4183" spans="1:7" x14ac:dyDescent="0.2">
      <c r="A4183" t="s">
        <v>396</v>
      </c>
      <c r="B4183">
        <v>1.9557362470454801E-18</v>
      </c>
      <c r="C4183">
        <v>0.50396890202918898</v>
      </c>
      <c r="D4183">
        <v>0.99099999999999999</v>
      </c>
      <c r="E4183">
        <v>0.97</v>
      </c>
      <c r="F4183">
        <v>3.9114724940909703E-15</v>
      </c>
      <c r="G4183">
        <v>9</v>
      </c>
    </row>
    <row r="4184" spans="1:7" x14ac:dyDescent="0.2">
      <c r="A4184" t="s">
        <v>667</v>
      </c>
      <c r="B4184">
        <v>3.97367838984051E-18</v>
      </c>
      <c r="C4184">
        <v>0.26473168288912602</v>
      </c>
      <c r="D4184">
        <v>0.73</v>
      </c>
      <c r="E4184">
        <v>0.58499999999999996</v>
      </c>
      <c r="F4184">
        <v>7.9473567796810206E-15</v>
      </c>
      <c r="G4184">
        <v>9</v>
      </c>
    </row>
    <row r="4185" spans="1:7" x14ac:dyDescent="0.2">
      <c r="A4185" t="s">
        <v>1011</v>
      </c>
      <c r="B4185">
        <v>4.2397289126435197E-18</v>
      </c>
      <c r="C4185">
        <v>-0.32447722724529099</v>
      </c>
      <c r="D4185">
        <v>0.29199999999999998</v>
      </c>
      <c r="E4185">
        <v>0.52400000000000002</v>
      </c>
      <c r="F4185">
        <v>8.4794578252870502E-15</v>
      </c>
      <c r="G4185">
        <v>9</v>
      </c>
    </row>
    <row r="4186" spans="1:7" x14ac:dyDescent="0.2">
      <c r="A4186" t="s">
        <v>527</v>
      </c>
      <c r="B4186">
        <v>4.56917539790609E-18</v>
      </c>
      <c r="C4186">
        <v>0.471673427824499</v>
      </c>
      <c r="D4186">
        <v>0.94199999999999995</v>
      </c>
      <c r="E4186">
        <v>0.83599999999999997</v>
      </c>
      <c r="F4186">
        <v>9.1383507958121707E-15</v>
      </c>
      <c r="G4186">
        <v>9</v>
      </c>
    </row>
    <row r="4187" spans="1:7" x14ac:dyDescent="0.2">
      <c r="A4187" t="s">
        <v>120</v>
      </c>
      <c r="B4187">
        <v>4.7363906377925997E-18</v>
      </c>
      <c r="C4187">
        <v>-0.26117640474538401</v>
      </c>
      <c r="D4187">
        <v>0.36699999999999999</v>
      </c>
      <c r="E4187">
        <v>0.56799999999999995</v>
      </c>
      <c r="F4187">
        <v>9.4727812755852005E-15</v>
      </c>
      <c r="G4187">
        <v>9</v>
      </c>
    </row>
    <row r="4188" spans="1:7" x14ac:dyDescent="0.2">
      <c r="A4188" t="s">
        <v>1010</v>
      </c>
      <c r="B4188">
        <v>4.8613221021786899E-18</v>
      </c>
      <c r="C4188">
        <v>0.427192657383478</v>
      </c>
      <c r="D4188">
        <v>0.88500000000000001</v>
      </c>
      <c r="E4188">
        <v>0.67800000000000005</v>
      </c>
      <c r="F4188">
        <v>9.72264420435737E-15</v>
      </c>
      <c r="G4188">
        <v>9</v>
      </c>
    </row>
    <row r="4189" spans="1:7" x14ac:dyDescent="0.2">
      <c r="A4189" t="s">
        <v>633</v>
      </c>
      <c r="B4189">
        <v>5.75307290768293E-18</v>
      </c>
      <c r="C4189">
        <v>-0.34886517566445702</v>
      </c>
      <c r="D4189">
        <v>0.45100000000000001</v>
      </c>
      <c r="E4189">
        <v>0.61399999999999999</v>
      </c>
      <c r="F4189">
        <v>1.1506145815365901E-14</v>
      </c>
      <c r="G4189">
        <v>9</v>
      </c>
    </row>
    <row r="4190" spans="1:7" x14ac:dyDescent="0.2">
      <c r="A4190" t="s">
        <v>1009</v>
      </c>
      <c r="B4190">
        <v>6.5398432009980603E-18</v>
      </c>
      <c r="C4190">
        <v>-0.67907041248145095</v>
      </c>
      <c r="D4190">
        <v>0.93400000000000005</v>
      </c>
      <c r="E4190">
        <v>0.94899999999999995</v>
      </c>
      <c r="F4190">
        <v>1.30796864019961E-14</v>
      </c>
      <c r="G4190">
        <v>9</v>
      </c>
    </row>
    <row r="4191" spans="1:7" x14ac:dyDescent="0.2">
      <c r="A4191" t="s">
        <v>840</v>
      </c>
      <c r="B4191">
        <v>1.10614286583491E-17</v>
      </c>
      <c r="C4191">
        <v>0.43048339842255101</v>
      </c>
      <c r="D4191">
        <v>0.86299999999999999</v>
      </c>
      <c r="E4191">
        <v>0.69099999999999995</v>
      </c>
      <c r="F4191">
        <v>2.2122857316698199E-14</v>
      </c>
      <c r="G4191">
        <v>9</v>
      </c>
    </row>
    <row r="4192" spans="1:7" x14ac:dyDescent="0.2">
      <c r="A4192" t="s">
        <v>240</v>
      </c>
      <c r="B4192">
        <v>2.0221953827759001E-17</v>
      </c>
      <c r="C4192">
        <v>0.367953120649474</v>
      </c>
      <c r="D4192">
        <v>0.80100000000000005</v>
      </c>
      <c r="E4192">
        <v>0.57799999999999996</v>
      </c>
      <c r="F4192">
        <v>4.0443907655517903E-14</v>
      </c>
      <c r="G4192">
        <v>9</v>
      </c>
    </row>
    <row r="4193" spans="1:7" x14ac:dyDescent="0.2">
      <c r="A4193" t="s">
        <v>198</v>
      </c>
      <c r="B4193">
        <v>2.4402607896107301E-17</v>
      </c>
      <c r="C4193">
        <v>-0.31090701214291699</v>
      </c>
      <c r="D4193">
        <v>0.25700000000000001</v>
      </c>
      <c r="E4193">
        <v>0.46500000000000002</v>
      </c>
      <c r="F4193">
        <v>4.8805215792214497E-14</v>
      </c>
      <c r="G4193">
        <v>9</v>
      </c>
    </row>
    <row r="4194" spans="1:7" x14ac:dyDescent="0.2">
      <c r="A4194" t="s">
        <v>339</v>
      </c>
      <c r="B4194">
        <v>3.4185983546869398E-17</v>
      </c>
      <c r="C4194">
        <v>0.54021410580288398</v>
      </c>
      <c r="D4194">
        <v>0.76500000000000001</v>
      </c>
      <c r="E4194">
        <v>0.63800000000000001</v>
      </c>
      <c r="F4194">
        <v>6.8371967093738898E-14</v>
      </c>
      <c r="G4194">
        <v>9</v>
      </c>
    </row>
    <row r="4195" spans="1:7" x14ac:dyDescent="0.2">
      <c r="A4195" t="s">
        <v>785</v>
      </c>
      <c r="B4195">
        <v>3.9008538725447902E-17</v>
      </c>
      <c r="C4195">
        <v>-0.89565829420562504</v>
      </c>
      <c r="D4195">
        <v>0.53500000000000003</v>
      </c>
      <c r="E4195">
        <v>0.68400000000000005</v>
      </c>
      <c r="F4195">
        <v>7.8017077450895798E-14</v>
      </c>
      <c r="G4195">
        <v>9</v>
      </c>
    </row>
    <row r="4196" spans="1:7" x14ac:dyDescent="0.2">
      <c r="A4196" t="s">
        <v>299</v>
      </c>
      <c r="B4196">
        <v>4.2747236975739901E-17</v>
      </c>
      <c r="C4196">
        <v>0.404332872212045</v>
      </c>
      <c r="D4196">
        <v>0.91200000000000003</v>
      </c>
      <c r="E4196">
        <v>0.76600000000000001</v>
      </c>
      <c r="F4196">
        <v>8.5494473951479904E-14</v>
      </c>
      <c r="G4196">
        <v>9</v>
      </c>
    </row>
    <row r="4197" spans="1:7" x14ac:dyDescent="0.2">
      <c r="A4197" t="s">
        <v>177</v>
      </c>
      <c r="B4197">
        <v>4.7617367739541598E-17</v>
      </c>
      <c r="C4197">
        <v>0.45666169646594601</v>
      </c>
      <c r="D4197">
        <v>0.89400000000000002</v>
      </c>
      <c r="E4197">
        <v>0.68899999999999995</v>
      </c>
      <c r="F4197">
        <v>9.5234735479083294E-14</v>
      </c>
      <c r="G4197">
        <v>9</v>
      </c>
    </row>
    <row r="4198" spans="1:7" x14ac:dyDescent="0.2">
      <c r="A4198" t="s">
        <v>483</v>
      </c>
      <c r="B4198">
        <v>7.4755726165675698E-17</v>
      </c>
      <c r="C4198">
        <v>0.284617739735817</v>
      </c>
      <c r="D4198">
        <v>0.83199999999999996</v>
      </c>
      <c r="E4198">
        <v>0.77700000000000002</v>
      </c>
      <c r="F4198">
        <v>1.4951145233135099E-13</v>
      </c>
      <c r="G4198">
        <v>9</v>
      </c>
    </row>
    <row r="4199" spans="1:7" x14ac:dyDescent="0.2">
      <c r="A4199" t="s">
        <v>729</v>
      </c>
      <c r="B4199">
        <v>8.9435021941565896E-17</v>
      </c>
      <c r="C4199">
        <v>0.47710813448700801</v>
      </c>
      <c r="D4199">
        <v>0.86699999999999999</v>
      </c>
      <c r="E4199">
        <v>0.68700000000000006</v>
      </c>
      <c r="F4199">
        <v>1.78870043883132E-13</v>
      </c>
      <c r="G4199">
        <v>9</v>
      </c>
    </row>
    <row r="4200" spans="1:7" x14ac:dyDescent="0.2">
      <c r="A4200" t="s">
        <v>809</v>
      </c>
      <c r="B4200">
        <v>1.1656242723271499E-16</v>
      </c>
      <c r="C4200">
        <v>0.33538303873436098</v>
      </c>
      <c r="D4200">
        <v>0.73899999999999999</v>
      </c>
      <c r="E4200">
        <v>0.59699999999999998</v>
      </c>
      <c r="F4200">
        <v>2.3312485446542901E-13</v>
      </c>
      <c r="G4200">
        <v>9</v>
      </c>
    </row>
    <row r="4201" spans="1:7" x14ac:dyDescent="0.2">
      <c r="A4201" t="s">
        <v>324</v>
      </c>
      <c r="B4201">
        <v>1.4717311327441301E-16</v>
      </c>
      <c r="C4201">
        <v>0.38998439022126302</v>
      </c>
      <c r="D4201">
        <v>0.99099999999999999</v>
      </c>
      <c r="E4201">
        <v>0.92600000000000005</v>
      </c>
      <c r="F4201">
        <v>2.9434622654882602E-13</v>
      </c>
      <c r="G4201">
        <v>9</v>
      </c>
    </row>
    <row r="4202" spans="1:7" x14ac:dyDescent="0.2">
      <c r="A4202" t="s">
        <v>677</v>
      </c>
      <c r="B4202">
        <v>1.48257567670942E-16</v>
      </c>
      <c r="C4202">
        <v>0.44525848949154101</v>
      </c>
      <c r="D4202">
        <v>0.98199999999999998</v>
      </c>
      <c r="E4202">
        <v>0.90400000000000003</v>
      </c>
      <c r="F4202">
        <v>2.9651513534188402E-13</v>
      </c>
      <c r="G4202">
        <v>9</v>
      </c>
    </row>
    <row r="4203" spans="1:7" x14ac:dyDescent="0.2">
      <c r="A4203" t="s">
        <v>1008</v>
      </c>
      <c r="B4203">
        <v>1.64235392457806E-16</v>
      </c>
      <c r="C4203">
        <v>-0.26533137999031903</v>
      </c>
      <c r="D4203">
        <v>0.39800000000000002</v>
      </c>
      <c r="E4203">
        <v>0.58399999999999996</v>
      </c>
      <c r="F4203">
        <v>3.2847078491561202E-13</v>
      </c>
      <c r="G4203">
        <v>9</v>
      </c>
    </row>
    <row r="4204" spans="1:7" x14ac:dyDescent="0.2">
      <c r="A4204" t="s">
        <v>799</v>
      </c>
      <c r="B4204">
        <v>2.0873449791294901E-16</v>
      </c>
      <c r="C4204">
        <v>0.47048865281027702</v>
      </c>
      <c r="D4204">
        <v>0.91600000000000004</v>
      </c>
      <c r="E4204">
        <v>0.77900000000000003</v>
      </c>
      <c r="F4204">
        <v>4.17468995825897E-13</v>
      </c>
      <c r="G4204">
        <v>9</v>
      </c>
    </row>
    <row r="4205" spans="1:7" x14ac:dyDescent="0.2">
      <c r="A4205" t="s">
        <v>585</v>
      </c>
      <c r="B4205">
        <v>2.80609368163462E-16</v>
      </c>
      <c r="C4205">
        <v>0.42771412321285401</v>
      </c>
      <c r="D4205">
        <v>1</v>
      </c>
      <c r="E4205">
        <v>0.97899999999999998</v>
      </c>
      <c r="F4205">
        <v>5.6121873632692297E-13</v>
      </c>
      <c r="G4205">
        <v>9</v>
      </c>
    </row>
    <row r="4206" spans="1:7" x14ac:dyDescent="0.2">
      <c r="A4206" t="s">
        <v>354</v>
      </c>
      <c r="B4206">
        <v>4.3611336561389499E-16</v>
      </c>
      <c r="C4206">
        <v>0.38065107613625998</v>
      </c>
      <c r="D4206">
        <v>1</v>
      </c>
      <c r="E4206">
        <v>0.94</v>
      </c>
      <c r="F4206">
        <v>8.7222673122778895E-13</v>
      </c>
      <c r="G4206">
        <v>9</v>
      </c>
    </row>
    <row r="4207" spans="1:7" x14ac:dyDescent="0.2">
      <c r="A4207" t="s">
        <v>1007</v>
      </c>
      <c r="B4207">
        <v>5.1575367707370497E-16</v>
      </c>
      <c r="C4207">
        <v>0.31371116182123499</v>
      </c>
      <c r="D4207">
        <v>0.75700000000000001</v>
      </c>
      <c r="E4207">
        <v>0.58099999999999996</v>
      </c>
      <c r="F4207">
        <v>1.0315073541474101E-12</v>
      </c>
      <c r="G4207">
        <v>9</v>
      </c>
    </row>
    <row r="4208" spans="1:7" x14ac:dyDescent="0.2">
      <c r="A4208" t="s">
        <v>353</v>
      </c>
      <c r="B4208">
        <v>5.8192566628966202E-16</v>
      </c>
      <c r="C4208">
        <v>0.38195705864791402</v>
      </c>
      <c r="D4208">
        <v>1</v>
      </c>
      <c r="E4208">
        <v>0.96</v>
      </c>
      <c r="F4208">
        <v>1.1638513325793199E-12</v>
      </c>
      <c r="G4208">
        <v>9</v>
      </c>
    </row>
    <row r="4209" spans="1:7" x14ac:dyDescent="0.2">
      <c r="A4209" t="s">
        <v>138</v>
      </c>
      <c r="B4209">
        <v>7.2294742428992896E-16</v>
      </c>
      <c r="C4209">
        <v>-0.575462495096838</v>
      </c>
      <c r="D4209">
        <v>0.69</v>
      </c>
      <c r="E4209">
        <v>0.70299999999999996</v>
      </c>
      <c r="F4209">
        <v>1.4458948485798599E-12</v>
      </c>
      <c r="G4209">
        <v>9</v>
      </c>
    </row>
    <row r="4210" spans="1:7" x14ac:dyDescent="0.2">
      <c r="A4210" t="s">
        <v>463</v>
      </c>
      <c r="B4210">
        <v>1.01209113263282E-15</v>
      </c>
      <c r="C4210">
        <v>0.48272847298058202</v>
      </c>
      <c r="D4210">
        <v>0.93400000000000005</v>
      </c>
      <c r="E4210">
        <v>0.83399999999999996</v>
      </c>
      <c r="F4210">
        <v>2.0241822652656401E-12</v>
      </c>
      <c r="G4210">
        <v>9</v>
      </c>
    </row>
    <row r="4211" spans="1:7" x14ac:dyDescent="0.2">
      <c r="A4211" t="s">
        <v>938</v>
      </c>
      <c r="B4211">
        <v>1.15208306154309E-15</v>
      </c>
      <c r="C4211">
        <v>-0.28460664174705202</v>
      </c>
      <c r="D4211">
        <v>0.33200000000000002</v>
      </c>
      <c r="E4211">
        <v>0.59499999999999997</v>
      </c>
      <c r="F4211">
        <v>2.30416612308618E-12</v>
      </c>
      <c r="G4211">
        <v>9</v>
      </c>
    </row>
    <row r="4212" spans="1:7" x14ac:dyDescent="0.2">
      <c r="A4212" t="s">
        <v>782</v>
      </c>
      <c r="B4212">
        <v>1.26777632556063E-15</v>
      </c>
      <c r="C4212">
        <v>-0.73889423249055597</v>
      </c>
      <c r="D4212">
        <v>0.42</v>
      </c>
      <c r="E4212">
        <v>0.60299999999999998</v>
      </c>
      <c r="F4212">
        <v>2.5355526511212598E-12</v>
      </c>
      <c r="G4212">
        <v>9</v>
      </c>
    </row>
    <row r="4213" spans="1:7" x14ac:dyDescent="0.2">
      <c r="A4213" t="s">
        <v>362</v>
      </c>
      <c r="B4213">
        <v>2.24755166722676E-15</v>
      </c>
      <c r="C4213">
        <v>-0.47575136263794798</v>
      </c>
      <c r="D4213">
        <v>1</v>
      </c>
      <c r="E4213">
        <v>0.98599999999999999</v>
      </c>
      <c r="F4213">
        <v>4.4951033344535197E-12</v>
      </c>
      <c r="G4213">
        <v>9</v>
      </c>
    </row>
    <row r="4214" spans="1:7" x14ac:dyDescent="0.2">
      <c r="A4214" t="s">
        <v>1006</v>
      </c>
      <c r="B4214">
        <v>2.42423923894742E-15</v>
      </c>
      <c r="C4214">
        <v>0.37241526264598201</v>
      </c>
      <c r="D4214">
        <v>0.76500000000000001</v>
      </c>
      <c r="E4214">
        <v>0.60899999999999999</v>
      </c>
      <c r="F4214">
        <v>4.8484784778948303E-12</v>
      </c>
      <c r="G4214">
        <v>9</v>
      </c>
    </row>
    <row r="4215" spans="1:7" x14ac:dyDescent="0.2">
      <c r="A4215" t="s">
        <v>11</v>
      </c>
      <c r="B4215">
        <v>2.72686948544878E-15</v>
      </c>
      <c r="C4215">
        <v>0.31155857754278599</v>
      </c>
      <c r="D4215">
        <v>1</v>
      </c>
      <c r="E4215">
        <v>0.96199999999999997</v>
      </c>
      <c r="F4215">
        <v>5.4537389708975698E-12</v>
      </c>
      <c r="G4215">
        <v>9</v>
      </c>
    </row>
    <row r="4216" spans="1:7" x14ac:dyDescent="0.2">
      <c r="A4216" t="s">
        <v>664</v>
      </c>
      <c r="B4216">
        <v>3.5598060824003401E-15</v>
      </c>
      <c r="C4216">
        <v>-0.57283759872989903</v>
      </c>
      <c r="D4216">
        <v>0.38100000000000001</v>
      </c>
      <c r="E4216">
        <v>0.56899999999999995</v>
      </c>
      <c r="F4216">
        <v>7.1196121648006896E-12</v>
      </c>
      <c r="G4216">
        <v>9</v>
      </c>
    </row>
    <row r="4217" spans="1:7" x14ac:dyDescent="0.2">
      <c r="A4217" t="s">
        <v>1005</v>
      </c>
      <c r="B4217">
        <v>3.8183297892732003E-15</v>
      </c>
      <c r="C4217">
        <v>0.28122154432059898</v>
      </c>
      <c r="D4217">
        <v>0.81899999999999995</v>
      </c>
      <c r="E4217">
        <v>0.67</v>
      </c>
      <c r="F4217">
        <v>7.6366595785464E-12</v>
      </c>
      <c r="G4217">
        <v>9</v>
      </c>
    </row>
    <row r="4218" spans="1:7" x14ac:dyDescent="0.2">
      <c r="A4218" t="s">
        <v>1004</v>
      </c>
      <c r="B4218">
        <v>3.9077365850388803E-15</v>
      </c>
      <c r="C4218">
        <v>0.44195193113597597</v>
      </c>
      <c r="D4218">
        <v>0.80500000000000005</v>
      </c>
      <c r="E4218">
        <v>0.69599999999999995</v>
      </c>
      <c r="F4218">
        <v>7.8154731700777505E-12</v>
      </c>
      <c r="G4218">
        <v>9</v>
      </c>
    </row>
    <row r="4219" spans="1:7" x14ac:dyDescent="0.2">
      <c r="A4219" t="s">
        <v>358</v>
      </c>
      <c r="B4219">
        <v>5.3700202898997204E-15</v>
      </c>
      <c r="C4219">
        <v>-0.37487934481458501</v>
      </c>
      <c r="D4219">
        <v>0.97799999999999998</v>
      </c>
      <c r="E4219">
        <v>0.97599999999999998</v>
      </c>
      <c r="F4219">
        <v>1.07400405797994E-11</v>
      </c>
      <c r="G4219">
        <v>9</v>
      </c>
    </row>
    <row r="4220" spans="1:7" x14ac:dyDescent="0.2">
      <c r="A4220" t="s">
        <v>27</v>
      </c>
      <c r="B4220">
        <v>7.9737548179127093E-15</v>
      </c>
      <c r="C4220">
        <v>0.40068124518197401</v>
      </c>
      <c r="D4220">
        <v>0.97299999999999998</v>
      </c>
      <c r="E4220">
        <v>0.80300000000000005</v>
      </c>
      <c r="F4220">
        <v>1.59475096358254E-11</v>
      </c>
      <c r="G4220">
        <v>9</v>
      </c>
    </row>
    <row r="4221" spans="1:7" x14ac:dyDescent="0.2">
      <c r="A4221" t="s">
        <v>178</v>
      </c>
      <c r="B4221">
        <v>1.0808679449804301E-14</v>
      </c>
      <c r="C4221">
        <v>-0.91436103790503998</v>
      </c>
      <c r="D4221">
        <v>0.76100000000000001</v>
      </c>
      <c r="E4221">
        <v>0.82699999999999996</v>
      </c>
      <c r="F4221">
        <v>2.16173588996085E-11</v>
      </c>
      <c r="G4221">
        <v>9</v>
      </c>
    </row>
    <row r="4222" spans="1:7" x14ac:dyDescent="0.2">
      <c r="A4222" t="s">
        <v>85</v>
      </c>
      <c r="B4222">
        <v>1.2129072417992101E-14</v>
      </c>
      <c r="C4222">
        <v>-0.34183813733734603</v>
      </c>
      <c r="D4222">
        <v>0.28799999999999998</v>
      </c>
      <c r="E4222">
        <v>0.56399999999999995</v>
      </c>
      <c r="F4222">
        <v>2.4258144835984099E-11</v>
      </c>
      <c r="G4222">
        <v>9</v>
      </c>
    </row>
    <row r="4223" spans="1:7" x14ac:dyDescent="0.2">
      <c r="A4223" t="s">
        <v>526</v>
      </c>
      <c r="B4223">
        <v>1.22310901631429E-14</v>
      </c>
      <c r="C4223">
        <v>0.45453135325715999</v>
      </c>
      <c r="D4223">
        <v>0.99099999999999999</v>
      </c>
      <c r="E4223">
        <v>0.92700000000000005</v>
      </c>
      <c r="F4223">
        <v>2.44621803262859E-11</v>
      </c>
      <c r="G4223">
        <v>9</v>
      </c>
    </row>
    <row r="4224" spans="1:7" x14ac:dyDescent="0.2">
      <c r="A4224" t="s">
        <v>484</v>
      </c>
      <c r="B4224">
        <v>1.8120909979061202E-14</v>
      </c>
      <c r="C4224">
        <v>0.25719325271052301</v>
      </c>
      <c r="D4224">
        <v>0.88500000000000001</v>
      </c>
      <c r="E4224">
        <v>0.72399999999999998</v>
      </c>
      <c r="F4224">
        <v>3.6241819958122398E-11</v>
      </c>
      <c r="G4224">
        <v>9</v>
      </c>
    </row>
    <row r="4225" spans="1:7" x14ac:dyDescent="0.2">
      <c r="A4225" t="s">
        <v>1003</v>
      </c>
      <c r="B4225">
        <v>1.9628371442007601E-14</v>
      </c>
      <c r="C4225">
        <v>0.303483555955116</v>
      </c>
      <c r="D4225">
        <v>0.63700000000000001</v>
      </c>
      <c r="E4225">
        <v>0.58199999999999996</v>
      </c>
      <c r="F4225">
        <v>3.9256742884015302E-11</v>
      </c>
      <c r="G4225">
        <v>9</v>
      </c>
    </row>
    <row r="4226" spans="1:7" x14ac:dyDescent="0.2">
      <c r="A4226" t="s">
        <v>429</v>
      </c>
      <c r="B4226">
        <v>1.9750079617872599E-14</v>
      </c>
      <c r="C4226">
        <v>-0.34632136320400703</v>
      </c>
      <c r="D4226">
        <v>0.996</v>
      </c>
      <c r="E4226">
        <v>0.96699999999999997</v>
      </c>
      <c r="F4226">
        <v>3.9500159235745299E-11</v>
      </c>
      <c r="G4226">
        <v>9</v>
      </c>
    </row>
    <row r="4227" spans="1:7" x14ac:dyDescent="0.2">
      <c r="A4227" t="s">
        <v>499</v>
      </c>
      <c r="B4227">
        <v>2.1008164415314601E-14</v>
      </c>
      <c r="C4227">
        <v>0.36318319854698899</v>
      </c>
      <c r="D4227">
        <v>0.88100000000000001</v>
      </c>
      <c r="E4227">
        <v>0.81599999999999995</v>
      </c>
      <c r="F4227">
        <v>4.2016328830629297E-11</v>
      </c>
      <c r="G4227">
        <v>9</v>
      </c>
    </row>
    <row r="4228" spans="1:7" x14ac:dyDescent="0.2">
      <c r="A4228" t="s">
        <v>1002</v>
      </c>
      <c r="B4228">
        <v>2.5260328752426499E-14</v>
      </c>
      <c r="C4228">
        <v>0.51593211122056204</v>
      </c>
      <c r="D4228">
        <v>0.93400000000000005</v>
      </c>
      <c r="E4228">
        <v>0.86499999999999999</v>
      </c>
      <c r="F4228">
        <v>5.0520657504853003E-11</v>
      </c>
      <c r="G4228">
        <v>9</v>
      </c>
    </row>
    <row r="4229" spans="1:7" x14ac:dyDescent="0.2">
      <c r="A4229" t="s">
        <v>445</v>
      </c>
      <c r="B4229">
        <v>4.2411537933400702E-14</v>
      </c>
      <c r="C4229">
        <v>-0.35772721238099903</v>
      </c>
      <c r="D4229">
        <v>1</v>
      </c>
      <c r="E4229">
        <v>0.99199999999999999</v>
      </c>
      <c r="F4229">
        <v>8.4823075866801306E-11</v>
      </c>
      <c r="G4229">
        <v>9</v>
      </c>
    </row>
    <row r="4230" spans="1:7" x14ac:dyDescent="0.2">
      <c r="A4230" t="s">
        <v>397</v>
      </c>
      <c r="B4230">
        <v>4.7014911041301001E-14</v>
      </c>
      <c r="C4230">
        <v>0.47290257810963798</v>
      </c>
      <c r="D4230">
        <v>0.70799999999999996</v>
      </c>
      <c r="E4230">
        <v>0.54900000000000004</v>
      </c>
      <c r="F4230">
        <v>9.4029822082602099E-11</v>
      </c>
      <c r="G4230">
        <v>9</v>
      </c>
    </row>
    <row r="4231" spans="1:7" x14ac:dyDescent="0.2">
      <c r="A4231" t="s">
        <v>439</v>
      </c>
      <c r="B4231">
        <v>5.26812783585995E-14</v>
      </c>
      <c r="C4231">
        <v>0.55099169934530301</v>
      </c>
      <c r="D4231">
        <v>0.71699999999999997</v>
      </c>
      <c r="E4231">
        <v>0.59699999999999998</v>
      </c>
      <c r="F4231">
        <v>1.05362556717199E-10</v>
      </c>
      <c r="G4231">
        <v>9</v>
      </c>
    </row>
    <row r="4232" spans="1:7" x14ac:dyDescent="0.2">
      <c r="A4232" t="s">
        <v>277</v>
      </c>
      <c r="B4232">
        <v>5.8951730998334899E-14</v>
      </c>
      <c r="C4232">
        <v>1.03869831236997</v>
      </c>
      <c r="D4232">
        <v>0.69</v>
      </c>
      <c r="E4232">
        <v>0.66800000000000004</v>
      </c>
      <c r="F4232">
        <v>1.1790346199667E-10</v>
      </c>
      <c r="G4232">
        <v>9</v>
      </c>
    </row>
    <row r="4233" spans="1:7" x14ac:dyDescent="0.2">
      <c r="A4233" t="s">
        <v>1001</v>
      </c>
      <c r="B4233">
        <v>6.4921170570431196E-14</v>
      </c>
      <c r="C4233">
        <v>0.40774547236909803</v>
      </c>
      <c r="D4233">
        <v>0.65900000000000003</v>
      </c>
      <c r="E4233">
        <v>0.50700000000000001</v>
      </c>
      <c r="F4233">
        <v>1.29842341140862E-10</v>
      </c>
      <c r="G4233">
        <v>9</v>
      </c>
    </row>
    <row r="4234" spans="1:7" x14ac:dyDescent="0.2">
      <c r="A4234" t="s">
        <v>168</v>
      </c>
      <c r="B4234">
        <v>7.4853903045067095E-14</v>
      </c>
      <c r="C4234">
        <v>0.38014852593886</v>
      </c>
      <c r="D4234">
        <v>0.66400000000000003</v>
      </c>
      <c r="E4234">
        <v>0.50800000000000001</v>
      </c>
      <c r="F4234">
        <v>1.49707806090134E-10</v>
      </c>
      <c r="G4234">
        <v>9</v>
      </c>
    </row>
    <row r="4235" spans="1:7" x14ac:dyDescent="0.2">
      <c r="A4235" t="s">
        <v>680</v>
      </c>
      <c r="B4235">
        <v>7.7448465746787601E-14</v>
      </c>
      <c r="C4235">
        <v>0.32743891835132599</v>
      </c>
      <c r="D4235">
        <v>0.94199999999999995</v>
      </c>
      <c r="E4235">
        <v>0.80500000000000005</v>
      </c>
      <c r="F4235">
        <v>1.54896931493575E-10</v>
      </c>
      <c r="G4235">
        <v>9</v>
      </c>
    </row>
    <row r="4236" spans="1:7" x14ac:dyDescent="0.2">
      <c r="A4236" t="s">
        <v>487</v>
      </c>
      <c r="B4236">
        <v>8.6379311708049399E-14</v>
      </c>
      <c r="C4236">
        <v>-0.34021223464289202</v>
      </c>
      <c r="D4236">
        <v>1</v>
      </c>
      <c r="E4236">
        <v>0.98199999999999998</v>
      </c>
      <c r="F4236">
        <v>1.7275862341609901E-10</v>
      </c>
      <c r="G4236">
        <v>9</v>
      </c>
    </row>
    <row r="4237" spans="1:7" x14ac:dyDescent="0.2">
      <c r="A4237" t="s">
        <v>1000</v>
      </c>
      <c r="B4237">
        <v>9.4555422953273497E-14</v>
      </c>
      <c r="C4237">
        <v>0.47602112593081702</v>
      </c>
      <c r="D4237">
        <v>0.59699999999999998</v>
      </c>
      <c r="E4237">
        <v>0.54400000000000004</v>
      </c>
      <c r="F4237">
        <v>1.8911084590654701E-10</v>
      </c>
      <c r="G4237">
        <v>9</v>
      </c>
    </row>
    <row r="4238" spans="1:7" x14ac:dyDescent="0.2">
      <c r="A4238" t="s">
        <v>999</v>
      </c>
      <c r="B4238">
        <v>9.9965152189735201E-14</v>
      </c>
      <c r="C4238">
        <v>0.91732925491891504</v>
      </c>
      <c r="D4238">
        <v>0.59699999999999998</v>
      </c>
      <c r="E4238">
        <v>0.39900000000000002</v>
      </c>
      <c r="F4238">
        <v>1.9993030437947001E-10</v>
      </c>
      <c r="G4238">
        <v>9</v>
      </c>
    </row>
    <row r="4239" spans="1:7" x14ac:dyDescent="0.2">
      <c r="A4239" t="s">
        <v>490</v>
      </c>
      <c r="B4239">
        <v>1.12899640126662E-13</v>
      </c>
      <c r="C4239">
        <v>0.37092946219617501</v>
      </c>
      <c r="D4239">
        <v>0.89400000000000002</v>
      </c>
      <c r="E4239">
        <v>0.75800000000000001</v>
      </c>
      <c r="F4239">
        <v>2.2579928025332399E-10</v>
      </c>
      <c r="G4239">
        <v>9</v>
      </c>
    </row>
    <row r="4240" spans="1:7" x14ac:dyDescent="0.2">
      <c r="A4240" t="s">
        <v>217</v>
      </c>
      <c r="B4240">
        <v>1.5991752124561299E-13</v>
      </c>
      <c r="C4240">
        <v>0.47281603909966402</v>
      </c>
      <c r="D4240">
        <v>0.79600000000000004</v>
      </c>
      <c r="E4240">
        <v>0.69399999999999995</v>
      </c>
      <c r="F4240">
        <v>3.1983504249122599E-10</v>
      </c>
      <c r="G4240">
        <v>9</v>
      </c>
    </row>
    <row r="4241" spans="1:7" x14ac:dyDescent="0.2">
      <c r="A4241" t="s">
        <v>540</v>
      </c>
      <c r="B4241">
        <v>1.62914069040355E-13</v>
      </c>
      <c r="C4241">
        <v>-0.30571173394651102</v>
      </c>
      <c r="D4241">
        <v>1</v>
      </c>
      <c r="E4241">
        <v>0.96899999999999997</v>
      </c>
      <c r="F4241">
        <v>3.2582813808071101E-10</v>
      </c>
      <c r="G4241">
        <v>9</v>
      </c>
    </row>
    <row r="4242" spans="1:7" x14ac:dyDescent="0.2">
      <c r="A4242" t="s">
        <v>648</v>
      </c>
      <c r="B4242">
        <v>1.8874268635567701E-13</v>
      </c>
      <c r="C4242">
        <v>-0.25669390692221999</v>
      </c>
      <c r="D4242">
        <v>0.752</v>
      </c>
      <c r="E4242">
        <v>0.48399999999999999</v>
      </c>
      <c r="F4242">
        <v>3.7748537271135299E-10</v>
      </c>
      <c r="G4242">
        <v>9</v>
      </c>
    </row>
    <row r="4243" spans="1:7" x14ac:dyDescent="0.2">
      <c r="A4243" t="s">
        <v>998</v>
      </c>
      <c r="B4243">
        <v>3.5167431061919002E-13</v>
      </c>
      <c r="C4243">
        <v>0.95384434136809404</v>
      </c>
      <c r="D4243">
        <v>0.63700000000000001</v>
      </c>
      <c r="E4243">
        <v>0.628</v>
      </c>
      <c r="F4243">
        <v>7.0334862123837903E-10</v>
      </c>
      <c r="G4243">
        <v>9</v>
      </c>
    </row>
    <row r="4244" spans="1:7" x14ac:dyDescent="0.2">
      <c r="A4244" t="s">
        <v>712</v>
      </c>
      <c r="B4244">
        <v>4.7125665792365299E-13</v>
      </c>
      <c r="C4244">
        <v>0.29203831107147299</v>
      </c>
      <c r="D4244">
        <v>0.82299999999999995</v>
      </c>
      <c r="E4244">
        <v>0.67</v>
      </c>
      <c r="F4244">
        <v>9.4251331584730702E-10</v>
      </c>
      <c r="G4244">
        <v>9</v>
      </c>
    </row>
    <row r="4245" spans="1:7" x14ac:dyDescent="0.2">
      <c r="A4245" t="s">
        <v>997</v>
      </c>
      <c r="B4245">
        <v>6.3220818731686204E-13</v>
      </c>
      <c r="C4245">
        <v>0.80992495477336501</v>
      </c>
      <c r="D4245">
        <v>0.56599999999999995</v>
      </c>
      <c r="E4245">
        <v>0.379</v>
      </c>
      <c r="F4245">
        <v>1.26441637463372E-9</v>
      </c>
      <c r="G4245">
        <v>9</v>
      </c>
    </row>
    <row r="4246" spans="1:7" x14ac:dyDescent="0.2">
      <c r="A4246" t="s">
        <v>474</v>
      </c>
      <c r="B4246">
        <v>6.4801516301956599E-13</v>
      </c>
      <c r="C4246">
        <v>-0.25636665884012</v>
      </c>
      <c r="D4246">
        <v>1</v>
      </c>
      <c r="E4246">
        <v>0.98699999999999999</v>
      </c>
      <c r="F4246">
        <v>1.2960303260391299E-9</v>
      </c>
      <c r="G4246">
        <v>9</v>
      </c>
    </row>
    <row r="4247" spans="1:7" x14ac:dyDescent="0.2">
      <c r="A4247" t="s">
        <v>110</v>
      </c>
      <c r="B4247">
        <v>7.4342740856573798E-13</v>
      </c>
      <c r="C4247">
        <v>0.25532736536101103</v>
      </c>
      <c r="D4247">
        <v>0.63700000000000001</v>
      </c>
      <c r="E4247">
        <v>0.58899999999999997</v>
      </c>
      <c r="F4247">
        <v>1.48685481713148E-9</v>
      </c>
      <c r="G4247">
        <v>9</v>
      </c>
    </row>
    <row r="4248" spans="1:7" x14ac:dyDescent="0.2">
      <c r="A4248" t="s">
        <v>6</v>
      </c>
      <c r="B4248">
        <v>7.7096333387604104E-13</v>
      </c>
      <c r="C4248">
        <v>0.74480462936807001</v>
      </c>
      <c r="D4248">
        <v>0.69899999999999995</v>
      </c>
      <c r="E4248">
        <v>0.65200000000000002</v>
      </c>
      <c r="F4248">
        <v>1.5419266677520799E-9</v>
      </c>
      <c r="G4248">
        <v>9</v>
      </c>
    </row>
    <row r="4249" spans="1:7" x14ac:dyDescent="0.2">
      <c r="A4249" t="s">
        <v>386</v>
      </c>
      <c r="B4249">
        <v>7.8520693195755496E-13</v>
      </c>
      <c r="C4249">
        <v>-0.442637322592835</v>
      </c>
      <c r="D4249">
        <v>0.96499999999999997</v>
      </c>
      <c r="E4249">
        <v>0.93</v>
      </c>
      <c r="F4249">
        <v>1.5704138639151099E-9</v>
      </c>
      <c r="G4249">
        <v>9</v>
      </c>
    </row>
    <row r="4250" spans="1:7" x14ac:dyDescent="0.2">
      <c r="A4250" t="s">
        <v>996</v>
      </c>
      <c r="B4250">
        <v>8.1657308553958699E-13</v>
      </c>
      <c r="C4250">
        <v>-0.758534045841044</v>
      </c>
      <c r="D4250">
        <v>0.46</v>
      </c>
      <c r="E4250">
        <v>0.57399999999999995</v>
      </c>
      <c r="F4250">
        <v>1.63314617107917E-9</v>
      </c>
      <c r="G4250">
        <v>9</v>
      </c>
    </row>
    <row r="4251" spans="1:7" x14ac:dyDescent="0.2">
      <c r="A4251" t="s">
        <v>370</v>
      </c>
      <c r="B4251">
        <v>8.7707009780652399E-13</v>
      </c>
      <c r="C4251">
        <v>0.48868657959557199</v>
      </c>
      <c r="D4251">
        <v>0.63300000000000001</v>
      </c>
      <c r="E4251">
        <v>0.59</v>
      </c>
      <c r="F4251">
        <v>1.7541401956130501E-9</v>
      </c>
      <c r="G4251">
        <v>9</v>
      </c>
    </row>
    <row r="4252" spans="1:7" x14ac:dyDescent="0.2">
      <c r="A4252" t="s">
        <v>771</v>
      </c>
      <c r="B4252">
        <v>1.1454954063870899E-12</v>
      </c>
      <c r="C4252">
        <v>0.72217995891132802</v>
      </c>
      <c r="D4252">
        <v>0.876</v>
      </c>
      <c r="E4252">
        <v>0.75900000000000001</v>
      </c>
      <c r="F4252">
        <v>2.2909908127741899E-9</v>
      </c>
      <c r="G4252">
        <v>9</v>
      </c>
    </row>
    <row r="4253" spans="1:7" x14ac:dyDescent="0.2">
      <c r="A4253" t="s">
        <v>493</v>
      </c>
      <c r="B4253">
        <v>1.1801744424004499E-12</v>
      </c>
      <c r="C4253">
        <v>-0.25496118954431901</v>
      </c>
      <c r="D4253">
        <v>1</v>
      </c>
      <c r="E4253">
        <v>0.98399999999999999</v>
      </c>
      <c r="F4253">
        <v>2.3603488848008901E-9</v>
      </c>
      <c r="G4253">
        <v>9</v>
      </c>
    </row>
    <row r="4254" spans="1:7" x14ac:dyDescent="0.2">
      <c r="A4254" t="s">
        <v>342</v>
      </c>
      <c r="B4254">
        <v>1.2930446069030001E-12</v>
      </c>
      <c r="C4254">
        <v>-0.30383072987322401</v>
      </c>
      <c r="D4254">
        <v>0.41199999999999998</v>
      </c>
      <c r="E4254">
        <v>0.58099999999999996</v>
      </c>
      <c r="F4254">
        <v>2.586089213806E-9</v>
      </c>
      <c r="G4254">
        <v>9</v>
      </c>
    </row>
    <row r="4255" spans="1:7" x14ac:dyDescent="0.2">
      <c r="A4255" t="s">
        <v>933</v>
      </c>
      <c r="B4255">
        <v>1.3794749979316999E-12</v>
      </c>
      <c r="C4255">
        <v>0.36254510735091899</v>
      </c>
      <c r="D4255">
        <v>1</v>
      </c>
      <c r="E4255">
        <v>0.99399999999999999</v>
      </c>
      <c r="F4255">
        <v>2.7589499958634098E-9</v>
      </c>
      <c r="G4255">
        <v>9</v>
      </c>
    </row>
    <row r="4256" spans="1:7" x14ac:dyDescent="0.2">
      <c r="A4256" t="s">
        <v>352</v>
      </c>
      <c r="B4256">
        <v>1.4697724985319E-12</v>
      </c>
      <c r="C4256">
        <v>-0.54461576363821096</v>
      </c>
      <c r="D4256">
        <v>1</v>
      </c>
      <c r="E4256">
        <v>1</v>
      </c>
      <c r="F4256">
        <v>2.9395449970638098E-9</v>
      </c>
      <c r="G4256">
        <v>9</v>
      </c>
    </row>
    <row r="4257" spans="1:7" x14ac:dyDescent="0.2">
      <c r="A4257" t="s">
        <v>995</v>
      </c>
      <c r="B4257">
        <v>1.64452177392614E-12</v>
      </c>
      <c r="C4257">
        <v>0.36977902695805798</v>
      </c>
      <c r="D4257">
        <v>0.752</v>
      </c>
      <c r="E4257">
        <v>0.53100000000000003</v>
      </c>
      <c r="F4257">
        <v>3.2890435478522801E-9</v>
      </c>
      <c r="G4257">
        <v>9</v>
      </c>
    </row>
    <row r="4258" spans="1:7" x14ac:dyDescent="0.2">
      <c r="A4258" t="s">
        <v>698</v>
      </c>
      <c r="B4258">
        <v>1.6717687047293499E-12</v>
      </c>
      <c r="C4258">
        <v>0.26490974189212002</v>
      </c>
      <c r="D4258">
        <v>0.78800000000000003</v>
      </c>
      <c r="E4258">
        <v>0.61399999999999999</v>
      </c>
      <c r="F4258">
        <v>3.3435374094586902E-9</v>
      </c>
      <c r="G4258">
        <v>9</v>
      </c>
    </row>
    <row r="4259" spans="1:7" x14ac:dyDescent="0.2">
      <c r="A4259" t="s">
        <v>942</v>
      </c>
      <c r="B4259">
        <v>2.4428103152212101E-12</v>
      </c>
      <c r="C4259">
        <v>0.69125008298659996</v>
      </c>
      <c r="D4259">
        <v>0.53100000000000003</v>
      </c>
      <c r="E4259">
        <v>0.19</v>
      </c>
      <c r="F4259">
        <v>4.8856206304424102E-9</v>
      </c>
      <c r="G4259">
        <v>9</v>
      </c>
    </row>
    <row r="4260" spans="1:7" x14ac:dyDescent="0.2">
      <c r="A4260" t="s">
        <v>884</v>
      </c>
      <c r="B4260">
        <v>2.5880096352828601E-12</v>
      </c>
      <c r="C4260">
        <v>0.83888909753992502</v>
      </c>
      <c r="D4260">
        <v>0.58399999999999996</v>
      </c>
      <c r="E4260">
        <v>0.41899999999999998</v>
      </c>
      <c r="F4260">
        <v>5.1760192705657199E-9</v>
      </c>
      <c r="G4260">
        <v>9</v>
      </c>
    </row>
    <row r="4261" spans="1:7" x14ac:dyDescent="0.2">
      <c r="A4261" t="s">
        <v>45</v>
      </c>
      <c r="B4261">
        <v>2.7532450048246599E-12</v>
      </c>
      <c r="C4261">
        <v>0.33618688186401502</v>
      </c>
      <c r="D4261">
        <v>0.98199999999999998</v>
      </c>
      <c r="E4261">
        <v>0.88</v>
      </c>
      <c r="F4261">
        <v>5.5064900096493097E-9</v>
      </c>
      <c r="G4261">
        <v>9</v>
      </c>
    </row>
    <row r="4262" spans="1:7" x14ac:dyDescent="0.2">
      <c r="A4262" t="s">
        <v>208</v>
      </c>
      <c r="B4262">
        <v>3.3526946769981402E-12</v>
      </c>
      <c r="C4262">
        <v>-0.35777564516926702</v>
      </c>
      <c r="D4262">
        <v>0.52700000000000002</v>
      </c>
      <c r="E4262">
        <v>0.61</v>
      </c>
      <c r="F4262">
        <v>6.7053893539962704E-9</v>
      </c>
      <c r="G4262">
        <v>9</v>
      </c>
    </row>
    <row r="4263" spans="1:7" x14ac:dyDescent="0.2">
      <c r="A4263" t="s">
        <v>869</v>
      </c>
      <c r="B4263">
        <v>3.6785495520814797E-12</v>
      </c>
      <c r="C4263">
        <v>0.35472094630293499</v>
      </c>
      <c r="D4263">
        <v>0.94199999999999995</v>
      </c>
      <c r="E4263">
        <v>0.77500000000000002</v>
      </c>
      <c r="F4263">
        <v>7.3570991041629497E-9</v>
      </c>
      <c r="G4263">
        <v>9</v>
      </c>
    </row>
    <row r="4264" spans="1:7" x14ac:dyDescent="0.2">
      <c r="A4264" t="s">
        <v>25</v>
      </c>
      <c r="B4264">
        <v>3.70387483967708E-12</v>
      </c>
      <c r="C4264">
        <v>-0.71226144128249402</v>
      </c>
      <c r="D4264">
        <v>0.32300000000000001</v>
      </c>
      <c r="E4264">
        <v>0.501</v>
      </c>
      <c r="F4264">
        <v>7.4077496793541597E-9</v>
      </c>
      <c r="G4264">
        <v>9</v>
      </c>
    </row>
    <row r="4265" spans="1:7" x14ac:dyDescent="0.2">
      <c r="A4265" t="s">
        <v>307</v>
      </c>
      <c r="B4265">
        <v>5.0288291028238399E-12</v>
      </c>
      <c r="C4265">
        <v>0.43788376824243203</v>
      </c>
      <c r="D4265">
        <v>0.88500000000000001</v>
      </c>
      <c r="E4265">
        <v>0.74199999999999999</v>
      </c>
      <c r="F4265">
        <v>1.00576582056477E-8</v>
      </c>
      <c r="G4265">
        <v>9</v>
      </c>
    </row>
    <row r="4266" spans="1:7" x14ac:dyDescent="0.2">
      <c r="A4266" t="s">
        <v>44</v>
      </c>
      <c r="B4266">
        <v>7.18367189141252E-12</v>
      </c>
      <c r="C4266">
        <v>0.47167409074012401</v>
      </c>
      <c r="D4266">
        <v>0.88500000000000001</v>
      </c>
      <c r="E4266">
        <v>0.84</v>
      </c>
      <c r="F4266">
        <v>1.4367343782825E-8</v>
      </c>
      <c r="G4266">
        <v>9</v>
      </c>
    </row>
    <row r="4267" spans="1:7" x14ac:dyDescent="0.2">
      <c r="A4267" t="s">
        <v>743</v>
      </c>
      <c r="B4267">
        <v>9.1818549350929506E-12</v>
      </c>
      <c r="C4267">
        <v>-0.42755695847674402</v>
      </c>
      <c r="D4267">
        <v>0.29199999999999998</v>
      </c>
      <c r="E4267">
        <v>0.54500000000000004</v>
      </c>
      <c r="F4267">
        <v>1.8363709870185899E-8</v>
      </c>
      <c r="G4267">
        <v>9</v>
      </c>
    </row>
    <row r="4268" spans="1:7" x14ac:dyDescent="0.2">
      <c r="A4268" t="s">
        <v>371</v>
      </c>
      <c r="B4268">
        <v>9.5465651217768703E-12</v>
      </c>
      <c r="C4268">
        <v>-0.27399440241331802</v>
      </c>
      <c r="D4268">
        <v>0.372</v>
      </c>
      <c r="E4268">
        <v>0.53900000000000003</v>
      </c>
      <c r="F4268">
        <v>1.9093130243553699E-8</v>
      </c>
      <c r="G4268">
        <v>9</v>
      </c>
    </row>
    <row r="4269" spans="1:7" x14ac:dyDescent="0.2">
      <c r="A4269" t="s">
        <v>994</v>
      </c>
      <c r="B4269">
        <v>1.0741661242282201E-11</v>
      </c>
      <c r="C4269">
        <v>0.30604739698639299</v>
      </c>
      <c r="D4269">
        <v>0.748</v>
      </c>
      <c r="E4269">
        <v>0.625</v>
      </c>
      <c r="F4269">
        <v>2.1483322484564399E-8</v>
      </c>
      <c r="G4269">
        <v>9</v>
      </c>
    </row>
    <row r="4270" spans="1:7" x14ac:dyDescent="0.2">
      <c r="A4270" t="s">
        <v>738</v>
      </c>
      <c r="B4270">
        <v>1.8725852702436699E-11</v>
      </c>
      <c r="C4270">
        <v>-0.56761295952969004</v>
      </c>
      <c r="D4270">
        <v>0.42499999999999999</v>
      </c>
      <c r="E4270">
        <v>0.63100000000000001</v>
      </c>
      <c r="F4270">
        <v>3.7451705404873403E-8</v>
      </c>
      <c r="G4270">
        <v>9</v>
      </c>
    </row>
    <row r="4271" spans="1:7" x14ac:dyDescent="0.2">
      <c r="A4271" t="s">
        <v>804</v>
      </c>
      <c r="B4271">
        <v>1.9481789418114301E-11</v>
      </c>
      <c r="C4271">
        <v>0.35297899107300501</v>
      </c>
      <c r="D4271">
        <v>0.96499999999999997</v>
      </c>
      <c r="E4271">
        <v>0.85799999999999998</v>
      </c>
      <c r="F4271">
        <v>3.89635788362287E-8</v>
      </c>
      <c r="G4271">
        <v>9</v>
      </c>
    </row>
    <row r="4272" spans="1:7" x14ac:dyDescent="0.2">
      <c r="A4272" t="s">
        <v>505</v>
      </c>
      <c r="B4272">
        <v>2.1823676538583201E-11</v>
      </c>
      <c r="C4272">
        <v>-0.269938372640873</v>
      </c>
      <c r="D4272">
        <v>1</v>
      </c>
      <c r="E4272">
        <v>0.995</v>
      </c>
      <c r="F4272">
        <v>4.36473530771663E-8</v>
      </c>
      <c r="G4272">
        <v>9</v>
      </c>
    </row>
    <row r="4273" spans="1:7" x14ac:dyDescent="0.2">
      <c r="A4273" t="s">
        <v>106</v>
      </c>
      <c r="B4273">
        <v>2.28557430147942E-11</v>
      </c>
      <c r="C4273">
        <v>0.28601215426533899</v>
      </c>
      <c r="D4273">
        <v>0.85</v>
      </c>
      <c r="E4273">
        <v>0.69899999999999995</v>
      </c>
      <c r="F4273">
        <v>4.5711486029588503E-8</v>
      </c>
      <c r="G4273">
        <v>9</v>
      </c>
    </row>
    <row r="4274" spans="1:7" x14ac:dyDescent="0.2">
      <c r="A4274" t="s">
        <v>723</v>
      </c>
      <c r="B4274">
        <v>3.0372675114937703E-11</v>
      </c>
      <c r="C4274">
        <v>-0.28545479960868497</v>
      </c>
      <c r="D4274">
        <v>0.376</v>
      </c>
      <c r="E4274">
        <v>0.52900000000000003</v>
      </c>
      <c r="F4274">
        <v>6.0745350229875403E-8</v>
      </c>
      <c r="G4274">
        <v>9</v>
      </c>
    </row>
    <row r="4275" spans="1:7" x14ac:dyDescent="0.2">
      <c r="A4275" t="s">
        <v>722</v>
      </c>
      <c r="B4275">
        <v>3.2542616579145003E-11</v>
      </c>
      <c r="C4275">
        <v>0.41126709336051298</v>
      </c>
      <c r="D4275">
        <v>1</v>
      </c>
      <c r="E4275">
        <v>0.95899999999999996</v>
      </c>
      <c r="F4275">
        <v>6.5085233158290104E-8</v>
      </c>
      <c r="G4275">
        <v>9</v>
      </c>
    </row>
    <row r="4276" spans="1:7" x14ac:dyDescent="0.2">
      <c r="A4276" t="s">
        <v>28</v>
      </c>
      <c r="B4276">
        <v>4.14198803612133E-11</v>
      </c>
      <c r="C4276">
        <v>-0.91178064518843305</v>
      </c>
      <c r="D4276">
        <v>0.79600000000000004</v>
      </c>
      <c r="E4276">
        <v>0.78500000000000003</v>
      </c>
      <c r="F4276">
        <v>8.2839760722426694E-8</v>
      </c>
      <c r="G4276">
        <v>9</v>
      </c>
    </row>
    <row r="4277" spans="1:7" x14ac:dyDescent="0.2">
      <c r="A4277" t="s">
        <v>99</v>
      </c>
      <c r="B4277">
        <v>5.2171547243963403E-11</v>
      </c>
      <c r="C4277">
        <v>-0.67867201548848199</v>
      </c>
      <c r="D4277">
        <v>0.46</v>
      </c>
      <c r="E4277">
        <v>0.59399999999999997</v>
      </c>
      <c r="F4277">
        <v>1.04343094487927E-7</v>
      </c>
      <c r="G4277">
        <v>9</v>
      </c>
    </row>
    <row r="4278" spans="1:7" x14ac:dyDescent="0.2">
      <c r="A4278" t="s">
        <v>330</v>
      </c>
      <c r="B4278">
        <v>6.2318807632050103E-11</v>
      </c>
      <c r="C4278">
        <v>0.42464325867292901</v>
      </c>
      <c r="D4278">
        <v>0.72099999999999997</v>
      </c>
      <c r="E4278">
        <v>0.63200000000000001</v>
      </c>
      <c r="F4278">
        <v>1.2463761526409999E-7</v>
      </c>
      <c r="G4278">
        <v>9</v>
      </c>
    </row>
    <row r="4279" spans="1:7" x14ac:dyDescent="0.2">
      <c r="A4279" t="s">
        <v>282</v>
      </c>
      <c r="B4279">
        <v>7.1858909832942903E-11</v>
      </c>
      <c r="C4279">
        <v>0.36149335996845799</v>
      </c>
      <c r="D4279">
        <v>0.75700000000000001</v>
      </c>
      <c r="E4279">
        <v>0.61199999999999999</v>
      </c>
      <c r="F4279">
        <v>1.43717819665886E-7</v>
      </c>
      <c r="G4279">
        <v>9</v>
      </c>
    </row>
    <row r="4280" spans="1:7" x14ac:dyDescent="0.2">
      <c r="A4280" t="s">
        <v>923</v>
      </c>
      <c r="B4280">
        <v>7.4268779322202002E-11</v>
      </c>
      <c r="C4280">
        <v>0.32822314145928899</v>
      </c>
      <c r="D4280">
        <v>0.99099999999999999</v>
      </c>
      <c r="E4280">
        <v>0.89300000000000002</v>
      </c>
      <c r="F4280">
        <v>1.4853755864440399E-7</v>
      </c>
      <c r="G4280">
        <v>9</v>
      </c>
    </row>
    <row r="4281" spans="1:7" x14ac:dyDescent="0.2">
      <c r="A4281" t="s">
        <v>993</v>
      </c>
      <c r="B4281">
        <v>1.03692055082923E-10</v>
      </c>
      <c r="C4281">
        <v>0.59323724756304097</v>
      </c>
      <c r="D4281">
        <v>0.67300000000000004</v>
      </c>
      <c r="E4281">
        <v>0.55900000000000005</v>
      </c>
      <c r="F4281">
        <v>2.0738411016584601E-7</v>
      </c>
      <c r="G4281">
        <v>9</v>
      </c>
    </row>
    <row r="4282" spans="1:7" x14ac:dyDescent="0.2">
      <c r="A4282" t="s">
        <v>246</v>
      </c>
      <c r="B4282">
        <v>1.41210369780861E-10</v>
      </c>
      <c r="C4282">
        <v>0.32914656737534698</v>
      </c>
      <c r="D4282">
        <v>0.82699999999999996</v>
      </c>
      <c r="E4282">
        <v>0.72699999999999998</v>
      </c>
      <c r="F4282">
        <v>2.8242073956172101E-7</v>
      </c>
      <c r="G4282">
        <v>9</v>
      </c>
    </row>
    <row r="4283" spans="1:7" x14ac:dyDescent="0.2">
      <c r="A4283" t="s">
        <v>270</v>
      </c>
      <c r="B4283">
        <v>1.5309702365343501E-10</v>
      </c>
      <c r="C4283">
        <v>0.60583583273944697</v>
      </c>
      <c r="D4283">
        <v>0.64200000000000002</v>
      </c>
      <c r="E4283">
        <v>0.54600000000000004</v>
      </c>
      <c r="F4283">
        <v>3.0619404730687001E-7</v>
      </c>
      <c r="G4283">
        <v>9</v>
      </c>
    </row>
    <row r="4284" spans="1:7" x14ac:dyDescent="0.2">
      <c r="A4284" t="s">
        <v>113</v>
      </c>
      <c r="B4284">
        <v>1.60643784798287E-10</v>
      </c>
      <c r="C4284">
        <v>-0.294444024380486</v>
      </c>
      <c r="D4284">
        <v>1</v>
      </c>
      <c r="E4284">
        <v>0.98799999999999999</v>
      </c>
      <c r="F4284">
        <v>3.21287569596575E-7</v>
      </c>
      <c r="G4284">
        <v>9</v>
      </c>
    </row>
    <row r="4285" spans="1:7" x14ac:dyDescent="0.2">
      <c r="A4285" t="s">
        <v>440</v>
      </c>
      <c r="B4285">
        <v>1.6557576855550901E-10</v>
      </c>
      <c r="C4285">
        <v>-0.29702056909650598</v>
      </c>
      <c r="D4285">
        <v>0.996</v>
      </c>
      <c r="E4285">
        <v>0.94299999999999995</v>
      </c>
      <c r="F4285">
        <v>3.3115153711101702E-7</v>
      </c>
      <c r="G4285">
        <v>9</v>
      </c>
    </row>
    <row r="4286" spans="1:7" x14ac:dyDescent="0.2">
      <c r="A4286" t="s">
        <v>992</v>
      </c>
      <c r="B4286">
        <v>2.4483555756748301E-10</v>
      </c>
      <c r="C4286">
        <v>-0.46970882523534202</v>
      </c>
      <c r="D4286">
        <v>0.39800000000000002</v>
      </c>
      <c r="E4286">
        <v>0.57999999999999996</v>
      </c>
      <c r="F4286">
        <v>4.8967111513496505E-7</v>
      </c>
      <c r="G4286">
        <v>9</v>
      </c>
    </row>
    <row r="4287" spans="1:7" x14ac:dyDescent="0.2">
      <c r="A4287" t="s">
        <v>229</v>
      </c>
      <c r="B4287">
        <v>2.6919985106824898E-10</v>
      </c>
      <c r="C4287">
        <v>-0.453447960544753</v>
      </c>
      <c r="D4287">
        <v>0.48199999999999998</v>
      </c>
      <c r="E4287">
        <v>0.68400000000000005</v>
      </c>
      <c r="F4287">
        <v>5.3839970213649796E-7</v>
      </c>
      <c r="G4287">
        <v>9</v>
      </c>
    </row>
    <row r="4288" spans="1:7" x14ac:dyDescent="0.2">
      <c r="A4288" t="s">
        <v>991</v>
      </c>
      <c r="B4288">
        <v>2.8704705434595699E-10</v>
      </c>
      <c r="C4288">
        <v>0.54006348301273499</v>
      </c>
      <c r="D4288">
        <v>0.57099999999999995</v>
      </c>
      <c r="E4288">
        <v>0.499</v>
      </c>
      <c r="F4288">
        <v>5.74094108691913E-7</v>
      </c>
      <c r="G4288">
        <v>9</v>
      </c>
    </row>
    <row r="4289" spans="1:7" x14ac:dyDescent="0.2">
      <c r="A4289" t="s">
        <v>315</v>
      </c>
      <c r="B4289">
        <v>3.1101143970429198E-10</v>
      </c>
      <c r="C4289">
        <v>-0.27562844410923099</v>
      </c>
      <c r="D4289">
        <v>1</v>
      </c>
      <c r="E4289">
        <v>0.97399999999999998</v>
      </c>
      <c r="F4289">
        <v>6.2202287940858299E-7</v>
      </c>
      <c r="G4289">
        <v>9</v>
      </c>
    </row>
    <row r="4290" spans="1:7" x14ac:dyDescent="0.2">
      <c r="A4290" t="s">
        <v>881</v>
      </c>
      <c r="B4290">
        <v>4.52062099670954E-10</v>
      </c>
      <c r="C4290">
        <v>0.55504102226934104</v>
      </c>
      <c r="D4290">
        <v>0.67700000000000005</v>
      </c>
      <c r="E4290">
        <v>0.6</v>
      </c>
      <c r="F4290">
        <v>9.0412419934190904E-7</v>
      </c>
      <c r="G4290">
        <v>9</v>
      </c>
    </row>
    <row r="4291" spans="1:7" x14ac:dyDescent="0.2">
      <c r="A4291" t="s">
        <v>48</v>
      </c>
      <c r="B4291">
        <v>4.6700697722296496E-10</v>
      </c>
      <c r="C4291">
        <v>-0.81502711696840202</v>
      </c>
      <c r="D4291">
        <v>0.86299999999999999</v>
      </c>
      <c r="E4291">
        <v>0.82899999999999996</v>
      </c>
      <c r="F4291">
        <v>9.3401395444593E-7</v>
      </c>
      <c r="G4291">
        <v>9</v>
      </c>
    </row>
    <row r="4292" spans="1:7" x14ac:dyDescent="0.2">
      <c r="A4292" t="s">
        <v>792</v>
      </c>
      <c r="B4292">
        <v>5.9787804970061501E-10</v>
      </c>
      <c r="C4292">
        <v>0.87545393366861002</v>
      </c>
      <c r="D4292">
        <v>0.57099999999999995</v>
      </c>
      <c r="E4292">
        <v>0.48399999999999999</v>
      </c>
      <c r="F4292">
        <v>1.1957560994012299E-6</v>
      </c>
      <c r="G4292">
        <v>9</v>
      </c>
    </row>
    <row r="4293" spans="1:7" x14ac:dyDescent="0.2">
      <c r="A4293" t="s">
        <v>720</v>
      </c>
      <c r="B4293">
        <v>7.3552049022591995E-10</v>
      </c>
      <c r="C4293">
        <v>0.46804180930415801</v>
      </c>
      <c r="D4293">
        <v>0.69899999999999995</v>
      </c>
      <c r="E4293">
        <v>0.621</v>
      </c>
      <c r="F4293">
        <v>1.47104098045184E-6</v>
      </c>
      <c r="G4293">
        <v>9</v>
      </c>
    </row>
    <row r="4294" spans="1:7" x14ac:dyDescent="0.2">
      <c r="A4294" t="s">
        <v>699</v>
      </c>
      <c r="B4294">
        <v>7.9263135825210196E-10</v>
      </c>
      <c r="C4294">
        <v>-0.57795506656003504</v>
      </c>
      <c r="D4294">
        <v>0.504</v>
      </c>
      <c r="E4294">
        <v>0.66600000000000004</v>
      </c>
      <c r="F4294">
        <v>1.5852627165041999E-6</v>
      </c>
      <c r="G4294">
        <v>9</v>
      </c>
    </row>
    <row r="4295" spans="1:7" x14ac:dyDescent="0.2">
      <c r="A4295" t="s">
        <v>990</v>
      </c>
      <c r="B4295">
        <v>9.0659911214838897E-10</v>
      </c>
      <c r="C4295">
        <v>-0.27477332449209801</v>
      </c>
      <c r="D4295">
        <v>0.40699999999999997</v>
      </c>
      <c r="E4295">
        <v>0.56699999999999995</v>
      </c>
      <c r="F4295">
        <v>1.81319822429678E-6</v>
      </c>
      <c r="G4295">
        <v>9</v>
      </c>
    </row>
    <row r="4296" spans="1:7" x14ac:dyDescent="0.2">
      <c r="A4296" t="s">
        <v>989</v>
      </c>
      <c r="B4296">
        <v>1.2077547654496199E-9</v>
      </c>
      <c r="C4296">
        <v>-0.26362789079938798</v>
      </c>
      <c r="D4296">
        <v>0.40300000000000002</v>
      </c>
      <c r="E4296">
        <v>0.56399999999999995</v>
      </c>
      <c r="F4296">
        <v>2.41550953089925E-6</v>
      </c>
      <c r="G4296">
        <v>9</v>
      </c>
    </row>
    <row r="4297" spans="1:7" x14ac:dyDescent="0.2">
      <c r="A4297" t="s">
        <v>409</v>
      </c>
      <c r="B4297">
        <v>1.2609422806624E-9</v>
      </c>
      <c r="C4297">
        <v>0.28419595617312998</v>
      </c>
      <c r="D4297">
        <v>0.98199999999999998</v>
      </c>
      <c r="E4297">
        <v>0.9</v>
      </c>
      <c r="F4297">
        <v>2.5218845613247899E-6</v>
      </c>
      <c r="G4297">
        <v>9</v>
      </c>
    </row>
    <row r="4298" spans="1:7" x14ac:dyDescent="0.2">
      <c r="A4298" t="s">
        <v>988</v>
      </c>
      <c r="B4298">
        <v>1.3512325717932299E-9</v>
      </c>
      <c r="C4298">
        <v>-1.09178334634223</v>
      </c>
      <c r="D4298">
        <v>0.71199999999999997</v>
      </c>
      <c r="E4298">
        <v>0.60399999999999998</v>
      </c>
      <c r="F4298">
        <v>2.7024651435864702E-6</v>
      </c>
      <c r="G4298">
        <v>9</v>
      </c>
    </row>
    <row r="4299" spans="1:7" x14ac:dyDescent="0.2">
      <c r="A4299" t="s">
        <v>10</v>
      </c>
      <c r="B4299">
        <v>1.60093612990398E-9</v>
      </c>
      <c r="C4299">
        <v>0.30490319666024401</v>
      </c>
      <c r="D4299">
        <v>0.98199999999999998</v>
      </c>
      <c r="E4299">
        <v>0.85199999999999998</v>
      </c>
      <c r="F4299">
        <v>3.20187225980797E-6</v>
      </c>
      <c r="G4299">
        <v>9</v>
      </c>
    </row>
    <row r="4300" spans="1:7" x14ac:dyDescent="0.2">
      <c r="A4300" t="s">
        <v>363</v>
      </c>
      <c r="B4300">
        <v>1.6703905043585199E-9</v>
      </c>
      <c r="C4300">
        <v>0.270719622085423</v>
      </c>
      <c r="D4300">
        <v>0.86699999999999999</v>
      </c>
      <c r="E4300">
        <v>0.77900000000000003</v>
      </c>
      <c r="F4300">
        <v>3.3407810087170498E-6</v>
      </c>
      <c r="G4300">
        <v>9</v>
      </c>
    </row>
    <row r="4301" spans="1:7" x14ac:dyDescent="0.2">
      <c r="A4301" t="s">
        <v>653</v>
      </c>
      <c r="B4301">
        <v>1.7607297307661899E-9</v>
      </c>
      <c r="C4301">
        <v>0.253722141144335</v>
      </c>
      <c r="D4301">
        <v>0.60599999999999998</v>
      </c>
      <c r="E4301">
        <v>0.46700000000000003</v>
      </c>
      <c r="F4301">
        <v>3.5214594615323698E-6</v>
      </c>
      <c r="G4301">
        <v>9</v>
      </c>
    </row>
    <row r="4302" spans="1:7" x14ac:dyDescent="0.2">
      <c r="A4302" t="s">
        <v>83</v>
      </c>
      <c r="B4302">
        <v>1.8361614034017499E-9</v>
      </c>
      <c r="C4302">
        <v>-0.38280354071095302</v>
      </c>
      <c r="D4302">
        <v>0.442</v>
      </c>
      <c r="E4302">
        <v>0.61099999999999999</v>
      </c>
      <c r="F4302">
        <v>3.6723228068034899E-6</v>
      </c>
      <c r="G4302">
        <v>9</v>
      </c>
    </row>
    <row r="4303" spans="1:7" x14ac:dyDescent="0.2">
      <c r="A4303" t="s">
        <v>34</v>
      </c>
      <c r="B4303">
        <v>1.9889231461776401E-9</v>
      </c>
      <c r="C4303">
        <v>0.27627369004256802</v>
      </c>
      <c r="D4303">
        <v>0.92</v>
      </c>
      <c r="E4303">
        <v>0.78400000000000003</v>
      </c>
      <c r="F4303">
        <v>3.9778462923552897E-6</v>
      </c>
      <c r="G4303">
        <v>9</v>
      </c>
    </row>
    <row r="4304" spans="1:7" x14ac:dyDescent="0.2">
      <c r="A4304" t="s">
        <v>851</v>
      </c>
      <c r="B4304">
        <v>2.0157264978554E-9</v>
      </c>
      <c r="C4304">
        <v>-0.34126289369798501</v>
      </c>
      <c r="D4304">
        <v>0.48699999999999999</v>
      </c>
      <c r="E4304">
        <v>0.68</v>
      </c>
      <c r="F4304">
        <v>4.0314529957108098E-6</v>
      </c>
      <c r="G4304">
        <v>9</v>
      </c>
    </row>
    <row r="4305" spans="1:7" x14ac:dyDescent="0.2">
      <c r="A4305" t="s">
        <v>157</v>
      </c>
      <c r="B4305">
        <v>2.1955894083885702E-9</v>
      </c>
      <c r="C4305">
        <v>0.28077235037672699</v>
      </c>
      <c r="D4305">
        <v>0.92</v>
      </c>
      <c r="E4305">
        <v>0.81</v>
      </c>
      <c r="F4305">
        <v>4.3911788167771297E-6</v>
      </c>
      <c r="G4305">
        <v>9</v>
      </c>
    </row>
    <row r="4306" spans="1:7" x14ac:dyDescent="0.2">
      <c r="A4306" t="s">
        <v>987</v>
      </c>
      <c r="B4306">
        <v>2.4841723425143298E-9</v>
      </c>
      <c r="C4306">
        <v>0.43650249524488299</v>
      </c>
      <c r="D4306">
        <v>0.624</v>
      </c>
      <c r="E4306">
        <v>0.56599999999999995</v>
      </c>
      <c r="F4306">
        <v>4.9683446850286599E-6</v>
      </c>
      <c r="G4306">
        <v>9</v>
      </c>
    </row>
    <row r="4307" spans="1:7" x14ac:dyDescent="0.2">
      <c r="A4307" t="s">
        <v>934</v>
      </c>
      <c r="B4307">
        <v>2.8222930456763401E-9</v>
      </c>
      <c r="C4307">
        <v>0.29185600740363199</v>
      </c>
      <c r="D4307">
        <v>0.97799999999999998</v>
      </c>
      <c r="E4307">
        <v>0.878</v>
      </c>
      <c r="F4307">
        <v>5.6445860913526797E-6</v>
      </c>
      <c r="G4307">
        <v>9</v>
      </c>
    </row>
    <row r="4308" spans="1:7" x14ac:dyDescent="0.2">
      <c r="A4308" t="s">
        <v>864</v>
      </c>
      <c r="B4308">
        <v>3.25465269933633E-9</v>
      </c>
      <c r="C4308">
        <v>-0.38846148508824901</v>
      </c>
      <c r="D4308">
        <v>0.496</v>
      </c>
      <c r="E4308">
        <v>0.63300000000000001</v>
      </c>
      <c r="F4308">
        <v>6.50930539867265E-6</v>
      </c>
      <c r="G4308">
        <v>9</v>
      </c>
    </row>
    <row r="4309" spans="1:7" x14ac:dyDescent="0.2">
      <c r="A4309" t="s">
        <v>986</v>
      </c>
      <c r="B4309">
        <v>3.7100022925563999E-9</v>
      </c>
      <c r="C4309">
        <v>-0.36476272883726102</v>
      </c>
      <c r="D4309">
        <v>0.38900000000000001</v>
      </c>
      <c r="E4309">
        <v>0.56899999999999995</v>
      </c>
      <c r="F4309">
        <v>7.4200045851128097E-6</v>
      </c>
      <c r="G4309">
        <v>9</v>
      </c>
    </row>
    <row r="4310" spans="1:7" x14ac:dyDescent="0.2">
      <c r="A4310" t="s">
        <v>402</v>
      </c>
      <c r="B4310">
        <v>4.2207456059310101E-9</v>
      </c>
      <c r="C4310">
        <v>0.28147210393491701</v>
      </c>
      <c r="D4310">
        <v>1</v>
      </c>
      <c r="E4310">
        <v>0.96799999999999997</v>
      </c>
      <c r="F4310">
        <v>8.4414912118620195E-6</v>
      </c>
      <c r="G4310">
        <v>9</v>
      </c>
    </row>
    <row r="4311" spans="1:7" x14ac:dyDescent="0.2">
      <c r="A4311" t="s">
        <v>736</v>
      </c>
      <c r="B4311">
        <v>4.5631360633769601E-9</v>
      </c>
      <c r="C4311">
        <v>0.27259211871398997</v>
      </c>
      <c r="D4311">
        <v>0.98199999999999998</v>
      </c>
      <c r="E4311">
        <v>0.92600000000000005</v>
      </c>
      <c r="F4311">
        <v>9.1262721267539195E-6</v>
      </c>
      <c r="G4311">
        <v>9</v>
      </c>
    </row>
    <row r="4312" spans="1:7" x14ac:dyDescent="0.2">
      <c r="A4312" t="s">
        <v>985</v>
      </c>
      <c r="B4312">
        <v>5.9056288597678301E-9</v>
      </c>
      <c r="C4312">
        <v>-0.26688804950874301</v>
      </c>
      <c r="D4312">
        <v>0.42499999999999999</v>
      </c>
      <c r="E4312">
        <v>0.58399999999999996</v>
      </c>
      <c r="F4312">
        <v>1.18112577195357E-5</v>
      </c>
      <c r="G4312">
        <v>9</v>
      </c>
    </row>
    <row r="4313" spans="1:7" x14ac:dyDescent="0.2">
      <c r="A4313" t="s">
        <v>661</v>
      </c>
      <c r="B4313">
        <v>6.1175502301082802E-9</v>
      </c>
      <c r="C4313">
        <v>0.33454421242631899</v>
      </c>
      <c r="D4313">
        <v>0.95599999999999996</v>
      </c>
      <c r="E4313">
        <v>0.85899999999999999</v>
      </c>
      <c r="F4313">
        <v>1.2235100460216599E-5</v>
      </c>
      <c r="G4313">
        <v>9</v>
      </c>
    </row>
    <row r="4314" spans="1:7" x14ac:dyDescent="0.2">
      <c r="A4314" t="s">
        <v>426</v>
      </c>
      <c r="B4314">
        <v>6.2118514487976196E-9</v>
      </c>
      <c r="C4314">
        <v>0.25378735616314002</v>
      </c>
      <c r="D4314">
        <v>0.93799999999999994</v>
      </c>
      <c r="E4314">
        <v>0.81100000000000005</v>
      </c>
      <c r="F4314">
        <v>1.24237028975952E-5</v>
      </c>
      <c r="G4314">
        <v>9</v>
      </c>
    </row>
    <row r="4315" spans="1:7" x14ac:dyDescent="0.2">
      <c r="A4315" t="s">
        <v>805</v>
      </c>
      <c r="B4315">
        <v>6.8460469496685403E-9</v>
      </c>
      <c r="C4315">
        <v>-0.38013294537812098</v>
      </c>
      <c r="D4315">
        <v>0.40699999999999997</v>
      </c>
      <c r="E4315">
        <v>0.5</v>
      </c>
      <c r="F4315">
        <v>1.3692093899337099E-5</v>
      </c>
      <c r="G4315">
        <v>9</v>
      </c>
    </row>
    <row r="4316" spans="1:7" x14ac:dyDescent="0.2">
      <c r="A4316" t="s">
        <v>228</v>
      </c>
      <c r="B4316">
        <v>7.0005753416586797E-9</v>
      </c>
      <c r="C4316">
        <v>-0.27711872112031699</v>
      </c>
      <c r="D4316">
        <v>0.42499999999999999</v>
      </c>
      <c r="E4316">
        <v>0.52600000000000002</v>
      </c>
      <c r="F4316">
        <v>1.40011506833174E-5</v>
      </c>
      <c r="G4316">
        <v>9</v>
      </c>
    </row>
    <row r="4317" spans="1:7" x14ac:dyDescent="0.2">
      <c r="A4317" t="s">
        <v>702</v>
      </c>
      <c r="B4317">
        <v>7.0772335962411402E-9</v>
      </c>
      <c r="C4317">
        <v>0.97261904560790402</v>
      </c>
      <c r="D4317">
        <v>0.58399999999999996</v>
      </c>
      <c r="E4317">
        <v>0.45800000000000002</v>
      </c>
      <c r="F4317">
        <v>1.4154467192482301E-5</v>
      </c>
      <c r="G4317">
        <v>9</v>
      </c>
    </row>
    <row r="4318" spans="1:7" x14ac:dyDescent="0.2">
      <c r="A4318" t="s">
        <v>283</v>
      </c>
      <c r="B4318">
        <v>8.2503557312098507E-9</v>
      </c>
      <c r="C4318">
        <v>-0.25954494285216101</v>
      </c>
      <c r="D4318">
        <v>0.248</v>
      </c>
      <c r="E4318">
        <v>0.25600000000000001</v>
      </c>
      <c r="F4318">
        <v>1.65007114624197E-5</v>
      </c>
      <c r="G4318">
        <v>9</v>
      </c>
    </row>
    <row r="4319" spans="1:7" x14ac:dyDescent="0.2">
      <c r="A4319" t="s">
        <v>984</v>
      </c>
      <c r="B4319">
        <v>1.0409176813128001E-8</v>
      </c>
      <c r="C4319">
        <v>0.27062284515013602</v>
      </c>
      <c r="D4319">
        <v>0.30499999999999999</v>
      </c>
      <c r="E4319">
        <v>0.28199999999999997</v>
      </c>
      <c r="F4319">
        <v>2.0818353626256E-5</v>
      </c>
      <c r="G4319">
        <v>9</v>
      </c>
    </row>
    <row r="4320" spans="1:7" x14ac:dyDescent="0.2">
      <c r="A4320" t="s">
        <v>908</v>
      </c>
      <c r="B4320">
        <v>1.08524654519447E-8</v>
      </c>
      <c r="C4320">
        <v>0.29051394197859898</v>
      </c>
      <c r="D4320">
        <v>0.99099999999999999</v>
      </c>
      <c r="E4320">
        <v>0.92100000000000004</v>
      </c>
      <c r="F4320">
        <v>2.17049309038893E-5</v>
      </c>
      <c r="G4320">
        <v>9</v>
      </c>
    </row>
    <row r="4321" spans="1:7" x14ac:dyDescent="0.2">
      <c r="A4321" t="s">
        <v>721</v>
      </c>
      <c r="B4321">
        <v>1.10206788094506E-8</v>
      </c>
      <c r="C4321">
        <v>-0.70505333055877395</v>
      </c>
      <c r="D4321">
        <v>0.44700000000000001</v>
      </c>
      <c r="E4321">
        <v>0.57899999999999996</v>
      </c>
      <c r="F4321">
        <v>2.2041357618901199E-5</v>
      </c>
      <c r="G4321">
        <v>9</v>
      </c>
    </row>
    <row r="4322" spans="1:7" x14ac:dyDescent="0.2">
      <c r="A4322" t="s">
        <v>750</v>
      </c>
      <c r="B4322">
        <v>1.2967728220389101E-8</v>
      </c>
      <c r="C4322">
        <v>-0.66828919920299801</v>
      </c>
      <c r="D4322">
        <v>0.35</v>
      </c>
      <c r="E4322">
        <v>0.52</v>
      </c>
      <c r="F4322">
        <v>2.5935456440778201E-5</v>
      </c>
      <c r="G4322">
        <v>9</v>
      </c>
    </row>
    <row r="4323" spans="1:7" x14ac:dyDescent="0.2">
      <c r="A4323" t="s">
        <v>903</v>
      </c>
      <c r="B4323">
        <v>1.40989095906627E-8</v>
      </c>
      <c r="C4323">
        <v>-0.38312459886108002</v>
      </c>
      <c r="D4323">
        <v>0.434</v>
      </c>
      <c r="E4323">
        <v>0.57199999999999995</v>
      </c>
      <c r="F4323">
        <v>2.8197819181325398E-5</v>
      </c>
      <c r="G4323">
        <v>9</v>
      </c>
    </row>
    <row r="4324" spans="1:7" x14ac:dyDescent="0.2">
      <c r="A4324" t="s">
        <v>292</v>
      </c>
      <c r="B4324">
        <v>1.63923221977014E-8</v>
      </c>
      <c r="C4324">
        <v>-0.27558765022473097</v>
      </c>
      <c r="D4324">
        <v>0.996</v>
      </c>
      <c r="E4324">
        <v>0.96</v>
      </c>
      <c r="F4324">
        <v>3.2784644395402798E-5</v>
      </c>
      <c r="G4324">
        <v>9</v>
      </c>
    </row>
    <row r="4325" spans="1:7" x14ac:dyDescent="0.2">
      <c r="A4325" t="s">
        <v>252</v>
      </c>
      <c r="B4325">
        <v>1.7633662667021398E-8</v>
      </c>
      <c r="C4325">
        <v>0.25816313596398699</v>
      </c>
      <c r="D4325">
        <v>0.73899999999999999</v>
      </c>
      <c r="E4325">
        <v>0.66400000000000003</v>
      </c>
      <c r="F4325">
        <v>3.5267325334042901E-5</v>
      </c>
      <c r="G4325">
        <v>9</v>
      </c>
    </row>
    <row r="4326" spans="1:7" x14ac:dyDescent="0.2">
      <c r="A4326" t="s">
        <v>983</v>
      </c>
      <c r="B4326">
        <v>2.7867634253831999E-8</v>
      </c>
      <c r="C4326">
        <v>-0.93748750006688897</v>
      </c>
      <c r="D4326">
        <v>0.90700000000000003</v>
      </c>
      <c r="E4326">
        <v>0.84399999999999997</v>
      </c>
      <c r="F4326">
        <v>5.5735268507664102E-5</v>
      </c>
      <c r="G4326">
        <v>9</v>
      </c>
    </row>
    <row r="4327" spans="1:7" x14ac:dyDescent="0.2">
      <c r="A4327" t="s">
        <v>982</v>
      </c>
      <c r="B4327">
        <v>3.1370028108679103E-8</v>
      </c>
      <c r="C4327">
        <v>0.32284241226549099</v>
      </c>
      <c r="D4327">
        <v>0.54400000000000004</v>
      </c>
      <c r="E4327">
        <v>0.46200000000000002</v>
      </c>
      <c r="F4327">
        <v>6.2740056217358201E-5</v>
      </c>
      <c r="G4327">
        <v>9</v>
      </c>
    </row>
    <row r="4328" spans="1:7" x14ac:dyDescent="0.2">
      <c r="A4328" t="s">
        <v>58</v>
      </c>
      <c r="B4328">
        <v>5.69264495343953E-8</v>
      </c>
      <c r="C4328">
        <v>-0.42812609644580901</v>
      </c>
      <c r="D4328">
        <v>0.52200000000000002</v>
      </c>
      <c r="E4328">
        <v>0.58399999999999996</v>
      </c>
      <c r="F4328">
        <v>1.1385289906879099E-4</v>
      </c>
      <c r="G4328">
        <v>9</v>
      </c>
    </row>
    <row r="4329" spans="1:7" x14ac:dyDescent="0.2">
      <c r="A4329" t="s">
        <v>981</v>
      </c>
      <c r="B4329">
        <v>5.8778241690096502E-8</v>
      </c>
      <c r="C4329">
        <v>-0.98896744107725798</v>
      </c>
      <c r="D4329">
        <v>0.65900000000000003</v>
      </c>
      <c r="E4329">
        <v>0.60499999999999998</v>
      </c>
      <c r="F4329">
        <v>1.1755648338019299E-4</v>
      </c>
      <c r="G4329">
        <v>9</v>
      </c>
    </row>
    <row r="4330" spans="1:7" x14ac:dyDescent="0.2">
      <c r="A4330" t="s">
        <v>980</v>
      </c>
      <c r="B4330">
        <v>6.60340304255149E-8</v>
      </c>
      <c r="C4330">
        <v>0.42106823459251203</v>
      </c>
      <c r="D4330">
        <v>0.96899999999999997</v>
      </c>
      <c r="E4330">
        <v>0.89300000000000002</v>
      </c>
      <c r="F4330">
        <v>1.3206806085102999E-4</v>
      </c>
      <c r="G4330">
        <v>9</v>
      </c>
    </row>
    <row r="4331" spans="1:7" x14ac:dyDescent="0.2">
      <c r="A4331" t="s">
        <v>387</v>
      </c>
      <c r="B4331">
        <v>1.05179642079721E-7</v>
      </c>
      <c r="C4331">
        <v>0.66058683884749003</v>
      </c>
      <c r="D4331">
        <v>0.58799999999999997</v>
      </c>
      <c r="E4331">
        <v>0.48799999999999999</v>
      </c>
      <c r="F4331">
        <v>2.1035928415944201E-4</v>
      </c>
      <c r="G4331">
        <v>9</v>
      </c>
    </row>
    <row r="4332" spans="1:7" x14ac:dyDescent="0.2">
      <c r="A4332" t="s">
        <v>778</v>
      </c>
      <c r="B4332">
        <v>1.1064984450248101E-7</v>
      </c>
      <c r="C4332">
        <v>0.46496406871739998</v>
      </c>
      <c r="D4332">
        <v>0.52700000000000002</v>
      </c>
      <c r="E4332">
        <v>0.38900000000000001</v>
      </c>
      <c r="F4332">
        <v>2.21299689004963E-4</v>
      </c>
      <c r="G4332">
        <v>9</v>
      </c>
    </row>
    <row r="4333" spans="1:7" x14ac:dyDescent="0.2">
      <c r="A4333" t="s">
        <v>979</v>
      </c>
      <c r="B4333">
        <v>1.15511582504358E-7</v>
      </c>
      <c r="C4333">
        <v>0.43894780068882799</v>
      </c>
      <c r="D4333">
        <v>0.73499999999999999</v>
      </c>
      <c r="E4333">
        <v>0.66800000000000004</v>
      </c>
      <c r="F4333">
        <v>2.3102316500871699E-4</v>
      </c>
      <c r="G4333">
        <v>9</v>
      </c>
    </row>
    <row r="4334" spans="1:7" x14ac:dyDescent="0.2">
      <c r="A4334" t="s">
        <v>286</v>
      </c>
      <c r="B4334">
        <v>1.3130082112420701E-7</v>
      </c>
      <c r="C4334">
        <v>-0.53617866350160703</v>
      </c>
      <c r="D4334">
        <v>0.66400000000000003</v>
      </c>
      <c r="E4334">
        <v>0.77900000000000003</v>
      </c>
      <c r="F4334">
        <v>2.6260164224841499E-4</v>
      </c>
      <c r="G4334">
        <v>9</v>
      </c>
    </row>
    <row r="4335" spans="1:7" x14ac:dyDescent="0.2">
      <c r="A4335" t="s">
        <v>331</v>
      </c>
      <c r="B4335">
        <v>1.3147001397264599E-7</v>
      </c>
      <c r="C4335">
        <v>-0.25931528626294797</v>
      </c>
      <c r="D4335">
        <v>1</v>
      </c>
      <c r="E4335">
        <v>0.92400000000000004</v>
      </c>
      <c r="F4335">
        <v>2.62940027945292E-4</v>
      </c>
      <c r="G4335">
        <v>9</v>
      </c>
    </row>
    <row r="4336" spans="1:7" x14ac:dyDescent="0.2">
      <c r="A4336" t="s">
        <v>673</v>
      </c>
      <c r="B4336">
        <v>1.40189608019204E-7</v>
      </c>
      <c r="C4336">
        <v>0.59660898170103105</v>
      </c>
      <c r="D4336">
        <v>0.60199999999999998</v>
      </c>
      <c r="E4336">
        <v>0.59299999999999997</v>
      </c>
      <c r="F4336">
        <v>2.8037921603840898E-4</v>
      </c>
      <c r="G4336">
        <v>9</v>
      </c>
    </row>
    <row r="4337" spans="1:7" x14ac:dyDescent="0.2">
      <c r="A4337" t="s">
        <v>866</v>
      </c>
      <c r="B4337">
        <v>1.6579723111093199E-7</v>
      </c>
      <c r="C4337">
        <v>0.29104838956548401</v>
      </c>
      <c r="D4337">
        <v>0.84499999999999997</v>
      </c>
      <c r="E4337">
        <v>0.74199999999999999</v>
      </c>
      <c r="F4337">
        <v>3.3159446222186299E-4</v>
      </c>
      <c r="G4337">
        <v>9</v>
      </c>
    </row>
    <row r="4338" spans="1:7" x14ac:dyDescent="0.2">
      <c r="A4338" t="s">
        <v>532</v>
      </c>
      <c r="B4338">
        <v>1.78143094509796E-7</v>
      </c>
      <c r="C4338">
        <v>-0.39052196469285799</v>
      </c>
      <c r="D4338">
        <v>0.41199999999999998</v>
      </c>
      <c r="E4338">
        <v>0.53900000000000003</v>
      </c>
      <c r="F4338">
        <v>3.5628618901959201E-4</v>
      </c>
      <c r="G4338">
        <v>9</v>
      </c>
    </row>
    <row r="4339" spans="1:7" x14ac:dyDescent="0.2">
      <c r="A4339" t="s">
        <v>936</v>
      </c>
      <c r="B4339">
        <v>1.8993656388870299E-7</v>
      </c>
      <c r="C4339">
        <v>0.34969990051583699</v>
      </c>
      <c r="D4339">
        <v>0.5</v>
      </c>
      <c r="E4339">
        <v>0.29599999999999999</v>
      </c>
      <c r="F4339">
        <v>3.7987312777740598E-4</v>
      </c>
      <c r="G4339">
        <v>9</v>
      </c>
    </row>
    <row r="4340" spans="1:7" x14ac:dyDescent="0.2">
      <c r="A4340" t="s">
        <v>978</v>
      </c>
      <c r="B4340">
        <v>2.0544477482565299E-7</v>
      </c>
      <c r="C4340">
        <v>-0.33611309785926502</v>
      </c>
      <c r="D4340">
        <v>0.32300000000000001</v>
      </c>
      <c r="E4340">
        <v>0.47</v>
      </c>
      <c r="F4340">
        <v>4.10889549651305E-4</v>
      </c>
      <c r="G4340">
        <v>9</v>
      </c>
    </row>
    <row r="4341" spans="1:7" x14ac:dyDescent="0.2">
      <c r="A4341" t="s">
        <v>847</v>
      </c>
      <c r="B4341">
        <v>2.5364482494327602E-7</v>
      </c>
      <c r="C4341">
        <v>-1.67775231084401</v>
      </c>
      <c r="D4341">
        <v>0.92500000000000004</v>
      </c>
      <c r="E4341">
        <v>0.91800000000000004</v>
      </c>
      <c r="F4341">
        <v>5.0728964988655198E-4</v>
      </c>
      <c r="G4341">
        <v>9</v>
      </c>
    </row>
    <row r="4342" spans="1:7" x14ac:dyDescent="0.2">
      <c r="A4342" t="s">
        <v>791</v>
      </c>
      <c r="B4342">
        <v>2.8347416860962101E-7</v>
      </c>
      <c r="C4342">
        <v>0.30270674814847598</v>
      </c>
      <c r="D4342">
        <v>0.85</v>
      </c>
      <c r="E4342">
        <v>0.79</v>
      </c>
      <c r="F4342">
        <v>5.6694833721924098E-4</v>
      </c>
      <c r="G4342">
        <v>9</v>
      </c>
    </row>
    <row r="4343" spans="1:7" x14ac:dyDescent="0.2">
      <c r="A4343" t="s">
        <v>132</v>
      </c>
      <c r="B4343">
        <v>2.9960508075058698E-7</v>
      </c>
      <c r="C4343">
        <v>0.26046290115412002</v>
      </c>
      <c r="D4343">
        <v>0.92</v>
      </c>
      <c r="E4343">
        <v>0.81</v>
      </c>
      <c r="F4343">
        <v>5.9921016150117396E-4</v>
      </c>
      <c r="G4343">
        <v>9</v>
      </c>
    </row>
    <row r="4344" spans="1:7" x14ac:dyDescent="0.2">
      <c r="A4344" t="s">
        <v>977</v>
      </c>
      <c r="B4344">
        <v>3.1831749577691601E-7</v>
      </c>
      <c r="C4344">
        <v>-0.75031755189806504</v>
      </c>
      <c r="D4344">
        <v>0.70799999999999996</v>
      </c>
      <c r="E4344">
        <v>0.71799999999999997</v>
      </c>
      <c r="F4344">
        <v>6.3663499155383304E-4</v>
      </c>
      <c r="G4344">
        <v>9</v>
      </c>
    </row>
    <row r="4345" spans="1:7" x14ac:dyDescent="0.2">
      <c r="A4345" t="s">
        <v>976</v>
      </c>
      <c r="B4345">
        <v>3.2399045881813102E-7</v>
      </c>
      <c r="C4345">
        <v>0.33489485987945999</v>
      </c>
      <c r="D4345">
        <v>0.77</v>
      </c>
      <c r="E4345">
        <v>0.68300000000000005</v>
      </c>
      <c r="F4345">
        <v>6.4798091763626205E-4</v>
      </c>
      <c r="G4345">
        <v>9</v>
      </c>
    </row>
    <row r="4346" spans="1:7" x14ac:dyDescent="0.2">
      <c r="A4346" t="s">
        <v>47</v>
      </c>
      <c r="B4346">
        <v>3.31559537487786E-7</v>
      </c>
      <c r="C4346">
        <v>0.25487565068637802</v>
      </c>
      <c r="D4346">
        <v>0.95599999999999996</v>
      </c>
      <c r="E4346">
        <v>0.84099999999999997</v>
      </c>
      <c r="F4346">
        <v>6.6311907497557305E-4</v>
      </c>
      <c r="G4346">
        <v>9</v>
      </c>
    </row>
    <row r="4347" spans="1:7" x14ac:dyDescent="0.2">
      <c r="A4347" t="s">
        <v>975</v>
      </c>
      <c r="B4347">
        <v>3.34568704966757E-7</v>
      </c>
      <c r="C4347">
        <v>0.33864270986023698</v>
      </c>
      <c r="D4347">
        <v>0.55300000000000005</v>
      </c>
      <c r="E4347">
        <v>0.503</v>
      </c>
      <c r="F4347">
        <v>6.6913740993351399E-4</v>
      </c>
      <c r="G4347">
        <v>9</v>
      </c>
    </row>
    <row r="4348" spans="1:7" x14ac:dyDescent="0.2">
      <c r="A4348" t="s">
        <v>219</v>
      </c>
      <c r="B4348">
        <v>3.6875627599146801E-7</v>
      </c>
      <c r="C4348">
        <v>0.36830347930391699</v>
      </c>
      <c r="D4348">
        <v>0.90700000000000003</v>
      </c>
      <c r="E4348">
        <v>0.79200000000000004</v>
      </c>
      <c r="F4348">
        <v>7.3751255198293696E-4</v>
      </c>
      <c r="G4348">
        <v>9</v>
      </c>
    </row>
    <row r="4349" spans="1:7" x14ac:dyDescent="0.2">
      <c r="A4349" t="s">
        <v>494</v>
      </c>
      <c r="B4349">
        <v>4.2626342873565902E-7</v>
      </c>
      <c r="C4349">
        <v>-0.27038427105028601</v>
      </c>
      <c r="D4349">
        <v>0.434</v>
      </c>
      <c r="E4349">
        <v>0.50700000000000001</v>
      </c>
      <c r="F4349">
        <v>8.5252685747131698E-4</v>
      </c>
      <c r="G4349">
        <v>9</v>
      </c>
    </row>
    <row r="4350" spans="1:7" x14ac:dyDescent="0.2">
      <c r="A4350" t="s">
        <v>7</v>
      </c>
      <c r="B4350">
        <v>4.7430413775811898E-7</v>
      </c>
      <c r="C4350">
        <v>-0.55435170876094297</v>
      </c>
      <c r="D4350">
        <v>0.69899999999999995</v>
      </c>
      <c r="E4350">
        <v>0.78800000000000003</v>
      </c>
      <c r="F4350">
        <v>9.4860827551623904E-4</v>
      </c>
      <c r="G4350">
        <v>9</v>
      </c>
    </row>
    <row r="4351" spans="1:7" x14ac:dyDescent="0.2">
      <c r="A4351" t="s">
        <v>338</v>
      </c>
      <c r="B4351">
        <v>4.7698947294323702E-7</v>
      </c>
      <c r="C4351">
        <v>0.345804442392385</v>
      </c>
      <c r="D4351">
        <v>0.73</v>
      </c>
      <c r="E4351">
        <v>0.65500000000000003</v>
      </c>
      <c r="F4351">
        <v>9.5397894588647404E-4</v>
      </c>
      <c r="G4351">
        <v>9</v>
      </c>
    </row>
    <row r="4352" spans="1:7" x14ac:dyDescent="0.2">
      <c r="A4352" t="s">
        <v>510</v>
      </c>
      <c r="B4352">
        <v>4.7960291966904404E-7</v>
      </c>
      <c r="C4352">
        <v>-0.35765877532177598</v>
      </c>
      <c r="D4352">
        <v>0.39800000000000002</v>
      </c>
      <c r="E4352">
        <v>0.54700000000000004</v>
      </c>
      <c r="F4352">
        <v>9.5920583933808805E-4</v>
      </c>
      <c r="G4352">
        <v>9</v>
      </c>
    </row>
    <row r="4353" spans="1:7" x14ac:dyDescent="0.2">
      <c r="A4353" t="s">
        <v>780</v>
      </c>
      <c r="B4353">
        <v>7.5382587793622302E-7</v>
      </c>
      <c r="C4353">
        <v>-0.318374983290443</v>
      </c>
      <c r="D4353">
        <v>0.82299999999999995</v>
      </c>
      <c r="E4353">
        <v>0.59899999999999998</v>
      </c>
      <c r="F4353">
        <v>1.50765175587245E-3</v>
      </c>
      <c r="G4353">
        <v>9</v>
      </c>
    </row>
    <row r="4354" spans="1:7" x14ac:dyDescent="0.2">
      <c r="A4354" t="s">
        <v>62</v>
      </c>
      <c r="B4354">
        <v>8.0237965585974398E-7</v>
      </c>
      <c r="C4354">
        <v>-0.28257524702291398</v>
      </c>
      <c r="D4354">
        <v>0.52200000000000002</v>
      </c>
      <c r="E4354">
        <v>0.55200000000000005</v>
      </c>
      <c r="F4354">
        <v>1.6047593117194899E-3</v>
      </c>
      <c r="G4354">
        <v>9</v>
      </c>
    </row>
    <row r="4355" spans="1:7" x14ac:dyDescent="0.2">
      <c r="A4355" t="s">
        <v>220</v>
      </c>
      <c r="B4355">
        <v>8.2367457404994195E-7</v>
      </c>
      <c r="C4355">
        <v>0.51126437698166305</v>
      </c>
      <c r="D4355">
        <v>0.65500000000000003</v>
      </c>
      <c r="E4355">
        <v>0.61399999999999999</v>
      </c>
      <c r="F4355">
        <v>1.64734914809988E-3</v>
      </c>
      <c r="G4355">
        <v>9</v>
      </c>
    </row>
    <row r="4356" spans="1:7" x14ac:dyDescent="0.2">
      <c r="A4356" t="s">
        <v>693</v>
      </c>
      <c r="B4356">
        <v>1.07377069956747E-6</v>
      </c>
      <c r="C4356">
        <v>0.66913759043043197</v>
      </c>
      <c r="D4356">
        <v>0.53500000000000003</v>
      </c>
      <c r="E4356">
        <v>0.46600000000000003</v>
      </c>
      <c r="F4356">
        <v>2.1475413991349302E-3</v>
      </c>
      <c r="G4356">
        <v>9</v>
      </c>
    </row>
    <row r="4357" spans="1:7" x14ac:dyDescent="0.2">
      <c r="A4357" t="s">
        <v>974</v>
      </c>
      <c r="B4357">
        <v>1.5219044215486099E-6</v>
      </c>
      <c r="C4357">
        <v>-0.57985790366886802</v>
      </c>
      <c r="D4357">
        <v>0.53500000000000003</v>
      </c>
      <c r="E4357">
        <v>0.52300000000000002</v>
      </c>
      <c r="F4357">
        <v>3.0438088430972199E-3</v>
      </c>
      <c r="G4357">
        <v>9</v>
      </c>
    </row>
    <row r="4358" spans="1:7" x14ac:dyDescent="0.2">
      <c r="A4358" t="s">
        <v>522</v>
      </c>
      <c r="B4358">
        <v>2.0192642927070501E-6</v>
      </c>
      <c r="C4358">
        <v>-0.30969147471377101</v>
      </c>
      <c r="D4358">
        <v>0.42899999999999999</v>
      </c>
      <c r="E4358">
        <v>0.59299999999999997</v>
      </c>
      <c r="F4358">
        <v>4.03852858541409E-3</v>
      </c>
      <c r="G4358">
        <v>9</v>
      </c>
    </row>
    <row r="4359" spans="1:7" x14ac:dyDescent="0.2">
      <c r="A4359" t="s">
        <v>779</v>
      </c>
      <c r="B4359">
        <v>2.7700758263757401E-6</v>
      </c>
      <c r="C4359">
        <v>0.25304338313966401</v>
      </c>
      <c r="D4359">
        <v>0.872</v>
      </c>
      <c r="E4359">
        <v>0.80200000000000005</v>
      </c>
      <c r="F4359">
        <v>5.5401516527514702E-3</v>
      </c>
      <c r="G4359">
        <v>9</v>
      </c>
    </row>
    <row r="4360" spans="1:7" x14ac:dyDescent="0.2">
      <c r="A4360" t="s">
        <v>341</v>
      </c>
      <c r="B4360">
        <v>3.5713093683912002E-6</v>
      </c>
      <c r="C4360">
        <v>-0.342172565908341</v>
      </c>
      <c r="D4360">
        <v>0.73899999999999999</v>
      </c>
      <c r="E4360">
        <v>0.60799999999999998</v>
      </c>
      <c r="F4360">
        <v>7.1426187367824101E-3</v>
      </c>
      <c r="G4360">
        <v>9</v>
      </c>
    </row>
    <row r="4361" spans="1:7" x14ac:dyDescent="0.2">
      <c r="A4361" t="s">
        <v>199</v>
      </c>
      <c r="B4361">
        <v>3.6898521215711601E-6</v>
      </c>
      <c r="C4361">
        <v>-0.27946702243374699</v>
      </c>
      <c r="D4361">
        <v>0.97799999999999998</v>
      </c>
      <c r="E4361">
        <v>0.94899999999999995</v>
      </c>
      <c r="F4361">
        <v>7.3797042431423101E-3</v>
      </c>
      <c r="G4361">
        <v>9</v>
      </c>
    </row>
    <row r="4362" spans="1:7" x14ac:dyDescent="0.2">
      <c r="A4362" t="s">
        <v>230</v>
      </c>
      <c r="B4362">
        <v>4.4361026161113297E-6</v>
      </c>
      <c r="C4362">
        <v>-0.64915047044764695</v>
      </c>
      <c r="D4362">
        <v>0.82299999999999995</v>
      </c>
      <c r="E4362">
        <v>0.76600000000000001</v>
      </c>
      <c r="F4362">
        <v>8.8722052322226606E-3</v>
      </c>
      <c r="G4362">
        <v>9</v>
      </c>
    </row>
    <row r="4363" spans="1:7" x14ac:dyDescent="0.2">
      <c r="A4363" t="s">
        <v>579</v>
      </c>
      <c r="B4363">
        <v>5.9787129464212398E-6</v>
      </c>
      <c r="C4363">
        <v>-0.42958573910714598</v>
      </c>
      <c r="D4363">
        <v>0.70399999999999996</v>
      </c>
      <c r="E4363">
        <v>0.80200000000000005</v>
      </c>
      <c r="F4363">
        <v>1.19574258928425E-2</v>
      </c>
      <c r="G4363">
        <v>9</v>
      </c>
    </row>
    <row r="4364" spans="1:7" x14ac:dyDescent="0.2">
      <c r="A4364" t="s">
        <v>711</v>
      </c>
      <c r="B4364">
        <v>6.2488028256206403E-6</v>
      </c>
      <c r="C4364">
        <v>-0.70296372767401705</v>
      </c>
      <c r="D4364">
        <v>0.46899999999999997</v>
      </c>
      <c r="E4364">
        <v>0.55300000000000005</v>
      </c>
      <c r="F4364">
        <v>1.2497605651241301E-2</v>
      </c>
      <c r="G4364">
        <v>9</v>
      </c>
    </row>
    <row r="4365" spans="1:7" x14ac:dyDescent="0.2">
      <c r="A4365" t="s">
        <v>973</v>
      </c>
      <c r="B4365">
        <v>7.3347374156289602E-6</v>
      </c>
      <c r="C4365">
        <v>0.33324575175791399</v>
      </c>
      <c r="D4365">
        <v>0.63300000000000001</v>
      </c>
      <c r="E4365">
        <v>0.58699999999999997</v>
      </c>
      <c r="F4365">
        <v>1.4669474831257899E-2</v>
      </c>
      <c r="G4365">
        <v>9</v>
      </c>
    </row>
    <row r="4366" spans="1:7" x14ac:dyDescent="0.2">
      <c r="A4366" t="s">
        <v>972</v>
      </c>
      <c r="B4366">
        <v>7.5730165771916798E-6</v>
      </c>
      <c r="C4366">
        <v>-0.39205108610359402</v>
      </c>
      <c r="D4366">
        <v>0.64200000000000002</v>
      </c>
      <c r="E4366">
        <v>0.46899999999999997</v>
      </c>
      <c r="F4366">
        <v>1.51460331543834E-2</v>
      </c>
      <c r="G4366">
        <v>9</v>
      </c>
    </row>
    <row r="4367" spans="1:7" x14ac:dyDescent="0.2">
      <c r="A4367" t="s">
        <v>971</v>
      </c>
      <c r="B4367">
        <v>8.2917702667281903E-6</v>
      </c>
      <c r="C4367">
        <v>-0.46377013407242501</v>
      </c>
      <c r="D4367">
        <v>0.48699999999999999</v>
      </c>
      <c r="E4367">
        <v>0.61399999999999999</v>
      </c>
      <c r="F4367">
        <v>1.6583540533456401E-2</v>
      </c>
      <c r="G4367">
        <v>9</v>
      </c>
    </row>
    <row r="4368" spans="1:7" x14ac:dyDescent="0.2">
      <c r="A4368" t="s">
        <v>970</v>
      </c>
      <c r="B4368">
        <v>8.3896723572557496E-6</v>
      </c>
      <c r="C4368">
        <v>0.38559434801805897</v>
      </c>
      <c r="D4368">
        <v>0.63700000000000001</v>
      </c>
      <c r="E4368">
        <v>0.61199999999999999</v>
      </c>
      <c r="F4368">
        <v>1.67793447145115E-2</v>
      </c>
      <c r="G4368">
        <v>9</v>
      </c>
    </row>
    <row r="4369" spans="1:7" x14ac:dyDescent="0.2">
      <c r="A4369" t="s">
        <v>102</v>
      </c>
      <c r="B4369">
        <v>9.4062588005824094E-6</v>
      </c>
      <c r="C4369">
        <v>-0.37070833029186201</v>
      </c>
      <c r="D4369">
        <v>0.81899999999999995</v>
      </c>
      <c r="E4369">
        <v>0.72799999999999998</v>
      </c>
      <c r="F4369">
        <v>1.8812517601164799E-2</v>
      </c>
      <c r="G4369">
        <v>9</v>
      </c>
    </row>
    <row r="4370" spans="1:7" x14ac:dyDescent="0.2">
      <c r="A4370" t="s">
        <v>786</v>
      </c>
      <c r="B4370">
        <v>1.20282655985866E-5</v>
      </c>
      <c r="C4370">
        <v>0.27154311157960298</v>
      </c>
      <c r="D4370">
        <v>0.60599999999999998</v>
      </c>
      <c r="E4370">
        <v>0.59499999999999997</v>
      </c>
      <c r="F4370">
        <v>2.4056531197173301E-2</v>
      </c>
      <c r="G4370">
        <v>9</v>
      </c>
    </row>
    <row r="4371" spans="1:7" x14ac:dyDescent="0.2">
      <c r="A4371" t="s">
        <v>821</v>
      </c>
      <c r="B4371">
        <v>1.3941824012225299E-5</v>
      </c>
      <c r="C4371">
        <v>0.273417537676022</v>
      </c>
      <c r="D4371">
        <v>0.50900000000000001</v>
      </c>
      <c r="E4371">
        <v>0.372</v>
      </c>
      <c r="F4371">
        <v>2.7883648024450602E-2</v>
      </c>
      <c r="G4371">
        <v>9</v>
      </c>
    </row>
    <row r="4372" spans="1:7" x14ac:dyDescent="0.2">
      <c r="A4372" t="s">
        <v>969</v>
      </c>
      <c r="B4372">
        <v>1.7506074342889099E-5</v>
      </c>
      <c r="C4372">
        <v>-0.30663900091561103</v>
      </c>
      <c r="D4372">
        <v>0.442</v>
      </c>
      <c r="E4372">
        <v>0.57499999999999996</v>
      </c>
      <c r="F4372">
        <v>3.5012148685778302E-2</v>
      </c>
      <c r="G4372">
        <v>9</v>
      </c>
    </row>
    <row r="4373" spans="1:7" x14ac:dyDescent="0.2">
      <c r="A4373" t="s">
        <v>968</v>
      </c>
      <c r="B4373">
        <v>2.0639807829058801E-5</v>
      </c>
      <c r="C4373">
        <v>-0.62399798273527796</v>
      </c>
      <c r="D4373">
        <v>0.61499999999999999</v>
      </c>
      <c r="E4373">
        <v>0.60899999999999999</v>
      </c>
      <c r="F4373">
        <v>4.1279615658117698E-2</v>
      </c>
      <c r="G4373">
        <v>9</v>
      </c>
    </row>
    <row r="4374" spans="1:7" x14ac:dyDescent="0.2">
      <c r="A4374" t="s">
        <v>259</v>
      </c>
      <c r="B4374">
        <v>2.10628195008466E-5</v>
      </c>
      <c r="C4374">
        <v>-0.45677053122461703</v>
      </c>
      <c r="D4374">
        <v>0.88900000000000001</v>
      </c>
      <c r="E4374">
        <v>0.86799999999999999</v>
      </c>
      <c r="F4374">
        <v>4.2125639001693201E-2</v>
      </c>
      <c r="G4374">
        <v>9</v>
      </c>
    </row>
    <row r="4375" spans="1:7" x14ac:dyDescent="0.2">
      <c r="A4375" t="s">
        <v>684</v>
      </c>
      <c r="B4375">
        <v>2.4774741166315499E-5</v>
      </c>
      <c r="C4375">
        <v>0.51526052446651305</v>
      </c>
      <c r="D4375">
        <v>0.53500000000000003</v>
      </c>
      <c r="E4375">
        <v>0.48399999999999999</v>
      </c>
      <c r="F4375">
        <v>4.9549482332630998E-2</v>
      </c>
      <c r="G4375">
        <v>9</v>
      </c>
    </row>
    <row r="4376" spans="1:7" x14ac:dyDescent="0.2">
      <c r="A4376" t="s">
        <v>870</v>
      </c>
      <c r="B4376">
        <v>2.5078337002982899E-5</v>
      </c>
      <c r="C4376">
        <v>-0.28891759191961702</v>
      </c>
      <c r="D4376">
        <v>0.57099999999999995</v>
      </c>
      <c r="E4376">
        <v>0.73499999999999999</v>
      </c>
      <c r="F4376">
        <v>5.0156674005965803E-2</v>
      </c>
      <c r="G4376">
        <v>9</v>
      </c>
    </row>
    <row r="4377" spans="1:7" x14ac:dyDescent="0.2">
      <c r="A4377" t="s">
        <v>742</v>
      </c>
      <c r="B4377">
        <v>3.2288471801741501E-5</v>
      </c>
      <c r="C4377">
        <v>0.41987246479548801</v>
      </c>
      <c r="D4377">
        <v>0.58399999999999996</v>
      </c>
      <c r="E4377">
        <v>0.52400000000000002</v>
      </c>
      <c r="F4377">
        <v>6.4576943603483095E-2</v>
      </c>
      <c r="G4377">
        <v>9</v>
      </c>
    </row>
    <row r="4378" spans="1:7" x14ac:dyDescent="0.2">
      <c r="A4378" t="s">
        <v>391</v>
      </c>
      <c r="B4378">
        <v>3.2556766891279597E-5</v>
      </c>
      <c r="C4378">
        <v>-0.32313837582927002</v>
      </c>
      <c r="D4378">
        <v>0.86699999999999999</v>
      </c>
      <c r="E4378">
        <v>0.73399999999999999</v>
      </c>
      <c r="F4378">
        <v>6.5113533782559199E-2</v>
      </c>
      <c r="G4378">
        <v>9</v>
      </c>
    </row>
    <row r="4379" spans="1:7" x14ac:dyDescent="0.2">
      <c r="A4379" t="s">
        <v>272</v>
      </c>
      <c r="B4379">
        <v>4.7507439612606799E-5</v>
      </c>
      <c r="C4379">
        <v>-0.34183688263852202</v>
      </c>
      <c r="D4379">
        <v>0.45600000000000002</v>
      </c>
      <c r="E4379">
        <v>0.60599999999999998</v>
      </c>
      <c r="F4379">
        <v>9.5014879225213594E-2</v>
      </c>
      <c r="G4379">
        <v>9</v>
      </c>
    </row>
    <row r="4380" spans="1:7" x14ac:dyDescent="0.2">
      <c r="A4380" t="s">
        <v>545</v>
      </c>
      <c r="B4380">
        <v>5.0538788556088702E-5</v>
      </c>
      <c r="C4380">
        <v>-0.33156506176443001</v>
      </c>
      <c r="D4380">
        <v>0.54900000000000004</v>
      </c>
      <c r="E4380">
        <v>0.64600000000000002</v>
      </c>
      <c r="F4380">
        <v>0.10107757711217701</v>
      </c>
      <c r="G4380">
        <v>9</v>
      </c>
    </row>
    <row r="4381" spans="1:7" x14ac:dyDescent="0.2">
      <c r="A4381" t="s">
        <v>910</v>
      </c>
      <c r="B4381">
        <v>5.41854458780739E-5</v>
      </c>
      <c r="C4381">
        <v>-0.306635819050391</v>
      </c>
      <c r="D4381">
        <v>0.65500000000000003</v>
      </c>
      <c r="E4381">
        <v>0.78600000000000003</v>
      </c>
      <c r="F4381">
        <v>0.108370891756148</v>
      </c>
      <c r="G4381">
        <v>9</v>
      </c>
    </row>
    <row r="4382" spans="1:7" x14ac:dyDescent="0.2">
      <c r="A4382" t="s">
        <v>828</v>
      </c>
      <c r="B4382">
        <v>6.08823847969798E-5</v>
      </c>
      <c r="C4382">
        <v>0.83834784822333597</v>
      </c>
      <c r="D4382">
        <v>0.51800000000000002</v>
      </c>
      <c r="E4382">
        <v>0.375</v>
      </c>
      <c r="F4382">
        <v>0.12176476959396</v>
      </c>
      <c r="G4382">
        <v>9</v>
      </c>
    </row>
    <row r="4383" spans="1:7" x14ac:dyDescent="0.2">
      <c r="A4383" t="s">
        <v>875</v>
      </c>
      <c r="B4383">
        <v>6.4600341452870696E-5</v>
      </c>
      <c r="C4383">
        <v>-0.68214289392945204</v>
      </c>
      <c r="D4383">
        <v>0.84499999999999997</v>
      </c>
      <c r="E4383">
        <v>0.74299999999999999</v>
      </c>
      <c r="F4383">
        <v>0.12920068290574099</v>
      </c>
      <c r="G4383">
        <v>9</v>
      </c>
    </row>
    <row r="4384" spans="1:7" x14ac:dyDescent="0.2">
      <c r="A4384" t="s">
        <v>375</v>
      </c>
      <c r="B4384">
        <v>6.6252884195735294E-5</v>
      </c>
      <c r="C4384">
        <v>0.27575092104971199</v>
      </c>
      <c r="D4384">
        <v>0.67700000000000005</v>
      </c>
      <c r="E4384">
        <v>0.63600000000000001</v>
      </c>
      <c r="F4384">
        <v>0.13250576839147099</v>
      </c>
      <c r="G4384">
        <v>9</v>
      </c>
    </row>
    <row r="4385" spans="1:7" x14ac:dyDescent="0.2">
      <c r="A4385" t="s">
        <v>967</v>
      </c>
      <c r="B4385">
        <v>7.3164227132075795E-5</v>
      </c>
      <c r="C4385">
        <v>-0.27456058636899999</v>
      </c>
      <c r="D4385">
        <v>0.42</v>
      </c>
      <c r="E4385">
        <v>0.504</v>
      </c>
      <c r="F4385">
        <v>0.146328454264152</v>
      </c>
      <c r="G4385">
        <v>9</v>
      </c>
    </row>
    <row r="4386" spans="1:7" x14ac:dyDescent="0.2">
      <c r="A4386" t="s">
        <v>93</v>
      </c>
      <c r="B4386">
        <v>1.00304171684934E-4</v>
      </c>
      <c r="C4386">
        <v>0.25128495299689102</v>
      </c>
      <c r="D4386">
        <v>0.748</v>
      </c>
      <c r="E4386">
        <v>0.746</v>
      </c>
      <c r="F4386">
        <v>0.20060834336986899</v>
      </c>
      <c r="G4386">
        <v>9</v>
      </c>
    </row>
    <row r="4387" spans="1:7" x14ac:dyDescent="0.2">
      <c r="A4387" t="s">
        <v>728</v>
      </c>
      <c r="B4387">
        <v>1.42940310862378E-4</v>
      </c>
      <c r="C4387">
        <v>-0.62039081601375101</v>
      </c>
      <c r="D4387">
        <v>0.57099999999999995</v>
      </c>
      <c r="E4387">
        <v>0.64700000000000002</v>
      </c>
      <c r="F4387">
        <v>0.28588062172475598</v>
      </c>
      <c r="G4387">
        <v>9</v>
      </c>
    </row>
    <row r="4388" spans="1:7" x14ac:dyDescent="0.2">
      <c r="A4388" t="s">
        <v>400</v>
      </c>
      <c r="B4388">
        <v>1.4443237899480199E-4</v>
      </c>
      <c r="C4388">
        <v>-0.266602556304466</v>
      </c>
      <c r="D4388">
        <v>0.53100000000000003</v>
      </c>
      <c r="E4388">
        <v>0.65600000000000003</v>
      </c>
      <c r="F4388">
        <v>0.28886475798960298</v>
      </c>
      <c r="G4388">
        <v>9</v>
      </c>
    </row>
    <row r="4389" spans="1:7" x14ac:dyDescent="0.2">
      <c r="A4389" t="s">
        <v>392</v>
      </c>
      <c r="B4389">
        <v>1.5673570920805301E-4</v>
      </c>
      <c r="C4389">
        <v>-0.28484271479926099</v>
      </c>
      <c r="D4389">
        <v>0.57999999999999996</v>
      </c>
      <c r="E4389">
        <v>0.66</v>
      </c>
      <c r="F4389">
        <v>0.31347141841610598</v>
      </c>
      <c r="G4389">
        <v>9</v>
      </c>
    </row>
    <row r="4390" spans="1:7" x14ac:dyDescent="0.2">
      <c r="A4390" t="s">
        <v>966</v>
      </c>
      <c r="B4390">
        <v>1.5978578686684901E-4</v>
      </c>
      <c r="C4390">
        <v>0.71727012342989305</v>
      </c>
      <c r="D4390">
        <v>0.60599999999999998</v>
      </c>
      <c r="E4390">
        <v>0.58699999999999997</v>
      </c>
      <c r="F4390">
        <v>0.31957157373369799</v>
      </c>
      <c r="G4390">
        <v>9</v>
      </c>
    </row>
    <row r="4391" spans="1:7" x14ac:dyDescent="0.2">
      <c r="A4391" t="s">
        <v>98</v>
      </c>
      <c r="B4391">
        <v>1.6755399594823301E-4</v>
      </c>
      <c r="C4391">
        <v>-0.434839407335748</v>
      </c>
      <c r="D4391">
        <v>0.61499999999999999</v>
      </c>
      <c r="E4391">
        <v>0.69799999999999995</v>
      </c>
      <c r="F4391">
        <v>0.33510799189646501</v>
      </c>
      <c r="G4391">
        <v>9</v>
      </c>
    </row>
    <row r="4392" spans="1:7" x14ac:dyDescent="0.2">
      <c r="A4392" t="s">
        <v>95</v>
      </c>
      <c r="B4392">
        <v>1.70394108500146E-4</v>
      </c>
      <c r="C4392">
        <v>-0.36416505050893699</v>
      </c>
      <c r="D4392">
        <v>0.94199999999999995</v>
      </c>
      <c r="E4392">
        <v>0.93300000000000005</v>
      </c>
      <c r="F4392">
        <v>0.34078821700029099</v>
      </c>
      <c r="G4392">
        <v>9</v>
      </c>
    </row>
    <row r="4393" spans="1:7" x14ac:dyDescent="0.2">
      <c r="A4393" t="s">
        <v>965</v>
      </c>
      <c r="B4393">
        <v>1.9389725519402599E-4</v>
      </c>
      <c r="C4393">
        <v>0.56350411956688096</v>
      </c>
      <c r="D4393">
        <v>0.69499999999999995</v>
      </c>
      <c r="E4393">
        <v>0.67200000000000004</v>
      </c>
      <c r="F4393">
        <v>0.38779451038805202</v>
      </c>
      <c r="G4393">
        <v>9</v>
      </c>
    </row>
    <row r="4394" spans="1:7" x14ac:dyDescent="0.2">
      <c r="A4394" t="s">
        <v>248</v>
      </c>
      <c r="B4394">
        <v>2.1240745912125299E-4</v>
      </c>
      <c r="C4394">
        <v>-0.52900500214627399</v>
      </c>
      <c r="D4394">
        <v>0.56200000000000006</v>
      </c>
      <c r="E4394">
        <v>0.55400000000000005</v>
      </c>
      <c r="F4394">
        <v>0.424814918242506</v>
      </c>
      <c r="G4394">
        <v>9</v>
      </c>
    </row>
    <row r="4395" spans="1:7" x14ac:dyDescent="0.2">
      <c r="A4395" t="s">
        <v>114</v>
      </c>
      <c r="B4395">
        <v>2.2032776754378201E-4</v>
      </c>
      <c r="C4395">
        <v>-0.41113668211453802</v>
      </c>
      <c r="D4395">
        <v>0.47799999999999998</v>
      </c>
      <c r="E4395">
        <v>0.52800000000000002</v>
      </c>
      <c r="F4395">
        <v>0.440655535087564</v>
      </c>
      <c r="G4395">
        <v>9</v>
      </c>
    </row>
    <row r="4396" spans="1:7" x14ac:dyDescent="0.2">
      <c r="A4396" t="s">
        <v>964</v>
      </c>
      <c r="B4396">
        <v>2.7788977476027402E-4</v>
      </c>
      <c r="C4396">
        <v>0.39951130129760298</v>
      </c>
      <c r="D4396">
        <v>0.53500000000000003</v>
      </c>
      <c r="E4396">
        <v>0.49099999999999999</v>
      </c>
      <c r="F4396">
        <v>0.55577954952054698</v>
      </c>
      <c r="G4396">
        <v>9</v>
      </c>
    </row>
    <row r="4397" spans="1:7" x14ac:dyDescent="0.2">
      <c r="A4397" t="s">
        <v>13</v>
      </c>
      <c r="B4397">
        <v>3.7238565537207999E-4</v>
      </c>
      <c r="C4397">
        <v>0.45544103219990401</v>
      </c>
      <c r="D4397">
        <v>0.38500000000000001</v>
      </c>
      <c r="E4397">
        <v>0.49099999999999999</v>
      </c>
      <c r="F4397">
        <v>0.74477131074416103</v>
      </c>
      <c r="G4397">
        <v>9</v>
      </c>
    </row>
    <row r="4398" spans="1:7" x14ac:dyDescent="0.2">
      <c r="A4398" t="s">
        <v>84</v>
      </c>
      <c r="B4398">
        <v>4.0809065795895799E-4</v>
      </c>
      <c r="C4398">
        <v>-0.51864860739780705</v>
      </c>
      <c r="D4398">
        <v>0.55300000000000005</v>
      </c>
      <c r="E4398">
        <v>0.628</v>
      </c>
      <c r="F4398">
        <v>0.81618131591791598</v>
      </c>
      <c r="G4398">
        <v>9</v>
      </c>
    </row>
    <row r="4399" spans="1:7" x14ac:dyDescent="0.2">
      <c r="A4399" t="s">
        <v>4</v>
      </c>
      <c r="B4399">
        <v>4.4479348320857598E-4</v>
      </c>
      <c r="C4399">
        <v>-0.34436523185131401</v>
      </c>
      <c r="D4399">
        <v>0.91600000000000004</v>
      </c>
      <c r="E4399">
        <v>0.879</v>
      </c>
      <c r="F4399">
        <v>0.88958696641715196</v>
      </c>
      <c r="G4399">
        <v>9</v>
      </c>
    </row>
    <row r="4400" spans="1:7" x14ac:dyDescent="0.2">
      <c r="A4400" t="s">
        <v>121</v>
      </c>
      <c r="B4400">
        <v>5.6876367087667595E-4</v>
      </c>
      <c r="C4400">
        <v>-1.0164323064435901</v>
      </c>
      <c r="D4400">
        <v>0.84499999999999997</v>
      </c>
      <c r="E4400">
        <v>0.73399999999999999</v>
      </c>
      <c r="F4400">
        <v>1</v>
      </c>
      <c r="G4400">
        <v>9</v>
      </c>
    </row>
    <row r="4401" spans="1:7" x14ac:dyDescent="0.2">
      <c r="A4401" t="s">
        <v>117</v>
      </c>
      <c r="B4401">
        <v>7.4409157702345799E-4</v>
      </c>
      <c r="C4401">
        <v>-0.261618218107741</v>
      </c>
      <c r="D4401">
        <v>0.53100000000000003</v>
      </c>
      <c r="E4401">
        <v>0.64700000000000002</v>
      </c>
      <c r="F4401">
        <v>1</v>
      </c>
      <c r="G4401">
        <v>9</v>
      </c>
    </row>
    <row r="4402" spans="1:7" x14ac:dyDescent="0.2">
      <c r="A4402" t="s">
        <v>963</v>
      </c>
      <c r="B4402">
        <v>9.6876519632195599E-4</v>
      </c>
      <c r="C4402">
        <v>0.44585412135838598</v>
      </c>
      <c r="D4402">
        <v>0.54400000000000004</v>
      </c>
      <c r="E4402">
        <v>0.52900000000000003</v>
      </c>
      <c r="F4402">
        <v>1</v>
      </c>
      <c r="G4402">
        <v>9</v>
      </c>
    </row>
    <row r="4403" spans="1:7" x14ac:dyDescent="0.2">
      <c r="A4403" t="s">
        <v>153</v>
      </c>
      <c r="B4403">
        <v>1.0868313864013401E-3</v>
      </c>
      <c r="C4403">
        <v>-0.30791109306777797</v>
      </c>
      <c r="D4403">
        <v>0.17299999999999999</v>
      </c>
      <c r="E4403">
        <v>0.23200000000000001</v>
      </c>
      <c r="F4403">
        <v>1</v>
      </c>
      <c r="G4403">
        <v>9</v>
      </c>
    </row>
    <row r="4404" spans="1:7" x14ac:dyDescent="0.2">
      <c r="A4404" t="s">
        <v>962</v>
      </c>
      <c r="B4404">
        <v>1.31139647332914E-3</v>
      </c>
      <c r="C4404">
        <v>-0.29600269069456703</v>
      </c>
      <c r="D4404">
        <v>0.53500000000000003</v>
      </c>
      <c r="E4404">
        <v>0.34</v>
      </c>
      <c r="F4404">
        <v>1</v>
      </c>
      <c r="G4404">
        <v>9</v>
      </c>
    </row>
    <row r="4405" spans="1:7" x14ac:dyDescent="0.2">
      <c r="A4405" t="s">
        <v>961</v>
      </c>
      <c r="B4405">
        <v>2.4248460009739302E-3</v>
      </c>
      <c r="C4405">
        <v>1.1433187374624001</v>
      </c>
      <c r="D4405">
        <v>0.54</v>
      </c>
      <c r="E4405">
        <v>0.51700000000000002</v>
      </c>
      <c r="F4405">
        <v>1</v>
      </c>
      <c r="G4405">
        <v>9</v>
      </c>
    </row>
    <row r="4406" spans="1:7" x14ac:dyDescent="0.2">
      <c r="A4406" t="s">
        <v>960</v>
      </c>
      <c r="B4406">
        <v>3.2680481832804901E-3</v>
      </c>
      <c r="C4406">
        <v>-0.467068216902563</v>
      </c>
      <c r="D4406">
        <v>0.70399999999999996</v>
      </c>
      <c r="E4406">
        <v>0.71599999999999997</v>
      </c>
      <c r="F4406">
        <v>1</v>
      </c>
      <c r="G4406">
        <v>9</v>
      </c>
    </row>
    <row r="4407" spans="1:7" x14ac:dyDescent="0.2">
      <c r="A4407" t="s">
        <v>959</v>
      </c>
      <c r="B4407">
        <v>3.4448316580099202E-3</v>
      </c>
      <c r="C4407">
        <v>-0.25710200350148099</v>
      </c>
      <c r="D4407">
        <v>0.57099999999999995</v>
      </c>
      <c r="E4407">
        <v>0.442</v>
      </c>
      <c r="F4407">
        <v>1</v>
      </c>
      <c r="G4407">
        <v>9</v>
      </c>
    </row>
    <row r="4408" spans="1:7" x14ac:dyDescent="0.2">
      <c r="A4408" t="s">
        <v>878</v>
      </c>
      <c r="B4408">
        <v>4.1993335576667396E-3</v>
      </c>
      <c r="C4408">
        <v>0.377357171041794</v>
      </c>
      <c r="D4408">
        <v>0.57099999999999995</v>
      </c>
      <c r="E4408">
        <v>0.57499999999999996</v>
      </c>
      <c r="F4408">
        <v>1</v>
      </c>
      <c r="G4408">
        <v>9</v>
      </c>
    </row>
    <row r="4409" spans="1:7" x14ac:dyDescent="0.2">
      <c r="A4409" t="s">
        <v>704</v>
      </c>
      <c r="B4409">
        <v>4.5256472423386403E-3</v>
      </c>
      <c r="C4409">
        <v>0.56276539699703698</v>
      </c>
      <c r="D4409">
        <v>0.57999999999999996</v>
      </c>
      <c r="E4409">
        <v>0.59199999999999997</v>
      </c>
      <c r="F4409">
        <v>1</v>
      </c>
      <c r="G4409">
        <v>9</v>
      </c>
    </row>
    <row r="4410" spans="1:7" x14ac:dyDescent="0.2">
      <c r="A4410" t="s">
        <v>958</v>
      </c>
      <c r="B4410">
        <v>8.1719545662583999E-3</v>
      </c>
      <c r="C4410">
        <v>-0.57884961976087301</v>
      </c>
      <c r="D4410">
        <v>0.66400000000000003</v>
      </c>
      <c r="E4410">
        <v>0.63100000000000001</v>
      </c>
      <c r="F4410">
        <v>1</v>
      </c>
      <c r="G4410">
        <v>9</v>
      </c>
    </row>
    <row r="4411" spans="1:7" x14ac:dyDescent="0.2">
      <c r="A4411" t="s">
        <v>898</v>
      </c>
      <c r="B4411">
        <v>8.6872003458569203E-3</v>
      </c>
      <c r="C4411">
        <v>-0.32243238274181701</v>
      </c>
      <c r="D4411">
        <v>0.65</v>
      </c>
      <c r="E4411">
        <v>0.53700000000000003</v>
      </c>
      <c r="F4411">
        <v>1</v>
      </c>
      <c r="G4411">
        <v>9</v>
      </c>
    </row>
    <row r="4412" spans="1:7" x14ac:dyDescent="0.2">
      <c r="A4412" t="s">
        <v>647</v>
      </c>
      <c r="B4412">
        <v>8.74508307513692E-3</v>
      </c>
      <c r="C4412">
        <v>-0.45502974781866701</v>
      </c>
      <c r="D4412">
        <v>0.56599999999999995</v>
      </c>
      <c r="E4412">
        <v>0.53100000000000003</v>
      </c>
      <c r="F4412">
        <v>1</v>
      </c>
      <c r="G4412">
        <v>9</v>
      </c>
    </row>
    <row r="4413" spans="1:7" x14ac:dyDescent="0.2">
      <c r="A4413" t="s">
        <v>790</v>
      </c>
      <c r="B4413">
        <v>9.4192058609690703E-3</v>
      </c>
      <c r="C4413">
        <v>-0.50053193333221402</v>
      </c>
      <c r="D4413">
        <v>0.65900000000000003</v>
      </c>
      <c r="E4413">
        <v>0.624</v>
      </c>
      <c r="F4413">
        <v>1</v>
      </c>
      <c r="G4413">
        <v>9</v>
      </c>
    </row>
    <row r="4414" spans="1:7" x14ac:dyDescent="0.2">
      <c r="A4414" t="s">
        <v>957</v>
      </c>
      <c r="B4414">
        <v>9.9939683107383402E-3</v>
      </c>
      <c r="C4414">
        <v>0.43474786924083397</v>
      </c>
      <c r="D4414">
        <v>0.52200000000000002</v>
      </c>
      <c r="E4414">
        <v>0.496</v>
      </c>
      <c r="F4414">
        <v>1</v>
      </c>
      <c r="G4414">
        <v>9</v>
      </c>
    </row>
    <row r="4415" spans="1:7" x14ac:dyDescent="0.2">
      <c r="A4415" t="s">
        <v>956</v>
      </c>
      <c r="B4415">
        <v>1.3382358784910299E-48</v>
      </c>
      <c r="C4415">
        <v>0.30168735067198199</v>
      </c>
      <c r="D4415">
        <v>0.87</v>
      </c>
      <c r="E4415">
        <v>0.247</v>
      </c>
      <c r="F4415">
        <v>2.67647175698207E-45</v>
      </c>
      <c r="G4415">
        <v>10</v>
      </c>
    </row>
    <row r="4416" spans="1:7" x14ac:dyDescent="0.2">
      <c r="A4416" t="s">
        <v>955</v>
      </c>
      <c r="B4416">
        <v>7.1307871621680098E-48</v>
      </c>
      <c r="C4416">
        <v>0.314709190527384</v>
      </c>
      <c r="D4416">
        <v>0.89100000000000001</v>
      </c>
      <c r="E4416">
        <v>0.3</v>
      </c>
      <c r="F4416">
        <v>1.4261574324336001E-44</v>
      </c>
      <c r="G4416">
        <v>10</v>
      </c>
    </row>
    <row r="4417" spans="1:7" x14ac:dyDescent="0.2">
      <c r="A4417" t="s">
        <v>954</v>
      </c>
      <c r="B4417">
        <v>6.7172308360484304E-47</v>
      </c>
      <c r="C4417">
        <v>0.53141756884212299</v>
      </c>
      <c r="D4417">
        <v>0.84799999999999998</v>
      </c>
      <c r="E4417">
        <v>0.21</v>
      </c>
      <c r="F4417">
        <v>1.34344616720969E-43</v>
      </c>
      <c r="G4417">
        <v>10</v>
      </c>
    </row>
    <row r="4418" spans="1:7" x14ac:dyDescent="0.2">
      <c r="A4418" t="s">
        <v>445</v>
      </c>
      <c r="B4418">
        <v>6.9693975335365302E-46</v>
      </c>
      <c r="C4418">
        <v>-2.5836602466508398</v>
      </c>
      <c r="D4418">
        <v>0.90200000000000002</v>
      </c>
      <c r="E4418">
        <v>0.99199999999999999</v>
      </c>
      <c r="F4418">
        <v>1.39387950670731E-42</v>
      </c>
      <c r="G4418">
        <v>10</v>
      </c>
    </row>
    <row r="4419" spans="1:7" x14ac:dyDescent="0.2">
      <c r="A4419" t="s">
        <v>953</v>
      </c>
      <c r="B4419">
        <v>7.3052651255033E-46</v>
      </c>
      <c r="C4419">
        <v>0.25415634109559199</v>
      </c>
      <c r="D4419">
        <v>0.88</v>
      </c>
      <c r="E4419">
        <v>0.432</v>
      </c>
      <c r="F4419">
        <v>1.4610530251006599E-42</v>
      </c>
      <c r="G4419">
        <v>10</v>
      </c>
    </row>
    <row r="4420" spans="1:7" x14ac:dyDescent="0.2">
      <c r="A4420" t="s">
        <v>952</v>
      </c>
      <c r="B4420">
        <v>6.2421044791160397E-45</v>
      </c>
      <c r="C4420">
        <v>0.44065377095605202</v>
      </c>
      <c r="D4420">
        <v>0.85899999999999999</v>
      </c>
      <c r="E4420">
        <v>0.42699999999999999</v>
      </c>
      <c r="F4420">
        <v>1.2484208958232099E-41</v>
      </c>
      <c r="G4420">
        <v>10</v>
      </c>
    </row>
    <row r="4421" spans="1:7" x14ac:dyDescent="0.2">
      <c r="A4421" t="s">
        <v>474</v>
      </c>
      <c r="B4421">
        <v>9.5648525646223796E-45</v>
      </c>
      <c r="C4421">
        <v>-2.3432156602038701</v>
      </c>
      <c r="D4421">
        <v>0.90200000000000002</v>
      </c>
      <c r="E4421">
        <v>0.98699999999999999</v>
      </c>
      <c r="F4421">
        <v>1.9129705129244799E-41</v>
      </c>
      <c r="G4421">
        <v>10</v>
      </c>
    </row>
    <row r="4422" spans="1:7" x14ac:dyDescent="0.2">
      <c r="A4422" t="s">
        <v>951</v>
      </c>
      <c r="B4422">
        <v>1.2008633637578501E-43</v>
      </c>
      <c r="C4422">
        <v>0.57019195795115096</v>
      </c>
      <c r="D4422">
        <v>0.80400000000000005</v>
      </c>
      <c r="E4422">
        <v>0.13200000000000001</v>
      </c>
      <c r="F4422">
        <v>2.4017267275156999E-40</v>
      </c>
      <c r="G4422">
        <v>10</v>
      </c>
    </row>
    <row r="4423" spans="1:7" x14ac:dyDescent="0.2">
      <c r="A4423" t="s">
        <v>950</v>
      </c>
      <c r="B4423">
        <v>1.5687380197943001E-43</v>
      </c>
      <c r="C4423">
        <v>0.47449400037075101</v>
      </c>
      <c r="D4423">
        <v>0.85899999999999999</v>
      </c>
      <c r="E4423">
        <v>0.45300000000000001</v>
      </c>
      <c r="F4423">
        <v>3.1374760395886002E-40</v>
      </c>
      <c r="G4423">
        <v>10</v>
      </c>
    </row>
    <row r="4424" spans="1:7" x14ac:dyDescent="0.2">
      <c r="A4424" t="s">
        <v>949</v>
      </c>
      <c r="B4424">
        <v>2.9685186187686101E-43</v>
      </c>
      <c r="C4424">
        <v>0.26130819316363402</v>
      </c>
      <c r="D4424">
        <v>0.83699999999999997</v>
      </c>
      <c r="E4424">
        <v>0.314</v>
      </c>
      <c r="F4424">
        <v>5.9370372375372202E-40</v>
      </c>
      <c r="G4424">
        <v>10</v>
      </c>
    </row>
    <row r="4425" spans="1:7" x14ac:dyDescent="0.2">
      <c r="A4425" t="s">
        <v>147</v>
      </c>
      <c r="B4425">
        <v>1.7400387262693499E-42</v>
      </c>
      <c r="C4425">
        <v>0.25109662900872498</v>
      </c>
      <c r="D4425">
        <v>0.88</v>
      </c>
      <c r="E4425">
        <v>0.52300000000000002</v>
      </c>
      <c r="F4425">
        <v>3.4800774525387002E-39</v>
      </c>
      <c r="G4425">
        <v>10</v>
      </c>
    </row>
    <row r="4426" spans="1:7" x14ac:dyDescent="0.2">
      <c r="A4426" t="s">
        <v>948</v>
      </c>
      <c r="B4426">
        <v>2.3813479101052101E-42</v>
      </c>
      <c r="C4426">
        <v>0.54764773942330702</v>
      </c>
      <c r="D4426">
        <v>0.81499999999999995</v>
      </c>
      <c r="E4426">
        <v>0.28299999999999997</v>
      </c>
      <c r="F4426">
        <v>4.7626958202104299E-39</v>
      </c>
      <c r="G4426">
        <v>10</v>
      </c>
    </row>
    <row r="4427" spans="1:7" x14ac:dyDescent="0.2">
      <c r="A4427" t="s">
        <v>471</v>
      </c>
      <c r="B4427">
        <v>3.1945702332365402E-42</v>
      </c>
      <c r="C4427">
        <v>-2.8640778839277998</v>
      </c>
      <c r="D4427">
        <v>0.75</v>
      </c>
      <c r="E4427">
        <v>0.95399999999999996</v>
      </c>
      <c r="F4427">
        <v>6.3891404664730903E-39</v>
      </c>
      <c r="G4427">
        <v>10</v>
      </c>
    </row>
    <row r="4428" spans="1:7" x14ac:dyDescent="0.2">
      <c r="A4428" t="s">
        <v>362</v>
      </c>
      <c r="B4428">
        <v>3.1969604431185898E-42</v>
      </c>
      <c r="C4428">
        <v>-2.7168153688970098</v>
      </c>
      <c r="D4428">
        <v>0.88</v>
      </c>
      <c r="E4428">
        <v>0.98699999999999999</v>
      </c>
      <c r="F4428">
        <v>6.3939208862371796E-39</v>
      </c>
      <c r="G4428">
        <v>10</v>
      </c>
    </row>
    <row r="4429" spans="1:7" x14ac:dyDescent="0.2">
      <c r="A4429" t="s">
        <v>315</v>
      </c>
      <c r="B4429">
        <v>4.2562754438761997E-42</v>
      </c>
      <c r="C4429">
        <v>-2.7591998743955499</v>
      </c>
      <c r="D4429">
        <v>0.78300000000000003</v>
      </c>
      <c r="E4429">
        <v>0.97499999999999998</v>
      </c>
      <c r="F4429">
        <v>8.5125508877523996E-39</v>
      </c>
      <c r="G4429">
        <v>10</v>
      </c>
    </row>
    <row r="4430" spans="1:7" x14ac:dyDescent="0.2">
      <c r="A4430" t="s">
        <v>500</v>
      </c>
      <c r="B4430">
        <v>4.3472886370894098E-41</v>
      </c>
      <c r="C4430">
        <v>-2.5654569541887802</v>
      </c>
      <c r="D4430">
        <v>0.72799999999999998</v>
      </c>
      <c r="E4430">
        <v>0.96499999999999997</v>
      </c>
      <c r="F4430">
        <v>8.6945772741788302E-38</v>
      </c>
      <c r="G4430">
        <v>10</v>
      </c>
    </row>
    <row r="4431" spans="1:7" x14ac:dyDescent="0.2">
      <c r="A4431" t="s">
        <v>467</v>
      </c>
      <c r="B4431">
        <v>6.6436754049600804E-41</v>
      </c>
      <c r="C4431">
        <v>-2.6407846372194901</v>
      </c>
      <c r="D4431">
        <v>0.89100000000000001</v>
      </c>
      <c r="E4431">
        <v>0.97199999999999998</v>
      </c>
      <c r="F4431">
        <v>1.3287350809920199E-37</v>
      </c>
      <c r="G4431">
        <v>10</v>
      </c>
    </row>
    <row r="4432" spans="1:7" x14ac:dyDescent="0.2">
      <c r="A4432" t="s">
        <v>263</v>
      </c>
      <c r="B4432">
        <v>1.13240521087955E-40</v>
      </c>
      <c r="C4432">
        <v>-2.4770946251201802</v>
      </c>
      <c r="D4432">
        <v>0.52200000000000002</v>
      </c>
      <c r="E4432">
        <v>0.93300000000000005</v>
      </c>
      <c r="F4432">
        <v>2.2648104217590902E-37</v>
      </c>
      <c r="G4432">
        <v>10</v>
      </c>
    </row>
    <row r="4433" spans="1:7" x14ac:dyDescent="0.2">
      <c r="A4433" t="s">
        <v>947</v>
      </c>
      <c r="B4433">
        <v>2.8397788395783302E-40</v>
      </c>
      <c r="C4433">
        <v>0.372038083180392</v>
      </c>
      <c r="D4433">
        <v>0.88</v>
      </c>
      <c r="E4433">
        <v>0.60899999999999999</v>
      </c>
      <c r="F4433">
        <v>5.6795576791566598E-37</v>
      </c>
      <c r="G4433">
        <v>10</v>
      </c>
    </row>
    <row r="4434" spans="1:7" x14ac:dyDescent="0.2">
      <c r="A4434" t="s">
        <v>454</v>
      </c>
      <c r="B4434">
        <v>3.83860194449088E-40</v>
      </c>
      <c r="C4434">
        <v>-2.0510166066759501</v>
      </c>
      <c r="D4434">
        <v>0.97799999999999998</v>
      </c>
      <c r="E4434">
        <v>0.99199999999999999</v>
      </c>
      <c r="F4434">
        <v>7.6772038889817496E-37</v>
      </c>
      <c r="G4434">
        <v>10</v>
      </c>
    </row>
    <row r="4435" spans="1:7" x14ac:dyDescent="0.2">
      <c r="A4435" t="s">
        <v>113</v>
      </c>
      <c r="B4435">
        <v>6.4761605407183402E-40</v>
      </c>
      <c r="C4435">
        <v>-2.2496097782125699</v>
      </c>
      <c r="D4435">
        <v>0.94599999999999995</v>
      </c>
      <c r="E4435">
        <v>0.98799999999999999</v>
      </c>
      <c r="F4435">
        <v>1.29523210814367E-36</v>
      </c>
      <c r="G4435">
        <v>10</v>
      </c>
    </row>
    <row r="4436" spans="1:7" x14ac:dyDescent="0.2">
      <c r="A4436" t="s">
        <v>946</v>
      </c>
      <c r="B4436">
        <v>8.6973573190804899E-40</v>
      </c>
      <c r="C4436">
        <v>-1.47590642624763</v>
      </c>
      <c r="D4436">
        <v>9.8000000000000004E-2</v>
      </c>
      <c r="E4436">
        <v>0.78</v>
      </c>
      <c r="F4436">
        <v>1.7394714638161001E-36</v>
      </c>
      <c r="G4436">
        <v>10</v>
      </c>
    </row>
    <row r="4437" spans="1:7" x14ac:dyDescent="0.2">
      <c r="A4437" t="s">
        <v>945</v>
      </c>
      <c r="B4437">
        <v>2.0901036036608499E-39</v>
      </c>
      <c r="C4437">
        <v>0.82140389686343696</v>
      </c>
      <c r="D4437">
        <v>0.87</v>
      </c>
      <c r="E4437">
        <v>0.54600000000000004</v>
      </c>
      <c r="F4437">
        <v>4.1802072073217099E-36</v>
      </c>
      <c r="G4437">
        <v>10</v>
      </c>
    </row>
    <row r="4438" spans="1:7" x14ac:dyDescent="0.2">
      <c r="A4438" t="s">
        <v>406</v>
      </c>
      <c r="B4438">
        <v>7.4059557731108003E-39</v>
      </c>
      <c r="C4438">
        <v>-2.5411933480417201</v>
      </c>
      <c r="D4438">
        <v>0.72799999999999998</v>
      </c>
      <c r="E4438">
        <v>0.96499999999999997</v>
      </c>
      <c r="F4438">
        <v>1.48119115462216E-35</v>
      </c>
      <c r="G4438">
        <v>10</v>
      </c>
    </row>
    <row r="4439" spans="1:7" x14ac:dyDescent="0.2">
      <c r="A4439" t="s">
        <v>944</v>
      </c>
      <c r="B4439">
        <v>1.14298613860157E-38</v>
      </c>
      <c r="C4439">
        <v>0.67965184840732495</v>
      </c>
      <c r="D4439">
        <v>0.87</v>
      </c>
      <c r="E4439">
        <v>0.47699999999999998</v>
      </c>
      <c r="F4439">
        <v>2.28597227720314E-35</v>
      </c>
      <c r="G4439">
        <v>10</v>
      </c>
    </row>
    <row r="4440" spans="1:7" x14ac:dyDescent="0.2">
      <c r="A4440" t="s">
        <v>493</v>
      </c>
      <c r="B4440">
        <v>1.4808550543438401E-38</v>
      </c>
      <c r="C4440">
        <v>-2.2127810422615899</v>
      </c>
      <c r="D4440">
        <v>0.94599999999999995</v>
      </c>
      <c r="E4440">
        <v>0.98499999999999999</v>
      </c>
      <c r="F4440">
        <v>2.9617101086876702E-35</v>
      </c>
      <c r="G4440">
        <v>10</v>
      </c>
    </row>
    <row r="4441" spans="1:7" x14ac:dyDescent="0.2">
      <c r="A4441" t="s">
        <v>475</v>
      </c>
      <c r="B4441">
        <v>1.7171728760957299E-38</v>
      </c>
      <c r="C4441">
        <v>-2.3244745478685198</v>
      </c>
      <c r="D4441">
        <v>0.84799999999999998</v>
      </c>
      <c r="E4441">
        <v>0.96599999999999997</v>
      </c>
      <c r="F4441">
        <v>3.4343457521914599E-35</v>
      </c>
      <c r="G4441">
        <v>10</v>
      </c>
    </row>
    <row r="4442" spans="1:7" x14ac:dyDescent="0.2">
      <c r="A4442" t="s">
        <v>943</v>
      </c>
      <c r="B4442">
        <v>2.15975018831903E-38</v>
      </c>
      <c r="C4442">
        <v>0.48663300329166198</v>
      </c>
      <c r="D4442">
        <v>0.84799999999999998</v>
      </c>
      <c r="E4442">
        <v>0.40699999999999997</v>
      </c>
      <c r="F4442">
        <v>4.31950037663806E-35</v>
      </c>
      <c r="G4442">
        <v>10</v>
      </c>
    </row>
    <row r="4443" spans="1:7" x14ac:dyDescent="0.2">
      <c r="A4443" t="s">
        <v>434</v>
      </c>
      <c r="B4443">
        <v>2.6077876260078101E-38</v>
      </c>
      <c r="C4443">
        <v>-2.1023472113109301</v>
      </c>
      <c r="D4443">
        <v>0.82599999999999996</v>
      </c>
      <c r="E4443">
        <v>0.96899999999999997</v>
      </c>
      <c r="F4443">
        <v>5.2155752520156299E-35</v>
      </c>
      <c r="G4443">
        <v>10</v>
      </c>
    </row>
    <row r="4444" spans="1:7" x14ac:dyDescent="0.2">
      <c r="A4444" t="s">
        <v>942</v>
      </c>
      <c r="B4444">
        <v>2.7789583820937401E-38</v>
      </c>
      <c r="C4444">
        <v>0.95484449339799404</v>
      </c>
      <c r="D4444">
        <v>0.81499999999999995</v>
      </c>
      <c r="E4444">
        <v>0.19</v>
      </c>
      <c r="F4444">
        <v>5.5579167641874805E-35</v>
      </c>
      <c r="G4444">
        <v>10</v>
      </c>
    </row>
    <row r="4445" spans="1:7" x14ac:dyDescent="0.2">
      <c r="A4445" t="s">
        <v>435</v>
      </c>
      <c r="B4445">
        <v>3.5508118217292501E-38</v>
      </c>
      <c r="C4445">
        <v>-2.2153542237191099</v>
      </c>
      <c r="D4445">
        <v>0.77200000000000002</v>
      </c>
      <c r="E4445">
        <v>0.97499999999999998</v>
      </c>
      <c r="F4445">
        <v>7.1016236434585096E-35</v>
      </c>
      <c r="G4445">
        <v>10</v>
      </c>
    </row>
    <row r="4446" spans="1:7" x14ac:dyDescent="0.2">
      <c r="A4446" t="s">
        <v>941</v>
      </c>
      <c r="B4446">
        <v>6.4252102117611804E-38</v>
      </c>
      <c r="C4446">
        <v>-2.2724160494241299</v>
      </c>
      <c r="D4446">
        <v>0.91300000000000003</v>
      </c>
      <c r="E4446">
        <v>0.98299999999999998</v>
      </c>
      <c r="F4446">
        <v>1.28504204235224E-34</v>
      </c>
      <c r="G4446">
        <v>10</v>
      </c>
    </row>
    <row r="4447" spans="1:7" x14ac:dyDescent="0.2">
      <c r="A4447" t="s">
        <v>940</v>
      </c>
      <c r="B4447">
        <v>8.47987048634487E-38</v>
      </c>
      <c r="C4447">
        <v>0.44383511229441702</v>
      </c>
      <c r="D4447">
        <v>0.68500000000000005</v>
      </c>
      <c r="E4447">
        <v>0.121</v>
      </c>
      <c r="F4447">
        <v>1.69597409726897E-34</v>
      </c>
      <c r="G4447">
        <v>10</v>
      </c>
    </row>
    <row r="4448" spans="1:7" x14ac:dyDescent="0.2">
      <c r="A4448" t="s">
        <v>939</v>
      </c>
      <c r="B4448">
        <v>1.6153100847644301E-37</v>
      </c>
      <c r="C4448">
        <v>2.1011616648903102</v>
      </c>
      <c r="D4448">
        <v>0.93500000000000005</v>
      </c>
      <c r="E4448">
        <v>0.60299999999999998</v>
      </c>
      <c r="F4448">
        <v>3.2306201695288601E-34</v>
      </c>
      <c r="G4448">
        <v>10</v>
      </c>
    </row>
    <row r="4449" spans="1:7" x14ac:dyDescent="0.2">
      <c r="A4449" t="s">
        <v>938</v>
      </c>
      <c r="B4449">
        <v>2.1347234523861498E-37</v>
      </c>
      <c r="C4449">
        <v>-0.744808259638718</v>
      </c>
      <c r="D4449">
        <v>6.5000000000000002E-2</v>
      </c>
      <c r="E4449">
        <v>0.59499999999999997</v>
      </c>
      <c r="F4449">
        <v>4.2694469047723003E-34</v>
      </c>
      <c r="G4449">
        <v>10</v>
      </c>
    </row>
    <row r="4450" spans="1:7" x14ac:dyDescent="0.2">
      <c r="A4450" t="s">
        <v>937</v>
      </c>
      <c r="B4450">
        <v>2.9964844261837699E-37</v>
      </c>
      <c r="C4450">
        <v>-1.69550577655987</v>
      </c>
      <c r="D4450">
        <v>0.98899999999999999</v>
      </c>
      <c r="E4450">
        <v>0.995</v>
      </c>
      <c r="F4450">
        <v>5.9929688523675498E-34</v>
      </c>
      <c r="G4450">
        <v>10</v>
      </c>
    </row>
    <row r="4451" spans="1:7" x14ac:dyDescent="0.2">
      <c r="A4451" t="s">
        <v>404</v>
      </c>
      <c r="B4451">
        <v>3.2000712118465098E-37</v>
      </c>
      <c r="C4451">
        <v>-2.5609898515873999</v>
      </c>
      <c r="D4451">
        <v>0.82599999999999996</v>
      </c>
      <c r="E4451">
        <v>0.95799999999999996</v>
      </c>
      <c r="F4451">
        <v>6.40014242369301E-34</v>
      </c>
      <c r="G4451">
        <v>10</v>
      </c>
    </row>
    <row r="4452" spans="1:7" x14ac:dyDescent="0.2">
      <c r="A4452" t="s">
        <v>440</v>
      </c>
      <c r="B4452">
        <v>5.5918916173523604E-37</v>
      </c>
      <c r="C4452">
        <v>-2.5252521757749502</v>
      </c>
      <c r="D4452">
        <v>0.81499999999999995</v>
      </c>
      <c r="E4452">
        <v>0.94299999999999995</v>
      </c>
      <c r="F4452">
        <v>1.1183783234704699E-33</v>
      </c>
      <c r="G4452">
        <v>10</v>
      </c>
    </row>
    <row r="4453" spans="1:7" x14ac:dyDescent="0.2">
      <c r="A4453" t="s">
        <v>479</v>
      </c>
      <c r="B4453">
        <v>7.5916326426471506E-37</v>
      </c>
      <c r="C4453">
        <v>-2.1950239562014602</v>
      </c>
      <c r="D4453">
        <v>0.93500000000000005</v>
      </c>
      <c r="E4453">
        <v>0.98</v>
      </c>
      <c r="F4453">
        <v>1.5183265285294299E-33</v>
      </c>
      <c r="G4453">
        <v>10</v>
      </c>
    </row>
    <row r="4454" spans="1:7" x14ac:dyDescent="0.2">
      <c r="A4454" t="s">
        <v>936</v>
      </c>
      <c r="B4454">
        <v>1.2391190667296401E-36</v>
      </c>
      <c r="C4454">
        <v>1.62083388930336</v>
      </c>
      <c r="D4454">
        <v>0.83699999999999997</v>
      </c>
      <c r="E4454">
        <v>0.29599999999999999</v>
      </c>
      <c r="F4454">
        <v>2.47823813345929E-33</v>
      </c>
      <c r="G4454">
        <v>10</v>
      </c>
    </row>
    <row r="4455" spans="1:7" x14ac:dyDescent="0.2">
      <c r="A4455" t="s">
        <v>935</v>
      </c>
      <c r="B4455">
        <v>1.55327445130668E-36</v>
      </c>
      <c r="C4455">
        <v>0.66813381670130301</v>
      </c>
      <c r="D4455">
        <v>0.85899999999999999</v>
      </c>
      <c r="E4455">
        <v>0.48499999999999999</v>
      </c>
      <c r="F4455">
        <v>3.1065489026133598E-33</v>
      </c>
      <c r="G4455">
        <v>10</v>
      </c>
    </row>
    <row r="4456" spans="1:7" x14ac:dyDescent="0.2">
      <c r="A4456" t="s">
        <v>540</v>
      </c>
      <c r="B4456">
        <v>1.8246315221931899E-36</v>
      </c>
      <c r="C4456">
        <v>-2.1833243222983398</v>
      </c>
      <c r="D4456">
        <v>0.84799999999999998</v>
      </c>
      <c r="E4456">
        <v>0.97</v>
      </c>
      <c r="F4456">
        <v>3.6492630443863801E-33</v>
      </c>
      <c r="G4456">
        <v>10</v>
      </c>
    </row>
    <row r="4457" spans="1:7" x14ac:dyDescent="0.2">
      <c r="A4457" t="s">
        <v>455</v>
      </c>
      <c r="B4457">
        <v>2.10152007316534E-36</v>
      </c>
      <c r="C4457">
        <v>-2.0413134566200002</v>
      </c>
      <c r="D4457">
        <v>0.88</v>
      </c>
      <c r="E4457">
        <v>0.98199999999999998</v>
      </c>
      <c r="F4457">
        <v>4.2030401463306803E-33</v>
      </c>
      <c r="G4457">
        <v>10</v>
      </c>
    </row>
    <row r="4458" spans="1:7" x14ac:dyDescent="0.2">
      <c r="A4458" t="s">
        <v>222</v>
      </c>
      <c r="B4458">
        <v>2.4013435369460798E-36</v>
      </c>
      <c r="C4458">
        <v>-1.8294909560772199</v>
      </c>
      <c r="D4458">
        <v>0.98899999999999999</v>
      </c>
      <c r="E4458">
        <v>0.99199999999999999</v>
      </c>
      <c r="F4458">
        <v>4.8026870738921498E-33</v>
      </c>
      <c r="G4458">
        <v>10</v>
      </c>
    </row>
    <row r="4459" spans="1:7" x14ac:dyDescent="0.2">
      <c r="A4459" t="s">
        <v>447</v>
      </c>
      <c r="B4459">
        <v>3.9075301241417401E-36</v>
      </c>
      <c r="C4459">
        <v>-1.9803991854235099</v>
      </c>
      <c r="D4459">
        <v>0.97799999999999998</v>
      </c>
      <c r="E4459">
        <v>0.98699999999999999</v>
      </c>
      <c r="F4459">
        <v>7.8150602482834699E-33</v>
      </c>
      <c r="G4459">
        <v>10</v>
      </c>
    </row>
    <row r="4460" spans="1:7" x14ac:dyDescent="0.2">
      <c r="A4460" t="s">
        <v>934</v>
      </c>
      <c r="B4460">
        <v>7.9625513056693195E-36</v>
      </c>
      <c r="C4460">
        <v>-1.9432566121502901</v>
      </c>
      <c r="D4460">
        <v>0.315</v>
      </c>
      <c r="E4460">
        <v>0.88</v>
      </c>
      <c r="F4460">
        <v>1.5925102611338599E-32</v>
      </c>
      <c r="G4460">
        <v>10</v>
      </c>
    </row>
    <row r="4461" spans="1:7" x14ac:dyDescent="0.2">
      <c r="A4461" t="s">
        <v>933</v>
      </c>
      <c r="B4461">
        <v>8.3994278387221393E-36</v>
      </c>
      <c r="C4461">
        <v>-2.1325926036844498</v>
      </c>
      <c r="D4461">
        <v>0.98899999999999999</v>
      </c>
      <c r="E4461">
        <v>0.99399999999999999</v>
      </c>
      <c r="F4461">
        <v>1.6798855677444301E-32</v>
      </c>
      <c r="G4461">
        <v>10</v>
      </c>
    </row>
    <row r="4462" spans="1:7" x14ac:dyDescent="0.2">
      <c r="A4462" t="s">
        <v>424</v>
      </c>
      <c r="B4462">
        <v>8.7253964449358501E-36</v>
      </c>
      <c r="C4462">
        <v>-2.1593301700690901</v>
      </c>
      <c r="D4462">
        <v>0.85899999999999999</v>
      </c>
      <c r="E4462">
        <v>0.95199999999999996</v>
      </c>
      <c r="F4462">
        <v>1.74507928898717E-32</v>
      </c>
      <c r="G4462">
        <v>10</v>
      </c>
    </row>
    <row r="4463" spans="1:7" x14ac:dyDescent="0.2">
      <c r="A4463" t="s">
        <v>932</v>
      </c>
      <c r="B4463">
        <v>9.1015167991151496E-36</v>
      </c>
      <c r="C4463">
        <v>0.72047302923934198</v>
      </c>
      <c r="D4463">
        <v>0.89100000000000001</v>
      </c>
      <c r="E4463">
        <v>0.65700000000000003</v>
      </c>
      <c r="F4463">
        <v>1.82030335982303E-32</v>
      </c>
      <c r="G4463">
        <v>10</v>
      </c>
    </row>
    <row r="4464" spans="1:7" x14ac:dyDescent="0.2">
      <c r="A4464" t="s">
        <v>441</v>
      </c>
      <c r="B4464">
        <v>1.05373241237069E-35</v>
      </c>
      <c r="C4464">
        <v>-2.13364776326878</v>
      </c>
      <c r="D4464">
        <v>0.58699999999999997</v>
      </c>
      <c r="E4464">
        <v>0.92900000000000005</v>
      </c>
      <c r="F4464">
        <v>2.10746482474138E-32</v>
      </c>
      <c r="G4464">
        <v>10</v>
      </c>
    </row>
    <row r="4465" spans="1:7" x14ac:dyDescent="0.2">
      <c r="A4465" t="s">
        <v>419</v>
      </c>
      <c r="B4465">
        <v>1.6710962099542001E-35</v>
      </c>
      <c r="C4465">
        <v>-2.11054361587302</v>
      </c>
      <c r="D4465">
        <v>0.71699999999999997</v>
      </c>
      <c r="E4465">
        <v>0.94199999999999995</v>
      </c>
      <c r="F4465">
        <v>3.3421924199084098E-32</v>
      </c>
      <c r="G4465">
        <v>10</v>
      </c>
    </row>
    <row r="4466" spans="1:7" x14ac:dyDescent="0.2">
      <c r="A4466" t="s">
        <v>931</v>
      </c>
      <c r="B4466">
        <v>3.34901609409774E-35</v>
      </c>
      <c r="C4466">
        <v>0.48136792860358502</v>
      </c>
      <c r="D4466">
        <v>0.87</v>
      </c>
      <c r="E4466">
        <v>0.44</v>
      </c>
      <c r="F4466">
        <v>6.6980321881954895E-32</v>
      </c>
      <c r="G4466">
        <v>10</v>
      </c>
    </row>
    <row r="4467" spans="1:7" x14ac:dyDescent="0.2">
      <c r="A4467" t="s">
        <v>505</v>
      </c>
      <c r="B4467">
        <v>6.0155261578710097E-35</v>
      </c>
      <c r="C4467">
        <v>-1.98961216389269</v>
      </c>
      <c r="D4467">
        <v>0.98899999999999999</v>
      </c>
      <c r="E4467">
        <v>0.995</v>
      </c>
      <c r="F4467">
        <v>1.2031052315742E-31</v>
      </c>
      <c r="G4467">
        <v>10</v>
      </c>
    </row>
    <row r="4468" spans="1:7" x14ac:dyDescent="0.2">
      <c r="A4468" t="s">
        <v>930</v>
      </c>
      <c r="B4468">
        <v>7.7004017881743499E-35</v>
      </c>
      <c r="C4468">
        <v>0.45638312718226798</v>
      </c>
      <c r="D4468">
        <v>0.88</v>
      </c>
      <c r="E4468">
        <v>0.58799999999999997</v>
      </c>
      <c r="F4468">
        <v>1.5400803576348701E-31</v>
      </c>
      <c r="G4468">
        <v>10</v>
      </c>
    </row>
    <row r="4469" spans="1:7" x14ac:dyDescent="0.2">
      <c r="A4469" t="s">
        <v>929</v>
      </c>
      <c r="B4469">
        <v>1.0827988523299801E-34</v>
      </c>
      <c r="C4469">
        <v>0.984942598596241</v>
      </c>
      <c r="D4469">
        <v>0.83699999999999997</v>
      </c>
      <c r="E4469">
        <v>0.432</v>
      </c>
      <c r="F4469">
        <v>2.1655977046599701E-31</v>
      </c>
      <c r="G4469">
        <v>10</v>
      </c>
    </row>
    <row r="4470" spans="1:7" x14ac:dyDescent="0.2">
      <c r="A4470" t="s">
        <v>928</v>
      </c>
      <c r="B4470">
        <v>1.53264235309669E-34</v>
      </c>
      <c r="C4470">
        <v>0.25608506794706198</v>
      </c>
      <c r="D4470">
        <v>0.83699999999999997</v>
      </c>
      <c r="E4470">
        <v>0.49</v>
      </c>
      <c r="F4470">
        <v>3.0652847061933798E-31</v>
      </c>
      <c r="G4470">
        <v>10</v>
      </c>
    </row>
    <row r="4471" spans="1:7" x14ac:dyDescent="0.2">
      <c r="A4471" t="s">
        <v>89</v>
      </c>
      <c r="B4471">
        <v>1.5701372766366801E-34</v>
      </c>
      <c r="C4471">
        <v>-1.9036052362805</v>
      </c>
      <c r="D4471">
        <v>0.56499999999999995</v>
      </c>
      <c r="E4471">
        <v>0.92300000000000004</v>
      </c>
      <c r="F4471">
        <v>3.1402745532733599E-31</v>
      </c>
      <c r="G4471">
        <v>10</v>
      </c>
    </row>
    <row r="4472" spans="1:7" x14ac:dyDescent="0.2">
      <c r="A4472" t="s">
        <v>354</v>
      </c>
      <c r="B4472">
        <v>1.75775967106845E-34</v>
      </c>
      <c r="C4472">
        <v>-2.0915478439390101</v>
      </c>
      <c r="D4472">
        <v>0.72799999999999998</v>
      </c>
      <c r="E4472">
        <v>0.94099999999999995</v>
      </c>
      <c r="F4472">
        <v>3.5155193421368999E-31</v>
      </c>
      <c r="G4472">
        <v>10</v>
      </c>
    </row>
    <row r="4473" spans="1:7" x14ac:dyDescent="0.2">
      <c r="A4473" t="s">
        <v>927</v>
      </c>
      <c r="B4473">
        <v>2.23772361464856E-34</v>
      </c>
      <c r="C4473">
        <v>1.4697441760060299</v>
      </c>
      <c r="D4473">
        <v>0.88</v>
      </c>
      <c r="E4473">
        <v>0.59099999999999997</v>
      </c>
      <c r="F4473">
        <v>4.4754472292971197E-31</v>
      </c>
      <c r="G4473">
        <v>10</v>
      </c>
    </row>
    <row r="4474" spans="1:7" x14ac:dyDescent="0.2">
      <c r="A4474" t="s">
        <v>459</v>
      </c>
      <c r="B4474">
        <v>2.9087856964232701E-34</v>
      </c>
      <c r="C4474">
        <v>-2.0281677849377502</v>
      </c>
      <c r="D4474">
        <v>0.89100000000000001</v>
      </c>
      <c r="E4474">
        <v>0.96499999999999997</v>
      </c>
      <c r="F4474">
        <v>5.8175713928465398E-31</v>
      </c>
      <c r="G4474">
        <v>10</v>
      </c>
    </row>
    <row r="4475" spans="1:7" x14ac:dyDescent="0.2">
      <c r="A4475" t="s">
        <v>926</v>
      </c>
      <c r="B4475">
        <v>3.84232146200175E-34</v>
      </c>
      <c r="C4475">
        <v>0.64339426422405299</v>
      </c>
      <c r="D4475">
        <v>0.84799999999999998</v>
      </c>
      <c r="E4475">
        <v>0.64200000000000002</v>
      </c>
      <c r="F4475">
        <v>7.6846429240034999E-31</v>
      </c>
      <c r="G4475">
        <v>10</v>
      </c>
    </row>
    <row r="4476" spans="1:7" x14ac:dyDescent="0.2">
      <c r="A4476" t="s">
        <v>331</v>
      </c>
      <c r="B4476">
        <v>6.2276236936237904E-34</v>
      </c>
      <c r="C4476">
        <v>-2.36679158651609</v>
      </c>
      <c r="D4476">
        <v>0.80400000000000005</v>
      </c>
      <c r="E4476">
        <v>0.92500000000000004</v>
      </c>
      <c r="F4476">
        <v>1.24552473872476E-30</v>
      </c>
      <c r="G4476">
        <v>10</v>
      </c>
    </row>
    <row r="4477" spans="1:7" x14ac:dyDescent="0.2">
      <c r="A4477" t="s">
        <v>429</v>
      </c>
      <c r="B4477">
        <v>6.2316852559593701E-34</v>
      </c>
      <c r="C4477">
        <v>-2.1326315632133501</v>
      </c>
      <c r="D4477">
        <v>0.90200000000000002</v>
      </c>
      <c r="E4477">
        <v>0.96699999999999997</v>
      </c>
      <c r="F4477">
        <v>1.24633705119187E-30</v>
      </c>
      <c r="G4477">
        <v>10</v>
      </c>
    </row>
    <row r="4478" spans="1:7" x14ac:dyDescent="0.2">
      <c r="A4478" t="s">
        <v>925</v>
      </c>
      <c r="B4478">
        <v>7.7237734435926197E-34</v>
      </c>
      <c r="C4478">
        <v>-1.6472349042780201</v>
      </c>
      <c r="D4478">
        <v>0.29299999999999998</v>
      </c>
      <c r="E4478">
        <v>0.86</v>
      </c>
      <c r="F4478">
        <v>1.54475468871852E-30</v>
      </c>
      <c r="G4478">
        <v>10</v>
      </c>
    </row>
    <row r="4479" spans="1:7" x14ac:dyDescent="0.2">
      <c r="A4479" t="s">
        <v>456</v>
      </c>
      <c r="B4479">
        <v>1.0301841398935E-33</v>
      </c>
      <c r="C4479">
        <v>-1.76386722968079</v>
      </c>
      <c r="D4479">
        <v>0.89100000000000001</v>
      </c>
      <c r="E4479">
        <v>0.97499999999999998</v>
      </c>
      <c r="F4479">
        <v>2.0603682797870001E-30</v>
      </c>
      <c r="G4479">
        <v>10</v>
      </c>
    </row>
    <row r="4480" spans="1:7" x14ac:dyDescent="0.2">
      <c r="A4480" t="s">
        <v>128</v>
      </c>
      <c r="B4480">
        <v>1.1682143893465799E-33</v>
      </c>
      <c r="C4480">
        <v>-2.0553622446870001</v>
      </c>
      <c r="D4480">
        <v>0.81499999999999995</v>
      </c>
      <c r="E4480">
        <v>0.95</v>
      </c>
      <c r="F4480">
        <v>2.3364287786931499E-30</v>
      </c>
      <c r="G4480">
        <v>10</v>
      </c>
    </row>
    <row r="4481" spans="1:7" x14ac:dyDescent="0.2">
      <c r="A4481" t="s">
        <v>924</v>
      </c>
      <c r="B4481">
        <v>1.18660097380512E-33</v>
      </c>
      <c r="C4481">
        <v>0.68422398424257902</v>
      </c>
      <c r="D4481">
        <v>0.81499999999999995</v>
      </c>
      <c r="E4481">
        <v>0.38700000000000001</v>
      </c>
      <c r="F4481">
        <v>2.3732019476102401E-30</v>
      </c>
      <c r="G4481">
        <v>10</v>
      </c>
    </row>
    <row r="4482" spans="1:7" x14ac:dyDescent="0.2">
      <c r="A4482" t="s">
        <v>446</v>
      </c>
      <c r="B4482">
        <v>1.2059664728210501E-33</v>
      </c>
      <c r="C4482">
        <v>-1.8544252140678401</v>
      </c>
      <c r="D4482">
        <v>0.95699999999999996</v>
      </c>
      <c r="E4482">
        <v>0.97499999999999998</v>
      </c>
      <c r="F4482">
        <v>2.4119329456420999E-30</v>
      </c>
      <c r="G4482">
        <v>10</v>
      </c>
    </row>
    <row r="4483" spans="1:7" x14ac:dyDescent="0.2">
      <c r="A4483" t="s">
        <v>236</v>
      </c>
      <c r="B4483">
        <v>1.42440513943882E-33</v>
      </c>
      <c r="C4483">
        <v>-1.8279386826456601</v>
      </c>
      <c r="D4483">
        <v>0.66300000000000003</v>
      </c>
      <c r="E4483">
        <v>0.93200000000000005</v>
      </c>
      <c r="F4483">
        <v>2.8488102788776401E-30</v>
      </c>
      <c r="G4483">
        <v>10</v>
      </c>
    </row>
    <row r="4484" spans="1:7" x14ac:dyDescent="0.2">
      <c r="A4484" t="s">
        <v>408</v>
      </c>
      <c r="B4484">
        <v>2.8962013945390001E-33</v>
      </c>
      <c r="C4484">
        <v>-1.79810673809858</v>
      </c>
      <c r="D4484">
        <v>0.92400000000000004</v>
      </c>
      <c r="E4484">
        <v>0.97299999999999998</v>
      </c>
      <c r="F4484">
        <v>5.7924027890779998E-30</v>
      </c>
      <c r="G4484">
        <v>10</v>
      </c>
    </row>
    <row r="4485" spans="1:7" x14ac:dyDescent="0.2">
      <c r="A4485" t="s">
        <v>923</v>
      </c>
      <c r="B4485">
        <v>5.5622084080112898E-33</v>
      </c>
      <c r="C4485">
        <v>-1.77800549125452</v>
      </c>
      <c r="D4485">
        <v>0.48899999999999999</v>
      </c>
      <c r="E4485">
        <v>0.89500000000000002</v>
      </c>
      <c r="F4485">
        <v>1.11244168160226E-29</v>
      </c>
      <c r="G4485">
        <v>10</v>
      </c>
    </row>
    <row r="4486" spans="1:7" x14ac:dyDescent="0.2">
      <c r="A4486" t="s">
        <v>430</v>
      </c>
      <c r="B4486">
        <v>7.3383293703851496E-33</v>
      </c>
      <c r="C4486">
        <v>-1.8714705632406401</v>
      </c>
      <c r="D4486">
        <v>0.91300000000000003</v>
      </c>
      <c r="E4486">
        <v>0.97899999999999998</v>
      </c>
      <c r="F4486">
        <v>1.4676658740770299E-29</v>
      </c>
      <c r="G4486">
        <v>10</v>
      </c>
    </row>
    <row r="4487" spans="1:7" x14ac:dyDescent="0.2">
      <c r="A4487" t="s">
        <v>425</v>
      </c>
      <c r="B4487">
        <v>8.83634574721498E-33</v>
      </c>
      <c r="C4487">
        <v>-1.9896547593926299</v>
      </c>
      <c r="D4487">
        <v>0.89100000000000001</v>
      </c>
      <c r="E4487">
        <v>0.96899999999999997</v>
      </c>
      <c r="F4487">
        <v>1.767269149443E-29</v>
      </c>
      <c r="G4487">
        <v>10</v>
      </c>
    </row>
    <row r="4488" spans="1:7" x14ac:dyDescent="0.2">
      <c r="A4488" t="s">
        <v>922</v>
      </c>
      <c r="B4488">
        <v>1.06597295860616E-32</v>
      </c>
      <c r="C4488">
        <v>-1.80181039565471</v>
      </c>
      <c r="D4488">
        <v>0.44600000000000001</v>
      </c>
      <c r="E4488">
        <v>0.91700000000000004</v>
      </c>
      <c r="F4488">
        <v>2.1319459172123201E-29</v>
      </c>
      <c r="G4488">
        <v>10</v>
      </c>
    </row>
    <row r="4489" spans="1:7" x14ac:dyDescent="0.2">
      <c r="A4489" t="s">
        <v>193</v>
      </c>
      <c r="B4489">
        <v>1.18068113955145E-32</v>
      </c>
      <c r="C4489">
        <v>-1.61539921544153</v>
      </c>
      <c r="D4489">
        <v>0.96699999999999997</v>
      </c>
      <c r="E4489">
        <v>0.98799999999999999</v>
      </c>
      <c r="F4489">
        <v>2.36136227910291E-29</v>
      </c>
      <c r="G4489">
        <v>10</v>
      </c>
    </row>
    <row r="4490" spans="1:7" x14ac:dyDescent="0.2">
      <c r="A4490" t="s">
        <v>921</v>
      </c>
      <c r="B4490">
        <v>2.1799270000700299E-32</v>
      </c>
      <c r="C4490">
        <v>0.89258765814640595</v>
      </c>
      <c r="D4490">
        <v>0.87</v>
      </c>
      <c r="E4490">
        <v>0.61299999999999999</v>
      </c>
      <c r="F4490">
        <v>4.3598540001400601E-29</v>
      </c>
      <c r="G4490">
        <v>10</v>
      </c>
    </row>
    <row r="4491" spans="1:7" x14ac:dyDescent="0.2">
      <c r="A4491" t="s">
        <v>332</v>
      </c>
      <c r="B4491">
        <v>2.5172695889953301E-32</v>
      </c>
      <c r="C4491">
        <v>-1.75274469288901</v>
      </c>
      <c r="D4491">
        <v>0.93500000000000005</v>
      </c>
      <c r="E4491">
        <v>0.97399999999999998</v>
      </c>
      <c r="F4491">
        <v>5.0345391779906501E-29</v>
      </c>
      <c r="G4491">
        <v>10</v>
      </c>
    </row>
    <row r="4492" spans="1:7" x14ac:dyDescent="0.2">
      <c r="A4492" t="s">
        <v>920</v>
      </c>
      <c r="B4492">
        <v>4.29558581277571E-32</v>
      </c>
      <c r="C4492">
        <v>2.9236657714495502</v>
      </c>
      <c r="D4492">
        <v>0.88</v>
      </c>
      <c r="E4492">
        <v>0.52500000000000002</v>
      </c>
      <c r="F4492">
        <v>8.5911716255514196E-29</v>
      </c>
      <c r="G4492">
        <v>10</v>
      </c>
    </row>
    <row r="4493" spans="1:7" x14ac:dyDescent="0.2">
      <c r="A4493" t="s">
        <v>443</v>
      </c>
      <c r="B4493">
        <v>5.4879100751372797E-32</v>
      </c>
      <c r="C4493">
        <v>-1.8153258089618201</v>
      </c>
      <c r="D4493">
        <v>0.97799999999999998</v>
      </c>
      <c r="E4493">
        <v>0.98299999999999998</v>
      </c>
      <c r="F4493">
        <v>1.09758201502746E-28</v>
      </c>
      <c r="G4493">
        <v>10</v>
      </c>
    </row>
    <row r="4494" spans="1:7" x14ac:dyDescent="0.2">
      <c r="A4494" t="s">
        <v>321</v>
      </c>
      <c r="B4494">
        <v>6.7709648582205196E-32</v>
      </c>
      <c r="C4494">
        <v>-1.92550839555455</v>
      </c>
      <c r="D4494">
        <v>0.84799999999999998</v>
      </c>
      <c r="E4494">
        <v>0.95499999999999996</v>
      </c>
      <c r="F4494">
        <v>1.3541929716441E-28</v>
      </c>
      <c r="G4494">
        <v>10</v>
      </c>
    </row>
    <row r="4495" spans="1:7" x14ac:dyDescent="0.2">
      <c r="A4495" t="s">
        <v>919</v>
      </c>
      <c r="B4495">
        <v>7.01708776887637E-32</v>
      </c>
      <c r="C4495">
        <v>0.28667238257664501</v>
      </c>
      <c r="D4495">
        <v>0.83699999999999997</v>
      </c>
      <c r="E4495">
        <v>0.45400000000000001</v>
      </c>
      <c r="F4495">
        <v>1.40341755377527E-28</v>
      </c>
      <c r="G4495">
        <v>10</v>
      </c>
    </row>
    <row r="4496" spans="1:7" x14ac:dyDescent="0.2">
      <c r="A4496" t="s">
        <v>488</v>
      </c>
      <c r="B4496">
        <v>1.44779649729569E-31</v>
      </c>
      <c r="C4496">
        <v>-1.7395737660919599</v>
      </c>
      <c r="D4496">
        <v>0.94599999999999995</v>
      </c>
      <c r="E4496">
        <v>0.98599999999999999</v>
      </c>
      <c r="F4496">
        <v>2.8955929945913699E-28</v>
      </c>
      <c r="G4496">
        <v>10</v>
      </c>
    </row>
    <row r="4497" spans="1:7" x14ac:dyDescent="0.2">
      <c r="A4497" t="s">
        <v>288</v>
      </c>
      <c r="B4497">
        <v>1.6820515642408799E-31</v>
      </c>
      <c r="C4497">
        <v>-1.84478122553831</v>
      </c>
      <c r="D4497">
        <v>0.92400000000000004</v>
      </c>
      <c r="E4497">
        <v>0.96299999999999997</v>
      </c>
      <c r="F4497">
        <v>3.3641031284817601E-28</v>
      </c>
      <c r="G4497">
        <v>10</v>
      </c>
    </row>
    <row r="4498" spans="1:7" x14ac:dyDescent="0.2">
      <c r="A4498" t="s">
        <v>918</v>
      </c>
      <c r="B4498">
        <v>1.96709317647601E-31</v>
      </c>
      <c r="C4498">
        <v>1.78351780122457</v>
      </c>
      <c r="D4498">
        <v>0.87</v>
      </c>
      <c r="E4498">
        <v>0.59299999999999997</v>
      </c>
      <c r="F4498">
        <v>3.9341863529520302E-28</v>
      </c>
      <c r="G4498">
        <v>10</v>
      </c>
    </row>
    <row r="4499" spans="1:7" x14ac:dyDescent="0.2">
      <c r="A4499" t="s">
        <v>370</v>
      </c>
      <c r="B4499">
        <v>2.7384592045292099E-31</v>
      </c>
      <c r="C4499">
        <v>1.4116169170877899</v>
      </c>
      <c r="D4499">
        <v>0.85899999999999999</v>
      </c>
      <c r="E4499">
        <v>0.58899999999999997</v>
      </c>
      <c r="F4499">
        <v>5.47691840905842E-28</v>
      </c>
      <c r="G4499">
        <v>10</v>
      </c>
    </row>
    <row r="4500" spans="1:7" x14ac:dyDescent="0.2">
      <c r="A4500" t="s">
        <v>243</v>
      </c>
      <c r="B4500">
        <v>4.13434340445865E-31</v>
      </c>
      <c r="C4500">
        <v>-1.7531515269973199</v>
      </c>
      <c r="D4500">
        <v>0.75</v>
      </c>
      <c r="E4500">
        <v>0.93799999999999994</v>
      </c>
      <c r="F4500">
        <v>8.2686868089172902E-28</v>
      </c>
      <c r="G4500">
        <v>10</v>
      </c>
    </row>
    <row r="4501" spans="1:7" x14ac:dyDescent="0.2">
      <c r="A4501" t="s">
        <v>398</v>
      </c>
      <c r="B4501">
        <v>4.61899503388489E-31</v>
      </c>
      <c r="C4501">
        <v>-1.67186098211956</v>
      </c>
      <c r="D4501">
        <v>0.94599999999999995</v>
      </c>
      <c r="E4501">
        <v>0.98499999999999999</v>
      </c>
      <c r="F4501">
        <v>9.2379900677697806E-28</v>
      </c>
      <c r="G4501">
        <v>10</v>
      </c>
    </row>
    <row r="4502" spans="1:7" x14ac:dyDescent="0.2">
      <c r="A4502" t="s">
        <v>917</v>
      </c>
      <c r="B4502">
        <v>6.1761443312004397E-31</v>
      </c>
      <c r="C4502">
        <v>-0.44966212940515399</v>
      </c>
      <c r="D4502">
        <v>6.5000000000000002E-2</v>
      </c>
      <c r="E4502">
        <v>0.433</v>
      </c>
      <c r="F4502">
        <v>1.23522886624009E-27</v>
      </c>
      <c r="G4502">
        <v>10</v>
      </c>
    </row>
    <row r="4503" spans="1:7" x14ac:dyDescent="0.2">
      <c r="A4503" t="s">
        <v>200</v>
      </c>
      <c r="B4503">
        <v>1.84608588695114E-30</v>
      </c>
      <c r="C4503">
        <v>-2.3031385314985302</v>
      </c>
      <c r="D4503">
        <v>0.41299999999999998</v>
      </c>
      <c r="E4503">
        <v>0.81599999999999995</v>
      </c>
      <c r="F4503">
        <v>3.6921717739022701E-27</v>
      </c>
      <c r="G4503">
        <v>10</v>
      </c>
    </row>
    <row r="4504" spans="1:7" x14ac:dyDescent="0.2">
      <c r="A4504" t="s">
        <v>916</v>
      </c>
      <c r="B4504">
        <v>1.9307035196050899E-30</v>
      </c>
      <c r="C4504">
        <v>-0.54996217502823797</v>
      </c>
      <c r="D4504">
        <v>9.8000000000000004E-2</v>
      </c>
      <c r="E4504">
        <v>0.46400000000000002</v>
      </c>
      <c r="F4504">
        <v>3.8614070392101799E-27</v>
      </c>
      <c r="G4504">
        <v>10</v>
      </c>
    </row>
    <row r="4505" spans="1:7" x14ac:dyDescent="0.2">
      <c r="A4505" t="s">
        <v>915</v>
      </c>
      <c r="B4505">
        <v>2.9014607554108198E-30</v>
      </c>
      <c r="C4505">
        <v>0.26314794101370997</v>
      </c>
      <c r="D4505">
        <v>0.84799999999999998</v>
      </c>
      <c r="E4505">
        <v>0.496</v>
      </c>
      <c r="F4505">
        <v>5.8029215108216301E-27</v>
      </c>
      <c r="G4505">
        <v>10</v>
      </c>
    </row>
    <row r="4506" spans="1:7" x14ac:dyDescent="0.2">
      <c r="A4506" t="s">
        <v>255</v>
      </c>
      <c r="B4506">
        <v>3.3753310354338998E-30</v>
      </c>
      <c r="C4506">
        <v>-1.52795679507274</v>
      </c>
      <c r="D4506">
        <v>0.96699999999999997</v>
      </c>
      <c r="E4506">
        <v>0.98199999999999998</v>
      </c>
      <c r="F4506">
        <v>6.7506620708678095E-27</v>
      </c>
      <c r="G4506">
        <v>10</v>
      </c>
    </row>
    <row r="4507" spans="1:7" x14ac:dyDescent="0.2">
      <c r="A4507" t="s">
        <v>914</v>
      </c>
      <c r="B4507">
        <v>4.3358405024697301E-30</v>
      </c>
      <c r="C4507">
        <v>0.265517899022163</v>
      </c>
      <c r="D4507">
        <v>0.85899999999999999</v>
      </c>
      <c r="E4507">
        <v>0.5</v>
      </c>
      <c r="F4507">
        <v>8.6716810049394597E-27</v>
      </c>
      <c r="G4507">
        <v>10</v>
      </c>
    </row>
    <row r="4508" spans="1:7" x14ac:dyDescent="0.2">
      <c r="A4508" t="s">
        <v>913</v>
      </c>
      <c r="B4508">
        <v>1.1637286705545E-29</v>
      </c>
      <c r="C4508">
        <v>-1.5487613914052101</v>
      </c>
      <c r="D4508">
        <v>0.92400000000000004</v>
      </c>
      <c r="E4508">
        <v>0.97099999999999997</v>
      </c>
      <c r="F4508">
        <v>2.32745734110901E-26</v>
      </c>
      <c r="G4508">
        <v>10</v>
      </c>
    </row>
    <row r="4509" spans="1:7" x14ac:dyDescent="0.2">
      <c r="A4509" t="s">
        <v>912</v>
      </c>
      <c r="B4509">
        <v>1.8939822493187601E-29</v>
      </c>
      <c r="C4509">
        <v>0.63606795871533295</v>
      </c>
      <c r="D4509">
        <v>0.84799999999999998</v>
      </c>
      <c r="E4509">
        <v>0.52700000000000002</v>
      </c>
      <c r="F4509">
        <v>3.7879644986375299E-26</v>
      </c>
      <c r="G4509">
        <v>10</v>
      </c>
    </row>
    <row r="4510" spans="1:7" x14ac:dyDescent="0.2">
      <c r="A4510" t="s">
        <v>350</v>
      </c>
      <c r="B4510">
        <v>2.13176609553694E-29</v>
      </c>
      <c r="C4510">
        <v>-1.7677804600400699</v>
      </c>
      <c r="D4510">
        <v>0.94599999999999995</v>
      </c>
      <c r="E4510">
        <v>0.96799999999999997</v>
      </c>
      <c r="F4510">
        <v>4.2635321910738898E-26</v>
      </c>
      <c r="G4510">
        <v>10</v>
      </c>
    </row>
    <row r="4511" spans="1:7" x14ac:dyDescent="0.2">
      <c r="A4511" t="s">
        <v>191</v>
      </c>
      <c r="B4511">
        <v>2.3207781052414099E-29</v>
      </c>
      <c r="C4511">
        <v>-1.57133613104027</v>
      </c>
      <c r="D4511">
        <v>0.95699999999999996</v>
      </c>
      <c r="E4511">
        <v>0.97899999999999998</v>
      </c>
      <c r="F4511">
        <v>4.6415562104828199E-26</v>
      </c>
      <c r="G4511">
        <v>10</v>
      </c>
    </row>
    <row r="4512" spans="1:7" x14ac:dyDescent="0.2">
      <c r="A4512" t="s">
        <v>476</v>
      </c>
      <c r="B4512">
        <v>3.2682200049458901E-29</v>
      </c>
      <c r="C4512">
        <v>-1.43397792000536</v>
      </c>
      <c r="D4512">
        <v>0.98899999999999999</v>
      </c>
      <c r="E4512">
        <v>0.98699999999999999</v>
      </c>
      <c r="F4512">
        <v>6.5364400098917695E-26</v>
      </c>
      <c r="G4512">
        <v>10</v>
      </c>
    </row>
    <row r="4513" spans="1:7" x14ac:dyDescent="0.2">
      <c r="A4513" t="s">
        <v>911</v>
      </c>
      <c r="B4513">
        <v>3.9151971622604897E-29</v>
      </c>
      <c r="C4513">
        <v>2.3192233681114902</v>
      </c>
      <c r="D4513">
        <v>0.81499999999999995</v>
      </c>
      <c r="E4513">
        <v>0.59599999999999997</v>
      </c>
      <c r="F4513">
        <v>7.8303943245209795E-26</v>
      </c>
      <c r="G4513">
        <v>10</v>
      </c>
    </row>
    <row r="4514" spans="1:7" x14ac:dyDescent="0.2">
      <c r="A4514" t="s">
        <v>348</v>
      </c>
      <c r="B4514">
        <v>4.8791918638737601E-29</v>
      </c>
      <c r="C4514">
        <v>0.306126195631373</v>
      </c>
      <c r="D4514">
        <v>0.88</v>
      </c>
      <c r="E4514">
        <v>0.59499999999999997</v>
      </c>
      <c r="F4514">
        <v>9.7583837277475097E-26</v>
      </c>
      <c r="G4514">
        <v>10</v>
      </c>
    </row>
    <row r="4515" spans="1:7" x14ac:dyDescent="0.2">
      <c r="A4515" t="s">
        <v>1</v>
      </c>
      <c r="B4515">
        <v>5.0060210920731101E-29</v>
      </c>
      <c r="C4515">
        <v>-0.28026819284889898</v>
      </c>
      <c r="D4515">
        <v>0.12</v>
      </c>
      <c r="E4515">
        <v>0.56299999999999994</v>
      </c>
      <c r="F4515">
        <v>1.0012042184146201E-25</v>
      </c>
      <c r="G4515">
        <v>10</v>
      </c>
    </row>
    <row r="4516" spans="1:7" x14ac:dyDescent="0.2">
      <c r="A4516" t="s">
        <v>45</v>
      </c>
      <c r="B4516">
        <v>8.4248880889415496E-29</v>
      </c>
      <c r="C4516">
        <v>-1.7978714365270501</v>
      </c>
      <c r="D4516">
        <v>0.55400000000000005</v>
      </c>
      <c r="E4516">
        <v>0.88200000000000001</v>
      </c>
      <c r="F4516">
        <v>1.6849776177883101E-25</v>
      </c>
      <c r="G4516">
        <v>10</v>
      </c>
    </row>
    <row r="4517" spans="1:7" x14ac:dyDescent="0.2">
      <c r="A4517" t="s">
        <v>124</v>
      </c>
      <c r="B4517">
        <v>1.0198902434647401E-28</v>
      </c>
      <c r="C4517">
        <v>-1.7110441229599</v>
      </c>
      <c r="D4517">
        <v>0.52200000000000002</v>
      </c>
      <c r="E4517">
        <v>0.91700000000000004</v>
      </c>
      <c r="F4517">
        <v>2.03978048692949E-25</v>
      </c>
      <c r="G4517">
        <v>10</v>
      </c>
    </row>
    <row r="4518" spans="1:7" x14ac:dyDescent="0.2">
      <c r="A4518" t="s">
        <v>367</v>
      </c>
      <c r="B4518">
        <v>1.0921422544424201E-28</v>
      </c>
      <c r="C4518">
        <v>-1.64252822246471</v>
      </c>
      <c r="D4518">
        <v>0.92400000000000004</v>
      </c>
      <c r="E4518">
        <v>0.97</v>
      </c>
      <c r="F4518">
        <v>2.1842845088848399E-25</v>
      </c>
      <c r="G4518">
        <v>10</v>
      </c>
    </row>
    <row r="4519" spans="1:7" x14ac:dyDescent="0.2">
      <c r="A4519" t="s">
        <v>257</v>
      </c>
      <c r="B4519">
        <v>1.3681536293360501E-28</v>
      </c>
      <c r="C4519">
        <v>-1.60226113302421</v>
      </c>
      <c r="D4519">
        <v>0.95699999999999996</v>
      </c>
      <c r="E4519">
        <v>0.97799999999999998</v>
      </c>
      <c r="F4519">
        <v>2.7363072586721002E-25</v>
      </c>
      <c r="G4519">
        <v>10</v>
      </c>
    </row>
    <row r="4520" spans="1:7" x14ac:dyDescent="0.2">
      <c r="A4520" t="s">
        <v>623</v>
      </c>
      <c r="B4520">
        <v>1.68985943925092E-28</v>
      </c>
      <c r="C4520">
        <v>-1.5866966227199599</v>
      </c>
      <c r="D4520">
        <v>0.42399999999999999</v>
      </c>
      <c r="E4520">
        <v>0.88</v>
      </c>
      <c r="F4520">
        <v>3.3797188785018401E-25</v>
      </c>
      <c r="G4520">
        <v>10</v>
      </c>
    </row>
    <row r="4521" spans="1:7" x14ac:dyDescent="0.2">
      <c r="A4521" t="s">
        <v>472</v>
      </c>
      <c r="B4521">
        <v>1.8062776483410901E-28</v>
      </c>
      <c r="C4521">
        <v>-0.98777319373802597</v>
      </c>
      <c r="D4521">
        <v>1</v>
      </c>
      <c r="E4521">
        <v>0.997</v>
      </c>
      <c r="F4521">
        <v>3.6125552966821902E-25</v>
      </c>
      <c r="G4521">
        <v>10</v>
      </c>
    </row>
    <row r="4522" spans="1:7" x14ac:dyDescent="0.2">
      <c r="A4522" t="s">
        <v>910</v>
      </c>
      <c r="B4522">
        <v>1.9885897301729499E-28</v>
      </c>
      <c r="C4522">
        <v>-0.90076275020191099</v>
      </c>
      <c r="D4522">
        <v>0.315</v>
      </c>
      <c r="E4522">
        <v>0.78700000000000003</v>
      </c>
      <c r="F4522">
        <v>3.9771794603459102E-25</v>
      </c>
      <c r="G4522">
        <v>10</v>
      </c>
    </row>
    <row r="4523" spans="1:7" x14ac:dyDescent="0.2">
      <c r="A4523" t="s">
        <v>909</v>
      </c>
      <c r="B4523">
        <v>2.2041085823056902E-28</v>
      </c>
      <c r="C4523">
        <v>-1.4106825632692399</v>
      </c>
      <c r="D4523">
        <v>0.38</v>
      </c>
      <c r="E4523">
        <v>0.872</v>
      </c>
      <c r="F4523">
        <v>4.4082171646113896E-25</v>
      </c>
      <c r="G4523">
        <v>10</v>
      </c>
    </row>
    <row r="4524" spans="1:7" x14ac:dyDescent="0.2">
      <c r="A4524" t="s">
        <v>253</v>
      </c>
      <c r="B4524">
        <v>4.5365788290369698E-28</v>
      </c>
      <c r="C4524">
        <v>-0.61799920253007401</v>
      </c>
      <c r="D4524">
        <v>0.19600000000000001</v>
      </c>
      <c r="E4524">
        <v>0.71799999999999997</v>
      </c>
      <c r="F4524">
        <v>9.0731576580739406E-25</v>
      </c>
      <c r="G4524">
        <v>10</v>
      </c>
    </row>
    <row r="4525" spans="1:7" x14ac:dyDescent="0.2">
      <c r="A4525" t="s">
        <v>908</v>
      </c>
      <c r="B4525">
        <v>5.1105651892562499E-28</v>
      </c>
      <c r="C4525">
        <v>-1.70789689002133</v>
      </c>
      <c r="D4525">
        <v>0.80400000000000005</v>
      </c>
      <c r="E4525">
        <v>0.92200000000000004</v>
      </c>
      <c r="F4525">
        <v>1.02211303785125E-24</v>
      </c>
      <c r="G4525">
        <v>10</v>
      </c>
    </row>
    <row r="4526" spans="1:7" x14ac:dyDescent="0.2">
      <c r="A4526" t="s">
        <v>313</v>
      </c>
      <c r="B4526">
        <v>5.5782581231100602E-28</v>
      </c>
      <c r="C4526">
        <v>-1.48428876540566</v>
      </c>
      <c r="D4526">
        <v>0.69599999999999995</v>
      </c>
      <c r="E4526">
        <v>0.93500000000000005</v>
      </c>
      <c r="F4526">
        <v>1.1156516246220101E-24</v>
      </c>
      <c r="G4526">
        <v>10</v>
      </c>
    </row>
    <row r="4527" spans="1:7" x14ac:dyDescent="0.2">
      <c r="A4527" t="s">
        <v>907</v>
      </c>
      <c r="B4527">
        <v>5.8456394324983197E-28</v>
      </c>
      <c r="C4527">
        <v>-1.1897177803377399</v>
      </c>
      <c r="D4527">
        <v>0.32600000000000001</v>
      </c>
      <c r="E4527">
        <v>0.79400000000000004</v>
      </c>
      <c r="F4527">
        <v>1.1691278864996601E-24</v>
      </c>
      <c r="G4527">
        <v>10</v>
      </c>
    </row>
    <row r="4528" spans="1:7" x14ac:dyDescent="0.2">
      <c r="A4528" t="s">
        <v>179</v>
      </c>
      <c r="B4528">
        <v>7.4202272159753904E-28</v>
      </c>
      <c r="C4528">
        <v>-1.5794353076366601</v>
      </c>
      <c r="D4528">
        <v>0.30399999999999999</v>
      </c>
      <c r="E4528">
        <v>0.80600000000000005</v>
      </c>
      <c r="F4528">
        <v>1.48404544319508E-24</v>
      </c>
      <c r="G4528">
        <v>10</v>
      </c>
    </row>
    <row r="4529" spans="1:7" x14ac:dyDescent="0.2">
      <c r="A4529" t="s">
        <v>906</v>
      </c>
      <c r="B4529">
        <v>7.6215485440748997E-28</v>
      </c>
      <c r="C4529">
        <v>-1.8074848458386601</v>
      </c>
      <c r="D4529">
        <v>0.54300000000000004</v>
      </c>
      <c r="E4529">
        <v>0.89500000000000002</v>
      </c>
      <c r="F4529">
        <v>1.52430970881498E-24</v>
      </c>
      <c r="G4529">
        <v>10</v>
      </c>
    </row>
    <row r="4530" spans="1:7" x14ac:dyDescent="0.2">
      <c r="A4530" t="s">
        <v>333</v>
      </c>
      <c r="B4530">
        <v>8.3216937943135992E-28</v>
      </c>
      <c r="C4530">
        <v>0.41121844708411798</v>
      </c>
      <c r="D4530">
        <v>0.84799999999999998</v>
      </c>
      <c r="E4530">
        <v>0.46899999999999997</v>
      </c>
      <c r="F4530">
        <v>1.6643387588627199E-24</v>
      </c>
      <c r="G4530">
        <v>10</v>
      </c>
    </row>
    <row r="4531" spans="1:7" x14ac:dyDescent="0.2">
      <c r="A4531" t="s">
        <v>281</v>
      </c>
      <c r="B4531">
        <v>8.38535698334773E-28</v>
      </c>
      <c r="C4531">
        <v>-1.6171504870998199</v>
      </c>
      <c r="D4531">
        <v>0.97799999999999998</v>
      </c>
      <c r="E4531">
        <v>0.97199999999999998</v>
      </c>
      <c r="F4531">
        <v>1.6770713966695499E-24</v>
      </c>
      <c r="G4531">
        <v>10</v>
      </c>
    </row>
    <row r="4532" spans="1:7" x14ac:dyDescent="0.2">
      <c r="A4532" t="s">
        <v>905</v>
      </c>
      <c r="B4532">
        <v>1.0478427728432001E-27</v>
      </c>
      <c r="C4532">
        <v>-1.6093151046608101</v>
      </c>
      <c r="D4532">
        <v>0.53300000000000003</v>
      </c>
      <c r="E4532">
        <v>0.84299999999999997</v>
      </c>
      <c r="F4532">
        <v>2.09568554568641E-24</v>
      </c>
      <c r="G4532">
        <v>10</v>
      </c>
    </row>
    <row r="4533" spans="1:7" x14ac:dyDescent="0.2">
      <c r="A4533" t="s">
        <v>298</v>
      </c>
      <c r="B4533">
        <v>1.3567996696423399E-27</v>
      </c>
      <c r="C4533">
        <v>-1.3408458562677801</v>
      </c>
      <c r="D4533">
        <v>0.91300000000000003</v>
      </c>
      <c r="E4533">
        <v>0.95899999999999996</v>
      </c>
      <c r="F4533">
        <v>2.7135993392846902E-24</v>
      </c>
      <c r="G4533">
        <v>10</v>
      </c>
    </row>
    <row r="4534" spans="1:7" x14ac:dyDescent="0.2">
      <c r="A4534" t="s">
        <v>168</v>
      </c>
      <c r="B4534">
        <v>1.4599529511786301E-27</v>
      </c>
      <c r="C4534">
        <v>1.77717052844687</v>
      </c>
      <c r="D4534">
        <v>0.83699999999999997</v>
      </c>
      <c r="E4534">
        <v>0.50900000000000001</v>
      </c>
      <c r="F4534">
        <v>2.9199059023572602E-24</v>
      </c>
      <c r="G4534">
        <v>10</v>
      </c>
    </row>
    <row r="4535" spans="1:7" x14ac:dyDescent="0.2">
      <c r="A4535" t="s">
        <v>904</v>
      </c>
      <c r="B4535">
        <v>1.46295761614274E-27</v>
      </c>
      <c r="C4535">
        <v>0.40072240382298702</v>
      </c>
      <c r="D4535">
        <v>0.87</v>
      </c>
      <c r="E4535">
        <v>0.56599999999999995</v>
      </c>
      <c r="F4535">
        <v>2.9259152322854801E-24</v>
      </c>
      <c r="G4535">
        <v>10</v>
      </c>
    </row>
    <row r="4536" spans="1:7" x14ac:dyDescent="0.2">
      <c r="A4536" t="s">
        <v>903</v>
      </c>
      <c r="B4536">
        <v>2.39604065065711E-27</v>
      </c>
      <c r="C4536">
        <v>-0.402052827399555</v>
      </c>
      <c r="D4536">
        <v>0.13</v>
      </c>
      <c r="E4536">
        <v>0.57299999999999995</v>
      </c>
      <c r="F4536">
        <v>4.7920813013142202E-24</v>
      </c>
      <c r="G4536">
        <v>10</v>
      </c>
    </row>
    <row r="4537" spans="1:7" x14ac:dyDescent="0.2">
      <c r="A4537" t="s">
        <v>172</v>
      </c>
      <c r="B4537">
        <v>2.6118228268517201E-27</v>
      </c>
      <c r="C4537">
        <v>-1.6153810007565801</v>
      </c>
      <c r="D4537">
        <v>0.91300000000000003</v>
      </c>
      <c r="E4537">
        <v>0.94299999999999995</v>
      </c>
      <c r="F4537">
        <v>5.2236456537034498E-24</v>
      </c>
      <c r="G4537">
        <v>10</v>
      </c>
    </row>
    <row r="4538" spans="1:7" x14ac:dyDescent="0.2">
      <c r="A4538" t="s">
        <v>97</v>
      </c>
      <c r="B4538">
        <v>2.9100569014432799E-27</v>
      </c>
      <c r="C4538">
        <v>-1.4715978312112601</v>
      </c>
      <c r="D4538">
        <v>0.93500000000000005</v>
      </c>
      <c r="E4538">
        <v>0.96199999999999997</v>
      </c>
      <c r="F4538">
        <v>5.8201138028865499E-24</v>
      </c>
      <c r="G4538">
        <v>10</v>
      </c>
    </row>
    <row r="4539" spans="1:7" x14ac:dyDescent="0.2">
      <c r="A4539" t="s">
        <v>902</v>
      </c>
      <c r="B4539">
        <v>3.2593309169883597E-27</v>
      </c>
      <c r="C4539">
        <v>0.28969267548057198</v>
      </c>
      <c r="D4539">
        <v>0.83699999999999997</v>
      </c>
      <c r="E4539">
        <v>0.53500000000000003</v>
      </c>
      <c r="F4539">
        <v>6.5186618339767203E-24</v>
      </c>
      <c r="G4539">
        <v>10</v>
      </c>
    </row>
    <row r="4540" spans="1:7" x14ac:dyDescent="0.2">
      <c r="A4540" t="s">
        <v>901</v>
      </c>
      <c r="B4540">
        <v>4.4328957907918999E-27</v>
      </c>
      <c r="C4540">
        <v>-1.46761362879798</v>
      </c>
      <c r="D4540">
        <v>0.55400000000000005</v>
      </c>
      <c r="E4540">
        <v>0.90700000000000003</v>
      </c>
      <c r="F4540">
        <v>8.8657915815838001E-24</v>
      </c>
      <c r="G4540">
        <v>10</v>
      </c>
    </row>
    <row r="4541" spans="1:7" x14ac:dyDescent="0.2">
      <c r="A4541" t="s">
        <v>64</v>
      </c>
      <c r="B4541">
        <v>4.4529355703473099E-27</v>
      </c>
      <c r="C4541">
        <v>0.66423968946777501</v>
      </c>
      <c r="D4541">
        <v>0.81499999999999995</v>
      </c>
      <c r="E4541">
        <v>0.497</v>
      </c>
      <c r="F4541">
        <v>8.9058711406946098E-24</v>
      </c>
      <c r="G4541">
        <v>10</v>
      </c>
    </row>
    <row r="4542" spans="1:7" x14ac:dyDescent="0.2">
      <c r="A4542" t="s">
        <v>327</v>
      </c>
      <c r="B4542">
        <v>4.8069923633154797E-27</v>
      </c>
      <c r="C4542">
        <v>-1.51380471808866</v>
      </c>
      <c r="D4542">
        <v>0.96699999999999997</v>
      </c>
      <c r="E4542">
        <v>0.97299999999999998</v>
      </c>
      <c r="F4542">
        <v>9.6139847266309494E-24</v>
      </c>
      <c r="G4542">
        <v>10</v>
      </c>
    </row>
    <row r="4543" spans="1:7" x14ac:dyDescent="0.2">
      <c r="A4543" t="s">
        <v>900</v>
      </c>
      <c r="B4543">
        <v>9.1034284582843698E-27</v>
      </c>
      <c r="C4543">
        <v>-0.69608450120946197</v>
      </c>
      <c r="D4543">
        <v>0.19600000000000001</v>
      </c>
      <c r="E4543">
        <v>0.68100000000000005</v>
      </c>
      <c r="F4543">
        <v>1.8206856916568701E-23</v>
      </c>
      <c r="G4543">
        <v>10</v>
      </c>
    </row>
    <row r="4544" spans="1:7" x14ac:dyDescent="0.2">
      <c r="A4544" t="s">
        <v>627</v>
      </c>
      <c r="B4544">
        <v>1.01580683562944E-26</v>
      </c>
      <c r="C4544">
        <v>-1.5816579808317499</v>
      </c>
      <c r="D4544">
        <v>0.315</v>
      </c>
      <c r="E4544">
        <v>0.80400000000000005</v>
      </c>
      <c r="F4544">
        <v>2.0316136712588901E-23</v>
      </c>
      <c r="G4544">
        <v>10</v>
      </c>
    </row>
    <row r="4545" spans="1:7" x14ac:dyDescent="0.2">
      <c r="A4545" t="s">
        <v>224</v>
      </c>
      <c r="B4545">
        <v>1.3608122713711301E-26</v>
      </c>
      <c r="C4545">
        <v>-1.6162081791532501</v>
      </c>
      <c r="D4545">
        <v>0.94599999999999995</v>
      </c>
      <c r="E4545">
        <v>0.96099999999999997</v>
      </c>
      <c r="F4545">
        <v>2.7216245427422597E-23</v>
      </c>
      <c r="G4545">
        <v>10</v>
      </c>
    </row>
    <row r="4546" spans="1:7" x14ac:dyDescent="0.2">
      <c r="A4546" t="s">
        <v>899</v>
      </c>
      <c r="B4546">
        <v>1.39358751519543E-26</v>
      </c>
      <c r="C4546">
        <v>-1.88462822621226</v>
      </c>
      <c r="D4546">
        <v>0.65200000000000002</v>
      </c>
      <c r="E4546">
        <v>0.875</v>
      </c>
      <c r="F4546">
        <v>2.7871750303908499E-23</v>
      </c>
      <c r="G4546">
        <v>10</v>
      </c>
    </row>
    <row r="4547" spans="1:7" x14ac:dyDescent="0.2">
      <c r="A4547" t="s">
        <v>421</v>
      </c>
      <c r="B4547">
        <v>1.5567691608011299E-26</v>
      </c>
      <c r="C4547">
        <v>-1.3648744279509999</v>
      </c>
      <c r="D4547">
        <v>0.97799999999999998</v>
      </c>
      <c r="E4547">
        <v>0.98799999999999999</v>
      </c>
      <c r="F4547">
        <v>3.1135383216022602E-23</v>
      </c>
      <c r="G4547">
        <v>10</v>
      </c>
    </row>
    <row r="4548" spans="1:7" x14ac:dyDescent="0.2">
      <c r="A4548" t="s">
        <v>164</v>
      </c>
      <c r="B4548">
        <v>1.86212052243163E-26</v>
      </c>
      <c r="C4548">
        <v>-1.3433517047444801</v>
      </c>
      <c r="D4548">
        <v>0.89100000000000001</v>
      </c>
      <c r="E4548">
        <v>0.97399999999999998</v>
      </c>
      <c r="F4548">
        <v>3.7242410448632598E-23</v>
      </c>
      <c r="G4548">
        <v>10</v>
      </c>
    </row>
    <row r="4549" spans="1:7" x14ac:dyDescent="0.2">
      <c r="A4549" t="s">
        <v>898</v>
      </c>
      <c r="B4549">
        <v>3.0137793666103999E-26</v>
      </c>
      <c r="C4549">
        <v>-0.329411164365154</v>
      </c>
      <c r="D4549">
        <v>8.6999999999999994E-2</v>
      </c>
      <c r="E4549">
        <v>0.54</v>
      </c>
      <c r="F4549">
        <v>6.0275587332207997E-23</v>
      </c>
      <c r="G4549">
        <v>10</v>
      </c>
    </row>
    <row r="4550" spans="1:7" x14ac:dyDescent="0.2">
      <c r="A4550" t="s">
        <v>216</v>
      </c>
      <c r="B4550">
        <v>3.4863055755811497E-26</v>
      </c>
      <c r="C4550">
        <v>-1.4395347108752199</v>
      </c>
      <c r="D4550">
        <v>0.89100000000000001</v>
      </c>
      <c r="E4550">
        <v>0.97899999999999998</v>
      </c>
      <c r="F4550">
        <v>6.9726111511622903E-23</v>
      </c>
      <c r="G4550">
        <v>10</v>
      </c>
    </row>
    <row r="4551" spans="1:7" x14ac:dyDescent="0.2">
      <c r="A4551" t="s">
        <v>897</v>
      </c>
      <c r="B4551">
        <v>4.7571563832725498E-26</v>
      </c>
      <c r="C4551">
        <v>0.360196166522054</v>
      </c>
      <c r="D4551">
        <v>0.80400000000000005</v>
      </c>
      <c r="E4551">
        <v>0.51900000000000002</v>
      </c>
      <c r="F4551">
        <v>9.5143127665450998E-23</v>
      </c>
      <c r="G4551">
        <v>10</v>
      </c>
    </row>
    <row r="4552" spans="1:7" x14ac:dyDescent="0.2">
      <c r="A4552" t="s">
        <v>86</v>
      </c>
      <c r="B4552">
        <v>1.0483706201110901E-25</v>
      </c>
      <c r="C4552">
        <v>-1.4766272776779501</v>
      </c>
      <c r="D4552">
        <v>0.72799999999999998</v>
      </c>
      <c r="E4552">
        <v>0.93700000000000006</v>
      </c>
      <c r="F4552">
        <v>2.09674124022218E-22</v>
      </c>
      <c r="G4552">
        <v>10</v>
      </c>
    </row>
    <row r="4553" spans="1:7" x14ac:dyDescent="0.2">
      <c r="A4553" t="s">
        <v>896</v>
      </c>
      <c r="B4553">
        <v>1.25697433289569E-25</v>
      </c>
      <c r="C4553">
        <v>1.23457984624822</v>
      </c>
      <c r="D4553">
        <v>0.88</v>
      </c>
      <c r="E4553">
        <v>0.53500000000000003</v>
      </c>
      <c r="F4553">
        <v>2.51394866579138E-22</v>
      </c>
      <c r="G4553">
        <v>10</v>
      </c>
    </row>
    <row r="4554" spans="1:7" x14ac:dyDescent="0.2">
      <c r="A4554" t="s">
        <v>895</v>
      </c>
      <c r="B4554">
        <v>1.3648129001365699E-25</v>
      </c>
      <c r="C4554">
        <v>-1.6084921045459599</v>
      </c>
      <c r="D4554">
        <v>0.82599999999999996</v>
      </c>
      <c r="E4554">
        <v>0.92200000000000004</v>
      </c>
      <c r="F4554">
        <v>2.7296258002731401E-22</v>
      </c>
      <c r="G4554">
        <v>10</v>
      </c>
    </row>
    <row r="4555" spans="1:7" x14ac:dyDescent="0.2">
      <c r="A4555" t="s">
        <v>237</v>
      </c>
      <c r="B4555">
        <v>1.7467904688978601E-25</v>
      </c>
      <c r="C4555">
        <v>1.7689207323357901</v>
      </c>
      <c r="D4555">
        <v>0.91300000000000003</v>
      </c>
      <c r="E4555">
        <v>0.56999999999999995</v>
      </c>
      <c r="F4555">
        <v>3.49358093779573E-22</v>
      </c>
      <c r="G4555">
        <v>10</v>
      </c>
    </row>
    <row r="4556" spans="1:7" x14ac:dyDescent="0.2">
      <c r="A4556" t="s">
        <v>894</v>
      </c>
      <c r="B4556">
        <v>2.2999804675789702E-25</v>
      </c>
      <c r="C4556">
        <v>0.28015202645546</v>
      </c>
      <c r="D4556">
        <v>0.85899999999999999</v>
      </c>
      <c r="E4556">
        <v>0.56299999999999994</v>
      </c>
      <c r="F4556">
        <v>4.5999609351579496E-22</v>
      </c>
      <c r="G4556">
        <v>10</v>
      </c>
    </row>
    <row r="4557" spans="1:7" x14ac:dyDescent="0.2">
      <c r="A4557" t="s">
        <v>492</v>
      </c>
      <c r="B4557">
        <v>2.8114995138833399E-25</v>
      </c>
      <c r="C4557">
        <v>-1.34250801846692</v>
      </c>
      <c r="D4557">
        <v>0.98899999999999999</v>
      </c>
      <c r="E4557">
        <v>0.98099999999999998</v>
      </c>
      <c r="F4557">
        <v>5.6229990277666803E-22</v>
      </c>
      <c r="G4557">
        <v>10</v>
      </c>
    </row>
    <row r="4558" spans="1:7" x14ac:dyDescent="0.2">
      <c r="A4558" t="s">
        <v>92</v>
      </c>
      <c r="B4558">
        <v>2.8224386901151101E-25</v>
      </c>
      <c r="C4558">
        <v>-1.29076039398118</v>
      </c>
      <c r="D4558">
        <v>0.39100000000000001</v>
      </c>
      <c r="E4558">
        <v>0.81</v>
      </c>
      <c r="F4558">
        <v>5.6448773802302102E-22</v>
      </c>
      <c r="G4558">
        <v>10</v>
      </c>
    </row>
    <row r="4559" spans="1:7" x14ac:dyDescent="0.2">
      <c r="A4559" t="s">
        <v>226</v>
      </c>
      <c r="B4559">
        <v>3.42213774856285E-25</v>
      </c>
      <c r="C4559">
        <v>-1.49644186931572</v>
      </c>
      <c r="D4559">
        <v>0.89100000000000001</v>
      </c>
      <c r="E4559">
        <v>0.94399999999999995</v>
      </c>
      <c r="F4559">
        <v>6.8442754971256997E-22</v>
      </c>
      <c r="G4559">
        <v>10</v>
      </c>
    </row>
    <row r="4560" spans="1:7" x14ac:dyDescent="0.2">
      <c r="A4560" t="s">
        <v>391</v>
      </c>
      <c r="B4560">
        <v>4.5318042797666599E-25</v>
      </c>
      <c r="C4560">
        <v>1.90831887532255</v>
      </c>
      <c r="D4560">
        <v>0.89100000000000001</v>
      </c>
      <c r="E4560">
        <v>0.73499999999999999</v>
      </c>
      <c r="F4560">
        <v>9.0636085595333307E-22</v>
      </c>
      <c r="G4560">
        <v>10</v>
      </c>
    </row>
    <row r="4561" spans="1:7" x14ac:dyDescent="0.2">
      <c r="A4561" t="s">
        <v>35</v>
      </c>
      <c r="B4561">
        <v>6.4430583550479903E-25</v>
      </c>
      <c r="C4561">
        <v>-0.89650509845675797</v>
      </c>
      <c r="D4561">
        <v>0.28299999999999997</v>
      </c>
      <c r="E4561">
        <v>0.80500000000000005</v>
      </c>
      <c r="F4561">
        <v>1.2886116710096E-21</v>
      </c>
      <c r="G4561">
        <v>10</v>
      </c>
    </row>
    <row r="4562" spans="1:7" x14ac:dyDescent="0.2">
      <c r="A4562" t="s">
        <v>562</v>
      </c>
      <c r="B4562">
        <v>6.8855930777090503E-25</v>
      </c>
      <c r="C4562">
        <v>-1.00258283054411</v>
      </c>
      <c r="D4562">
        <v>1</v>
      </c>
      <c r="E4562">
        <v>0.997</v>
      </c>
      <c r="F4562">
        <v>1.37711861554181E-21</v>
      </c>
      <c r="G4562">
        <v>10</v>
      </c>
    </row>
    <row r="4563" spans="1:7" x14ac:dyDescent="0.2">
      <c r="A4563" t="s">
        <v>265</v>
      </c>
      <c r="B4563">
        <v>6.9802296608657698E-25</v>
      </c>
      <c r="C4563">
        <v>-1.5732542113404799</v>
      </c>
      <c r="D4563">
        <v>0.62</v>
      </c>
      <c r="E4563">
        <v>0.86899999999999999</v>
      </c>
      <c r="F4563">
        <v>1.39604593217315E-21</v>
      </c>
      <c r="G4563">
        <v>10</v>
      </c>
    </row>
    <row r="4564" spans="1:7" x14ac:dyDescent="0.2">
      <c r="A4564" t="s">
        <v>893</v>
      </c>
      <c r="B4564">
        <v>7.1367140260114502E-25</v>
      </c>
      <c r="C4564">
        <v>0.84951541406540299</v>
      </c>
      <c r="D4564">
        <v>0.87</v>
      </c>
      <c r="E4564">
        <v>0.51800000000000002</v>
      </c>
      <c r="F4564">
        <v>1.42734280520229E-21</v>
      </c>
      <c r="G4564">
        <v>10</v>
      </c>
    </row>
    <row r="4565" spans="1:7" x14ac:dyDescent="0.2">
      <c r="A4565" t="s">
        <v>892</v>
      </c>
      <c r="B4565">
        <v>8.2840990597533496E-25</v>
      </c>
      <c r="C4565">
        <v>1.14345719776623</v>
      </c>
      <c r="D4565">
        <v>0.84799999999999998</v>
      </c>
      <c r="E4565">
        <v>0.52700000000000002</v>
      </c>
      <c r="F4565">
        <v>1.65681981195067E-21</v>
      </c>
      <c r="G4565">
        <v>10</v>
      </c>
    </row>
    <row r="4566" spans="1:7" x14ac:dyDescent="0.2">
      <c r="A4566" t="s">
        <v>197</v>
      </c>
      <c r="B4566">
        <v>8.8551239635689408E-25</v>
      </c>
      <c r="C4566">
        <v>1.8343669995765099</v>
      </c>
      <c r="D4566">
        <v>0.85899999999999999</v>
      </c>
      <c r="E4566">
        <v>0.65400000000000003</v>
      </c>
      <c r="F4566">
        <v>1.7710247927137899E-21</v>
      </c>
      <c r="G4566">
        <v>10</v>
      </c>
    </row>
    <row r="4567" spans="1:7" x14ac:dyDescent="0.2">
      <c r="A4567" t="s">
        <v>891</v>
      </c>
      <c r="B4567">
        <v>9.3240229372310609E-25</v>
      </c>
      <c r="C4567">
        <v>0.72699615434076603</v>
      </c>
      <c r="D4567">
        <v>0.82599999999999996</v>
      </c>
      <c r="E4567">
        <v>0.53700000000000003</v>
      </c>
      <c r="F4567">
        <v>1.8648045874462099E-21</v>
      </c>
      <c r="G4567">
        <v>10</v>
      </c>
    </row>
    <row r="4568" spans="1:7" x14ac:dyDescent="0.2">
      <c r="A4568" t="s">
        <v>890</v>
      </c>
      <c r="B4568">
        <v>9.4359894407167098E-25</v>
      </c>
      <c r="C4568">
        <v>-0.74253578589215896</v>
      </c>
      <c r="D4568">
        <v>0.16300000000000001</v>
      </c>
      <c r="E4568">
        <v>0.68300000000000005</v>
      </c>
      <c r="F4568">
        <v>1.8871978881433399E-21</v>
      </c>
      <c r="G4568">
        <v>10</v>
      </c>
    </row>
    <row r="4569" spans="1:7" x14ac:dyDescent="0.2">
      <c r="A4569" t="s">
        <v>889</v>
      </c>
      <c r="B4569">
        <v>2.5160214059950398E-24</v>
      </c>
      <c r="C4569">
        <v>-1.4667241666939901</v>
      </c>
      <c r="D4569">
        <v>0.77200000000000002</v>
      </c>
      <c r="E4569">
        <v>0.93700000000000006</v>
      </c>
      <c r="F4569">
        <v>5.0320428119900903E-21</v>
      </c>
      <c r="G4569">
        <v>10</v>
      </c>
    </row>
    <row r="4570" spans="1:7" x14ac:dyDescent="0.2">
      <c r="A4570" t="s">
        <v>888</v>
      </c>
      <c r="B4570">
        <v>2.9598778991671E-24</v>
      </c>
      <c r="C4570">
        <v>0.688772886461121</v>
      </c>
      <c r="D4570">
        <v>0.77200000000000002</v>
      </c>
      <c r="E4570">
        <v>0.47799999999999998</v>
      </c>
      <c r="F4570">
        <v>5.9197557983342103E-21</v>
      </c>
      <c r="G4570">
        <v>10</v>
      </c>
    </row>
    <row r="4571" spans="1:7" x14ac:dyDescent="0.2">
      <c r="A4571" t="s">
        <v>314</v>
      </c>
      <c r="B4571">
        <v>3.1618203312688301E-24</v>
      </c>
      <c r="C4571">
        <v>0.310742075028067</v>
      </c>
      <c r="D4571">
        <v>0.88</v>
      </c>
      <c r="E4571">
        <v>0.65200000000000002</v>
      </c>
      <c r="F4571">
        <v>6.32364066253765E-21</v>
      </c>
      <c r="G4571">
        <v>10</v>
      </c>
    </row>
    <row r="4572" spans="1:7" x14ac:dyDescent="0.2">
      <c r="A4572" t="s">
        <v>106</v>
      </c>
      <c r="B4572">
        <v>4.9788154642349196E-24</v>
      </c>
      <c r="C4572">
        <v>1.83573562835962</v>
      </c>
      <c r="D4572">
        <v>0.91300000000000003</v>
      </c>
      <c r="E4572">
        <v>0.69899999999999995</v>
      </c>
      <c r="F4572">
        <v>9.9576309284698397E-21</v>
      </c>
      <c r="G4572">
        <v>10</v>
      </c>
    </row>
    <row r="4573" spans="1:7" x14ac:dyDescent="0.2">
      <c r="A4573" t="s">
        <v>887</v>
      </c>
      <c r="B4573">
        <v>5.0208509187554301E-24</v>
      </c>
      <c r="C4573">
        <v>1.4499057634572401</v>
      </c>
      <c r="D4573">
        <v>0.90200000000000002</v>
      </c>
      <c r="E4573">
        <v>0.56599999999999995</v>
      </c>
      <c r="F4573">
        <v>1.00417018375109E-20</v>
      </c>
      <c r="G4573">
        <v>10</v>
      </c>
    </row>
    <row r="4574" spans="1:7" x14ac:dyDescent="0.2">
      <c r="A4574" t="s">
        <v>886</v>
      </c>
      <c r="B4574">
        <v>7.3643980754979706E-24</v>
      </c>
      <c r="C4574">
        <v>0.27175652994566302</v>
      </c>
      <c r="D4574">
        <v>0.79300000000000004</v>
      </c>
      <c r="E4574">
        <v>0.442</v>
      </c>
      <c r="F4574">
        <v>1.4728796150995901E-20</v>
      </c>
      <c r="G4574">
        <v>10</v>
      </c>
    </row>
    <row r="4575" spans="1:7" x14ac:dyDescent="0.2">
      <c r="A4575" t="s">
        <v>361</v>
      </c>
      <c r="B4575">
        <v>8.9154765792077195E-24</v>
      </c>
      <c r="C4575">
        <v>-0.31485305384378998</v>
      </c>
      <c r="D4575">
        <v>7.5999999999999998E-2</v>
      </c>
      <c r="E4575">
        <v>0.52800000000000002</v>
      </c>
      <c r="F4575">
        <v>1.7830953158415399E-20</v>
      </c>
      <c r="G4575">
        <v>10</v>
      </c>
    </row>
    <row r="4576" spans="1:7" x14ac:dyDescent="0.2">
      <c r="A4576" t="s">
        <v>885</v>
      </c>
      <c r="B4576">
        <v>1.05267001591155E-23</v>
      </c>
      <c r="C4576">
        <v>1.98913637661877</v>
      </c>
      <c r="D4576">
        <v>0.97799999999999998</v>
      </c>
      <c r="E4576">
        <v>0.78200000000000003</v>
      </c>
      <c r="F4576">
        <v>2.1053400318231001E-20</v>
      </c>
      <c r="G4576">
        <v>10</v>
      </c>
    </row>
    <row r="4577" spans="1:7" x14ac:dyDescent="0.2">
      <c r="A4577" t="s">
        <v>884</v>
      </c>
      <c r="B4577">
        <v>1.06741138035175E-23</v>
      </c>
      <c r="C4577">
        <v>1.21647931204601</v>
      </c>
      <c r="D4577">
        <v>0.78300000000000003</v>
      </c>
      <c r="E4577">
        <v>0.41899999999999998</v>
      </c>
      <c r="F4577">
        <v>2.1348227607035E-20</v>
      </c>
      <c r="G4577">
        <v>10</v>
      </c>
    </row>
    <row r="4578" spans="1:7" x14ac:dyDescent="0.2">
      <c r="A4578" t="s">
        <v>883</v>
      </c>
      <c r="B4578">
        <v>1.2621927873742E-23</v>
      </c>
      <c r="C4578">
        <v>0.63197538263170405</v>
      </c>
      <c r="D4578">
        <v>0.82599999999999996</v>
      </c>
      <c r="E4578">
        <v>0.48499999999999999</v>
      </c>
      <c r="F4578">
        <v>2.5243855747484001E-20</v>
      </c>
      <c r="G4578">
        <v>10</v>
      </c>
    </row>
    <row r="4579" spans="1:7" x14ac:dyDescent="0.2">
      <c r="A4579" t="s">
        <v>487</v>
      </c>
      <c r="B4579">
        <v>1.52166967386788E-23</v>
      </c>
      <c r="C4579">
        <v>-1.1923808247627901</v>
      </c>
      <c r="D4579">
        <v>0.97799999999999998</v>
      </c>
      <c r="E4579">
        <v>0.98199999999999998</v>
      </c>
      <c r="F4579">
        <v>3.0433393477357601E-20</v>
      </c>
      <c r="G4579">
        <v>10</v>
      </c>
    </row>
    <row r="4580" spans="1:7" x14ac:dyDescent="0.2">
      <c r="A4580" t="s">
        <v>438</v>
      </c>
      <c r="B4580">
        <v>1.9729733488001399E-23</v>
      </c>
      <c r="C4580">
        <v>-1.2692497169693699</v>
      </c>
      <c r="D4580">
        <v>0.92400000000000004</v>
      </c>
      <c r="E4580">
        <v>0.94599999999999995</v>
      </c>
      <c r="F4580">
        <v>3.9459466976002899E-20</v>
      </c>
      <c r="G4580">
        <v>10</v>
      </c>
    </row>
    <row r="4581" spans="1:7" x14ac:dyDescent="0.2">
      <c r="A4581" t="s">
        <v>882</v>
      </c>
      <c r="B4581">
        <v>2.52578008555546E-23</v>
      </c>
      <c r="C4581">
        <v>-1.8638297454146899</v>
      </c>
      <c r="D4581">
        <v>0.73899999999999999</v>
      </c>
      <c r="E4581">
        <v>0.89500000000000002</v>
      </c>
      <c r="F4581">
        <v>5.0515601711109299E-20</v>
      </c>
      <c r="G4581">
        <v>10</v>
      </c>
    </row>
    <row r="4582" spans="1:7" x14ac:dyDescent="0.2">
      <c r="A4582" t="s">
        <v>881</v>
      </c>
      <c r="B4582">
        <v>2.7421075850679798E-23</v>
      </c>
      <c r="C4582">
        <v>1.09856360322487</v>
      </c>
      <c r="D4582">
        <v>0.89100000000000001</v>
      </c>
      <c r="E4582">
        <v>0.6</v>
      </c>
      <c r="F4582">
        <v>5.4842151701359703E-20</v>
      </c>
      <c r="G4582">
        <v>10</v>
      </c>
    </row>
    <row r="4583" spans="1:7" x14ac:dyDescent="0.2">
      <c r="A4583" t="s">
        <v>402</v>
      </c>
      <c r="B4583">
        <v>3.1408390777004897E-23</v>
      </c>
      <c r="C4583">
        <v>-1.2036869119878499</v>
      </c>
      <c r="D4583">
        <v>0.92400000000000004</v>
      </c>
      <c r="E4583">
        <v>0.96799999999999997</v>
      </c>
      <c r="F4583">
        <v>6.2816781554009794E-20</v>
      </c>
      <c r="G4583">
        <v>10</v>
      </c>
    </row>
    <row r="4584" spans="1:7" x14ac:dyDescent="0.2">
      <c r="A4584" t="s">
        <v>307</v>
      </c>
      <c r="B4584">
        <v>3.27782886037246E-23</v>
      </c>
      <c r="C4584">
        <v>-1.06628350387559</v>
      </c>
      <c r="D4584">
        <v>0.25</v>
      </c>
      <c r="E4584">
        <v>0.745</v>
      </c>
      <c r="F4584">
        <v>6.5556577207449202E-20</v>
      </c>
      <c r="G4584">
        <v>10</v>
      </c>
    </row>
    <row r="4585" spans="1:7" x14ac:dyDescent="0.2">
      <c r="A4585" t="s">
        <v>152</v>
      </c>
      <c r="B4585">
        <v>3.3325075586134599E-23</v>
      </c>
      <c r="C4585">
        <v>-1.8184396569477901</v>
      </c>
      <c r="D4585">
        <v>0.75</v>
      </c>
      <c r="E4585">
        <v>0.88100000000000001</v>
      </c>
      <c r="F4585">
        <v>6.6650151172269205E-20</v>
      </c>
      <c r="G4585">
        <v>10</v>
      </c>
    </row>
    <row r="4586" spans="1:7" x14ac:dyDescent="0.2">
      <c r="A4586" t="s">
        <v>880</v>
      </c>
      <c r="B4586">
        <v>5.2806551306607101E-23</v>
      </c>
      <c r="C4586">
        <v>0.251751469487554</v>
      </c>
      <c r="D4586">
        <v>0.14099999999999999</v>
      </c>
      <c r="E4586">
        <v>0.42499999999999999</v>
      </c>
      <c r="F4586">
        <v>1.05613102613214E-19</v>
      </c>
      <c r="G4586">
        <v>10</v>
      </c>
    </row>
    <row r="4587" spans="1:7" x14ac:dyDescent="0.2">
      <c r="A4587" t="s">
        <v>61</v>
      </c>
      <c r="B4587">
        <v>6.00569260885338E-23</v>
      </c>
      <c r="C4587">
        <v>-1.35582553102638</v>
      </c>
      <c r="D4587">
        <v>0.44600000000000001</v>
      </c>
      <c r="E4587">
        <v>0.878</v>
      </c>
      <c r="F4587">
        <v>1.2011385217706801E-19</v>
      </c>
      <c r="G4587">
        <v>10</v>
      </c>
    </row>
    <row r="4588" spans="1:7" x14ac:dyDescent="0.2">
      <c r="A4588" t="s">
        <v>199</v>
      </c>
      <c r="B4588">
        <v>7.7112733604790904E-23</v>
      </c>
      <c r="C4588">
        <v>-1.2149312796996099</v>
      </c>
      <c r="D4588">
        <v>0.69599999999999995</v>
      </c>
      <c r="E4588">
        <v>0.95</v>
      </c>
      <c r="F4588">
        <v>1.5422546720958199E-19</v>
      </c>
      <c r="G4588">
        <v>10</v>
      </c>
    </row>
    <row r="4589" spans="1:7" x14ac:dyDescent="0.2">
      <c r="A4589" t="s">
        <v>879</v>
      </c>
      <c r="B4589">
        <v>1.03356700443484E-22</v>
      </c>
      <c r="C4589">
        <v>-0.29400269847357402</v>
      </c>
      <c r="D4589">
        <v>0.152</v>
      </c>
      <c r="E4589">
        <v>0.54300000000000004</v>
      </c>
      <c r="F4589">
        <v>2.0671340088696701E-19</v>
      </c>
      <c r="G4589">
        <v>10</v>
      </c>
    </row>
    <row r="4590" spans="1:7" x14ac:dyDescent="0.2">
      <c r="A4590" t="s">
        <v>878</v>
      </c>
      <c r="B4590">
        <v>1.3182987918220901E-22</v>
      </c>
      <c r="C4590">
        <v>1.2843385371657201</v>
      </c>
      <c r="D4590">
        <v>0.85899999999999999</v>
      </c>
      <c r="E4590">
        <v>0.57399999999999995</v>
      </c>
      <c r="F4590">
        <v>2.6365975836441799E-19</v>
      </c>
      <c r="G4590">
        <v>10</v>
      </c>
    </row>
    <row r="4591" spans="1:7" x14ac:dyDescent="0.2">
      <c r="A4591" t="s">
        <v>295</v>
      </c>
      <c r="B4591">
        <v>1.7198711464368399E-22</v>
      </c>
      <c r="C4591">
        <v>-0.99283577810057899</v>
      </c>
      <c r="D4591">
        <v>0.435</v>
      </c>
      <c r="E4591">
        <v>0.79500000000000004</v>
      </c>
      <c r="F4591">
        <v>3.4397422928736798E-19</v>
      </c>
      <c r="G4591">
        <v>10</v>
      </c>
    </row>
    <row r="4592" spans="1:7" x14ac:dyDescent="0.2">
      <c r="A4592" t="s">
        <v>877</v>
      </c>
      <c r="B4592">
        <v>2.2001694010549599E-22</v>
      </c>
      <c r="C4592">
        <v>-1.5242224763401799</v>
      </c>
      <c r="D4592">
        <v>0.80400000000000005</v>
      </c>
      <c r="E4592">
        <v>0.93500000000000005</v>
      </c>
      <c r="F4592">
        <v>4.4003388021099096E-19</v>
      </c>
      <c r="G4592">
        <v>10</v>
      </c>
    </row>
    <row r="4593" spans="1:7" x14ac:dyDescent="0.2">
      <c r="A4593" t="s">
        <v>616</v>
      </c>
      <c r="B4593">
        <v>2.4539314833103699E-22</v>
      </c>
      <c r="C4593">
        <v>-0.75164301592162697</v>
      </c>
      <c r="D4593">
        <v>0.19600000000000001</v>
      </c>
      <c r="E4593">
        <v>0.66500000000000004</v>
      </c>
      <c r="F4593">
        <v>4.9078629666207404E-19</v>
      </c>
      <c r="G4593">
        <v>10</v>
      </c>
    </row>
    <row r="4594" spans="1:7" x14ac:dyDescent="0.2">
      <c r="A4594" t="s">
        <v>876</v>
      </c>
      <c r="B4594">
        <v>2.87691513634277E-22</v>
      </c>
      <c r="C4594">
        <v>0.862040305372758</v>
      </c>
      <c r="D4594">
        <v>0.77200000000000002</v>
      </c>
      <c r="E4594">
        <v>0.51</v>
      </c>
      <c r="F4594">
        <v>5.75383027268554E-19</v>
      </c>
      <c r="G4594">
        <v>10</v>
      </c>
    </row>
    <row r="4595" spans="1:7" x14ac:dyDescent="0.2">
      <c r="A4595" t="s">
        <v>544</v>
      </c>
      <c r="B4595">
        <v>3.0065719652164001E-22</v>
      </c>
      <c r="C4595">
        <v>-1.34335960530765</v>
      </c>
      <c r="D4595">
        <v>0.54300000000000004</v>
      </c>
      <c r="E4595">
        <v>0.91300000000000003</v>
      </c>
      <c r="F4595">
        <v>6.0131439304328003E-19</v>
      </c>
      <c r="G4595">
        <v>10</v>
      </c>
    </row>
    <row r="4596" spans="1:7" x14ac:dyDescent="0.2">
      <c r="A4596" t="s">
        <v>306</v>
      </c>
      <c r="B4596">
        <v>3.2248159325408398E-22</v>
      </c>
      <c r="C4596">
        <v>-1.1013010659973901</v>
      </c>
      <c r="D4596">
        <v>0.95699999999999996</v>
      </c>
      <c r="E4596">
        <v>0.97799999999999998</v>
      </c>
      <c r="F4596">
        <v>6.4496318650816803E-19</v>
      </c>
      <c r="G4596">
        <v>10</v>
      </c>
    </row>
    <row r="4597" spans="1:7" x14ac:dyDescent="0.2">
      <c r="A4597" t="s">
        <v>32</v>
      </c>
      <c r="B4597">
        <v>8.0457665995584697E-22</v>
      </c>
      <c r="C4597">
        <v>-1.29529514340049</v>
      </c>
      <c r="D4597">
        <v>0.90200000000000002</v>
      </c>
      <c r="E4597">
        <v>0.95299999999999996</v>
      </c>
      <c r="F4597">
        <v>1.6091533199116899E-18</v>
      </c>
      <c r="G4597">
        <v>10</v>
      </c>
    </row>
    <row r="4598" spans="1:7" x14ac:dyDescent="0.2">
      <c r="A4598" t="s">
        <v>56</v>
      </c>
      <c r="B4598">
        <v>8.9802242716747001E-22</v>
      </c>
      <c r="C4598">
        <v>-1.1460274994236599</v>
      </c>
      <c r="D4598">
        <v>0.96699999999999997</v>
      </c>
      <c r="E4598">
        <v>0.98299999999999998</v>
      </c>
      <c r="F4598">
        <v>1.7960448543349402E-18</v>
      </c>
      <c r="G4598">
        <v>10</v>
      </c>
    </row>
    <row r="4599" spans="1:7" x14ac:dyDescent="0.2">
      <c r="A4599" t="s">
        <v>395</v>
      </c>
      <c r="B4599">
        <v>1.21866729650442E-21</v>
      </c>
      <c r="C4599">
        <v>0.425436629818159</v>
      </c>
      <c r="D4599">
        <v>0.82599999999999996</v>
      </c>
      <c r="E4599">
        <v>0.47199999999999998</v>
      </c>
      <c r="F4599">
        <v>2.4373345930088299E-18</v>
      </c>
      <c r="G4599">
        <v>10</v>
      </c>
    </row>
    <row r="4600" spans="1:7" x14ac:dyDescent="0.2">
      <c r="A4600" t="s">
        <v>352</v>
      </c>
      <c r="B4600">
        <v>1.41260194221034E-21</v>
      </c>
      <c r="C4600">
        <v>0.87604951368882</v>
      </c>
      <c r="D4600">
        <v>1</v>
      </c>
      <c r="E4600">
        <v>1</v>
      </c>
      <c r="F4600">
        <v>2.8252038844206898E-18</v>
      </c>
      <c r="G4600">
        <v>10</v>
      </c>
    </row>
    <row r="4601" spans="1:7" x14ac:dyDescent="0.2">
      <c r="A4601" t="s">
        <v>66</v>
      </c>
      <c r="B4601">
        <v>2.0947467623998602E-21</v>
      </c>
      <c r="C4601">
        <v>-1.1867888889410101</v>
      </c>
      <c r="D4601">
        <v>0.57599999999999996</v>
      </c>
      <c r="E4601">
        <v>0.90700000000000003</v>
      </c>
      <c r="F4601">
        <v>4.18949352479971E-18</v>
      </c>
      <c r="G4601">
        <v>10</v>
      </c>
    </row>
    <row r="4602" spans="1:7" x14ac:dyDescent="0.2">
      <c r="A4602" t="s">
        <v>875</v>
      </c>
      <c r="B4602">
        <v>2.2843325077613402E-21</v>
      </c>
      <c r="C4602">
        <v>-1.07726311652745</v>
      </c>
      <c r="D4602">
        <v>0.27200000000000002</v>
      </c>
      <c r="E4602">
        <v>0.745</v>
      </c>
      <c r="F4602">
        <v>4.5686650155226798E-18</v>
      </c>
      <c r="G4602">
        <v>10</v>
      </c>
    </row>
    <row r="4603" spans="1:7" x14ac:dyDescent="0.2">
      <c r="A4603" t="s">
        <v>874</v>
      </c>
      <c r="B4603">
        <v>3.3030676452746301E-21</v>
      </c>
      <c r="C4603">
        <v>1.4578826019070601</v>
      </c>
      <c r="D4603">
        <v>0.79300000000000004</v>
      </c>
      <c r="E4603">
        <v>0.442</v>
      </c>
      <c r="F4603">
        <v>6.6061352905492601E-18</v>
      </c>
      <c r="G4603">
        <v>10</v>
      </c>
    </row>
    <row r="4604" spans="1:7" x14ac:dyDescent="0.2">
      <c r="A4604" t="s">
        <v>873</v>
      </c>
      <c r="B4604">
        <v>4.2541320212138703E-21</v>
      </c>
      <c r="C4604">
        <v>1.2401717063115001</v>
      </c>
      <c r="D4604">
        <v>0.90200000000000002</v>
      </c>
      <c r="E4604">
        <v>0.54400000000000004</v>
      </c>
      <c r="F4604">
        <v>8.5082640424277393E-18</v>
      </c>
      <c r="G4604">
        <v>10</v>
      </c>
    </row>
    <row r="4605" spans="1:7" x14ac:dyDescent="0.2">
      <c r="A4605" t="s">
        <v>353</v>
      </c>
      <c r="B4605">
        <v>4.3134695065763502E-21</v>
      </c>
      <c r="C4605">
        <v>-1.1864825083261299</v>
      </c>
      <c r="D4605">
        <v>0.92400000000000004</v>
      </c>
      <c r="E4605">
        <v>0.96</v>
      </c>
      <c r="F4605">
        <v>8.6269390131526896E-18</v>
      </c>
      <c r="G4605">
        <v>10</v>
      </c>
    </row>
    <row r="4606" spans="1:7" x14ac:dyDescent="0.2">
      <c r="A4606" t="s">
        <v>292</v>
      </c>
      <c r="B4606">
        <v>6.7469543706045301E-21</v>
      </c>
      <c r="C4606">
        <v>-1.27550668873353</v>
      </c>
      <c r="D4606">
        <v>0.91300000000000003</v>
      </c>
      <c r="E4606">
        <v>0.96099999999999997</v>
      </c>
      <c r="F4606">
        <v>1.3493908741209101E-17</v>
      </c>
      <c r="G4606">
        <v>10</v>
      </c>
    </row>
    <row r="4607" spans="1:7" x14ac:dyDescent="0.2">
      <c r="A4607" t="s">
        <v>170</v>
      </c>
      <c r="B4607">
        <v>6.78081965009355E-21</v>
      </c>
      <c r="C4607">
        <v>-0.85338883625200301</v>
      </c>
      <c r="D4607">
        <v>0.40200000000000002</v>
      </c>
      <c r="E4607">
        <v>0.753</v>
      </c>
      <c r="F4607">
        <v>1.35616393001871E-17</v>
      </c>
      <c r="G4607">
        <v>10</v>
      </c>
    </row>
    <row r="4608" spans="1:7" x14ac:dyDescent="0.2">
      <c r="A4608" t="s">
        <v>872</v>
      </c>
      <c r="B4608">
        <v>8.1700006816533297E-21</v>
      </c>
      <c r="C4608">
        <v>0.81310326005508204</v>
      </c>
      <c r="D4608">
        <v>0.77200000000000002</v>
      </c>
      <c r="E4608">
        <v>0.504</v>
      </c>
      <c r="F4608">
        <v>1.6340001363306699E-17</v>
      </c>
      <c r="G4608">
        <v>10</v>
      </c>
    </row>
    <row r="4609" spans="1:7" x14ac:dyDescent="0.2">
      <c r="A4609" t="s">
        <v>871</v>
      </c>
      <c r="B4609">
        <v>1.2518321316012001E-20</v>
      </c>
      <c r="C4609">
        <v>0.35073789353206403</v>
      </c>
      <c r="D4609">
        <v>0.70699999999999996</v>
      </c>
      <c r="E4609">
        <v>0.432</v>
      </c>
      <c r="F4609">
        <v>2.50366426320239E-17</v>
      </c>
      <c r="G4609">
        <v>10</v>
      </c>
    </row>
    <row r="4610" spans="1:7" x14ac:dyDescent="0.2">
      <c r="A4610" t="s">
        <v>870</v>
      </c>
      <c r="B4610">
        <v>1.5806724335707E-20</v>
      </c>
      <c r="C4610">
        <v>-0.72095453516633301</v>
      </c>
      <c r="D4610">
        <v>0.34799999999999998</v>
      </c>
      <c r="E4610">
        <v>0.73499999999999999</v>
      </c>
      <c r="F4610">
        <v>3.1613448671414002E-17</v>
      </c>
      <c r="G4610">
        <v>10</v>
      </c>
    </row>
    <row r="4611" spans="1:7" x14ac:dyDescent="0.2">
      <c r="A4611" t="s">
        <v>40</v>
      </c>
      <c r="B4611">
        <v>1.5896788505146799E-20</v>
      </c>
      <c r="C4611">
        <v>-1.1196086887274801</v>
      </c>
      <c r="D4611">
        <v>0.63</v>
      </c>
      <c r="E4611">
        <v>0.95</v>
      </c>
      <c r="F4611">
        <v>3.1793577010293501E-17</v>
      </c>
      <c r="G4611">
        <v>10</v>
      </c>
    </row>
    <row r="4612" spans="1:7" x14ac:dyDescent="0.2">
      <c r="A4612" t="s">
        <v>869</v>
      </c>
      <c r="B4612">
        <v>1.5971774426905001E-20</v>
      </c>
      <c r="C4612">
        <v>-1.3391438823813899</v>
      </c>
      <c r="D4612">
        <v>0.42399999999999999</v>
      </c>
      <c r="E4612">
        <v>0.77700000000000002</v>
      </c>
      <c r="F4612">
        <v>3.194354885381E-17</v>
      </c>
      <c r="G4612">
        <v>10</v>
      </c>
    </row>
    <row r="4613" spans="1:7" x14ac:dyDescent="0.2">
      <c r="A4613" t="s">
        <v>868</v>
      </c>
      <c r="B4613">
        <v>1.7273323460517401E-20</v>
      </c>
      <c r="C4613">
        <v>0.30794507502407897</v>
      </c>
      <c r="D4613">
        <v>0.77200000000000002</v>
      </c>
      <c r="E4613">
        <v>0.52500000000000002</v>
      </c>
      <c r="F4613">
        <v>3.4546646921034799E-17</v>
      </c>
      <c r="G4613">
        <v>10</v>
      </c>
    </row>
    <row r="4614" spans="1:7" x14ac:dyDescent="0.2">
      <c r="A4614" t="s">
        <v>867</v>
      </c>
      <c r="B4614">
        <v>2.0521442269920999E-20</v>
      </c>
      <c r="C4614">
        <v>0.35443527094706101</v>
      </c>
      <c r="D4614">
        <v>0.16300000000000001</v>
      </c>
      <c r="E4614">
        <v>0.432</v>
      </c>
      <c r="F4614">
        <v>4.1042884539841899E-17</v>
      </c>
      <c r="G4614">
        <v>10</v>
      </c>
    </row>
    <row r="4615" spans="1:7" x14ac:dyDescent="0.2">
      <c r="A4615" t="s">
        <v>866</v>
      </c>
      <c r="B4615">
        <v>2.46328621390488E-20</v>
      </c>
      <c r="C4615">
        <v>-0.97987875708954297</v>
      </c>
      <c r="D4615">
        <v>0.41299999999999998</v>
      </c>
      <c r="E4615">
        <v>0.74399999999999999</v>
      </c>
      <c r="F4615">
        <v>4.9265724278097599E-17</v>
      </c>
      <c r="G4615">
        <v>10</v>
      </c>
    </row>
    <row r="4616" spans="1:7" x14ac:dyDescent="0.2">
      <c r="A4616" t="s">
        <v>865</v>
      </c>
      <c r="B4616">
        <v>2.8366334237924598E-20</v>
      </c>
      <c r="C4616">
        <v>0.49737341114129502</v>
      </c>
      <c r="D4616">
        <v>0.87</v>
      </c>
      <c r="E4616">
        <v>0.57599999999999996</v>
      </c>
      <c r="F4616">
        <v>5.6732668475849302E-17</v>
      </c>
      <c r="G4616">
        <v>10</v>
      </c>
    </row>
    <row r="4617" spans="1:7" x14ac:dyDescent="0.2">
      <c r="A4617" t="s">
        <v>864</v>
      </c>
      <c r="B4617">
        <v>3.5481764351255801E-20</v>
      </c>
      <c r="C4617">
        <v>-0.43964341385137201</v>
      </c>
      <c r="D4617">
        <v>0.29299999999999998</v>
      </c>
      <c r="E4617">
        <v>0.63300000000000001</v>
      </c>
      <c r="F4617">
        <v>7.0963528702511601E-17</v>
      </c>
      <c r="G4617">
        <v>10</v>
      </c>
    </row>
    <row r="4618" spans="1:7" x14ac:dyDescent="0.2">
      <c r="A4618" t="s">
        <v>863</v>
      </c>
      <c r="B4618">
        <v>3.7220436929777899E-20</v>
      </c>
      <c r="C4618">
        <v>-0.310902496124012</v>
      </c>
      <c r="D4618">
        <v>0.13</v>
      </c>
      <c r="E4618">
        <v>0.45800000000000002</v>
      </c>
      <c r="F4618">
        <v>7.4440873859555805E-17</v>
      </c>
      <c r="G4618">
        <v>10</v>
      </c>
    </row>
    <row r="4619" spans="1:7" x14ac:dyDescent="0.2">
      <c r="A4619" t="s">
        <v>862</v>
      </c>
      <c r="B4619">
        <v>4.1293016270518901E-20</v>
      </c>
      <c r="C4619">
        <v>0.77278556548909205</v>
      </c>
      <c r="D4619">
        <v>0.80400000000000005</v>
      </c>
      <c r="E4619">
        <v>0.50900000000000001</v>
      </c>
      <c r="F4619">
        <v>8.2586032541037803E-17</v>
      </c>
      <c r="G4619">
        <v>10</v>
      </c>
    </row>
    <row r="4620" spans="1:7" x14ac:dyDescent="0.2">
      <c r="A4620" t="s">
        <v>585</v>
      </c>
      <c r="B4620">
        <v>4.2024096765894398E-20</v>
      </c>
      <c r="C4620">
        <v>-1.18063902125031</v>
      </c>
      <c r="D4620">
        <v>0.85899999999999999</v>
      </c>
      <c r="E4620">
        <v>0.98</v>
      </c>
      <c r="F4620">
        <v>8.4048193531788696E-17</v>
      </c>
      <c r="G4620">
        <v>10</v>
      </c>
    </row>
    <row r="4621" spans="1:7" x14ac:dyDescent="0.2">
      <c r="A4621" t="s">
        <v>861</v>
      </c>
      <c r="B4621">
        <v>4.2228942663903699E-20</v>
      </c>
      <c r="C4621">
        <v>-1.0015138734673199</v>
      </c>
      <c r="D4621">
        <v>0.435</v>
      </c>
      <c r="E4621">
        <v>0.74099999999999999</v>
      </c>
      <c r="F4621">
        <v>8.4457885327807397E-17</v>
      </c>
      <c r="G4621">
        <v>10</v>
      </c>
    </row>
    <row r="4622" spans="1:7" x14ac:dyDescent="0.2">
      <c r="A4622" t="s">
        <v>10</v>
      </c>
      <c r="B4622">
        <v>4.3782518449964502E-20</v>
      </c>
      <c r="C4622">
        <v>-1.5804097787495901</v>
      </c>
      <c r="D4622">
        <v>0.79300000000000004</v>
      </c>
      <c r="E4622">
        <v>0.85299999999999998</v>
      </c>
      <c r="F4622">
        <v>8.7565036899928995E-17</v>
      </c>
      <c r="G4622">
        <v>10</v>
      </c>
    </row>
    <row r="4623" spans="1:7" x14ac:dyDescent="0.2">
      <c r="A4623" t="s">
        <v>860</v>
      </c>
      <c r="B4623">
        <v>4.9894560454800701E-20</v>
      </c>
      <c r="C4623">
        <v>0.35674865094443597</v>
      </c>
      <c r="D4623">
        <v>0.83699999999999997</v>
      </c>
      <c r="E4623">
        <v>0.55100000000000005</v>
      </c>
      <c r="F4623">
        <v>9.9789120909601294E-17</v>
      </c>
      <c r="G4623">
        <v>10</v>
      </c>
    </row>
    <row r="4624" spans="1:7" x14ac:dyDescent="0.2">
      <c r="A4624" t="s">
        <v>859</v>
      </c>
      <c r="B4624">
        <v>7.3600798624007395E-20</v>
      </c>
      <c r="C4624">
        <v>2.2978084586400498</v>
      </c>
      <c r="D4624">
        <v>0.76100000000000001</v>
      </c>
      <c r="E4624">
        <v>0.68799999999999994</v>
      </c>
      <c r="F4624">
        <v>1.4720159724801499E-16</v>
      </c>
      <c r="G4624">
        <v>10</v>
      </c>
    </row>
    <row r="4625" spans="1:7" x14ac:dyDescent="0.2">
      <c r="A4625" t="s">
        <v>858</v>
      </c>
      <c r="B4625">
        <v>8.4678253064336695E-20</v>
      </c>
      <c r="C4625">
        <v>1.93408688403063</v>
      </c>
      <c r="D4625">
        <v>0.89100000000000001</v>
      </c>
      <c r="E4625">
        <v>0.64600000000000002</v>
      </c>
      <c r="F4625">
        <v>1.6935650612867299E-16</v>
      </c>
      <c r="G4625">
        <v>10</v>
      </c>
    </row>
    <row r="4626" spans="1:7" x14ac:dyDescent="0.2">
      <c r="A4626" t="s">
        <v>857</v>
      </c>
      <c r="B4626">
        <v>1.02097583238002E-19</v>
      </c>
      <c r="C4626">
        <v>-0.78357099584041001</v>
      </c>
      <c r="D4626">
        <v>0.28299999999999997</v>
      </c>
      <c r="E4626">
        <v>0.67800000000000005</v>
      </c>
      <c r="F4626">
        <v>2.0419516647600301E-16</v>
      </c>
      <c r="G4626">
        <v>10</v>
      </c>
    </row>
    <row r="4627" spans="1:7" x14ac:dyDescent="0.2">
      <c r="A4627" t="s">
        <v>856</v>
      </c>
      <c r="B4627">
        <v>1.1811355538532199E-19</v>
      </c>
      <c r="C4627">
        <v>2.4541409490385901</v>
      </c>
      <c r="D4627">
        <v>0.81499999999999995</v>
      </c>
      <c r="E4627">
        <v>0.58499999999999996</v>
      </c>
      <c r="F4627">
        <v>2.3622711077064401E-16</v>
      </c>
      <c r="G4627">
        <v>10</v>
      </c>
    </row>
    <row r="4628" spans="1:7" x14ac:dyDescent="0.2">
      <c r="A4628" t="s">
        <v>855</v>
      </c>
      <c r="B4628">
        <v>1.2121327297269201E-19</v>
      </c>
      <c r="C4628">
        <v>0.61042483321376295</v>
      </c>
      <c r="D4628">
        <v>0.88</v>
      </c>
      <c r="E4628">
        <v>0.56699999999999995</v>
      </c>
      <c r="F4628">
        <v>2.4242654594538398E-16</v>
      </c>
      <c r="G4628">
        <v>10</v>
      </c>
    </row>
    <row r="4629" spans="1:7" x14ac:dyDescent="0.2">
      <c r="A4629" t="s">
        <v>854</v>
      </c>
      <c r="B4629">
        <v>1.37413329936417E-19</v>
      </c>
      <c r="C4629">
        <v>-1.33972879232903</v>
      </c>
      <c r="D4629">
        <v>0.85899999999999999</v>
      </c>
      <c r="E4629">
        <v>0.94699999999999995</v>
      </c>
      <c r="F4629">
        <v>2.7482665987283299E-16</v>
      </c>
      <c r="G4629">
        <v>10</v>
      </c>
    </row>
    <row r="4630" spans="1:7" x14ac:dyDescent="0.2">
      <c r="A4630" t="s">
        <v>317</v>
      </c>
      <c r="B4630">
        <v>1.52350545173169E-19</v>
      </c>
      <c r="C4630">
        <v>-2.04584178637585</v>
      </c>
      <c r="D4630">
        <v>0.70699999999999996</v>
      </c>
      <c r="E4630">
        <v>0.88600000000000001</v>
      </c>
      <c r="F4630">
        <v>3.0470109034633799E-16</v>
      </c>
      <c r="G4630">
        <v>10</v>
      </c>
    </row>
    <row r="4631" spans="1:7" x14ac:dyDescent="0.2">
      <c r="A4631" t="s">
        <v>162</v>
      </c>
      <c r="B4631">
        <v>1.93455715119652E-19</v>
      </c>
      <c r="C4631">
        <v>1.9323714685081299</v>
      </c>
      <c r="D4631">
        <v>0.94599999999999995</v>
      </c>
      <c r="E4631">
        <v>0.8</v>
      </c>
      <c r="F4631">
        <v>3.86911430239305E-16</v>
      </c>
      <c r="G4631">
        <v>10</v>
      </c>
    </row>
    <row r="4632" spans="1:7" x14ac:dyDescent="0.2">
      <c r="A4632" t="s">
        <v>572</v>
      </c>
      <c r="B4632">
        <v>2.7568125426350802E-19</v>
      </c>
      <c r="C4632">
        <v>-0.96042128364747603</v>
      </c>
      <c r="D4632">
        <v>0.33700000000000002</v>
      </c>
      <c r="E4632">
        <v>0.70499999999999996</v>
      </c>
      <c r="F4632">
        <v>5.5136250852701603E-16</v>
      </c>
      <c r="G4632">
        <v>10</v>
      </c>
    </row>
    <row r="4633" spans="1:7" x14ac:dyDescent="0.2">
      <c r="A4633" t="s">
        <v>411</v>
      </c>
      <c r="B4633">
        <v>3.4171428412842801E-19</v>
      </c>
      <c r="C4633">
        <v>-0.69954660996805096</v>
      </c>
      <c r="D4633">
        <v>0.29299999999999998</v>
      </c>
      <c r="E4633">
        <v>0.65200000000000002</v>
      </c>
      <c r="F4633">
        <v>6.8342856825685604E-16</v>
      </c>
      <c r="G4633">
        <v>10</v>
      </c>
    </row>
    <row r="4634" spans="1:7" x14ac:dyDescent="0.2">
      <c r="A4634" t="s">
        <v>223</v>
      </c>
      <c r="B4634">
        <v>3.53618721560215E-19</v>
      </c>
      <c r="C4634">
        <v>-1.59837203079109</v>
      </c>
      <c r="D4634">
        <v>0.71699999999999997</v>
      </c>
      <c r="E4634">
        <v>0.82599999999999996</v>
      </c>
      <c r="F4634">
        <v>7.0723744312043003E-16</v>
      </c>
      <c r="G4634">
        <v>10</v>
      </c>
    </row>
    <row r="4635" spans="1:7" x14ac:dyDescent="0.2">
      <c r="A4635" t="s">
        <v>126</v>
      </c>
      <c r="B4635">
        <v>4.1260559682896301E-19</v>
      </c>
      <c r="C4635">
        <v>-1.26658822864322</v>
      </c>
      <c r="D4635">
        <v>0.60899999999999999</v>
      </c>
      <c r="E4635">
        <v>0.86299999999999999</v>
      </c>
      <c r="F4635">
        <v>8.2521119365792705E-16</v>
      </c>
      <c r="G4635">
        <v>10</v>
      </c>
    </row>
    <row r="4636" spans="1:7" x14ac:dyDescent="0.2">
      <c r="A4636" t="s">
        <v>853</v>
      </c>
      <c r="B4636">
        <v>4.3956809403987401E-19</v>
      </c>
      <c r="C4636">
        <v>1.3281813386466099</v>
      </c>
      <c r="D4636">
        <v>0.90200000000000002</v>
      </c>
      <c r="E4636">
        <v>0.59299999999999997</v>
      </c>
      <c r="F4636">
        <v>8.79136188079748E-16</v>
      </c>
      <c r="G4636">
        <v>10</v>
      </c>
    </row>
    <row r="4637" spans="1:7" x14ac:dyDescent="0.2">
      <c r="A4637" t="s">
        <v>852</v>
      </c>
      <c r="B4637">
        <v>4.8603141430661002E-19</v>
      </c>
      <c r="C4637">
        <v>-0.97506753185635298</v>
      </c>
      <c r="D4637">
        <v>0.26100000000000001</v>
      </c>
      <c r="E4637">
        <v>0.65800000000000003</v>
      </c>
      <c r="F4637">
        <v>9.7206282861322093E-16</v>
      </c>
      <c r="G4637">
        <v>10</v>
      </c>
    </row>
    <row r="4638" spans="1:7" x14ac:dyDescent="0.2">
      <c r="A4638" t="s">
        <v>369</v>
      </c>
      <c r="B4638">
        <v>5.5325823219833499E-19</v>
      </c>
      <c r="C4638">
        <v>-1.2855198874617699</v>
      </c>
      <c r="D4638">
        <v>0.64100000000000001</v>
      </c>
      <c r="E4638">
        <v>0.85099999999999998</v>
      </c>
      <c r="F4638">
        <v>1.10651646439667E-15</v>
      </c>
      <c r="G4638">
        <v>10</v>
      </c>
    </row>
    <row r="4639" spans="1:7" x14ac:dyDescent="0.2">
      <c r="A4639" t="s">
        <v>581</v>
      </c>
      <c r="B4639">
        <v>6.51083835008692E-19</v>
      </c>
      <c r="C4639">
        <v>-1.61595494956284</v>
      </c>
      <c r="D4639">
        <v>0.78300000000000003</v>
      </c>
      <c r="E4639">
        <v>0.85599999999999998</v>
      </c>
      <c r="F4639">
        <v>1.30216767001738E-15</v>
      </c>
      <c r="G4639">
        <v>10</v>
      </c>
    </row>
    <row r="4640" spans="1:7" x14ac:dyDescent="0.2">
      <c r="A4640" t="s">
        <v>4</v>
      </c>
      <c r="B4640">
        <v>7.2184792334478698E-19</v>
      </c>
      <c r="C4640">
        <v>-1.32180102903354</v>
      </c>
      <c r="D4640">
        <v>0.67400000000000004</v>
      </c>
      <c r="E4640">
        <v>0.88</v>
      </c>
      <c r="F4640">
        <v>1.44369584668957E-15</v>
      </c>
      <c r="G4640">
        <v>10</v>
      </c>
    </row>
    <row r="4641" spans="1:7" x14ac:dyDescent="0.2">
      <c r="A4641" t="s">
        <v>851</v>
      </c>
      <c r="B4641">
        <v>7.6343710260666798E-19</v>
      </c>
      <c r="C4641">
        <v>-0.55784531168007101</v>
      </c>
      <c r="D4641">
        <v>0.32600000000000001</v>
      </c>
      <c r="E4641">
        <v>0.68</v>
      </c>
      <c r="F4641">
        <v>1.5268742052133401E-15</v>
      </c>
      <c r="G4641">
        <v>10</v>
      </c>
    </row>
    <row r="4642" spans="1:7" x14ac:dyDescent="0.2">
      <c r="A4642" t="s">
        <v>386</v>
      </c>
      <c r="B4642">
        <v>7.9738476677713697E-19</v>
      </c>
      <c r="C4642">
        <v>-0.97991823462371297</v>
      </c>
      <c r="D4642">
        <v>0.83699999999999997</v>
      </c>
      <c r="E4642">
        <v>0.93100000000000005</v>
      </c>
      <c r="F4642">
        <v>1.59476953355427E-15</v>
      </c>
      <c r="G4642">
        <v>10</v>
      </c>
    </row>
    <row r="4643" spans="1:7" x14ac:dyDescent="0.2">
      <c r="A4643" t="s">
        <v>850</v>
      </c>
      <c r="B4643">
        <v>8.2042879249967501E-19</v>
      </c>
      <c r="C4643">
        <v>1.24602235403824</v>
      </c>
      <c r="D4643">
        <v>0.85899999999999999</v>
      </c>
      <c r="E4643">
        <v>0.51700000000000002</v>
      </c>
      <c r="F4643">
        <v>1.64085758499935E-15</v>
      </c>
      <c r="G4643">
        <v>10</v>
      </c>
    </row>
    <row r="4644" spans="1:7" x14ac:dyDescent="0.2">
      <c r="A4644" t="s">
        <v>849</v>
      </c>
      <c r="B4644">
        <v>8.6035837126215205E-19</v>
      </c>
      <c r="C4644">
        <v>-0.57847780741169696</v>
      </c>
      <c r="D4644">
        <v>0.25</v>
      </c>
      <c r="E4644">
        <v>0.60799999999999998</v>
      </c>
      <c r="F4644">
        <v>1.7207167425243E-15</v>
      </c>
      <c r="G4644">
        <v>10</v>
      </c>
    </row>
    <row r="4645" spans="1:7" x14ac:dyDescent="0.2">
      <c r="A4645" t="s">
        <v>254</v>
      </c>
      <c r="B4645">
        <v>9.0182093915763497E-19</v>
      </c>
      <c r="C4645">
        <v>-1.2081447135433401</v>
      </c>
      <c r="D4645">
        <v>0.84799999999999998</v>
      </c>
      <c r="E4645">
        <v>0.93600000000000005</v>
      </c>
      <c r="F4645">
        <v>1.8036418783152699E-15</v>
      </c>
      <c r="G4645">
        <v>10</v>
      </c>
    </row>
    <row r="4646" spans="1:7" x14ac:dyDescent="0.2">
      <c r="A4646" t="s">
        <v>848</v>
      </c>
      <c r="B4646">
        <v>9.9448626858379392E-19</v>
      </c>
      <c r="C4646">
        <v>-1.04866999082454</v>
      </c>
      <c r="D4646">
        <v>0.5</v>
      </c>
      <c r="E4646">
        <v>0.82099999999999995</v>
      </c>
      <c r="F4646">
        <v>1.9889725371675902E-15</v>
      </c>
      <c r="G4646">
        <v>10</v>
      </c>
    </row>
    <row r="4647" spans="1:7" x14ac:dyDescent="0.2">
      <c r="A4647" t="s">
        <v>847</v>
      </c>
      <c r="B4647">
        <v>1.12678937977347E-18</v>
      </c>
      <c r="C4647">
        <v>0.974756379337262</v>
      </c>
      <c r="D4647">
        <v>0.94599999999999995</v>
      </c>
      <c r="E4647">
        <v>0.91800000000000004</v>
      </c>
      <c r="F4647">
        <v>2.2535787595469501E-15</v>
      </c>
      <c r="G4647">
        <v>10</v>
      </c>
    </row>
    <row r="4648" spans="1:7" x14ac:dyDescent="0.2">
      <c r="A4648" t="s">
        <v>846</v>
      </c>
      <c r="B4648">
        <v>1.3501689964725199E-18</v>
      </c>
      <c r="C4648">
        <v>0.76421068403606096</v>
      </c>
      <c r="D4648">
        <v>0.83699999999999997</v>
      </c>
      <c r="E4648">
        <v>0.56299999999999994</v>
      </c>
      <c r="F4648">
        <v>2.7003379929450398E-15</v>
      </c>
      <c r="G4648">
        <v>10</v>
      </c>
    </row>
    <row r="4649" spans="1:7" x14ac:dyDescent="0.2">
      <c r="A4649" t="s">
        <v>845</v>
      </c>
      <c r="B4649">
        <v>1.36609054071219E-18</v>
      </c>
      <c r="C4649">
        <v>-1.3648356381612201</v>
      </c>
      <c r="D4649">
        <v>0.55400000000000005</v>
      </c>
      <c r="E4649">
        <v>0.79600000000000004</v>
      </c>
      <c r="F4649">
        <v>2.73218108142437E-15</v>
      </c>
      <c r="G4649">
        <v>10</v>
      </c>
    </row>
    <row r="4650" spans="1:7" x14ac:dyDescent="0.2">
      <c r="A4650" t="s">
        <v>11</v>
      </c>
      <c r="B4650">
        <v>1.53701795600595E-18</v>
      </c>
      <c r="C4650">
        <v>-1.18643296392213</v>
      </c>
      <c r="D4650">
        <v>0.93500000000000005</v>
      </c>
      <c r="E4650">
        <v>0.96199999999999997</v>
      </c>
      <c r="F4650">
        <v>3.07403591201189E-15</v>
      </c>
      <c r="G4650">
        <v>10</v>
      </c>
    </row>
    <row r="4651" spans="1:7" x14ac:dyDescent="0.2">
      <c r="A4651" t="s">
        <v>372</v>
      </c>
      <c r="B4651">
        <v>1.7313322895402601E-18</v>
      </c>
      <c r="C4651">
        <v>-0.602013445305422</v>
      </c>
      <c r="D4651">
        <v>0.22800000000000001</v>
      </c>
      <c r="E4651">
        <v>0.61199999999999999</v>
      </c>
      <c r="F4651">
        <v>3.4626645790805299E-15</v>
      </c>
      <c r="G4651">
        <v>10</v>
      </c>
    </row>
    <row r="4652" spans="1:7" x14ac:dyDescent="0.2">
      <c r="A4652" t="s">
        <v>225</v>
      </c>
      <c r="B4652">
        <v>1.7539908025565E-18</v>
      </c>
      <c r="C4652">
        <v>2.1500854732157801</v>
      </c>
      <c r="D4652">
        <v>0.90200000000000002</v>
      </c>
      <c r="E4652">
        <v>0.74199999999999999</v>
      </c>
      <c r="F4652">
        <v>3.5079816051130098E-15</v>
      </c>
      <c r="G4652">
        <v>10</v>
      </c>
    </row>
    <row r="4653" spans="1:7" x14ac:dyDescent="0.2">
      <c r="A4653" t="s">
        <v>15</v>
      </c>
      <c r="B4653">
        <v>1.9541949940941698E-18</v>
      </c>
      <c r="C4653">
        <v>-0.75695622566186105</v>
      </c>
      <c r="D4653">
        <v>0.23899999999999999</v>
      </c>
      <c r="E4653">
        <v>0.64100000000000001</v>
      </c>
      <c r="F4653">
        <v>3.9083899881883403E-15</v>
      </c>
      <c r="G4653">
        <v>10</v>
      </c>
    </row>
    <row r="4654" spans="1:7" x14ac:dyDescent="0.2">
      <c r="A4654" t="s">
        <v>844</v>
      </c>
      <c r="B4654">
        <v>7.5808418084754299E-18</v>
      </c>
      <c r="C4654">
        <v>1.7418084982908599</v>
      </c>
      <c r="D4654">
        <v>0.83699999999999997</v>
      </c>
      <c r="E4654">
        <v>0.55000000000000004</v>
      </c>
      <c r="F4654">
        <v>1.51616836169509E-14</v>
      </c>
      <c r="G4654">
        <v>10</v>
      </c>
    </row>
    <row r="4655" spans="1:7" x14ac:dyDescent="0.2">
      <c r="A4655" t="s">
        <v>843</v>
      </c>
      <c r="B4655">
        <v>8.4253603989055906E-18</v>
      </c>
      <c r="C4655">
        <v>0.38305973140251298</v>
      </c>
      <c r="D4655">
        <v>0.79300000000000004</v>
      </c>
      <c r="E4655">
        <v>0.65200000000000002</v>
      </c>
      <c r="F4655">
        <v>1.68507207978112E-14</v>
      </c>
      <c r="G4655">
        <v>10</v>
      </c>
    </row>
    <row r="4656" spans="1:7" x14ac:dyDescent="0.2">
      <c r="A4656" t="s">
        <v>842</v>
      </c>
      <c r="B4656">
        <v>1.12742587294674E-17</v>
      </c>
      <c r="C4656">
        <v>1.20351340452523</v>
      </c>
      <c r="D4656">
        <v>0.80400000000000005</v>
      </c>
      <c r="E4656">
        <v>0.52600000000000002</v>
      </c>
      <c r="F4656">
        <v>2.2548517458934701E-14</v>
      </c>
      <c r="G4656">
        <v>10</v>
      </c>
    </row>
    <row r="4657" spans="1:7" x14ac:dyDescent="0.2">
      <c r="A4657" t="s">
        <v>95</v>
      </c>
      <c r="B4657">
        <v>1.6422198664767902E-17</v>
      </c>
      <c r="C4657">
        <v>1.11238019752697</v>
      </c>
      <c r="D4657">
        <v>0.94599999999999995</v>
      </c>
      <c r="E4657">
        <v>0.93300000000000005</v>
      </c>
      <c r="F4657">
        <v>3.2844397329535699E-14</v>
      </c>
      <c r="G4657">
        <v>10</v>
      </c>
    </row>
    <row r="4658" spans="1:7" x14ac:dyDescent="0.2">
      <c r="A4658" t="s">
        <v>189</v>
      </c>
      <c r="B4658">
        <v>1.7892075565583501E-17</v>
      </c>
      <c r="C4658">
        <v>-0.53264773325402404</v>
      </c>
      <c r="D4658">
        <v>0.33700000000000002</v>
      </c>
      <c r="E4658">
        <v>0.73599999999999999</v>
      </c>
      <c r="F4658">
        <v>3.57841511311671E-14</v>
      </c>
      <c r="G4658">
        <v>10</v>
      </c>
    </row>
    <row r="4659" spans="1:7" x14ac:dyDescent="0.2">
      <c r="A4659" t="s">
        <v>841</v>
      </c>
      <c r="B4659">
        <v>1.7931586228509399E-17</v>
      </c>
      <c r="C4659">
        <v>-1.1799799407326299</v>
      </c>
      <c r="D4659">
        <v>0.83699999999999997</v>
      </c>
      <c r="E4659">
        <v>0.92300000000000004</v>
      </c>
      <c r="F4659">
        <v>3.5863172457018899E-14</v>
      </c>
      <c r="G4659">
        <v>10</v>
      </c>
    </row>
    <row r="4660" spans="1:7" x14ac:dyDescent="0.2">
      <c r="A4660" t="s">
        <v>840</v>
      </c>
      <c r="B4660">
        <v>2.07534293383582E-17</v>
      </c>
      <c r="C4660">
        <v>-0.74842611009386795</v>
      </c>
      <c r="D4660">
        <v>0.38</v>
      </c>
      <c r="E4660">
        <v>0.69299999999999995</v>
      </c>
      <c r="F4660">
        <v>4.1506858676716498E-14</v>
      </c>
      <c r="G4660">
        <v>10</v>
      </c>
    </row>
    <row r="4661" spans="1:7" x14ac:dyDescent="0.2">
      <c r="A4661" t="s">
        <v>301</v>
      </c>
      <c r="B4661">
        <v>2.14293918772704E-17</v>
      </c>
      <c r="C4661">
        <v>1.0603158106830299</v>
      </c>
      <c r="D4661">
        <v>0.83699999999999997</v>
      </c>
      <c r="E4661">
        <v>0.51400000000000001</v>
      </c>
      <c r="F4661">
        <v>4.2858783754540897E-14</v>
      </c>
      <c r="G4661">
        <v>10</v>
      </c>
    </row>
    <row r="4662" spans="1:7" x14ac:dyDescent="0.2">
      <c r="A4662" t="s">
        <v>839</v>
      </c>
      <c r="B4662">
        <v>2.1745706841977899E-17</v>
      </c>
      <c r="C4662">
        <v>-1.0182981924285901</v>
      </c>
      <c r="D4662">
        <v>0.70699999999999996</v>
      </c>
      <c r="E4662">
        <v>0.86399999999999999</v>
      </c>
      <c r="F4662">
        <v>4.34914136839558E-14</v>
      </c>
      <c r="G4662">
        <v>10</v>
      </c>
    </row>
    <row r="4663" spans="1:7" x14ac:dyDescent="0.2">
      <c r="A4663" t="s">
        <v>48</v>
      </c>
      <c r="B4663">
        <v>2.2107208129131801E-17</v>
      </c>
      <c r="C4663">
        <v>-1.0485519406589101</v>
      </c>
      <c r="D4663">
        <v>0.62</v>
      </c>
      <c r="E4663">
        <v>0.83</v>
      </c>
      <c r="F4663">
        <v>4.4214416258263602E-14</v>
      </c>
      <c r="G4663">
        <v>10</v>
      </c>
    </row>
    <row r="4664" spans="1:7" x14ac:dyDescent="0.2">
      <c r="A4664" t="s">
        <v>385</v>
      </c>
      <c r="B4664">
        <v>3.7131426385893803E-17</v>
      </c>
      <c r="C4664">
        <v>-1.0566735835863601</v>
      </c>
      <c r="D4664">
        <v>0.80400000000000005</v>
      </c>
      <c r="E4664">
        <v>0.93400000000000005</v>
      </c>
      <c r="F4664">
        <v>7.4262852771787603E-14</v>
      </c>
      <c r="G4664">
        <v>10</v>
      </c>
    </row>
    <row r="4665" spans="1:7" x14ac:dyDescent="0.2">
      <c r="A4665" t="s">
        <v>42</v>
      </c>
      <c r="B4665">
        <v>4.4273852436759603E-17</v>
      </c>
      <c r="C4665">
        <v>-0.82430633714122103</v>
      </c>
      <c r="D4665">
        <v>0.48899999999999999</v>
      </c>
      <c r="E4665">
        <v>0.85699999999999998</v>
      </c>
      <c r="F4665">
        <v>8.8547704873519295E-14</v>
      </c>
      <c r="G4665">
        <v>10</v>
      </c>
    </row>
    <row r="4666" spans="1:7" x14ac:dyDescent="0.2">
      <c r="A4666" t="s">
        <v>838</v>
      </c>
      <c r="B4666">
        <v>4.5582775190966202E-17</v>
      </c>
      <c r="C4666">
        <v>-0.28226549808244</v>
      </c>
      <c r="D4666">
        <v>0.20699999999999999</v>
      </c>
      <c r="E4666">
        <v>0.5</v>
      </c>
      <c r="F4666">
        <v>9.1165550381932306E-14</v>
      </c>
      <c r="G4666">
        <v>10</v>
      </c>
    </row>
    <row r="4667" spans="1:7" x14ac:dyDescent="0.2">
      <c r="A4667" t="s">
        <v>118</v>
      </c>
      <c r="B4667">
        <v>5.8742642943466797E-17</v>
      </c>
      <c r="C4667">
        <v>0.61908275993682504</v>
      </c>
      <c r="D4667">
        <v>0.91300000000000003</v>
      </c>
      <c r="E4667">
        <v>0.64</v>
      </c>
      <c r="F4667">
        <v>1.1748528588693401E-13</v>
      </c>
      <c r="G4667">
        <v>10</v>
      </c>
    </row>
    <row r="4668" spans="1:7" x14ac:dyDescent="0.2">
      <c r="A4668" t="s">
        <v>837</v>
      </c>
      <c r="B4668">
        <v>7.37072959956416E-17</v>
      </c>
      <c r="C4668">
        <v>-1.02219981368992</v>
      </c>
      <c r="D4668">
        <v>0.71699999999999997</v>
      </c>
      <c r="E4668">
        <v>0.93100000000000005</v>
      </c>
      <c r="F4668">
        <v>1.47414591991283E-13</v>
      </c>
      <c r="G4668">
        <v>10</v>
      </c>
    </row>
    <row r="4669" spans="1:7" x14ac:dyDescent="0.2">
      <c r="A4669" t="s">
        <v>311</v>
      </c>
      <c r="B4669">
        <v>1.02493460077527E-16</v>
      </c>
      <c r="C4669">
        <v>-0.80195844970705898</v>
      </c>
      <c r="D4669">
        <v>0.79300000000000004</v>
      </c>
      <c r="E4669">
        <v>0.95799999999999996</v>
      </c>
      <c r="F4669">
        <v>2.0498692015505501E-13</v>
      </c>
      <c r="G4669">
        <v>10</v>
      </c>
    </row>
    <row r="4670" spans="1:7" x14ac:dyDescent="0.2">
      <c r="A4670" t="s">
        <v>396</v>
      </c>
      <c r="B4670">
        <v>1.10674940707754E-16</v>
      </c>
      <c r="C4670">
        <v>1.1977664669074899</v>
      </c>
      <c r="D4670">
        <v>1</v>
      </c>
      <c r="E4670">
        <v>0.97</v>
      </c>
      <c r="F4670">
        <v>2.2134988141550899E-13</v>
      </c>
      <c r="G4670">
        <v>10</v>
      </c>
    </row>
    <row r="4671" spans="1:7" x14ac:dyDescent="0.2">
      <c r="A4671" t="s">
        <v>836</v>
      </c>
      <c r="B4671">
        <v>1.2658560071881699E-16</v>
      </c>
      <c r="C4671">
        <v>0.61918792975932402</v>
      </c>
      <c r="D4671">
        <v>0.19600000000000001</v>
      </c>
      <c r="E4671">
        <v>0.44600000000000001</v>
      </c>
      <c r="F4671">
        <v>2.5317120143763299E-13</v>
      </c>
      <c r="G4671">
        <v>10</v>
      </c>
    </row>
    <row r="4672" spans="1:7" x14ac:dyDescent="0.2">
      <c r="A4672" t="s">
        <v>835</v>
      </c>
      <c r="B4672">
        <v>1.8709295002800699E-16</v>
      </c>
      <c r="C4672">
        <v>0.80261267077352305</v>
      </c>
      <c r="D4672">
        <v>0.79300000000000004</v>
      </c>
      <c r="E4672">
        <v>0.51100000000000001</v>
      </c>
      <c r="F4672">
        <v>3.7418590005601498E-13</v>
      </c>
      <c r="G4672">
        <v>10</v>
      </c>
    </row>
    <row r="4673" spans="1:7" x14ac:dyDescent="0.2">
      <c r="A4673" t="s">
        <v>834</v>
      </c>
      <c r="B4673">
        <v>2.2011111059579E-16</v>
      </c>
      <c r="C4673">
        <v>0.51754838157760197</v>
      </c>
      <c r="D4673">
        <v>0.68500000000000005</v>
      </c>
      <c r="E4673">
        <v>0.28000000000000003</v>
      </c>
      <c r="F4673">
        <v>4.4022222119158002E-13</v>
      </c>
      <c r="G4673">
        <v>10</v>
      </c>
    </row>
    <row r="4674" spans="1:7" x14ac:dyDescent="0.2">
      <c r="A4674" t="s">
        <v>833</v>
      </c>
      <c r="B4674">
        <v>2.2273121471248199E-16</v>
      </c>
      <c r="C4674">
        <v>-0.34439936155558898</v>
      </c>
      <c r="D4674">
        <v>0.16300000000000001</v>
      </c>
      <c r="E4674">
        <v>0.56000000000000005</v>
      </c>
      <c r="F4674">
        <v>4.4546242942496501E-13</v>
      </c>
      <c r="G4674">
        <v>10</v>
      </c>
    </row>
    <row r="4675" spans="1:7" x14ac:dyDescent="0.2">
      <c r="A4675" t="s">
        <v>832</v>
      </c>
      <c r="B4675">
        <v>2.2996302655609602E-16</v>
      </c>
      <c r="C4675">
        <v>-0.34223227714115301</v>
      </c>
      <c r="D4675">
        <v>0.19600000000000001</v>
      </c>
      <c r="E4675">
        <v>0.46600000000000003</v>
      </c>
      <c r="F4675">
        <v>4.5992605311219201E-13</v>
      </c>
      <c r="G4675">
        <v>10</v>
      </c>
    </row>
    <row r="4676" spans="1:7" x14ac:dyDescent="0.2">
      <c r="A4676" t="s">
        <v>831</v>
      </c>
      <c r="B4676">
        <v>2.6506094997288299E-16</v>
      </c>
      <c r="C4676">
        <v>0.97328681488096702</v>
      </c>
      <c r="D4676">
        <v>0.78300000000000003</v>
      </c>
      <c r="E4676">
        <v>0.59599999999999997</v>
      </c>
      <c r="F4676">
        <v>5.3012189994576601E-13</v>
      </c>
      <c r="G4676">
        <v>10</v>
      </c>
    </row>
    <row r="4677" spans="1:7" x14ac:dyDescent="0.2">
      <c r="A4677" t="s">
        <v>830</v>
      </c>
      <c r="B4677">
        <v>2.7549960207325999E-16</v>
      </c>
      <c r="C4677">
        <v>-0.64256722408245404</v>
      </c>
      <c r="D4677">
        <v>0.32600000000000001</v>
      </c>
      <c r="E4677">
        <v>0.71</v>
      </c>
      <c r="F4677">
        <v>5.50999204146519E-13</v>
      </c>
      <c r="G4677">
        <v>10</v>
      </c>
    </row>
    <row r="4678" spans="1:7" x14ac:dyDescent="0.2">
      <c r="A4678" t="s">
        <v>829</v>
      </c>
      <c r="B4678">
        <v>3.3063124163977502E-16</v>
      </c>
      <c r="C4678">
        <v>0.75020958740402199</v>
      </c>
      <c r="D4678">
        <v>0.82599999999999996</v>
      </c>
      <c r="E4678">
        <v>0.50700000000000001</v>
      </c>
      <c r="F4678">
        <v>6.6126248327954899E-13</v>
      </c>
      <c r="G4678">
        <v>10</v>
      </c>
    </row>
    <row r="4679" spans="1:7" x14ac:dyDescent="0.2">
      <c r="A4679" t="s">
        <v>169</v>
      </c>
      <c r="B4679">
        <v>3.35428994898176E-16</v>
      </c>
      <c r="C4679">
        <v>-1.30065142941948</v>
      </c>
      <c r="D4679">
        <v>0.82599999999999996</v>
      </c>
      <c r="E4679">
        <v>0.89200000000000002</v>
      </c>
      <c r="F4679">
        <v>6.7085798979635302E-13</v>
      </c>
      <c r="G4679">
        <v>10</v>
      </c>
    </row>
    <row r="4680" spans="1:7" x14ac:dyDescent="0.2">
      <c r="A4680" t="s">
        <v>12</v>
      </c>
      <c r="B4680">
        <v>5.2953488301053604E-16</v>
      </c>
      <c r="C4680">
        <v>-1.13678240198549</v>
      </c>
      <c r="D4680">
        <v>0.68500000000000005</v>
      </c>
      <c r="E4680">
        <v>0.83199999999999996</v>
      </c>
      <c r="F4680">
        <v>1.0590697660210701E-12</v>
      </c>
      <c r="G4680">
        <v>10</v>
      </c>
    </row>
    <row r="4681" spans="1:7" x14ac:dyDescent="0.2">
      <c r="A4681" t="s">
        <v>363</v>
      </c>
      <c r="B4681">
        <v>5.5464718500038404E-16</v>
      </c>
      <c r="C4681">
        <v>-0.65711139561203002</v>
      </c>
      <c r="D4681">
        <v>0.35899999999999999</v>
      </c>
      <c r="E4681">
        <v>0.78100000000000003</v>
      </c>
      <c r="F4681">
        <v>1.1092943700007701E-12</v>
      </c>
      <c r="G4681">
        <v>10</v>
      </c>
    </row>
    <row r="4682" spans="1:7" x14ac:dyDescent="0.2">
      <c r="A4682" t="s">
        <v>23</v>
      </c>
      <c r="B4682">
        <v>6.1251625492749099E-16</v>
      </c>
      <c r="C4682">
        <v>-1.1852437110570899</v>
      </c>
      <c r="D4682">
        <v>0.73899999999999999</v>
      </c>
      <c r="E4682">
        <v>0.82299999999999995</v>
      </c>
      <c r="F4682">
        <v>1.22503250985498E-12</v>
      </c>
      <c r="G4682">
        <v>10</v>
      </c>
    </row>
    <row r="4683" spans="1:7" x14ac:dyDescent="0.2">
      <c r="A4683" t="s">
        <v>828</v>
      </c>
      <c r="B4683">
        <v>6.3035471831386801E-16</v>
      </c>
      <c r="C4683">
        <v>0.90670334712294498</v>
      </c>
      <c r="D4683">
        <v>0.72799999999999998</v>
      </c>
      <c r="E4683">
        <v>0.375</v>
      </c>
      <c r="F4683">
        <v>1.2607094366277399E-12</v>
      </c>
      <c r="G4683">
        <v>10</v>
      </c>
    </row>
    <row r="4684" spans="1:7" x14ac:dyDescent="0.2">
      <c r="A4684" t="s">
        <v>827</v>
      </c>
      <c r="B4684">
        <v>7.0357978644302305E-16</v>
      </c>
      <c r="C4684">
        <v>-0.40924653577043801</v>
      </c>
      <c r="D4684">
        <v>0.20699999999999999</v>
      </c>
      <c r="E4684">
        <v>0.54300000000000004</v>
      </c>
      <c r="F4684">
        <v>1.4071595728860501E-12</v>
      </c>
      <c r="G4684">
        <v>10</v>
      </c>
    </row>
    <row r="4685" spans="1:7" x14ac:dyDescent="0.2">
      <c r="A4685" t="s">
        <v>228</v>
      </c>
      <c r="B4685">
        <v>8.83804348503591E-16</v>
      </c>
      <c r="C4685">
        <v>-0.26210577146031999</v>
      </c>
      <c r="D4685">
        <v>0.152</v>
      </c>
      <c r="E4685">
        <v>0.52600000000000002</v>
      </c>
      <c r="F4685">
        <v>1.76760869700718E-12</v>
      </c>
      <c r="G4685">
        <v>10</v>
      </c>
    </row>
    <row r="4686" spans="1:7" x14ac:dyDescent="0.2">
      <c r="A4686" t="s">
        <v>826</v>
      </c>
      <c r="B4686">
        <v>9.5286247463380605E-16</v>
      </c>
      <c r="C4686">
        <v>1.08117778928619</v>
      </c>
      <c r="D4686">
        <v>0.88</v>
      </c>
      <c r="E4686">
        <v>0.59099999999999997</v>
      </c>
      <c r="F4686">
        <v>1.90572494926761E-12</v>
      </c>
      <c r="G4686">
        <v>10</v>
      </c>
    </row>
    <row r="4687" spans="1:7" x14ac:dyDescent="0.2">
      <c r="A4687" t="s">
        <v>115</v>
      </c>
      <c r="B4687">
        <v>1.20413313354727E-15</v>
      </c>
      <c r="C4687">
        <v>-0.79278499498993504</v>
      </c>
      <c r="D4687">
        <v>0.93500000000000005</v>
      </c>
      <c r="E4687">
        <v>0.96699999999999997</v>
      </c>
      <c r="F4687">
        <v>2.40826626709454E-12</v>
      </c>
      <c r="G4687">
        <v>10</v>
      </c>
    </row>
    <row r="4688" spans="1:7" x14ac:dyDescent="0.2">
      <c r="A4688" t="s">
        <v>825</v>
      </c>
      <c r="B4688">
        <v>1.2200825044226E-15</v>
      </c>
      <c r="C4688">
        <v>0.71916903630167395</v>
      </c>
      <c r="D4688">
        <v>0.90200000000000002</v>
      </c>
      <c r="E4688">
        <v>0.59599999999999997</v>
      </c>
      <c r="F4688">
        <v>2.4401650088452099E-12</v>
      </c>
      <c r="G4688">
        <v>10</v>
      </c>
    </row>
    <row r="4689" spans="1:7" x14ac:dyDescent="0.2">
      <c r="A4689" t="s">
        <v>553</v>
      </c>
      <c r="B4689">
        <v>1.7934195081338801E-15</v>
      </c>
      <c r="C4689">
        <v>-0.323214523581146</v>
      </c>
      <c r="D4689">
        <v>0.47799999999999998</v>
      </c>
      <c r="E4689">
        <v>0.65</v>
      </c>
      <c r="F4689">
        <v>3.5868390162677701E-12</v>
      </c>
      <c r="G4689">
        <v>10</v>
      </c>
    </row>
    <row r="4690" spans="1:7" x14ac:dyDescent="0.2">
      <c r="A4690" t="s">
        <v>824</v>
      </c>
      <c r="B4690">
        <v>2.3575336789177199E-15</v>
      </c>
      <c r="C4690">
        <v>0.36379695035987097</v>
      </c>
      <c r="D4690">
        <v>0.76100000000000001</v>
      </c>
      <c r="E4690">
        <v>0.497</v>
      </c>
      <c r="F4690">
        <v>4.7150673578354402E-12</v>
      </c>
      <c r="G4690">
        <v>10</v>
      </c>
    </row>
    <row r="4691" spans="1:7" x14ac:dyDescent="0.2">
      <c r="A4691" t="s">
        <v>823</v>
      </c>
      <c r="B4691">
        <v>2.5955538901299702E-15</v>
      </c>
      <c r="C4691">
        <v>1.4667283600080701</v>
      </c>
      <c r="D4691">
        <v>0.72799999999999998</v>
      </c>
      <c r="E4691">
        <v>0.61299999999999999</v>
      </c>
      <c r="F4691">
        <v>5.19110778025993E-12</v>
      </c>
      <c r="G4691">
        <v>10</v>
      </c>
    </row>
    <row r="4692" spans="1:7" x14ac:dyDescent="0.2">
      <c r="A4692" t="s">
        <v>37</v>
      </c>
      <c r="B4692">
        <v>2.77148212494036E-15</v>
      </c>
      <c r="C4692">
        <v>0.965895923628317</v>
      </c>
      <c r="D4692">
        <v>0.88</v>
      </c>
      <c r="E4692">
        <v>0.56399999999999995</v>
      </c>
      <c r="F4692">
        <v>5.5429642498807201E-12</v>
      </c>
      <c r="G4692">
        <v>10</v>
      </c>
    </row>
    <row r="4693" spans="1:7" x14ac:dyDescent="0.2">
      <c r="A4693" t="s">
        <v>565</v>
      </c>
      <c r="B4693">
        <v>3.1368804984025599E-15</v>
      </c>
      <c r="C4693">
        <v>-0.40948116596511303</v>
      </c>
      <c r="D4693">
        <v>0.315</v>
      </c>
      <c r="E4693">
        <v>0.64800000000000002</v>
      </c>
      <c r="F4693">
        <v>6.2737609968051202E-12</v>
      </c>
      <c r="G4693">
        <v>10</v>
      </c>
    </row>
    <row r="4694" spans="1:7" x14ac:dyDescent="0.2">
      <c r="A4694" t="s">
        <v>822</v>
      </c>
      <c r="B4694">
        <v>3.16257691056726E-15</v>
      </c>
      <c r="C4694">
        <v>0.60919973672259098</v>
      </c>
      <c r="D4694">
        <v>0.67400000000000004</v>
      </c>
      <c r="E4694">
        <v>0.29799999999999999</v>
      </c>
      <c r="F4694">
        <v>6.3251538211345096E-12</v>
      </c>
      <c r="G4694">
        <v>10</v>
      </c>
    </row>
    <row r="4695" spans="1:7" x14ac:dyDescent="0.2">
      <c r="A4695" t="s">
        <v>477</v>
      </c>
      <c r="B4695">
        <v>3.1682923882226999E-15</v>
      </c>
      <c r="C4695">
        <v>0.33068390808905901</v>
      </c>
      <c r="D4695">
        <v>0.77200000000000002</v>
      </c>
      <c r="E4695">
        <v>0.48299999999999998</v>
      </c>
      <c r="F4695">
        <v>6.3365847764453999E-12</v>
      </c>
      <c r="G4695">
        <v>10</v>
      </c>
    </row>
    <row r="4696" spans="1:7" x14ac:dyDescent="0.2">
      <c r="A4696" t="s">
        <v>297</v>
      </c>
      <c r="B4696">
        <v>3.8675488724314497E-15</v>
      </c>
      <c r="C4696">
        <v>1.37727954760215</v>
      </c>
      <c r="D4696">
        <v>0.76100000000000001</v>
      </c>
      <c r="E4696">
        <v>0.46100000000000002</v>
      </c>
      <c r="F4696">
        <v>7.7350977448628897E-12</v>
      </c>
      <c r="G4696">
        <v>10</v>
      </c>
    </row>
    <row r="4697" spans="1:7" x14ac:dyDescent="0.2">
      <c r="A4697" t="s">
        <v>582</v>
      </c>
      <c r="B4697">
        <v>4.31236924125138E-15</v>
      </c>
      <c r="C4697">
        <v>-0.28006786823756002</v>
      </c>
      <c r="D4697">
        <v>0.28299999999999997</v>
      </c>
      <c r="E4697">
        <v>0.58299999999999996</v>
      </c>
      <c r="F4697">
        <v>8.6247384825027602E-12</v>
      </c>
      <c r="G4697">
        <v>10</v>
      </c>
    </row>
    <row r="4698" spans="1:7" x14ac:dyDescent="0.2">
      <c r="A4698" t="s">
        <v>821</v>
      </c>
      <c r="B4698">
        <v>4.4464561091316598E-15</v>
      </c>
      <c r="C4698">
        <v>0.677697809623797</v>
      </c>
      <c r="D4698">
        <v>0.217</v>
      </c>
      <c r="E4698">
        <v>0.373</v>
      </c>
      <c r="F4698">
        <v>8.8929122182633098E-12</v>
      </c>
      <c r="G4698">
        <v>10</v>
      </c>
    </row>
    <row r="4699" spans="1:7" x14ac:dyDescent="0.2">
      <c r="A4699" t="s">
        <v>820</v>
      </c>
      <c r="B4699">
        <v>5.46284219893909E-15</v>
      </c>
      <c r="C4699">
        <v>-0.40776111212535598</v>
      </c>
      <c r="D4699">
        <v>0.23899999999999999</v>
      </c>
      <c r="E4699">
        <v>0.59599999999999997</v>
      </c>
      <c r="F4699">
        <v>1.0925684397878201E-11</v>
      </c>
      <c r="G4699">
        <v>10</v>
      </c>
    </row>
    <row r="4700" spans="1:7" x14ac:dyDescent="0.2">
      <c r="A4700" t="s">
        <v>819</v>
      </c>
      <c r="B4700">
        <v>7.7322521218925994E-15</v>
      </c>
      <c r="C4700">
        <v>0.29221236430915498</v>
      </c>
      <c r="D4700">
        <v>0.26100000000000001</v>
      </c>
      <c r="E4700">
        <v>0.65900000000000003</v>
      </c>
      <c r="F4700">
        <v>1.54645042437852E-11</v>
      </c>
      <c r="G4700">
        <v>10</v>
      </c>
    </row>
    <row r="4701" spans="1:7" x14ac:dyDescent="0.2">
      <c r="A4701" t="s">
        <v>186</v>
      </c>
      <c r="B4701">
        <v>8.0067529058957394E-15</v>
      </c>
      <c r="C4701">
        <v>-0.31292738377885598</v>
      </c>
      <c r="D4701">
        <v>0.26100000000000001</v>
      </c>
      <c r="E4701">
        <v>0.52800000000000002</v>
      </c>
      <c r="F4701">
        <v>1.6013505811791501E-11</v>
      </c>
      <c r="G4701">
        <v>10</v>
      </c>
    </row>
    <row r="4702" spans="1:7" x14ac:dyDescent="0.2">
      <c r="A4702" t="s">
        <v>818</v>
      </c>
      <c r="B4702">
        <v>8.8456675036779903E-15</v>
      </c>
      <c r="C4702">
        <v>-0.99376489482817398</v>
      </c>
      <c r="D4702">
        <v>0.46700000000000003</v>
      </c>
      <c r="E4702">
        <v>0.73299999999999998</v>
      </c>
      <c r="F4702">
        <v>1.7691335007355998E-11</v>
      </c>
      <c r="G4702">
        <v>10</v>
      </c>
    </row>
    <row r="4703" spans="1:7" x14ac:dyDescent="0.2">
      <c r="A4703" t="s">
        <v>400</v>
      </c>
      <c r="B4703">
        <v>8.8786452431231604E-15</v>
      </c>
      <c r="C4703">
        <v>-0.342156608532448</v>
      </c>
      <c r="D4703">
        <v>0.27200000000000002</v>
      </c>
      <c r="E4703">
        <v>0.65600000000000003</v>
      </c>
      <c r="F4703">
        <v>1.7757290486246302E-11</v>
      </c>
      <c r="G4703">
        <v>10</v>
      </c>
    </row>
    <row r="4704" spans="1:7" x14ac:dyDescent="0.2">
      <c r="A4704" t="s">
        <v>47</v>
      </c>
      <c r="B4704">
        <v>1.1687246399627699E-14</v>
      </c>
      <c r="C4704">
        <v>-0.913819891451495</v>
      </c>
      <c r="D4704">
        <v>0.64100000000000001</v>
      </c>
      <c r="E4704">
        <v>0.84299999999999997</v>
      </c>
      <c r="F4704">
        <v>2.33744927992554E-11</v>
      </c>
      <c r="G4704">
        <v>10</v>
      </c>
    </row>
    <row r="4705" spans="1:7" x14ac:dyDescent="0.2">
      <c r="A4705" t="s">
        <v>817</v>
      </c>
      <c r="B4705">
        <v>1.34790746485487E-14</v>
      </c>
      <c r="C4705">
        <v>-0.740367428772988</v>
      </c>
      <c r="D4705">
        <v>0.34799999999999998</v>
      </c>
      <c r="E4705">
        <v>0.64</v>
      </c>
      <c r="F4705">
        <v>2.6958149297097398E-11</v>
      </c>
      <c r="G4705">
        <v>10</v>
      </c>
    </row>
    <row r="4706" spans="1:7" x14ac:dyDescent="0.2">
      <c r="A4706" t="s">
        <v>816</v>
      </c>
      <c r="B4706">
        <v>1.40943179468565E-14</v>
      </c>
      <c r="C4706">
        <v>1.4466705608296</v>
      </c>
      <c r="D4706">
        <v>0.92400000000000004</v>
      </c>
      <c r="E4706">
        <v>0.72299999999999998</v>
      </c>
      <c r="F4706">
        <v>2.81886358937131E-11</v>
      </c>
      <c r="G4706">
        <v>10</v>
      </c>
    </row>
    <row r="4707" spans="1:7" x14ac:dyDescent="0.2">
      <c r="A4707" t="s">
        <v>380</v>
      </c>
      <c r="B4707">
        <v>1.8682766462746201E-14</v>
      </c>
      <c r="C4707">
        <v>-1.02826823323268</v>
      </c>
      <c r="D4707">
        <v>0.93500000000000005</v>
      </c>
      <c r="E4707">
        <v>0.93799999999999994</v>
      </c>
      <c r="F4707">
        <v>3.7365532925492303E-11</v>
      </c>
      <c r="G4707">
        <v>10</v>
      </c>
    </row>
    <row r="4708" spans="1:7" x14ac:dyDescent="0.2">
      <c r="A4708" t="s">
        <v>815</v>
      </c>
      <c r="B4708">
        <v>2.0083386136196501E-14</v>
      </c>
      <c r="C4708">
        <v>0.78097458687450005</v>
      </c>
      <c r="D4708">
        <v>0.83699999999999997</v>
      </c>
      <c r="E4708">
        <v>0.54300000000000004</v>
      </c>
      <c r="F4708">
        <v>4.0166772272392999E-11</v>
      </c>
      <c r="G4708">
        <v>10</v>
      </c>
    </row>
    <row r="4709" spans="1:7" x14ac:dyDescent="0.2">
      <c r="A4709" t="s">
        <v>44</v>
      </c>
      <c r="B4709">
        <v>2.0504583092006201E-14</v>
      </c>
      <c r="C4709">
        <v>1.4950746056675199</v>
      </c>
      <c r="D4709">
        <v>0.96699999999999997</v>
      </c>
      <c r="E4709">
        <v>0.84</v>
      </c>
      <c r="F4709">
        <v>4.1009166184012401E-11</v>
      </c>
      <c r="G4709">
        <v>10</v>
      </c>
    </row>
    <row r="4710" spans="1:7" x14ac:dyDescent="0.2">
      <c r="A4710" t="s">
        <v>814</v>
      </c>
      <c r="B4710">
        <v>2.7918315190859001E-14</v>
      </c>
      <c r="C4710">
        <v>1.04152933263459</v>
      </c>
      <c r="D4710">
        <v>0.71699999999999997</v>
      </c>
      <c r="E4710">
        <v>0.46899999999999997</v>
      </c>
      <c r="F4710">
        <v>5.5836630381717898E-11</v>
      </c>
      <c r="G4710">
        <v>10</v>
      </c>
    </row>
    <row r="4711" spans="1:7" x14ac:dyDescent="0.2">
      <c r="A4711" t="s">
        <v>813</v>
      </c>
      <c r="B4711">
        <v>2.84605506125336E-14</v>
      </c>
      <c r="C4711">
        <v>0.53337364575493795</v>
      </c>
      <c r="D4711">
        <v>0.77200000000000002</v>
      </c>
      <c r="E4711">
        <v>0.45800000000000002</v>
      </c>
      <c r="F4711">
        <v>5.6921101225067099E-11</v>
      </c>
      <c r="G4711">
        <v>10</v>
      </c>
    </row>
    <row r="4712" spans="1:7" x14ac:dyDescent="0.2">
      <c r="A4712" t="s">
        <v>54</v>
      </c>
      <c r="B4712">
        <v>3.2214068669662598E-14</v>
      </c>
      <c r="C4712">
        <v>-1.1164313831578601</v>
      </c>
      <c r="D4712">
        <v>0.63</v>
      </c>
      <c r="E4712">
        <v>0.84499999999999997</v>
      </c>
      <c r="F4712">
        <v>6.4428137339325302E-11</v>
      </c>
      <c r="G4712">
        <v>10</v>
      </c>
    </row>
    <row r="4713" spans="1:7" x14ac:dyDescent="0.2">
      <c r="A4713" t="s">
        <v>812</v>
      </c>
      <c r="B4713">
        <v>4.1133517555563303E-14</v>
      </c>
      <c r="C4713">
        <v>-0.547979735011356</v>
      </c>
      <c r="D4713">
        <v>0.20699999999999999</v>
      </c>
      <c r="E4713">
        <v>0.58099999999999996</v>
      </c>
      <c r="F4713">
        <v>8.2267035111126602E-11</v>
      </c>
      <c r="G4713">
        <v>10</v>
      </c>
    </row>
    <row r="4714" spans="1:7" x14ac:dyDescent="0.2">
      <c r="A4714" t="s">
        <v>811</v>
      </c>
      <c r="B4714">
        <v>4.7674276001946701E-14</v>
      </c>
      <c r="C4714">
        <v>-0.95696444803276703</v>
      </c>
      <c r="D4714">
        <v>0.82599999999999996</v>
      </c>
      <c r="E4714">
        <v>0.90600000000000003</v>
      </c>
      <c r="F4714">
        <v>9.53485520038934E-11</v>
      </c>
      <c r="G4714">
        <v>10</v>
      </c>
    </row>
    <row r="4715" spans="1:7" x14ac:dyDescent="0.2">
      <c r="A4715" t="s">
        <v>376</v>
      </c>
      <c r="B4715">
        <v>5.3451720308968097E-14</v>
      </c>
      <c r="C4715">
        <v>-0.719895535256317</v>
      </c>
      <c r="D4715">
        <v>0.32600000000000001</v>
      </c>
      <c r="E4715">
        <v>0.76700000000000002</v>
      </c>
      <c r="F4715">
        <v>1.0690344061793601E-10</v>
      </c>
      <c r="G4715">
        <v>10</v>
      </c>
    </row>
    <row r="4716" spans="1:7" x14ac:dyDescent="0.2">
      <c r="A4716" t="s">
        <v>810</v>
      </c>
      <c r="B4716">
        <v>6.23827269511695E-14</v>
      </c>
      <c r="C4716">
        <v>-1.0598523811095699</v>
      </c>
      <c r="D4716">
        <v>0.65200000000000002</v>
      </c>
      <c r="E4716">
        <v>0.83399999999999996</v>
      </c>
      <c r="F4716">
        <v>1.24765453902339E-10</v>
      </c>
      <c r="G4716">
        <v>10</v>
      </c>
    </row>
    <row r="4717" spans="1:7" x14ac:dyDescent="0.2">
      <c r="A4717" t="s">
        <v>41</v>
      </c>
      <c r="B4717">
        <v>6.3464150755382102E-14</v>
      </c>
      <c r="C4717">
        <v>-0.95962388136433396</v>
      </c>
      <c r="D4717">
        <v>0.78300000000000003</v>
      </c>
      <c r="E4717">
        <v>0.92500000000000004</v>
      </c>
      <c r="F4717">
        <v>1.2692830151076401E-10</v>
      </c>
      <c r="G4717">
        <v>10</v>
      </c>
    </row>
    <row r="4718" spans="1:7" x14ac:dyDescent="0.2">
      <c r="A4718" t="s">
        <v>521</v>
      </c>
      <c r="B4718">
        <v>6.4234047881258496E-14</v>
      </c>
      <c r="C4718">
        <v>0.63586463959502504</v>
      </c>
      <c r="D4718">
        <v>0.87</v>
      </c>
      <c r="E4718">
        <v>0.69599999999999995</v>
      </c>
      <c r="F4718">
        <v>1.28468095762517E-10</v>
      </c>
      <c r="G4718">
        <v>10</v>
      </c>
    </row>
    <row r="4719" spans="1:7" x14ac:dyDescent="0.2">
      <c r="A4719" t="s">
        <v>809</v>
      </c>
      <c r="B4719">
        <v>7.5804368286743895E-14</v>
      </c>
      <c r="C4719">
        <v>0.47238593891761399</v>
      </c>
      <c r="D4719">
        <v>0.83699999999999997</v>
      </c>
      <c r="E4719">
        <v>0.59699999999999998</v>
      </c>
      <c r="F4719">
        <v>1.5160873657348799E-10</v>
      </c>
      <c r="G4719">
        <v>10</v>
      </c>
    </row>
    <row r="4720" spans="1:7" x14ac:dyDescent="0.2">
      <c r="A4720" t="s">
        <v>808</v>
      </c>
      <c r="B4720">
        <v>8.1146219595201895E-14</v>
      </c>
      <c r="C4720">
        <v>-0.267649582806745</v>
      </c>
      <c r="D4720">
        <v>0.13</v>
      </c>
      <c r="E4720">
        <v>0.51400000000000001</v>
      </c>
      <c r="F4720">
        <v>1.6229243919040401E-10</v>
      </c>
      <c r="G4720">
        <v>10</v>
      </c>
    </row>
    <row r="4721" spans="1:7" x14ac:dyDescent="0.2">
      <c r="A4721" t="s">
        <v>27</v>
      </c>
      <c r="B4721">
        <v>9.92412730978192E-14</v>
      </c>
      <c r="C4721">
        <v>-1.15026394415969</v>
      </c>
      <c r="D4721">
        <v>0.65200000000000002</v>
      </c>
      <c r="E4721">
        <v>0.80500000000000005</v>
      </c>
      <c r="F4721">
        <v>1.9848254619563799E-10</v>
      </c>
      <c r="G4721">
        <v>10</v>
      </c>
    </row>
    <row r="4722" spans="1:7" x14ac:dyDescent="0.2">
      <c r="A4722" t="s">
        <v>807</v>
      </c>
      <c r="B4722">
        <v>1.01129801552417E-13</v>
      </c>
      <c r="C4722">
        <v>0.692257139396665</v>
      </c>
      <c r="D4722">
        <v>0.65200000000000002</v>
      </c>
      <c r="E4722">
        <v>0.41399999999999998</v>
      </c>
      <c r="F4722">
        <v>2.0225960310483399E-10</v>
      </c>
      <c r="G4722">
        <v>10</v>
      </c>
    </row>
    <row r="4723" spans="1:7" x14ac:dyDescent="0.2">
      <c r="A4723" t="s">
        <v>806</v>
      </c>
      <c r="B4723">
        <v>1.11055948019189E-13</v>
      </c>
      <c r="C4723">
        <v>-1.1717436388248901</v>
      </c>
      <c r="D4723">
        <v>0.65200000000000002</v>
      </c>
      <c r="E4723">
        <v>0.745</v>
      </c>
      <c r="F4723">
        <v>2.2211189603837899E-10</v>
      </c>
      <c r="G4723">
        <v>10</v>
      </c>
    </row>
    <row r="4724" spans="1:7" x14ac:dyDescent="0.2">
      <c r="A4724" t="s">
        <v>805</v>
      </c>
      <c r="B4724">
        <v>1.30685291006212E-13</v>
      </c>
      <c r="C4724">
        <v>-0.39204503699047899</v>
      </c>
      <c r="D4724">
        <v>0.25</v>
      </c>
      <c r="E4724">
        <v>0.5</v>
      </c>
      <c r="F4724">
        <v>2.6137058201242398E-10</v>
      </c>
      <c r="G4724">
        <v>10</v>
      </c>
    </row>
    <row r="4725" spans="1:7" x14ac:dyDescent="0.2">
      <c r="A4725" t="s">
        <v>804</v>
      </c>
      <c r="B4725">
        <v>1.38474645949881E-13</v>
      </c>
      <c r="C4725">
        <v>-0.87330915720584101</v>
      </c>
      <c r="D4725">
        <v>0.62</v>
      </c>
      <c r="E4725">
        <v>0.86</v>
      </c>
      <c r="F4725">
        <v>2.7694929189976198E-10</v>
      </c>
      <c r="G4725">
        <v>10</v>
      </c>
    </row>
    <row r="4726" spans="1:7" x14ac:dyDescent="0.2">
      <c r="A4726" t="s">
        <v>803</v>
      </c>
      <c r="B4726">
        <v>1.7648419013032099E-13</v>
      </c>
      <c r="C4726">
        <v>1.5062008766488499</v>
      </c>
      <c r="D4726">
        <v>0.71699999999999997</v>
      </c>
      <c r="E4726">
        <v>0.51700000000000002</v>
      </c>
      <c r="F4726">
        <v>3.5296838026064098E-10</v>
      </c>
      <c r="G4726">
        <v>10</v>
      </c>
    </row>
    <row r="4727" spans="1:7" x14ac:dyDescent="0.2">
      <c r="A4727" t="s">
        <v>802</v>
      </c>
      <c r="B4727">
        <v>1.8528130245222099E-13</v>
      </c>
      <c r="C4727">
        <v>-0.92742278386670496</v>
      </c>
      <c r="D4727">
        <v>0.60899999999999999</v>
      </c>
      <c r="E4727">
        <v>0.82</v>
      </c>
      <c r="F4727">
        <v>3.7056260490444201E-10</v>
      </c>
      <c r="G4727">
        <v>10</v>
      </c>
    </row>
    <row r="4728" spans="1:7" x14ac:dyDescent="0.2">
      <c r="A4728" t="s">
        <v>801</v>
      </c>
      <c r="B4728">
        <v>2.0896029581172301E-13</v>
      </c>
      <c r="C4728">
        <v>0.38232361542401899</v>
      </c>
      <c r="D4728">
        <v>0.80400000000000005</v>
      </c>
      <c r="E4728">
        <v>0.54</v>
      </c>
      <c r="F4728">
        <v>4.1792059162344502E-10</v>
      </c>
      <c r="G4728">
        <v>10</v>
      </c>
    </row>
    <row r="4729" spans="1:7" x14ac:dyDescent="0.2">
      <c r="A4729" t="s">
        <v>800</v>
      </c>
      <c r="B4729">
        <v>2.6908803656626798E-13</v>
      </c>
      <c r="C4729">
        <v>1.54464948074049</v>
      </c>
      <c r="D4729">
        <v>0.72799999999999998</v>
      </c>
      <c r="E4729">
        <v>0.51900000000000002</v>
      </c>
      <c r="F4729">
        <v>5.3817607313253605E-10</v>
      </c>
      <c r="G4729">
        <v>10</v>
      </c>
    </row>
    <row r="4730" spans="1:7" x14ac:dyDescent="0.2">
      <c r="A4730" t="s">
        <v>799</v>
      </c>
      <c r="B4730">
        <v>2.8435002594659301E-13</v>
      </c>
      <c r="C4730">
        <v>-1.10495106897856</v>
      </c>
      <c r="D4730">
        <v>0.63</v>
      </c>
      <c r="E4730">
        <v>0.78</v>
      </c>
      <c r="F4730">
        <v>5.6870005189318598E-10</v>
      </c>
      <c r="G4730">
        <v>10</v>
      </c>
    </row>
    <row r="4731" spans="1:7" x14ac:dyDescent="0.2">
      <c r="A4731" t="s">
        <v>356</v>
      </c>
      <c r="B4731">
        <v>2.90959099911516E-13</v>
      </c>
      <c r="C4731">
        <v>-0.49477566544663798</v>
      </c>
      <c r="D4731">
        <v>0.54300000000000004</v>
      </c>
      <c r="E4731">
        <v>0.66700000000000004</v>
      </c>
      <c r="F4731">
        <v>5.8191819982303198E-10</v>
      </c>
      <c r="G4731">
        <v>10</v>
      </c>
    </row>
    <row r="4732" spans="1:7" x14ac:dyDescent="0.2">
      <c r="A4732" t="s">
        <v>26</v>
      </c>
      <c r="B4732">
        <v>3.1016842820552902E-13</v>
      </c>
      <c r="C4732">
        <v>1.0191418049538401</v>
      </c>
      <c r="D4732">
        <v>0.75</v>
      </c>
      <c r="E4732">
        <v>0.64</v>
      </c>
      <c r="F4732">
        <v>6.2033685641105701E-10</v>
      </c>
      <c r="G4732">
        <v>10</v>
      </c>
    </row>
    <row r="4733" spans="1:7" x14ac:dyDescent="0.2">
      <c r="A4733" t="s">
        <v>798</v>
      </c>
      <c r="B4733">
        <v>3.4520466057762902E-13</v>
      </c>
      <c r="C4733">
        <v>-0.29558264189178302</v>
      </c>
      <c r="D4733">
        <v>0.30399999999999999</v>
      </c>
      <c r="E4733">
        <v>0.55700000000000005</v>
      </c>
      <c r="F4733">
        <v>6.9040932115525799E-10</v>
      </c>
      <c r="G4733">
        <v>10</v>
      </c>
    </row>
    <row r="4734" spans="1:7" x14ac:dyDescent="0.2">
      <c r="A4734" t="s">
        <v>797</v>
      </c>
      <c r="B4734">
        <v>3.5520730629691E-13</v>
      </c>
      <c r="C4734">
        <v>-0.26271692286748</v>
      </c>
      <c r="D4734">
        <v>0.20699999999999999</v>
      </c>
      <c r="E4734">
        <v>0.51800000000000002</v>
      </c>
      <c r="F4734">
        <v>7.1041461259381898E-10</v>
      </c>
      <c r="G4734">
        <v>10</v>
      </c>
    </row>
    <row r="4735" spans="1:7" x14ac:dyDescent="0.2">
      <c r="A4735" t="s">
        <v>111</v>
      </c>
      <c r="B4735">
        <v>3.8185979997704901E-13</v>
      </c>
      <c r="C4735">
        <v>-1.2456584309249199</v>
      </c>
      <c r="D4735">
        <v>0.89100000000000001</v>
      </c>
      <c r="E4735">
        <v>0.89500000000000002</v>
      </c>
      <c r="F4735">
        <v>7.6371959995409903E-10</v>
      </c>
      <c r="G4735">
        <v>10</v>
      </c>
    </row>
    <row r="4736" spans="1:7" x14ac:dyDescent="0.2">
      <c r="A4736" t="s">
        <v>229</v>
      </c>
      <c r="B4736">
        <v>4.5196454961332298E-13</v>
      </c>
      <c r="C4736">
        <v>-1.07316187254372</v>
      </c>
      <c r="D4736">
        <v>0.40200000000000002</v>
      </c>
      <c r="E4736">
        <v>0.68300000000000005</v>
      </c>
      <c r="F4736">
        <v>9.0392909922664602E-10</v>
      </c>
      <c r="G4736">
        <v>10</v>
      </c>
    </row>
    <row r="4737" spans="1:7" x14ac:dyDescent="0.2">
      <c r="A4737" t="s">
        <v>511</v>
      </c>
      <c r="B4737">
        <v>4.8038782285239699E-13</v>
      </c>
      <c r="C4737">
        <v>0.25085026486619599</v>
      </c>
      <c r="D4737">
        <v>0.70699999999999996</v>
      </c>
      <c r="E4737">
        <v>0.57499999999999996</v>
      </c>
      <c r="F4737">
        <v>9.6077564570479407E-10</v>
      </c>
      <c r="G4737">
        <v>10</v>
      </c>
    </row>
    <row r="4738" spans="1:7" x14ac:dyDescent="0.2">
      <c r="A4738" t="s">
        <v>796</v>
      </c>
      <c r="B4738">
        <v>4.8737807280208598E-13</v>
      </c>
      <c r="C4738">
        <v>-0.98356757566377895</v>
      </c>
      <c r="D4738">
        <v>0.62</v>
      </c>
      <c r="E4738">
        <v>0.78600000000000003</v>
      </c>
      <c r="F4738">
        <v>9.7475614560417308E-10</v>
      </c>
      <c r="G4738">
        <v>10</v>
      </c>
    </row>
    <row r="4739" spans="1:7" x14ac:dyDescent="0.2">
      <c r="A4739" t="s">
        <v>795</v>
      </c>
      <c r="B4739">
        <v>5.8719464553097701E-13</v>
      </c>
      <c r="C4739">
        <v>-0.86421227608479101</v>
      </c>
      <c r="D4739">
        <v>0.94599999999999995</v>
      </c>
      <c r="E4739">
        <v>0.94799999999999995</v>
      </c>
      <c r="F4739">
        <v>1.17438929106195E-9</v>
      </c>
      <c r="G4739">
        <v>10</v>
      </c>
    </row>
    <row r="4740" spans="1:7" x14ac:dyDescent="0.2">
      <c r="A4740" t="s">
        <v>794</v>
      </c>
      <c r="B4740">
        <v>7.7011510866266396E-13</v>
      </c>
      <c r="C4740">
        <v>0.35156691158584102</v>
      </c>
      <c r="D4740">
        <v>0.79300000000000004</v>
      </c>
      <c r="E4740">
        <v>0.52400000000000002</v>
      </c>
      <c r="F4740">
        <v>1.54023021732533E-9</v>
      </c>
      <c r="G4740">
        <v>10</v>
      </c>
    </row>
    <row r="4741" spans="1:7" x14ac:dyDescent="0.2">
      <c r="A4741" t="s">
        <v>240</v>
      </c>
      <c r="B4741">
        <v>8.0095460991548899E-13</v>
      </c>
      <c r="C4741">
        <v>1.2274609495378199</v>
      </c>
      <c r="D4741">
        <v>0.84799999999999998</v>
      </c>
      <c r="E4741">
        <v>0.57899999999999996</v>
      </c>
      <c r="F4741">
        <v>1.6019092198309801E-9</v>
      </c>
      <c r="G4741">
        <v>10</v>
      </c>
    </row>
    <row r="4742" spans="1:7" x14ac:dyDescent="0.2">
      <c r="A4742" t="s">
        <v>473</v>
      </c>
      <c r="B4742">
        <v>9.0927073279294896E-13</v>
      </c>
      <c r="C4742">
        <v>-0.83496474673906995</v>
      </c>
      <c r="D4742">
        <v>0.57599999999999996</v>
      </c>
      <c r="E4742">
        <v>0.78300000000000003</v>
      </c>
      <c r="F4742">
        <v>1.8185414655858999E-9</v>
      </c>
      <c r="G4742">
        <v>10</v>
      </c>
    </row>
    <row r="4743" spans="1:7" x14ac:dyDescent="0.2">
      <c r="A4743" t="s">
        <v>517</v>
      </c>
      <c r="B4743">
        <v>9.1724592352593004E-13</v>
      </c>
      <c r="C4743">
        <v>-1.58278408354866</v>
      </c>
      <c r="D4743">
        <v>0.80400000000000005</v>
      </c>
      <c r="E4743">
        <v>0.88300000000000001</v>
      </c>
      <c r="F4743">
        <v>1.83449184705186E-9</v>
      </c>
      <c r="G4743">
        <v>10</v>
      </c>
    </row>
    <row r="4744" spans="1:7" x14ac:dyDescent="0.2">
      <c r="A4744" t="s">
        <v>201</v>
      </c>
      <c r="B4744">
        <v>9.8276123588514902E-13</v>
      </c>
      <c r="C4744">
        <v>1.28558261922855</v>
      </c>
      <c r="D4744">
        <v>0.77200000000000002</v>
      </c>
      <c r="E4744">
        <v>0.64900000000000002</v>
      </c>
      <c r="F4744">
        <v>1.9655224717703002E-9</v>
      </c>
      <c r="G4744">
        <v>10</v>
      </c>
    </row>
    <row r="4745" spans="1:7" x14ac:dyDescent="0.2">
      <c r="A4745" t="s">
        <v>793</v>
      </c>
      <c r="B4745">
        <v>1.0481879862281701E-12</v>
      </c>
      <c r="C4745">
        <v>-0.62103104150672594</v>
      </c>
      <c r="D4745">
        <v>0.67400000000000004</v>
      </c>
      <c r="E4745">
        <v>0.73599999999999999</v>
      </c>
      <c r="F4745">
        <v>2.0963759724563399E-9</v>
      </c>
      <c r="G4745">
        <v>10</v>
      </c>
    </row>
    <row r="4746" spans="1:7" x14ac:dyDescent="0.2">
      <c r="A4746" t="s">
        <v>792</v>
      </c>
      <c r="B4746">
        <v>1.20580507222996E-12</v>
      </c>
      <c r="C4746">
        <v>1.6211540607266799</v>
      </c>
      <c r="D4746">
        <v>0.68500000000000005</v>
      </c>
      <c r="E4746">
        <v>0.48399999999999999</v>
      </c>
      <c r="F4746">
        <v>2.41161014445992E-9</v>
      </c>
      <c r="G4746">
        <v>10</v>
      </c>
    </row>
    <row r="4747" spans="1:7" x14ac:dyDescent="0.2">
      <c r="A4747" t="s">
        <v>25</v>
      </c>
      <c r="B4747">
        <v>1.34588840368182E-12</v>
      </c>
      <c r="C4747">
        <v>-0.67931706645914902</v>
      </c>
      <c r="D4747">
        <v>0.20699999999999999</v>
      </c>
      <c r="E4747">
        <v>0.501</v>
      </c>
      <c r="F4747">
        <v>2.6917768073636501E-9</v>
      </c>
      <c r="G4747">
        <v>10</v>
      </c>
    </row>
    <row r="4748" spans="1:7" x14ac:dyDescent="0.2">
      <c r="A4748" t="s">
        <v>575</v>
      </c>
      <c r="B4748">
        <v>1.35996581805413E-12</v>
      </c>
      <c r="C4748">
        <v>-0.72094386768220398</v>
      </c>
      <c r="D4748">
        <v>0.27200000000000002</v>
      </c>
      <c r="E4748">
        <v>0.628</v>
      </c>
      <c r="F4748">
        <v>2.71993163610826E-9</v>
      </c>
      <c r="G4748">
        <v>10</v>
      </c>
    </row>
    <row r="4749" spans="1:7" x14ac:dyDescent="0.2">
      <c r="A4749" t="s">
        <v>791</v>
      </c>
      <c r="B4749">
        <v>1.3673428325051401E-12</v>
      </c>
      <c r="C4749">
        <v>-0.92996157650557998</v>
      </c>
      <c r="D4749">
        <v>0.68500000000000005</v>
      </c>
      <c r="E4749">
        <v>0.79100000000000004</v>
      </c>
      <c r="F4749">
        <v>2.7346856650102899E-9</v>
      </c>
      <c r="G4749">
        <v>10</v>
      </c>
    </row>
    <row r="4750" spans="1:7" x14ac:dyDescent="0.2">
      <c r="A4750" t="s">
        <v>790</v>
      </c>
      <c r="B4750">
        <v>1.78018112179501E-12</v>
      </c>
      <c r="C4750">
        <v>-0.517960568894969</v>
      </c>
      <c r="D4750">
        <v>0.33700000000000002</v>
      </c>
      <c r="E4750">
        <v>0.625</v>
      </c>
      <c r="F4750">
        <v>3.5603622435900201E-9</v>
      </c>
      <c r="G4750">
        <v>10</v>
      </c>
    </row>
    <row r="4751" spans="1:7" x14ac:dyDescent="0.2">
      <c r="A4751" t="s">
        <v>260</v>
      </c>
      <c r="B4751">
        <v>2.2524637879247399E-12</v>
      </c>
      <c r="C4751">
        <v>-0.46795585302673498</v>
      </c>
      <c r="D4751">
        <v>0.85899999999999999</v>
      </c>
      <c r="E4751">
        <v>0.65600000000000003</v>
      </c>
      <c r="F4751">
        <v>4.50492757584947E-9</v>
      </c>
      <c r="G4751">
        <v>10</v>
      </c>
    </row>
    <row r="4752" spans="1:7" x14ac:dyDescent="0.2">
      <c r="A4752" t="s">
        <v>358</v>
      </c>
      <c r="B4752">
        <v>2.5926475079419101E-12</v>
      </c>
      <c r="C4752">
        <v>-0.71733829459257104</v>
      </c>
      <c r="D4752">
        <v>0.96699999999999997</v>
      </c>
      <c r="E4752">
        <v>0.97599999999999998</v>
      </c>
      <c r="F4752">
        <v>5.1852950158838302E-9</v>
      </c>
      <c r="G4752">
        <v>10</v>
      </c>
    </row>
    <row r="4753" spans="1:7" x14ac:dyDescent="0.2">
      <c r="A4753" t="s">
        <v>789</v>
      </c>
      <c r="B4753">
        <v>2.6935507971882798E-12</v>
      </c>
      <c r="C4753">
        <v>1.4544541762000001</v>
      </c>
      <c r="D4753">
        <v>0.73899999999999999</v>
      </c>
      <c r="E4753">
        <v>0.621</v>
      </c>
      <c r="F4753">
        <v>5.3871015943765597E-9</v>
      </c>
      <c r="G4753">
        <v>10</v>
      </c>
    </row>
    <row r="4754" spans="1:7" x14ac:dyDescent="0.2">
      <c r="A4754" t="s">
        <v>259</v>
      </c>
      <c r="B4754">
        <v>3.1191297620603399E-12</v>
      </c>
      <c r="C4754">
        <v>-1.3047645108358601</v>
      </c>
      <c r="D4754">
        <v>0.82599999999999996</v>
      </c>
      <c r="E4754">
        <v>0.86799999999999999</v>
      </c>
      <c r="F4754">
        <v>6.2382595241206902E-9</v>
      </c>
      <c r="G4754">
        <v>10</v>
      </c>
    </row>
    <row r="4755" spans="1:7" x14ac:dyDescent="0.2">
      <c r="A4755" t="s">
        <v>788</v>
      </c>
      <c r="B4755">
        <v>3.3649022601974099E-12</v>
      </c>
      <c r="C4755">
        <v>1.8588302824121701</v>
      </c>
      <c r="D4755">
        <v>0.70699999999999996</v>
      </c>
      <c r="E4755">
        <v>0.51400000000000001</v>
      </c>
      <c r="F4755">
        <v>6.7298045203948199E-9</v>
      </c>
      <c r="G4755">
        <v>10</v>
      </c>
    </row>
    <row r="4756" spans="1:7" x14ac:dyDescent="0.2">
      <c r="A4756" t="s">
        <v>787</v>
      </c>
      <c r="B4756">
        <v>3.61828869558432E-12</v>
      </c>
      <c r="C4756">
        <v>-0.38212766048067598</v>
      </c>
      <c r="D4756">
        <v>0.32600000000000001</v>
      </c>
      <c r="E4756">
        <v>0.626</v>
      </c>
      <c r="F4756">
        <v>7.23657739116863E-9</v>
      </c>
      <c r="G4756">
        <v>10</v>
      </c>
    </row>
    <row r="4757" spans="1:7" x14ac:dyDescent="0.2">
      <c r="A4757" t="s">
        <v>786</v>
      </c>
      <c r="B4757">
        <v>6.0973999655283597E-12</v>
      </c>
      <c r="C4757">
        <v>0.25564191137069903</v>
      </c>
      <c r="D4757">
        <v>0.72799999999999998</v>
      </c>
      <c r="E4757">
        <v>0.59399999999999997</v>
      </c>
      <c r="F4757">
        <v>1.21947999310567E-8</v>
      </c>
      <c r="G4757">
        <v>10</v>
      </c>
    </row>
    <row r="4758" spans="1:7" x14ac:dyDescent="0.2">
      <c r="A4758" t="s">
        <v>371</v>
      </c>
      <c r="B4758">
        <v>6.2660825665533802E-12</v>
      </c>
      <c r="C4758">
        <v>0.58082765233784495</v>
      </c>
      <c r="D4758">
        <v>0.82599999999999996</v>
      </c>
      <c r="E4758">
        <v>0.53700000000000003</v>
      </c>
      <c r="F4758">
        <v>1.25321651331068E-8</v>
      </c>
      <c r="G4758">
        <v>10</v>
      </c>
    </row>
    <row r="4759" spans="1:7" x14ac:dyDescent="0.2">
      <c r="A4759" t="s">
        <v>785</v>
      </c>
      <c r="B4759">
        <v>6.8499917129682502E-12</v>
      </c>
      <c r="C4759">
        <v>-0.82174843954097798</v>
      </c>
      <c r="D4759">
        <v>0.39100000000000001</v>
      </c>
      <c r="E4759">
        <v>0.68400000000000005</v>
      </c>
      <c r="F4759">
        <v>1.3699983425936499E-8</v>
      </c>
      <c r="G4759">
        <v>10</v>
      </c>
    </row>
    <row r="4760" spans="1:7" x14ac:dyDescent="0.2">
      <c r="A4760" t="s">
        <v>130</v>
      </c>
      <c r="B4760">
        <v>7.0411306670679501E-12</v>
      </c>
      <c r="C4760">
        <v>0.65428829058821902</v>
      </c>
      <c r="D4760">
        <v>0.84799999999999998</v>
      </c>
      <c r="E4760">
        <v>0.56200000000000006</v>
      </c>
      <c r="F4760">
        <v>1.40822613341359E-8</v>
      </c>
      <c r="G4760">
        <v>10</v>
      </c>
    </row>
    <row r="4761" spans="1:7" x14ac:dyDescent="0.2">
      <c r="A4761" t="s">
        <v>85</v>
      </c>
      <c r="B4761">
        <v>7.05092054537425E-12</v>
      </c>
      <c r="C4761">
        <v>-0.62942428575389597</v>
      </c>
      <c r="D4761">
        <v>0.25</v>
      </c>
      <c r="E4761">
        <v>0.56299999999999994</v>
      </c>
      <c r="F4761">
        <v>1.4101841090748499E-8</v>
      </c>
      <c r="G4761">
        <v>10</v>
      </c>
    </row>
    <row r="4762" spans="1:7" x14ac:dyDescent="0.2">
      <c r="A4762" t="s">
        <v>784</v>
      </c>
      <c r="B4762">
        <v>8.0768669842131195E-12</v>
      </c>
      <c r="C4762">
        <v>0.44901346266025899</v>
      </c>
      <c r="D4762">
        <v>0.85899999999999999</v>
      </c>
      <c r="E4762">
        <v>0.55900000000000005</v>
      </c>
      <c r="F4762">
        <v>1.61537339684262E-8</v>
      </c>
      <c r="G4762">
        <v>10</v>
      </c>
    </row>
    <row r="4763" spans="1:7" x14ac:dyDescent="0.2">
      <c r="A4763" t="s">
        <v>339</v>
      </c>
      <c r="B4763">
        <v>9.8122091502072606E-12</v>
      </c>
      <c r="C4763">
        <v>0.46631396776130402</v>
      </c>
      <c r="D4763">
        <v>0.85899999999999999</v>
      </c>
      <c r="E4763">
        <v>0.63900000000000001</v>
      </c>
      <c r="F4763">
        <v>1.96244183004145E-8</v>
      </c>
      <c r="G4763">
        <v>10</v>
      </c>
    </row>
    <row r="4764" spans="1:7" x14ac:dyDescent="0.2">
      <c r="A4764" t="s">
        <v>326</v>
      </c>
      <c r="B4764">
        <v>1.2697360702465E-11</v>
      </c>
      <c r="C4764">
        <v>-0.99406591075599804</v>
      </c>
      <c r="D4764">
        <v>0.82599999999999996</v>
      </c>
      <c r="E4764">
        <v>0.90800000000000003</v>
      </c>
      <c r="F4764">
        <v>2.5394721404929901E-8</v>
      </c>
      <c r="G4764">
        <v>10</v>
      </c>
    </row>
    <row r="4765" spans="1:7" x14ac:dyDescent="0.2">
      <c r="A4765" t="s">
        <v>537</v>
      </c>
      <c r="B4765">
        <v>1.77171710009302E-11</v>
      </c>
      <c r="C4765">
        <v>-0.92710322021425595</v>
      </c>
      <c r="D4765">
        <v>0.87</v>
      </c>
      <c r="E4765">
        <v>0.70499999999999996</v>
      </c>
      <c r="F4765">
        <v>3.5434342001860503E-8</v>
      </c>
      <c r="G4765">
        <v>10</v>
      </c>
    </row>
    <row r="4766" spans="1:7" x14ac:dyDescent="0.2">
      <c r="A4766" t="s">
        <v>527</v>
      </c>
      <c r="B4766">
        <v>2.1807811064493401E-11</v>
      </c>
      <c r="C4766">
        <v>-0.82036331275209795</v>
      </c>
      <c r="D4766">
        <v>0.76100000000000001</v>
      </c>
      <c r="E4766">
        <v>0.83699999999999997</v>
      </c>
      <c r="F4766">
        <v>4.3615622128986902E-8</v>
      </c>
      <c r="G4766">
        <v>10</v>
      </c>
    </row>
    <row r="4767" spans="1:7" x14ac:dyDescent="0.2">
      <c r="A4767" t="s">
        <v>176</v>
      </c>
      <c r="B4767">
        <v>2.1907240955987298E-11</v>
      </c>
      <c r="C4767">
        <v>-0.44750219483444398</v>
      </c>
      <c r="D4767">
        <v>0.39100000000000001</v>
      </c>
      <c r="E4767">
        <v>0.66</v>
      </c>
      <c r="F4767">
        <v>4.3814481911974502E-8</v>
      </c>
      <c r="G4767">
        <v>10</v>
      </c>
    </row>
    <row r="4768" spans="1:7" x14ac:dyDescent="0.2">
      <c r="A4768" t="s">
        <v>783</v>
      </c>
      <c r="B4768">
        <v>2.7695197649878301E-11</v>
      </c>
      <c r="C4768">
        <v>-0.45170572447151403</v>
      </c>
      <c r="D4768">
        <v>0.29299999999999998</v>
      </c>
      <c r="E4768">
        <v>0.59299999999999997</v>
      </c>
      <c r="F4768">
        <v>5.5390395299756601E-8</v>
      </c>
      <c r="G4768">
        <v>10</v>
      </c>
    </row>
    <row r="4769" spans="1:7" x14ac:dyDescent="0.2">
      <c r="A4769" t="s">
        <v>782</v>
      </c>
      <c r="B4769">
        <v>2.8333710838523401E-11</v>
      </c>
      <c r="C4769">
        <v>-0.31814497978266598</v>
      </c>
      <c r="D4769">
        <v>0.33700000000000002</v>
      </c>
      <c r="E4769">
        <v>0.60299999999999998</v>
      </c>
      <c r="F4769">
        <v>5.6667421677046801E-8</v>
      </c>
      <c r="G4769">
        <v>10</v>
      </c>
    </row>
    <row r="4770" spans="1:7" x14ac:dyDescent="0.2">
      <c r="A4770" t="s">
        <v>62</v>
      </c>
      <c r="B4770">
        <v>2.8350696605269899E-11</v>
      </c>
      <c r="C4770">
        <v>0.34171996769656299</v>
      </c>
      <c r="D4770">
        <v>0.77200000000000002</v>
      </c>
      <c r="E4770">
        <v>0.55100000000000005</v>
      </c>
      <c r="F4770">
        <v>5.6701393210539802E-8</v>
      </c>
      <c r="G4770">
        <v>10</v>
      </c>
    </row>
    <row r="4771" spans="1:7" x14ac:dyDescent="0.2">
      <c r="A4771" t="s">
        <v>781</v>
      </c>
      <c r="B4771">
        <v>2.8630656909317301E-11</v>
      </c>
      <c r="C4771">
        <v>0.28337502186923902</v>
      </c>
      <c r="D4771">
        <v>0.44600000000000001</v>
      </c>
      <c r="E4771">
        <v>0.29399999999999998</v>
      </c>
      <c r="F4771">
        <v>5.7261313818634602E-8</v>
      </c>
      <c r="G4771">
        <v>10</v>
      </c>
    </row>
    <row r="4772" spans="1:7" x14ac:dyDescent="0.2">
      <c r="A4772" t="s">
        <v>155</v>
      </c>
      <c r="B4772">
        <v>2.9571792290985798E-11</v>
      </c>
      <c r="C4772">
        <v>0.69652522737549305</v>
      </c>
      <c r="D4772">
        <v>0.80400000000000005</v>
      </c>
      <c r="E4772">
        <v>0.48499999999999999</v>
      </c>
      <c r="F4772">
        <v>5.9143584581971599E-8</v>
      </c>
      <c r="G4772">
        <v>10</v>
      </c>
    </row>
    <row r="4773" spans="1:7" x14ac:dyDescent="0.2">
      <c r="A4773" t="s">
        <v>780</v>
      </c>
      <c r="B4773">
        <v>3.5645467297432501E-11</v>
      </c>
      <c r="C4773">
        <v>-0.41201269934249302</v>
      </c>
      <c r="D4773">
        <v>0.33700000000000002</v>
      </c>
      <c r="E4773">
        <v>0.60199999999999998</v>
      </c>
      <c r="F4773">
        <v>7.1290934594865004E-8</v>
      </c>
      <c r="G4773">
        <v>10</v>
      </c>
    </row>
    <row r="4774" spans="1:7" x14ac:dyDescent="0.2">
      <c r="A4774" t="s">
        <v>779</v>
      </c>
      <c r="B4774">
        <v>4.7685110597852698E-11</v>
      </c>
      <c r="C4774">
        <v>-1.01232781941206</v>
      </c>
      <c r="D4774">
        <v>0.69599999999999995</v>
      </c>
      <c r="E4774">
        <v>0.80300000000000005</v>
      </c>
      <c r="F4774">
        <v>9.5370221195705395E-8</v>
      </c>
      <c r="G4774">
        <v>10</v>
      </c>
    </row>
    <row r="4775" spans="1:7" x14ac:dyDescent="0.2">
      <c r="A4775" t="s">
        <v>90</v>
      </c>
      <c r="B4775">
        <v>4.7718253629129803E-11</v>
      </c>
      <c r="C4775">
        <v>-0.92145479682893505</v>
      </c>
      <c r="D4775">
        <v>0.90200000000000002</v>
      </c>
      <c r="E4775">
        <v>0.90700000000000003</v>
      </c>
      <c r="F4775">
        <v>9.5436507258259506E-8</v>
      </c>
      <c r="G4775">
        <v>10</v>
      </c>
    </row>
    <row r="4776" spans="1:7" x14ac:dyDescent="0.2">
      <c r="A4776" t="s">
        <v>329</v>
      </c>
      <c r="B4776">
        <v>4.8191429026232102E-11</v>
      </c>
      <c r="C4776">
        <v>0.47546197045931399</v>
      </c>
      <c r="D4776">
        <v>0.68500000000000005</v>
      </c>
      <c r="E4776">
        <v>0.54900000000000004</v>
      </c>
      <c r="F4776">
        <v>9.6382858052464094E-8</v>
      </c>
      <c r="G4776">
        <v>10</v>
      </c>
    </row>
    <row r="4777" spans="1:7" x14ac:dyDescent="0.2">
      <c r="A4777" t="s">
        <v>17</v>
      </c>
      <c r="B4777">
        <v>5.9687875966571801E-11</v>
      </c>
      <c r="C4777">
        <v>0.81092867982436401</v>
      </c>
      <c r="D4777">
        <v>0.82599999999999996</v>
      </c>
      <c r="E4777">
        <v>0.55200000000000005</v>
      </c>
      <c r="F4777">
        <v>1.19375751933144E-7</v>
      </c>
      <c r="G4777">
        <v>10</v>
      </c>
    </row>
    <row r="4778" spans="1:7" x14ac:dyDescent="0.2">
      <c r="A4778" t="s">
        <v>778</v>
      </c>
      <c r="B4778">
        <v>6.2469407767430402E-11</v>
      </c>
      <c r="C4778">
        <v>0.26688849571670697</v>
      </c>
      <c r="D4778">
        <v>0.23899999999999999</v>
      </c>
      <c r="E4778">
        <v>0.39100000000000001</v>
      </c>
      <c r="F4778">
        <v>1.2493881553486099E-7</v>
      </c>
      <c r="G4778">
        <v>10</v>
      </c>
    </row>
    <row r="4779" spans="1:7" x14ac:dyDescent="0.2">
      <c r="A4779" t="s">
        <v>287</v>
      </c>
      <c r="B4779">
        <v>6.5368462685568203E-11</v>
      </c>
      <c r="C4779">
        <v>-0.93820396394881</v>
      </c>
      <c r="D4779">
        <v>0.39100000000000001</v>
      </c>
      <c r="E4779">
        <v>0.61199999999999999</v>
      </c>
      <c r="F4779">
        <v>1.3073692537113599E-7</v>
      </c>
      <c r="G4779">
        <v>10</v>
      </c>
    </row>
    <row r="4780" spans="1:7" x14ac:dyDescent="0.2">
      <c r="A4780" t="s">
        <v>30</v>
      </c>
      <c r="B4780">
        <v>6.6741058120998904E-11</v>
      </c>
      <c r="C4780">
        <v>1.3643215607924599</v>
      </c>
      <c r="D4780">
        <v>0.98899999999999999</v>
      </c>
      <c r="E4780">
        <v>0.98199999999999998</v>
      </c>
      <c r="F4780">
        <v>1.33482116241998E-7</v>
      </c>
      <c r="G4780">
        <v>10</v>
      </c>
    </row>
    <row r="4781" spans="1:7" x14ac:dyDescent="0.2">
      <c r="A4781" t="s">
        <v>777</v>
      </c>
      <c r="B4781">
        <v>9.4194488345806402E-11</v>
      </c>
      <c r="C4781">
        <v>0.92032613128200602</v>
      </c>
      <c r="D4781">
        <v>0.82599999999999996</v>
      </c>
      <c r="E4781">
        <v>0.60399999999999998</v>
      </c>
      <c r="F4781">
        <v>1.8838897669161299E-7</v>
      </c>
      <c r="G4781">
        <v>10</v>
      </c>
    </row>
    <row r="4782" spans="1:7" x14ac:dyDescent="0.2">
      <c r="A4782" t="s">
        <v>65</v>
      </c>
      <c r="B4782">
        <v>9.8055129209498594E-11</v>
      </c>
      <c r="C4782">
        <v>-0.80999896750448497</v>
      </c>
      <c r="D4782">
        <v>0.65200000000000002</v>
      </c>
      <c r="E4782">
        <v>0.83799999999999997</v>
      </c>
      <c r="F4782">
        <v>1.9611025841899701E-7</v>
      </c>
      <c r="G4782">
        <v>10</v>
      </c>
    </row>
    <row r="4783" spans="1:7" x14ac:dyDescent="0.2">
      <c r="A4783" t="s">
        <v>776</v>
      </c>
      <c r="B4783">
        <v>1.2639903884897801E-10</v>
      </c>
      <c r="C4783">
        <v>1.1575154308137301</v>
      </c>
      <c r="D4783">
        <v>0.72799999999999998</v>
      </c>
      <c r="E4783">
        <v>0.47799999999999998</v>
      </c>
      <c r="F4783">
        <v>2.52798077697957E-7</v>
      </c>
      <c r="G4783">
        <v>10</v>
      </c>
    </row>
    <row r="4784" spans="1:7" x14ac:dyDescent="0.2">
      <c r="A4784" t="s">
        <v>277</v>
      </c>
      <c r="B4784">
        <v>1.36584893838151E-10</v>
      </c>
      <c r="C4784">
        <v>1.6046538614047401</v>
      </c>
      <c r="D4784">
        <v>0.75</v>
      </c>
      <c r="E4784">
        <v>0.66800000000000004</v>
      </c>
      <c r="F4784">
        <v>2.73169787676303E-7</v>
      </c>
      <c r="G4784">
        <v>10</v>
      </c>
    </row>
    <row r="4785" spans="1:7" x14ac:dyDescent="0.2">
      <c r="A4785" t="s">
        <v>775</v>
      </c>
      <c r="B4785">
        <v>1.46926644972584E-10</v>
      </c>
      <c r="C4785">
        <v>0.636636789216251</v>
      </c>
      <c r="D4785">
        <v>0.82599999999999996</v>
      </c>
      <c r="E4785">
        <v>0.49399999999999999</v>
      </c>
      <c r="F4785">
        <v>2.9385328994516798E-7</v>
      </c>
      <c r="G4785">
        <v>10</v>
      </c>
    </row>
    <row r="4786" spans="1:7" x14ac:dyDescent="0.2">
      <c r="A4786" t="s">
        <v>774</v>
      </c>
      <c r="B4786">
        <v>1.5222244127264599E-10</v>
      </c>
      <c r="C4786">
        <v>0.75371628674748403</v>
      </c>
      <c r="D4786">
        <v>0.59799999999999998</v>
      </c>
      <c r="E4786">
        <v>0.48699999999999999</v>
      </c>
      <c r="F4786">
        <v>3.0444488254529198E-7</v>
      </c>
      <c r="G4786">
        <v>10</v>
      </c>
    </row>
    <row r="4787" spans="1:7" x14ac:dyDescent="0.2">
      <c r="A4787" t="s">
        <v>241</v>
      </c>
      <c r="B4787">
        <v>1.6483293148450399E-10</v>
      </c>
      <c r="C4787">
        <v>-0.50953042092710199</v>
      </c>
      <c r="D4787">
        <v>0.32600000000000001</v>
      </c>
      <c r="E4787">
        <v>0.55200000000000005</v>
      </c>
      <c r="F4787">
        <v>3.2966586296900901E-7</v>
      </c>
      <c r="G4787">
        <v>10</v>
      </c>
    </row>
    <row r="4788" spans="1:7" x14ac:dyDescent="0.2">
      <c r="A4788" t="s">
        <v>280</v>
      </c>
      <c r="B4788">
        <v>1.91749627351103E-10</v>
      </c>
      <c r="C4788">
        <v>-0.91372930036148103</v>
      </c>
      <c r="D4788">
        <v>0.73899999999999999</v>
      </c>
      <c r="E4788">
        <v>0.89300000000000002</v>
      </c>
      <c r="F4788">
        <v>3.8349925470220599E-7</v>
      </c>
      <c r="G4788">
        <v>10</v>
      </c>
    </row>
    <row r="4789" spans="1:7" x14ac:dyDescent="0.2">
      <c r="A4789" t="s">
        <v>773</v>
      </c>
      <c r="B4789">
        <v>1.9985741956889601E-10</v>
      </c>
      <c r="C4789">
        <v>-0.57399112346047898</v>
      </c>
      <c r="D4789">
        <v>0.65200000000000002</v>
      </c>
      <c r="E4789">
        <v>0.71099999999999997</v>
      </c>
      <c r="F4789">
        <v>3.9971483913779299E-7</v>
      </c>
      <c r="G4789">
        <v>10</v>
      </c>
    </row>
    <row r="4790" spans="1:7" x14ac:dyDescent="0.2">
      <c r="A4790" t="s">
        <v>8</v>
      </c>
      <c r="B4790">
        <v>2.1217578346532801E-10</v>
      </c>
      <c r="C4790">
        <v>-0.73206593631988104</v>
      </c>
      <c r="D4790">
        <v>0.84799999999999998</v>
      </c>
      <c r="E4790">
        <v>0.86299999999999999</v>
      </c>
      <c r="F4790">
        <v>4.2435156693065598E-7</v>
      </c>
      <c r="G4790">
        <v>10</v>
      </c>
    </row>
    <row r="4791" spans="1:7" x14ac:dyDescent="0.2">
      <c r="A4791" t="s">
        <v>772</v>
      </c>
      <c r="B4791">
        <v>2.1271746840316E-10</v>
      </c>
      <c r="C4791">
        <v>0.45077936265031099</v>
      </c>
      <c r="D4791">
        <v>0.87</v>
      </c>
      <c r="E4791">
        <v>0.6</v>
      </c>
      <c r="F4791">
        <v>4.2543493680632097E-7</v>
      </c>
      <c r="G4791">
        <v>10</v>
      </c>
    </row>
    <row r="4792" spans="1:7" x14ac:dyDescent="0.2">
      <c r="A4792" t="s">
        <v>771</v>
      </c>
      <c r="B4792">
        <v>2.3508405570314002E-10</v>
      </c>
      <c r="C4792">
        <v>1.6595229004155001</v>
      </c>
      <c r="D4792">
        <v>0.90200000000000002</v>
      </c>
      <c r="E4792">
        <v>0.76</v>
      </c>
      <c r="F4792">
        <v>4.70168111406281E-7</v>
      </c>
      <c r="G4792">
        <v>10</v>
      </c>
    </row>
    <row r="4793" spans="1:7" x14ac:dyDescent="0.2">
      <c r="A4793" t="s">
        <v>770</v>
      </c>
      <c r="B4793">
        <v>2.5835602248006401E-10</v>
      </c>
      <c r="C4793">
        <v>-1.2529136607217</v>
      </c>
      <c r="D4793">
        <v>0.71699999999999997</v>
      </c>
      <c r="E4793">
        <v>0.70899999999999996</v>
      </c>
      <c r="F4793">
        <v>5.1671204496012797E-7</v>
      </c>
      <c r="G4793">
        <v>10</v>
      </c>
    </row>
    <row r="4794" spans="1:7" x14ac:dyDescent="0.2">
      <c r="A4794" t="s">
        <v>360</v>
      </c>
      <c r="B4794">
        <v>2.7413909819637798E-10</v>
      </c>
      <c r="C4794">
        <v>-0.67766089017572995</v>
      </c>
      <c r="D4794">
        <v>0.45700000000000002</v>
      </c>
      <c r="E4794">
        <v>0.63600000000000001</v>
      </c>
      <c r="F4794">
        <v>5.4827819639275605E-7</v>
      </c>
      <c r="G4794">
        <v>10</v>
      </c>
    </row>
    <row r="4795" spans="1:7" x14ac:dyDescent="0.2">
      <c r="A4795" t="s">
        <v>98</v>
      </c>
      <c r="B4795">
        <v>2.7934166702502702E-10</v>
      </c>
      <c r="C4795">
        <v>-0.95597814864222996</v>
      </c>
      <c r="D4795">
        <v>0.53300000000000003</v>
      </c>
      <c r="E4795">
        <v>0.69799999999999995</v>
      </c>
      <c r="F4795">
        <v>5.5868333405005504E-7</v>
      </c>
      <c r="G4795">
        <v>10</v>
      </c>
    </row>
    <row r="4796" spans="1:7" x14ac:dyDescent="0.2">
      <c r="A4796" t="s">
        <v>769</v>
      </c>
      <c r="B4796">
        <v>3.1240349255637698E-10</v>
      </c>
      <c r="C4796">
        <v>0.98666574967938203</v>
      </c>
      <c r="D4796">
        <v>0.80400000000000005</v>
      </c>
      <c r="E4796">
        <v>0.57399999999999995</v>
      </c>
      <c r="F4796">
        <v>6.2480698511275402E-7</v>
      </c>
      <c r="G4796">
        <v>10</v>
      </c>
    </row>
    <row r="4797" spans="1:7" x14ac:dyDescent="0.2">
      <c r="A4797" t="s">
        <v>444</v>
      </c>
      <c r="B4797">
        <v>3.4104304894482999E-10</v>
      </c>
      <c r="C4797">
        <v>-0.94185502404854604</v>
      </c>
      <c r="D4797">
        <v>0.78300000000000003</v>
      </c>
      <c r="E4797">
        <v>0.86399999999999999</v>
      </c>
      <c r="F4797">
        <v>6.8208609788965995E-7</v>
      </c>
      <c r="G4797">
        <v>10</v>
      </c>
    </row>
    <row r="4798" spans="1:7" x14ac:dyDescent="0.2">
      <c r="A4798" t="s">
        <v>611</v>
      </c>
      <c r="B4798">
        <v>4.62111386683135E-10</v>
      </c>
      <c r="C4798">
        <v>-0.51566817446338598</v>
      </c>
      <c r="D4798">
        <v>0.51100000000000001</v>
      </c>
      <c r="E4798">
        <v>0.73</v>
      </c>
      <c r="F4798">
        <v>9.2422277336626901E-7</v>
      </c>
      <c r="G4798">
        <v>10</v>
      </c>
    </row>
    <row r="4799" spans="1:7" x14ac:dyDescent="0.2">
      <c r="A4799" t="s">
        <v>21</v>
      </c>
      <c r="B4799">
        <v>4.7753573635820897E-10</v>
      </c>
      <c r="C4799">
        <v>1.2502362240291001</v>
      </c>
      <c r="D4799">
        <v>0.91300000000000003</v>
      </c>
      <c r="E4799">
        <v>0.69899999999999995</v>
      </c>
      <c r="F4799">
        <v>9.5507147271641902E-7</v>
      </c>
      <c r="G4799">
        <v>10</v>
      </c>
    </row>
    <row r="4800" spans="1:7" x14ac:dyDescent="0.2">
      <c r="A4800" t="s">
        <v>768</v>
      </c>
      <c r="B4800">
        <v>5.0601813195298896E-10</v>
      </c>
      <c r="C4800">
        <v>0.34443951713529503</v>
      </c>
      <c r="D4800">
        <v>0.89100000000000001</v>
      </c>
      <c r="E4800">
        <v>0.66900000000000004</v>
      </c>
      <c r="F4800">
        <v>1.01203626390598E-6</v>
      </c>
      <c r="G4800">
        <v>10</v>
      </c>
    </row>
    <row r="4801" spans="1:7" x14ac:dyDescent="0.2">
      <c r="A4801" t="s">
        <v>767</v>
      </c>
      <c r="B4801">
        <v>8.0811066763178697E-10</v>
      </c>
      <c r="C4801">
        <v>0.91145544426819003</v>
      </c>
      <c r="D4801">
        <v>0.77200000000000002</v>
      </c>
      <c r="E4801">
        <v>0.57299999999999995</v>
      </c>
      <c r="F4801">
        <v>1.6162213352635701E-6</v>
      </c>
      <c r="G4801">
        <v>10</v>
      </c>
    </row>
    <row r="4802" spans="1:7" x14ac:dyDescent="0.2">
      <c r="A4802" t="s">
        <v>766</v>
      </c>
      <c r="B4802">
        <v>8.7641789139708197E-10</v>
      </c>
      <c r="C4802">
        <v>-0.75522902025136396</v>
      </c>
      <c r="D4802">
        <v>0.73899999999999999</v>
      </c>
      <c r="E4802">
        <v>0.88400000000000001</v>
      </c>
      <c r="F4802">
        <v>1.7528357827941601E-6</v>
      </c>
      <c r="G4802">
        <v>10</v>
      </c>
    </row>
    <row r="4803" spans="1:7" x14ac:dyDescent="0.2">
      <c r="A4803" t="s">
        <v>633</v>
      </c>
      <c r="B4803">
        <v>1.12427279596876E-9</v>
      </c>
      <c r="C4803">
        <v>-0.443273665245138</v>
      </c>
      <c r="D4803">
        <v>0.51100000000000001</v>
      </c>
      <c r="E4803">
        <v>0.61299999999999999</v>
      </c>
      <c r="F4803">
        <v>2.2485455919375198E-6</v>
      </c>
      <c r="G4803">
        <v>10</v>
      </c>
    </row>
    <row r="4804" spans="1:7" x14ac:dyDescent="0.2">
      <c r="A4804" t="s">
        <v>74</v>
      </c>
      <c r="B4804">
        <v>1.2222465212500899E-9</v>
      </c>
      <c r="C4804">
        <v>-0.76268713134417798</v>
      </c>
      <c r="D4804">
        <v>0.82599999999999996</v>
      </c>
      <c r="E4804">
        <v>0.86699999999999999</v>
      </c>
      <c r="F4804">
        <v>2.4444930425001899E-6</v>
      </c>
      <c r="G4804">
        <v>10</v>
      </c>
    </row>
    <row r="4805" spans="1:7" x14ac:dyDescent="0.2">
      <c r="A4805" t="s">
        <v>765</v>
      </c>
      <c r="B4805">
        <v>1.22938842311857E-9</v>
      </c>
      <c r="C4805">
        <v>-0.28371614810469997</v>
      </c>
      <c r="D4805">
        <v>0.40200000000000002</v>
      </c>
      <c r="E4805">
        <v>0.59599999999999997</v>
      </c>
      <c r="F4805">
        <v>2.4587768462371402E-6</v>
      </c>
      <c r="G4805">
        <v>10</v>
      </c>
    </row>
    <row r="4806" spans="1:7" x14ac:dyDescent="0.2">
      <c r="A4806" t="s">
        <v>219</v>
      </c>
      <c r="B4806">
        <v>1.2960814049244601E-9</v>
      </c>
      <c r="C4806">
        <v>1.3926253774259101</v>
      </c>
      <c r="D4806">
        <v>0.90200000000000002</v>
      </c>
      <c r="E4806">
        <v>0.79300000000000004</v>
      </c>
      <c r="F4806">
        <v>2.5921628098489299E-6</v>
      </c>
      <c r="G4806">
        <v>10</v>
      </c>
    </row>
    <row r="4807" spans="1:7" x14ac:dyDescent="0.2">
      <c r="A4807" t="s">
        <v>70</v>
      </c>
      <c r="B4807">
        <v>1.45252177611875E-9</v>
      </c>
      <c r="C4807">
        <v>-0.77048386955428305</v>
      </c>
      <c r="D4807">
        <v>0.35899999999999999</v>
      </c>
      <c r="E4807">
        <v>0.59299999999999997</v>
      </c>
      <c r="F4807">
        <v>2.9050435522375001E-6</v>
      </c>
      <c r="G4807">
        <v>10</v>
      </c>
    </row>
    <row r="4808" spans="1:7" x14ac:dyDescent="0.2">
      <c r="A4808" t="s">
        <v>485</v>
      </c>
      <c r="B4808">
        <v>1.5844705128349599E-9</v>
      </c>
      <c r="C4808">
        <v>0.51084645511536397</v>
      </c>
      <c r="D4808">
        <v>0.75</v>
      </c>
      <c r="E4808">
        <v>0.54600000000000004</v>
      </c>
      <c r="F4808">
        <v>3.1689410256699098E-6</v>
      </c>
      <c r="G4808">
        <v>10</v>
      </c>
    </row>
    <row r="4809" spans="1:7" x14ac:dyDescent="0.2">
      <c r="A4809" t="s">
        <v>139</v>
      </c>
      <c r="B4809">
        <v>1.8971326790098499E-9</v>
      </c>
      <c r="C4809">
        <v>-0.33943145252995999</v>
      </c>
      <c r="D4809">
        <v>0.44600000000000001</v>
      </c>
      <c r="E4809">
        <v>0.69499999999999995</v>
      </c>
      <c r="F4809">
        <v>3.7942653580197E-6</v>
      </c>
      <c r="G4809">
        <v>10</v>
      </c>
    </row>
    <row r="4810" spans="1:7" x14ac:dyDescent="0.2">
      <c r="A4810" t="s">
        <v>84</v>
      </c>
      <c r="B4810">
        <v>2.2544766538026899E-9</v>
      </c>
      <c r="C4810">
        <v>1.4200838556508399</v>
      </c>
      <c r="D4810">
        <v>0.75</v>
      </c>
      <c r="E4810">
        <v>0.627</v>
      </c>
      <c r="F4810">
        <v>4.50895330760538E-6</v>
      </c>
      <c r="G4810">
        <v>10</v>
      </c>
    </row>
    <row r="4811" spans="1:7" x14ac:dyDescent="0.2">
      <c r="A4811" t="s">
        <v>50</v>
      </c>
      <c r="B4811">
        <v>2.5348199702965999E-9</v>
      </c>
      <c r="C4811">
        <v>-1.0352788452952399</v>
      </c>
      <c r="D4811">
        <v>0.67400000000000004</v>
      </c>
      <c r="E4811">
        <v>0.80300000000000005</v>
      </c>
      <c r="F4811">
        <v>5.0696399405932104E-6</v>
      </c>
      <c r="G4811">
        <v>10</v>
      </c>
    </row>
    <row r="4812" spans="1:7" x14ac:dyDescent="0.2">
      <c r="A4812" t="s">
        <v>764</v>
      </c>
      <c r="B4812">
        <v>2.5453960703929401E-9</v>
      </c>
      <c r="C4812">
        <v>0.56942660811607704</v>
      </c>
      <c r="D4812">
        <v>0.71699999999999997</v>
      </c>
      <c r="E4812">
        <v>0.51700000000000002</v>
      </c>
      <c r="F4812">
        <v>5.0907921407858902E-6</v>
      </c>
      <c r="G4812">
        <v>10</v>
      </c>
    </row>
    <row r="4813" spans="1:7" x14ac:dyDescent="0.2">
      <c r="A4813" t="s">
        <v>763</v>
      </c>
      <c r="B4813">
        <v>2.5762087392657001E-9</v>
      </c>
      <c r="C4813">
        <v>1.2665622534022101</v>
      </c>
      <c r="D4813">
        <v>0.90200000000000002</v>
      </c>
      <c r="E4813">
        <v>0.753</v>
      </c>
      <c r="F4813">
        <v>5.1524174785313896E-6</v>
      </c>
      <c r="G4813">
        <v>10</v>
      </c>
    </row>
    <row r="4814" spans="1:7" x14ac:dyDescent="0.2">
      <c r="A4814" t="s">
        <v>762</v>
      </c>
      <c r="B4814">
        <v>2.7792622293091702E-9</v>
      </c>
      <c r="C4814">
        <v>0.37335899467897299</v>
      </c>
      <c r="D4814">
        <v>0.70699999999999996</v>
      </c>
      <c r="E4814">
        <v>0.57999999999999996</v>
      </c>
      <c r="F4814">
        <v>5.5585244586183499E-6</v>
      </c>
      <c r="G4814">
        <v>10</v>
      </c>
    </row>
    <row r="4815" spans="1:7" x14ac:dyDescent="0.2">
      <c r="A4815" t="s">
        <v>91</v>
      </c>
      <c r="B4815">
        <v>2.77929590916706E-9</v>
      </c>
      <c r="C4815">
        <v>0.59474998051421302</v>
      </c>
      <c r="D4815">
        <v>0.71699999999999997</v>
      </c>
      <c r="E4815">
        <v>0.46</v>
      </c>
      <c r="F4815">
        <v>5.55859181833412E-6</v>
      </c>
      <c r="G4815">
        <v>10</v>
      </c>
    </row>
    <row r="4816" spans="1:7" x14ac:dyDescent="0.2">
      <c r="A4816" t="s">
        <v>634</v>
      </c>
      <c r="B4816">
        <v>3.1611250923275498E-9</v>
      </c>
      <c r="C4816">
        <v>-0.46397449841413502</v>
      </c>
      <c r="D4816">
        <v>0.435</v>
      </c>
      <c r="E4816">
        <v>0.78800000000000003</v>
      </c>
      <c r="F4816">
        <v>6.3222501846550997E-6</v>
      </c>
      <c r="G4816">
        <v>10</v>
      </c>
    </row>
    <row r="4817" spans="1:7" x14ac:dyDescent="0.2">
      <c r="A4817" t="s">
        <v>275</v>
      </c>
      <c r="B4817">
        <v>3.37902601003331E-9</v>
      </c>
      <c r="C4817">
        <v>-0.97865245908950604</v>
      </c>
      <c r="D4817">
        <v>0.79300000000000004</v>
      </c>
      <c r="E4817">
        <v>0.79300000000000004</v>
      </c>
      <c r="F4817">
        <v>6.7580520200666197E-6</v>
      </c>
      <c r="G4817">
        <v>10</v>
      </c>
    </row>
    <row r="4818" spans="1:7" x14ac:dyDescent="0.2">
      <c r="A4818" t="s">
        <v>602</v>
      </c>
      <c r="B4818">
        <v>3.5648633873777701E-9</v>
      </c>
      <c r="C4818">
        <v>-0.48019547476547603</v>
      </c>
      <c r="D4818">
        <v>0.5</v>
      </c>
      <c r="E4818">
        <v>0.70699999999999996</v>
      </c>
      <c r="F4818">
        <v>7.1297267747555403E-6</v>
      </c>
      <c r="G4818">
        <v>10</v>
      </c>
    </row>
    <row r="4819" spans="1:7" x14ac:dyDescent="0.2">
      <c r="A4819" t="s">
        <v>761</v>
      </c>
      <c r="B4819">
        <v>3.6639732283637501E-9</v>
      </c>
      <c r="C4819">
        <v>-0.35231885672242103</v>
      </c>
      <c r="D4819">
        <v>0.38</v>
      </c>
      <c r="E4819">
        <v>0.66400000000000003</v>
      </c>
      <c r="F4819">
        <v>7.3279464567274901E-6</v>
      </c>
      <c r="G4819">
        <v>10</v>
      </c>
    </row>
    <row r="4820" spans="1:7" x14ac:dyDescent="0.2">
      <c r="A4820" t="s">
        <v>760</v>
      </c>
      <c r="B4820">
        <v>3.7280769879532601E-9</v>
      </c>
      <c r="C4820">
        <v>0.58725374110961404</v>
      </c>
      <c r="D4820">
        <v>0.77200000000000002</v>
      </c>
      <c r="E4820">
        <v>0.63800000000000001</v>
      </c>
      <c r="F4820">
        <v>7.4561539759065102E-6</v>
      </c>
      <c r="G4820">
        <v>10</v>
      </c>
    </row>
    <row r="4821" spans="1:7" x14ac:dyDescent="0.2">
      <c r="A4821" t="s">
        <v>409</v>
      </c>
      <c r="B4821">
        <v>4.1618475754919401E-9</v>
      </c>
      <c r="C4821">
        <v>-0.57998852464501205</v>
      </c>
      <c r="D4821">
        <v>0.75</v>
      </c>
      <c r="E4821">
        <v>0.90100000000000002</v>
      </c>
      <c r="F4821">
        <v>8.3236951509838898E-6</v>
      </c>
      <c r="G4821">
        <v>10</v>
      </c>
    </row>
    <row r="4822" spans="1:7" x14ac:dyDescent="0.2">
      <c r="A4822" t="s">
        <v>14</v>
      </c>
      <c r="B4822">
        <v>4.3842905008268602E-9</v>
      </c>
      <c r="C4822">
        <v>-0.28764143722137397</v>
      </c>
      <c r="D4822">
        <v>0.315</v>
      </c>
      <c r="E4822">
        <v>0.58099999999999996</v>
      </c>
      <c r="F4822">
        <v>8.7685810016537106E-6</v>
      </c>
      <c r="G4822">
        <v>10</v>
      </c>
    </row>
    <row r="4823" spans="1:7" x14ac:dyDescent="0.2">
      <c r="A4823" t="s">
        <v>759</v>
      </c>
      <c r="B4823">
        <v>4.5356423577916404E-9</v>
      </c>
      <c r="C4823">
        <v>1.3242243333302699</v>
      </c>
      <c r="D4823">
        <v>0.71699999999999997</v>
      </c>
      <c r="E4823">
        <v>0.54600000000000004</v>
      </c>
      <c r="F4823">
        <v>9.0712847155832902E-6</v>
      </c>
      <c r="G4823">
        <v>10</v>
      </c>
    </row>
    <row r="4824" spans="1:7" x14ac:dyDescent="0.2">
      <c r="A4824" t="s">
        <v>758</v>
      </c>
      <c r="B4824">
        <v>4.6891601991962497E-9</v>
      </c>
      <c r="C4824">
        <v>0.25577373145906201</v>
      </c>
      <c r="D4824">
        <v>0.84799999999999998</v>
      </c>
      <c r="E4824">
        <v>0.61199999999999999</v>
      </c>
      <c r="F4824">
        <v>9.3783203983925E-6</v>
      </c>
      <c r="G4824">
        <v>10</v>
      </c>
    </row>
    <row r="4825" spans="1:7" x14ac:dyDescent="0.2">
      <c r="A4825" t="s">
        <v>619</v>
      </c>
      <c r="B4825">
        <v>4.7136916855506604E-9</v>
      </c>
      <c r="C4825">
        <v>-0.59055186817476701</v>
      </c>
      <c r="D4825">
        <v>0.85899999999999999</v>
      </c>
      <c r="E4825">
        <v>0.96899999999999997</v>
      </c>
      <c r="F4825">
        <v>9.4273833711013099E-6</v>
      </c>
      <c r="G4825">
        <v>10</v>
      </c>
    </row>
    <row r="4826" spans="1:7" x14ac:dyDescent="0.2">
      <c r="A4826" t="s">
        <v>299</v>
      </c>
      <c r="B4826">
        <v>4.9576499107847698E-9</v>
      </c>
      <c r="C4826">
        <v>-0.43228347918814303</v>
      </c>
      <c r="D4826">
        <v>0.40200000000000002</v>
      </c>
      <c r="E4826">
        <v>0.76800000000000002</v>
      </c>
      <c r="F4826">
        <v>9.9152998215695397E-6</v>
      </c>
      <c r="G4826">
        <v>10</v>
      </c>
    </row>
    <row r="4827" spans="1:7" x14ac:dyDescent="0.2">
      <c r="A4827" t="s">
        <v>174</v>
      </c>
      <c r="B4827">
        <v>5.4311479147341803E-9</v>
      </c>
      <c r="C4827">
        <v>0.264495236798726</v>
      </c>
      <c r="D4827">
        <v>0.29299999999999998</v>
      </c>
      <c r="E4827">
        <v>0.53700000000000003</v>
      </c>
      <c r="F4827">
        <v>1.08622958294684E-5</v>
      </c>
      <c r="G4827">
        <v>10</v>
      </c>
    </row>
    <row r="4828" spans="1:7" x14ac:dyDescent="0.2">
      <c r="A4828" t="s">
        <v>757</v>
      </c>
      <c r="B4828">
        <v>5.9244590358526999E-9</v>
      </c>
      <c r="C4828">
        <v>-0.369683437161405</v>
      </c>
      <c r="D4828">
        <v>0.47799999999999998</v>
      </c>
      <c r="E4828">
        <v>0.60899999999999999</v>
      </c>
      <c r="F4828">
        <v>1.18489180717054E-5</v>
      </c>
      <c r="G4828">
        <v>10</v>
      </c>
    </row>
    <row r="4829" spans="1:7" x14ac:dyDescent="0.2">
      <c r="A4829" t="s">
        <v>756</v>
      </c>
      <c r="B4829">
        <v>5.9389796942046697E-9</v>
      </c>
      <c r="C4829">
        <v>-0.48067542684988401</v>
      </c>
      <c r="D4829">
        <v>0.45700000000000002</v>
      </c>
      <c r="E4829">
        <v>0.59399999999999997</v>
      </c>
      <c r="F4829">
        <v>1.1877959388409301E-5</v>
      </c>
      <c r="G4829">
        <v>10</v>
      </c>
    </row>
    <row r="4830" spans="1:7" x14ac:dyDescent="0.2">
      <c r="A4830" t="s">
        <v>755</v>
      </c>
      <c r="B4830">
        <v>6.1045739276040102E-9</v>
      </c>
      <c r="C4830">
        <v>0.56400704125256695</v>
      </c>
      <c r="D4830">
        <v>0.82599999999999996</v>
      </c>
      <c r="E4830">
        <v>0.61699999999999999</v>
      </c>
      <c r="F4830">
        <v>1.2209147855207999E-5</v>
      </c>
      <c r="G4830">
        <v>10</v>
      </c>
    </row>
    <row r="4831" spans="1:7" x14ac:dyDescent="0.2">
      <c r="A4831" t="s">
        <v>148</v>
      </c>
      <c r="B4831">
        <v>6.5413864481617801E-9</v>
      </c>
      <c r="C4831">
        <v>-0.73222974542070995</v>
      </c>
      <c r="D4831">
        <v>0.85899999999999999</v>
      </c>
      <c r="E4831">
        <v>0.92500000000000004</v>
      </c>
      <c r="F4831">
        <v>1.30827728963236E-5</v>
      </c>
      <c r="G4831">
        <v>10</v>
      </c>
    </row>
    <row r="4832" spans="1:7" x14ac:dyDescent="0.2">
      <c r="A4832" t="s">
        <v>150</v>
      </c>
      <c r="B4832">
        <v>6.6703091769162301E-9</v>
      </c>
      <c r="C4832">
        <v>-0.270160654891485</v>
      </c>
      <c r="D4832">
        <v>0.42399999999999999</v>
      </c>
      <c r="E4832">
        <v>0.625</v>
      </c>
      <c r="F4832">
        <v>1.3340618353832499E-5</v>
      </c>
      <c r="G4832">
        <v>10</v>
      </c>
    </row>
    <row r="4833" spans="1:7" x14ac:dyDescent="0.2">
      <c r="A4833" t="s">
        <v>754</v>
      </c>
      <c r="B4833">
        <v>7.9571414089640704E-9</v>
      </c>
      <c r="C4833">
        <v>-0.274654922659678</v>
      </c>
      <c r="D4833">
        <v>0.315</v>
      </c>
      <c r="E4833">
        <v>0.55800000000000005</v>
      </c>
      <c r="F4833">
        <v>1.5914282817928101E-5</v>
      </c>
      <c r="G4833">
        <v>10</v>
      </c>
    </row>
    <row r="4834" spans="1:7" x14ac:dyDescent="0.2">
      <c r="A4834" t="s">
        <v>271</v>
      </c>
      <c r="B4834">
        <v>8.1532039686590207E-9</v>
      </c>
      <c r="C4834">
        <v>-0.34683729881557102</v>
      </c>
      <c r="D4834">
        <v>0.27200000000000002</v>
      </c>
      <c r="E4834">
        <v>0.54400000000000004</v>
      </c>
      <c r="F4834">
        <v>1.6306407937317999E-5</v>
      </c>
      <c r="G4834">
        <v>10</v>
      </c>
    </row>
    <row r="4835" spans="1:7" x14ac:dyDescent="0.2">
      <c r="A4835" t="s">
        <v>613</v>
      </c>
      <c r="B4835">
        <v>9.4797967063431097E-9</v>
      </c>
      <c r="C4835">
        <v>-0.83166513541540599</v>
      </c>
      <c r="D4835">
        <v>0.78300000000000003</v>
      </c>
      <c r="E4835">
        <v>0.83</v>
      </c>
      <c r="F4835">
        <v>1.89595934126862E-5</v>
      </c>
      <c r="G4835">
        <v>10</v>
      </c>
    </row>
    <row r="4836" spans="1:7" x14ac:dyDescent="0.2">
      <c r="A4836" t="s">
        <v>753</v>
      </c>
      <c r="B4836">
        <v>9.6041645680048895E-9</v>
      </c>
      <c r="C4836">
        <v>0.63164446760495796</v>
      </c>
      <c r="D4836">
        <v>0.69599999999999995</v>
      </c>
      <c r="E4836">
        <v>0.51600000000000001</v>
      </c>
      <c r="F4836">
        <v>1.9208329136009801E-5</v>
      </c>
      <c r="G4836">
        <v>10</v>
      </c>
    </row>
    <row r="4837" spans="1:7" x14ac:dyDescent="0.2">
      <c r="A4837" t="s">
        <v>165</v>
      </c>
      <c r="B4837">
        <v>1.0410212724683099E-8</v>
      </c>
      <c r="C4837">
        <v>1.1160173591732001</v>
      </c>
      <c r="D4837">
        <v>0.69599999999999995</v>
      </c>
      <c r="E4837">
        <v>0.56200000000000006</v>
      </c>
      <c r="F4837">
        <v>2.0820425449366299E-5</v>
      </c>
      <c r="G4837">
        <v>10</v>
      </c>
    </row>
    <row r="4838" spans="1:7" x14ac:dyDescent="0.2">
      <c r="A4838" t="s">
        <v>567</v>
      </c>
      <c r="B4838">
        <v>1.04484398219914E-8</v>
      </c>
      <c r="C4838">
        <v>-0.70448714150442904</v>
      </c>
      <c r="D4838">
        <v>0.78300000000000003</v>
      </c>
      <c r="E4838">
        <v>0.88200000000000001</v>
      </c>
      <c r="F4838">
        <v>2.0896879643982801E-5</v>
      </c>
      <c r="G4838">
        <v>10</v>
      </c>
    </row>
    <row r="4839" spans="1:7" x14ac:dyDescent="0.2">
      <c r="A4839" t="s">
        <v>752</v>
      </c>
      <c r="B4839">
        <v>1.07074539704991E-8</v>
      </c>
      <c r="C4839">
        <v>0.57505803424206303</v>
      </c>
      <c r="D4839">
        <v>0.69599999999999995</v>
      </c>
      <c r="E4839">
        <v>0.57199999999999995</v>
      </c>
      <c r="F4839">
        <v>2.1414907940998201E-5</v>
      </c>
      <c r="G4839">
        <v>10</v>
      </c>
    </row>
    <row r="4840" spans="1:7" x14ac:dyDescent="0.2">
      <c r="A4840" t="s">
        <v>751</v>
      </c>
      <c r="B4840">
        <v>1.13750237037608E-8</v>
      </c>
      <c r="C4840">
        <v>0.799261158896861</v>
      </c>
      <c r="D4840">
        <v>0.65200000000000002</v>
      </c>
      <c r="E4840">
        <v>0.53200000000000003</v>
      </c>
      <c r="F4840">
        <v>2.2750047407521601E-5</v>
      </c>
      <c r="G4840">
        <v>10</v>
      </c>
    </row>
    <row r="4841" spans="1:7" x14ac:dyDescent="0.2">
      <c r="A4841" t="s">
        <v>497</v>
      </c>
      <c r="B4841">
        <v>1.1721726911626601E-8</v>
      </c>
      <c r="C4841">
        <v>-0.40777932400466099</v>
      </c>
      <c r="D4841">
        <v>0.47799999999999998</v>
      </c>
      <c r="E4841">
        <v>0.66400000000000003</v>
      </c>
      <c r="F4841">
        <v>2.3443453823253298E-5</v>
      </c>
      <c r="G4841">
        <v>10</v>
      </c>
    </row>
    <row r="4842" spans="1:7" x14ac:dyDescent="0.2">
      <c r="A4842" t="s">
        <v>132</v>
      </c>
      <c r="B4842">
        <v>1.1810853327661501E-8</v>
      </c>
      <c r="C4842">
        <v>-0.67022066006744196</v>
      </c>
      <c r="D4842">
        <v>0.69599999999999995</v>
      </c>
      <c r="E4842">
        <v>0.81100000000000005</v>
      </c>
      <c r="F4842">
        <v>2.36217066553229E-5</v>
      </c>
      <c r="G4842">
        <v>10</v>
      </c>
    </row>
    <row r="4843" spans="1:7" x14ac:dyDescent="0.2">
      <c r="A4843" t="s">
        <v>750</v>
      </c>
      <c r="B4843">
        <v>1.4532432908001999E-8</v>
      </c>
      <c r="C4843">
        <v>-0.80203037860232895</v>
      </c>
      <c r="D4843">
        <v>0.25</v>
      </c>
      <c r="E4843">
        <v>0.52</v>
      </c>
      <c r="F4843">
        <v>2.9064865816004E-5</v>
      </c>
      <c r="G4843">
        <v>10</v>
      </c>
    </row>
    <row r="4844" spans="1:7" x14ac:dyDescent="0.2">
      <c r="A4844" t="s">
        <v>749</v>
      </c>
      <c r="B4844">
        <v>1.4929723268107901E-8</v>
      </c>
      <c r="C4844">
        <v>-0.39279590970529699</v>
      </c>
      <c r="D4844">
        <v>0.51100000000000001</v>
      </c>
      <c r="E4844">
        <v>0.627</v>
      </c>
      <c r="F4844">
        <v>2.98594465362158E-5</v>
      </c>
      <c r="G4844">
        <v>10</v>
      </c>
    </row>
    <row r="4845" spans="1:7" x14ac:dyDescent="0.2">
      <c r="A4845" t="s">
        <v>190</v>
      </c>
      <c r="B4845">
        <v>1.5275407656324399E-8</v>
      </c>
      <c r="C4845">
        <v>-0.59930733583019302</v>
      </c>
      <c r="D4845">
        <v>0.59799999999999998</v>
      </c>
      <c r="E4845">
        <v>0.85399999999999998</v>
      </c>
      <c r="F4845">
        <v>3.05508153126489E-5</v>
      </c>
      <c r="G4845">
        <v>10</v>
      </c>
    </row>
    <row r="4846" spans="1:7" x14ac:dyDescent="0.2">
      <c r="A4846" t="s">
        <v>28</v>
      </c>
      <c r="B4846">
        <v>1.5399038084706101E-8</v>
      </c>
      <c r="C4846">
        <v>-1.0532967147350101</v>
      </c>
      <c r="D4846">
        <v>0.73899999999999999</v>
      </c>
      <c r="E4846">
        <v>0.78600000000000003</v>
      </c>
      <c r="F4846">
        <v>3.0798076169412099E-5</v>
      </c>
      <c r="G4846">
        <v>10</v>
      </c>
    </row>
    <row r="4847" spans="1:7" x14ac:dyDescent="0.2">
      <c r="A4847" t="s">
        <v>387</v>
      </c>
      <c r="B4847">
        <v>2.0250423949437102E-8</v>
      </c>
      <c r="C4847">
        <v>0.39937870774358503</v>
      </c>
      <c r="D4847">
        <v>0.69599999999999995</v>
      </c>
      <c r="E4847">
        <v>0.48799999999999999</v>
      </c>
      <c r="F4847">
        <v>4.05008478988741E-5</v>
      </c>
      <c r="G4847">
        <v>10</v>
      </c>
    </row>
    <row r="4848" spans="1:7" x14ac:dyDescent="0.2">
      <c r="A4848" t="s">
        <v>73</v>
      </c>
      <c r="B4848">
        <v>2.2567561537875698E-8</v>
      </c>
      <c r="C4848">
        <v>-0.85964808441053697</v>
      </c>
      <c r="D4848">
        <v>0.75</v>
      </c>
      <c r="E4848">
        <v>0.76200000000000001</v>
      </c>
      <c r="F4848">
        <v>4.51351230757514E-5</v>
      </c>
      <c r="G4848">
        <v>10</v>
      </c>
    </row>
    <row r="4849" spans="1:7" x14ac:dyDescent="0.2">
      <c r="A4849" t="s">
        <v>748</v>
      </c>
      <c r="B4849">
        <v>2.3878881221600502E-8</v>
      </c>
      <c r="C4849">
        <v>1.1922880133290601</v>
      </c>
      <c r="D4849">
        <v>0.70699999999999996</v>
      </c>
      <c r="E4849">
        <v>0.52500000000000002</v>
      </c>
      <c r="F4849">
        <v>4.7757762443200999E-5</v>
      </c>
      <c r="G4849">
        <v>10</v>
      </c>
    </row>
    <row r="4850" spans="1:7" x14ac:dyDescent="0.2">
      <c r="A4850" t="s">
        <v>499</v>
      </c>
      <c r="B4850">
        <v>2.4787186562953001E-8</v>
      </c>
      <c r="C4850">
        <v>1.0898333288817399</v>
      </c>
      <c r="D4850">
        <v>0.90200000000000002</v>
      </c>
      <c r="E4850">
        <v>0.81599999999999995</v>
      </c>
      <c r="F4850">
        <v>4.9574373125906003E-5</v>
      </c>
      <c r="G4850">
        <v>10</v>
      </c>
    </row>
    <row r="4851" spans="1:7" x14ac:dyDescent="0.2">
      <c r="A4851" t="s">
        <v>747</v>
      </c>
      <c r="B4851">
        <v>2.50680823204994E-8</v>
      </c>
      <c r="C4851">
        <v>0.56919254412437703</v>
      </c>
      <c r="D4851">
        <v>0.72799999999999998</v>
      </c>
      <c r="E4851">
        <v>0.60899999999999999</v>
      </c>
      <c r="F4851">
        <v>5.0136164640998699E-5</v>
      </c>
      <c r="G4851">
        <v>10</v>
      </c>
    </row>
    <row r="4852" spans="1:7" x14ac:dyDescent="0.2">
      <c r="A4852" t="s">
        <v>746</v>
      </c>
      <c r="B4852">
        <v>2.5472528348253101E-8</v>
      </c>
      <c r="C4852">
        <v>0.266648895054934</v>
      </c>
      <c r="D4852">
        <v>0.72799999999999998</v>
      </c>
      <c r="E4852">
        <v>0.57199999999999995</v>
      </c>
      <c r="F4852">
        <v>5.0945056696506201E-5</v>
      </c>
      <c r="G4852">
        <v>10</v>
      </c>
    </row>
    <row r="4853" spans="1:7" x14ac:dyDescent="0.2">
      <c r="A4853" t="s">
        <v>231</v>
      </c>
      <c r="B4853">
        <v>2.5728588024145798E-8</v>
      </c>
      <c r="C4853">
        <v>-0.93373698105009695</v>
      </c>
      <c r="D4853">
        <v>0.90200000000000002</v>
      </c>
      <c r="E4853">
        <v>0.86799999999999999</v>
      </c>
      <c r="F4853">
        <v>5.1457176048291598E-5</v>
      </c>
      <c r="G4853">
        <v>10</v>
      </c>
    </row>
    <row r="4854" spans="1:7" x14ac:dyDescent="0.2">
      <c r="A4854" t="s">
        <v>745</v>
      </c>
      <c r="B4854">
        <v>2.6356690776334399E-8</v>
      </c>
      <c r="C4854">
        <v>0.45960754856471697</v>
      </c>
      <c r="D4854">
        <v>0.26100000000000001</v>
      </c>
      <c r="E4854">
        <v>0.48099999999999998</v>
      </c>
      <c r="F4854">
        <v>5.2713381552668897E-5</v>
      </c>
      <c r="G4854">
        <v>10</v>
      </c>
    </row>
    <row r="4855" spans="1:7" x14ac:dyDescent="0.2">
      <c r="A4855" t="s">
        <v>579</v>
      </c>
      <c r="B4855">
        <v>3.1594872498238899E-8</v>
      </c>
      <c r="C4855">
        <v>-0.85242942537116395</v>
      </c>
      <c r="D4855">
        <v>0.73899999999999999</v>
      </c>
      <c r="E4855">
        <v>0.80100000000000005</v>
      </c>
      <c r="F4855">
        <v>6.3189744996477697E-5</v>
      </c>
      <c r="G4855">
        <v>10</v>
      </c>
    </row>
    <row r="4856" spans="1:7" x14ac:dyDescent="0.2">
      <c r="A4856" t="s">
        <v>744</v>
      </c>
      <c r="B4856">
        <v>4.1747561164095997E-8</v>
      </c>
      <c r="C4856">
        <v>-0.61004726427195699</v>
      </c>
      <c r="D4856">
        <v>0.87</v>
      </c>
      <c r="E4856">
        <v>0.89400000000000002</v>
      </c>
      <c r="F4856">
        <v>8.34951223281919E-5</v>
      </c>
      <c r="G4856">
        <v>10</v>
      </c>
    </row>
    <row r="4857" spans="1:7" x14ac:dyDescent="0.2">
      <c r="A4857" t="s">
        <v>392</v>
      </c>
      <c r="B4857">
        <v>4.2427950812177302E-8</v>
      </c>
      <c r="C4857">
        <v>-0.49651686811795198</v>
      </c>
      <c r="D4857">
        <v>0.51100000000000001</v>
      </c>
      <c r="E4857">
        <v>0.66</v>
      </c>
      <c r="F4857">
        <v>8.4855901624354604E-5</v>
      </c>
      <c r="G4857">
        <v>10</v>
      </c>
    </row>
    <row r="4858" spans="1:7" x14ac:dyDescent="0.2">
      <c r="A4858" t="s">
        <v>323</v>
      </c>
      <c r="B4858">
        <v>6.2114628124394701E-8</v>
      </c>
      <c r="C4858">
        <v>1.13004923891567</v>
      </c>
      <c r="D4858">
        <v>0.76100000000000001</v>
      </c>
      <c r="E4858">
        <v>0.69899999999999995</v>
      </c>
      <c r="F4858">
        <v>1.2422925624878901E-4</v>
      </c>
      <c r="G4858">
        <v>10</v>
      </c>
    </row>
    <row r="4859" spans="1:7" x14ac:dyDescent="0.2">
      <c r="A4859" t="s">
        <v>743</v>
      </c>
      <c r="B4859">
        <v>6.5111317298217595E-8</v>
      </c>
      <c r="C4859">
        <v>0.36051952645929702</v>
      </c>
      <c r="D4859">
        <v>0.81499999999999995</v>
      </c>
      <c r="E4859">
        <v>0.54200000000000004</v>
      </c>
      <c r="F4859">
        <v>1.3022263459643501E-4</v>
      </c>
      <c r="G4859">
        <v>10</v>
      </c>
    </row>
    <row r="4860" spans="1:7" x14ac:dyDescent="0.2">
      <c r="A4860" t="s">
        <v>742</v>
      </c>
      <c r="B4860">
        <v>7.0406290111169403E-8</v>
      </c>
      <c r="C4860">
        <v>0.64880470387283995</v>
      </c>
      <c r="D4860">
        <v>0.30399999999999999</v>
      </c>
      <c r="E4860">
        <v>0.52500000000000002</v>
      </c>
      <c r="F4860">
        <v>1.4081258022233901E-4</v>
      </c>
      <c r="G4860">
        <v>10</v>
      </c>
    </row>
    <row r="4861" spans="1:7" x14ac:dyDescent="0.2">
      <c r="A4861" t="s">
        <v>183</v>
      </c>
      <c r="B4861">
        <v>9.9735075150690702E-8</v>
      </c>
      <c r="C4861">
        <v>0.97228270790122895</v>
      </c>
      <c r="D4861">
        <v>0.88</v>
      </c>
      <c r="E4861">
        <v>0.71899999999999997</v>
      </c>
      <c r="F4861">
        <v>1.99470150301381E-4</v>
      </c>
      <c r="G4861">
        <v>10</v>
      </c>
    </row>
    <row r="4862" spans="1:7" x14ac:dyDescent="0.2">
      <c r="A4862" t="s">
        <v>741</v>
      </c>
      <c r="B4862">
        <v>1.01158637876857E-7</v>
      </c>
      <c r="C4862">
        <v>1.8226275853190499</v>
      </c>
      <c r="D4862">
        <v>0.64100000000000001</v>
      </c>
      <c r="E4862">
        <v>0.47099999999999997</v>
      </c>
      <c r="F4862">
        <v>2.0231727575371501E-4</v>
      </c>
      <c r="G4862">
        <v>10</v>
      </c>
    </row>
    <row r="4863" spans="1:7" x14ac:dyDescent="0.2">
      <c r="A4863" t="s">
        <v>740</v>
      </c>
      <c r="B4863">
        <v>1.0621397036935E-7</v>
      </c>
      <c r="C4863">
        <v>-0.56907298073610801</v>
      </c>
      <c r="D4863">
        <v>0.67400000000000004</v>
      </c>
      <c r="E4863">
        <v>0.71399999999999997</v>
      </c>
      <c r="F4863">
        <v>2.12427940738701E-4</v>
      </c>
      <c r="G4863">
        <v>10</v>
      </c>
    </row>
    <row r="4864" spans="1:7" x14ac:dyDescent="0.2">
      <c r="A4864" t="s">
        <v>207</v>
      </c>
      <c r="B4864">
        <v>1.2120364258278699E-7</v>
      </c>
      <c r="C4864">
        <v>-0.87933983057073895</v>
      </c>
      <c r="D4864">
        <v>0.85899999999999999</v>
      </c>
      <c r="E4864">
        <v>0.82499999999999996</v>
      </c>
      <c r="F4864">
        <v>2.42407285165574E-4</v>
      </c>
      <c r="G4864">
        <v>10</v>
      </c>
    </row>
    <row r="4865" spans="1:7" x14ac:dyDescent="0.2">
      <c r="A4865" t="s">
        <v>318</v>
      </c>
      <c r="B4865">
        <v>1.40026561869847E-7</v>
      </c>
      <c r="C4865">
        <v>-0.62047037496550606</v>
      </c>
      <c r="D4865">
        <v>0.72799999999999998</v>
      </c>
      <c r="E4865">
        <v>0.77700000000000002</v>
      </c>
      <c r="F4865">
        <v>2.80053123739694E-4</v>
      </c>
      <c r="G4865">
        <v>10</v>
      </c>
    </row>
    <row r="4866" spans="1:7" x14ac:dyDescent="0.2">
      <c r="A4866" t="s">
        <v>258</v>
      </c>
      <c r="B4866">
        <v>1.41967786025955E-7</v>
      </c>
      <c r="C4866">
        <v>-0.60653262447805201</v>
      </c>
      <c r="D4866">
        <v>0.46700000000000003</v>
      </c>
      <c r="E4866">
        <v>0.59399999999999997</v>
      </c>
      <c r="F4866">
        <v>2.8393557205190901E-4</v>
      </c>
      <c r="G4866">
        <v>10</v>
      </c>
    </row>
    <row r="4867" spans="1:7" x14ac:dyDescent="0.2">
      <c r="A4867" t="s">
        <v>478</v>
      </c>
      <c r="B4867">
        <v>1.5180299764579101E-7</v>
      </c>
      <c r="C4867">
        <v>-0.52418339598795505</v>
      </c>
      <c r="D4867">
        <v>0.91300000000000003</v>
      </c>
      <c r="E4867">
        <v>0.94299999999999995</v>
      </c>
      <c r="F4867">
        <v>3.0360599529158198E-4</v>
      </c>
      <c r="G4867">
        <v>10</v>
      </c>
    </row>
    <row r="4868" spans="1:7" x14ac:dyDescent="0.2">
      <c r="A4868" t="s">
        <v>13</v>
      </c>
      <c r="B4868">
        <v>1.6885339054453201E-7</v>
      </c>
      <c r="C4868">
        <v>-0.37589739539475597</v>
      </c>
      <c r="D4868">
        <v>0.75</v>
      </c>
      <c r="E4868">
        <v>0.48899999999999999</v>
      </c>
      <c r="F4868">
        <v>3.3770678108906301E-4</v>
      </c>
      <c r="G4868">
        <v>10</v>
      </c>
    </row>
    <row r="4869" spans="1:7" x14ac:dyDescent="0.2">
      <c r="A4869" t="s">
        <v>739</v>
      </c>
      <c r="B4869">
        <v>1.7260946867183801E-7</v>
      </c>
      <c r="C4869">
        <v>0.60051084602507698</v>
      </c>
      <c r="D4869">
        <v>0.64100000000000001</v>
      </c>
      <c r="E4869">
        <v>0.495</v>
      </c>
      <c r="F4869">
        <v>3.4521893734367702E-4</v>
      </c>
      <c r="G4869">
        <v>10</v>
      </c>
    </row>
    <row r="4870" spans="1:7" x14ac:dyDescent="0.2">
      <c r="A4870" t="s">
        <v>466</v>
      </c>
      <c r="B4870">
        <v>2.1491114285733101E-7</v>
      </c>
      <c r="C4870">
        <v>-0.41078480603580098</v>
      </c>
      <c r="D4870">
        <v>0.42399999999999999</v>
      </c>
      <c r="E4870">
        <v>0.58099999999999996</v>
      </c>
      <c r="F4870">
        <v>4.2982228571466097E-4</v>
      </c>
      <c r="G4870">
        <v>10</v>
      </c>
    </row>
    <row r="4871" spans="1:7" x14ac:dyDescent="0.2">
      <c r="A4871" t="s">
        <v>738</v>
      </c>
      <c r="B4871">
        <v>2.1920543200888899E-7</v>
      </c>
      <c r="C4871">
        <v>0.76209936228526098</v>
      </c>
      <c r="D4871">
        <v>0.85899999999999999</v>
      </c>
      <c r="E4871">
        <v>0.628</v>
      </c>
      <c r="F4871">
        <v>4.3841086401777798E-4</v>
      </c>
      <c r="G4871">
        <v>10</v>
      </c>
    </row>
    <row r="4872" spans="1:7" x14ac:dyDescent="0.2">
      <c r="A4872" t="s">
        <v>737</v>
      </c>
      <c r="B4872">
        <v>2.9420890885763398E-7</v>
      </c>
      <c r="C4872">
        <v>0.35142168607280699</v>
      </c>
      <c r="D4872">
        <v>0.68500000000000005</v>
      </c>
      <c r="E4872">
        <v>0.54</v>
      </c>
      <c r="F4872">
        <v>5.8841781771526902E-4</v>
      </c>
      <c r="G4872">
        <v>10</v>
      </c>
    </row>
    <row r="4873" spans="1:7" x14ac:dyDescent="0.2">
      <c r="A4873" t="s">
        <v>463</v>
      </c>
      <c r="B4873">
        <v>2.9461610337839002E-7</v>
      </c>
      <c r="C4873">
        <v>-0.76332540665530202</v>
      </c>
      <c r="D4873">
        <v>0.80400000000000005</v>
      </c>
      <c r="E4873">
        <v>0.83499999999999996</v>
      </c>
      <c r="F4873">
        <v>5.8923220675678105E-4</v>
      </c>
      <c r="G4873">
        <v>10</v>
      </c>
    </row>
    <row r="4874" spans="1:7" x14ac:dyDescent="0.2">
      <c r="A4874" t="s">
        <v>736</v>
      </c>
      <c r="B4874">
        <v>3.0348399118574002E-7</v>
      </c>
      <c r="C4874">
        <v>-0.45138602461127197</v>
      </c>
      <c r="D4874">
        <v>0.85899999999999999</v>
      </c>
      <c r="E4874">
        <v>0.92700000000000005</v>
      </c>
      <c r="F4874">
        <v>6.0696798237147998E-4</v>
      </c>
      <c r="G4874">
        <v>10</v>
      </c>
    </row>
    <row r="4875" spans="1:7" x14ac:dyDescent="0.2">
      <c r="A4875" t="s">
        <v>735</v>
      </c>
      <c r="B4875">
        <v>3.2766000512059402E-7</v>
      </c>
      <c r="C4875">
        <v>-0.897686357943554</v>
      </c>
      <c r="D4875">
        <v>0.84799999999999998</v>
      </c>
      <c r="E4875">
        <v>0.83799999999999997</v>
      </c>
      <c r="F4875">
        <v>6.5532001024118803E-4</v>
      </c>
      <c r="G4875">
        <v>10</v>
      </c>
    </row>
    <row r="4876" spans="1:7" x14ac:dyDescent="0.2">
      <c r="A4876" t="s">
        <v>138</v>
      </c>
      <c r="B4876">
        <v>3.3362832499238E-7</v>
      </c>
      <c r="C4876">
        <v>-0.68419522238339203</v>
      </c>
      <c r="D4876">
        <v>0.80400000000000005</v>
      </c>
      <c r="E4876">
        <v>0.70299999999999996</v>
      </c>
      <c r="F4876">
        <v>6.6725664998475999E-4</v>
      </c>
      <c r="G4876">
        <v>10</v>
      </c>
    </row>
    <row r="4877" spans="1:7" x14ac:dyDescent="0.2">
      <c r="A4877" t="s">
        <v>734</v>
      </c>
      <c r="B4877">
        <v>3.9377357216778399E-7</v>
      </c>
      <c r="C4877">
        <v>-0.36260433674732001</v>
      </c>
      <c r="D4877">
        <v>0.53300000000000003</v>
      </c>
      <c r="E4877">
        <v>0.625</v>
      </c>
      <c r="F4877">
        <v>7.8754714433556898E-4</v>
      </c>
      <c r="G4877">
        <v>10</v>
      </c>
    </row>
    <row r="4878" spans="1:7" x14ac:dyDescent="0.2">
      <c r="A4878" t="s">
        <v>733</v>
      </c>
      <c r="B4878">
        <v>4.6203161597592902E-7</v>
      </c>
      <c r="C4878">
        <v>1.71312989394236</v>
      </c>
      <c r="D4878">
        <v>0.97799999999999998</v>
      </c>
      <c r="E4878">
        <v>0.94099999999999995</v>
      </c>
      <c r="F4878">
        <v>9.2406323195185804E-4</v>
      </c>
      <c r="G4878">
        <v>10</v>
      </c>
    </row>
    <row r="4879" spans="1:7" x14ac:dyDescent="0.2">
      <c r="A4879" t="s">
        <v>80</v>
      </c>
      <c r="B4879">
        <v>5.1454624478886004E-7</v>
      </c>
      <c r="C4879">
        <v>0.43867033822255702</v>
      </c>
      <c r="D4879">
        <v>0.68500000000000005</v>
      </c>
      <c r="E4879">
        <v>0.496</v>
      </c>
      <c r="F4879">
        <v>1.0290924895777201E-3</v>
      </c>
      <c r="G4879">
        <v>10</v>
      </c>
    </row>
    <row r="4880" spans="1:7" x14ac:dyDescent="0.2">
      <c r="A4880" t="s">
        <v>192</v>
      </c>
      <c r="B4880">
        <v>5.37665390346142E-7</v>
      </c>
      <c r="C4880">
        <v>-0.92384039495578096</v>
      </c>
      <c r="D4880">
        <v>0.83699999999999997</v>
      </c>
      <c r="E4880">
        <v>0.77900000000000003</v>
      </c>
      <c r="F4880">
        <v>1.0753307806922799E-3</v>
      </c>
      <c r="G4880">
        <v>10</v>
      </c>
    </row>
    <row r="4881" spans="1:7" x14ac:dyDescent="0.2">
      <c r="A4881" t="s">
        <v>267</v>
      </c>
      <c r="B4881">
        <v>5.4561170415474298E-7</v>
      </c>
      <c r="C4881">
        <v>1.1062390959575199</v>
      </c>
      <c r="D4881">
        <v>0.66300000000000003</v>
      </c>
      <c r="E4881">
        <v>0.49099999999999999</v>
      </c>
      <c r="F4881">
        <v>1.0912234083094901E-3</v>
      </c>
      <c r="G4881">
        <v>10</v>
      </c>
    </row>
    <row r="4882" spans="1:7" x14ac:dyDescent="0.2">
      <c r="A4882" t="s">
        <v>732</v>
      </c>
      <c r="B4882">
        <v>5.4997989502658301E-7</v>
      </c>
      <c r="C4882">
        <v>-0.34461806764701303</v>
      </c>
      <c r="D4882">
        <v>0.46700000000000003</v>
      </c>
      <c r="E4882">
        <v>0.63</v>
      </c>
      <c r="F4882">
        <v>1.09995979005317E-3</v>
      </c>
      <c r="G4882">
        <v>10</v>
      </c>
    </row>
    <row r="4883" spans="1:7" x14ac:dyDescent="0.2">
      <c r="A4883" t="s">
        <v>33</v>
      </c>
      <c r="B4883">
        <v>5.59888581908451E-7</v>
      </c>
      <c r="C4883">
        <v>0.58507136047556596</v>
      </c>
      <c r="D4883">
        <v>0.83699999999999997</v>
      </c>
      <c r="E4883">
        <v>0.66900000000000004</v>
      </c>
      <c r="F4883">
        <v>1.1197771638168999E-3</v>
      </c>
      <c r="G4883">
        <v>10</v>
      </c>
    </row>
    <row r="4884" spans="1:7" x14ac:dyDescent="0.2">
      <c r="A4884" t="s">
        <v>19</v>
      </c>
      <c r="B4884">
        <v>6.3832180785198799E-7</v>
      </c>
      <c r="C4884">
        <v>-0.60215454043657102</v>
      </c>
      <c r="D4884">
        <v>0.70699999999999996</v>
      </c>
      <c r="E4884">
        <v>0.83599999999999997</v>
      </c>
      <c r="F4884">
        <v>1.27664361570398E-3</v>
      </c>
      <c r="G4884">
        <v>10</v>
      </c>
    </row>
    <row r="4885" spans="1:7" x14ac:dyDescent="0.2">
      <c r="A4885" t="s">
        <v>731</v>
      </c>
      <c r="B4885">
        <v>7.1794932451652697E-7</v>
      </c>
      <c r="C4885">
        <v>-0.57265704778442705</v>
      </c>
      <c r="D4885">
        <v>0.77200000000000002</v>
      </c>
      <c r="E4885">
        <v>0.83499999999999996</v>
      </c>
      <c r="F4885">
        <v>1.4358986490330501E-3</v>
      </c>
      <c r="G4885">
        <v>10</v>
      </c>
    </row>
    <row r="4886" spans="1:7" x14ac:dyDescent="0.2">
      <c r="A4886" t="s">
        <v>526</v>
      </c>
      <c r="B4886">
        <v>7.4182220878268801E-7</v>
      </c>
      <c r="C4886">
        <v>-0.43243064132265502</v>
      </c>
      <c r="D4886">
        <v>0.92400000000000004</v>
      </c>
      <c r="E4886">
        <v>0.92800000000000005</v>
      </c>
      <c r="F4886">
        <v>1.48364441756538E-3</v>
      </c>
      <c r="G4886">
        <v>10</v>
      </c>
    </row>
    <row r="4887" spans="1:7" x14ac:dyDescent="0.2">
      <c r="A4887" t="s">
        <v>730</v>
      </c>
      <c r="B4887">
        <v>8.1659418193125196E-7</v>
      </c>
      <c r="C4887">
        <v>-0.94039036251109198</v>
      </c>
      <c r="D4887">
        <v>0.57599999999999996</v>
      </c>
      <c r="E4887">
        <v>0.61799999999999999</v>
      </c>
      <c r="F4887">
        <v>1.6331883638625001E-3</v>
      </c>
      <c r="G4887">
        <v>10</v>
      </c>
    </row>
    <row r="4888" spans="1:7" x14ac:dyDescent="0.2">
      <c r="A4888" t="s">
        <v>729</v>
      </c>
      <c r="B4888">
        <v>8.2214145472702496E-7</v>
      </c>
      <c r="C4888">
        <v>1.07863465238958</v>
      </c>
      <c r="D4888">
        <v>0.89100000000000001</v>
      </c>
      <c r="E4888">
        <v>0.68799999999999994</v>
      </c>
      <c r="F4888">
        <v>1.64428290945405E-3</v>
      </c>
      <c r="G4888">
        <v>10</v>
      </c>
    </row>
    <row r="4889" spans="1:7" x14ac:dyDescent="0.2">
      <c r="A4889" t="s">
        <v>728</v>
      </c>
      <c r="B4889">
        <v>8.57314671586073E-7</v>
      </c>
      <c r="C4889">
        <v>-0.31059214931316598</v>
      </c>
      <c r="D4889">
        <v>0.39100000000000001</v>
      </c>
      <c r="E4889">
        <v>0.64700000000000002</v>
      </c>
      <c r="F4889">
        <v>1.7146293431721501E-3</v>
      </c>
      <c r="G4889">
        <v>10</v>
      </c>
    </row>
    <row r="4890" spans="1:7" x14ac:dyDescent="0.2">
      <c r="A4890" t="s">
        <v>727</v>
      </c>
      <c r="B4890">
        <v>9.3568023738211698E-7</v>
      </c>
      <c r="C4890">
        <v>0.71967847702416299</v>
      </c>
      <c r="D4890">
        <v>0.35899999999999999</v>
      </c>
      <c r="E4890">
        <v>0.65600000000000003</v>
      </c>
      <c r="F4890">
        <v>1.87136047476423E-3</v>
      </c>
      <c r="G4890">
        <v>10</v>
      </c>
    </row>
    <row r="4891" spans="1:7" x14ac:dyDescent="0.2">
      <c r="A4891" t="s">
        <v>564</v>
      </c>
      <c r="B4891">
        <v>1.08024286365693E-6</v>
      </c>
      <c r="C4891">
        <v>0.947382269806612</v>
      </c>
      <c r="D4891">
        <v>0.65200000000000002</v>
      </c>
      <c r="E4891">
        <v>0.40300000000000002</v>
      </c>
      <c r="F4891">
        <v>2.1604857273138699E-3</v>
      </c>
      <c r="G4891">
        <v>10</v>
      </c>
    </row>
    <row r="4892" spans="1:7" x14ac:dyDescent="0.2">
      <c r="A4892" t="s">
        <v>282</v>
      </c>
      <c r="B4892">
        <v>1.37038785251851E-6</v>
      </c>
      <c r="C4892">
        <v>0.76955405576167302</v>
      </c>
      <c r="D4892">
        <v>0.78300000000000003</v>
      </c>
      <c r="E4892">
        <v>0.61199999999999999</v>
      </c>
      <c r="F4892">
        <v>2.7407757050370201E-3</v>
      </c>
      <c r="G4892">
        <v>10</v>
      </c>
    </row>
    <row r="4893" spans="1:7" x14ac:dyDescent="0.2">
      <c r="A4893" t="s">
        <v>726</v>
      </c>
      <c r="B4893">
        <v>1.50632791991048E-6</v>
      </c>
      <c r="C4893">
        <v>0.33803583431601802</v>
      </c>
      <c r="D4893">
        <v>0.77200000000000002</v>
      </c>
      <c r="E4893">
        <v>0.57899999999999996</v>
      </c>
      <c r="F4893">
        <v>3.0126558398209701E-3</v>
      </c>
      <c r="G4893">
        <v>10</v>
      </c>
    </row>
    <row r="4894" spans="1:7" x14ac:dyDescent="0.2">
      <c r="A4894" t="s">
        <v>725</v>
      </c>
      <c r="B4894">
        <v>1.6175605510349801E-6</v>
      </c>
      <c r="C4894">
        <v>-0.42554358636160999</v>
      </c>
      <c r="D4894">
        <v>0.52200000000000002</v>
      </c>
      <c r="E4894">
        <v>0.65500000000000003</v>
      </c>
      <c r="F4894">
        <v>3.2351211020699602E-3</v>
      </c>
      <c r="G4894">
        <v>10</v>
      </c>
    </row>
    <row r="4895" spans="1:7" x14ac:dyDescent="0.2">
      <c r="A4895" t="s">
        <v>607</v>
      </c>
      <c r="B4895">
        <v>1.75406856771184E-6</v>
      </c>
      <c r="C4895">
        <v>-0.485333880671247</v>
      </c>
      <c r="D4895">
        <v>0.62</v>
      </c>
      <c r="E4895">
        <v>0.60099999999999998</v>
      </c>
      <c r="F4895">
        <v>3.5081371354236902E-3</v>
      </c>
      <c r="G4895">
        <v>10</v>
      </c>
    </row>
    <row r="4896" spans="1:7" x14ac:dyDescent="0.2">
      <c r="A4896" t="s">
        <v>724</v>
      </c>
      <c r="B4896">
        <v>1.8574910404824099E-6</v>
      </c>
      <c r="C4896">
        <v>-0.42734098660201603</v>
      </c>
      <c r="D4896">
        <v>0.73899999999999999</v>
      </c>
      <c r="E4896">
        <v>0.63900000000000001</v>
      </c>
      <c r="F4896">
        <v>3.7149820809648198E-3</v>
      </c>
      <c r="G4896">
        <v>10</v>
      </c>
    </row>
    <row r="4897" spans="1:7" x14ac:dyDescent="0.2">
      <c r="A4897" t="s">
        <v>208</v>
      </c>
      <c r="B4897">
        <v>1.9056760218221799E-6</v>
      </c>
      <c r="C4897">
        <v>-0.45114806915822597</v>
      </c>
      <c r="D4897">
        <v>0.67400000000000004</v>
      </c>
      <c r="E4897">
        <v>0.60899999999999999</v>
      </c>
      <c r="F4897">
        <v>3.8113520436443599E-3</v>
      </c>
      <c r="G4897">
        <v>10</v>
      </c>
    </row>
    <row r="4898" spans="1:7" x14ac:dyDescent="0.2">
      <c r="A4898" t="s">
        <v>324</v>
      </c>
      <c r="B4898">
        <v>2.1026510648839002E-6</v>
      </c>
      <c r="C4898">
        <v>-0.44544117286585599</v>
      </c>
      <c r="D4898">
        <v>0.90200000000000002</v>
      </c>
      <c r="E4898">
        <v>0.92700000000000005</v>
      </c>
      <c r="F4898">
        <v>4.2053021297678E-3</v>
      </c>
      <c r="G4898">
        <v>10</v>
      </c>
    </row>
    <row r="4899" spans="1:7" x14ac:dyDescent="0.2">
      <c r="A4899" t="s">
        <v>405</v>
      </c>
      <c r="B4899">
        <v>2.13301791534498E-6</v>
      </c>
      <c r="C4899">
        <v>0.93486723344604195</v>
      </c>
      <c r="D4899">
        <v>0.90200000000000002</v>
      </c>
      <c r="E4899">
        <v>0.85299999999999998</v>
      </c>
      <c r="F4899">
        <v>4.26603583068996E-3</v>
      </c>
      <c r="G4899">
        <v>10</v>
      </c>
    </row>
    <row r="4900" spans="1:7" x14ac:dyDescent="0.2">
      <c r="A4900" t="s">
        <v>149</v>
      </c>
      <c r="B4900">
        <v>2.1690785870461401E-6</v>
      </c>
      <c r="C4900">
        <v>1.2201928271885401</v>
      </c>
      <c r="D4900">
        <v>0.70699999999999996</v>
      </c>
      <c r="E4900">
        <v>0.61</v>
      </c>
      <c r="F4900">
        <v>4.3381571740922697E-3</v>
      </c>
      <c r="G4900">
        <v>10</v>
      </c>
    </row>
    <row r="4901" spans="1:7" x14ac:dyDescent="0.2">
      <c r="A4901" t="s">
        <v>340</v>
      </c>
      <c r="B4901">
        <v>2.22453088667445E-6</v>
      </c>
      <c r="C4901">
        <v>0.40475200453953503</v>
      </c>
      <c r="D4901">
        <v>0.72799999999999998</v>
      </c>
      <c r="E4901">
        <v>0.51900000000000002</v>
      </c>
      <c r="F4901">
        <v>4.4490617733489004E-3</v>
      </c>
      <c r="G4901">
        <v>10</v>
      </c>
    </row>
    <row r="4902" spans="1:7" x14ac:dyDescent="0.2">
      <c r="A4902" t="s">
        <v>723</v>
      </c>
      <c r="B4902">
        <v>2.2718246965178198E-6</v>
      </c>
      <c r="C4902">
        <v>0.31636199587548203</v>
      </c>
      <c r="D4902">
        <v>0.70699999999999996</v>
      </c>
      <c r="E4902">
        <v>0.52700000000000002</v>
      </c>
      <c r="F4902">
        <v>4.5436493930356503E-3</v>
      </c>
      <c r="G4902">
        <v>10</v>
      </c>
    </row>
    <row r="4903" spans="1:7" x14ac:dyDescent="0.2">
      <c r="A4903" t="s">
        <v>722</v>
      </c>
      <c r="B4903">
        <v>2.5543941289985802E-6</v>
      </c>
      <c r="C4903">
        <v>-0.34229419423086899</v>
      </c>
      <c r="D4903">
        <v>0.89100000000000001</v>
      </c>
      <c r="E4903">
        <v>0.95899999999999996</v>
      </c>
      <c r="F4903">
        <v>5.1087882579971596E-3</v>
      </c>
      <c r="G4903">
        <v>10</v>
      </c>
    </row>
    <row r="4904" spans="1:7" x14ac:dyDescent="0.2">
      <c r="A4904" t="s">
        <v>76</v>
      </c>
      <c r="B4904">
        <v>2.7058597845730398E-6</v>
      </c>
      <c r="C4904">
        <v>-0.25895190039854099</v>
      </c>
      <c r="D4904">
        <v>0.37</v>
      </c>
      <c r="E4904">
        <v>0.52900000000000003</v>
      </c>
      <c r="F4904">
        <v>5.4117195691460703E-3</v>
      </c>
      <c r="G4904">
        <v>10</v>
      </c>
    </row>
    <row r="4905" spans="1:7" x14ac:dyDescent="0.2">
      <c r="A4905" t="s">
        <v>721</v>
      </c>
      <c r="B4905">
        <v>2.94817139268053E-6</v>
      </c>
      <c r="C4905">
        <v>-0.33626467373005797</v>
      </c>
      <c r="D4905">
        <v>0.84799999999999998</v>
      </c>
      <c r="E4905">
        <v>0.57699999999999996</v>
      </c>
      <c r="F4905">
        <v>5.8963427853610702E-3</v>
      </c>
      <c r="G4905">
        <v>10</v>
      </c>
    </row>
    <row r="4906" spans="1:7" x14ac:dyDescent="0.2">
      <c r="A4906" t="s">
        <v>720</v>
      </c>
      <c r="B4906">
        <v>3.4321609416371399E-6</v>
      </c>
      <c r="C4906">
        <v>-0.33946174046835398</v>
      </c>
      <c r="D4906">
        <v>0.51100000000000001</v>
      </c>
      <c r="E4906">
        <v>0.622</v>
      </c>
      <c r="F4906">
        <v>6.8643218832742702E-3</v>
      </c>
      <c r="G4906">
        <v>10</v>
      </c>
    </row>
    <row r="4907" spans="1:7" x14ac:dyDescent="0.2">
      <c r="A4907" t="s">
        <v>719</v>
      </c>
      <c r="B4907">
        <v>3.58730184994342E-6</v>
      </c>
      <c r="C4907">
        <v>0.35307633217787898</v>
      </c>
      <c r="D4907">
        <v>0.64100000000000001</v>
      </c>
      <c r="E4907">
        <v>0.41299999999999998</v>
      </c>
      <c r="F4907">
        <v>7.1746036998868298E-3</v>
      </c>
      <c r="G4907">
        <v>10</v>
      </c>
    </row>
    <row r="4908" spans="1:7" x14ac:dyDescent="0.2">
      <c r="A4908" t="s">
        <v>483</v>
      </c>
      <c r="B4908">
        <v>3.6981097074058901E-6</v>
      </c>
      <c r="C4908">
        <v>1.69799350120005</v>
      </c>
      <c r="D4908">
        <v>0.69599999999999995</v>
      </c>
      <c r="E4908">
        <v>0.77800000000000002</v>
      </c>
      <c r="F4908">
        <v>7.3962194148117803E-3</v>
      </c>
      <c r="G4908">
        <v>10</v>
      </c>
    </row>
    <row r="4909" spans="1:7" x14ac:dyDescent="0.2">
      <c r="A4909" t="s">
        <v>563</v>
      </c>
      <c r="B4909">
        <v>3.9330588849941702E-6</v>
      </c>
      <c r="C4909">
        <v>-0.26327892459794</v>
      </c>
      <c r="D4909">
        <v>0.22800000000000001</v>
      </c>
      <c r="E4909">
        <v>0.497</v>
      </c>
      <c r="F4909">
        <v>7.8661177699883393E-3</v>
      </c>
      <c r="G4909">
        <v>10</v>
      </c>
    </row>
    <row r="4910" spans="1:7" x14ac:dyDescent="0.2">
      <c r="A4910" t="s">
        <v>718</v>
      </c>
      <c r="B4910">
        <v>4.1410928622936297E-6</v>
      </c>
      <c r="C4910">
        <v>-0.26797473367190999</v>
      </c>
      <c r="D4910">
        <v>0.60899999999999999</v>
      </c>
      <c r="E4910">
        <v>0.60099999999999998</v>
      </c>
      <c r="F4910">
        <v>8.2821857245872696E-3</v>
      </c>
      <c r="G4910">
        <v>10</v>
      </c>
    </row>
    <row r="4911" spans="1:7" x14ac:dyDescent="0.2">
      <c r="A4911" t="s">
        <v>717</v>
      </c>
      <c r="B4911">
        <v>4.2455753355556499E-6</v>
      </c>
      <c r="C4911">
        <v>1.1344917395306</v>
      </c>
      <c r="D4911">
        <v>0.67400000000000004</v>
      </c>
      <c r="E4911">
        <v>0.52200000000000002</v>
      </c>
      <c r="F4911">
        <v>8.49115067111131E-3</v>
      </c>
      <c r="G4911">
        <v>10</v>
      </c>
    </row>
    <row r="4912" spans="1:7" x14ac:dyDescent="0.2">
      <c r="A4912" t="s">
        <v>716</v>
      </c>
      <c r="B4912">
        <v>4.2709563172690796E-6</v>
      </c>
      <c r="C4912">
        <v>-0.31396449350267502</v>
      </c>
      <c r="D4912">
        <v>0.35899999999999999</v>
      </c>
      <c r="E4912">
        <v>0.498</v>
      </c>
      <c r="F4912">
        <v>8.5419126345381603E-3</v>
      </c>
      <c r="G4912">
        <v>10</v>
      </c>
    </row>
    <row r="4913" spans="1:7" x14ac:dyDescent="0.2">
      <c r="A4913" t="s">
        <v>715</v>
      </c>
      <c r="B4913">
        <v>4.3995824805860902E-6</v>
      </c>
      <c r="C4913">
        <v>0.80621611376190905</v>
      </c>
      <c r="D4913">
        <v>0.95699999999999996</v>
      </c>
      <c r="E4913">
        <v>0.74</v>
      </c>
      <c r="F4913">
        <v>8.7991649611721904E-3</v>
      </c>
      <c r="G4913">
        <v>10</v>
      </c>
    </row>
    <row r="4914" spans="1:7" x14ac:dyDescent="0.2">
      <c r="A4914" t="s">
        <v>294</v>
      </c>
      <c r="B4914">
        <v>5.1065574871573999E-6</v>
      </c>
      <c r="C4914">
        <v>0.94499687358191398</v>
      </c>
      <c r="D4914">
        <v>0.97799999999999998</v>
      </c>
      <c r="E4914">
        <v>0.92700000000000005</v>
      </c>
      <c r="F4914">
        <v>1.02131149743148E-2</v>
      </c>
      <c r="G4914">
        <v>10</v>
      </c>
    </row>
    <row r="4915" spans="1:7" x14ac:dyDescent="0.2">
      <c r="A4915" t="s">
        <v>135</v>
      </c>
      <c r="B4915">
        <v>5.6781930656474803E-6</v>
      </c>
      <c r="C4915">
        <v>-0.76123456424275604</v>
      </c>
      <c r="D4915">
        <v>0.66300000000000003</v>
      </c>
      <c r="E4915">
        <v>0.71299999999999997</v>
      </c>
      <c r="F4915">
        <v>1.1356386131295E-2</v>
      </c>
      <c r="G4915">
        <v>10</v>
      </c>
    </row>
    <row r="4916" spans="1:7" x14ac:dyDescent="0.2">
      <c r="A4916" t="s">
        <v>714</v>
      </c>
      <c r="B4916">
        <v>7.9780001900885392E-6</v>
      </c>
      <c r="C4916">
        <v>1.43470141966873</v>
      </c>
      <c r="D4916">
        <v>0.70699999999999996</v>
      </c>
      <c r="E4916">
        <v>0.55900000000000005</v>
      </c>
      <c r="F4916">
        <v>1.59560003801771E-2</v>
      </c>
      <c r="G4916">
        <v>10</v>
      </c>
    </row>
    <row r="4917" spans="1:7" x14ac:dyDescent="0.2">
      <c r="A4917" t="s">
        <v>554</v>
      </c>
      <c r="B4917">
        <v>8.6747252042225694E-6</v>
      </c>
      <c r="C4917">
        <v>0.41095860765372899</v>
      </c>
      <c r="D4917">
        <v>0.60899999999999999</v>
      </c>
      <c r="E4917">
        <v>0.44400000000000001</v>
      </c>
      <c r="F4917">
        <v>1.73494504084451E-2</v>
      </c>
      <c r="G4917">
        <v>10</v>
      </c>
    </row>
    <row r="4918" spans="1:7" x14ac:dyDescent="0.2">
      <c r="A4918" t="s">
        <v>713</v>
      </c>
      <c r="B4918">
        <v>8.7536400397697806E-6</v>
      </c>
      <c r="C4918">
        <v>-0.90428182107792199</v>
      </c>
      <c r="D4918">
        <v>0.60899999999999999</v>
      </c>
      <c r="E4918">
        <v>0.69399999999999995</v>
      </c>
      <c r="F4918">
        <v>1.7507280079539601E-2</v>
      </c>
      <c r="G4918">
        <v>10</v>
      </c>
    </row>
    <row r="4919" spans="1:7" x14ac:dyDescent="0.2">
      <c r="A4919" t="s">
        <v>426</v>
      </c>
      <c r="B4919">
        <v>8.7829111899908795E-6</v>
      </c>
      <c r="C4919">
        <v>-0.74110266637059596</v>
      </c>
      <c r="D4919">
        <v>0.83699999999999997</v>
      </c>
      <c r="E4919">
        <v>0.81200000000000006</v>
      </c>
      <c r="F4919">
        <v>1.7565822379981801E-2</v>
      </c>
      <c r="G4919">
        <v>10</v>
      </c>
    </row>
    <row r="4920" spans="1:7" x14ac:dyDescent="0.2">
      <c r="A4920" t="s">
        <v>712</v>
      </c>
      <c r="B4920">
        <v>8.9768491548099596E-6</v>
      </c>
      <c r="C4920">
        <v>1.2585178683418801</v>
      </c>
      <c r="D4920">
        <v>0.71699999999999997</v>
      </c>
      <c r="E4920">
        <v>0.67100000000000004</v>
      </c>
      <c r="F4920">
        <v>1.79536983096199E-2</v>
      </c>
      <c r="G4920">
        <v>10</v>
      </c>
    </row>
    <row r="4921" spans="1:7" x14ac:dyDescent="0.2">
      <c r="A4921" t="s">
        <v>711</v>
      </c>
      <c r="B4921">
        <v>9.3068174965025907E-6</v>
      </c>
      <c r="C4921">
        <v>-0.89469168856676196</v>
      </c>
      <c r="D4921">
        <v>0.39100000000000001</v>
      </c>
      <c r="E4921">
        <v>0.55300000000000005</v>
      </c>
      <c r="F4921">
        <v>1.8613634993005199E-2</v>
      </c>
      <c r="G4921">
        <v>10</v>
      </c>
    </row>
    <row r="4922" spans="1:7" x14ac:dyDescent="0.2">
      <c r="A4922" t="s">
        <v>710</v>
      </c>
      <c r="B4922">
        <v>9.6000708295661701E-6</v>
      </c>
      <c r="C4922">
        <v>-0.333934871418542</v>
      </c>
      <c r="D4922">
        <v>0.39100000000000001</v>
      </c>
      <c r="E4922">
        <v>0.56899999999999995</v>
      </c>
      <c r="F4922">
        <v>1.9200141659132301E-2</v>
      </c>
      <c r="G4922">
        <v>10</v>
      </c>
    </row>
    <row r="4923" spans="1:7" x14ac:dyDescent="0.2">
      <c r="A4923" t="s">
        <v>709</v>
      </c>
      <c r="B4923">
        <v>1.16253625940554E-5</v>
      </c>
      <c r="C4923">
        <v>-0.84606128559912097</v>
      </c>
      <c r="D4923">
        <v>0.42399999999999999</v>
      </c>
      <c r="E4923">
        <v>0.52900000000000003</v>
      </c>
      <c r="F4923">
        <v>2.32507251881107E-2</v>
      </c>
      <c r="G4923">
        <v>10</v>
      </c>
    </row>
    <row r="4924" spans="1:7" x14ac:dyDescent="0.2">
      <c r="A4924" t="s">
        <v>251</v>
      </c>
      <c r="B4924">
        <v>1.42411800203695E-5</v>
      </c>
      <c r="C4924">
        <v>-0.34741956628234499</v>
      </c>
      <c r="D4924">
        <v>0.40200000000000002</v>
      </c>
      <c r="E4924">
        <v>0.501</v>
      </c>
      <c r="F4924">
        <v>2.84823600407389E-2</v>
      </c>
      <c r="G4924">
        <v>10</v>
      </c>
    </row>
    <row r="4925" spans="1:7" x14ac:dyDescent="0.2">
      <c r="A4925" t="s">
        <v>708</v>
      </c>
      <c r="B4925">
        <v>1.50037707289766E-5</v>
      </c>
      <c r="C4925">
        <v>-0.42702907401360601</v>
      </c>
      <c r="D4925">
        <v>0.62</v>
      </c>
      <c r="E4925">
        <v>0.59799999999999998</v>
      </c>
      <c r="F4925">
        <v>3.0007541457953299E-2</v>
      </c>
      <c r="G4925">
        <v>10</v>
      </c>
    </row>
    <row r="4926" spans="1:7" x14ac:dyDescent="0.2">
      <c r="A4926" t="s">
        <v>246</v>
      </c>
      <c r="B4926">
        <v>1.51113550416672E-5</v>
      </c>
      <c r="C4926">
        <v>-0.52000451971546502</v>
      </c>
      <c r="D4926">
        <v>0.77200000000000002</v>
      </c>
      <c r="E4926">
        <v>0.72699999999999998</v>
      </c>
      <c r="F4926">
        <v>3.0222710083334402E-2</v>
      </c>
      <c r="G4926">
        <v>10</v>
      </c>
    </row>
    <row r="4927" spans="1:7" x14ac:dyDescent="0.2">
      <c r="A4927" t="s">
        <v>397</v>
      </c>
      <c r="B4927">
        <v>1.5469877262451999E-5</v>
      </c>
      <c r="C4927">
        <v>0.33232279362163503</v>
      </c>
      <c r="D4927">
        <v>0.35899999999999999</v>
      </c>
      <c r="E4927">
        <v>0.55100000000000005</v>
      </c>
      <c r="F4927">
        <v>3.0939754524904099E-2</v>
      </c>
      <c r="G4927">
        <v>10</v>
      </c>
    </row>
    <row r="4928" spans="1:7" x14ac:dyDescent="0.2">
      <c r="A4928" t="s">
        <v>707</v>
      </c>
      <c r="B4928">
        <v>1.56073661221374E-5</v>
      </c>
      <c r="C4928">
        <v>-0.70663174981815502</v>
      </c>
      <c r="D4928">
        <v>0.80400000000000005</v>
      </c>
      <c r="E4928">
        <v>0.73799999999999999</v>
      </c>
      <c r="F4928">
        <v>3.12147322442748E-2</v>
      </c>
      <c r="G4928">
        <v>10</v>
      </c>
    </row>
    <row r="4929" spans="1:7" x14ac:dyDescent="0.2">
      <c r="A4929" t="s">
        <v>706</v>
      </c>
      <c r="B4929">
        <v>1.7962845847819898E-5</v>
      </c>
      <c r="C4929">
        <v>0.86416149752656601</v>
      </c>
      <c r="D4929">
        <v>0.67400000000000004</v>
      </c>
      <c r="E4929">
        <v>0.51700000000000002</v>
      </c>
      <c r="F4929">
        <v>3.5925691695639798E-2</v>
      </c>
      <c r="G4929">
        <v>10</v>
      </c>
    </row>
    <row r="4930" spans="1:7" x14ac:dyDescent="0.2">
      <c r="A4930" t="s">
        <v>705</v>
      </c>
      <c r="B4930">
        <v>1.8003728437335601E-5</v>
      </c>
      <c r="C4930">
        <v>0.81438326636663905</v>
      </c>
      <c r="D4930">
        <v>0.88</v>
      </c>
      <c r="E4930">
        <v>0.67300000000000004</v>
      </c>
      <c r="F4930">
        <v>3.60074568746711E-2</v>
      </c>
      <c r="G4930">
        <v>10</v>
      </c>
    </row>
    <row r="4931" spans="1:7" x14ac:dyDescent="0.2">
      <c r="A4931" t="s">
        <v>93</v>
      </c>
      <c r="B4931">
        <v>1.8596279438352401E-5</v>
      </c>
      <c r="C4931">
        <v>-0.85119139572572899</v>
      </c>
      <c r="D4931">
        <v>0.82599999999999996</v>
      </c>
      <c r="E4931">
        <v>0.746</v>
      </c>
      <c r="F4931">
        <v>3.7192558876704702E-2</v>
      </c>
      <c r="G4931">
        <v>10</v>
      </c>
    </row>
    <row r="4932" spans="1:7" x14ac:dyDescent="0.2">
      <c r="A4932" t="s">
        <v>704</v>
      </c>
      <c r="B4932">
        <v>2.00218376653794E-5</v>
      </c>
      <c r="C4932">
        <v>0.52014261176516696</v>
      </c>
      <c r="D4932">
        <v>0.38</v>
      </c>
      <c r="E4932">
        <v>0.59299999999999997</v>
      </c>
      <c r="F4932">
        <v>4.0043675330758803E-2</v>
      </c>
      <c r="G4932">
        <v>10</v>
      </c>
    </row>
    <row r="4933" spans="1:7" x14ac:dyDescent="0.2">
      <c r="A4933" t="s">
        <v>458</v>
      </c>
      <c r="B4933">
        <v>2.0618172869177999E-5</v>
      </c>
      <c r="C4933">
        <v>-0.59166227082061695</v>
      </c>
      <c r="D4933">
        <v>0.85899999999999999</v>
      </c>
      <c r="E4933">
        <v>0.62</v>
      </c>
      <c r="F4933">
        <v>4.1236345738356002E-2</v>
      </c>
      <c r="G4933">
        <v>10</v>
      </c>
    </row>
    <row r="4934" spans="1:7" x14ac:dyDescent="0.2">
      <c r="A4934" t="s">
        <v>67</v>
      </c>
      <c r="B4934">
        <v>2.19848459672647E-5</v>
      </c>
      <c r="C4934">
        <v>0.67054540490208803</v>
      </c>
      <c r="D4934">
        <v>0.62</v>
      </c>
      <c r="E4934">
        <v>0.45300000000000001</v>
      </c>
      <c r="F4934">
        <v>4.3969691934529397E-2</v>
      </c>
      <c r="G4934">
        <v>10</v>
      </c>
    </row>
    <row r="4935" spans="1:7" x14ac:dyDescent="0.2">
      <c r="A4935" t="s">
        <v>470</v>
      </c>
      <c r="B4935">
        <v>2.2986548933532001E-5</v>
      </c>
      <c r="C4935">
        <v>-0.27652758426579599</v>
      </c>
      <c r="D4935">
        <v>0.90200000000000002</v>
      </c>
      <c r="E4935">
        <v>0.93500000000000005</v>
      </c>
      <c r="F4935">
        <v>4.5973097867064099E-2</v>
      </c>
      <c r="G4935">
        <v>10</v>
      </c>
    </row>
    <row r="4936" spans="1:7" x14ac:dyDescent="0.2">
      <c r="A4936" t="s">
        <v>703</v>
      </c>
      <c r="B4936">
        <v>2.3426833846775101E-5</v>
      </c>
      <c r="C4936">
        <v>0.54060937773051199</v>
      </c>
      <c r="D4936">
        <v>0.62</v>
      </c>
      <c r="E4936">
        <v>0.60399999999999998</v>
      </c>
      <c r="F4936">
        <v>4.6853667693550302E-2</v>
      </c>
      <c r="G4936">
        <v>10</v>
      </c>
    </row>
    <row r="4937" spans="1:7" x14ac:dyDescent="0.2">
      <c r="A4937" t="s">
        <v>702</v>
      </c>
      <c r="B4937">
        <v>2.4455956310212099E-5</v>
      </c>
      <c r="C4937">
        <v>-0.26023997295204698</v>
      </c>
      <c r="D4937">
        <v>0.20699999999999999</v>
      </c>
      <c r="E4937">
        <v>0.46</v>
      </c>
      <c r="F4937">
        <v>4.89119126204242E-2</v>
      </c>
      <c r="G4937">
        <v>10</v>
      </c>
    </row>
    <row r="4938" spans="1:7" x14ac:dyDescent="0.2">
      <c r="A4938" t="s">
        <v>78</v>
      </c>
      <c r="B4938">
        <v>2.44674612697318E-5</v>
      </c>
      <c r="C4938">
        <v>0.62028848869358999</v>
      </c>
      <c r="D4938">
        <v>0.82599999999999996</v>
      </c>
      <c r="E4938">
        <v>0.63</v>
      </c>
      <c r="F4938">
        <v>4.89349225394635E-2</v>
      </c>
      <c r="G4938">
        <v>10</v>
      </c>
    </row>
    <row r="4939" spans="1:7" x14ac:dyDescent="0.2">
      <c r="A4939" t="s">
        <v>496</v>
      </c>
      <c r="B4939">
        <v>2.8444268500614501E-5</v>
      </c>
      <c r="C4939">
        <v>-1.0451489208334299</v>
      </c>
      <c r="D4939">
        <v>0.71699999999999997</v>
      </c>
      <c r="E4939">
        <v>0.73299999999999998</v>
      </c>
      <c r="F4939">
        <v>5.6888537001228902E-2</v>
      </c>
      <c r="G4939">
        <v>10</v>
      </c>
    </row>
    <row r="4940" spans="1:7" x14ac:dyDescent="0.2">
      <c r="A4940" t="s">
        <v>177</v>
      </c>
      <c r="B4940">
        <v>3.1352759603956199E-5</v>
      </c>
      <c r="C4940">
        <v>-0.64673943416545399</v>
      </c>
      <c r="D4940">
        <v>0.71699999999999997</v>
      </c>
      <c r="E4940">
        <v>0.69</v>
      </c>
      <c r="F4940">
        <v>6.2705519207912494E-2</v>
      </c>
      <c r="G4940">
        <v>10</v>
      </c>
    </row>
    <row r="4941" spans="1:7" x14ac:dyDescent="0.2">
      <c r="A4941" t="s">
        <v>6</v>
      </c>
      <c r="B4941">
        <v>3.1911407380362801E-5</v>
      </c>
      <c r="C4941">
        <v>0.27054951551148798</v>
      </c>
      <c r="D4941">
        <v>0.73899999999999999</v>
      </c>
      <c r="E4941">
        <v>0.65200000000000002</v>
      </c>
      <c r="F4941">
        <v>6.3822814760725599E-2</v>
      </c>
      <c r="G4941">
        <v>10</v>
      </c>
    </row>
    <row r="4942" spans="1:7" x14ac:dyDescent="0.2">
      <c r="A4942" t="s">
        <v>701</v>
      </c>
      <c r="B4942">
        <v>3.29107245626587E-5</v>
      </c>
      <c r="C4942">
        <v>-0.81037334886684997</v>
      </c>
      <c r="D4942">
        <v>0.78300000000000003</v>
      </c>
      <c r="E4942">
        <v>0.73</v>
      </c>
      <c r="F4942">
        <v>6.5821449125317302E-2</v>
      </c>
      <c r="G4942">
        <v>10</v>
      </c>
    </row>
    <row r="4943" spans="1:7" x14ac:dyDescent="0.2">
      <c r="A4943" t="s">
        <v>700</v>
      </c>
      <c r="B4943">
        <v>3.4103403343852602E-5</v>
      </c>
      <c r="C4943">
        <v>0.52482722572046903</v>
      </c>
      <c r="D4943">
        <v>0.34799999999999998</v>
      </c>
      <c r="E4943">
        <v>0.52</v>
      </c>
      <c r="F4943">
        <v>6.8206806687705193E-2</v>
      </c>
      <c r="G4943">
        <v>10</v>
      </c>
    </row>
    <row r="4944" spans="1:7" x14ac:dyDescent="0.2">
      <c r="A4944" t="s">
        <v>217</v>
      </c>
      <c r="B4944">
        <v>3.4952500811875301E-5</v>
      </c>
      <c r="C4944">
        <v>-0.480560023224887</v>
      </c>
      <c r="D4944">
        <v>0.59799999999999998</v>
      </c>
      <c r="E4944">
        <v>0.69499999999999995</v>
      </c>
      <c r="F4944">
        <v>6.9905001623750601E-2</v>
      </c>
      <c r="G4944">
        <v>10</v>
      </c>
    </row>
    <row r="4945" spans="1:7" x14ac:dyDescent="0.2">
      <c r="A4945" t="s">
        <v>699</v>
      </c>
      <c r="B4945">
        <v>3.6282872151848499E-5</v>
      </c>
      <c r="C4945">
        <v>0.76850102223585404</v>
      </c>
      <c r="D4945">
        <v>0.85899999999999999</v>
      </c>
      <c r="E4945">
        <v>0.66400000000000003</v>
      </c>
      <c r="F4945">
        <v>7.2565744303697097E-2</v>
      </c>
      <c r="G4945">
        <v>10</v>
      </c>
    </row>
    <row r="4946" spans="1:7" x14ac:dyDescent="0.2">
      <c r="A4946" t="s">
        <v>698</v>
      </c>
      <c r="B4946">
        <v>3.7579816688521701E-5</v>
      </c>
      <c r="C4946">
        <v>0.98147473379593997</v>
      </c>
      <c r="D4946">
        <v>0.70699999999999996</v>
      </c>
      <c r="E4946">
        <v>0.61499999999999999</v>
      </c>
      <c r="F4946">
        <v>7.5159633377043497E-2</v>
      </c>
      <c r="G4946">
        <v>10</v>
      </c>
    </row>
    <row r="4947" spans="1:7" x14ac:dyDescent="0.2">
      <c r="A4947" t="s">
        <v>697</v>
      </c>
      <c r="B4947">
        <v>4.4024939175271201E-5</v>
      </c>
      <c r="C4947">
        <v>-0.50408821901043199</v>
      </c>
      <c r="D4947">
        <v>0.62</v>
      </c>
      <c r="E4947">
        <v>0.72199999999999998</v>
      </c>
      <c r="F4947">
        <v>8.8049878350542496E-2</v>
      </c>
      <c r="G4947">
        <v>10</v>
      </c>
    </row>
    <row r="4948" spans="1:7" x14ac:dyDescent="0.2">
      <c r="A4948" t="s">
        <v>696</v>
      </c>
      <c r="B4948">
        <v>4.8485481867538398E-5</v>
      </c>
      <c r="C4948">
        <v>0.264200692933522</v>
      </c>
      <c r="D4948">
        <v>0.40200000000000002</v>
      </c>
      <c r="E4948">
        <v>0.65400000000000003</v>
      </c>
      <c r="F4948">
        <v>9.6970963735076701E-2</v>
      </c>
      <c r="G4948">
        <v>10</v>
      </c>
    </row>
    <row r="4949" spans="1:7" x14ac:dyDescent="0.2">
      <c r="A4949" t="s">
        <v>695</v>
      </c>
      <c r="B4949">
        <v>4.9504378245343398E-5</v>
      </c>
      <c r="C4949">
        <v>0.49439659894093901</v>
      </c>
      <c r="D4949">
        <v>0.65200000000000002</v>
      </c>
      <c r="E4949">
        <v>0.56100000000000005</v>
      </c>
      <c r="F4949">
        <v>9.90087564906868E-2</v>
      </c>
      <c r="G4949">
        <v>10</v>
      </c>
    </row>
    <row r="4950" spans="1:7" x14ac:dyDescent="0.2">
      <c r="A4950" t="s">
        <v>34</v>
      </c>
      <c r="B4950">
        <v>5.1088453697119E-5</v>
      </c>
      <c r="C4950">
        <v>-0.89238243347564405</v>
      </c>
      <c r="D4950">
        <v>0.84799999999999998</v>
      </c>
      <c r="E4950">
        <v>0.78500000000000003</v>
      </c>
      <c r="F4950">
        <v>0.102176907394238</v>
      </c>
      <c r="G4950">
        <v>10</v>
      </c>
    </row>
    <row r="4951" spans="1:7" x14ac:dyDescent="0.2">
      <c r="A4951" t="s">
        <v>461</v>
      </c>
      <c r="B4951">
        <v>5.17966711595233E-5</v>
      </c>
      <c r="C4951">
        <v>-0.25047597345015499</v>
      </c>
      <c r="D4951">
        <v>0.47799999999999998</v>
      </c>
      <c r="E4951">
        <v>0.627</v>
      </c>
      <c r="F4951">
        <v>0.103593342319047</v>
      </c>
      <c r="G4951">
        <v>10</v>
      </c>
    </row>
    <row r="4952" spans="1:7" x14ac:dyDescent="0.2">
      <c r="A4952" t="s">
        <v>694</v>
      </c>
      <c r="B4952">
        <v>5.6311753575559799E-5</v>
      </c>
      <c r="C4952">
        <v>0.46780272083970897</v>
      </c>
      <c r="D4952">
        <v>0.65200000000000002</v>
      </c>
      <c r="E4952">
        <v>0.55700000000000005</v>
      </c>
      <c r="F4952">
        <v>0.11262350715112</v>
      </c>
      <c r="G4952">
        <v>10</v>
      </c>
    </row>
    <row r="4953" spans="1:7" x14ac:dyDescent="0.2">
      <c r="A4953" t="s">
        <v>693</v>
      </c>
      <c r="B4953">
        <v>5.7359342375295802E-5</v>
      </c>
      <c r="C4953">
        <v>1.9079518391880701</v>
      </c>
      <c r="D4953">
        <v>0.58699999999999997</v>
      </c>
      <c r="E4953">
        <v>0.46600000000000003</v>
      </c>
      <c r="F4953">
        <v>0.11471868475059201</v>
      </c>
      <c r="G4953">
        <v>10</v>
      </c>
    </row>
    <row r="4954" spans="1:7" x14ac:dyDescent="0.2">
      <c r="A4954" t="s">
        <v>692</v>
      </c>
      <c r="B4954">
        <v>5.8177867035650099E-5</v>
      </c>
      <c r="C4954">
        <v>-0.39264910101482497</v>
      </c>
      <c r="D4954">
        <v>0.65200000000000002</v>
      </c>
      <c r="E4954">
        <v>0.63200000000000001</v>
      </c>
      <c r="F4954">
        <v>0.1163557340713</v>
      </c>
      <c r="G4954">
        <v>10</v>
      </c>
    </row>
    <row r="4955" spans="1:7" x14ac:dyDescent="0.2">
      <c r="A4955" t="s">
        <v>117</v>
      </c>
      <c r="B4955">
        <v>6.1535597814222793E-5</v>
      </c>
      <c r="C4955">
        <v>-0.45237952725042901</v>
      </c>
      <c r="D4955">
        <v>0.60899999999999999</v>
      </c>
      <c r="E4955">
        <v>0.64600000000000002</v>
      </c>
      <c r="F4955">
        <v>0.123071195628446</v>
      </c>
      <c r="G4955">
        <v>10</v>
      </c>
    </row>
    <row r="4956" spans="1:7" x14ac:dyDescent="0.2">
      <c r="A4956" t="s">
        <v>691</v>
      </c>
      <c r="B4956">
        <v>6.8468041014138004E-5</v>
      </c>
      <c r="C4956">
        <v>-0.38809259863005402</v>
      </c>
      <c r="D4956">
        <v>0.59799999999999998</v>
      </c>
      <c r="E4956">
        <v>0.66100000000000003</v>
      </c>
      <c r="F4956">
        <v>0.13693608202827601</v>
      </c>
      <c r="G4956">
        <v>10</v>
      </c>
    </row>
    <row r="4957" spans="1:7" x14ac:dyDescent="0.2">
      <c r="A4957" t="s">
        <v>690</v>
      </c>
      <c r="B4957">
        <v>7.0386830052711406E-5</v>
      </c>
      <c r="C4957">
        <v>0.82343919093112194</v>
      </c>
      <c r="D4957">
        <v>0.35899999999999999</v>
      </c>
      <c r="E4957">
        <v>0.58099999999999996</v>
      </c>
      <c r="F4957">
        <v>0.140773660105423</v>
      </c>
      <c r="G4957">
        <v>10</v>
      </c>
    </row>
    <row r="4958" spans="1:7" x14ac:dyDescent="0.2">
      <c r="A4958" t="s">
        <v>689</v>
      </c>
      <c r="B4958">
        <v>7.3709360979062798E-5</v>
      </c>
      <c r="C4958">
        <v>0.77104909079730199</v>
      </c>
      <c r="D4958">
        <v>0.66300000000000003</v>
      </c>
      <c r="E4958">
        <v>0.53700000000000003</v>
      </c>
      <c r="F4958">
        <v>0.147418721958126</v>
      </c>
      <c r="G4958">
        <v>10</v>
      </c>
    </row>
    <row r="4959" spans="1:7" x14ac:dyDescent="0.2">
      <c r="A4959" t="s">
        <v>103</v>
      </c>
      <c r="B4959">
        <v>7.5867603532280695E-5</v>
      </c>
      <c r="C4959">
        <v>-0.79741001697412095</v>
      </c>
      <c r="D4959">
        <v>0.75</v>
      </c>
      <c r="E4959">
        <v>0.64</v>
      </c>
      <c r="F4959">
        <v>0.15173520706456101</v>
      </c>
      <c r="G4959">
        <v>10</v>
      </c>
    </row>
    <row r="4960" spans="1:7" x14ac:dyDescent="0.2">
      <c r="A4960" t="s">
        <v>688</v>
      </c>
      <c r="B4960">
        <v>7.9495318302555005E-5</v>
      </c>
      <c r="C4960">
        <v>-0.26912931832514198</v>
      </c>
      <c r="D4960">
        <v>0.13</v>
      </c>
      <c r="E4960">
        <v>0.39100000000000001</v>
      </c>
      <c r="F4960">
        <v>0.15899063660511001</v>
      </c>
      <c r="G4960">
        <v>10</v>
      </c>
    </row>
    <row r="4961" spans="1:7" x14ac:dyDescent="0.2">
      <c r="A4961" t="s">
        <v>687</v>
      </c>
      <c r="B4961">
        <v>8.4023952034140099E-5</v>
      </c>
      <c r="C4961">
        <v>0.66921391143049702</v>
      </c>
      <c r="D4961">
        <v>0.75</v>
      </c>
      <c r="E4961">
        <v>0.60199999999999998</v>
      </c>
      <c r="F4961">
        <v>0.16804790406827999</v>
      </c>
      <c r="G4961">
        <v>10</v>
      </c>
    </row>
    <row r="4962" spans="1:7" x14ac:dyDescent="0.2">
      <c r="A4962" t="s">
        <v>686</v>
      </c>
      <c r="B4962">
        <v>9.7507091167275999E-5</v>
      </c>
      <c r="C4962">
        <v>0.445981341205829</v>
      </c>
      <c r="D4962">
        <v>0.71699999999999997</v>
      </c>
      <c r="E4962">
        <v>0.53600000000000003</v>
      </c>
      <c r="F4962">
        <v>0.19501418233455201</v>
      </c>
      <c r="G4962">
        <v>10</v>
      </c>
    </row>
    <row r="4963" spans="1:7" x14ac:dyDescent="0.2">
      <c r="A4963" t="s">
        <v>685</v>
      </c>
      <c r="B4963">
        <v>1.00334880715949E-4</v>
      </c>
      <c r="C4963">
        <v>1.0205336623160399</v>
      </c>
      <c r="D4963">
        <v>0.56499999999999995</v>
      </c>
      <c r="E4963">
        <v>0.35899999999999999</v>
      </c>
      <c r="F4963">
        <v>0.20066976143189799</v>
      </c>
      <c r="G4963">
        <v>10</v>
      </c>
    </row>
    <row r="4964" spans="1:7" x14ac:dyDescent="0.2">
      <c r="A4964" t="s">
        <v>684</v>
      </c>
      <c r="B4964">
        <v>1.01332935936725E-4</v>
      </c>
      <c r="C4964">
        <v>0.74126516704420597</v>
      </c>
      <c r="D4964">
        <v>0.32600000000000001</v>
      </c>
      <c r="E4964">
        <v>0.48499999999999999</v>
      </c>
      <c r="F4964">
        <v>0.20266587187345</v>
      </c>
      <c r="G4964">
        <v>10</v>
      </c>
    </row>
    <row r="4965" spans="1:7" x14ac:dyDescent="0.2">
      <c r="A4965" t="s">
        <v>134</v>
      </c>
      <c r="B4965">
        <v>1.16634601941629E-4</v>
      </c>
      <c r="C4965">
        <v>1.99129800081338</v>
      </c>
      <c r="D4965">
        <v>0.60899999999999999</v>
      </c>
      <c r="E4965">
        <v>0.57899999999999996</v>
      </c>
      <c r="F4965">
        <v>0.233269203883258</v>
      </c>
      <c r="G4965">
        <v>10</v>
      </c>
    </row>
    <row r="4966" spans="1:7" x14ac:dyDescent="0.2">
      <c r="A4966" t="s">
        <v>683</v>
      </c>
      <c r="B4966">
        <v>1.2227448788036899E-4</v>
      </c>
      <c r="C4966">
        <v>0.64256095268667501</v>
      </c>
      <c r="D4966">
        <v>0.34799999999999998</v>
      </c>
      <c r="E4966">
        <v>0.53600000000000003</v>
      </c>
      <c r="F4966">
        <v>0.244548975760738</v>
      </c>
      <c r="G4966">
        <v>10</v>
      </c>
    </row>
    <row r="4967" spans="1:7" x14ac:dyDescent="0.2">
      <c r="A4967" t="s">
        <v>682</v>
      </c>
      <c r="B4967">
        <v>1.36901424923786E-4</v>
      </c>
      <c r="C4967">
        <v>0.39618920114266198</v>
      </c>
      <c r="D4967">
        <v>0.33700000000000002</v>
      </c>
      <c r="E4967">
        <v>0.50700000000000001</v>
      </c>
      <c r="F4967">
        <v>0.27380284984757203</v>
      </c>
      <c r="G4967">
        <v>10</v>
      </c>
    </row>
    <row r="4968" spans="1:7" x14ac:dyDescent="0.2">
      <c r="A4968" t="s">
        <v>681</v>
      </c>
      <c r="B4968">
        <v>1.3935399963482299E-4</v>
      </c>
      <c r="C4968">
        <v>-0.30157368681908397</v>
      </c>
      <c r="D4968">
        <v>0.54300000000000004</v>
      </c>
      <c r="E4968">
        <v>0.60699999999999998</v>
      </c>
      <c r="F4968">
        <v>0.27870799926964701</v>
      </c>
      <c r="G4968">
        <v>10</v>
      </c>
    </row>
    <row r="4969" spans="1:7" x14ac:dyDescent="0.2">
      <c r="A4969" t="s">
        <v>680</v>
      </c>
      <c r="B4969">
        <v>1.4574815001496699E-4</v>
      </c>
      <c r="C4969">
        <v>0.67454457484950503</v>
      </c>
      <c r="D4969">
        <v>0.95699999999999996</v>
      </c>
      <c r="E4969">
        <v>0.80600000000000005</v>
      </c>
      <c r="F4969">
        <v>0.29149630002993399</v>
      </c>
      <c r="G4969">
        <v>10</v>
      </c>
    </row>
    <row r="4970" spans="1:7" x14ac:dyDescent="0.2">
      <c r="A4970" t="s">
        <v>335</v>
      </c>
      <c r="B4970">
        <v>1.5195199140717E-4</v>
      </c>
      <c r="C4970">
        <v>-0.39997065900739598</v>
      </c>
      <c r="D4970">
        <v>0.39100000000000001</v>
      </c>
      <c r="E4970">
        <v>0.56399999999999995</v>
      </c>
      <c r="F4970">
        <v>0.30390398281434</v>
      </c>
      <c r="G4970">
        <v>10</v>
      </c>
    </row>
    <row r="4971" spans="1:7" x14ac:dyDescent="0.2">
      <c r="A4971" t="s">
        <v>211</v>
      </c>
      <c r="B4971">
        <v>1.59132800228591E-4</v>
      </c>
      <c r="C4971">
        <v>0.80553300936057104</v>
      </c>
      <c r="D4971">
        <v>0.75</v>
      </c>
      <c r="E4971">
        <v>0.61899999999999999</v>
      </c>
      <c r="F4971">
        <v>0.318265600457183</v>
      </c>
      <c r="G4971">
        <v>10</v>
      </c>
    </row>
    <row r="4972" spans="1:7" x14ac:dyDescent="0.2">
      <c r="A4972" t="s">
        <v>679</v>
      </c>
      <c r="B4972">
        <v>1.7816754396980401E-4</v>
      </c>
      <c r="C4972">
        <v>0.76970900497433803</v>
      </c>
      <c r="D4972">
        <v>0.70699999999999996</v>
      </c>
      <c r="E4972">
        <v>0.55800000000000005</v>
      </c>
      <c r="F4972">
        <v>0.356335087939608</v>
      </c>
      <c r="G4972">
        <v>10</v>
      </c>
    </row>
    <row r="4973" spans="1:7" x14ac:dyDescent="0.2">
      <c r="A4973" t="s">
        <v>166</v>
      </c>
      <c r="B4973">
        <v>1.8061741052894799E-4</v>
      </c>
      <c r="C4973">
        <v>-0.316381473822196</v>
      </c>
      <c r="D4973">
        <v>0.84799999999999998</v>
      </c>
      <c r="E4973">
        <v>0.90500000000000003</v>
      </c>
      <c r="F4973">
        <v>0.361234821057897</v>
      </c>
      <c r="G4973">
        <v>10</v>
      </c>
    </row>
    <row r="4974" spans="1:7" x14ac:dyDescent="0.2">
      <c r="A4974" t="s">
        <v>24</v>
      </c>
      <c r="B4974">
        <v>1.8788256056719599E-4</v>
      </c>
      <c r="C4974">
        <v>0.46988815649326399</v>
      </c>
      <c r="D4974">
        <v>0.78300000000000003</v>
      </c>
      <c r="E4974">
        <v>0.64600000000000002</v>
      </c>
      <c r="F4974">
        <v>0.37576512113439098</v>
      </c>
      <c r="G4974">
        <v>10</v>
      </c>
    </row>
    <row r="4975" spans="1:7" x14ac:dyDescent="0.2">
      <c r="A4975" t="s">
        <v>678</v>
      </c>
      <c r="B4975">
        <v>1.8997251085156101E-4</v>
      </c>
      <c r="C4975">
        <v>0.29173241127805999</v>
      </c>
      <c r="D4975">
        <v>0.42399999999999999</v>
      </c>
      <c r="E4975">
        <v>0.626</v>
      </c>
      <c r="F4975">
        <v>0.379945021703123</v>
      </c>
      <c r="G4975">
        <v>10</v>
      </c>
    </row>
    <row r="4976" spans="1:7" x14ac:dyDescent="0.2">
      <c r="A4976" t="s">
        <v>677</v>
      </c>
      <c r="B4976">
        <v>1.9161834725578501E-4</v>
      </c>
      <c r="C4976">
        <v>-0.40568901413163699</v>
      </c>
      <c r="D4976">
        <v>0.92400000000000004</v>
      </c>
      <c r="E4976">
        <v>0.90500000000000003</v>
      </c>
      <c r="F4976">
        <v>0.38323669451157</v>
      </c>
      <c r="G4976">
        <v>10</v>
      </c>
    </row>
    <row r="4977" spans="1:7" x14ac:dyDescent="0.2">
      <c r="A4977" t="s">
        <v>676</v>
      </c>
      <c r="B4977">
        <v>2.0720123378947E-4</v>
      </c>
      <c r="C4977">
        <v>0.65808062603289197</v>
      </c>
      <c r="D4977">
        <v>0.68500000000000005</v>
      </c>
      <c r="E4977">
        <v>0.53600000000000003</v>
      </c>
      <c r="F4977">
        <v>0.414402467578939</v>
      </c>
      <c r="G4977">
        <v>10</v>
      </c>
    </row>
    <row r="4978" spans="1:7" x14ac:dyDescent="0.2">
      <c r="A4978" t="s">
        <v>7</v>
      </c>
      <c r="B4978">
        <v>2.1210601062537701E-4</v>
      </c>
      <c r="C4978">
        <v>-0.37019571937214002</v>
      </c>
      <c r="D4978">
        <v>0.70699999999999996</v>
      </c>
      <c r="E4978">
        <v>0.78800000000000003</v>
      </c>
      <c r="F4978">
        <v>0.42421202125075502</v>
      </c>
      <c r="G4978">
        <v>10</v>
      </c>
    </row>
    <row r="4979" spans="1:7" x14ac:dyDescent="0.2">
      <c r="A4979" t="s">
        <v>675</v>
      </c>
      <c r="B4979">
        <v>2.1624838256720599E-4</v>
      </c>
      <c r="C4979">
        <v>1.05947453743646</v>
      </c>
      <c r="D4979">
        <v>0.69599999999999995</v>
      </c>
      <c r="E4979">
        <v>0.56599999999999995</v>
      </c>
      <c r="F4979">
        <v>0.43249676513441199</v>
      </c>
      <c r="G4979">
        <v>10</v>
      </c>
    </row>
    <row r="4980" spans="1:7" x14ac:dyDescent="0.2">
      <c r="A4980" t="s">
        <v>674</v>
      </c>
      <c r="B4980">
        <v>2.1635664304182E-4</v>
      </c>
      <c r="C4980">
        <v>-0.25533208199156898</v>
      </c>
      <c r="D4980">
        <v>0.26100000000000001</v>
      </c>
      <c r="E4980">
        <v>0.442</v>
      </c>
      <c r="F4980">
        <v>0.43271328608364101</v>
      </c>
      <c r="G4980">
        <v>10</v>
      </c>
    </row>
    <row r="4981" spans="1:7" x14ac:dyDescent="0.2">
      <c r="A4981" t="s">
        <v>673</v>
      </c>
      <c r="B4981">
        <v>2.2312943062716999E-4</v>
      </c>
      <c r="C4981">
        <v>1.3288187656160799</v>
      </c>
      <c r="D4981">
        <v>0.60899999999999999</v>
      </c>
      <c r="E4981">
        <v>0.59299999999999997</v>
      </c>
      <c r="F4981">
        <v>0.446258861254341</v>
      </c>
      <c r="G4981">
        <v>10</v>
      </c>
    </row>
    <row r="4982" spans="1:7" x14ac:dyDescent="0.2">
      <c r="A4982" t="s">
        <v>672</v>
      </c>
      <c r="B4982">
        <v>2.2479634256926401E-4</v>
      </c>
      <c r="C4982">
        <v>-0.72745547170625002</v>
      </c>
      <c r="D4982">
        <v>0.87</v>
      </c>
      <c r="E4982">
        <v>0.78700000000000003</v>
      </c>
      <c r="F4982">
        <v>0.44959268513852901</v>
      </c>
      <c r="G4982">
        <v>10</v>
      </c>
    </row>
    <row r="4983" spans="1:7" x14ac:dyDescent="0.2">
      <c r="A4983" t="s">
        <v>671</v>
      </c>
      <c r="B4983">
        <v>2.28068522454521E-4</v>
      </c>
      <c r="C4983">
        <v>-0.37622617925664198</v>
      </c>
      <c r="D4983">
        <v>0.53300000000000003</v>
      </c>
      <c r="E4983">
        <v>0.57499999999999996</v>
      </c>
      <c r="F4983">
        <v>0.456137044909043</v>
      </c>
      <c r="G4983">
        <v>10</v>
      </c>
    </row>
    <row r="4984" spans="1:7" x14ac:dyDescent="0.2">
      <c r="A4984" t="s">
        <v>303</v>
      </c>
      <c r="B4984">
        <v>2.3373534352747301E-4</v>
      </c>
      <c r="C4984">
        <v>0.35607490995517099</v>
      </c>
      <c r="D4984">
        <v>0.64100000000000001</v>
      </c>
      <c r="E4984">
        <v>0.58299999999999996</v>
      </c>
      <c r="F4984">
        <v>0.46747068705494599</v>
      </c>
      <c r="G4984">
        <v>10</v>
      </c>
    </row>
    <row r="4985" spans="1:7" x14ac:dyDescent="0.2">
      <c r="A4985" t="s">
        <v>670</v>
      </c>
      <c r="B4985">
        <v>2.3564788244842801E-4</v>
      </c>
      <c r="C4985">
        <v>0.27802927789858001</v>
      </c>
      <c r="D4985">
        <v>0.59799999999999998</v>
      </c>
      <c r="E4985">
        <v>0.504</v>
      </c>
      <c r="F4985">
        <v>0.47129576489685598</v>
      </c>
      <c r="G4985">
        <v>10</v>
      </c>
    </row>
    <row r="4986" spans="1:7" x14ac:dyDescent="0.2">
      <c r="A4986" t="s">
        <v>669</v>
      </c>
      <c r="B4986">
        <v>2.4196510724165999E-4</v>
      </c>
      <c r="C4986">
        <v>0.53616309908691095</v>
      </c>
      <c r="D4986">
        <v>0.38</v>
      </c>
      <c r="E4986">
        <v>0.502</v>
      </c>
      <c r="F4986">
        <v>0.48393021448332002</v>
      </c>
      <c r="G4986">
        <v>10</v>
      </c>
    </row>
    <row r="4987" spans="1:7" x14ac:dyDescent="0.2">
      <c r="A4987" t="s">
        <v>668</v>
      </c>
      <c r="B4987">
        <v>2.6371363761609398E-4</v>
      </c>
      <c r="C4987">
        <v>0.35327242273102299</v>
      </c>
      <c r="D4987">
        <v>0.52200000000000002</v>
      </c>
      <c r="E4987">
        <v>0.41299999999999998</v>
      </c>
      <c r="F4987">
        <v>0.52742727523218702</v>
      </c>
      <c r="G4987">
        <v>10</v>
      </c>
    </row>
    <row r="4988" spans="1:7" x14ac:dyDescent="0.2">
      <c r="A4988" t="s">
        <v>667</v>
      </c>
      <c r="B4988">
        <v>2.96558734723203E-4</v>
      </c>
      <c r="C4988">
        <v>-0.34009951599612398</v>
      </c>
      <c r="D4988">
        <v>0.65200000000000002</v>
      </c>
      <c r="E4988">
        <v>0.58499999999999996</v>
      </c>
      <c r="F4988">
        <v>0.59311746944640598</v>
      </c>
      <c r="G4988">
        <v>10</v>
      </c>
    </row>
    <row r="4989" spans="1:7" x14ac:dyDescent="0.2">
      <c r="A4989" t="s">
        <v>94</v>
      </c>
      <c r="B4989">
        <v>3.3432111408529698E-4</v>
      </c>
      <c r="C4989">
        <v>0.36232816367870901</v>
      </c>
      <c r="D4989">
        <v>0.81499999999999995</v>
      </c>
      <c r="E4989">
        <v>0.65</v>
      </c>
      <c r="F4989">
        <v>0.66864222817059504</v>
      </c>
      <c r="G4989">
        <v>10</v>
      </c>
    </row>
    <row r="4990" spans="1:7" x14ac:dyDescent="0.2">
      <c r="A4990" t="s">
        <v>215</v>
      </c>
      <c r="B4990">
        <v>3.9227921940336602E-4</v>
      </c>
      <c r="C4990">
        <v>-0.36276800835727102</v>
      </c>
      <c r="D4990">
        <v>0.38</v>
      </c>
      <c r="E4990">
        <v>0.42599999999999999</v>
      </c>
      <c r="F4990">
        <v>0.78455843880673204</v>
      </c>
      <c r="G4990">
        <v>10</v>
      </c>
    </row>
    <row r="4991" spans="1:7" x14ac:dyDescent="0.2">
      <c r="A4991" t="s">
        <v>666</v>
      </c>
      <c r="B4991">
        <v>4.1136162378482502E-4</v>
      </c>
      <c r="C4991">
        <v>0.42434980594667399</v>
      </c>
      <c r="D4991">
        <v>0.29299999999999998</v>
      </c>
      <c r="E4991">
        <v>0.43</v>
      </c>
      <c r="F4991">
        <v>0.82272324756964998</v>
      </c>
      <c r="G4991">
        <v>10</v>
      </c>
    </row>
    <row r="4992" spans="1:7" x14ac:dyDescent="0.2">
      <c r="A4992" t="s">
        <v>484</v>
      </c>
      <c r="B4992">
        <v>4.34851931967185E-4</v>
      </c>
      <c r="C4992">
        <v>-0.69589039108019701</v>
      </c>
      <c r="D4992">
        <v>0.83699999999999997</v>
      </c>
      <c r="E4992">
        <v>0.72399999999999998</v>
      </c>
      <c r="F4992">
        <v>0.86970386393437105</v>
      </c>
      <c r="G4992">
        <v>10</v>
      </c>
    </row>
    <row r="4993" spans="1:7" x14ac:dyDescent="0.2">
      <c r="A4993" t="s">
        <v>338</v>
      </c>
      <c r="B4993">
        <v>4.3988800617765701E-4</v>
      </c>
      <c r="C4993">
        <v>0.34763842593001798</v>
      </c>
      <c r="D4993">
        <v>0.85899999999999999</v>
      </c>
      <c r="E4993">
        <v>0.65500000000000003</v>
      </c>
      <c r="F4993">
        <v>0.879776012355315</v>
      </c>
      <c r="G4993">
        <v>10</v>
      </c>
    </row>
    <row r="4994" spans="1:7" x14ac:dyDescent="0.2">
      <c r="A4994" t="s">
        <v>665</v>
      </c>
      <c r="B4994">
        <v>4.5396451441656502E-4</v>
      </c>
      <c r="C4994">
        <v>-0.25998330224623301</v>
      </c>
      <c r="D4994">
        <v>0.64100000000000001</v>
      </c>
      <c r="E4994">
        <v>0.77900000000000003</v>
      </c>
      <c r="F4994">
        <v>0.90792902883312998</v>
      </c>
      <c r="G4994">
        <v>10</v>
      </c>
    </row>
    <row r="4995" spans="1:7" x14ac:dyDescent="0.2">
      <c r="A4995" t="s">
        <v>664</v>
      </c>
      <c r="B4995">
        <v>5.7567583839013997E-4</v>
      </c>
      <c r="C4995">
        <v>-0.62413270990683101</v>
      </c>
      <c r="D4995">
        <v>0.58699999999999997</v>
      </c>
      <c r="E4995">
        <v>0.56699999999999995</v>
      </c>
      <c r="F4995">
        <v>1</v>
      </c>
      <c r="G4995">
        <v>10</v>
      </c>
    </row>
    <row r="4996" spans="1:7" x14ac:dyDescent="0.2">
      <c r="A4996" t="s">
        <v>377</v>
      </c>
      <c r="B4996">
        <v>5.9180420015634801E-4</v>
      </c>
      <c r="C4996">
        <v>0.33541569198229598</v>
      </c>
      <c r="D4996">
        <v>0.37</v>
      </c>
      <c r="E4996">
        <v>0.51200000000000001</v>
      </c>
      <c r="F4996">
        <v>1</v>
      </c>
      <c r="G4996">
        <v>10</v>
      </c>
    </row>
    <row r="4997" spans="1:7" x14ac:dyDescent="0.2">
      <c r="A4997" t="s">
        <v>663</v>
      </c>
      <c r="B4997">
        <v>6.0860061867967395E-4</v>
      </c>
      <c r="C4997">
        <v>0.58479765763896696</v>
      </c>
      <c r="D4997">
        <v>0.80400000000000005</v>
      </c>
      <c r="E4997">
        <v>0.67500000000000004</v>
      </c>
      <c r="F4997">
        <v>1</v>
      </c>
      <c r="G4997">
        <v>10</v>
      </c>
    </row>
    <row r="4998" spans="1:7" x14ac:dyDescent="0.2">
      <c r="A4998" t="s">
        <v>662</v>
      </c>
      <c r="B4998">
        <v>6.33245033415541E-4</v>
      </c>
      <c r="C4998">
        <v>0.98080929636244796</v>
      </c>
      <c r="D4998">
        <v>0.67400000000000004</v>
      </c>
      <c r="E4998">
        <v>0.53700000000000003</v>
      </c>
      <c r="F4998">
        <v>1</v>
      </c>
      <c r="G4998">
        <v>10</v>
      </c>
    </row>
    <row r="4999" spans="1:7" x14ac:dyDescent="0.2">
      <c r="A4999" t="s">
        <v>5</v>
      </c>
      <c r="B4999">
        <v>6.5644860559803105E-4</v>
      </c>
      <c r="C4999">
        <v>-0.25154139616350002</v>
      </c>
      <c r="D4999">
        <v>0.64100000000000001</v>
      </c>
      <c r="E4999">
        <v>0.63800000000000001</v>
      </c>
      <c r="F4999">
        <v>1</v>
      </c>
      <c r="G4999">
        <v>10</v>
      </c>
    </row>
    <row r="5000" spans="1:7" x14ac:dyDescent="0.2">
      <c r="A5000" t="s">
        <v>661</v>
      </c>
      <c r="B5000">
        <v>7.3134762630591905E-4</v>
      </c>
      <c r="C5000">
        <v>0.46972012955404002</v>
      </c>
      <c r="D5000">
        <v>0.83699999999999997</v>
      </c>
      <c r="E5000">
        <v>0.86</v>
      </c>
      <c r="F5000">
        <v>1</v>
      </c>
      <c r="G5000">
        <v>10</v>
      </c>
    </row>
    <row r="5001" spans="1:7" x14ac:dyDescent="0.2">
      <c r="A5001" t="s">
        <v>660</v>
      </c>
      <c r="B5001">
        <v>8.6557241793130805E-4</v>
      </c>
      <c r="C5001">
        <v>-0.96619065949611205</v>
      </c>
      <c r="D5001">
        <v>0.87</v>
      </c>
      <c r="E5001">
        <v>0.78900000000000003</v>
      </c>
      <c r="F5001">
        <v>1</v>
      </c>
      <c r="G5001">
        <v>10</v>
      </c>
    </row>
    <row r="5002" spans="1:7" x14ac:dyDescent="0.2">
      <c r="A5002" t="s">
        <v>659</v>
      </c>
      <c r="B5002">
        <v>8.7740820398333899E-4</v>
      </c>
      <c r="C5002">
        <v>0.458996523423438</v>
      </c>
      <c r="D5002">
        <v>0.71699999999999997</v>
      </c>
      <c r="E5002">
        <v>0.57799999999999996</v>
      </c>
      <c r="F5002">
        <v>1</v>
      </c>
      <c r="G5002">
        <v>10</v>
      </c>
    </row>
    <row r="5003" spans="1:7" x14ac:dyDescent="0.2">
      <c r="A5003" t="s">
        <v>296</v>
      </c>
      <c r="B5003">
        <v>9.3123341545056702E-4</v>
      </c>
      <c r="C5003">
        <v>-0.58004252651563604</v>
      </c>
      <c r="D5003">
        <v>0.87</v>
      </c>
      <c r="E5003">
        <v>0.81599999999999995</v>
      </c>
      <c r="F5003">
        <v>1</v>
      </c>
      <c r="G5003">
        <v>10</v>
      </c>
    </row>
    <row r="5004" spans="1:7" x14ac:dyDescent="0.2">
      <c r="A5004" t="s">
        <v>514</v>
      </c>
      <c r="B5004">
        <v>9.6052536565786005E-4</v>
      </c>
      <c r="C5004">
        <v>-0.32893386116991902</v>
      </c>
      <c r="D5004">
        <v>0.85899999999999999</v>
      </c>
      <c r="E5004">
        <v>0.85699999999999998</v>
      </c>
      <c r="F5004">
        <v>1</v>
      </c>
      <c r="G5004">
        <v>10</v>
      </c>
    </row>
    <row r="5005" spans="1:7" x14ac:dyDescent="0.2">
      <c r="A5005" t="s">
        <v>658</v>
      </c>
      <c r="B5005">
        <v>9.9060773986827592E-4</v>
      </c>
      <c r="C5005">
        <v>-0.27129890294129999</v>
      </c>
      <c r="D5005">
        <v>0.54300000000000004</v>
      </c>
      <c r="E5005">
        <v>0.54700000000000004</v>
      </c>
      <c r="F5005">
        <v>1</v>
      </c>
      <c r="G5005">
        <v>10</v>
      </c>
    </row>
    <row r="5006" spans="1:7" x14ac:dyDescent="0.2">
      <c r="A5006" t="s">
        <v>657</v>
      </c>
      <c r="B5006">
        <v>1.00169912422205E-3</v>
      </c>
      <c r="C5006">
        <v>-0.25871366624004599</v>
      </c>
      <c r="D5006">
        <v>0.80400000000000005</v>
      </c>
      <c r="E5006">
        <v>0.52100000000000002</v>
      </c>
      <c r="F5006">
        <v>1</v>
      </c>
      <c r="G5006">
        <v>10</v>
      </c>
    </row>
    <row r="5007" spans="1:7" x14ac:dyDescent="0.2">
      <c r="A5007" t="s">
        <v>534</v>
      </c>
      <c r="B5007">
        <v>1.0269892935648201E-3</v>
      </c>
      <c r="C5007">
        <v>-0.40008554254828099</v>
      </c>
      <c r="D5007">
        <v>0.73899999999999999</v>
      </c>
      <c r="E5007">
        <v>0.61899999999999999</v>
      </c>
      <c r="F5007">
        <v>1</v>
      </c>
      <c r="G5007">
        <v>10</v>
      </c>
    </row>
    <row r="5008" spans="1:7" x14ac:dyDescent="0.2">
      <c r="A5008" t="s">
        <v>596</v>
      </c>
      <c r="B5008">
        <v>1.1332429124576899E-3</v>
      </c>
      <c r="C5008">
        <v>-0.417794424796544</v>
      </c>
      <c r="D5008">
        <v>0.51100000000000001</v>
      </c>
      <c r="E5008">
        <v>0.54800000000000004</v>
      </c>
      <c r="F5008">
        <v>1</v>
      </c>
      <c r="G5008">
        <v>10</v>
      </c>
    </row>
    <row r="5009" spans="1:7" x14ac:dyDescent="0.2">
      <c r="A5009" t="s">
        <v>656</v>
      </c>
      <c r="B5009">
        <v>1.28915111940589E-3</v>
      </c>
      <c r="C5009">
        <v>0.43060767864709998</v>
      </c>
      <c r="D5009">
        <v>0.85899999999999999</v>
      </c>
      <c r="E5009">
        <v>0.746</v>
      </c>
      <c r="F5009">
        <v>1</v>
      </c>
      <c r="G5009">
        <v>10</v>
      </c>
    </row>
    <row r="5010" spans="1:7" x14ac:dyDescent="0.2">
      <c r="A5010" t="s">
        <v>655</v>
      </c>
      <c r="B5010">
        <v>1.61171582284437E-3</v>
      </c>
      <c r="C5010">
        <v>-0.59740196261509104</v>
      </c>
      <c r="D5010">
        <v>0.65200000000000002</v>
      </c>
      <c r="E5010">
        <v>0.61799999999999999</v>
      </c>
      <c r="F5010">
        <v>1</v>
      </c>
      <c r="G5010">
        <v>10</v>
      </c>
    </row>
    <row r="5011" spans="1:7" x14ac:dyDescent="0.2">
      <c r="A5011" t="s">
        <v>654</v>
      </c>
      <c r="B5011">
        <v>1.6500248308587099E-3</v>
      </c>
      <c r="C5011">
        <v>0.44417093965887999</v>
      </c>
      <c r="D5011">
        <v>0.68500000000000005</v>
      </c>
      <c r="E5011">
        <v>0.50900000000000001</v>
      </c>
      <c r="F5011">
        <v>1</v>
      </c>
      <c r="G5011">
        <v>10</v>
      </c>
    </row>
    <row r="5012" spans="1:7" x14ac:dyDescent="0.2">
      <c r="A5012" t="s">
        <v>394</v>
      </c>
      <c r="B5012">
        <v>1.6810847830380699E-3</v>
      </c>
      <c r="C5012">
        <v>1.0553324480203401</v>
      </c>
      <c r="D5012">
        <v>0.56499999999999995</v>
      </c>
      <c r="E5012">
        <v>0.41599999999999998</v>
      </c>
      <c r="F5012">
        <v>1</v>
      </c>
      <c r="G5012">
        <v>10</v>
      </c>
    </row>
    <row r="5013" spans="1:7" x14ac:dyDescent="0.2">
      <c r="A5013" t="s">
        <v>284</v>
      </c>
      <c r="B5013">
        <v>1.7632224191361299E-3</v>
      </c>
      <c r="C5013">
        <v>0.71604322175469304</v>
      </c>
      <c r="D5013">
        <v>0.59799999999999998</v>
      </c>
      <c r="E5013">
        <v>0.51800000000000002</v>
      </c>
      <c r="F5013">
        <v>1</v>
      </c>
      <c r="G5013">
        <v>10</v>
      </c>
    </row>
    <row r="5014" spans="1:7" x14ac:dyDescent="0.2">
      <c r="A5014" t="s">
        <v>68</v>
      </c>
      <c r="B5014">
        <v>1.77893613822408E-3</v>
      </c>
      <c r="C5014">
        <v>-0.457057085701979</v>
      </c>
      <c r="D5014">
        <v>0.58699999999999997</v>
      </c>
      <c r="E5014">
        <v>0.61</v>
      </c>
      <c r="F5014">
        <v>1</v>
      </c>
      <c r="G5014">
        <v>10</v>
      </c>
    </row>
    <row r="5015" spans="1:7" x14ac:dyDescent="0.2">
      <c r="A5015" t="s">
        <v>653</v>
      </c>
      <c r="B5015">
        <v>1.79503825196849E-3</v>
      </c>
      <c r="C5015">
        <v>0.55903012196741497</v>
      </c>
      <c r="D5015">
        <v>0.38</v>
      </c>
      <c r="E5015">
        <v>0.46800000000000003</v>
      </c>
      <c r="F5015">
        <v>1</v>
      </c>
      <c r="G5015">
        <v>10</v>
      </c>
    </row>
    <row r="5016" spans="1:7" x14ac:dyDescent="0.2">
      <c r="A5016" t="s">
        <v>652</v>
      </c>
      <c r="B5016">
        <v>1.95075407454055E-3</v>
      </c>
      <c r="C5016">
        <v>0.44980099801353601</v>
      </c>
      <c r="D5016">
        <v>0.62</v>
      </c>
      <c r="E5016">
        <v>0.53900000000000003</v>
      </c>
      <c r="F5016">
        <v>1</v>
      </c>
      <c r="G5016">
        <v>10</v>
      </c>
    </row>
    <row r="5017" spans="1:7" x14ac:dyDescent="0.2">
      <c r="A5017" t="s">
        <v>615</v>
      </c>
      <c r="B5017">
        <v>1.99891215754581E-3</v>
      </c>
      <c r="C5017">
        <v>-0.57809833278633604</v>
      </c>
      <c r="D5017">
        <v>0.70699999999999996</v>
      </c>
      <c r="E5017">
        <v>0.67600000000000005</v>
      </c>
      <c r="F5017">
        <v>1</v>
      </c>
      <c r="G5017">
        <v>10</v>
      </c>
    </row>
    <row r="5018" spans="1:7" x14ac:dyDescent="0.2">
      <c r="A5018" t="s">
        <v>651</v>
      </c>
      <c r="B5018">
        <v>2.3509773505910199E-3</v>
      </c>
      <c r="C5018">
        <v>1.0333310131223801</v>
      </c>
      <c r="D5018">
        <v>0.63</v>
      </c>
      <c r="E5018">
        <v>0.58499999999999996</v>
      </c>
      <c r="F5018">
        <v>1</v>
      </c>
      <c r="G5018">
        <v>10</v>
      </c>
    </row>
    <row r="5019" spans="1:7" x14ac:dyDescent="0.2">
      <c r="A5019" t="s">
        <v>650</v>
      </c>
      <c r="B5019">
        <v>2.3593422223153302E-3</v>
      </c>
      <c r="C5019">
        <v>1.1654851742977399</v>
      </c>
      <c r="D5019">
        <v>0.54300000000000004</v>
      </c>
      <c r="E5019">
        <v>0.42699999999999999</v>
      </c>
      <c r="F5019">
        <v>1</v>
      </c>
      <c r="G5019">
        <v>10</v>
      </c>
    </row>
    <row r="5020" spans="1:7" x14ac:dyDescent="0.2">
      <c r="A5020" t="s">
        <v>649</v>
      </c>
      <c r="B5020">
        <v>2.3607803751897502E-3</v>
      </c>
      <c r="C5020">
        <v>0.61808443829400295</v>
      </c>
      <c r="D5020">
        <v>0.66300000000000003</v>
      </c>
      <c r="E5020">
        <v>0.52300000000000002</v>
      </c>
      <c r="F5020">
        <v>1</v>
      </c>
      <c r="G5020">
        <v>10</v>
      </c>
    </row>
    <row r="5021" spans="1:7" x14ac:dyDescent="0.2">
      <c r="A5021" t="s">
        <v>256</v>
      </c>
      <c r="B5021">
        <v>2.5106083613457902E-3</v>
      </c>
      <c r="C5021">
        <v>1.17203518664367</v>
      </c>
      <c r="D5021">
        <v>0.64100000000000001</v>
      </c>
      <c r="E5021">
        <v>0.51600000000000001</v>
      </c>
      <c r="F5021">
        <v>1</v>
      </c>
      <c r="G5021">
        <v>10</v>
      </c>
    </row>
    <row r="5022" spans="1:7" x14ac:dyDescent="0.2">
      <c r="A5022" t="s">
        <v>648</v>
      </c>
      <c r="B5022">
        <v>3.14006707031115E-3</v>
      </c>
      <c r="C5022">
        <v>0.33245843551029303</v>
      </c>
      <c r="D5022">
        <v>0.65200000000000002</v>
      </c>
      <c r="E5022">
        <v>0.48499999999999999</v>
      </c>
      <c r="F5022">
        <v>1</v>
      </c>
      <c r="G5022">
        <v>10</v>
      </c>
    </row>
    <row r="5023" spans="1:7" x14ac:dyDescent="0.2">
      <c r="A5023" t="s">
        <v>647</v>
      </c>
      <c r="B5023">
        <v>3.4059034287655301E-3</v>
      </c>
      <c r="C5023">
        <v>-0.53655398409826804</v>
      </c>
      <c r="D5023">
        <v>0.54300000000000004</v>
      </c>
      <c r="E5023">
        <v>0.53100000000000003</v>
      </c>
      <c r="F5023">
        <v>1</v>
      </c>
      <c r="G5023">
        <v>10</v>
      </c>
    </row>
    <row r="5024" spans="1:7" x14ac:dyDescent="0.2">
      <c r="A5024" t="s">
        <v>498</v>
      </c>
      <c r="B5024">
        <v>3.6359610126859101E-3</v>
      </c>
      <c r="C5024">
        <v>-0.88226869147409903</v>
      </c>
      <c r="D5024">
        <v>0.84799999999999998</v>
      </c>
      <c r="E5024">
        <v>0.81799999999999995</v>
      </c>
      <c r="F5024">
        <v>1</v>
      </c>
      <c r="G5024">
        <v>10</v>
      </c>
    </row>
    <row r="5025" spans="1:7" x14ac:dyDescent="0.2">
      <c r="A5025" t="s">
        <v>646</v>
      </c>
      <c r="B5025">
        <v>3.67089545798559E-3</v>
      </c>
      <c r="C5025">
        <v>1.19967412797592</v>
      </c>
      <c r="D5025">
        <v>0.54300000000000004</v>
      </c>
      <c r="E5025">
        <v>0.47</v>
      </c>
      <c r="F5025">
        <v>1</v>
      </c>
      <c r="G5025">
        <v>10</v>
      </c>
    </row>
    <row r="5026" spans="1:7" x14ac:dyDescent="0.2">
      <c r="A5026" t="s">
        <v>645</v>
      </c>
      <c r="B5026">
        <v>3.6848242182650199E-3</v>
      </c>
      <c r="C5026">
        <v>-0.28457227977564298</v>
      </c>
      <c r="D5026">
        <v>0.79300000000000004</v>
      </c>
      <c r="E5026">
        <v>0.89600000000000002</v>
      </c>
      <c r="F5026">
        <v>1</v>
      </c>
      <c r="G5026">
        <v>10</v>
      </c>
    </row>
    <row r="5027" spans="1:7" x14ac:dyDescent="0.2">
      <c r="A5027" t="s">
        <v>119</v>
      </c>
      <c r="B5027">
        <v>4.0593305251870604E-3</v>
      </c>
      <c r="C5027">
        <v>-0.36605349490408601</v>
      </c>
      <c r="D5027">
        <v>0.72799999999999998</v>
      </c>
      <c r="E5027">
        <v>0.82</v>
      </c>
      <c r="F5027">
        <v>1</v>
      </c>
      <c r="G5027">
        <v>10</v>
      </c>
    </row>
    <row r="5028" spans="1:7" x14ac:dyDescent="0.2">
      <c r="A5028" t="s">
        <v>143</v>
      </c>
      <c r="B5028">
        <v>4.1167688212694203E-3</v>
      </c>
      <c r="C5028">
        <v>0.65975510229393397</v>
      </c>
      <c r="D5028">
        <v>0.67400000000000004</v>
      </c>
      <c r="E5028">
        <v>0.52800000000000002</v>
      </c>
      <c r="F5028">
        <v>1</v>
      </c>
      <c r="G5028">
        <v>10</v>
      </c>
    </row>
    <row r="5029" spans="1:7" x14ac:dyDescent="0.2">
      <c r="A5029" t="s">
        <v>644</v>
      </c>
      <c r="B5029">
        <v>4.7529770500387104E-3</v>
      </c>
      <c r="C5029">
        <v>0.26620606220306398</v>
      </c>
      <c r="D5029">
        <v>0.38</v>
      </c>
      <c r="E5029">
        <v>0.47199999999999998</v>
      </c>
      <c r="F5029">
        <v>1</v>
      </c>
      <c r="G5029">
        <v>10</v>
      </c>
    </row>
    <row r="5030" spans="1:7" x14ac:dyDescent="0.2">
      <c r="A5030" t="s">
        <v>643</v>
      </c>
      <c r="B5030">
        <v>4.8062315525202702E-3</v>
      </c>
      <c r="C5030">
        <v>-0.71721790366264104</v>
      </c>
      <c r="D5030">
        <v>0.80400000000000005</v>
      </c>
      <c r="E5030">
        <v>0.74</v>
      </c>
      <c r="F5030">
        <v>1</v>
      </c>
      <c r="G5030">
        <v>10</v>
      </c>
    </row>
    <row r="5031" spans="1:7" x14ac:dyDescent="0.2">
      <c r="A5031" t="s">
        <v>522</v>
      </c>
      <c r="B5031">
        <v>5.0539214786270202E-3</v>
      </c>
      <c r="C5031">
        <v>0.68008428099676799</v>
      </c>
      <c r="D5031">
        <v>0.65200000000000002</v>
      </c>
      <c r="E5031">
        <v>0.59199999999999997</v>
      </c>
      <c r="F5031">
        <v>1</v>
      </c>
      <c r="G5031">
        <v>10</v>
      </c>
    </row>
    <row r="5032" spans="1:7" x14ac:dyDescent="0.2">
      <c r="A5032" t="s">
        <v>642</v>
      </c>
      <c r="B5032">
        <v>5.1989647169652401E-3</v>
      </c>
      <c r="C5032">
        <v>-0.30902130254148802</v>
      </c>
      <c r="D5032">
        <v>0.55400000000000005</v>
      </c>
      <c r="E5032">
        <v>0.63100000000000001</v>
      </c>
      <c r="F5032">
        <v>1</v>
      </c>
      <c r="G5032">
        <v>10</v>
      </c>
    </row>
    <row r="5033" spans="1:7" x14ac:dyDescent="0.2">
      <c r="A5033" t="s">
        <v>151</v>
      </c>
      <c r="B5033">
        <v>5.2911798360154496E-3</v>
      </c>
      <c r="C5033">
        <v>-0.298376927321851</v>
      </c>
      <c r="D5033">
        <v>0.91300000000000003</v>
      </c>
      <c r="E5033">
        <v>0.89800000000000002</v>
      </c>
      <c r="F5033">
        <v>1</v>
      </c>
      <c r="G5033">
        <v>10</v>
      </c>
    </row>
    <row r="5034" spans="1:7" x14ac:dyDescent="0.2">
      <c r="A5034" t="s">
        <v>641</v>
      </c>
      <c r="B5034">
        <v>5.3118179926555402E-3</v>
      </c>
      <c r="C5034">
        <v>0.61961789466525596</v>
      </c>
      <c r="D5034">
        <v>0.41299999999999998</v>
      </c>
      <c r="E5034">
        <v>0.45700000000000002</v>
      </c>
      <c r="F5034">
        <v>1</v>
      </c>
      <c r="G5034">
        <v>10</v>
      </c>
    </row>
    <row r="5035" spans="1:7" x14ac:dyDescent="0.2">
      <c r="A5035" t="s">
        <v>640</v>
      </c>
      <c r="B5035">
        <v>5.8976045717518298E-3</v>
      </c>
      <c r="C5035">
        <v>0.55775656187143996</v>
      </c>
      <c r="D5035">
        <v>0.57599999999999996</v>
      </c>
      <c r="E5035">
        <v>0.52500000000000002</v>
      </c>
      <c r="F5035">
        <v>1</v>
      </c>
      <c r="G5035">
        <v>10</v>
      </c>
    </row>
    <row r="5036" spans="1:7" x14ac:dyDescent="0.2">
      <c r="A5036" t="s">
        <v>639</v>
      </c>
      <c r="B5036">
        <v>6.7888706999368297E-3</v>
      </c>
      <c r="C5036">
        <v>-0.41532880047256099</v>
      </c>
      <c r="D5036">
        <v>0.82599999999999996</v>
      </c>
      <c r="E5036">
        <v>0.73399999999999999</v>
      </c>
      <c r="F5036">
        <v>1</v>
      </c>
      <c r="G5036">
        <v>10</v>
      </c>
    </row>
    <row r="5037" spans="1:7" x14ac:dyDescent="0.2">
      <c r="A5037" t="s">
        <v>252</v>
      </c>
      <c r="B5037">
        <v>6.9507136225126099E-3</v>
      </c>
      <c r="C5037">
        <v>-0.32555057042110502</v>
      </c>
      <c r="D5037">
        <v>0.83699999999999997</v>
      </c>
      <c r="E5037">
        <v>0.66400000000000003</v>
      </c>
      <c r="F5037">
        <v>1</v>
      </c>
      <c r="G5037">
        <v>10</v>
      </c>
    </row>
    <row r="5038" spans="1:7" x14ac:dyDescent="0.2">
      <c r="A5038" t="s">
        <v>63</v>
      </c>
      <c r="B5038">
        <v>7.1645531280466104E-3</v>
      </c>
      <c r="C5038">
        <v>0.31123396768810702</v>
      </c>
      <c r="D5038">
        <v>0.52200000000000002</v>
      </c>
      <c r="E5038">
        <v>0.63400000000000001</v>
      </c>
      <c r="F5038">
        <v>1</v>
      </c>
      <c r="G5038">
        <v>10</v>
      </c>
    </row>
    <row r="5039" spans="1:7" x14ac:dyDescent="0.2">
      <c r="A5039" t="s">
        <v>178</v>
      </c>
      <c r="B5039">
        <v>7.8168038919765107E-3</v>
      </c>
      <c r="C5039">
        <v>-0.52926030665817003</v>
      </c>
      <c r="D5039">
        <v>0.87</v>
      </c>
      <c r="E5039">
        <v>0.82599999999999996</v>
      </c>
      <c r="F5039">
        <v>1</v>
      </c>
      <c r="G5039">
        <v>10</v>
      </c>
    </row>
    <row r="5040" spans="1:7" x14ac:dyDescent="0.2">
      <c r="A5040" t="s">
        <v>638</v>
      </c>
      <c r="B5040">
        <v>7.9302943824241297E-3</v>
      </c>
      <c r="C5040">
        <v>-0.69075865267172498</v>
      </c>
      <c r="D5040">
        <v>0.87</v>
      </c>
      <c r="E5040">
        <v>0.76400000000000001</v>
      </c>
      <c r="F5040">
        <v>1</v>
      </c>
      <c r="G5040">
        <v>10</v>
      </c>
    </row>
    <row r="5041" spans="1:7" x14ac:dyDescent="0.2">
      <c r="A5041" t="s">
        <v>637</v>
      </c>
      <c r="B5041">
        <v>7.9638491619330506E-3</v>
      </c>
      <c r="C5041">
        <v>0.43687151308125</v>
      </c>
      <c r="D5041">
        <v>0.57599999999999996</v>
      </c>
      <c r="E5041">
        <v>0.621</v>
      </c>
      <c r="F5041">
        <v>1</v>
      </c>
      <c r="G5041">
        <v>10</v>
      </c>
    </row>
    <row r="5042" spans="1:7" x14ac:dyDescent="0.2">
      <c r="A5042" t="s">
        <v>636</v>
      </c>
      <c r="B5042">
        <v>9.1448062506240806E-3</v>
      </c>
      <c r="C5042">
        <v>-0.37202040749250398</v>
      </c>
      <c r="D5042">
        <v>0.80400000000000005</v>
      </c>
      <c r="E5042">
        <v>0.60699999999999998</v>
      </c>
      <c r="F5042">
        <v>1</v>
      </c>
      <c r="G5042">
        <v>10</v>
      </c>
    </row>
    <row r="5043" spans="1:7" x14ac:dyDescent="0.2">
      <c r="A5043" t="s">
        <v>206</v>
      </c>
      <c r="B5043">
        <v>9.2935800332533004E-3</v>
      </c>
      <c r="C5043">
        <v>-0.268798141421214</v>
      </c>
      <c r="D5043">
        <v>0.47799999999999998</v>
      </c>
      <c r="E5043">
        <v>0.48399999999999999</v>
      </c>
      <c r="F5043">
        <v>1</v>
      </c>
      <c r="G5043">
        <v>10</v>
      </c>
    </row>
    <row r="5044" spans="1:7" x14ac:dyDescent="0.2">
      <c r="A5044" t="s">
        <v>468</v>
      </c>
      <c r="B5044">
        <v>9.2995445909212597E-3</v>
      </c>
      <c r="C5044">
        <v>0.827581062688036</v>
      </c>
      <c r="D5044">
        <v>0.73899999999999999</v>
      </c>
      <c r="E5044">
        <v>0.61599999999999999</v>
      </c>
      <c r="F5044">
        <v>1</v>
      </c>
      <c r="G5044">
        <v>10</v>
      </c>
    </row>
    <row r="5045" spans="1:7" x14ac:dyDescent="0.2">
      <c r="A5045" t="s">
        <v>305</v>
      </c>
      <c r="B5045">
        <v>9.9672341243364302E-3</v>
      </c>
      <c r="C5045">
        <v>-0.26747163049050199</v>
      </c>
      <c r="D5045">
        <v>0.54300000000000004</v>
      </c>
      <c r="E5045">
        <v>0.60199999999999998</v>
      </c>
      <c r="F5045">
        <v>1</v>
      </c>
      <c r="G5045">
        <v>10</v>
      </c>
    </row>
    <row r="5046" spans="1:7" x14ac:dyDescent="0.2">
      <c r="A5046" t="s">
        <v>635</v>
      </c>
      <c r="B5046">
        <v>8.6045274337237407E-81</v>
      </c>
      <c r="C5046">
        <v>0.95422813212041901</v>
      </c>
      <c r="D5046">
        <v>0.66200000000000003</v>
      </c>
      <c r="E5046">
        <v>7.8E-2</v>
      </c>
      <c r="F5046">
        <v>1.7209054867447499E-77</v>
      </c>
      <c r="G5046">
        <v>11</v>
      </c>
    </row>
    <row r="5047" spans="1:7" x14ac:dyDescent="0.2">
      <c r="A5047" t="s">
        <v>634</v>
      </c>
      <c r="B5047">
        <v>1.67494798416082E-50</v>
      </c>
      <c r="C5047">
        <v>3.26809049777057</v>
      </c>
      <c r="D5047">
        <v>1</v>
      </c>
      <c r="E5047">
        <v>0.78600000000000003</v>
      </c>
      <c r="F5047">
        <v>3.3498959683216301E-47</v>
      </c>
      <c r="G5047">
        <v>11</v>
      </c>
    </row>
    <row r="5048" spans="1:7" x14ac:dyDescent="0.2">
      <c r="A5048" t="s">
        <v>633</v>
      </c>
      <c r="B5048">
        <v>4.2837992764935003E-49</v>
      </c>
      <c r="C5048">
        <v>3.3160153354174802</v>
      </c>
      <c r="D5048">
        <v>0.98699999999999999</v>
      </c>
      <c r="E5048">
        <v>0.61199999999999999</v>
      </c>
      <c r="F5048">
        <v>8.5675985529870001E-46</v>
      </c>
      <c r="G5048">
        <v>11</v>
      </c>
    </row>
    <row r="5049" spans="1:7" x14ac:dyDescent="0.2">
      <c r="A5049" t="s">
        <v>632</v>
      </c>
      <c r="B5049">
        <v>4.18019494441361E-47</v>
      </c>
      <c r="C5049">
        <v>3.0162246491051401</v>
      </c>
      <c r="D5049">
        <v>0.96099999999999997</v>
      </c>
      <c r="E5049">
        <v>0.59399999999999997</v>
      </c>
      <c r="F5049">
        <v>8.3603898888272098E-44</v>
      </c>
      <c r="G5049">
        <v>11</v>
      </c>
    </row>
    <row r="5050" spans="1:7" x14ac:dyDescent="0.2">
      <c r="A5050" t="s">
        <v>631</v>
      </c>
      <c r="B5050">
        <v>3.9756743868760399E-41</v>
      </c>
      <c r="C5050">
        <v>2.4372443560219801</v>
      </c>
      <c r="D5050">
        <v>0.96099999999999997</v>
      </c>
      <c r="E5050">
        <v>0.55400000000000005</v>
      </c>
      <c r="F5050">
        <v>7.9513487737520795E-38</v>
      </c>
      <c r="G5050">
        <v>11</v>
      </c>
    </row>
    <row r="5051" spans="1:7" x14ac:dyDescent="0.2">
      <c r="A5051" t="s">
        <v>630</v>
      </c>
      <c r="B5051">
        <v>1.7949874867562001E-40</v>
      </c>
      <c r="C5051">
        <v>3.8233235981859002</v>
      </c>
      <c r="D5051">
        <v>0.90900000000000003</v>
      </c>
      <c r="E5051">
        <v>0.51500000000000001</v>
      </c>
      <c r="F5051">
        <v>3.5899749735124001E-37</v>
      </c>
      <c r="G5051">
        <v>11</v>
      </c>
    </row>
    <row r="5052" spans="1:7" x14ac:dyDescent="0.2">
      <c r="A5052" t="s">
        <v>629</v>
      </c>
      <c r="B5052">
        <v>1.97829661680076E-40</v>
      </c>
      <c r="C5052">
        <v>3.6744859662866398</v>
      </c>
      <c r="D5052">
        <v>0.90900000000000003</v>
      </c>
      <c r="E5052">
        <v>0.56999999999999995</v>
      </c>
      <c r="F5052">
        <v>3.9565932336015103E-37</v>
      </c>
      <c r="G5052">
        <v>11</v>
      </c>
    </row>
    <row r="5053" spans="1:7" x14ac:dyDescent="0.2">
      <c r="A5053" t="s">
        <v>628</v>
      </c>
      <c r="B5053">
        <v>4.69506355676412E-39</v>
      </c>
      <c r="C5053">
        <v>2.4062923225944699</v>
      </c>
      <c r="D5053">
        <v>0.88300000000000001</v>
      </c>
      <c r="E5053">
        <v>0.49299999999999999</v>
      </c>
      <c r="F5053">
        <v>9.3901271135282293E-36</v>
      </c>
      <c r="G5053">
        <v>11</v>
      </c>
    </row>
    <row r="5054" spans="1:7" x14ac:dyDescent="0.2">
      <c r="A5054" t="s">
        <v>627</v>
      </c>
      <c r="B5054">
        <v>6.21260217333694E-38</v>
      </c>
      <c r="C5054">
        <v>2.5131732760619201</v>
      </c>
      <c r="D5054">
        <v>1</v>
      </c>
      <c r="E5054">
        <v>0.80200000000000005</v>
      </c>
      <c r="F5054">
        <v>1.24252043466739E-34</v>
      </c>
      <c r="G5054">
        <v>11</v>
      </c>
    </row>
    <row r="5055" spans="1:7" x14ac:dyDescent="0.2">
      <c r="A5055" t="s">
        <v>626</v>
      </c>
      <c r="B5055">
        <v>6.24012534501829E-38</v>
      </c>
      <c r="C5055">
        <v>1.6515613107834299</v>
      </c>
      <c r="D5055">
        <v>0.88300000000000001</v>
      </c>
      <c r="E5055">
        <v>0.48799999999999999</v>
      </c>
      <c r="F5055">
        <v>1.24802506900366E-34</v>
      </c>
      <c r="G5055">
        <v>11</v>
      </c>
    </row>
    <row r="5056" spans="1:7" x14ac:dyDescent="0.2">
      <c r="A5056" t="s">
        <v>625</v>
      </c>
      <c r="B5056">
        <v>3.7852171012894804E-37</v>
      </c>
      <c r="C5056">
        <v>4.2376512569634004</v>
      </c>
      <c r="D5056">
        <v>0.89600000000000002</v>
      </c>
      <c r="E5056">
        <v>0.59499999999999997</v>
      </c>
      <c r="F5056">
        <v>7.5704342025789696E-34</v>
      </c>
      <c r="G5056">
        <v>11</v>
      </c>
    </row>
    <row r="5057" spans="1:7" x14ac:dyDescent="0.2">
      <c r="A5057" t="s">
        <v>624</v>
      </c>
      <c r="B5057">
        <v>1.2806081915806299E-36</v>
      </c>
      <c r="C5057">
        <v>3.7511615068343498</v>
      </c>
      <c r="D5057">
        <v>0.89600000000000002</v>
      </c>
      <c r="E5057">
        <v>0.67800000000000005</v>
      </c>
      <c r="F5057">
        <v>2.5612163831612599E-33</v>
      </c>
      <c r="G5057">
        <v>11</v>
      </c>
    </row>
    <row r="5058" spans="1:7" x14ac:dyDescent="0.2">
      <c r="A5058" t="s">
        <v>623</v>
      </c>
      <c r="B5058">
        <v>1.7378307439807102E-36</v>
      </c>
      <c r="C5058">
        <v>2.35587067688741</v>
      </c>
      <c r="D5058">
        <v>1</v>
      </c>
      <c r="E5058">
        <v>0.878</v>
      </c>
      <c r="F5058">
        <v>3.47566148796141E-33</v>
      </c>
      <c r="G5058">
        <v>11</v>
      </c>
    </row>
    <row r="5059" spans="1:7" x14ac:dyDescent="0.2">
      <c r="A5059" t="s">
        <v>622</v>
      </c>
      <c r="B5059">
        <v>1.96818269864473E-36</v>
      </c>
      <c r="C5059">
        <v>2.9371082148944998</v>
      </c>
      <c r="D5059">
        <v>0.94799999999999995</v>
      </c>
      <c r="E5059">
        <v>0.71</v>
      </c>
      <c r="F5059">
        <v>3.9363653972894498E-33</v>
      </c>
      <c r="G5059">
        <v>11</v>
      </c>
    </row>
    <row r="5060" spans="1:7" x14ac:dyDescent="0.2">
      <c r="A5060" t="s">
        <v>621</v>
      </c>
      <c r="B5060">
        <v>1.12106340706144E-34</v>
      </c>
      <c r="C5060">
        <v>2.6593649067719598</v>
      </c>
      <c r="D5060">
        <v>0.90900000000000003</v>
      </c>
      <c r="E5060">
        <v>0.47699999999999998</v>
      </c>
      <c r="F5060">
        <v>2.24212681412288E-31</v>
      </c>
      <c r="G5060">
        <v>11</v>
      </c>
    </row>
    <row r="5061" spans="1:7" x14ac:dyDescent="0.2">
      <c r="A5061" t="s">
        <v>620</v>
      </c>
      <c r="B5061">
        <v>1.4545852190874101E-34</v>
      </c>
      <c r="C5061">
        <v>1.8720524007900901</v>
      </c>
      <c r="D5061">
        <v>0.80500000000000005</v>
      </c>
      <c r="E5061">
        <v>0.35599999999999998</v>
      </c>
      <c r="F5061">
        <v>2.90917043817482E-31</v>
      </c>
      <c r="G5061">
        <v>11</v>
      </c>
    </row>
    <row r="5062" spans="1:7" x14ac:dyDescent="0.2">
      <c r="A5062" t="s">
        <v>619</v>
      </c>
      <c r="B5062">
        <v>2.85181426243138E-34</v>
      </c>
      <c r="C5062">
        <v>1.55759729895113</v>
      </c>
      <c r="D5062">
        <v>1</v>
      </c>
      <c r="E5062">
        <v>0.96899999999999997</v>
      </c>
      <c r="F5062">
        <v>5.7036285248627702E-31</v>
      </c>
      <c r="G5062">
        <v>11</v>
      </c>
    </row>
    <row r="5063" spans="1:7" x14ac:dyDescent="0.2">
      <c r="A5063" t="s">
        <v>618</v>
      </c>
      <c r="B5063">
        <v>5.3224497345801003E-34</v>
      </c>
      <c r="C5063">
        <v>2.6072463682761402</v>
      </c>
      <c r="D5063">
        <v>0.85699999999999998</v>
      </c>
      <c r="E5063">
        <v>0.58099999999999996</v>
      </c>
      <c r="F5063">
        <v>1.06448994691602E-30</v>
      </c>
      <c r="G5063">
        <v>11</v>
      </c>
    </row>
    <row r="5064" spans="1:7" x14ac:dyDescent="0.2">
      <c r="A5064" t="s">
        <v>617</v>
      </c>
      <c r="B5064">
        <v>3.6426112260315602E-33</v>
      </c>
      <c r="C5064">
        <v>2.42609499476039</v>
      </c>
      <c r="D5064">
        <v>0.85699999999999998</v>
      </c>
      <c r="E5064">
        <v>0.59499999999999997</v>
      </c>
      <c r="F5064">
        <v>7.2852224520631106E-30</v>
      </c>
      <c r="G5064">
        <v>11</v>
      </c>
    </row>
    <row r="5065" spans="1:7" x14ac:dyDescent="0.2">
      <c r="A5065" t="s">
        <v>616</v>
      </c>
      <c r="B5065">
        <v>8.1191638579428994E-33</v>
      </c>
      <c r="C5065">
        <v>1.9605182103377401</v>
      </c>
      <c r="D5065">
        <v>0.94799999999999995</v>
      </c>
      <c r="E5065">
        <v>0.66300000000000003</v>
      </c>
      <c r="F5065">
        <v>1.62383277158858E-29</v>
      </c>
      <c r="G5065">
        <v>11</v>
      </c>
    </row>
    <row r="5066" spans="1:7" x14ac:dyDescent="0.2">
      <c r="A5066" t="s">
        <v>615</v>
      </c>
      <c r="B5066">
        <v>1.19081534228024E-32</v>
      </c>
      <c r="C5066">
        <v>1.84946591187756</v>
      </c>
      <c r="D5066">
        <v>0.94799999999999995</v>
      </c>
      <c r="E5066">
        <v>0.67500000000000004</v>
      </c>
      <c r="F5066">
        <v>2.38163068456048E-29</v>
      </c>
      <c r="G5066">
        <v>11</v>
      </c>
    </row>
    <row r="5067" spans="1:7" x14ac:dyDescent="0.2">
      <c r="A5067" t="s">
        <v>614</v>
      </c>
      <c r="B5067">
        <v>2.1071238938955899E-32</v>
      </c>
      <c r="C5067">
        <v>1.74376820797458</v>
      </c>
      <c r="D5067">
        <v>0.94799999999999995</v>
      </c>
      <c r="E5067">
        <v>0.66100000000000003</v>
      </c>
      <c r="F5067">
        <v>4.2142477877911802E-29</v>
      </c>
      <c r="G5067">
        <v>11</v>
      </c>
    </row>
    <row r="5068" spans="1:7" x14ac:dyDescent="0.2">
      <c r="A5068" t="s">
        <v>613</v>
      </c>
      <c r="B5068">
        <v>4.4350677308809298E-32</v>
      </c>
      <c r="C5068">
        <v>1.58552394440698</v>
      </c>
      <c r="D5068">
        <v>0.97399999999999998</v>
      </c>
      <c r="E5068">
        <v>0.83</v>
      </c>
      <c r="F5068">
        <v>8.8701354617618595E-29</v>
      </c>
      <c r="G5068">
        <v>11</v>
      </c>
    </row>
    <row r="5069" spans="1:7" x14ac:dyDescent="0.2">
      <c r="A5069" t="s">
        <v>612</v>
      </c>
      <c r="B5069">
        <v>2.0468105072403102E-31</v>
      </c>
      <c r="C5069">
        <v>2.5648291037146702</v>
      </c>
      <c r="D5069">
        <v>0.97399999999999998</v>
      </c>
      <c r="E5069">
        <v>0.71</v>
      </c>
      <c r="F5069">
        <v>4.0936210144806296E-28</v>
      </c>
      <c r="G5069">
        <v>11</v>
      </c>
    </row>
    <row r="5070" spans="1:7" x14ac:dyDescent="0.2">
      <c r="A5070" t="s">
        <v>611</v>
      </c>
      <c r="B5070">
        <v>4.1309455306330201E-31</v>
      </c>
      <c r="C5070">
        <v>1.87594292786932</v>
      </c>
      <c r="D5070">
        <v>0.94799999999999995</v>
      </c>
      <c r="E5070">
        <v>0.72899999999999998</v>
      </c>
      <c r="F5070">
        <v>8.2618910612660402E-28</v>
      </c>
      <c r="G5070">
        <v>11</v>
      </c>
    </row>
    <row r="5071" spans="1:7" x14ac:dyDescent="0.2">
      <c r="A5071" t="s">
        <v>610</v>
      </c>
      <c r="B5071">
        <v>2.9957742511291401E-30</v>
      </c>
      <c r="C5071">
        <v>1.94216209792003</v>
      </c>
      <c r="D5071">
        <v>0.92200000000000004</v>
      </c>
      <c r="E5071">
        <v>0.60599999999999998</v>
      </c>
      <c r="F5071">
        <v>5.9915485022582899E-27</v>
      </c>
      <c r="G5071">
        <v>11</v>
      </c>
    </row>
    <row r="5072" spans="1:7" x14ac:dyDescent="0.2">
      <c r="A5072" t="s">
        <v>609</v>
      </c>
      <c r="B5072">
        <v>3.24414937802995E-30</v>
      </c>
      <c r="C5072">
        <v>1.04564900473136</v>
      </c>
      <c r="D5072">
        <v>0.74</v>
      </c>
      <c r="E5072">
        <v>0.33700000000000002</v>
      </c>
      <c r="F5072">
        <v>6.4882987560599105E-27</v>
      </c>
      <c r="G5072">
        <v>11</v>
      </c>
    </row>
    <row r="5073" spans="1:7" x14ac:dyDescent="0.2">
      <c r="A5073" t="s">
        <v>608</v>
      </c>
      <c r="B5073">
        <v>3.84703438681717E-30</v>
      </c>
      <c r="C5073">
        <v>2.05163166174126</v>
      </c>
      <c r="D5073">
        <v>0.94799999999999995</v>
      </c>
      <c r="E5073">
        <v>0.73399999999999999</v>
      </c>
      <c r="F5073">
        <v>7.6940687736343397E-27</v>
      </c>
      <c r="G5073">
        <v>11</v>
      </c>
    </row>
    <row r="5074" spans="1:7" x14ac:dyDescent="0.2">
      <c r="A5074" t="s">
        <v>607</v>
      </c>
      <c r="B5074">
        <v>4.9424781370243503E-30</v>
      </c>
      <c r="C5074">
        <v>2.55330338268725</v>
      </c>
      <c r="D5074">
        <v>0.87</v>
      </c>
      <c r="E5074">
        <v>0.6</v>
      </c>
      <c r="F5074">
        <v>9.8849562740486899E-27</v>
      </c>
      <c r="G5074">
        <v>11</v>
      </c>
    </row>
    <row r="5075" spans="1:7" x14ac:dyDescent="0.2">
      <c r="A5075" t="s">
        <v>606</v>
      </c>
      <c r="B5075">
        <v>5.4346149006622201E-30</v>
      </c>
      <c r="C5075">
        <v>2.0268287364076198</v>
      </c>
      <c r="D5075">
        <v>0.83099999999999996</v>
      </c>
      <c r="E5075">
        <v>0.60499999999999998</v>
      </c>
      <c r="F5075">
        <v>1.08692298013244E-26</v>
      </c>
      <c r="G5075">
        <v>11</v>
      </c>
    </row>
    <row r="5076" spans="1:7" x14ac:dyDescent="0.2">
      <c r="A5076" t="s">
        <v>605</v>
      </c>
      <c r="B5076">
        <v>1.4065557419769199E-29</v>
      </c>
      <c r="C5076">
        <v>2.18254153713481</v>
      </c>
      <c r="D5076">
        <v>0.81799999999999995</v>
      </c>
      <c r="E5076">
        <v>0.57699999999999996</v>
      </c>
      <c r="F5076">
        <v>2.8131114839538401E-26</v>
      </c>
      <c r="G5076">
        <v>11</v>
      </c>
    </row>
    <row r="5077" spans="1:7" x14ac:dyDescent="0.2">
      <c r="A5077" t="s">
        <v>604</v>
      </c>
      <c r="B5077">
        <v>1.5935179476556899E-29</v>
      </c>
      <c r="C5077">
        <v>0.63633938707723803</v>
      </c>
      <c r="D5077">
        <v>0.61</v>
      </c>
      <c r="E5077">
        <v>0.192</v>
      </c>
      <c r="F5077">
        <v>3.1870358953113702E-26</v>
      </c>
      <c r="G5077">
        <v>11</v>
      </c>
    </row>
    <row r="5078" spans="1:7" x14ac:dyDescent="0.2">
      <c r="A5078" t="s">
        <v>603</v>
      </c>
      <c r="B5078">
        <v>2.0443973394611799E-29</v>
      </c>
      <c r="C5078">
        <v>2.4683625523755599</v>
      </c>
      <c r="D5078">
        <v>0.81799999999999995</v>
      </c>
      <c r="E5078">
        <v>0.57499999999999996</v>
      </c>
      <c r="F5078">
        <v>4.0887946789223703E-26</v>
      </c>
      <c r="G5078">
        <v>11</v>
      </c>
    </row>
    <row r="5079" spans="1:7" x14ac:dyDescent="0.2">
      <c r="A5079" t="s">
        <v>602</v>
      </c>
      <c r="B5079">
        <v>2.25178907210905E-29</v>
      </c>
      <c r="C5079">
        <v>1.4850433939485801</v>
      </c>
      <c r="D5079">
        <v>0.94799999999999995</v>
      </c>
      <c r="E5079">
        <v>0.70499999999999996</v>
      </c>
      <c r="F5079">
        <v>4.5035781442180999E-26</v>
      </c>
      <c r="G5079">
        <v>11</v>
      </c>
    </row>
    <row r="5080" spans="1:7" x14ac:dyDescent="0.2">
      <c r="A5080" t="s">
        <v>601</v>
      </c>
      <c r="B5080">
        <v>3.0390293985133602E-29</v>
      </c>
      <c r="C5080">
        <v>1.5259348902322201</v>
      </c>
      <c r="D5080">
        <v>0.74</v>
      </c>
      <c r="E5080">
        <v>0.34300000000000003</v>
      </c>
      <c r="F5080">
        <v>6.0780587970267103E-26</v>
      </c>
      <c r="G5080">
        <v>11</v>
      </c>
    </row>
    <row r="5081" spans="1:7" x14ac:dyDescent="0.2">
      <c r="A5081" t="s">
        <v>600</v>
      </c>
      <c r="B5081">
        <v>7.1294559051823505E-29</v>
      </c>
      <c r="C5081">
        <v>1.8713186264358601</v>
      </c>
      <c r="D5081">
        <v>0.81799999999999995</v>
      </c>
      <c r="E5081">
        <v>0.48499999999999999</v>
      </c>
      <c r="F5081">
        <v>1.4258911810364699E-25</v>
      </c>
      <c r="G5081">
        <v>11</v>
      </c>
    </row>
    <row r="5082" spans="1:7" x14ac:dyDescent="0.2">
      <c r="A5082" t="s">
        <v>599</v>
      </c>
      <c r="B5082">
        <v>1.1704319846844699E-28</v>
      </c>
      <c r="C5082">
        <v>2.0094788598842301</v>
      </c>
      <c r="D5082">
        <v>0.80500000000000005</v>
      </c>
      <c r="E5082">
        <v>0.51200000000000001</v>
      </c>
      <c r="F5082">
        <v>2.3408639693689501E-25</v>
      </c>
      <c r="G5082">
        <v>11</v>
      </c>
    </row>
    <row r="5083" spans="1:7" x14ac:dyDescent="0.2">
      <c r="A5083" t="s">
        <v>598</v>
      </c>
      <c r="B5083">
        <v>1.9933528793361301E-28</v>
      </c>
      <c r="C5083">
        <v>1.73421239856218</v>
      </c>
      <c r="D5083">
        <v>0.77900000000000003</v>
      </c>
      <c r="E5083">
        <v>0.47199999999999998</v>
      </c>
      <c r="F5083">
        <v>3.98670575867226E-25</v>
      </c>
      <c r="G5083">
        <v>11</v>
      </c>
    </row>
    <row r="5084" spans="1:7" x14ac:dyDescent="0.2">
      <c r="A5084" t="s">
        <v>597</v>
      </c>
      <c r="B5084">
        <v>5.0138048777934797E-28</v>
      </c>
      <c r="C5084">
        <v>1.6779432109130199</v>
      </c>
      <c r="D5084">
        <v>0.77900000000000003</v>
      </c>
      <c r="E5084">
        <v>0.47499999999999998</v>
      </c>
      <c r="F5084">
        <v>1.0027609755587E-24</v>
      </c>
      <c r="G5084">
        <v>11</v>
      </c>
    </row>
    <row r="5085" spans="1:7" x14ac:dyDescent="0.2">
      <c r="A5085" t="s">
        <v>596</v>
      </c>
      <c r="B5085">
        <v>8.1688709080181908E-28</v>
      </c>
      <c r="C5085">
        <v>1.58212505610754</v>
      </c>
      <c r="D5085">
        <v>0.85699999999999998</v>
      </c>
      <c r="E5085">
        <v>0.54700000000000004</v>
      </c>
      <c r="F5085">
        <v>1.6337741816036399E-24</v>
      </c>
      <c r="G5085">
        <v>11</v>
      </c>
    </row>
    <row r="5086" spans="1:7" x14ac:dyDescent="0.2">
      <c r="A5086" t="s">
        <v>595</v>
      </c>
      <c r="B5086">
        <v>9.1372617374203209E-28</v>
      </c>
      <c r="C5086">
        <v>2.80819600869749</v>
      </c>
      <c r="D5086">
        <v>0.79200000000000004</v>
      </c>
      <c r="E5086">
        <v>0.52</v>
      </c>
      <c r="F5086">
        <v>1.82745234748406E-24</v>
      </c>
      <c r="G5086">
        <v>11</v>
      </c>
    </row>
    <row r="5087" spans="1:7" x14ac:dyDescent="0.2">
      <c r="A5087" t="s">
        <v>594</v>
      </c>
      <c r="B5087">
        <v>1.35222265903045E-27</v>
      </c>
      <c r="C5087">
        <v>1.48404979698821</v>
      </c>
      <c r="D5087">
        <v>0.66200000000000003</v>
      </c>
      <c r="E5087">
        <v>0.249</v>
      </c>
      <c r="F5087">
        <v>2.7044453180608899E-24</v>
      </c>
      <c r="G5087">
        <v>11</v>
      </c>
    </row>
    <row r="5088" spans="1:7" x14ac:dyDescent="0.2">
      <c r="A5088" t="s">
        <v>593</v>
      </c>
      <c r="B5088">
        <v>1.6600750408585401E-27</v>
      </c>
      <c r="C5088">
        <v>1.4689118575058699</v>
      </c>
      <c r="D5088">
        <v>0.753</v>
      </c>
      <c r="E5088">
        <v>0.40500000000000003</v>
      </c>
      <c r="F5088">
        <v>3.3201500817170903E-24</v>
      </c>
      <c r="G5088">
        <v>11</v>
      </c>
    </row>
    <row r="5089" spans="1:7" x14ac:dyDescent="0.2">
      <c r="A5089" t="s">
        <v>592</v>
      </c>
      <c r="B5089">
        <v>2.0205790584181999E-27</v>
      </c>
      <c r="C5089">
        <v>1.67026880750592</v>
      </c>
      <c r="D5089">
        <v>0.89600000000000002</v>
      </c>
      <c r="E5089">
        <v>0.52900000000000003</v>
      </c>
      <c r="F5089">
        <v>4.0411581168364101E-24</v>
      </c>
      <c r="G5089">
        <v>11</v>
      </c>
    </row>
    <row r="5090" spans="1:7" x14ac:dyDescent="0.2">
      <c r="A5090" t="s">
        <v>591</v>
      </c>
      <c r="B5090">
        <v>2.5671720878272401E-27</v>
      </c>
      <c r="C5090">
        <v>1.81666436006398</v>
      </c>
      <c r="D5090">
        <v>0.80500000000000005</v>
      </c>
      <c r="E5090">
        <v>0.55700000000000005</v>
      </c>
      <c r="F5090">
        <v>5.1343441756544702E-24</v>
      </c>
      <c r="G5090">
        <v>11</v>
      </c>
    </row>
    <row r="5091" spans="1:7" x14ac:dyDescent="0.2">
      <c r="A5091" t="s">
        <v>590</v>
      </c>
      <c r="B5091">
        <v>2.7492425112679801E-27</v>
      </c>
      <c r="C5091">
        <v>1.78233602641233</v>
      </c>
      <c r="D5091">
        <v>0.77900000000000003</v>
      </c>
      <c r="E5091">
        <v>0.53</v>
      </c>
      <c r="F5091">
        <v>5.4984850225359699E-24</v>
      </c>
      <c r="G5091">
        <v>11</v>
      </c>
    </row>
    <row r="5092" spans="1:7" x14ac:dyDescent="0.2">
      <c r="A5092" t="s">
        <v>589</v>
      </c>
      <c r="B5092">
        <v>2.8043194865331299E-27</v>
      </c>
      <c r="C5092">
        <v>1.1111266990768001</v>
      </c>
      <c r="D5092">
        <v>0.79200000000000004</v>
      </c>
      <c r="E5092">
        <v>0.56000000000000005</v>
      </c>
      <c r="F5092">
        <v>5.6086389730662502E-24</v>
      </c>
      <c r="G5092">
        <v>11</v>
      </c>
    </row>
    <row r="5093" spans="1:7" x14ac:dyDescent="0.2">
      <c r="A5093" t="s">
        <v>588</v>
      </c>
      <c r="B5093">
        <v>3.53736193519284E-27</v>
      </c>
      <c r="C5093">
        <v>1.5768584491408</v>
      </c>
      <c r="D5093">
        <v>0.77900000000000003</v>
      </c>
      <c r="E5093">
        <v>0.51700000000000002</v>
      </c>
      <c r="F5093">
        <v>7.0747238703856804E-24</v>
      </c>
      <c r="G5093">
        <v>11</v>
      </c>
    </row>
    <row r="5094" spans="1:7" x14ac:dyDescent="0.2">
      <c r="A5094" t="s">
        <v>587</v>
      </c>
      <c r="B5094">
        <v>4.0638754460469802E-27</v>
      </c>
      <c r="C5094">
        <v>1.39474469079395</v>
      </c>
      <c r="D5094">
        <v>0.80500000000000005</v>
      </c>
      <c r="E5094">
        <v>0.50700000000000001</v>
      </c>
      <c r="F5094">
        <v>8.1277508920939693E-24</v>
      </c>
      <c r="G5094">
        <v>11</v>
      </c>
    </row>
    <row r="5095" spans="1:7" x14ac:dyDescent="0.2">
      <c r="A5095" t="s">
        <v>586</v>
      </c>
      <c r="B5095">
        <v>5.1743463339459602E-27</v>
      </c>
      <c r="C5095">
        <v>1.4208284366973301</v>
      </c>
      <c r="D5095">
        <v>0.72699999999999998</v>
      </c>
      <c r="E5095">
        <v>0.41299999999999998</v>
      </c>
      <c r="F5095">
        <v>1.03486926678919E-23</v>
      </c>
      <c r="G5095">
        <v>11</v>
      </c>
    </row>
    <row r="5096" spans="1:7" x14ac:dyDescent="0.2">
      <c r="A5096" t="s">
        <v>585</v>
      </c>
      <c r="B5096">
        <v>5.8734208628434302E-27</v>
      </c>
      <c r="C5096">
        <v>1.1576939316892201</v>
      </c>
      <c r="D5096">
        <v>1</v>
      </c>
      <c r="E5096">
        <v>0.97899999999999998</v>
      </c>
      <c r="F5096">
        <v>1.1746841725686899E-23</v>
      </c>
      <c r="G5096">
        <v>11</v>
      </c>
    </row>
    <row r="5097" spans="1:7" x14ac:dyDescent="0.2">
      <c r="A5097" t="s">
        <v>584</v>
      </c>
      <c r="B5097">
        <v>8.6739388476160794E-27</v>
      </c>
      <c r="C5097">
        <v>1.99857129612996</v>
      </c>
      <c r="D5097">
        <v>0.753</v>
      </c>
      <c r="E5097">
        <v>0.46</v>
      </c>
      <c r="F5097">
        <v>1.7347877695232201E-23</v>
      </c>
      <c r="G5097">
        <v>11</v>
      </c>
    </row>
    <row r="5098" spans="1:7" x14ac:dyDescent="0.2">
      <c r="A5098" t="s">
        <v>583</v>
      </c>
      <c r="B5098">
        <v>1.3039822532542101E-26</v>
      </c>
      <c r="C5098">
        <v>2.5343096082139702</v>
      </c>
      <c r="D5098">
        <v>0.81799999999999995</v>
      </c>
      <c r="E5098">
        <v>0.65800000000000003</v>
      </c>
      <c r="F5098">
        <v>2.6079645065084101E-23</v>
      </c>
      <c r="G5098">
        <v>11</v>
      </c>
    </row>
    <row r="5099" spans="1:7" x14ac:dyDescent="0.2">
      <c r="A5099" t="s">
        <v>582</v>
      </c>
      <c r="B5099">
        <v>1.3478753856642499E-26</v>
      </c>
      <c r="C5099">
        <v>1.89611076889096</v>
      </c>
      <c r="D5099">
        <v>0.83099999999999996</v>
      </c>
      <c r="E5099">
        <v>0.58199999999999996</v>
      </c>
      <c r="F5099">
        <v>2.6957507713285102E-23</v>
      </c>
      <c r="G5099">
        <v>11</v>
      </c>
    </row>
    <row r="5100" spans="1:7" x14ac:dyDescent="0.2">
      <c r="A5100" t="s">
        <v>581</v>
      </c>
      <c r="B5100">
        <v>1.95879334080836E-26</v>
      </c>
      <c r="C5100">
        <v>2.0749341461416999</v>
      </c>
      <c r="D5100">
        <v>0.93500000000000005</v>
      </c>
      <c r="E5100">
        <v>0.85599999999999998</v>
      </c>
      <c r="F5100">
        <v>3.9175866816167299E-23</v>
      </c>
      <c r="G5100">
        <v>11</v>
      </c>
    </row>
    <row r="5101" spans="1:7" x14ac:dyDescent="0.2">
      <c r="A5101" t="s">
        <v>580</v>
      </c>
      <c r="B5101">
        <v>2.5574404667082799E-26</v>
      </c>
      <c r="C5101">
        <v>1.5936093821255699</v>
      </c>
      <c r="D5101">
        <v>0.76600000000000001</v>
      </c>
      <c r="E5101">
        <v>0.49199999999999999</v>
      </c>
      <c r="F5101">
        <v>5.1148809334165697E-23</v>
      </c>
      <c r="G5101">
        <v>11</v>
      </c>
    </row>
    <row r="5102" spans="1:7" x14ac:dyDescent="0.2">
      <c r="A5102" t="s">
        <v>579</v>
      </c>
      <c r="B5102">
        <v>2.60336654705101E-26</v>
      </c>
      <c r="C5102">
        <v>1.4073816543756901</v>
      </c>
      <c r="D5102">
        <v>0.97399999999999998</v>
      </c>
      <c r="E5102">
        <v>0.8</v>
      </c>
      <c r="F5102">
        <v>5.20673309410202E-23</v>
      </c>
      <c r="G5102">
        <v>11</v>
      </c>
    </row>
    <row r="5103" spans="1:7" x14ac:dyDescent="0.2">
      <c r="A5103" t="s">
        <v>578</v>
      </c>
      <c r="B5103">
        <v>4.6816552992088602E-26</v>
      </c>
      <c r="C5103">
        <v>1.5160733472546399</v>
      </c>
      <c r="D5103">
        <v>0.79200000000000004</v>
      </c>
      <c r="E5103">
        <v>0.46899999999999997</v>
      </c>
      <c r="F5103">
        <v>9.3633105984177197E-23</v>
      </c>
      <c r="G5103">
        <v>11</v>
      </c>
    </row>
    <row r="5104" spans="1:7" x14ac:dyDescent="0.2">
      <c r="A5104" t="s">
        <v>577</v>
      </c>
      <c r="B5104">
        <v>5.2494936767764601E-26</v>
      </c>
      <c r="C5104">
        <v>1.83201471760709</v>
      </c>
      <c r="D5104">
        <v>0.77900000000000003</v>
      </c>
      <c r="E5104">
        <v>0.49099999999999999</v>
      </c>
      <c r="F5104">
        <v>1.0498987353552899E-22</v>
      </c>
      <c r="G5104">
        <v>11</v>
      </c>
    </row>
    <row r="5105" spans="1:7" x14ac:dyDescent="0.2">
      <c r="A5105" t="s">
        <v>576</v>
      </c>
      <c r="B5105">
        <v>6.4963664706921598E-26</v>
      </c>
      <c r="C5105">
        <v>1.0464531501063501</v>
      </c>
      <c r="D5105">
        <v>0.64900000000000002</v>
      </c>
      <c r="E5105">
        <v>0.22700000000000001</v>
      </c>
      <c r="F5105">
        <v>1.2992732941384301E-22</v>
      </c>
      <c r="G5105">
        <v>11</v>
      </c>
    </row>
    <row r="5106" spans="1:7" x14ac:dyDescent="0.2">
      <c r="A5106" t="s">
        <v>575</v>
      </c>
      <c r="B5106">
        <v>7.9908777124390895E-26</v>
      </c>
      <c r="C5106">
        <v>2.1277405177434501</v>
      </c>
      <c r="D5106">
        <v>0.89600000000000002</v>
      </c>
      <c r="E5106">
        <v>0.626</v>
      </c>
      <c r="F5106">
        <v>1.59817554248782E-22</v>
      </c>
      <c r="G5106">
        <v>11</v>
      </c>
    </row>
    <row r="5107" spans="1:7" x14ac:dyDescent="0.2">
      <c r="A5107" t="s">
        <v>574</v>
      </c>
      <c r="B5107">
        <v>1.3026260626125601E-25</v>
      </c>
      <c r="C5107">
        <v>1.3772137185152</v>
      </c>
      <c r="D5107">
        <v>0.70099999999999996</v>
      </c>
      <c r="E5107">
        <v>0.36</v>
      </c>
      <c r="F5107">
        <v>2.6052521252251199E-22</v>
      </c>
      <c r="G5107">
        <v>11</v>
      </c>
    </row>
    <row r="5108" spans="1:7" x14ac:dyDescent="0.2">
      <c r="A5108" t="s">
        <v>573</v>
      </c>
      <c r="B5108">
        <v>1.8327271072161599E-25</v>
      </c>
      <c r="C5108">
        <v>0.95306963217577201</v>
      </c>
      <c r="D5108">
        <v>0.66200000000000003</v>
      </c>
      <c r="E5108">
        <v>0.317</v>
      </c>
      <c r="F5108">
        <v>3.6654542144323202E-22</v>
      </c>
      <c r="G5108">
        <v>11</v>
      </c>
    </row>
    <row r="5109" spans="1:7" x14ac:dyDescent="0.2">
      <c r="A5109" t="s">
        <v>572</v>
      </c>
      <c r="B5109">
        <v>2.0566546255759499E-25</v>
      </c>
      <c r="C5109">
        <v>1.9576959106694101</v>
      </c>
      <c r="D5109">
        <v>0.90900000000000003</v>
      </c>
      <c r="E5109">
        <v>0.70299999999999996</v>
      </c>
      <c r="F5109">
        <v>4.1133092511519098E-22</v>
      </c>
      <c r="G5109">
        <v>11</v>
      </c>
    </row>
    <row r="5110" spans="1:7" x14ac:dyDescent="0.2">
      <c r="A5110" t="s">
        <v>571</v>
      </c>
      <c r="B5110">
        <v>2.0596793836712901E-25</v>
      </c>
      <c r="C5110">
        <v>1.89449889657258</v>
      </c>
      <c r="D5110">
        <v>0.77900000000000003</v>
      </c>
      <c r="E5110">
        <v>0.53800000000000003</v>
      </c>
      <c r="F5110">
        <v>4.1193587673425802E-22</v>
      </c>
      <c r="G5110">
        <v>11</v>
      </c>
    </row>
    <row r="5111" spans="1:7" x14ac:dyDescent="0.2">
      <c r="A5111" t="s">
        <v>570</v>
      </c>
      <c r="B5111">
        <v>5.0066182540102304E-25</v>
      </c>
      <c r="C5111">
        <v>1.98852239989928</v>
      </c>
      <c r="D5111">
        <v>0.84399999999999997</v>
      </c>
      <c r="E5111">
        <v>0.70499999999999996</v>
      </c>
      <c r="F5111">
        <v>1.0013236508020501E-21</v>
      </c>
      <c r="G5111">
        <v>11</v>
      </c>
    </row>
    <row r="5112" spans="1:7" x14ac:dyDescent="0.2">
      <c r="A5112" t="s">
        <v>569</v>
      </c>
      <c r="B5112">
        <v>5.9885530128684298E-25</v>
      </c>
      <c r="C5112">
        <v>1.3342097186333901</v>
      </c>
      <c r="D5112">
        <v>0.72699999999999998</v>
      </c>
      <c r="E5112">
        <v>0.45700000000000002</v>
      </c>
      <c r="F5112">
        <v>1.1977106025736899E-21</v>
      </c>
      <c r="G5112">
        <v>11</v>
      </c>
    </row>
    <row r="5113" spans="1:7" x14ac:dyDescent="0.2">
      <c r="A5113" t="s">
        <v>568</v>
      </c>
      <c r="B5113">
        <v>6.8661400809259804E-25</v>
      </c>
      <c r="C5113">
        <v>0.99045208752688796</v>
      </c>
      <c r="D5113">
        <v>0.66200000000000003</v>
      </c>
      <c r="E5113">
        <v>0.29399999999999998</v>
      </c>
      <c r="F5113">
        <v>1.3732280161852001E-21</v>
      </c>
      <c r="G5113">
        <v>11</v>
      </c>
    </row>
    <row r="5114" spans="1:7" x14ac:dyDescent="0.2">
      <c r="A5114" t="s">
        <v>567</v>
      </c>
      <c r="B5114">
        <v>7.0051119324494998E-25</v>
      </c>
      <c r="C5114">
        <v>1.3523111303758499</v>
      </c>
      <c r="D5114">
        <v>0.96099999999999997</v>
      </c>
      <c r="E5114">
        <v>0.88100000000000001</v>
      </c>
      <c r="F5114">
        <v>1.4010223864898999E-21</v>
      </c>
      <c r="G5114">
        <v>11</v>
      </c>
    </row>
    <row r="5115" spans="1:7" x14ac:dyDescent="0.2">
      <c r="A5115" t="s">
        <v>566</v>
      </c>
      <c r="B5115">
        <v>9.1027950634529491E-25</v>
      </c>
      <c r="C5115">
        <v>1.3056508573065999</v>
      </c>
      <c r="D5115">
        <v>0.81799999999999995</v>
      </c>
      <c r="E5115">
        <v>0.499</v>
      </c>
      <c r="F5115">
        <v>1.8205590126905899E-21</v>
      </c>
      <c r="G5115">
        <v>11</v>
      </c>
    </row>
    <row r="5116" spans="1:7" x14ac:dyDescent="0.2">
      <c r="A5116" t="s">
        <v>565</v>
      </c>
      <c r="B5116">
        <v>1.0941270716437101E-24</v>
      </c>
      <c r="C5116">
        <v>1.6702483978287901</v>
      </c>
      <c r="D5116">
        <v>0.87</v>
      </c>
      <c r="E5116">
        <v>0.64700000000000002</v>
      </c>
      <c r="F5116">
        <v>2.1882541432874201E-21</v>
      </c>
      <c r="G5116">
        <v>11</v>
      </c>
    </row>
    <row r="5117" spans="1:7" x14ac:dyDescent="0.2">
      <c r="A5117" t="s">
        <v>564</v>
      </c>
      <c r="B5117">
        <v>1.2009517261079E-24</v>
      </c>
      <c r="C5117">
        <v>1.87231685095545</v>
      </c>
      <c r="D5117">
        <v>0.76600000000000001</v>
      </c>
      <c r="E5117">
        <v>0.40300000000000002</v>
      </c>
      <c r="F5117">
        <v>2.4019034522158002E-21</v>
      </c>
      <c r="G5117">
        <v>11</v>
      </c>
    </row>
    <row r="5118" spans="1:7" x14ac:dyDescent="0.2">
      <c r="A5118" t="s">
        <v>563</v>
      </c>
      <c r="B5118">
        <v>1.3505471204242E-24</v>
      </c>
      <c r="C5118">
        <v>1.78789680693979</v>
      </c>
      <c r="D5118">
        <v>0.76600000000000001</v>
      </c>
      <c r="E5118">
        <v>0.496</v>
      </c>
      <c r="F5118">
        <v>2.7010942408484101E-21</v>
      </c>
      <c r="G5118">
        <v>11</v>
      </c>
    </row>
    <row r="5119" spans="1:7" x14ac:dyDescent="0.2">
      <c r="A5119" t="s">
        <v>562</v>
      </c>
      <c r="B5119">
        <v>2.1854842556239202E-24</v>
      </c>
      <c r="C5119">
        <v>0.85666337298103401</v>
      </c>
      <c r="D5119">
        <v>1</v>
      </c>
      <c r="E5119">
        <v>0.997</v>
      </c>
      <c r="F5119">
        <v>4.3709685112478401E-21</v>
      </c>
      <c r="G5119">
        <v>11</v>
      </c>
    </row>
    <row r="5120" spans="1:7" x14ac:dyDescent="0.2">
      <c r="A5120" t="s">
        <v>561</v>
      </c>
      <c r="B5120">
        <v>3.6587718753426302E-24</v>
      </c>
      <c r="C5120">
        <v>0.93191508508447596</v>
      </c>
      <c r="D5120">
        <v>0.74</v>
      </c>
      <c r="E5120">
        <v>0.49099999999999999</v>
      </c>
      <c r="F5120">
        <v>7.3175437506852598E-21</v>
      </c>
      <c r="G5120">
        <v>11</v>
      </c>
    </row>
    <row r="5121" spans="1:7" x14ac:dyDescent="0.2">
      <c r="A5121" t="s">
        <v>560</v>
      </c>
      <c r="B5121">
        <v>6.8745562218773798E-24</v>
      </c>
      <c r="C5121">
        <v>1.03661864887026</v>
      </c>
      <c r="D5121">
        <v>0.66200000000000003</v>
      </c>
      <c r="E5121">
        <v>0.33900000000000002</v>
      </c>
      <c r="F5121">
        <v>1.37491124437548E-20</v>
      </c>
      <c r="G5121">
        <v>11</v>
      </c>
    </row>
    <row r="5122" spans="1:7" x14ac:dyDescent="0.2">
      <c r="A5122" t="s">
        <v>559</v>
      </c>
      <c r="B5122">
        <v>1.02932175756942E-23</v>
      </c>
      <c r="C5122">
        <v>2.2638582908329901</v>
      </c>
      <c r="D5122">
        <v>0.74</v>
      </c>
      <c r="E5122">
        <v>0.53300000000000003</v>
      </c>
      <c r="F5122">
        <v>2.05864351513884E-20</v>
      </c>
      <c r="G5122">
        <v>11</v>
      </c>
    </row>
    <row r="5123" spans="1:7" x14ac:dyDescent="0.2">
      <c r="A5123" t="s">
        <v>558</v>
      </c>
      <c r="B5123">
        <v>1.5284872674006001E-23</v>
      </c>
      <c r="C5123">
        <v>0.66572445499344801</v>
      </c>
      <c r="D5123">
        <v>0.55800000000000005</v>
      </c>
      <c r="E5123">
        <v>0.14199999999999999</v>
      </c>
      <c r="F5123">
        <v>3.0569745348012001E-20</v>
      </c>
      <c r="G5123">
        <v>11</v>
      </c>
    </row>
    <row r="5124" spans="1:7" x14ac:dyDescent="0.2">
      <c r="A5124" t="s">
        <v>557</v>
      </c>
      <c r="B5124">
        <v>1.58860802276187E-23</v>
      </c>
      <c r="C5124">
        <v>1.60831990724697</v>
      </c>
      <c r="D5124">
        <v>0.77900000000000003</v>
      </c>
      <c r="E5124">
        <v>0.60599999999999998</v>
      </c>
      <c r="F5124">
        <v>3.1772160455237399E-20</v>
      </c>
      <c r="G5124">
        <v>11</v>
      </c>
    </row>
    <row r="5125" spans="1:7" x14ac:dyDescent="0.2">
      <c r="A5125" t="s">
        <v>556</v>
      </c>
      <c r="B5125">
        <v>2.7646082613558797E-23</v>
      </c>
      <c r="C5125">
        <v>1.4401783036585001</v>
      </c>
      <c r="D5125">
        <v>0.76600000000000001</v>
      </c>
      <c r="E5125">
        <v>0.61599999999999999</v>
      </c>
      <c r="F5125">
        <v>5.5292165227117605E-20</v>
      </c>
      <c r="G5125">
        <v>11</v>
      </c>
    </row>
    <row r="5126" spans="1:7" x14ac:dyDescent="0.2">
      <c r="A5126" t="s">
        <v>555</v>
      </c>
      <c r="B5126">
        <v>2.8231158610333702E-23</v>
      </c>
      <c r="C5126">
        <v>1.0972006942383801</v>
      </c>
      <c r="D5126">
        <v>0.66200000000000003</v>
      </c>
      <c r="E5126">
        <v>0.36899999999999999</v>
      </c>
      <c r="F5126">
        <v>5.6462317220667402E-20</v>
      </c>
      <c r="G5126">
        <v>11</v>
      </c>
    </row>
    <row r="5127" spans="1:7" x14ac:dyDescent="0.2">
      <c r="A5127" t="s">
        <v>554</v>
      </c>
      <c r="B5127">
        <v>2.9996842194070098E-23</v>
      </c>
      <c r="C5127">
        <v>1.26275912817762</v>
      </c>
      <c r="D5127">
        <v>0.76600000000000001</v>
      </c>
      <c r="E5127">
        <v>0.44400000000000001</v>
      </c>
      <c r="F5127">
        <v>5.9993684388140204E-20</v>
      </c>
      <c r="G5127">
        <v>11</v>
      </c>
    </row>
    <row r="5128" spans="1:7" x14ac:dyDescent="0.2">
      <c r="A5128" t="s">
        <v>553</v>
      </c>
      <c r="B5128">
        <v>5.2798173383122302E-23</v>
      </c>
      <c r="C5128">
        <v>1.34363668579415</v>
      </c>
      <c r="D5128">
        <v>0.81799999999999995</v>
      </c>
      <c r="E5128">
        <v>0.64900000000000002</v>
      </c>
      <c r="F5128">
        <v>1.0559634676624499E-19</v>
      </c>
      <c r="G5128">
        <v>11</v>
      </c>
    </row>
    <row r="5129" spans="1:7" x14ac:dyDescent="0.2">
      <c r="A5129" t="s">
        <v>552</v>
      </c>
      <c r="B5129">
        <v>5.3255514626390003E-23</v>
      </c>
      <c r="C5129">
        <v>1.19575019656467</v>
      </c>
      <c r="D5129">
        <v>0.71399999999999997</v>
      </c>
      <c r="E5129">
        <v>0.46100000000000002</v>
      </c>
      <c r="F5129">
        <v>1.0651102925278001E-19</v>
      </c>
      <c r="G5129">
        <v>11</v>
      </c>
    </row>
    <row r="5130" spans="1:7" x14ac:dyDescent="0.2">
      <c r="A5130" t="s">
        <v>551</v>
      </c>
      <c r="B5130">
        <v>7.67229286342755E-23</v>
      </c>
      <c r="C5130">
        <v>1.5209769321053399</v>
      </c>
      <c r="D5130">
        <v>0.77900000000000003</v>
      </c>
      <c r="E5130">
        <v>0.57999999999999996</v>
      </c>
      <c r="F5130">
        <v>1.5344585726855099E-19</v>
      </c>
      <c r="G5130">
        <v>11</v>
      </c>
    </row>
    <row r="5131" spans="1:7" x14ac:dyDescent="0.2">
      <c r="A5131" t="s">
        <v>550</v>
      </c>
      <c r="B5131">
        <v>9.9181149975283997E-23</v>
      </c>
      <c r="C5131">
        <v>2.2206575006398999</v>
      </c>
      <c r="D5131">
        <v>0.753</v>
      </c>
      <c r="E5131">
        <v>0.52100000000000002</v>
      </c>
      <c r="F5131">
        <v>1.9836229995056799E-19</v>
      </c>
      <c r="G5131">
        <v>11</v>
      </c>
    </row>
    <row r="5132" spans="1:7" x14ac:dyDescent="0.2">
      <c r="A5132" t="s">
        <v>549</v>
      </c>
      <c r="B5132">
        <v>1.88134064105435E-22</v>
      </c>
      <c r="C5132">
        <v>2.02909182498452</v>
      </c>
      <c r="D5132">
        <v>0.79200000000000004</v>
      </c>
      <c r="E5132">
        <v>0.55200000000000005</v>
      </c>
      <c r="F5132">
        <v>3.7626812821086999E-19</v>
      </c>
      <c r="G5132">
        <v>11</v>
      </c>
    </row>
    <row r="5133" spans="1:7" x14ac:dyDescent="0.2">
      <c r="A5133" t="s">
        <v>548</v>
      </c>
      <c r="B5133">
        <v>4.3445677783030704E-22</v>
      </c>
      <c r="C5133">
        <v>0.94751702013040895</v>
      </c>
      <c r="D5133">
        <v>0.70099999999999996</v>
      </c>
      <c r="E5133">
        <v>0.438</v>
      </c>
      <c r="F5133">
        <v>8.6891355566061493E-19</v>
      </c>
      <c r="G5133">
        <v>11</v>
      </c>
    </row>
    <row r="5134" spans="1:7" x14ac:dyDescent="0.2">
      <c r="A5134" t="s">
        <v>547</v>
      </c>
      <c r="B5134">
        <v>7.3824597606429702E-22</v>
      </c>
      <c r="C5134">
        <v>1.6460030431799799</v>
      </c>
      <c r="D5134">
        <v>0.79200000000000004</v>
      </c>
      <c r="E5134">
        <v>0.57199999999999995</v>
      </c>
      <c r="F5134">
        <v>1.47649195212859E-18</v>
      </c>
      <c r="G5134">
        <v>11</v>
      </c>
    </row>
    <row r="5135" spans="1:7" x14ac:dyDescent="0.2">
      <c r="A5135" t="s">
        <v>546</v>
      </c>
      <c r="B5135">
        <v>7.3880220859437703E-22</v>
      </c>
      <c r="C5135">
        <v>1.53459522018826</v>
      </c>
      <c r="D5135">
        <v>0.81799999999999995</v>
      </c>
      <c r="E5135">
        <v>0.47899999999999998</v>
      </c>
      <c r="F5135">
        <v>1.4776044171887499E-18</v>
      </c>
      <c r="G5135">
        <v>11</v>
      </c>
    </row>
    <row r="5136" spans="1:7" x14ac:dyDescent="0.2">
      <c r="A5136" t="s">
        <v>545</v>
      </c>
      <c r="B5136">
        <v>8.3290851739950697E-22</v>
      </c>
      <c r="C5136">
        <v>1.69734931262179</v>
      </c>
      <c r="D5136">
        <v>0.88300000000000001</v>
      </c>
      <c r="E5136">
        <v>0.64500000000000002</v>
      </c>
      <c r="F5136">
        <v>1.66581703479901E-18</v>
      </c>
      <c r="G5136">
        <v>11</v>
      </c>
    </row>
    <row r="5137" spans="1:7" x14ac:dyDescent="0.2">
      <c r="A5137" t="s">
        <v>544</v>
      </c>
      <c r="B5137">
        <v>9.9368220876866298E-22</v>
      </c>
      <c r="C5137">
        <v>1.2230974500231699</v>
      </c>
      <c r="D5137">
        <v>0.98699999999999999</v>
      </c>
      <c r="E5137">
        <v>0.91100000000000003</v>
      </c>
      <c r="F5137">
        <v>1.98736441753733E-18</v>
      </c>
      <c r="G5137">
        <v>11</v>
      </c>
    </row>
    <row r="5138" spans="1:7" x14ac:dyDescent="0.2">
      <c r="A5138" t="s">
        <v>543</v>
      </c>
      <c r="B5138">
        <v>1.1555995584940699E-21</v>
      </c>
      <c r="C5138">
        <v>1.9103498518920701</v>
      </c>
      <c r="D5138">
        <v>0.74</v>
      </c>
      <c r="E5138">
        <v>0.55000000000000004</v>
      </c>
      <c r="F5138">
        <v>2.3111991169881298E-18</v>
      </c>
      <c r="G5138">
        <v>11</v>
      </c>
    </row>
    <row r="5139" spans="1:7" x14ac:dyDescent="0.2">
      <c r="A5139" t="s">
        <v>542</v>
      </c>
      <c r="B5139">
        <v>1.60313974751684E-21</v>
      </c>
      <c r="C5139">
        <v>1.1789922511833999</v>
      </c>
      <c r="D5139">
        <v>0.74</v>
      </c>
      <c r="E5139">
        <v>0.52400000000000002</v>
      </c>
      <c r="F5139">
        <v>3.20627949503369E-18</v>
      </c>
      <c r="G5139">
        <v>11</v>
      </c>
    </row>
    <row r="5140" spans="1:7" x14ac:dyDescent="0.2">
      <c r="A5140" t="s">
        <v>541</v>
      </c>
      <c r="B5140">
        <v>1.657564670011E-21</v>
      </c>
      <c r="C5140">
        <v>1.33311096343199</v>
      </c>
      <c r="D5140">
        <v>0.70099999999999996</v>
      </c>
      <c r="E5140">
        <v>0.46200000000000002</v>
      </c>
      <c r="F5140">
        <v>3.3151293400219902E-18</v>
      </c>
      <c r="G5140">
        <v>11</v>
      </c>
    </row>
    <row r="5141" spans="1:7" x14ac:dyDescent="0.2">
      <c r="A5141" t="s">
        <v>540</v>
      </c>
      <c r="B5141">
        <v>1.6704881440585199E-21</v>
      </c>
      <c r="C5141">
        <v>-1.3826509429221501</v>
      </c>
      <c r="D5141">
        <v>0.97399999999999998</v>
      </c>
      <c r="E5141">
        <v>0.96899999999999997</v>
      </c>
      <c r="F5141">
        <v>3.34097628811704E-18</v>
      </c>
      <c r="G5141">
        <v>11</v>
      </c>
    </row>
    <row r="5142" spans="1:7" x14ac:dyDescent="0.2">
      <c r="A5142" t="s">
        <v>539</v>
      </c>
      <c r="B5142">
        <v>1.8127577441721702E-21</v>
      </c>
      <c r="C5142">
        <v>1.3722063284253601</v>
      </c>
      <c r="D5142">
        <v>0.71399999999999997</v>
      </c>
      <c r="E5142">
        <v>0.44900000000000001</v>
      </c>
      <c r="F5142">
        <v>3.6255154883443404E-18</v>
      </c>
      <c r="G5142">
        <v>11</v>
      </c>
    </row>
    <row r="5143" spans="1:7" x14ac:dyDescent="0.2">
      <c r="A5143" t="s">
        <v>538</v>
      </c>
      <c r="B5143">
        <v>3.9736465727868497E-21</v>
      </c>
      <c r="C5143">
        <v>1.33170893157818</v>
      </c>
      <c r="D5143">
        <v>0.72699999999999998</v>
      </c>
      <c r="E5143">
        <v>0.52700000000000002</v>
      </c>
      <c r="F5143">
        <v>7.9472931455736994E-18</v>
      </c>
      <c r="G5143">
        <v>11</v>
      </c>
    </row>
    <row r="5144" spans="1:7" x14ac:dyDescent="0.2">
      <c r="A5144" t="s">
        <v>537</v>
      </c>
      <c r="B5144">
        <v>6.2794034437266502E-21</v>
      </c>
      <c r="C5144">
        <v>2.1751431689882401</v>
      </c>
      <c r="D5144">
        <v>0.84399999999999997</v>
      </c>
      <c r="E5144">
        <v>0.70499999999999996</v>
      </c>
      <c r="F5144">
        <v>1.25588068874533E-17</v>
      </c>
      <c r="G5144">
        <v>11</v>
      </c>
    </row>
    <row r="5145" spans="1:7" x14ac:dyDescent="0.2">
      <c r="A5145" t="s">
        <v>536</v>
      </c>
      <c r="B5145">
        <v>9.8083314752963301E-21</v>
      </c>
      <c r="C5145">
        <v>1.68451743618464</v>
      </c>
      <c r="D5145">
        <v>0.74</v>
      </c>
      <c r="E5145">
        <v>0.6</v>
      </c>
      <c r="F5145">
        <v>1.9616662950592701E-17</v>
      </c>
      <c r="G5145">
        <v>11</v>
      </c>
    </row>
    <row r="5146" spans="1:7" x14ac:dyDescent="0.2">
      <c r="A5146" t="s">
        <v>535</v>
      </c>
      <c r="B5146">
        <v>1.04546764767909E-20</v>
      </c>
      <c r="C5146">
        <v>1.08924229366329</v>
      </c>
      <c r="D5146">
        <v>0.70099999999999996</v>
      </c>
      <c r="E5146">
        <v>0.52</v>
      </c>
      <c r="F5146">
        <v>2.0909352953581699E-17</v>
      </c>
      <c r="G5146">
        <v>11</v>
      </c>
    </row>
    <row r="5147" spans="1:7" x14ac:dyDescent="0.2">
      <c r="A5147" t="s">
        <v>534</v>
      </c>
      <c r="B5147">
        <v>1.07336154259777E-20</v>
      </c>
      <c r="C5147">
        <v>1.06598826992092</v>
      </c>
      <c r="D5147">
        <v>0.80500000000000005</v>
      </c>
      <c r="E5147">
        <v>0.61799999999999999</v>
      </c>
      <c r="F5147">
        <v>2.1467230851955399E-17</v>
      </c>
      <c r="G5147">
        <v>11</v>
      </c>
    </row>
    <row r="5148" spans="1:7" x14ac:dyDescent="0.2">
      <c r="A5148" t="s">
        <v>533</v>
      </c>
      <c r="B5148">
        <v>1.0990035877292701E-20</v>
      </c>
      <c r="C5148">
        <v>1.03797076840651</v>
      </c>
      <c r="D5148">
        <v>0.71399999999999997</v>
      </c>
      <c r="E5148">
        <v>0.48799999999999999</v>
      </c>
      <c r="F5148">
        <v>2.1980071754585401E-17</v>
      </c>
      <c r="G5148">
        <v>11</v>
      </c>
    </row>
    <row r="5149" spans="1:7" x14ac:dyDescent="0.2">
      <c r="A5149" t="s">
        <v>532</v>
      </c>
      <c r="B5149">
        <v>1.63437938420331E-20</v>
      </c>
      <c r="C5149">
        <v>0.96816594439315695</v>
      </c>
      <c r="D5149">
        <v>0.80500000000000005</v>
      </c>
      <c r="E5149">
        <v>0.53700000000000003</v>
      </c>
      <c r="F5149">
        <v>3.2687587684066201E-17</v>
      </c>
      <c r="G5149">
        <v>11</v>
      </c>
    </row>
    <row r="5150" spans="1:7" x14ac:dyDescent="0.2">
      <c r="A5150" t="s">
        <v>531</v>
      </c>
      <c r="B5150">
        <v>1.89215170082989E-20</v>
      </c>
      <c r="C5150">
        <v>1.19279104099638</v>
      </c>
      <c r="D5150">
        <v>0.68799999999999994</v>
      </c>
      <c r="E5150">
        <v>0.48299999999999998</v>
      </c>
      <c r="F5150">
        <v>3.7843034016597803E-17</v>
      </c>
      <c r="G5150">
        <v>11</v>
      </c>
    </row>
    <row r="5151" spans="1:7" x14ac:dyDescent="0.2">
      <c r="A5151" t="s">
        <v>530</v>
      </c>
      <c r="B5151">
        <v>2.0611532307018801E-20</v>
      </c>
      <c r="C5151">
        <v>0.59135556413941004</v>
      </c>
      <c r="D5151">
        <v>0.57099999999999995</v>
      </c>
      <c r="E5151">
        <v>0.28399999999999997</v>
      </c>
      <c r="F5151">
        <v>4.1223064614037702E-17</v>
      </c>
      <c r="G5151">
        <v>11</v>
      </c>
    </row>
    <row r="5152" spans="1:7" x14ac:dyDescent="0.2">
      <c r="A5152" t="s">
        <v>529</v>
      </c>
      <c r="B5152">
        <v>2.8146685212317001E-20</v>
      </c>
      <c r="C5152">
        <v>1.1789039949717901</v>
      </c>
      <c r="D5152">
        <v>0.70099999999999996</v>
      </c>
      <c r="E5152">
        <v>0.47</v>
      </c>
      <c r="F5152">
        <v>5.6293370424633997E-17</v>
      </c>
      <c r="G5152">
        <v>11</v>
      </c>
    </row>
    <row r="5153" spans="1:7" x14ac:dyDescent="0.2">
      <c r="A5153" t="s">
        <v>528</v>
      </c>
      <c r="B5153">
        <v>3.5374818211042297E-20</v>
      </c>
      <c r="C5153">
        <v>1.30914946589778</v>
      </c>
      <c r="D5153">
        <v>0.70099999999999996</v>
      </c>
      <c r="E5153">
        <v>0.497</v>
      </c>
      <c r="F5153">
        <v>7.0749636422084603E-17</v>
      </c>
      <c r="G5153">
        <v>11</v>
      </c>
    </row>
    <row r="5154" spans="1:7" x14ac:dyDescent="0.2">
      <c r="A5154" t="s">
        <v>527</v>
      </c>
      <c r="B5154">
        <v>3.5633123626977703E-20</v>
      </c>
      <c r="C5154">
        <v>1.0977621367703201</v>
      </c>
      <c r="D5154">
        <v>0.96099999999999997</v>
      </c>
      <c r="E5154">
        <v>0.83699999999999997</v>
      </c>
      <c r="F5154">
        <v>7.1266247253955302E-17</v>
      </c>
      <c r="G5154">
        <v>11</v>
      </c>
    </row>
    <row r="5155" spans="1:7" x14ac:dyDescent="0.2">
      <c r="A5155" t="s">
        <v>526</v>
      </c>
      <c r="B5155">
        <v>3.58996225831376E-20</v>
      </c>
      <c r="C5155">
        <v>0.98456767102631004</v>
      </c>
      <c r="D5155">
        <v>1</v>
      </c>
      <c r="E5155">
        <v>0.92700000000000005</v>
      </c>
      <c r="F5155">
        <v>7.1799245166275094E-17</v>
      </c>
      <c r="G5155">
        <v>11</v>
      </c>
    </row>
    <row r="5156" spans="1:7" x14ac:dyDescent="0.2">
      <c r="A5156" t="s">
        <v>525</v>
      </c>
      <c r="B5156">
        <v>4.0417834121194699E-20</v>
      </c>
      <c r="C5156">
        <v>0.63966496037676901</v>
      </c>
      <c r="D5156">
        <v>0.58399999999999996</v>
      </c>
      <c r="E5156">
        <v>0.184</v>
      </c>
      <c r="F5156">
        <v>8.0835668242389505E-17</v>
      </c>
      <c r="G5156">
        <v>11</v>
      </c>
    </row>
    <row r="5157" spans="1:7" x14ac:dyDescent="0.2">
      <c r="A5157" t="s">
        <v>524</v>
      </c>
      <c r="B5157">
        <v>4.2599447038866901E-20</v>
      </c>
      <c r="C5157">
        <v>1.66028888175204</v>
      </c>
      <c r="D5157">
        <v>0.74</v>
      </c>
      <c r="E5157">
        <v>0.55800000000000005</v>
      </c>
      <c r="F5157">
        <v>8.5198894077733802E-17</v>
      </c>
      <c r="G5157">
        <v>11</v>
      </c>
    </row>
    <row r="5158" spans="1:7" x14ac:dyDescent="0.2">
      <c r="A5158" t="s">
        <v>523</v>
      </c>
      <c r="B5158">
        <v>5.4122639730537599E-20</v>
      </c>
      <c r="C5158">
        <v>1.2375874954784301</v>
      </c>
      <c r="D5158">
        <v>0.71399999999999997</v>
      </c>
      <c r="E5158">
        <v>0.52300000000000002</v>
      </c>
      <c r="F5158">
        <v>1.08245279461075E-16</v>
      </c>
      <c r="G5158">
        <v>11</v>
      </c>
    </row>
    <row r="5159" spans="1:7" x14ac:dyDescent="0.2">
      <c r="A5159" t="s">
        <v>522</v>
      </c>
      <c r="B5159">
        <v>5.4982261854057094E-20</v>
      </c>
      <c r="C5159">
        <v>1.2634895352622599</v>
      </c>
      <c r="D5159">
        <v>0.85699999999999998</v>
      </c>
      <c r="E5159">
        <v>0.59199999999999997</v>
      </c>
      <c r="F5159">
        <v>1.09964523708114E-16</v>
      </c>
      <c r="G5159">
        <v>11</v>
      </c>
    </row>
    <row r="5160" spans="1:7" x14ac:dyDescent="0.2">
      <c r="A5160" t="s">
        <v>521</v>
      </c>
      <c r="B5160">
        <v>6.7823902294213999E-20</v>
      </c>
      <c r="C5160">
        <v>1.8333619320543399</v>
      </c>
      <c r="D5160">
        <v>0.88300000000000001</v>
      </c>
      <c r="E5160">
        <v>0.69599999999999995</v>
      </c>
      <c r="F5160">
        <v>1.3564780458842799E-16</v>
      </c>
      <c r="G5160">
        <v>11</v>
      </c>
    </row>
    <row r="5161" spans="1:7" x14ac:dyDescent="0.2">
      <c r="A5161" t="s">
        <v>520</v>
      </c>
      <c r="B5161">
        <v>1.0244033311083199E-19</v>
      </c>
      <c r="C5161">
        <v>0.976740661732451</v>
      </c>
      <c r="D5161">
        <v>0.61</v>
      </c>
      <c r="E5161">
        <v>0.34</v>
      </c>
      <c r="F5161">
        <v>2.0488066622166401E-16</v>
      </c>
      <c r="G5161">
        <v>11</v>
      </c>
    </row>
    <row r="5162" spans="1:7" x14ac:dyDescent="0.2">
      <c r="A5162" t="s">
        <v>519</v>
      </c>
      <c r="B5162">
        <v>1.08097297495432E-19</v>
      </c>
      <c r="C5162">
        <v>0.88953239160436004</v>
      </c>
      <c r="D5162">
        <v>0.61</v>
      </c>
      <c r="E5162">
        <v>0.309</v>
      </c>
      <c r="F5162">
        <v>2.1619459499086401E-16</v>
      </c>
      <c r="G5162">
        <v>11</v>
      </c>
    </row>
    <row r="5163" spans="1:7" x14ac:dyDescent="0.2">
      <c r="A5163" t="s">
        <v>518</v>
      </c>
      <c r="B5163">
        <v>1.3336239294184299E-19</v>
      </c>
      <c r="C5163">
        <v>1.21362229042059</v>
      </c>
      <c r="D5163">
        <v>0.79200000000000004</v>
      </c>
      <c r="E5163">
        <v>0.48499999999999999</v>
      </c>
      <c r="F5163">
        <v>2.6672478588368499E-16</v>
      </c>
      <c r="G5163">
        <v>11</v>
      </c>
    </row>
    <row r="5164" spans="1:7" x14ac:dyDescent="0.2">
      <c r="A5164" t="s">
        <v>517</v>
      </c>
      <c r="B5164">
        <v>1.51363771346641E-19</v>
      </c>
      <c r="C5164">
        <v>1.53313419543334</v>
      </c>
      <c r="D5164">
        <v>0.98699999999999999</v>
      </c>
      <c r="E5164">
        <v>0.88300000000000001</v>
      </c>
      <c r="F5164">
        <v>3.02727542693282E-16</v>
      </c>
      <c r="G5164">
        <v>11</v>
      </c>
    </row>
    <row r="5165" spans="1:7" x14ac:dyDescent="0.2">
      <c r="A5165" t="s">
        <v>516</v>
      </c>
      <c r="B5165">
        <v>2.0419750720929399E-19</v>
      </c>
      <c r="C5165">
        <v>1.8433190588631001</v>
      </c>
      <c r="D5165">
        <v>0.85699999999999998</v>
      </c>
      <c r="E5165">
        <v>0.74299999999999999</v>
      </c>
      <c r="F5165">
        <v>4.08395014418589E-16</v>
      </c>
      <c r="G5165">
        <v>11</v>
      </c>
    </row>
    <row r="5166" spans="1:7" x14ac:dyDescent="0.2">
      <c r="A5166" t="s">
        <v>515</v>
      </c>
      <c r="B5166">
        <v>2.4380450366290201E-19</v>
      </c>
      <c r="C5166">
        <v>1.14748720721776</v>
      </c>
      <c r="D5166">
        <v>0.83099999999999996</v>
      </c>
      <c r="E5166">
        <v>0.61599999999999999</v>
      </c>
      <c r="F5166">
        <v>4.8760900732580505E-16</v>
      </c>
      <c r="G5166">
        <v>11</v>
      </c>
    </row>
    <row r="5167" spans="1:7" x14ac:dyDescent="0.2">
      <c r="A5167" t="s">
        <v>514</v>
      </c>
      <c r="B5167">
        <v>2.7984704049675901E-19</v>
      </c>
      <c r="C5167">
        <v>1.43550913915658</v>
      </c>
      <c r="D5167">
        <v>0.92200000000000004</v>
      </c>
      <c r="E5167">
        <v>0.85699999999999998</v>
      </c>
      <c r="F5167">
        <v>5.5969408099351705E-16</v>
      </c>
      <c r="G5167">
        <v>11</v>
      </c>
    </row>
    <row r="5168" spans="1:7" x14ac:dyDescent="0.2">
      <c r="A5168" t="s">
        <v>513</v>
      </c>
      <c r="B5168">
        <v>3.1318047698789498E-19</v>
      </c>
      <c r="C5168">
        <v>1.12014557869009</v>
      </c>
      <c r="D5168">
        <v>0.71399999999999997</v>
      </c>
      <c r="E5168">
        <v>0.53</v>
      </c>
      <c r="F5168">
        <v>6.2636095397579103E-16</v>
      </c>
      <c r="G5168">
        <v>11</v>
      </c>
    </row>
    <row r="5169" spans="1:7" x14ac:dyDescent="0.2">
      <c r="A5169" t="s">
        <v>512</v>
      </c>
      <c r="B5169">
        <v>3.45157711552798E-19</v>
      </c>
      <c r="C5169">
        <v>0.91483443144347298</v>
      </c>
      <c r="D5169">
        <v>0.70099999999999996</v>
      </c>
      <c r="E5169">
        <v>0.48899999999999999</v>
      </c>
      <c r="F5169">
        <v>6.9031542310559696E-16</v>
      </c>
      <c r="G5169">
        <v>11</v>
      </c>
    </row>
    <row r="5170" spans="1:7" x14ac:dyDescent="0.2">
      <c r="A5170" t="s">
        <v>511</v>
      </c>
      <c r="B5170">
        <v>7.1860664914292797E-19</v>
      </c>
      <c r="C5170">
        <v>1.52535461147038</v>
      </c>
      <c r="D5170">
        <v>0.71399999999999997</v>
      </c>
      <c r="E5170">
        <v>0.57499999999999996</v>
      </c>
      <c r="F5170">
        <v>1.43721329828586E-15</v>
      </c>
      <c r="G5170">
        <v>11</v>
      </c>
    </row>
    <row r="5171" spans="1:7" x14ac:dyDescent="0.2">
      <c r="A5171" t="s">
        <v>510</v>
      </c>
      <c r="B5171">
        <v>7.7333313347116604E-19</v>
      </c>
      <c r="C5171">
        <v>1.71562655658356</v>
      </c>
      <c r="D5171">
        <v>0.753</v>
      </c>
      <c r="E5171">
        <v>0.54500000000000004</v>
      </c>
      <c r="F5171">
        <v>1.54666626694233E-15</v>
      </c>
      <c r="G5171">
        <v>11</v>
      </c>
    </row>
    <row r="5172" spans="1:7" x14ac:dyDescent="0.2">
      <c r="A5172" t="s">
        <v>509</v>
      </c>
      <c r="B5172">
        <v>8.0062450555416797E-19</v>
      </c>
      <c r="C5172">
        <v>1.68386586323873</v>
      </c>
      <c r="D5172">
        <v>0.70099999999999996</v>
      </c>
      <c r="E5172">
        <v>0.47</v>
      </c>
      <c r="F5172">
        <v>1.60124901110834E-15</v>
      </c>
      <c r="G5172">
        <v>11</v>
      </c>
    </row>
    <row r="5173" spans="1:7" x14ac:dyDescent="0.2">
      <c r="A5173" t="s">
        <v>508</v>
      </c>
      <c r="B5173">
        <v>1.1055753644307499E-18</v>
      </c>
      <c r="C5173">
        <v>1.2615194047420799</v>
      </c>
      <c r="D5173">
        <v>0.70099999999999996</v>
      </c>
      <c r="E5173">
        <v>0.55400000000000005</v>
      </c>
      <c r="F5173">
        <v>2.2111507288615001E-15</v>
      </c>
      <c r="G5173">
        <v>11</v>
      </c>
    </row>
    <row r="5174" spans="1:7" x14ac:dyDescent="0.2">
      <c r="A5174" t="s">
        <v>507</v>
      </c>
      <c r="B5174">
        <v>1.1127283431924899E-18</v>
      </c>
      <c r="C5174">
        <v>1.1556284077053001</v>
      </c>
      <c r="D5174">
        <v>0.68799999999999994</v>
      </c>
      <c r="E5174">
        <v>0.50800000000000001</v>
      </c>
      <c r="F5174">
        <v>2.2254566863849698E-15</v>
      </c>
      <c r="G5174">
        <v>11</v>
      </c>
    </row>
    <row r="5175" spans="1:7" x14ac:dyDescent="0.2">
      <c r="A5175" t="s">
        <v>506</v>
      </c>
      <c r="B5175">
        <v>1.67416450286405E-18</v>
      </c>
      <c r="C5175">
        <v>0.92860307805598397</v>
      </c>
      <c r="D5175">
        <v>0.623</v>
      </c>
      <c r="E5175">
        <v>0.41299999999999998</v>
      </c>
      <c r="F5175">
        <v>3.3483290057281E-15</v>
      </c>
      <c r="G5175">
        <v>11</v>
      </c>
    </row>
    <row r="5176" spans="1:7" x14ac:dyDescent="0.2">
      <c r="A5176" t="s">
        <v>505</v>
      </c>
      <c r="B5176">
        <v>3.2415353823852498E-18</v>
      </c>
      <c r="C5176">
        <v>-1.14851078355296</v>
      </c>
      <c r="D5176">
        <v>0.98699999999999999</v>
      </c>
      <c r="E5176">
        <v>0.995</v>
      </c>
      <c r="F5176">
        <v>6.4830707647704901E-15</v>
      </c>
      <c r="G5176">
        <v>11</v>
      </c>
    </row>
    <row r="5177" spans="1:7" x14ac:dyDescent="0.2">
      <c r="A5177" t="s">
        <v>504</v>
      </c>
      <c r="B5177">
        <v>3.57043525443301E-18</v>
      </c>
      <c r="C5177">
        <v>0.79696685578415205</v>
      </c>
      <c r="D5177">
        <v>0.63600000000000001</v>
      </c>
      <c r="E5177">
        <v>0.44</v>
      </c>
      <c r="F5177">
        <v>7.1408705088660199E-15</v>
      </c>
      <c r="G5177">
        <v>11</v>
      </c>
    </row>
    <row r="5178" spans="1:7" x14ac:dyDescent="0.2">
      <c r="A5178" t="s">
        <v>503</v>
      </c>
      <c r="B5178">
        <v>4.2223881883406301E-18</v>
      </c>
      <c r="C5178">
        <v>1.3337212685036399</v>
      </c>
      <c r="D5178">
        <v>0.68799999999999994</v>
      </c>
      <c r="E5178">
        <v>0.51200000000000001</v>
      </c>
      <c r="F5178">
        <v>8.4447763766812493E-15</v>
      </c>
      <c r="G5178">
        <v>11</v>
      </c>
    </row>
    <row r="5179" spans="1:7" x14ac:dyDescent="0.2">
      <c r="A5179" t="s">
        <v>502</v>
      </c>
      <c r="B5179">
        <v>4.9100244364248504E-18</v>
      </c>
      <c r="C5179">
        <v>1.21693275414883</v>
      </c>
      <c r="D5179">
        <v>0.68799999999999994</v>
      </c>
      <c r="E5179">
        <v>0.54200000000000004</v>
      </c>
      <c r="F5179">
        <v>9.8200488728497002E-15</v>
      </c>
      <c r="G5179">
        <v>11</v>
      </c>
    </row>
    <row r="5180" spans="1:7" x14ac:dyDescent="0.2">
      <c r="A5180" t="s">
        <v>501</v>
      </c>
      <c r="B5180">
        <v>5.3167762549173603E-18</v>
      </c>
      <c r="C5180">
        <v>1.8145108636753799</v>
      </c>
      <c r="D5180">
        <v>0.70099999999999996</v>
      </c>
      <c r="E5180">
        <v>0.53700000000000003</v>
      </c>
      <c r="F5180">
        <v>1.0633552509834699E-14</v>
      </c>
      <c r="G5180">
        <v>11</v>
      </c>
    </row>
    <row r="5181" spans="1:7" x14ac:dyDescent="0.2">
      <c r="A5181" t="s">
        <v>500</v>
      </c>
      <c r="B5181">
        <v>5.6086887275347203E-18</v>
      </c>
      <c r="C5181">
        <v>-1.1200802557277401</v>
      </c>
      <c r="D5181">
        <v>0.96099999999999997</v>
      </c>
      <c r="E5181">
        <v>0.96399999999999997</v>
      </c>
      <c r="F5181">
        <v>1.1217377455069401E-14</v>
      </c>
      <c r="G5181">
        <v>11</v>
      </c>
    </row>
    <row r="5182" spans="1:7" x14ac:dyDescent="0.2">
      <c r="A5182" t="s">
        <v>499</v>
      </c>
      <c r="B5182">
        <v>6.0716911568664597E-18</v>
      </c>
      <c r="C5182">
        <v>1.2479290623424499</v>
      </c>
      <c r="D5182">
        <v>0.92200000000000004</v>
      </c>
      <c r="E5182">
        <v>0.81599999999999995</v>
      </c>
      <c r="F5182">
        <v>1.21433823137329E-14</v>
      </c>
      <c r="G5182">
        <v>11</v>
      </c>
    </row>
    <row r="5183" spans="1:7" x14ac:dyDescent="0.2">
      <c r="A5183" t="s">
        <v>498</v>
      </c>
      <c r="B5183">
        <v>6.6830883762140596E-18</v>
      </c>
      <c r="C5183">
        <v>1.7001020384243299</v>
      </c>
      <c r="D5183">
        <v>0.93500000000000005</v>
      </c>
      <c r="E5183">
        <v>0.81799999999999995</v>
      </c>
      <c r="F5183">
        <v>1.3366176752428099E-14</v>
      </c>
      <c r="G5183">
        <v>11</v>
      </c>
    </row>
    <row r="5184" spans="1:7" x14ac:dyDescent="0.2">
      <c r="A5184" t="s">
        <v>497</v>
      </c>
      <c r="B5184">
        <v>7.8147600626791193E-18</v>
      </c>
      <c r="C5184">
        <v>1.15712785852803</v>
      </c>
      <c r="D5184">
        <v>0.85699999999999998</v>
      </c>
      <c r="E5184">
        <v>0.66300000000000003</v>
      </c>
      <c r="F5184">
        <v>1.5629520125358199E-14</v>
      </c>
      <c r="G5184">
        <v>11</v>
      </c>
    </row>
    <row r="5185" spans="1:7" x14ac:dyDescent="0.2">
      <c r="A5185" t="s">
        <v>496</v>
      </c>
      <c r="B5185">
        <v>9.2352619941637795E-18</v>
      </c>
      <c r="C5185">
        <v>1.5074689011537801</v>
      </c>
      <c r="D5185">
        <v>0.87</v>
      </c>
      <c r="E5185">
        <v>0.73299999999999998</v>
      </c>
      <c r="F5185">
        <v>1.84705239883276E-14</v>
      </c>
      <c r="G5185">
        <v>11</v>
      </c>
    </row>
    <row r="5186" spans="1:7" x14ac:dyDescent="0.2">
      <c r="A5186" t="s">
        <v>495</v>
      </c>
      <c r="B5186">
        <v>1.4397025923709001E-17</v>
      </c>
      <c r="C5186">
        <v>0.93346842837647304</v>
      </c>
      <c r="D5186">
        <v>0.66200000000000003</v>
      </c>
      <c r="E5186">
        <v>0.502</v>
      </c>
      <c r="F5186">
        <v>2.8794051847417999E-14</v>
      </c>
      <c r="G5186">
        <v>11</v>
      </c>
    </row>
    <row r="5187" spans="1:7" x14ac:dyDescent="0.2">
      <c r="A5187" t="s">
        <v>494</v>
      </c>
      <c r="B5187">
        <v>1.6970558505344401E-17</v>
      </c>
      <c r="C5187">
        <v>0.79687677682172997</v>
      </c>
      <c r="D5187">
        <v>0.74</v>
      </c>
      <c r="E5187">
        <v>0.50600000000000001</v>
      </c>
      <c r="F5187">
        <v>3.39411170106888E-14</v>
      </c>
      <c r="G5187">
        <v>11</v>
      </c>
    </row>
    <row r="5188" spans="1:7" x14ac:dyDescent="0.2">
      <c r="A5188" t="s">
        <v>493</v>
      </c>
      <c r="B5188">
        <v>2.53124679408177E-17</v>
      </c>
      <c r="C5188">
        <v>-1.0099004636437701</v>
      </c>
      <c r="D5188">
        <v>0.98699999999999999</v>
      </c>
      <c r="E5188">
        <v>0.98499999999999999</v>
      </c>
      <c r="F5188">
        <v>5.0624935881635401E-14</v>
      </c>
      <c r="G5188">
        <v>11</v>
      </c>
    </row>
    <row r="5189" spans="1:7" x14ac:dyDescent="0.2">
      <c r="A5189" t="s">
        <v>492</v>
      </c>
      <c r="B5189">
        <v>2.8804105191299701E-17</v>
      </c>
      <c r="C5189">
        <v>-1.0320457514550601</v>
      </c>
      <c r="D5189">
        <v>1</v>
      </c>
      <c r="E5189">
        <v>0.98099999999999998</v>
      </c>
      <c r="F5189">
        <v>5.7608210382599395E-14</v>
      </c>
      <c r="G5189">
        <v>11</v>
      </c>
    </row>
    <row r="5190" spans="1:7" x14ac:dyDescent="0.2">
      <c r="A5190" t="s">
        <v>491</v>
      </c>
      <c r="B5190">
        <v>3.4846556161175901E-17</v>
      </c>
      <c r="C5190">
        <v>0.835293743181032</v>
      </c>
      <c r="D5190">
        <v>0.64900000000000002</v>
      </c>
      <c r="E5190">
        <v>0.46</v>
      </c>
      <c r="F5190">
        <v>6.9693112322351903E-14</v>
      </c>
      <c r="G5190">
        <v>11</v>
      </c>
    </row>
    <row r="5191" spans="1:7" x14ac:dyDescent="0.2">
      <c r="A5191" t="s">
        <v>490</v>
      </c>
      <c r="B5191">
        <v>4.5193873823252298E-17</v>
      </c>
      <c r="C5191">
        <v>1.0195524219093199</v>
      </c>
      <c r="D5191">
        <v>0.90900000000000003</v>
      </c>
      <c r="E5191">
        <v>0.75800000000000001</v>
      </c>
      <c r="F5191">
        <v>9.0387747646504697E-14</v>
      </c>
      <c r="G5191">
        <v>11</v>
      </c>
    </row>
    <row r="5192" spans="1:7" x14ac:dyDescent="0.2">
      <c r="A5192" t="s">
        <v>489</v>
      </c>
      <c r="B5192">
        <v>4.8127359328486499E-17</v>
      </c>
      <c r="C5192">
        <v>1.0396643354502599</v>
      </c>
      <c r="D5192">
        <v>0.71399999999999997</v>
      </c>
      <c r="E5192">
        <v>0.63500000000000001</v>
      </c>
      <c r="F5192">
        <v>9.6254718656973096E-14</v>
      </c>
      <c r="G5192">
        <v>11</v>
      </c>
    </row>
    <row r="5193" spans="1:7" x14ac:dyDescent="0.2">
      <c r="A5193" t="s">
        <v>488</v>
      </c>
      <c r="B5193">
        <v>6.3923850338339702E-17</v>
      </c>
      <c r="C5193">
        <v>-1.0306289786188301</v>
      </c>
      <c r="D5193">
        <v>0.98699999999999999</v>
      </c>
      <c r="E5193">
        <v>0.98599999999999999</v>
      </c>
      <c r="F5193">
        <v>1.2784770067667899E-13</v>
      </c>
      <c r="G5193">
        <v>11</v>
      </c>
    </row>
    <row r="5194" spans="1:7" x14ac:dyDescent="0.2">
      <c r="A5194" t="s">
        <v>487</v>
      </c>
      <c r="B5194">
        <v>6.9387633973455599E-17</v>
      </c>
      <c r="C5194">
        <v>-0.96586546851271904</v>
      </c>
      <c r="D5194">
        <v>1</v>
      </c>
      <c r="E5194">
        <v>0.98199999999999998</v>
      </c>
      <c r="F5194">
        <v>1.3877526794691101E-13</v>
      </c>
      <c r="G5194">
        <v>11</v>
      </c>
    </row>
    <row r="5195" spans="1:7" x14ac:dyDescent="0.2">
      <c r="A5195" t="s">
        <v>486</v>
      </c>
      <c r="B5195">
        <v>7.2458673108947497E-17</v>
      </c>
      <c r="C5195">
        <v>0.591344114136238</v>
      </c>
      <c r="D5195">
        <v>0.63600000000000001</v>
      </c>
      <c r="E5195">
        <v>0.48099999999999998</v>
      </c>
      <c r="F5195">
        <v>1.4491734621789501E-13</v>
      </c>
      <c r="G5195">
        <v>11</v>
      </c>
    </row>
    <row r="5196" spans="1:7" x14ac:dyDescent="0.2">
      <c r="A5196" t="s">
        <v>485</v>
      </c>
      <c r="B5196">
        <v>1.1153250229676801E-16</v>
      </c>
      <c r="C5196">
        <v>0.78581385112926805</v>
      </c>
      <c r="D5196">
        <v>0.753</v>
      </c>
      <c r="E5196">
        <v>0.54600000000000004</v>
      </c>
      <c r="F5196">
        <v>2.23065004593535E-13</v>
      </c>
      <c r="G5196">
        <v>11</v>
      </c>
    </row>
    <row r="5197" spans="1:7" x14ac:dyDescent="0.2">
      <c r="A5197" t="s">
        <v>484</v>
      </c>
      <c r="B5197">
        <v>1.14576062841171E-16</v>
      </c>
      <c r="C5197">
        <v>1.05779288336483</v>
      </c>
      <c r="D5197">
        <v>0.90900000000000003</v>
      </c>
      <c r="E5197">
        <v>0.72399999999999998</v>
      </c>
      <c r="F5197">
        <v>2.2915212568234298E-13</v>
      </c>
      <c r="G5197">
        <v>11</v>
      </c>
    </row>
    <row r="5198" spans="1:7" x14ac:dyDescent="0.2">
      <c r="A5198" t="s">
        <v>483</v>
      </c>
      <c r="B5198">
        <v>1.85288789705442E-16</v>
      </c>
      <c r="C5198">
        <v>1.2441300352723801</v>
      </c>
      <c r="D5198">
        <v>0.87</v>
      </c>
      <c r="E5198">
        <v>0.77700000000000002</v>
      </c>
      <c r="F5198">
        <v>3.70577579410883E-13</v>
      </c>
      <c r="G5198">
        <v>11</v>
      </c>
    </row>
    <row r="5199" spans="1:7" x14ac:dyDescent="0.2">
      <c r="A5199" t="s">
        <v>482</v>
      </c>
      <c r="B5199">
        <v>2.5405545507493598E-16</v>
      </c>
      <c r="C5199">
        <v>0.83264213521861397</v>
      </c>
      <c r="D5199">
        <v>0.97399999999999998</v>
      </c>
      <c r="E5199">
        <v>0.92300000000000004</v>
      </c>
      <c r="F5199">
        <v>5.0811091014987301E-13</v>
      </c>
      <c r="G5199">
        <v>11</v>
      </c>
    </row>
    <row r="5200" spans="1:7" x14ac:dyDescent="0.2">
      <c r="A5200" t="s">
        <v>481</v>
      </c>
      <c r="B5200">
        <v>2.93359320015812E-16</v>
      </c>
      <c r="C5200">
        <v>0.70838448646738295</v>
      </c>
      <c r="D5200">
        <v>0.70099999999999996</v>
      </c>
      <c r="E5200">
        <v>0.503</v>
      </c>
      <c r="F5200">
        <v>5.8671864003162299E-13</v>
      </c>
      <c r="G5200">
        <v>11</v>
      </c>
    </row>
    <row r="5201" spans="1:7" x14ac:dyDescent="0.2">
      <c r="A5201" t="s">
        <v>480</v>
      </c>
      <c r="B5201">
        <v>3.1929180368290302E-16</v>
      </c>
      <c r="C5201">
        <v>0.90688691302136304</v>
      </c>
      <c r="D5201">
        <v>0.66200000000000003</v>
      </c>
      <c r="E5201">
        <v>0.50900000000000001</v>
      </c>
      <c r="F5201">
        <v>6.3858360736580601E-13</v>
      </c>
      <c r="G5201">
        <v>11</v>
      </c>
    </row>
    <row r="5202" spans="1:7" x14ac:dyDescent="0.2">
      <c r="A5202" t="s">
        <v>479</v>
      </c>
      <c r="B5202">
        <v>4.7686753546277701E-16</v>
      </c>
      <c r="C5202">
        <v>-0.925017336281313</v>
      </c>
      <c r="D5202">
        <v>0.97399999999999998</v>
      </c>
      <c r="E5202">
        <v>0.97899999999999998</v>
      </c>
      <c r="F5202">
        <v>9.5373507092555399E-13</v>
      </c>
      <c r="G5202">
        <v>11</v>
      </c>
    </row>
    <row r="5203" spans="1:7" x14ac:dyDescent="0.2">
      <c r="A5203" t="s">
        <v>478</v>
      </c>
      <c r="B5203">
        <v>4.8542244885350699E-16</v>
      </c>
      <c r="C5203">
        <v>0.735723686015196</v>
      </c>
      <c r="D5203">
        <v>1</v>
      </c>
      <c r="E5203">
        <v>0.94199999999999995</v>
      </c>
      <c r="F5203">
        <v>9.7084489770701307E-13</v>
      </c>
      <c r="G5203">
        <v>11</v>
      </c>
    </row>
    <row r="5204" spans="1:7" x14ac:dyDescent="0.2">
      <c r="A5204" t="s">
        <v>477</v>
      </c>
      <c r="B5204">
        <v>5.4019573335801705E-16</v>
      </c>
      <c r="C5204">
        <v>1.18547771242411</v>
      </c>
      <c r="D5204">
        <v>0.66200000000000003</v>
      </c>
      <c r="E5204">
        <v>0.48299999999999998</v>
      </c>
      <c r="F5204">
        <v>1.08039146671603E-12</v>
      </c>
      <c r="G5204">
        <v>11</v>
      </c>
    </row>
    <row r="5205" spans="1:7" x14ac:dyDescent="0.2">
      <c r="A5205" t="s">
        <v>476</v>
      </c>
      <c r="B5205">
        <v>6.0734232194332896E-16</v>
      </c>
      <c r="C5205">
        <v>-0.83838643404736801</v>
      </c>
      <c r="D5205">
        <v>1</v>
      </c>
      <c r="E5205">
        <v>0.98699999999999999</v>
      </c>
      <c r="F5205">
        <v>1.21468464388666E-12</v>
      </c>
      <c r="G5205">
        <v>11</v>
      </c>
    </row>
    <row r="5206" spans="1:7" x14ac:dyDescent="0.2">
      <c r="A5206" t="s">
        <v>475</v>
      </c>
      <c r="B5206">
        <v>6.2382687538142903E-16</v>
      </c>
      <c r="C5206">
        <v>-0.95867499522771504</v>
      </c>
      <c r="D5206">
        <v>0.98699999999999999</v>
      </c>
      <c r="E5206">
        <v>0.96599999999999997</v>
      </c>
      <c r="F5206">
        <v>1.24765375076286E-12</v>
      </c>
      <c r="G5206">
        <v>11</v>
      </c>
    </row>
    <row r="5207" spans="1:7" x14ac:dyDescent="0.2">
      <c r="A5207" t="s">
        <v>474</v>
      </c>
      <c r="B5207">
        <v>6.7470870858201799E-16</v>
      </c>
      <c r="C5207">
        <v>-0.79380381130889899</v>
      </c>
      <c r="D5207">
        <v>0.98699999999999999</v>
      </c>
      <c r="E5207">
        <v>0.98699999999999999</v>
      </c>
      <c r="F5207">
        <v>1.34941741716404E-12</v>
      </c>
      <c r="G5207">
        <v>11</v>
      </c>
    </row>
    <row r="5208" spans="1:7" x14ac:dyDescent="0.2">
      <c r="A5208" t="s">
        <v>473</v>
      </c>
      <c r="B5208">
        <v>8.13770517725298E-16</v>
      </c>
      <c r="C5208">
        <v>0.88024897412640402</v>
      </c>
      <c r="D5208">
        <v>0.94799999999999995</v>
      </c>
      <c r="E5208">
        <v>0.78200000000000003</v>
      </c>
      <c r="F5208">
        <v>1.6275410354506E-12</v>
      </c>
      <c r="G5208">
        <v>11</v>
      </c>
    </row>
    <row r="5209" spans="1:7" x14ac:dyDescent="0.2">
      <c r="A5209" t="s">
        <v>472</v>
      </c>
      <c r="B5209">
        <v>9.0263957486146704E-16</v>
      </c>
      <c r="C5209">
        <v>-0.59536639300846905</v>
      </c>
      <c r="D5209">
        <v>1</v>
      </c>
      <c r="E5209">
        <v>0.997</v>
      </c>
      <c r="F5209">
        <v>1.8052791497229299E-12</v>
      </c>
      <c r="G5209">
        <v>11</v>
      </c>
    </row>
    <row r="5210" spans="1:7" x14ac:dyDescent="0.2">
      <c r="A5210" t="s">
        <v>471</v>
      </c>
      <c r="B5210">
        <v>9.5150436872302094E-16</v>
      </c>
      <c r="C5210">
        <v>-1.04842822501624</v>
      </c>
      <c r="D5210">
        <v>0.94799999999999995</v>
      </c>
      <c r="E5210">
        <v>0.95399999999999996</v>
      </c>
      <c r="F5210">
        <v>1.9030087374460399E-12</v>
      </c>
      <c r="G5210">
        <v>11</v>
      </c>
    </row>
    <row r="5211" spans="1:7" x14ac:dyDescent="0.2">
      <c r="A5211" t="s">
        <v>470</v>
      </c>
      <c r="B5211">
        <v>1.02447992721269E-15</v>
      </c>
      <c r="C5211">
        <v>0.82495129023559099</v>
      </c>
      <c r="D5211">
        <v>0.98699999999999999</v>
      </c>
      <c r="E5211">
        <v>0.93400000000000005</v>
      </c>
      <c r="F5211">
        <v>2.0489598544253699E-12</v>
      </c>
      <c r="G5211">
        <v>11</v>
      </c>
    </row>
    <row r="5212" spans="1:7" x14ac:dyDescent="0.2">
      <c r="A5212" t="s">
        <v>469</v>
      </c>
      <c r="B5212">
        <v>1.10630634351806E-15</v>
      </c>
      <c r="C5212">
        <v>0.93773106406565299</v>
      </c>
      <c r="D5212">
        <v>0.68799999999999994</v>
      </c>
      <c r="E5212">
        <v>0.59599999999999997</v>
      </c>
      <c r="F5212">
        <v>2.2126126870361299E-12</v>
      </c>
      <c r="G5212">
        <v>11</v>
      </c>
    </row>
    <row r="5213" spans="1:7" x14ac:dyDescent="0.2">
      <c r="A5213" t="s">
        <v>468</v>
      </c>
      <c r="B5213">
        <v>1.3502775238656E-15</v>
      </c>
      <c r="C5213">
        <v>1.01610394025986</v>
      </c>
      <c r="D5213">
        <v>0.84399999999999997</v>
      </c>
      <c r="E5213">
        <v>0.61599999999999999</v>
      </c>
      <c r="F5213">
        <v>2.7005550477311998E-12</v>
      </c>
      <c r="G5213">
        <v>11</v>
      </c>
    </row>
    <row r="5214" spans="1:7" x14ac:dyDescent="0.2">
      <c r="A5214" t="s">
        <v>467</v>
      </c>
      <c r="B5214">
        <v>1.61057032818435E-15</v>
      </c>
      <c r="C5214">
        <v>-0.90414638747839804</v>
      </c>
      <c r="D5214">
        <v>0.96099999999999997</v>
      </c>
      <c r="E5214">
        <v>0.97199999999999998</v>
      </c>
      <c r="F5214">
        <v>3.2211406563686999E-12</v>
      </c>
      <c r="G5214">
        <v>11</v>
      </c>
    </row>
    <row r="5215" spans="1:7" x14ac:dyDescent="0.2">
      <c r="A5215" t="s">
        <v>466</v>
      </c>
      <c r="B5215">
        <v>1.6595089526035901E-15</v>
      </c>
      <c r="C5215">
        <v>0.859167492616279</v>
      </c>
      <c r="D5215">
        <v>0.76600000000000001</v>
      </c>
      <c r="E5215">
        <v>0.57999999999999996</v>
      </c>
      <c r="F5215">
        <v>3.31901790520718E-12</v>
      </c>
      <c r="G5215">
        <v>11</v>
      </c>
    </row>
    <row r="5216" spans="1:7" x14ac:dyDescent="0.2">
      <c r="A5216" t="s">
        <v>465</v>
      </c>
      <c r="B5216">
        <v>1.75699357371971E-15</v>
      </c>
      <c r="C5216">
        <v>1.0693261263735401</v>
      </c>
      <c r="D5216">
        <v>0.66200000000000003</v>
      </c>
      <c r="E5216">
        <v>0.56200000000000006</v>
      </c>
      <c r="F5216">
        <v>3.51398714743942E-12</v>
      </c>
      <c r="G5216">
        <v>11</v>
      </c>
    </row>
    <row r="5217" spans="1:7" x14ac:dyDescent="0.2">
      <c r="A5217" t="s">
        <v>464</v>
      </c>
      <c r="B5217">
        <v>2.0445101727155299E-15</v>
      </c>
      <c r="C5217">
        <v>0.98048767739897402</v>
      </c>
      <c r="D5217">
        <v>0.64900000000000002</v>
      </c>
      <c r="E5217">
        <v>0.47099999999999997</v>
      </c>
      <c r="F5217">
        <v>4.0890203454310603E-12</v>
      </c>
      <c r="G5217">
        <v>11</v>
      </c>
    </row>
    <row r="5218" spans="1:7" x14ac:dyDescent="0.2">
      <c r="A5218" t="s">
        <v>463</v>
      </c>
      <c r="B5218">
        <v>2.55167524697649E-15</v>
      </c>
      <c r="C5218">
        <v>0.96786510075197396</v>
      </c>
      <c r="D5218">
        <v>0.97399999999999998</v>
      </c>
      <c r="E5218">
        <v>0.83399999999999996</v>
      </c>
      <c r="F5218">
        <v>5.1033504939529801E-12</v>
      </c>
      <c r="G5218">
        <v>11</v>
      </c>
    </row>
    <row r="5219" spans="1:7" x14ac:dyDescent="0.2">
      <c r="A5219" t="s">
        <v>462</v>
      </c>
      <c r="B5219">
        <v>2.5843695794370999E-15</v>
      </c>
      <c r="C5219">
        <v>1.1695455003419399</v>
      </c>
      <c r="D5219">
        <v>0.63600000000000001</v>
      </c>
      <c r="E5219">
        <v>0.47399999999999998</v>
      </c>
      <c r="F5219">
        <v>5.1687391588742101E-12</v>
      </c>
      <c r="G5219">
        <v>11</v>
      </c>
    </row>
    <row r="5220" spans="1:7" x14ac:dyDescent="0.2">
      <c r="A5220" t="s">
        <v>461</v>
      </c>
      <c r="B5220">
        <v>3.1707740141920799E-15</v>
      </c>
      <c r="C5220">
        <v>0.89709857946942495</v>
      </c>
      <c r="D5220">
        <v>0.753</v>
      </c>
      <c r="E5220">
        <v>0.626</v>
      </c>
      <c r="F5220">
        <v>6.3415480283841601E-12</v>
      </c>
      <c r="G5220">
        <v>11</v>
      </c>
    </row>
    <row r="5221" spans="1:7" x14ac:dyDescent="0.2">
      <c r="A5221" t="s">
        <v>460</v>
      </c>
      <c r="B5221">
        <v>3.2708691217366702E-15</v>
      </c>
      <c r="C5221">
        <v>0.98462129304608403</v>
      </c>
      <c r="D5221">
        <v>0.66200000000000003</v>
      </c>
      <c r="E5221">
        <v>0.56499999999999995</v>
      </c>
      <c r="F5221">
        <v>6.5417382434733399E-12</v>
      </c>
      <c r="G5221">
        <v>11</v>
      </c>
    </row>
    <row r="5222" spans="1:7" x14ac:dyDescent="0.2">
      <c r="A5222" t="s">
        <v>459</v>
      </c>
      <c r="B5222">
        <v>3.8045155774987104E-15</v>
      </c>
      <c r="C5222">
        <v>-0.83008899278509296</v>
      </c>
      <c r="D5222">
        <v>0.96099999999999997</v>
      </c>
      <c r="E5222">
        <v>0.96499999999999997</v>
      </c>
      <c r="F5222">
        <v>7.6090311549974195E-12</v>
      </c>
      <c r="G5222">
        <v>11</v>
      </c>
    </row>
    <row r="5223" spans="1:7" x14ac:dyDescent="0.2">
      <c r="A5223" t="s">
        <v>458</v>
      </c>
      <c r="B5223">
        <v>4.8720963157218199E-15</v>
      </c>
      <c r="C5223">
        <v>1.1232953070673899</v>
      </c>
      <c r="D5223">
        <v>0.79200000000000004</v>
      </c>
      <c r="E5223">
        <v>0.62</v>
      </c>
      <c r="F5223">
        <v>9.7441926314436394E-12</v>
      </c>
      <c r="G5223">
        <v>11</v>
      </c>
    </row>
    <row r="5224" spans="1:7" x14ac:dyDescent="0.2">
      <c r="A5224" t="s">
        <v>457</v>
      </c>
      <c r="B5224">
        <v>5.1035282135581499E-15</v>
      </c>
      <c r="C5224">
        <v>0.54918614969525503</v>
      </c>
      <c r="D5224">
        <v>0.51900000000000002</v>
      </c>
      <c r="E5224">
        <v>0.28000000000000003</v>
      </c>
      <c r="F5224">
        <v>1.02070564271163E-11</v>
      </c>
      <c r="G5224">
        <v>11</v>
      </c>
    </row>
    <row r="5225" spans="1:7" x14ac:dyDescent="0.2">
      <c r="A5225" t="s">
        <v>456</v>
      </c>
      <c r="B5225">
        <v>5.5289231328092703E-15</v>
      </c>
      <c r="C5225">
        <v>-0.83517748630379296</v>
      </c>
      <c r="D5225">
        <v>0.98699999999999999</v>
      </c>
      <c r="E5225">
        <v>0.97399999999999998</v>
      </c>
      <c r="F5225">
        <v>1.10578462656185E-11</v>
      </c>
      <c r="G5225">
        <v>11</v>
      </c>
    </row>
    <row r="5226" spans="1:7" x14ac:dyDescent="0.2">
      <c r="A5226" t="s">
        <v>455</v>
      </c>
      <c r="B5226">
        <v>6.2617749260492803E-15</v>
      </c>
      <c r="C5226">
        <v>-0.85048330349018597</v>
      </c>
      <c r="D5226">
        <v>0.98699999999999999</v>
      </c>
      <c r="E5226">
        <v>0.98099999999999998</v>
      </c>
      <c r="F5226">
        <v>1.2523549852098601E-11</v>
      </c>
      <c r="G5226">
        <v>11</v>
      </c>
    </row>
    <row r="5227" spans="1:7" x14ac:dyDescent="0.2">
      <c r="A5227" t="s">
        <v>454</v>
      </c>
      <c r="B5227">
        <v>7.4854309218900702E-15</v>
      </c>
      <c r="C5227">
        <v>-0.82067947591675094</v>
      </c>
      <c r="D5227">
        <v>1</v>
      </c>
      <c r="E5227">
        <v>0.99199999999999999</v>
      </c>
      <c r="F5227">
        <v>1.4970861843780099E-11</v>
      </c>
      <c r="G5227">
        <v>11</v>
      </c>
    </row>
    <row r="5228" spans="1:7" x14ac:dyDescent="0.2">
      <c r="A5228" t="s">
        <v>453</v>
      </c>
      <c r="B5228">
        <v>7.5244890483350999E-15</v>
      </c>
      <c r="C5228">
        <v>1.6818606808721499</v>
      </c>
      <c r="D5228">
        <v>0.66200000000000003</v>
      </c>
      <c r="E5228">
        <v>0.56200000000000006</v>
      </c>
      <c r="F5228">
        <v>1.5048978096670201E-11</v>
      </c>
      <c r="G5228">
        <v>11</v>
      </c>
    </row>
    <row r="5229" spans="1:7" x14ac:dyDescent="0.2">
      <c r="A5229" t="s">
        <v>452</v>
      </c>
      <c r="B5229">
        <v>8.4421847337221307E-15</v>
      </c>
      <c r="C5229">
        <v>1.4270049936710401</v>
      </c>
      <c r="D5229">
        <v>0.64900000000000002</v>
      </c>
      <c r="E5229">
        <v>0.49099999999999999</v>
      </c>
      <c r="F5229">
        <v>1.68843694674443E-11</v>
      </c>
      <c r="G5229">
        <v>11</v>
      </c>
    </row>
    <row r="5230" spans="1:7" x14ac:dyDescent="0.2">
      <c r="A5230" t="s">
        <v>451</v>
      </c>
      <c r="B5230">
        <v>1.11501767040677E-14</v>
      </c>
      <c r="C5230">
        <v>1.1271268828280501</v>
      </c>
      <c r="D5230">
        <v>0.71399999999999997</v>
      </c>
      <c r="E5230">
        <v>0.63800000000000001</v>
      </c>
      <c r="F5230">
        <v>2.2300353408135399E-11</v>
      </c>
      <c r="G5230">
        <v>11</v>
      </c>
    </row>
    <row r="5231" spans="1:7" x14ac:dyDescent="0.2">
      <c r="A5231" t="s">
        <v>450</v>
      </c>
      <c r="B5231">
        <v>1.21019824695066E-14</v>
      </c>
      <c r="C5231">
        <v>0.78534424344587295</v>
      </c>
      <c r="D5231">
        <v>0.55800000000000005</v>
      </c>
      <c r="E5231">
        <v>0.36699999999999999</v>
      </c>
      <c r="F5231">
        <v>2.42039649390133E-11</v>
      </c>
      <c r="G5231">
        <v>11</v>
      </c>
    </row>
    <row r="5232" spans="1:7" x14ac:dyDescent="0.2">
      <c r="A5232" t="s">
        <v>449</v>
      </c>
      <c r="B5232">
        <v>2.3135200546870299E-14</v>
      </c>
      <c r="C5232">
        <v>1.2662859121143899</v>
      </c>
      <c r="D5232">
        <v>0.63600000000000001</v>
      </c>
      <c r="E5232">
        <v>0.48299999999999998</v>
      </c>
      <c r="F5232">
        <v>4.62704010937407E-11</v>
      </c>
      <c r="G5232">
        <v>11</v>
      </c>
    </row>
    <row r="5233" spans="1:7" x14ac:dyDescent="0.2">
      <c r="A5233" t="s">
        <v>448</v>
      </c>
      <c r="B5233">
        <v>3.3537016601441699E-14</v>
      </c>
      <c r="C5233">
        <v>0.72364095171090004</v>
      </c>
      <c r="D5233">
        <v>0.58399999999999996</v>
      </c>
      <c r="E5233">
        <v>0.35199999999999998</v>
      </c>
      <c r="F5233">
        <v>6.7074033202883406E-11</v>
      </c>
      <c r="G5233">
        <v>11</v>
      </c>
    </row>
    <row r="5234" spans="1:7" x14ac:dyDescent="0.2">
      <c r="A5234" t="s">
        <v>447</v>
      </c>
      <c r="B5234">
        <v>4.8463502612976803E-14</v>
      </c>
      <c r="C5234">
        <v>-0.74258632360157295</v>
      </c>
      <c r="D5234">
        <v>1</v>
      </c>
      <c r="E5234">
        <v>0.98699999999999999</v>
      </c>
      <c r="F5234">
        <v>9.6927005225953604E-11</v>
      </c>
      <c r="G5234">
        <v>11</v>
      </c>
    </row>
    <row r="5235" spans="1:7" x14ac:dyDescent="0.2">
      <c r="A5235" t="s">
        <v>446</v>
      </c>
      <c r="B5235">
        <v>5.4982021764429598E-14</v>
      </c>
      <c r="C5235">
        <v>-0.76764865995510201</v>
      </c>
      <c r="D5235">
        <v>1</v>
      </c>
      <c r="E5235">
        <v>0.97399999999999998</v>
      </c>
      <c r="F5235">
        <v>1.09964043528859E-10</v>
      </c>
      <c r="G5235">
        <v>11</v>
      </c>
    </row>
    <row r="5236" spans="1:7" x14ac:dyDescent="0.2">
      <c r="A5236" t="s">
        <v>445</v>
      </c>
      <c r="B5236">
        <v>6.2394174684074396E-14</v>
      </c>
      <c r="C5236">
        <v>-0.82389730929299398</v>
      </c>
      <c r="D5236">
        <v>1</v>
      </c>
      <c r="E5236">
        <v>0.99199999999999999</v>
      </c>
      <c r="F5236">
        <v>1.24788349368149E-10</v>
      </c>
      <c r="G5236">
        <v>11</v>
      </c>
    </row>
    <row r="5237" spans="1:7" x14ac:dyDescent="0.2">
      <c r="A5237" t="s">
        <v>444</v>
      </c>
      <c r="B5237">
        <v>6.66571064090116E-14</v>
      </c>
      <c r="C5237">
        <v>0.74406520481859295</v>
      </c>
      <c r="D5237">
        <v>1</v>
      </c>
      <c r="E5237">
        <v>0.86299999999999999</v>
      </c>
      <c r="F5237">
        <v>1.33314212818023E-10</v>
      </c>
      <c r="G5237">
        <v>11</v>
      </c>
    </row>
    <row r="5238" spans="1:7" x14ac:dyDescent="0.2">
      <c r="A5238" t="s">
        <v>443</v>
      </c>
      <c r="B5238">
        <v>6.9472536362120203E-14</v>
      </c>
      <c r="C5238">
        <v>-0.81634073516232197</v>
      </c>
      <c r="D5238">
        <v>0.98699999999999999</v>
      </c>
      <c r="E5238">
        <v>0.98299999999999998</v>
      </c>
      <c r="F5238">
        <v>1.3894507272424E-10</v>
      </c>
      <c r="G5238">
        <v>11</v>
      </c>
    </row>
    <row r="5239" spans="1:7" x14ac:dyDescent="0.2">
      <c r="A5239" t="s">
        <v>442</v>
      </c>
      <c r="B5239">
        <v>7.9291884056793805E-14</v>
      </c>
      <c r="C5239">
        <v>0.99464354082667905</v>
      </c>
      <c r="D5239">
        <v>0.623</v>
      </c>
      <c r="E5239">
        <v>0.49</v>
      </c>
      <c r="F5239">
        <v>1.5858376811358799E-10</v>
      </c>
      <c r="G5239">
        <v>11</v>
      </c>
    </row>
    <row r="5240" spans="1:7" x14ac:dyDescent="0.2">
      <c r="A5240" t="s">
        <v>441</v>
      </c>
      <c r="B5240">
        <v>8.2061162407852497E-14</v>
      </c>
      <c r="C5240">
        <v>-1.0059700089810399</v>
      </c>
      <c r="D5240">
        <v>0.94799999999999995</v>
      </c>
      <c r="E5240">
        <v>0.92700000000000005</v>
      </c>
      <c r="F5240">
        <v>1.64122324815705E-10</v>
      </c>
      <c r="G5240">
        <v>11</v>
      </c>
    </row>
    <row r="5241" spans="1:7" x14ac:dyDescent="0.2">
      <c r="A5241" t="s">
        <v>440</v>
      </c>
      <c r="B5241">
        <v>9.23187440953656E-14</v>
      </c>
      <c r="C5241">
        <v>-0.91830343134841597</v>
      </c>
      <c r="D5241">
        <v>0.98699999999999999</v>
      </c>
      <c r="E5241">
        <v>0.94299999999999995</v>
      </c>
      <c r="F5241">
        <v>1.8463748819073099E-10</v>
      </c>
      <c r="G5241">
        <v>11</v>
      </c>
    </row>
    <row r="5242" spans="1:7" x14ac:dyDescent="0.2">
      <c r="A5242" t="s">
        <v>439</v>
      </c>
      <c r="B5242">
        <v>1.00652307497339E-13</v>
      </c>
      <c r="C5242">
        <v>0.75878690707853702</v>
      </c>
      <c r="D5242">
        <v>0.77900000000000003</v>
      </c>
      <c r="E5242">
        <v>0.59799999999999998</v>
      </c>
      <c r="F5242">
        <v>2.0130461499467699E-10</v>
      </c>
      <c r="G5242">
        <v>11</v>
      </c>
    </row>
    <row r="5243" spans="1:7" x14ac:dyDescent="0.2">
      <c r="A5243" t="s">
        <v>438</v>
      </c>
      <c r="B5243">
        <v>1.07038142789093E-13</v>
      </c>
      <c r="C5243">
        <v>-0.79549109537939899</v>
      </c>
      <c r="D5243">
        <v>0.97399999999999998</v>
      </c>
      <c r="E5243">
        <v>0.94599999999999995</v>
      </c>
      <c r="F5243">
        <v>2.1407628557818601E-10</v>
      </c>
      <c r="G5243">
        <v>11</v>
      </c>
    </row>
    <row r="5244" spans="1:7" x14ac:dyDescent="0.2">
      <c r="A5244" t="s">
        <v>437</v>
      </c>
      <c r="B5244">
        <v>1.15133677721927E-13</v>
      </c>
      <c r="C5244">
        <v>0.69491877472678898</v>
      </c>
      <c r="D5244">
        <v>0.55800000000000005</v>
      </c>
      <c r="E5244">
        <v>0.35299999999999998</v>
      </c>
      <c r="F5244">
        <v>2.30267355443854E-10</v>
      </c>
      <c r="G5244">
        <v>11</v>
      </c>
    </row>
    <row r="5245" spans="1:7" x14ac:dyDescent="0.2">
      <c r="A5245" t="s">
        <v>436</v>
      </c>
      <c r="B5245">
        <v>1.2951922114112701E-13</v>
      </c>
      <c r="C5245">
        <v>0.77167923753141299</v>
      </c>
      <c r="D5245">
        <v>0.76600000000000001</v>
      </c>
      <c r="E5245">
        <v>0.58499999999999996</v>
      </c>
      <c r="F5245">
        <v>2.5903844228225402E-10</v>
      </c>
      <c r="G5245">
        <v>11</v>
      </c>
    </row>
    <row r="5246" spans="1:7" x14ac:dyDescent="0.2">
      <c r="A5246" t="s">
        <v>435</v>
      </c>
      <c r="B5246">
        <v>1.4093019275637001E-13</v>
      </c>
      <c r="C5246">
        <v>-0.91985117941264605</v>
      </c>
      <c r="D5246">
        <v>0.96099999999999997</v>
      </c>
      <c r="E5246">
        <v>0.97399999999999998</v>
      </c>
      <c r="F5246">
        <v>2.8186038551274001E-10</v>
      </c>
      <c r="G5246">
        <v>11</v>
      </c>
    </row>
    <row r="5247" spans="1:7" x14ac:dyDescent="0.2">
      <c r="A5247" t="s">
        <v>434</v>
      </c>
      <c r="B5247">
        <v>1.99781464902724E-13</v>
      </c>
      <c r="C5247">
        <v>-0.79583957549471596</v>
      </c>
      <c r="D5247">
        <v>0.97399999999999998</v>
      </c>
      <c r="E5247">
        <v>0.96899999999999997</v>
      </c>
      <c r="F5247">
        <v>3.99562929805447E-10</v>
      </c>
      <c r="G5247">
        <v>11</v>
      </c>
    </row>
    <row r="5248" spans="1:7" x14ac:dyDescent="0.2">
      <c r="A5248" t="s">
        <v>433</v>
      </c>
      <c r="B5248">
        <v>2.00204387135065E-13</v>
      </c>
      <c r="C5248">
        <v>0.91528162443624606</v>
      </c>
      <c r="D5248">
        <v>0.66200000000000003</v>
      </c>
      <c r="E5248">
        <v>0.59599999999999997</v>
      </c>
      <c r="F5248">
        <v>4.0040877427012999E-10</v>
      </c>
      <c r="G5248">
        <v>11</v>
      </c>
    </row>
    <row r="5249" spans="1:7" x14ac:dyDescent="0.2">
      <c r="A5249" t="s">
        <v>432</v>
      </c>
      <c r="B5249">
        <v>2.0601979285107601E-13</v>
      </c>
      <c r="C5249">
        <v>0.71672975944044703</v>
      </c>
      <c r="D5249">
        <v>0.61</v>
      </c>
      <c r="E5249">
        <v>0.46600000000000003</v>
      </c>
      <c r="F5249">
        <v>4.1203958570215202E-10</v>
      </c>
      <c r="G5249">
        <v>11</v>
      </c>
    </row>
    <row r="5250" spans="1:7" x14ac:dyDescent="0.2">
      <c r="A5250" t="s">
        <v>431</v>
      </c>
      <c r="B5250">
        <v>2.0848111910805399E-13</v>
      </c>
      <c r="C5250">
        <v>0.29544150458584501</v>
      </c>
      <c r="D5250">
        <v>0.53200000000000003</v>
      </c>
      <c r="E5250">
        <v>0.32500000000000001</v>
      </c>
      <c r="F5250">
        <v>4.1696223821610702E-10</v>
      </c>
      <c r="G5250">
        <v>11</v>
      </c>
    </row>
    <row r="5251" spans="1:7" x14ac:dyDescent="0.2">
      <c r="A5251" t="s">
        <v>430</v>
      </c>
      <c r="B5251">
        <v>2.1345709415017401E-13</v>
      </c>
      <c r="C5251">
        <v>-0.82520366005562595</v>
      </c>
      <c r="D5251">
        <v>0.98699999999999999</v>
      </c>
      <c r="E5251">
        <v>0.97899999999999998</v>
      </c>
      <c r="F5251">
        <v>4.26914188300347E-10</v>
      </c>
      <c r="G5251">
        <v>11</v>
      </c>
    </row>
    <row r="5252" spans="1:7" x14ac:dyDescent="0.2">
      <c r="A5252" t="s">
        <v>429</v>
      </c>
      <c r="B5252">
        <v>2.33280153794065E-13</v>
      </c>
      <c r="C5252">
        <v>-0.88079345417977095</v>
      </c>
      <c r="D5252">
        <v>0.96099999999999997</v>
      </c>
      <c r="E5252">
        <v>0.96699999999999997</v>
      </c>
      <c r="F5252">
        <v>4.6656030758812903E-10</v>
      </c>
      <c r="G5252">
        <v>11</v>
      </c>
    </row>
    <row r="5253" spans="1:7" x14ac:dyDescent="0.2">
      <c r="A5253" t="s">
        <v>428</v>
      </c>
      <c r="B5253">
        <v>2.4282170098206502E-13</v>
      </c>
      <c r="C5253">
        <v>0.60209381477393797</v>
      </c>
      <c r="D5253">
        <v>0.57099999999999995</v>
      </c>
      <c r="E5253">
        <v>0.31900000000000001</v>
      </c>
      <c r="F5253">
        <v>4.8564340196412996E-10</v>
      </c>
      <c r="G5253">
        <v>11</v>
      </c>
    </row>
    <row r="5254" spans="1:7" x14ac:dyDescent="0.2">
      <c r="A5254" t="s">
        <v>427</v>
      </c>
      <c r="B5254">
        <v>2.7148934859130598E-13</v>
      </c>
      <c r="C5254">
        <v>0.69000293104244503</v>
      </c>
      <c r="D5254">
        <v>0.71399999999999997</v>
      </c>
      <c r="E5254">
        <v>0.56200000000000006</v>
      </c>
      <c r="F5254">
        <v>5.42978697182612E-10</v>
      </c>
      <c r="G5254">
        <v>11</v>
      </c>
    </row>
    <row r="5255" spans="1:7" x14ac:dyDescent="0.2">
      <c r="A5255" t="s">
        <v>426</v>
      </c>
      <c r="B5255">
        <v>3.36859043199942E-13</v>
      </c>
      <c r="C5255">
        <v>1.0428369537868201</v>
      </c>
      <c r="D5255">
        <v>0.90900000000000003</v>
      </c>
      <c r="E5255">
        <v>0.81200000000000006</v>
      </c>
      <c r="F5255">
        <v>6.7371808639988405E-10</v>
      </c>
      <c r="G5255">
        <v>11</v>
      </c>
    </row>
    <row r="5256" spans="1:7" x14ac:dyDescent="0.2">
      <c r="A5256" t="s">
        <v>425</v>
      </c>
      <c r="B5256">
        <v>3.4422944921394999E-13</v>
      </c>
      <c r="C5256">
        <v>-0.81513115676204895</v>
      </c>
      <c r="D5256">
        <v>0.97399999999999998</v>
      </c>
      <c r="E5256">
        <v>0.96899999999999997</v>
      </c>
      <c r="F5256">
        <v>6.884588984279E-10</v>
      </c>
      <c r="G5256">
        <v>11</v>
      </c>
    </row>
    <row r="5257" spans="1:7" x14ac:dyDescent="0.2">
      <c r="A5257" t="s">
        <v>424</v>
      </c>
      <c r="B5257">
        <v>3.5298110757348798E-13</v>
      </c>
      <c r="C5257">
        <v>-0.860766183798363</v>
      </c>
      <c r="D5257">
        <v>0.96099999999999997</v>
      </c>
      <c r="E5257">
        <v>0.95099999999999996</v>
      </c>
      <c r="F5257">
        <v>7.0596221514697599E-10</v>
      </c>
      <c r="G5257">
        <v>11</v>
      </c>
    </row>
    <row r="5258" spans="1:7" x14ac:dyDescent="0.2">
      <c r="A5258" t="s">
        <v>423</v>
      </c>
      <c r="B5258">
        <v>3.8603187576604098E-13</v>
      </c>
      <c r="C5258">
        <v>0.53468175350311198</v>
      </c>
      <c r="D5258">
        <v>0.70099999999999996</v>
      </c>
      <c r="E5258">
        <v>0.50600000000000001</v>
      </c>
      <c r="F5258">
        <v>7.7206375153208199E-10</v>
      </c>
      <c r="G5258">
        <v>11</v>
      </c>
    </row>
    <row r="5259" spans="1:7" x14ac:dyDescent="0.2">
      <c r="A5259" t="s">
        <v>422</v>
      </c>
      <c r="B5259">
        <v>4.2146409961994398E-13</v>
      </c>
      <c r="C5259">
        <v>0.61291139752438195</v>
      </c>
      <c r="D5259">
        <v>0.57099999999999995</v>
      </c>
      <c r="E5259">
        <v>0.441</v>
      </c>
      <c r="F5259">
        <v>8.4292819923988797E-10</v>
      </c>
      <c r="G5259">
        <v>11</v>
      </c>
    </row>
    <row r="5260" spans="1:7" x14ac:dyDescent="0.2">
      <c r="A5260" t="s">
        <v>421</v>
      </c>
      <c r="B5260">
        <v>4.5700532535370596E-13</v>
      </c>
      <c r="C5260">
        <v>-0.72390579695527302</v>
      </c>
      <c r="D5260">
        <v>1</v>
      </c>
      <c r="E5260">
        <v>0.98799999999999999</v>
      </c>
      <c r="F5260">
        <v>9.1401065070741099E-10</v>
      </c>
      <c r="G5260">
        <v>11</v>
      </c>
    </row>
    <row r="5261" spans="1:7" x14ac:dyDescent="0.2">
      <c r="A5261" t="s">
        <v>420</v>
      </c>
      <c r="B5261">
        <v>5.2178094739750498E-13</v>
      </c>
      <c r="C5261">
        <v>0.71431798966705895</v>
      </c>
      <c r="D5261">
        <v>0.76600000000000001</v>
      </c>
      <c r="E5261">
        <v>0.53400000000000003</v>
      </c>
      <c r="F5261">
        <v>1.0435618947950101E-9</v>
      </c>
      <c r="G5261">
        <v>11</v>
      </c>
    </row>
    <row r="5262" spans="1:7" x14ac:dyDescent="0.2">
      <c r="A5262" t="s">
        <v>419</v>
      </c>
      <c r="B5262">
        <v>6.70898614660527E-13</v>
      </c>
      <c r="C5262">
        <v>-0.83023237832711605</v>
      </c>
      <c r="D5262">
        <v>0.94799999999999995</v>
      </c>
      <c r="E5262">
        <v>0.94099999999999995</v>
      </c>
      <c r="F5262">
        <v>1.3417972293210501E-9</v>
      </c>
      <c r="G5262">
        <v>11</v>
      </c>
    </row>
    <row r="5263" spans="1:7" x14ac:dyDescent="0.2">
      <c r="A5263" t="s">
        <v>418</v>
      </c>
      <c r="B5263">
        <v>7.0575746219029696E-13</v>
      </c>
      <c r="C5263">
        <v>0.80926680372176396</v>
      </c>
      <c r="D5263">
        <v>0.68799999999999994</v>
      </c>
      <c r="E5263">
        <v>0.59799999999999998</v>
      </c>
      <c r="F5263">
        <v>1.4115149243805899E-9</v>
      </c>
      <c r="G5263">
        <v>11</v>
      </c>
    </row>
    <row r="5264" spans="1:7" x14ac:dyDescent="0.2">
      <c r="A5264" t="s">
        <v>417</v>
      </c>
      <c r="B5264">
        <v>7.5372057524079798E-13</v>
      </c>
      <c r="C5264">
        <v>0.76705982539505402</v>
      </c>
      <c r="D5264">
        <v>0.57099999999999995</v>
      </c>
      <c r="E5264">
        <v>0.35599999999999998</v>
      </c>
      <c r="F5264">
        <v>1.5074411504815999E-9</v>
      </c>
      <c r="G5264">
        <v>11</v>
      </c>
    </row>
    <row r="5265" spans="1:7" x14ac:dyDescent="0.2">
      <c r="A5265" t="s">
        <v>416</v>
      </c>
      <c r="B5265">
        <v>7.7296166417319697E-13</v>
      </c>
      <c r="C5265">
        <v>1.1942624426750099</v>
      </c>
      <c r="D5265">
        <v>0.70099999999999996</v>
      </c>
      <c r="E5265">
        <v>0.59399999999999997</v>
      </c>
      <c r="F5265">
        <v>1.54592332834639E-9</v>
      </c>
      <c r="G5265">
        <v>11</v>
      </c>
    </row>
    <row r="5266" spans="1:7" x14ac:dyDescent="0.2">
      <c r="A5266" t="s">
        <v>415</v>
      </c>
      <c r="B5266">
        <v>8.0551134452058704E-13</v>
      </c>
      <c r="C5266">
        <v>0.637418103440474</v>
      </c>
      <c r="D5266">
        <v>0.49399999999999999</v>
      </c>
      <c r="E5266">
        <v>0.17499999999999999</v>
      </c>
      <c r="F5266">
        <v>1.6110226890411699E-9</v>
      </c>
      <c r="G5266">
        <v>11</v>
      </c>
    </row>
    <row r="5267" spans="1:7" x14ac:dyDescent="0.2">
      <c r="A5267" t="s">
        <v>414</v>
      </c>
      <c r="B5267">
        <v>8.5850075312856101E-13</v>
      </c>
      <c r="C5267">
        <v>0.68257339571194298</v>
      </c>
      <c r="D5267">
        <v>0.61</v>
      </c>
      <c r="E5267">
        <v>0.48899999999999999</v>
      </c>
      <c r="F5267">
        <v>1.7170015062571201E-9</v>
      </c>
      <c r="G5267">
        <v>11</v>
      </c>
    </row>
    <row r="5268" spans="1:7" x14ac:dyDescent="0.2">
      <c r="A5268" t="s">
        <v>413</v>
      </c>
      <c r="B5268">
        <v>8.9134391261248803E-13</v>
      </c>
      <c r="C5268">
        <v>0.61228464726978304</v>
      </c>
      <c r="D5268">
        <v>0.68799999999999994</v>
      </c>
      <c r="E5268">
        <v>0.57499999999999996</v>
      </c>
      <c r="F5268">
        <v>1.78268782522498E-9</v>
      </c>
      <c r="G5268">
        <v>11</v>
      </c>
    </row>
    <row r="5269" spans="1:7" x14ac:dyDescent="0.2">
      <c r="A5269" t="s">
        <v>412</v>
      </c>
      <c r="B5269">
        <v>9.2175316037535206E-13</v>
      </c>
      <c r="C5269">
        <v>0.93399596878161495</v>
      </c>
      <c r="D5269">
        <v>0.87</v>
      </c>
      <c r="E5269">
        <v>0.74199999999999999</v>
      </c>
      <c r="F5269">
        <v>1.8435063207507E-9</v>
      </c>
      <c r="G5269">
        <v>11</v>
      </c>
    </row>
    <row r="5270" spans="1:7" x14ac:dyDescent="0.2">
      <c r="A5270" t="s">
        <v>411</v>
      </c>
      <c r="B5270">
        <v>9.3226037847175692E-13</v>
      </c>
      <c r="C5270">
        <v>0.94081543108850596</v>
      </c>
      <c r="D5270">
        <v>0.81799999999999995</v>
      </c>
      <c r="E5270">
        <v>0.65</v>
      </c>
      <c r="F5270">
        <v>1.8645207569435099E-9</v>
      </c>
      <c r="G5270">
        <v>11</v>
      </c>
    </row>
    <row r="5271" spans="1:7" x14ac:dyDescent="0.2">
      <c r="A5271" t="s">
        <v>410</v>
      </c>
      <c r="B5271">
        <v>1.00896993062769E-12</v>
      </c>
      <c r="C5271">
        <v>0.64464797957384101</v>
      </c>
      <c r="D5271">
        <v>0.59699999999999998</v>
      </c>
      <c r="E5271">
        <v>0.46500000000000002</v>
      </c>
      <c r="F5271">
        <v>2.0179398612553801E-9</v>
      </c>
      <c r="G5271">
        <v>11</v>
      </c>
    </row>
    <row r="5272" spans="1:7" x14ac:dyDescent="0.2">
      <c r="A5272" t="s">
        <v>409</v>
      </c>
      <c r="B5272">
        <v>1.0734884373362201E-12</v>
      </c>
      <c r="C5272">
        <v>0.64209307600187104</v>
      </c>
      <c r="D5272">
        <v>0.97399999999999998</v>
      </c>
      <c r="E5272">
        <v>0.9</v>
      </c>
      <c r="F5272">
        <v>2.1469768746724499E-9</v>
      </c>
      <c r="G5272">
        <v>11</v>
      </c>
    </row>
    <row r="5273" spans="1:7" x14ac:dyDescent="0.2">
      <c r="A5273" t="s">
        <v>408</v>
      </c>
      <c r="B5273">
        <v>1.1309488510453801E-12</v>
      </c>
      <c r="C5273">
        <v>-0.71103000377287195</v>
      </c>
      <c r="D5273">
        <v>1</v>
      </c>
      <c r="E5273">
        <v>0.97299999999999998</v>
      </c>
      <c r="F5273">
        <v>2.2618977020907601E-9</v>
      </c>
      <c r="G5273">
        <v>11</v>
      </c>
    </row>
    <row r="5274" spans="1:7" x14ac:dyDescent="0.2">
      <c r="A5274" t="s">
        <v>407</v>
      </c>
      <c r="B5274">
        <v>1.17637302229007E-12</v>
      </c>
      <c r="C5274">
        <v>0.58341260436261699</v>
      </c>
      <c r="D5274">
        <v>0.61</v>
      </c>
      <c r="E5274">
        <v>0.49</v>
      </c>
      <c r="F5274">
        <v>2.35274604458013E-9</v>
      </c>
      <c r="G5274">
        <v>11</v>
      </c>
    </row>
    <row r="5275" spans="1:7" x14ac:dyDescent="0.2">
      <c r="A5275" t="s">
        <v>406</v>
      </c>
      <c r="B5275">
        <v>1.6011825908279701E-12</v>
      </c>
      <c r="C5275">
        <v>-0.76933470611285204</v>
      </c>
      <c r="D5275">
        <v>1</v>
      </c>
      <c r="E5275">
        <v>0.96399999999999997</v>
      </c>
      <c r="F5275">
        <v>3.20236518165593E-9</v>
      </c>
      <c r="G5275">
        <v>11</v>
      </c>
    </row>
    <row r="5276" spans="1:7" x14ac:dyDescent="0.2">
      <c r="A5276" t="s">
        <v>405</v>
      </c>
      <c r="B5276">
        <v>1.8591166365877599E-12</v>
      </c>
      <c r="C5276">
        <v>-1.40249271622539</v>
      </c>
      <c r="D5276">
        <v>0.66200000000000003</v>
      </c>
      <c r="E5276">
        <v>0.85399999999999998</v>
      </c>
      <c r="F5276">
        <v>3.7182332731755201E-9</v>
      </c>
      <c r="G5276">
        <v>11</v>
      </c>
    </row>
    <row r="5277" spans="1:7" x14ac:dyDescent="0.2">
      <c r="A5277" t="s">
        <v>404</v>
      </c>
      <c r="B5277">
        <v>2.04553397261459E-12</v>
      </c>
      <c r="C5277">
        <v>-0.78791305301649694</v>
      </c>
      <c r="D5277">
        <v>0.97399999999999998</v>
      </c>
      <c r="E5277">
        <v>0.95799999999999996</v>
      </c>
      <c r="F5277">
        <v>4.0910679452291798E-9</v>
      </c>
      <c r="G5277">
        <v>11</v>
      </c>
    </row>
    <row r="5278" spans="1:7" x14ac:dyDescent="0.2">
      <c r="A5278" t="s">
        <v>403</v>
      </c>
      <c r="B5278">
        <v>2.1646108757461598E-12</v>
      </c>
      <c r="C5278">
        <v>0.74314655674374697</v>
      </c>
      <c r="D5278">
        <v>0.87</v>
      </c>
      <c r="E5278">
        <v>0.70299999999999996</v>
      </c>
      <c r="F5278">
        <v>4.3292217514923304E-9</v>
      </c>
      <c r="G5278">
        <v>11</v>
      </c>
    </row>
    <row r="5279" spans="1:7" x14ac:dyDescent="0.2">
      <c r="A5279" t="s">
        <v>402</v>
      </c>
      <c r="B5279">
        <v>2.17027917059059E-12</v>
      </c>
      <c r="C5279">
        <v>0.73685341016247796</v>
      </c>
      <c r="D5279">
        <v>1</v>
      </c>
      <c r="E5279">
        <v>0.96799999999999997</v>
      </c>
      <c r="F5279">
        <v>4.3405583411811897E-9</v>
      </c>
      <c r="G5279">
        <v>11</v>
      </c>
    </row>
    <row r="5280" spans="1:7" x14ac:dyDescent="0.2">
      <c r="A5280" t="s">
        <v>401</v>
      </c>
      <c r="B5280">
        <v>2.6226502168352201E-12</v>
      </c>
      <c r="C5280">
        <v>0.55167450088383396</v>
      </c>
      <c r="D5280">
        <v>0.64900000000000002</v>
      </c>
      <c r="E5280">
        <v>0.53200000000000003</v>
      </c>
      <c r="F5280">
        <v>5.2453004336704503E-9</v>
      </c>
      <c r="G5280">
        <v>11</v>
      </c>
    </row>
    <row r="5281" spans="1:7" x14ac:dyDescent="0.2">
      <c r="A5281" t="s">
        <v>400</v>
      </c>
      <c r="B5281">
        <v>2.9816925496931001E-12</v>
      </c>
      <c r="C5281">
        <v>0.84247358517486004</v>
      </c>
      <c r="D5281">
        <v>0.79200000000000004</v>
      </c>
      <c r="E5281">
        <v>0.65400000000000003</v>
      </c>
      <c r="F5281">
        <v>5.9633850993862003E-9</v>
      </c>
      <c r="G5281">
        <v>11</v>
      </c>
    </row>
    <row r="5282" spans="1:7" x14ac:dyDescent="0.2">
      <c r="A5282" t="s">
        <v>399</v>
      </c>
      <c r="B5282">
        <v>3.4659293546929401E-12</v>
      </c>
      <c r="C5282">
        <v>0.95467584493581903</v>
      </c>
      <c r="D5282">
        <v>0.92200000000000004</v>
      </c>
      <c r="E5282">
        <v>0.86599999999999999</v>
      </c>
      <c r="F5282">
        <v>6.9318587093858804E-9</v>
      </c>
      <c r="G5282">
        <v>11</v>
      </c>
    </row>
    <row r="5283" spans="1:7" x14ac:dyDescent="0.2">
      <c r="A5283" t="s">
        <v>398</v>
      </c>
      <c r="B5283">
        <v>5.2364661568664699E-12</v>
      </c>
      <c r="C5283">
        <v>-0.75766013150227896</v>
      </c>
      <c r="D5283">
        <v>1</v>
      </c>
      <c r="E5283">
        <v>0.98499999999999999</v>
      </c>
      <c r="F5283">
        <v>1.0472932313732899E-8</v>
      </c>
      <c r="G5283">
        <v>11</v>
      </c>
    </row>
    <row r="5284" spans="1:7" x14ac:dyDescent="0.2">
      <c r="A5284" t="s">
        <v>397</v>
      </c>
      <c r="B5284">
        <v>6.2082682163615404E-12</v>
      </c>
      <c r="C5284">
        <v>0.63118071814242804</v>
      </c>
      <c r="D5284">
        <v>0.72699999999999998</v>
      </c>
      <c r="E5284">
        <v>0.54900000000000004</v>
      </c>
      <c r="F5284">
        <v>1.24165364327231E-8</v>
      </c>
      <c r="G5284">
        <v>11</v>
      </c>
    </row>
    <row r="5285" spans="1:7" x14ac:dyDescent="0.2">
      <c r="A5285" t="s">
        <v>396</v>
      </c>
      <c r="B5285">
        <v>6.3234602340141203E-12</v>
      </c>
      <c r="C5285">
        <v>-0.90277032712910199</v>
      </c>
      <c r="D5285">
        <v>0.97399999999999998</v>
      </c>
      <c r="E5285">
        <v>0.97</v>
      </c>
      <c r="F5285">
        <v>1.2646920468028201E-8</v>
      </c>
      <c r="G5285">
        <v>11</v>
      </c>
    </row>
    <row r="5286" spans="1:7" x14ac:dyDescent="0.2">
      <c r="A5286" t="s">
        <v>395</v>
      </c>
      <c r="B5286">
        <v>6.6381011132436196E-12</v>
      </c>
      <c r="C5286">
        <v>0.61332161367302995</v>
      </c>
      <c r="D5286">
        <v>0.67500000000000004</v>
      </c>
      <c r="E5286">
        <v>0.47299999999999998</v>
      </c>
      <c r="F5286">
        <v>1.3276202226487199E-8</v>
      </c>
      <c r="G5286">
        <v>11</v>
      </c>
    </row>
    <row r="5287" spans="1:7" x14ac:dyDescent="0.2">
      <c r="A5287" t="s">
        <v>394</v>
      </c>
      <c r="B5287">
        <v>8.9713658269829894E-12</v>
      </c>
      <c r="C5287">
        <v>0.437468989451887</v>
      </c>
      <c r="D5287">
        <v>0.55800000000000005</v>
      </c>
      <c r="E5287">
        <v>0.41599999999999998</v>
      </c>
      <c r="F5287">
        <v>1.7942731653965999E-8</v>
      </c>
      <c r="G5287">
        <v>11</v>
      </c>
    </row>
    <row r="5288" spans="1:7" x14ac:dyDescent="0.2">
      <c r="A5288" t="s">
        <v>393</v>
      </c>
      <c r="B5288">
        <v>9.0531058636799792E-12</v>
      </c>
      <c r="C5288">
        <v>0.33721874362323401</v>
      </c>
      <c r="D5288">
        <v>0.55800000000000005</v>
      </c>
      <c r="E5288">
        <v>0.39</v>
      </c>
      <c r="F5288">
        <v>1.8106211727360001E-8</v>
      </c>
      <c r="G5288">
        <v>11</v>
      </c>
    </row>
    <row r="5289" spans="1:7" x14ac:dyDescent="0.2">
      <c r="A5289" t="s">
        <v>392</v>
      </c>
      <c r="B5289">
        <v>1.38843591966801E-11</v>
      </c>
      <c r="C5289">
        <v>0.81690790933017698</v>
      </c>
      <c r="D5289">
        <v>0.753</v>
      </c>
      <c r="E5289">
        <v>0.65900000000000003</v>
      </c>
      <c r="F5289">
        <v>2.77687183933602E-8</v>
      </c>
      <c r="G5289">
        <v>11</v>
      </c>
    </row>
    <row r="5290" spans="1:7" x14ac:dyDescent="0.2">
      <c r="A5290" t="s">
        <v>391</v>
      </c>
      <c r="B5290">
        <v>1.4979117088991299E-11</v>
      </c>
      <c r="C5290">
        <v>0.77126578645326105</v>
      </c>
      <c r="D5290">
        <v>0.92200000000000004</v>
      </c>
      <c r="E5290">
        <v>0.73499999999999999</v>
      </c>
      <c r="F5290">
        <v>2.9958234177982597E-8</v>
      </c>
      <c r="G5290">
        <v>11</v>
      </c>
    </row>
    <row r="5291" spans="1:7" x14ac:dyDescent="0.2">
      <c r="A5291" t="s">
        <v>390</v>
      </c>
      <c r="B5291">
        <v>1.5177790907792998E-11</v>
      </c>
      <c r="C5291">
        <v>0.76399019183885697</v>
      </c>
      <c r="D5291">
        <v>0.623</v>
      </c>
      <c r="E5291">
        <v>0.51200000000000001</v>
      </c>
      <c r="F5291">
        <v>3.0355581815586001E-8</v>
      </c>
      <c r="G5291">
        <v>11</v>
      </c>
    </row>
    <row r="5292" spans="1:7" x14ac:dyDescent="0.2">
      <c r="A5292" t="s">
        <v>389</v>
      </c>
      <c r="B5292">
        <v>1.5512839281345999E-11</v>
      </c>
      <c r="C5292">
        <v>0.40322868125580202</v>
      </c>
      <c r="D5292">
        <v>0.57099999999999995</v>
      </c>
      <c r="E5292">
        <v>0.442</v>
      </c>
      <c r="F5292">
        <v>3.1025678562692099E-8</v>
      </c>
      <c r="G5292">
        <v>11</v>
      </c>
    </row>
    <row r="5293" spans="1:7" x14ac:dyDescent="0.2">
      <c r="A5293" t="s">
        <v>388</v>
      </c>
      <c r="B5293">
        <v>1.6127661944313601E-11</v>
      </c>
      <c r="C5293">
        <v>0.59910354271270805</v>
      </c>
      <c r="D5293">
        <v>0.63600000000000001</v>
      </c>
      <c r="E5293">
        <v>0.47399999999999998</v>
      </c>
      <c r="F5293">
        <v>3.2255323888627301E-8</v>
      </c>
      <c r="G5293">
        <v>11</v>
      </c>
    </row>
    <row r="5294" spans="1:7" x14ac:dyDescent="0.2">
      <c r="A5294" t="s">
        <v>387</v>
      </c>
      <c r="B5294">
        <v>1.6868071454333301E-11</v>
      </c>
      <c r="C5294">
        <v>0.47830614453296999</v>
      </c>
      <c r="D5294">
        <v>0.623</v>
      </c>
      <c r="E5294">
        <v>0.48899999999999999</v>
      </c>
      <c r="F5294">
        <v>3.3736142908666602E-8</v>
      </c>
      <c r="G5294">
        <v>11</v>
      </c>
    </row>
    <row r="5295" spans="1:7" x14ac:dyDescent="0.2">
      <c r="A5295" t="s">
        <v>386</v>
      </c>
      <c r="B5295">
        <v>2.0834058485468199E-11</v>
      </c>
      <c r="C5295">
        <v>-0.76666404399587396</v>
      </c>
      <c r="D5295">
        <v>0.98699999999999999</v>
      </c>
      <c r="E5295">
        <v>0.93</v>
      </c>
      <c r="F5295">
        <v>4.1668116970936401E-8</v>
      </c>
      <c r="G5295">
        <v>11</v>
      </c>
    </row>
    <row r="5296" spans="1:7" x14ac:dyDescent="0.2">
      <c r="A5296" t="s">
        <v>385</v>
      </c>
      <c r="B5296">
        <v>2.65637665532595E-11</v>
      </c>
      <c r="C5296">
        <v>0.58949515185023404</v>
      </c>
      <c r="D5296">
        <v>0.97399999999999998</v>
      </c>
      <c r="E5296">
        <v>0.93400000000000005</v>
      </c>
      <c r="F5296">
        <v>5.3127533106519003E-8</v>
      </c>
      <c r="G5296">
        <v>11</v>
      </c>
    </row>
    <row r="5297" spans="1:7" x14ac:dyDescent="0.2">
      <c r="A5297" t="s">
        <v>384</v>
      </c>
      <c r="B5297">
        <v>2.7721681585746399E-11</v>
      </c>
      <c r="C5297">
        <v>0.86971096339485099</v>
      </c>
      <c r="D5297">
        <v>0.74</v>
      </c>
      <c r="E5297">
        <v>0.59599999999999997</v>
      </c>
      <c r="F5297">
        <v>5.54433631714929E-8</v>
      </c>
      <c r="G5297">
        <v>11</v>
      </c>
    </row>
    <row r="5298" spans="1:7" x14ac:dyDescent="0.2">
      <c r="A5298" t="s">
        <v>383</v>
      </c>
      <c r="B5298">
        <v>2.8093450889272099E-11</v>
      </c>
      <c r="C5298">
        <v>0.990634717514421</v>
      </c>
      <c r="D5298">
        <v>0.63600000000000001</v>
      </c>
      <c r="E5298">
        <v>0.53400000000000003</v>
      </c>
      <c r="F5298">
        <v>5.6186901778544203E-8</v>
      </c>
      <c r="G5298">
        <v>11</v>
      </c>
    </row>
    <row r="5299" spans="1:7" x14ac:dyDescent="0.2">
      <c r="A5299" t="s">
        <v>382</v>
      </c>
      <c r="B5299">
        <v>2.87478161787197E-11</v>
      </c>
      <c r="C5299">
        <v>0.67784164938394698</v>
      </c>
      <c r="D5299">
        <v>0.68799999999999994</v>
      </c>
      <c r="E5299">
        <v>0.65700000000000003</v>
      </c>
      <c r="F5299">
        <v>5.7495632357439502E-8</v>
      </c>
      <c r="G5299">
        <v>11</v>
      </c>
    </row>
    <row r="5300" spans="1:7" x14ac:dyDescent="0.2">
      <c r="A5300" t="s">
        <v>381</v>
      </c>
      <c r="B5300">
        <v>2.89329912177039E-11</v>
      </c>
      <c r="C5300">
        <v>0.69370766994030697</v>
      </c>
      <c r="D5300">
        <v>0.96099999999999997</v>
      </c>
      <c r="E5300">
        <v>0.872</v>
      </c>
      <c r="F5300">
        <v>5.7865982435407801E-8</v>
      </c>
      <c r="G5300">
        <v>11</v>
      </c>
    </row>
    <row r="5301" spans="1:7" x14ac:dyDescent="0.2">
      <c r="A5301" t="s">
        <v>380</v>
      </c>
      <c r="B5301">
        <v>3.07582852915271E-11</v>
      </c>
      <c r="C5301">
        <v>-0.91819913761996697</v>
      </c>
      <c r="D5301">
        <v>0.93500000000000005</v>
      </c>
      <c r="E5301">
        <v>0.93799999999999994</v>
      </c>
      <c r="F5301">
        <v>6.1516570583054199E-8</v>
      </c>
      <c r="G5301">
        <v>11</v>
      </c>
    </row>
    <row r="5302" spans="1:7" x14ac:dyDescent="0.2">
      <c r="A5302" t="s">
        <v>379</v>
      </c>
      <c r="B5302">
        <v>3.5246530987588499E-11</v>
      </c>
      <c r="C5302">
        <v>0.50371860108935496</v>
      </c>
      <c r="D5302">
        <v>0.61</v>
      </c>
      <c r="E5302">
        <v>0.54900000000000004</v>
      </c>
      <c r="F5302">
        <v>7.0493061975177006E-8</v>
      </c>
      <c r="G5302">
        <v>11</v>
      </c>
    </row>
    <row r="5303" spans="1:7" x14ac:dyDescent="0.2">
      <c r="A5303" t="s">
        <v>378</v>
      </c>
      <c r="B5303">
        <v>3.5690615951211901E-11</v>
      </c>
      <c r="C5303">
        <v>0.92738663179067404</v>
      </c>
      <c r="D5303">
        <v>0.64900000000000002</v>
      </c>
      <c r="E5303">
        <v>0.66500000000000004</v>
      </c>
      <c r="F5303">
        <v>7.1381231902423899E-8</v>
      </c>
      <c r="G5303">
        <v>11</v>
      </c>
    </row>
    <row r="5304" spans="1:7" x14ac:dyDescent="0.2">
      <c r="A5304" t="s">
        <v>377</v>
      </c>
      <c r="B5304">
        <v>3.7788658928886599E-11</v>
      </c>
      <c r="C5304">
        <v>0.469031134064257</v>
      </c>
      <c r="D5304">
        <v>0.70099999999999996</v>
      </c>
      <c r="E5304">
        <v>0.51100000000000001</v>
      </c>
      <c r="F5304">
        <v>7.5577317857773194E-8</v>
      </c>
      <c r="G5304">
        <v>11</v>
      </c>
    </row>
    <row r="5305" spans="1:7" x14ac:dyDescent="0.2">
      <c r="A5305" t="s">
        <v>376</v>
      </c>
      <c r="B5305">
        <v>3.9798432109711401E-11</v>
      </c>
      <c r="C5305">
        <v>0.96804851267177405</v>
      </c>
      <c r="D5305">
        <v>0.89600000000000002</v>
      </c>
      <c r="E5305">
        <v>0.76600000000000001</v>
      </c>
      <c r="F5305">
        <v>7.9596864219422804E-8</v>
      </c>
      <c r="G5305">
        <v>11</v>
      </c>
    </row>
    <row r="5306" spans="1:7" x14ac:dyDescent="0.2">
      <c r="A5306" t="s">
        <v>375</v>
      </c>
      <c r="B5306">
        <v>4.1134466963961303E-11</v>
      </c>
      <c r="C5306">
        <v>0.74142220542077897</v>
      </c>
      <c r="D5306">
        <v>0.80500000000000005</v>
      </c>
      <c r="E5306">
        <v>0.63600000000000001</v>
      </c>
      <c r="F5306">
        <v>8.2268933927922703E-8</v>
      </c>
      <c r="G5306">
        <v>11</v>
      </c>
    </row>
    <row r="5307" spans="1:7" x14ac:dyDescent="0.2">
      <c r="A5307" t="s">
        <v>374</v>
      </c>
      <c r="B5307">
        <v>4.4709471227494797E-11</v>
      </c>
      <c r="C5307">
        <v>0.52950298340806801</v>
      </c>
      <c r="D5307">
        <v>0.89600000000000002</v>
      </c>
      <c r="E5307">
        <v>0.69199999999999995</v>
      </c>
      <c r="F5307">
        <v>8.9418942454989706E-8</v>
      </c>
      <c r="G5307">
        <v>11</v>
      </c>
    </row>
    <row r="5308" spans="1:7" x14ac:dyDescent="0.2">
      <c r="A5308" t="s">
        <v>373</v>
      </c>
      <c r="B5308">
        <v>5.74518385261049E-11</v>
      </c>
      <c r="C5308">
        <v>0.87483356380062904</v>
      </c>
      <c r="D5308">
        <v>0.79200000000000004</v>
      </c>
      <c r="E5308">
        <v>0.63900000000000001</v>
      </c>
      <c r="F5308">
        <v>1.1490367705221E-7</v>
      </c>
      <c r="G5308">
        <v>11</v>
      </c>
    </row>
    <row r="5309" spans="1:7" x14ac:dyDescent="0.2">
      <c r="A5309" t="s">
        <v>372</v>
      </c>
      <c r="B5309">
        <v>5.9225445030208803E-11</v>
      </c>
      <c r="C5309">
        <v>0.55068243877346401</v>
      </c>
      <c r="D5309">
        <v>0.80500000000000005</v>
      </c>
      <c r="E5309">
        <v>0.61099999999999999</v>
      </c>
      <c r="F5309">
        <v>1.18450890060418E-7</v>
      </c>
      <c r="G5309">
        <v>11</v>
      </c>
    </row>
    <row r="5310" spans="1:7" x14ac:dyDescent="0.2">
      <c r="A5310" t="s">
        <v>371</v>
      </c>
      <c r="B5310">
        <v>6.22569646245372E-11</v>
      </c>
      <c r="C5310">
        <v>0.54047501924418995</v>
      </c>
      <c r="D5310">
        <v>0.68799999999999994</v>
      </c>
      <c r="E5310">
        <v>0.53800000000000003</v>
      </c>
      <c r="F5310">
        <v>1.2451392924907399E-7</v>
      </c>
      <c r="G5310">
        <v>11</v>
      </c>
    </row>
    <row r="5311" spans="1:7" x14ac:dyDescent="0.2">
      <c r="A5311" t="s">
        <v>370</v>
      </c>
      <c r="B5311">
        <v>6.5398597441887599E-11</v>
      </c>
      <c r="C5311">
        <v>0.77334626148961605</v>
      </c>
      <c r="D5311">
        <v>0.66200000000000003</v>
      </c>
      <c r="E5311">
        <v>0.59</v>
      </c>
      <c r="F5311">
        <v>1.3079719488377501E-7</v>
      </c>
      <c r="G5311">
        <v>11</v>
      </c>
    </row>
    <row r="5312" spans="1:7" x14ac:dyDescent="0.2">
      <c r="A5312" t="s">
        <v>369</v>
      </c>
      <c r="B5312">
        <v>6.5772449586820804E-11</v>
      </c>
      <c r="C5312">
        <v>0.74136394268476702</v>
      </c>
      <c r="D5312">
        <v>0.92200000000000004</v>
      </c>
      <c r="E5312">
        <v>0.85</v>
      </c>
      <c r="F5312">
        <v>1.31544899173641E-7</v>
      </c>
      <c r="G5312">
        <v>11</v>
      </c>
    </row>
    <row r="5313" spans="1:7" x14ac:dyDescent="0.2">
      <c r="A5313" t="s">
        <v>368</v>
      </c>
      <c r="B5313">
        <v>7.5352755023764496E-11</v>
      </c>
      <c r="C5313">
        <v>0.65800160981892497</v>
      </c>
      <c r="D5313">
        <v>0.50600000000000001</v>
      </c>
      <c r="E5313">
        <v>0.29599999999999999</v>
      </c>
      <c r="F5313">
        <v>1.50705510047529E-7</v>
      </c>
      <c r="G5313">
        <v>11</v>
      </c>
    </row>
    <row r="5314" spans="1:7" x14ac:dyDescent="0.2">
      <c r="A5314" t="s">
        <v>367</v>
      </c>
      <c r="B5314">
        <v>9.7052308283541195E-11</v>
      </c>
      <c r="C5314">
        <v>-0.67707625602889199</v>
      </c>
      <c r="D5314">
        <v>0.98699999999999999</v>
      </c>
      <c r="E5314">
        <v>0.96899999999999997</v>
      </c>
      <c r="F5314">
        <v>1.9410461656708201E-7</v>
      </c>
      <c r="G5314">
        <v>11</v>
      </c>
    </row>
    <row r="5315" spans="1:7" x14ac:dyDescent="0.2">
      <c r="A5315" t="s">
        <v>366</v>
      </c>
      <c r="B5315">
        <v>9.7523427399683795E-11</v>
      </c>
      <c r="C5315">
        <v>0.49239936526131101</v>
      </c>
      <c r="D5315">
        <v>0.51900000000000002</v>
      </c>
      <c r="E5315">
        <v>0.376</v>
      </c>
      <c r="F5315">
        <v>1.9504685479936801E-7</v>
      </c>
      <c r="G5315">
        <v>11</v>
      </c>
    </row>
    <row r="5316" spans="1:7" x14ac:dyDescent="0.2">
      <c r="A5316" t="s">
        <v>365</v>
      </c>
      <c r="B5316">
        <v>1.14080626962003E-10</v>
      </c>
      <c r="C5316">
        <v>0.67773114678945501</v>
      </c>
      <c r="D5316">
        <v>0.67500000000000004</v>
      </c>
      <c r="E5316">
        <v>0.56200000000000006</v>
      </c>
      <c r="F5316">
        <v>2.2816125392400701E-7</v>
      </c>
      <c r="G5316">
        <v>11</v>
      </c>
    </row>
    <row r="5317" spans="1:7" x14ac:dyDescent="0.2">
      <c r="A5317" t="s">
        <v>364</v>
      </c>
      <c r="B5317">
        <v>1.3291925121842501E-10</v>
      </c>
      <c r="C5317">
        <v>0.29531540187297201</v>
      </c>
      <c r="D5317">
        <v>0.53200000000000003</v>
      </c>
      <c r="E5317">
        <v>0.379</v>
      </c>
      <c r="F5317">
        <v>2.6583850243684901E-7</v>
      </c>
      <c r="G5317">
        <v>11</v>
      </c>
    </row>
    <row r="5318" spans="1:7" x14ac:dyDescent="0.2">
      <c r="A5318" t="s">
        <v>363</v>
      </c>
      <c r="B5318">
        <v>1.3374058243274901E-10</v>
      </c>
      <c r="C5318">
        <v>0.75786535978055003</v>
      </c>
      <c r="D5318">
        <v>0.85699999999999998</v>
      </c>
      <c r="E5318">
        <v>0.78</v>
      </c>
      <c r="F5318">
        <v>2.67481164865498E-7</v>
      </c>
      <c r="G5318">
        <v>11</v>
      </c>
    </row>
    <row r="5319" spans="1:7" x14ac:dyDescent="0.2">
      <c r="A5319" t="s">
        <v>362</v>
      </c>
      <c r="B5319">
        <v>1.35501075394059E-10</v>
      </c>
      <c r="C5319">
        <v>-0.79346066771593504</v>
      </c>
      <c r="D5319">
        <v>0.98699999999999999</v>
      </c>
      <c r="E5319">
        <v>0.98599999999999999</v>
      </c>
      <c r="F5319">
        <v>2.7100215078811799E-7</v>
      </c>
      <c r="G5319">
        <v>11</v>
      </c>
    </row>
    <row r="5320" spans="1:7" x14ac:dyDescent="0.2">
      <c r="A5320" t="s">
        <v>361</v>
      </c>
      <c r="B5320">
        <v>1.3831581994706001E-10</v>
      </c>
      <c r="C5320">
        <v>0.51786453673490596</v>
      </c>
      <c r="D5320">
        <v>0.64900000000000002</v>
      </c>
      <c r="E5320">
        <v>0.52600000000000002</v>
      </c>
      <c r="F5320">
        <v>2.7663163989412001E-7</v>
      </c>
      <c r="G5320">
        <v>11</v>
      </c>
    </row>
    <row r="5321" spans="1:7" x14ac:dyDescent="0.2">
      <c r="A5321" t="s">
        <v>360</v>
      </c>
      <c r="B5321">
        <v>1.4599088169132301E-10</v>
      </c>
      <c r="C5321">
        <v>0.70023956038827395</v>
      </c>
      <c r="D5321">
        <v>0.79200000000000004</v>
      </c>
      <c r="E5321">
        <v>0.63500000000000001</v>
      </c>
      <c r="F5321">
        <v>2.9198176338264702E-7</v>
      </c>
      <c r="G5321">
        <v>11</v>
      </c>
    </row>
    <row r="5322" spans="1:7" x14ac:dyDescent="0.2">
      <c r="A5322" t="s">
        <v>359</v>
      </c>
      <c r="B5322">
        <v>1.70215973810535E-10</v>
      </c>
      <c r="C5322">
        <v>0.44679959823301002</v>
      </c>
      <c r="D5322">
        <v>0.58399999999999996</v>
      </c>
      <c r="E5322">
        <v>0.47399999999999998</v>
      </c>
      <c r="F5322">
        <v>3.4043194762106902E-7</v>
      </c>
      <c r="G5322">
        <v>11</v>
      </c>
    </row>
    <row r="5323" spans="1:7" x14ac:dyDescent="0.2">
      <c r="A5323" t="s">
        <v>358</v>
      </c>
      <c r="B5323">
        <v>1.7928868192494001E-10</v>
      </c>
      <c r="C5323">
        <v>-0.59913179924319304</v>
      </c>
      <c r="D5323">
        <v>1</v>
      </c>
      <c r="E5323">
        <v>0.97599999999999998</v>
      </c>
      <c r="F5323">
        <v>3.5857736384988003E-7</v>
      </c>
      <c r="G5323">
        <v>11</v>
      </c>
    </row>
    <row r="5324" spans="1:7" x14ac:dyDescent="0.2">
      <c r="A5324" t="s">
        <v>357</v>
      </c>
      <c r="B5324">
        <v>1.7977853464642701E-10</v>
      </c>
      <c r="C5324">
        <v>0.87287235929676998</v>
      </c>
      <c r="D5324">
        <v>0.55800000000000005</v>
      </c>
      <c r="E5324">
        <v>0.40300000000000002</v>
      </c>
      <c r="F5324">
        <v>3.5955706929285299E-7</v>
      </c>
      <c r="G5324">
        <v>11</v>
      </c>
    </row>
    <row r="5325" spans="1:7" x14ac:dyDescent="0.2">
      <c r="A5325" t="s">
        <v>356</v>
      </c>
      <c r="B5325">
        <v>1.94572914913598E-10</v>
      </c>
      <c r="C5325">
        <v>-0.427764623353656</v>
      </c>
      <c r="D5325">
        <v>0.247</v>
      </c>
      <c r="E5325">
        <v>0.66700000000000004</v>
      </c>
      <c r="F5325">
        <v>3.89145829827197E-7</v>
      </c>
      <c r="G5325">
        <v>11</v>
      </c>
    </row>
    <row r="5326" spans="1:7" x14ac:dyDescent="0.2">
      <c r="A5326" t="s">
        <v>355</v>
      </c>
      <c r="B5326">
        <v>1.9738151870911801E-10</v>
      </c>
      <c r="C5326">
        <v>0.72657132205336505</v>
      </c>
      <c r="D5326">
        <v>0.59699999999999998</v>
      </c>
      <c r="E5326">
        <v>0.51900000000000002</v>
      </c>
      <c r="F5326">
        <v>3.9476303741823599E-7</v>
      </c>
      <c r="G5326">
        <v>11</v>
      </c>
    </row>
    <row r="5327" spans="1:7" x14ac:dyDescent="0.2">
      <c r="A5327" t="s">
        <v>354</v>
      </c>
      <c r="B5327">
        <v>1.97545109430552E-10</v>
      </c>
      <c r="C5327">
        <v>-0.66605164719264898</v>
      </c>
      <c r="D5327">
        <v>0.97399999999999998</v>
      </c>
      <c r="E5327">
        <v>0.94</v>
      </c>
      <c r="F5327">
        <v>3.9509021886110399E-7</v>
      </c>
      <c r="G5327">
        <v>11</v>
      </c>
    </row>
    <row r="5328" spans="1:7" x14ac:dyDescent="0.2">
      <c r="A5328" t="s">
        <v>353</v>
      </c>
      <c r="B5328">
        <v>1.9845116980360699E-10</v>
      </c>
      <c r="C5328">
        <v>0.59786712467918901</v>
      </c>
      <c r="D5328">
        <v>1</v>
      </c>
      <c r="E5328">
        <v>0.96</v>
      </c>
      <c r="F5328">
        <v>3.9690233960721402E-7</v>
      </c>
      <c r="G5328">
        <v>11</v>
      </c>
    </row>
    <row r="5329" spans="1:7" x14ac:dyDescent="0.2">
      <c r="A5329" t="s">
        <v>352</v>
      </c>
      <c r="B5329">
        <v>2.09020864161744E-10</v>
      </c>
      <c r="C5329">
        <v>-0.535503171606873</v>
      </c>
      <c r="D5329">
        <v>1</v>
      </c>
      <c r="E5329">
        <v>1</v>
      </c>
      <c r="F5329">
        <v>4.18041728323488E-7</v>
      </c>
      <c r="G5329">
        <v>11</v>
      </c>
    </row>
    <row r="5330" spans="1:7" x14ac:dyDescent="0.2">
      <c r="A5330" t="s">
        <v>351</v>
      </c>
      <c r="B5330">
        <v>2.4042414074157799E-10</v>
      </c>
      <c r="C5330">
        <v>0.37253808391658499</v>
      </c>
      <c r="D5330">
        <v>0.57099999999999995</v>
      </c>
      <c r="E5330">
        <v>0.47599999999999998</v>
      </c>
      <c r="F5330">
        <v>4.8084828148315504E-7</v>
      </c>
      <c r="G5330">
        <v>11</v>
      </c>
    </row>
    <row r="5331" spans="1:7" x14ac:dyDescent="0.2">
      <c r="A5331" t="s">
        <v>350</v>
      </c>
      <c r="B5331">
        <v>2.4930371956694498E-10</v>
      </c>
      <c r="C5331">
        <v>-0.69414500141668201</v>
      </c>
      <c r="D5331">
        <v>0.96099999999999997</v>
      </c>
      <c r="E5331">
        <v>0.96799999999999997</v>
      </c>
      <c r="F5331">
        <v>4.9860743913389004E-7</v>
      </c>
      <c r="G5331">
        <v>11</v>
      </c>
    </row>
    <row r="5332" spans="1:7" x14ac:dyDescent="0.2">
      <c r="A5332" t="s">
        <v>349</v>
      </c>
      <c r="B5332">
        <v>2.9850960660967702E-10</v>
      </c>
      <c r="C5332">
        <v>0.92640033496127505</v>
      </c>
      <c r="D5332">
        <v>0.57099999999999995</v>
      </c>
      <c r="E5332">
        <v>0.47599999999999998</v>
      </c>
      <c r="F5332">
        <v>5.9701921321935304E-7</v>
      </c>
      <c r="G5332">
        <v>11</v>
      </c>
    </row>
    <row r="5333" spans="1:7" x14ac:dyDescent="0.2">
      <c r="A5333" t="s">
        <v>348</v>
      </c>
      <c r="B5333">
        <v>3.0802429659455999E-10</v>
      </c>
      <c r="C5333">
        <v>0.79037690582487496</v>
      </c>
      <c r="D5333">
        <v>0.64900000000000002</v>
      </c>
      <c r="E5333">
        <v>0.59499999999999997</v>
      </c>
      <c r="F5333">
        <v>6.1604859318912E-7</v>
      </c>
      <c r="G5333">
        <v>11</v>
      </c>
    </row>
    <row r="5334" spans="1:7" x14ac:dyDescent="0.2">
      <c r="A5334" t="s">
        <v>347</v>
      </c>
      <c r="B5334">
        <v>3.1048095414818999E-10</v>
      </c>
      <c r="C5334">
        <v>0.7973244912113</v>
      </c>
      <c r="D5334">
        <v>0.79200000000000004</v>
      </c>
      <c r="E5334">
        <v>0.67900000000000005</v>
      </c>
      <c r="F5334">
        <v>6.2096190829638102E-7</v>
      </c>
      <c r="G5334">
        <v>11</v>
      </c>
    </row>
    <row r="5335" spans="1:7" x14ac:dyDescent="0.2">
      <c r="A5335" t="s">
        <v>346</v>
      </c>
      <c r="B5335">
        <v>3.1604213458534602E-10</v>
      </c>
      <c r="C5335">
        <v>0.53970505776365696</v>
      </c>
      <c r="D5335">
        <v>0.97399999999999998</v>
      </c>
      <c r="E5335">
        <v>0.93400000000000005</v>
      </c>
      <c r="F5335">
        <v>6.3208426917069202E-7</v>
      </c>
      <c r="G5335">
        <v>11</v>
      </c>
    </row>
    <row r="5336" spans="1:7" x14ac:dyDescent="0.2">
      <c r="A5336" t="s">
        <v>345</v>
      </c>
      <c r="B5336">
        <v>3.4262337604347701E-10</v>
      </c>
      <c r="C5336">
        <v>0.68792994609956404</v>
      </c>
      <c r="D5336">
        <v>0.71399999999999997</v>
      </c>
      <c r="E5336">
        <v>0.53600000000000003</v>
      </c>
      <c r="F5336">
        <v>6.8524675208695396E-7</v>
      </c>
      <c r="G5336">
        <v>11</v>
      </c>
    </row>
    <row r="5337" spans="1:7" x14ac:dyDescent="0.2">
      <c r="A5337" t="s">
        <v>344</v>
      </c>
      <c r="B5337">
        <v>3.4891256738408397E-10</v>
      </c>
      <c r="C5337">
        <v>1.13061804620773</v>
      </c>
      <c r="D5337">
        <v>0.58399999999999996</v>
      </c>
      <c r="E5337">
        <v>0.45</v>
      </c>
      <c r="F5337">
        <v>6.9782513476816701E-7</v>
      </c>
      <c r="G5337">
        <v>11</v>
      </c>
    </row>
    <row r="5338" spans="1:7" x14ac:dyDescent="0.2">
      <c r="A5338" t="s">
        <v>343</v>
      </c>
      <c r="B5338">
        <v>4.02948964479409E-10</v>
      </c>
      <c r="C5338">
        <v>0.49094225991255103</v>
      </c>
      <c r="D5338">
        <v>0.442</v>
      </c>
      <c r="E5338">
        <v>0.107</v>
      </c>
      <c r="F5338">
        <v>8.0589792895881905E-7</v>
      </c>
      <c r="G5338">
        <v>11</v>
      </c>
    </row>
    <row r="5339" spans="1:7" x14ac:dyDescent="0.2">
      <c r="A5339" t="s">
        <v>342</v>
      </c>
      <c r="B5339">
        <v>4.2510482265188901E-10</v>
      </c>
      <c r="C5339">
        <v>0.62611195311595802</v>
      </c>
      <c r="D5339">
        <v>0.70099999999999996</v>
      </c>
      <c r="E5339">
        <v>0.57899999999999996</v>
      </c>
      <c r="F5339">
        <v>8.5020964530377796E-7</v>
      </c>
      <c r="G5339">
        <v>11</v>
      </c>
    </row>
    <row r="5340" spans="1:7" x14ac:dyDescent="0.2">
      <c r="A5340" t="s">
        <v>341</v>
      </c>
      <c r="B5340">
        <v>4.2784807672273198E-10</v>
      </c>
      <c r="C5340">
        <v>0.76361388555487597</v>
      </c>
      <c r="D5340">
        <v>0.66200000000000003</v>
      </c>
      <c r="E5340">
        <v>0.60899999999999999</v>
      </c>
      <c r="F5340">
        <v>8.5569615344546398E-7</v>
      </c>
      <c r="G5340">
        <v>11</v>
      </c>
    </row>
    <row r="5341" spans="1:7" x14ac:dyDescent="0.2">
      <c r="A5341" t="s">
        <v>340</v>
      </c>
      <c r="B5341">
        <v>4.8999400584689102E-10</v>
      </c>
      <c r="C5341">
        <v>0.46191533667268098</v>
      </c>
      <c r="D5341">
        <v>0.68799999999999994</v>
      </c>
      <c r="E5341">
        <v>0.51900000000000002</v>
      </c>
      <c r="F5341">
        <v>9.7998801169378305E-7</v>
      </c>
      <c r="G5341">
        <v>11</v>
      </c>
    </row>
    <row r="5342" spans="1:7" x14ac:dyDescent="0.2">
      <c r="A5342" t="s">
        <v>339</v>
      </c>
      <c r="B5342">
        <v>4.9250386221656997E-10</v>
      </c>
      <c r="C5342">
        <v>0.64543221114635996</v>
      </c>
      <c r="D5342">
        <v>0.753</v>
      </c>
      <c r="E5342">
        <v>0.63900000000000001</v>
      </c>
      <c r="F5342">
        <v>9.8500772443314105E-7</v>
      </c>
      <c r="G5342">
        <v>11</v>
      </c>
    </row>
    <row r="5343" spans="1:7" x14ac:dyDescent="0.2">
      <c r="A5343" t="s">
        <v>338</v>
      </c>
      <c r="B5343">
        <v>5.1313426529358598E-10</v>
      </c>
      <c r="C5343">
        <v>0.57997159265510201</v>
      </c>
      <c r="D5343">
        <v>0.83099999999999996</v>
      </c>
      <c r="E5343">
        <v>0.65500000000000003</v>
      </c>
      <c r="F5343">
        <v>1.02626853058717E-6</v>
      </c>
      <c r="G5343">
        <v>11</v>
      </c>
    </row>
    <row r="5344" spans="1:7" x14ac:dyDescent="0.2">
      <c r="A5344" t="s">
        <v>337</v>
      </c>
      <c r="B5344">
        <v>5.2372621433892698E-10</v>
      </c>
      <c r="C5344">
        <v>0.70474238903802</v>
      </c>
      <c r="D5344">
        <v>0.55800000000000005</v>
      </c>
      <c r="E5344">
        <v>0.42099999999999999</v>
      </c>
      <c r="F5344">
        <v>1.0474524286778499E-6</v>
      </c>
      <c r="G5344">
        <v>11</v>
      </c>
    </row>
    <row r="5345" spans="1:7" x14ac:dyDescent="0.2">
      <c r="A5345" t="s">
        <v>336</v>
      </c>
      <c r="B5345">
        <v>5.8557408243327301E-10</v>
      </c>
      <c r="C5345">
        <v>0.58456189546997805</v>
      </c>
      <c r="D5345">
        <v>0.70099999999999996</v>
      </c>
      <c r="E5345">
        <v>0.57999999999999996</v>
      </c>
      <c r="F5345">
        <v>1.17114816486655E-6</v>
      </c>
      <c r="G5345">
        <v>11</v>
      </c>
    </row>
    <row r="5346" spans="1:7" x14ac:dyDescent="0.2">
      <c r="A5346" t="s">
        <v>335</v>
      </c>
      <c r="B5346">
        <v>5.9769475951155899E-10</v>
      </c>
      <c r="C5346">
        <v>-0.348369601503216</v>
      </c>
      <c r="D5346">
        <v>0.13</v>
      </c>
      <c r="E5346">
        <v>0.56499999999999995</v>
      </c>
      <c r="F5346">
        <v>1.19538951902312E-6</v>
      </c>
      <c r="G5346">
        <v>11</v>
      </c>
    </row>
    <row r="5347" spans="1:7" x14ac:dyDescent="0.2">
      <c r="A5347" t="s">
        <v>334</v>
      </c>
      <c r="B5347">
        <v>6.9202158309550999E-10</v>
      </c>
      <c r="C5347">
        <v>0.66616256562192999</v>
      </c>
      <c r="D5347">
        <v>0.89600000000000002</v>
      </c>
      <c r="E5347">
        <v>0.70199999999999996</v>
      </c>
      <c r="F5347">
        <v>1.38404316619102E-6</v>
      </c>
      <c r="G5347">
        <v>11</v>
      </c>
    </row>
    <row r="5348" spans="1:7" x14ac:dyDescent="0.2">
      <c r="A5348" t="s">
        <v>333</v>
      </c>
      <c r="B5348">
        <v>7.4832273474764699E-10</v>
      </c>
      <c r="C5348">
        <v>0.85124038297375304</v>
      </c>
      <c r="D5348">
        <v>0.59699999999999998</v>
      </c>
      <c r="E5348">
        <v>0.47</v>
      </c>
      <c r="F5348">
        <v>1.4966454694952901E-6</v>
      </c>
      <c r="G5348">
        <v>11</v>
      </c>
    </row>
    <row r="5349" spans="1:7" x14ac:dyDescent="0.2">
      <c r="A5349" t="s">
        <v>332</v>
      </c>
      <c r="B5349">
        <v>7.8064886529192796E-10</v>
      </c>
      <c r="C5349">
        <v>-0.56313810926049102</v>
      </c>
      <c r="D5349">
        <v>1</v>
      </c>
      <c r="E5349">
        <v>0.97399999999999998</v>
      </c>
      <c r="F5349">
        <v>1.56129773058386E-6</v>
      </c>
      <c r="G5349">
        <v>11</v>
      </c>
    </row>
    <row r="5350" spans="1:7" x14ac:dyDescent="0.2">
      <c r="A5350" t="s">
        <v>331</v>
      </c>
      <c r="B5350">
        <v>7.8849790319302001E-10</v>
      </c>
      <c r="C5350">
        <v>-0.74153734531840798</v>
      </c>
      <c r="D5350">
        <v>0.98699999999999999</v>
      </c>
      <c r="E5350">
        <v>0.92500000000000004</v>
      </c>
      <c r="F5350">
        <v>1.5769958063860401E-6</v>
      </c>
      <c r="G5350">
        <v>11</v>
      </c>
    </row>
    <row r="5351" spans="1:7" x14ac:dyDescent="0.2">
      <c r="A5351" t="s">
        <v>330</v>
      </c>
      <c r="B5351">
        <v>7.9265767781538202E-10</v>
      </c>
      <c r="C5351">
        <v>0.54906850344647895</v>
      </c>
      <c r="D5351">
        <v>0.71399999999999997</v>
      </c>
      <c r="E5351">
        <v>0.63300000000000001</v>
      </c>
      <c r="F5351">
        <v>1.58531535563076E-6</v>
      </c>
      <c r="G5351">
        <v>11</v>
      </c>
    </row>
    <row r="5352" spans="1:7" x14ac:dyDescent="0.2">
      <c r="A5352" t="s">
        <v>329</v>
      </c>
      <c r="B5352">
        <v>8.7880314574425302E-10</v>
      </c>
      <c r="C5352">
        <v>0.57434717753620601</v>
      </c>
      <c r="D5352">
        <v>0.61</v>
      </c>
      <c r="E5352">
        <v>0.54900000000000004</v>
      </c>
      <c r="F5352">
        <v>1.7576062914885099E-6</v>
      </c>
      <c r="G5352">
        <v>11</v>
      </c>
    </row>
    <row r="5353" spans="1:7" x14ac:dyDescent="0.2">
      <c r="A5353" t="s">
        <v>328</v>
      </c>
      <c r="B5353">
        <v>9.2960037461654605E-10</v>
      </c>
      <c r="C5353">
        <v>0.80545361140718097</v>
      </c>
      <c r="D5353">
        <v>0.53200000000000003</v>
      </c>
      <c r="E5353">
        <v>0.40100000000000002</v>
      </c>
      <c r="F5353">
        <v>1.8592007492330899E-6</v>
      </c>
      <c r="G5353">
        <v>11</v>
      </c>
    </row>
    <row r="5354" spans="1:7" x14ac:dyDescent="0.2">
      <c r="A5354" t="s">
        <v>327</v>
      </c>
      <c r="B5354">
        <v>9.8689521797667898E-10</v>
      </c>
      <c r="C5354">
        <v>-0.682307781413658</v>
      </c>
      <c r="D5354">
        <v>1</v>
      </c>
      <c r="E5354">
        <v>0.97299999999999998</v>
      </c>
      <c r="F5354">
        <v>1.9737904359533599E-6</v>
      </c>
      <c r="G5354">
        <v>11</v>
      </c>
    </row>
    <row r="5355" spans="1:7" x14ac:dyDescent="0.2">
      <c r="A5355" t="s">
        <v>326</v>
      </c>
      <c r="B5355">
        <v>1.0177146934970299E-9</v>
      </c>
      <c r="C5355">
        <v>0.71816183701383796</v>
      </c>
      <c r="D5355">
        <v>0.98699999999999999</v>
      </c>
      <c r="E5355">
        <v>0.90700000000000003</v>
      </c>
      <c r="F5355">
        <v>2.0354293869940602E-6</v>
      </c>
      <c r="G5355">
        <v>11</v>
      </c>
    </row>
    <row r="5356" spans="1:7" x14ac:dyDescent="0.2">
      <c r="A5356" t="s">
        <v>325</v>
      </c>
      <c r="B5356">
        <v>1.2213032947032101E-9</v>
      </c>
      <c r="C5356">
        <v>0.66227678782920396</v>
      </c>
      <c r="D5356">
        <v>0.80500000000000005</v>
      </c>
      <c r="E5356">
        <v>0.70399999999999996</v>
      </c>
      <c r="F5356">
        <v>2.4426065894064202E-6</v>
      </c>
      <c r="G5356">
        <v>11</v>
      </c>
    </row>
    <row r="5357" spans="1:7" x14ac:dyDescent="0.2">
      <c r="A5357" t="s">
        <v>324</v>
      </c>
      <c r="B5357">
        <v>1.28563152079959E-9</v>
      </c>
      <c r="C5357">
        <v>0.61412146517327104</v>
      </c>
      <c r="D5357">
        <v>0.98699999999999999</v>
      </c>
      <c r="E5357">
        <v>0.92600000000000005</v>
      </c>
      <c r="F5357">
        <v>2.57126304159918E-6</v>
      </c>
      <c r="G5357">
        <v>11</v>
      </c>
    </row>
    <row r="5358" spans="1:7" x14ac:dyDescent="0.2">
      <c r="A5358" t="s">
        <v>323</v>
      </c>
      <c r="B5358">
        <v>1.3136240316550501E-9</v>
      </c>
      <c r="C5358">
        <v>1.3363519484114399</v>
      </c>
      <c r="D5358">
        <v>0.72699999999999998</v>
      </c>
      <c r="E5358">
        <v>0.69899999999999995</v>
      </c>
      <c r="F5358">
        <v>2.6272480633101E-6</v>
      </c>
      <c r="G5358">
        <v>11</v>
      </c>
    </row>
    <row r="5359" spans="1:7" x14ac:dyDescent="0.2">
      <c r="A5359" t="s">
        <v>322</v>
      </c>
      <c r="B5359">
        <v>1.7247753990048301E-9</v>
      </c>
      <c r="C5359">
        <v>0.38670747380027798</v>
      </c>
      <c r="D5359">
        <v>0.83099999999999996</v>
      </c>
      <c r="E5359">
        <v>0.61099999999999999</v>
      </c>
      <c r="F5359">
        <v>3.4495507980096702E-6</v>
      </c>
      <c r="G5359">
        <v>11</v>
      </c>
    </row>
    <row r="5360" spans="1:7" x14ac:dyDescent="0.2">
      <c r="A5360" t="s">
        <v>321</v>
      </c>
      <c r="B5360">
        <v>1.8795298826942802E-9</v>
      </c>
      <c r="C5360">
        <v>-0.71646176813665796</v>
      </c>
      <c r="D5360">
        <v>0.98699999999999999</v>
      </c>
      <c r="E5360">
        <v>0.95499999999999996</v>
      </c>
      <c r="F5360">
        <v>3.75905976538856E-6</v>
      </c>
      <c r="G5360">
        <v>11</v>
      </c>
    </row>
    <row r="5361" spans="1:7" x14ac:dyDescent="0.2">
      <c r="A5361" t="s">
        <v>320</v>
      </c>
      <c r="B5361">
        <v>1.9621273303171001E-9</v>
      </c>
      <c r="C5361">
        <v>0.68497118627552001</v>
      </c>
      <c r="D5361">
        <v>0.623</v>
      </c>
      <c r="E5361">
        <v>0.51500000000000001</v>
      </c>
      <c r="F5361">
        <v>3.9242546606341898E-6</v>
      </c>
      <c r="G5361">
        <v>11</v>
      </c>
    </row>
    <row r="5362" spans="1:7" x14ac:dyDescent="0.2">
      <c r="A5362" t="s">
        <v>319</v>
      </c>
      <c r="B5362">
        <v>2.1254582892349802E-9</v>
      </c>
      <c r="C5362">
        <v>0.428606838907649</v>
      </c>
      <c r="D5362">
        <v>0.61</v>
      </c>
      <c r="E5362">
        <v>0.501</v>
      </c>
      <c r="F5362">
        <v>4.2509165784699602E-6</v>
      </c>
      <c r="G5362">
        <v>11</v>
      </c>
    </row>
    <row r="5363" spans="1:7" x14ac:dyDescent="0.2">
      <c r="A5363" t="s">
        <v>318</v>
      </c>
      <c r="B5363">
        <v>2.1448609976743601E-9</v>
      </c>
      <c r="C5363">
        <v>0.71984888269371805</v>
      </c>
      <c r="D5363">
        <v>0.87</v>
      </c>
      <c r="E5363">
        <v>0.77600000000000002</v>
      </c>
      <c r="F5363">
        <v>4.2897219953487201E-6</v>
      </c>
      <c r="G5363">
        <v>11</v>
      </c>
    </row>
    <row r="5364" spans="1:7" x14ac:dyDescent="0.2">
      <c r="A5364" t="s">
        <v>317</v>
      </c>
      <c r="B5364">
        <v>2.2639366224821599E-9</v>
      </c>
      <c r="C5364">
        <v>1.1205102886695</v>
      </c>
      <c r="D5364">
        <v>0.96099999999999997</v>
      </c>
      <c r="E5364">
        <v>0.88600000000000001</v>
      </c>
      <c r="F5364">
        <v>4.5278732449643303E-6</v>
      </c>
      <c r="G5364">
        <v>11</v>
      </c>
    </row>
    <row r="5365" spans="1:7" x14ac:dyDescent="0.2">
      <c r="A5365" t="s">
        <v>316</v>
      </c>
      <c r="B5365">
        <v>2.50108410093844E-9</v>
      </c>
      <c r="C5365">
        <v>0.64464858227122601</v>
      </c>
      <c r="D5365">
        <v>0.96099999999999997</v>
      </c>
      <c r="E5365">
        <v>0.90900000000000003</v>
      </c>
      <c r="F5365">
        <v>5.0021682018768903E-6</v>
      </c>
      <c r="G5365">
        <v>11</v>
      </c>
    </row>
    <row r="5366" spans="1:7" x14ac:dyDescent="0.2">
      <c r="A5366" t="s">
        <v>315</v>
      </c>
      <c r="B5366">
        <v>2.7010299894870201E-9</v>
      </c>
      <c r="C5366">
        <v>-0.62083770838940799</v>
      </c>
      <c r="D5366">
        <v>0.98699999999999999</v>
      </c>
      <c r="E5366">
        <v>0.97399999999999998</v>
      </c>
      <c r="F5366">
        <v>5.4020599789740402E-6</v>
      </c>
      <c r="G5366">
        <v>11</v>
      </c>
    </row>
    <row r="5367" spans="1:7" x14ac:dyDescent="0.2">
      <c r="A5367" t="s">
        <v>314</v>
      </c>
      <c r="B5367">
        <v>2.7553911589851798E-9</v>
      </c>
      <c r="C5367">
        <v>0.73912409053332595</v>
      </c>
      <c r="D5367">
        <v>0.67500000000000004</v>
      </c>
      <c r="E5367">
        <v>0.65200000000000002</v>
      </c>
      <c r="F5367">
        <v>5.51078231797036E-6</v>
      </c>
      <c r="G5367">
        <v>11</v>
      </c>
    </row>
    <row r="5368" spans="1:7" x14ac:dyDescent="0.2">
      <c r="A5368" t="s">
        <v>313</v>
      </c>
      <c r="B5368">
        <v>2.7952393088200599E-9</v>
      </c>
      <c r="C5368">
        <v>-0.62093973207175202</v>
      </c>
      <c r="D5368">
        <v>0.94799999999999995</v>
      </c>
      <c r="E5368">
        <v>0.93400000000000005</v>
      </c>
      <c r="F5368">
        <v>5.5904786176401298E-6</v>
      </c>
      <c r="G5368">
        <v>11</v>
      </c>
    </row>
    <row r="5369" spans="1:7" x14ac:dyDescent="0.2">
      <c r="A5369" t="s">
        <v>312</v>
      </c>
      <c r="B5369">
        <v>2.91546215840691E-9</v>
      </c>
      <c r="C5369">
        <v>0.66197772094472396</v>
      </c>
      <c r="D5369">
        <v>0.48099999999999998</v>
      </c>
      <c r="E5369">
        <v>0.371</v>
      </c>
      <c r="F5369">
        <v>5.8309243168138302E-6</v>
      </c>
      <c r="G5369">
        <v>11</v>
      </c>
    </row>
    <row r="5370" spans="1:7" x14ac:dyDescent="0.2">
      <c r="A5370" t="s">
        <v>311</v>
      </c>
      <c r="B5370">
        <v>3.0892130213726898E-9</v>
      </c>
      <c r="C5370">
        <v>0.45979316862932101</v>
      </c>
      <c r="D5370">
        <v>1</v>
      </c>
      <c r="E5370">
        <v>0.95799999999999996</v>
      </c>
      <c r="F5370">
        <v>6.1784260427453901E-6</v>
      </c>
      <c r="G5370">
        <v>11</v>
      </c>
    </row>
    <row r="5371" spans="1:7" x14ac:dyDescent="0.2">
      <c r="A5371" t="s">
        <v>310</v>
      </c>
      <c r="B5371">
        <v>3.21767436419313E-9</v>
      </c>
      <c r="C5371">
        <v>0.46107520533381002</v>
      </c>
      <c r="D5371">
        <v>0.66200000000000003</v>
      </c>
      <c r="E5371">
        <v>0.504</v>
      </c>
      <c r="F5371">
        <v>6.4353487283862603E-6</v>
      </c>
      <c r="G5371">
        <v>11</v>
      </c>
    </row>
    <row r="5372" spans="1:7" x14ac:dyDescent="0.2">
      <c r="A5372" t="s">
        <v>309</v>
      </c>
      <c r="B5372">
        <v>3.4924243797957202E-9</v>
      </c>
      <c r="C5372">
        <v>0.65695809785856596</v>
      </c>
      <c r="D5372">
        <v>0.57099999999999995</v>
      </c>
      <c r="E5372">
        <v>0.49399999999999999</v>
      </c>
      <c r="F5372">
        <v>6.98484875959145E-6</v>
      </c>
      <c r="G5372">
        <v>11</v>
      </c>
    </row>
    <row r="5373" spans="1:7" x14ac:dyDescent="0.2">
      <c r="A5373" t="s">
        <v>308</v>
      </c>
      <c r="B5373">
        <v>3.4924628947222199E-9</v>
      </c>
      <c r="C5373">
        <v>0.38378133926867602</v>
      </c>
      <c r="D5373">
        <v>0.71399999999999997</v>
      </c>
      <c r="E5373">
        <v>0.57599999999999996</v>
      </c>
      <c r="F5373">
        <v>6.98492578944444E-6</v>
      </c>
      <c r="G5373">
        <v>11</v>
      </c>
    </row>
    <row r="5374" spans="1:7" x14ac:dyDescent="0.2">
      <c r="A5374" t="s">
        <v>307</v>
      </c>
      <c r="B5374">
        <v>3.6063696468669502E-9</v>
      </c>
      <c r="C5374">
        <v>0.63670798428702502</v>
      </c>
      <c r="D5374">
        <v>0.88300000000000001</v>
      </c>
      <c r="E5374">
        <v>0.74299999999999999</v>
      </c>
      <c r="F5374">
        <v>7.2127392937338902E-6</v>
      </c>
      <c r="G5374">
        <v>11</v>
      </c>
    </row>
    <row r="5375" spans="1:7" x14ac:dyDescent="0.2">
      <c r="A5375" t="s">
        <v>306</v>
      </c>
      <c r="B5375">
        <v>4.58404352055717E-9</v>
      </c>
      <c r="C5375">
        <v>-0.587888423301687</v>
      </c>
      <c r="D5375">
        <v>0.96099999999999997</v>
      </c>
      <c r="E5375">
        <v>0.97799999999999998</v>
      </c>
      <c r="F5375">
        <v>9.1680870411143395E-6</v>
      </c>
      <c r="G5375">
        <v>11</v>
      </c>
    </row>
    <row r="5376" spans="1:7" x14ac:dyDescent="0.2">
      <c r="A5376" t="s">
        <v>305</v>
      </c>
      <c r="B5376">
        <v>4.6587459371755603E-9</v>
      </c>
      <c r="C5376">
        <v>0.31029063797141698</v>
      </c>
      <c r="D5376">
        <v>0.63600000000000001</v>
      </c>
      <c r="E5376">
        <v>0.60199999999999998</v>
      </c>
      <c r="F5376">
        <v>9.3174918743511207E-6</v>
      </c>
      <c r="G5376">
        <v>11</v>
      </c>
    </row>
    <row r="5377" spans="1:7" x14ac:dyDescent="0.2">
      <c r="A5377" t="s">
        <v>304</v>
      </c>
      <c r="B5377">
        <v>5.91929942668263E-9</v>
      </c>
      <c r="C5377">
        <v>0.56871034816191302</v>
      </c>
      <c r="D5377">
        <v>0.74</v>
      </c>
      <c r="E5377">
        <v>0.626</v>
      </c>
      <c r="F5377">
        <v>1.1838598853365299E-5</v>
      </c>
      <c r="G5377">
        <v>11</v>
      </c>
    </row>
    <row r="5378" spans="1:7" x14ac:dyDescent="0.2">
      <c r="A5378" t="s">
        <v>303</v>
      </c>
      <c r="B5378">
        <v>6.0534231300316703E-9</v>
      </c>
      <c r="C5378">
        <v>0.56605511034688805</v>
      </c>
      <c r="D5378">
        <v>0.61</v>
      </c>
      <c r="E5378">
        <v>0.58299999999999996</v>
      </c>
      <c r="F5378">
        <v>1.2106846260063301E-5</v>
      </c>
      <c r="G5378">
        <v>11</v>
      </c>
    </row>
    <row r="5379" spans="1:7" x14ac:dyDescent="0.2">
      <c r="A5379" t="s">
        <v>302</v>
      </c>
      <c r="B5379">
        <v>6.1611258807153901E-9</v>
      </c>
      <c r="C5379">
        <v>0.49913473578877499</v>
      </c>
      <c r="D5379">
        <v>0.48099999999999998</v>
      </c>
      <c r="E5379">
        <v>0.34300000000000003</v>
      </c>
      <c r="F5379">
        <v>1.23222517614308E-5</v>
      </c>
      <c r="G5379">
        <v>11</v>
      </c>
    </row>
    <row r="5380" spans="1:7" x14ac:dyDescent="0.2">
      <c r="A5380" t="s">
        <v>301</v>
      </c>
      <c r="B5380">
        <v>6.4626379366158902E-9</v>
      </c>
      <c r="C5380">
        <v>0.360783434422208</v>
      </c>
      <c r="D5380">
        <v>0.64900000000000002</v>
      </c>
      <c r="E5380">
        <v>0.51500000000000001</v>
      </c>
      <c r="F5380">
        <v>1.29252758732318E-5</v>
      </c>
      <c r="G5380">
        <v>11</v>
      </c>
    </row>
    <row r="5381" spans="1:7" x14ac:dyDescent="0.2">
      <c r="A5381" t="s">
        <v>300</v>
      </c>
      <c r="B5381">
        <v>6.5719225930389197E-9</v>
      </c>
      <c r="C5381">
        <v>0.70091122950802298</v>
      </c>
      <c r="D5381">
        <v>0.753</v>
      </c>
      <c r="E5381">
        <v>0.63900000000000001</v>
      </c>
      <c r="F5381">
        <v>1.31438451860778E-5</v>
      </c>
      <c r="G5381">
        <v>11</v>
      </c>
    </row>
    <row r="5382" spans="1:7" x14ac:dyDescent="0.2">
      <c r="A5382" t="s">
        <v>299</v>
      </c>
      <c r="B5382">
        <v>6.5836928924679102E-9</v>
      </c>
      <c r="C5382">
        <v>0.54297640924123902</v>
      </c>
      <c r="D5382">
        <v>0.89600000000000002</v>
      </c>
      <c r="E5382">
        <v>0.76700000000000002</v>
      </c>
      <c r="F5382">
        <v>1.3167385784935801E-5</v>
      </c>
      <c r="G5382">
        <v>11</v>
      </c>
    </row>
    <row r="5383" spans="1:7" x14ac:dyDescent="0.2">
      <c r="A5383" t="s">
        <v>298</v>
      </c>
      <c r="B5383">
        <v>6.8980726289404398E-9</v>
      </c>
      <c r="C5383">
        <v>-0.55520167886945304</v>
      </c>
      <c r="D5383">
        <v>0.97399999999999998</v>
      </c>
      <c r="E5383">
        <v>0.95899999999999996</v>
      </c>
      <c r="F5383">
        <v>1.37961452578809E-5</v>
      </c>
      <c r="G5383">
        <v>11</v>
      </c>
    </row>
    <row r="5384" spans="1:7" x14ac:dyDescent="0.2">
      <c r="A5384" t="s">
        <v>297</v>
      </c>
      <c r="B5384">
        <v>7.0787555183846101E-9</v>
      </c>
      <c r="C5384">
        <v>0.55708622528447604</v>
      </c>
      <c r="D5384">
        <v>0.623</v>
      </c>
      <c r="E5384">
        <v>0.46100000000000002</v>
      </c>
      <c r="F5384">
        <v>1.41575110367692E-5</v>
      </c>
      <c r="G5384">
        <v>11</v>
      </c>
    </row>
    <row r="5385" spans="1:7" x14ac:dyDescent="0.2">
      <c r="A5385" t="s">
        <v>296</v>
      </c>
      <c r="B5385">
        <v>7.3891150821192597E-9</v>
      </c>
      <c r="C5385">
        <v>0.68263680323298004</v>
      </c>
      <c r="D5385">
        <v>0.87</v>
      </c>
      <c r="E5385">
        <v>0.81599999999999995</v>
      </c>
      <c r="F5385">
        <v>1.47782301642385E-5</v>
      </c>
      <c r="G5385">
        <v>11</v>
      </c>
    </row>
    <row r="5386" spans="1:7" x14ac:dyDescent="0.2">
      <c r="A5386" t="s">
        <v>295</v>
      </c>
      <c r="B5386">
        <v>8.6837380061084801E-9</v>
      </c>
      <c r="C5386">
        <v>0.740748301910643</v>
      </c>
      <c r="D5386">
        <v>0.83099999999999996</v>
      </c>
      <c r="E5386">
        <v>0.79400000000000004</v>
      </c>
      <c r="F5386">
        <v>1.7367476012217E-5</v>
      </c>
      <c r="G5386">
        <v>11</v>
      </c>
    </row>
    <row r="5387" spans="1:7" x14ac:dyDescent="0.2">
      <c r="A5387" t="s">
        <v>294</v>
      </c>
      <c r="B5387">
        <v>9.5543786427158308E-9</v>
      </c>
      <c r="C5387">
        <v>0.62498734115410204</v>
      </c>
      <c r="D5387">
        <v>0.97399999999999998</v>
      </c>
      <c r="E5387">
        <v>0.92700000000000005</v>
      </c>
      <c r="F5387">
        <v>1.91087572854317E-5</v>
      </c>
      <c r="G5387">
        <v>11</v>
      </c>
    </row>
    <row r="5388" spans="1:7" x14ac:dyDescent="0.2">
      <c r="A5388" t="s">
        <v>293</v>
      </c>
      <c r="B5388">
        <v>9.5557771678532598E-9</v>
      </c>
      <c r="C5388">
        <v>0.55910679388073203</v>
      </c>
      <c r="D5388">
        <v>0.72699999999999998</v>
      </c>
      <c r="E5388">
        <v>0.56999999999999995</v>
      </c>
      <c r="F5388">
        <v>1.9111554335706498E-5</v>
      </c>
      <c r="G5388">
        <v>11</v>
      </c>
    </row>
    <row r="5389" spans="1:7" x14ac:dyDescent="0.2">
      <c r="A5389" t="s">
        <v>292</v>
      </c>
      <c r="B5389">
        <v>9.8465318883933707E-9</v>
      </c>
      <c r="C5389">
        <v>-0.61175443797054996</v>
      </c>
      <c r="D5389">
        <v>0.98699999999999999</v>
      </c>
      <c r="E5389">
        <v>0.96099999999999997</v>
      </c>
      <c r="F5389">
        <v>1.9693063776786701E-5</v>
      </c>
      <c r="G5389">
        <v>11</v>
      </c>
    </row>
    <row r="5390" spans="1:7" x14ac:dyDescent="0.2">
      <c r="A5390" t="s">
        <v>291</v>
      </c>
      <c r="B5390">
        <v>1.03144082446328E-8</v>
      </c>
      <c r="C5390">
        <v>1.2121972461198001</v>
      </c>
      <c r="D5390">
        <v>0.54500000000000004</v>
      </c>
      <c r="E5390">
        <v>0.43099999999999999</v>
      </c>
      <c r="F5390">
        <v>2.06288164892657E-5</v>
      </c>
      <c r="G5390">
        <v>11</v>
      </c>
    </row>
    <row r="5391" spans="1:7" x14ac:dyDescent="0.2">
      <c r="A5391" t="s">
        <v>290</v>
      </c>
      <c r="B5391">
        <v>1.07803492262665E-8</v>
      </c>
      <c r="C5391">
        <v>0.26198923622047798</v>
      </c>
      <c r="D5391">
        <v>0.49399999999999999</v>
      </c>
      <c r="E5391">
        <v>0.42499999999999999</v>
      </c>
      <c r="F5391">
        <v>2.1560698452532901E-5</v>
      </c>
      <c r="G5391">
        <v>11</v>
      </c>
    </row>
    <row r="5392" spans="1:7" x14ac:dyDescent="0.2">
      <c r="A5392" t="s">
        <v>289</v>
      </c>
      <c r="B5392">
        <v>1.10907545709153E-8</v>
      </c>
      <c r="C5392">
        <v>0.36593327423753802</v>
      </c>
      <c r="D5392">
        <v>0.54500000000000004</v>
      </c>
      <c r="E5392">
        <v>0.48099999999999998</v>
      </c>
      <c r="F5392">
        <v>2.2181509141830699E-5</v>
      </c>
      <c r="G5392">
        <v>11</v>
      </c>
    </row>
    <row r="5393" spans="1:7" x14ac:dyDescent="0.2">
      <c r="A5393" t="s">
        <v>288</v>
      </c>
      <c r="B5393">
        <v>1.1323874788654899E-8</v>
      </c>
      <c r="C5393">
        <v>-0.58434616179215704</v>
      </c>
      <c r="D5393">
        <v>1</v>
      </c>
      <c r="E5393">
        <v>0.96299999999999997</v>
      </c>
      <c r="F5393">
        <v>2.2647749577309699E-5</v>
      </c>
      <c r="G5393">
        <v>11</v>
      </c>
    </row>
    <row r="5394" spans="1:7" x14ac:dyDescent="0.2">
      <c r="A5394" t="s">
        <v>287</v>
      </c>
      <c r="B5394">
        <v>1.1575702761468499E-8</v>
      </c>
      <c r="C5394">
        <v>0.81617997678419696</v>
      </c>
      <c r="D5394">
        <v>0.72699999999999998</v>
      </c>
      <c r="E5394">
        <v>0.61099999999999999</v>
      </c>
      <c r="F5394">
        <v>2.3151405522936898E-5</v>
      </c>
      <c r="G5394">
        <v>11</v>
      </c>
    </row>
    <row r="5395" spans="1:7" x14ac:dyDescent="0.2">
      <c r="A5395" t="s">
        <v>286</v>
      </c>
      <c r="B5395">
        <v>1.1662833475409201E-8</v>
      </c>
      <c r="C5395">
        <v>0.67810606511892502</v>
      </c>
      <c r="D5395">
        <v>0.83099999999999996</v>
      </c>
      <c r="E5395">
        <v>0.77800000000000002</v>
      </c>
      <c r="F5395">
        <v>2.3325666950818501E-5</v>
      </c>
      <c r="G5395">
        <v>11</v>
      </c>
    </row>
    <row r="5396" spans="1:7" x14ac:dyDescent="0.2">
      <c r="A5396" t="s">
        <v>285</v>
      </c>
      <c r="B5396">
        <v>1.3808745448138401E-8</v>
      </c>
      <c r="C5396">
        <v>-0.85792818106827595</v>
      </c>
      <c r="D5396">
        <v>0.88300000000000001</v>
      </c>
      <c r="E5396">
        <v>0.93400000000000005</v>
      </c>
      <c r="F5396">
        <v>2.7617490896276899E-5</v>
      </c>
      <c r="G5396">
        <v>11</v>
      </c>
    </row>
    <row r="5397" spans="1:7" x14ac:dyDescent="0.2">
      <c r="A5397" t="s">
        <v>284</v>
      </c>
      <c r="B5397">
        <v>1.6551001735943502E-8</v>
      </c>
      <c r="C5397">
        <v>0.26107634650007</v>
      </c>
      <c r="D5397">
        <v>0.67500000000000004</v>
      </c>
      <c r="E5397">
        <v>0.51800000000000002</v>
      </c>
      <c r="F5397">
        <v>3.3102003471886999E-5</v>
      </c>
      <c r="G5397">
        <v>11</v>
      </c>
    </row>
    <row r="5398" spans="1:7" x14ac:dyDescent="0.2">
      <c r="A5398" t="s">
        <v>283</v>
      </c>
      <c r="B5398">
        <v>1.70831694418475E-8</v>
      </c>
      <c r="C5398">
        <v>-0.25717513459692198</v>
      </c>
      <c r="D5398">
        <v>0.377</v>
      </c>
      <c r="E5398">
        <v>0.25600000000000001</v>
      </c>
      <c r="F5398">
        <v>3.4166338883694901E-5</v>
      </c>
      <c r="G5398">
        <v>11</v>
      </c>
    </row>
    <row r="5399" spans="1:7" x14ac:dyDescent="0.2">
      <c r="A5399" t="s">
        <v>282</v>
      </c>
      <c r="B5399">
        <v>1.7283178229917899E-8</v>
      </c>
      <c r="C5399">
        <v>0.56454964357332804</v>
      </c>
      <c r="D5399">
        <v>0.74</v>
      </c>
      <c r="E5399">
        <v>0.61199999999999999</v>
      </c>
      <c r="F5399">
        <v>3.4566356459835899E-5</v>
      </c>
      <c r="G5399">
        <v>11</v>
      </c>
    </row>
    <row r="5400" spans="1:7" x14ac:dyDescent="0.2">
      <c r="A5400" t="s">
        <v>281</v>
      </c>
      <c r="B5400">
        <v>1.8080782699140698E-8</v>
      </c>
      <c r="C5400">
        <v>-0.587093199899964</v>
      </c>
      <c r="D5400">
        <v>0.97399999999999998</v>
      </c>
      <c r="E5400">
        <v>0.97199999999999998</v>
      </c>
      <c r="F5400">
        <v>3.6161565398281397E-5</v>
      </c>
      <c r="G5400">
        <v>11</v>
      </c>
    </row>
    <row r="5401" spans="1:7" x14ac:dyDescent="0.2">
      <c r="A5401" t="s">
        <v>280</v>
      </c>
      <c r="B5401">
        <v>1.82295477536428E-8</v>
      </c>
      <c r="C5401">
        <v>0.64816794244972098</v>
      </c>
      <c r="D5401">
        <v>0.96099999999999997</v>
      </c>
      <c r="E5401">
        <v>0.89200000000000002</v>
      </c>
      <c r="F5401">
        <v>3.6459095507285699E-5</v>
      </c>
      <c r="G5401">
        <v>11</v>
      </c>
    </row>
    <row r="5402" spans="1:7" x14ac:dyDescent="0.2">
      <c r="A5402" t="s">
        <v>279</v>
      </c>
      <c r="B5402">
        <v>1.9109221769918899E-8</v>
      </c>
      <c r="C5402">
        <v>0.50291285981483602</v>
      </c>
      <c r="D5402">
        <v>0.54500000000000004</v>
      </c>
      <c r="E5402">
        <v>0.42</v>
      </c>
      <c r="F5402">
        <v>3.8218443539837703E-5</v>
      </c>
      <c r="G5402">
        <v>11</v>
      </c>
    </row>
    <row r="5403" spans="1:7" x14ac:dyDescent="0.2">
      <c r="A5403" t="s">
        <v>278</v>
      </c>
      <c r="B5403">
        <v>1.9402378281396199E-8</v>
      </c>
      <c r="C5403">
        <v>0.33210331971295398</v>
      </c>
      <c r="D5403">
        <v>0.623</v>
      </c>
      <c r="E5403">
        <v>0.495</v>
      </c>
      <c r="F5403">
        <v>3.88047565627925E-5</v>
      </c>
      <c r="G5403">
        <v>11</v>
      </c>
    </row>
    <row r="5404" spans="1:7" x14ac:dyDescent="0.2">
      <c r="A5404" t="s">
        <v>277</v>
      </c>
      <c r="B5404">
        <v>2.0181087028204899E-8</v>
      </c>
      <c r="C5404">
        <v>1.00951519669587</v>
      </c>
      <c r="D5404">
        <v>0.71399999999999997</v>
      </c>
      <c r="E5404">
        <v>0.66800000000000004</v>
      </c>
      <c r="F5404">
        <v>4.0362174056409799E-5</v>
      </c>
      <c r="G5404">
        <v>11</v>
      </c>
    </row>
    <row r="5405" spans="1:7" x14ac:dyDescent="0.2">
      <c r="A5405" t="s">
        <v>276</v>
      </c>
      <c r="B5405">
        <v>2.0356090134927501E-8</v>
      </c>
      <c r="C5405">
        <v>0.38227074265791799</v>
      </c>
      <c r="D5405">
        <v>0.87</v>
      </c>
      <c r="E5405">
        <v>0.72099999999999997</v>
      </c>
      <c r="F5405">
        <v>4.0712180269854897E-5</v>
      </c>
      <c r="G5405">
        <v>11</v>
      </c>
    </row>
    <row r="5406" spans="1:7" x14ac:dyDescent="0.2">
      <c r="A5406" t="s">
        <v>275</v>
      </c>
      <c r="B5406">
        <v>2.46559132733868E-8</v>
      </c>
      <c r="C5406">
        <v>0.59404532575153102</v>
      </c>
      <c r="D5406">
        <v>0.88300000000000001</v>
      </c>
      <c r="E5406">
        <v>0.79300000000000004</v>
      </c>
      <c r="F5406">
        <v>4.9311826546773702E-5</v>
      </c>
      <c r="G5406">
        <v>11</v>
      </c>
    </row>
    <row r="5407" spans="1:7" x14ac:dyDescent="0.2">
      <c r="A5407" t="s">
        <v>274</v>
      </c>
      <c r="B5407">
        <v>2.7240344327950099E-8</v>
      </c>
      <c r="C5407">
        <v>0.80751675329808703</v>
      </c>
      <c r="D5407">
        <v>0.55800000000000005</v>
      </c>
      <c r="E5407">
        <v>0.50900000000000001</v>
      </c>
      <c r="F5407">
        <v>5.44806886559001E-5</v>
      </c>
      <c r="G5407">
        <v>11</v>
      </c>
    </row>
    <row r="5408" spans="1:7" x14ac:dyDescent="0.2">
      <c r="A5408" t="s">
        <v>273</v>
      </c>
      <c r="B5408">
        <v>2.8971374164188501E-8</v>
      </c>
      <c r="C5408">
        <v>0.25668823881309499</v>
      </c>
      <c r="D5408">
        <v>0.50600000000000001</v>
      </c>
      <c r="E5408">
        <v>0.39500000000000002</v>
      </c>
      <c r="F5408">
        <v>5.7942748328377003E-5</v>
      </c>
      <c r="G5408">
        <v>11</v>
      </c>
    </row>
    <row r="5409" spans="1:7" x14ac:dyDescent="0.2">
      <c r="A5409" t="s">
        <v>272</v>
      </c>
      <c r="B5409">
        <v>3.1575208343205703E-8</v>
      </c>
      <c r="C5409">
        <v>0.32444874595395701</v>
      </c>
      <c r="D5409">
        <v>0.64900000000000002</v>
      </c>
      <c r="E5409">
        <v>0.60499999999999998</v>
      </c>
      <c r="F5409">
        <v>6.3150416686411399E-5</v>
      </c>
      <c r="G5409">
        <v>11</v>
      </c>
    </row>
    <row r="5410" spans="1:7" x14ac:dyDescent="0.2">
      <c r="A5410" t="s">
        <v>271</v>
      </c>
      <c r="B5410">
        <v>3.2047453637977703E-8</v>
      </c>
      <c r="C5410">
        <v>0.59585284944102401</v>
      </c>
      <c r="D5410">
        <v>0.64900000000000002</v>
      </c>
      <c r="E5410">
        <v>0.54300000000000004</v>
      </c>
      <c r="F5410">
        <v>6.40949072759554E-5</v>
      </c>
      <c r="G5410">
        <v>11</v>
      </c>
    </row>
    <row r="5411" spans="1:7" x14ac:dyDescent="0.2">
      <c r="A5411" t="s">
        <v>270</v>
      </c>
      <c r="B5411">
        <v>3.69814966559726E-8</v>
      </c>
      <c r="C5411">
        <v>0.45686206872584101</v>
      </c>
      <c r="D5411">
        <v>0.64900000000000002</v>
      </c>
      <c r="E5411">
        <v>0.54700000000000004</v>
      </c>
      <c r="F5411">
        <v>7.3962993311945101E-5</v>
      </c>
      <c r="G5411">
        <v>11</v>
      </c>
    </row>
    <row r="5412" spans="1:7" x14ac:dyDescent="0.2">
      <c r="A5412" t="s">
        <v>269</v>
      </c>
      <c r="B5412">
        <v>4.0285357618202501E-8</v>
      </c>
      <c r="C5412">
        <v>0.53855673487047395</v>
      </c>
      <c r="D5412">
        <v>0.71399999999999997</v>
      </c>
      <c r="E5412">
        <v>0.58399999999999996</v>
      </c>
      <c r="F5412">
        <v>8.0570715236404997E-5</v>
      </c>
      <c r="G5412">
        <v>11</v>
      </c>
    </row>
    <row r="5413" spans="1:7" x14ac:dyDescent="0.2">
      <c r="A5413" t="s">
        <v>268</v>
      </c>
      <c r="B5413">
        <v>4.0940346701709601E-8</v>
      </c>
      <c r="C5413">
        <v>0.47006558020017702</v>
      </c>
      <c r="D5413">
        <v>0.84399999999999997</v>
      </c>
      <c r="E5413">
        <v>0.68400000000000005</v>
      </c>
      <c r="F5413">
        <v>8.1880693403419097E-5</v>
      </c>
      <c r="G5413">
        <v>11</v>
      </c>
    </row>
    <row r="5414" spans="1:7" x14ac:dyDescent="0.2">
      <c r="A5414" t="s">
        <v>267</v>
      </c>
      <c r="B5414">
        <v>4.2651854611642799E-8</v>
      </c>
      <c r="C5414">
        <v>0.34851892679577501</v>
      </c>
      <c r="D5414">
        <v>0.61</v>
      </c>
      <c r="E5414">
        <v>0.49099999999999999</v>
      </c>
      <c r="F5414">
        <v>8.5303709223285602E-5</v>
      </c>
      <c r="G5414">
        <v>11</v>
      </c>
    </row>
    <row r="5415" spans="1:7" x14ac:dyDescent="0.2">
      <c r="A5415" t="s">
        <v>266</v>
      </c>
      <c r="B5415">
        <v>4.4693642222502798E-8</v>
      </c>
      <c r="C5415">
        <v>0.50079797123426295</v>
      </c>
      <c r="D5415">
        <v>0.70099999999999996</v>
      </c>
      <c r="E5415">
        <v>0.60299999999999998</v>
      </c>
      <c r="F5415">
        <v>8.9387284445005598E-5</v>
      </c>
      <c r="G5415">
        <v>11</v>
      </c>
    </row>
    <row r="5416" spans="1:7" x14ac:dyDescent="0.2">
      <c r="A5416" t="s">
        <v>265</v>
      </c>
      <c r="B5416">
        <v>4.8519443980608102E-8</v>
      </c>
      <c r="C5416">
        <v>0.51465067613886395</v>
      </c>
      <c r="D5416">
        <v>0.98699999999999999</v>
      </c>
      <c r="E5416">
        <v>0.86799999999999999</v>
      </c>
      <c r="F5416">
        <v>9.7038887961216195E-5</v>
      </c>
      <c r="G5416">
        <v>11</v>
      </c>
    </row>
    <row r="5417" spans="1:7" x14ac:dyDescent="0.2">
      <c r="A5417" t="s">
        <v>264</v>
      </c>
      <c r="B5417">
        <v>4.9451009704949202E-8</v>
      </c>
      <c r="C5417">
        <v>0.43530472506234702</v>
      </c>
      <c r="D5417">
        <v>0.623</v>
      </c>
      <c r="E5417">
        <v>0.53800000000000003</v>
      </c>
      <c r="F5417">
        <v>9.8902019409898503E-5</v>
      </c>
      <c r="G5417">
        <v>11</v>
      </c>
    </row>
    <row r="5418" spans="1:7" x14ac:dyDescent="0.2">
      <c r="A5418" t="s">
        <v>263</v>
      </c>
      <c r="B5418">
        <v>4.9546452494324799E-8</v>
      </c>
      <c r="C5418">
        <v>-0.60874983142024297</v>
      </c>
      <c r="D5418">
        <v>0.97399999999999998</v>
      </c>
      <c r="E5418">
        <v>0.93100000000000005</v>
      </c>
      <c r="F5418">
        <v>9.9092904988649604E-5</v>
      </c>
      <c r="G5418">
        <v>11</v>
      </c>
    </row>
    <row r="5419" spans="1:7" x14ac:dyDescent="0.2">
      <c r="A5419" t="s">
        <v>262</v>
      </c>
      <c r="B5419">
        <v>5.1377084264843199E-8</v>
      </c>
      <c r="C5419">
        <v>0.43972284577363502</v>
      </c>
      <c r="D5419">
        <v>0.66200000000000003</v>
      </c>
      <c r="E5419">
        <v>0.53200000000000003</v>
      </c>
      <c r="F5419">
        <v>1.02754168529686E-4</v>
      </c>
      <c r="G5419">
        <v>11</v>
      </c>
    </row>
    <row r="5420" spans="1:7" x14ac:dyDescent="0.2">
      <c r="A5420" t="s">
        <v>261</v>
      </c>
      <c r="B5420">
        <v>5.2018667006596501E-8</v>
      </c>
      <c r="C5420">
        <v>0.28103857811341698</v>
      </c>
      <c r="D5420">
        <v>0.50600000000000001</v>
      </c>
      <c r="E5420">
        <v>0.45900000000000002</v>
      </c>
      <c r="F5420">
        <v>1.0403733401319301E-4</v>
      </c>
      <c r="G5420">
        <v>11</v>
      </c>
    </row>
    <row r="5421" spans="1:7" x14ac:dyDescent="0.2">
      <c r="A5421" t="s">
        <v>260</v>
      </c>
      <c r="B5421">
        <v>5.6814094977776703E-8</v>
      </c>
      <c r="C5421">
        <v>0.35236570969261599</v>
      </c>
      <c r="D5421">
        <v>0.71399999999999997</v>
      </c>
      <c r="E5421">
        <v>0.65700000000000003</v>
      </c>
      <c r="F5421">
        <v>1.13628189955553E-4</v>
      </c>
      <c r="G5421">
        <v>11</v>
      </c>
    </row>
    <row r="5422" spans="1:7" x14ac:dyDescent="0.2">
      <c r="A5422" t="s">
        <v>259</v>
      </c>
      <c r="B5422">
        <v>6.0231213707265295E-8</v>
      </c>
      <c r="C5422">
        <v>0.72211370554779497</v>
      </c>
      <c r="D5422">
        <v>0.92200000000000004</v>
      </c>
      <c r="E5422">
        <v>0.86799999999999999</v>
      </c>
      <c r="F5422">
        <v>1.20462427414531E-4</v>
      </c>
      <c r="G5422">
        <v>11</v>
      </c>
    </row>
    <row r="5423" spans="1:7" x14ac:dyDescent="0.2">
      <c r="A5423" t="s">
        <v>258</v>
      </c>
      <c r="B5423">
        <v>6.05549032398633E-8</v>
      </c>
      <c r="C5423">
        <v>0.62262341171574098</v>
      </c>
      <c r="D5423">
        <v>0.68799999999999994</v>
      </c>
      <c r="E5423">
        <v>0.59299999999999997</v>
      </c>
      <c r="F5423">
        <v>1.21109806479727E-4</v>
      </c>
      <c r="G5423">
        <v>11</v>
      </c>
    </row>
    <row r="5424" spans="1:7" x14ac:dyDescent="0.2">
      <c r="A5424" t="s">
        <v>257</v>
      </c>
      <c r="B5424">
        <v>6.3519884606680498E-8</v>
      </c>
      <c r="C5424">
        <v>-0.55592999844282398</v>
      </c>
      <c r="D5424">
        <v>0.97399999999999998</v>
      </c>
      <c r="E5424">
        <v>0.97799999999999998</v>
      </c>
      <c r="F5424">
        <v>1.2703976921336099E-4</v>
      </c>
      <c r="G5424">
        <v>11</v>
      </c>
    </row>
    <row r="5425" spans="1:7" x14ac:dyDescent="0.2">
      <c r="A5425" t="s">
        <v>256</v>
      </c>
      <c r="B5425">
        <v>6.5662458720313102E-8</v>
      </c>
      <c r="C5425">
        <v>0.45154792141928701</v>
      </c>
      <c r="D5425">
        <v>0.64900000000000002</v>
      </c>
      <c r="E5425">
        <v>0.51600000000000001</v>
      </c>
      <c r="F5425">
        <v>1.3132491744062601E-4</v>
      </c>
      <c r="G5425">
        <v>11</v>
      </c>
    </row>
    <row r="5426" spans="1:7" x14ac:dyDescent="0.2">
      <c r="A5426" t="s">
        <v>255</v>
      </c>
      <c r="B5426">
        <v>6.7103632614169897E-8</v>
      </c>
      <c r="C5426">
        <v>-0.48847616349079898</v>
      </c>
      <c r="D5426">
        <v>1</v>
      </c>
      <c r="E5426">
        <v>0.98199999999999998</v>
      </c>
      <c r="F5426">
        <v>1.3420726522834001E-4</v>
      </c>
      <c r="G5426">
        <v>11</v>
      </c>
    </row>
    <row r="5427" spans="1:7" x14ac:dyDescent="0.2">
      <c r="A5427" t="s">
        <v>254</v>
      </c>
      <c r="B5427">
        <v>7.0256643263324194E-8</v>
      </c>
      <c r="C5427">
        <v>-0.60019175819165504</v>
      </c>
      <c r="D5427">
        <v>0.92200000000000004</v>
      </c>
      <c r="E5427">
        <v>0.93600000000000005</v>
      </c>
      <c r="F5427">
        <v>1.4051328652664799E-4</v>
      </c>
      <c r="G5427">
        <v>11</v>
      </c>
    </row>
    <row r="5428" spans="1:7" x14ac:dyDescent="0.2">
      <c r="A5428" t="s">
        <v>253</v>
      </c>
      <c r="B5428">
        <v>7.1845329634413604E-8</v>
      </c>
      <c r="C5428">
        <v>0.53472128330291802</v>
      </c>
      <c r="D5428">
        <v>0.81799999999999995</v>
      </c>
      <c r="E5428">
        <v>0.71699999999999997</v>
      </c>
      <c r="F5428">
        <v>1.43690659268827E-4</v>
      </c>
      <c r="G5428">
        <v>11</v>
      </c>
    </row>
    <row r="5429" spans="1:7" x14ac:dyDescent="0.2">
      <c r="A5429" t="s">
        <v>252</v>
      </c>
      <c r="B5429">
        <v>7.1924190470199997E-8</v>
      </c>
      <c r="C5429">
        <v>0.43625902257950799</v>
      </c>
      <c r="D5429">
        <v>0.76600000000000001</v>
      </c>
      <c r="E5429">
        <v>0.66500000000000004</v>
      </c>
      <c r="F5429">
        <v>1.4384838094039999E-4</v>
      </c>
      <c r="G5429">
        <v>11</v>
      </c>
    </row>
    <row r="5430" spans="1:7" x14ac:dyDescent="0.2">
      <c r="A5430" t="s">
        <v>251</v>
      </c>
      <c r="B5430">
        <v>7.2259874741000601E-8</v>
      </c>
      <c r="C5430">
        <v>0.377901078055567</v>
      </c>
      <c r="D5430">
        <v>0.58399999999999996</v>
      </c>
      <c r="E5430">
        <v>0.5</v>
      </c>
      <c r="F5430">
        <v>1.44519749482001E-4</v>
      </c>
      <c r="G5430">
        <v>11</v>
      </c>
    </row>
    <row r="5431" spans="1:7" x14ac:dyDescent="0.2">
      <c r="A5431" t="s">
        <v>250</v>
      </c>
      <c r="B5431">
        <v>7.6306308968719395E-8</v>
      </c>
      <c r="C5431">
        <v>0.53998332750840505</v>
      </c>
      <c r="D5431">
        <v>0.89600000000000002</v>
      </c>
      <c r="E5431">
        <v>0.72799999999999998</v>
      </c>
      <c r="F5431">
        <v>1.5261261793743901E-4</v>
      </c>
      <c r="G5431">
        <v>11</v>
      </c>
    </row>
    <row r="5432" spans="1:7" x14ac:dyDescent="0.2">
      <c r="A5432" t="s">
        <v>249</v>
      </c>
      <c r="B5432">
        <v>8.0232210146196902E-8</v>
      </c>
      <c r="C5432">
        <v>0.48329739569165597</v>
      </c>
      <c r="D5432">
        <v>0.80500000000000005</v>
      </c>
      <c r="E5432">
        <v>0.71799999999999997</v>
      </c>
      <c r="F5432">
        <v>1.6046442029239399E-4</v>
      </c>
      <c r="G5432">
        <v>11</v>
      </c>
    </row>
    <row r="5433" spans="1:7" x14ac:dyDescent="0.2">
      <c r="A5433" t="s">
        <v>248</v>
      </c>
      <c r="B5433">
        <v>8.0677147159729402E-8</v>
      </c>
      <c r="C5433">
        <v>0.86167064474185295</v>
      </c>
      <c r="D5433">
        <v>0.59699999999999998</v>
      </c>
      <c r="E5433">
        <v>0.55400000000000005</v>
      </c>
      <c r="F5433">
        <v>1.61354294319459E-4</v>
      </c>
      <c r="G5433">
        <v>11</v>
      </c>
    </row>
    <row r="5434" spans="1:7" x14ac:dyDescent="0.2">
      <c r="A5434" t="s">
        <v>247</v>
      </c>
      <c r="B5434">
        <v>8.3345774781959997E-8</v>
      </c>
      <c r="C5434">
        <v>0.42796682090655003</v>
      </c>
      <c r="D5434">
        <v>0.64900000000000002</v>
      </c>
      <c r="E5434">
        <v>0.55100000000000005</v>
      </c>
      <c r="F5434">
        <v>1.6669154956392001E-4</v>
      </c>
      <c r="G5434">
        <v>11</v>
      </c>
    </row>
    <row r="5435" spans="1:7" x14ac:dyDescent="0.2">
      <c r="A5435" t="s">
        <v>246</v>
      </c>
      <c r="B5435">
        <v>8.6048200164771494E-8</v>
      </c>
      <c r="C5435">
        <v>0.68555375145844699</v>
      </c>
      <c r="D5435">
        <v>0.77900000000000003</v>
      </c>
      <c r="E5435">
        <v>0.72699999999999998</v>
      </c>
      <c r="F5435">
        <v>1.7209640032954301E-4</v>
      </c>
      <c r="G5435">
        <v>11</v>
      </c>
    </row>
    <row r="5436" spans="1:7" x14ac:dyDescent="0.2">
      <c r="A5436" t="s">
        <v>245</v>
      </c>
      <c r="B5436">
        <v>8.6222415368025201E-8</v>
      </c>
      <c r="C5436">
        <v>0.44457437941403699</v>
      </c>
      <c r="D5436">
        <v>0.79200000000000004</v>
      </c>
      <c r="E5436">
        <v>0.66600000000000004</v>
      </c>
      <c r="F5436">
        <v>1.7244483073605E-4</v>
      </c>
      <c r="G5436">
        <v>11</v>
      </c>
    </row>
    <row r="5437" spans="1:7" x14ac:dyDescent="0.2">
      <c r="A5437" t="s">
        <v>244</v>
      </c>
      <c r="B5437">
        <v>8.89999916232297E-8</v>
      </c>
      <c r="C5437">
        <v>0.29711123466834199</v>
      </c>
      <c r="D5437">
        <v>0.72699999999999998</v>
      </c>
      <c r="E5437">
        <v>0.56200000000000006</v>
      </c>
      <c r="F5437">
        <v>1.77999983246459E-4</v>
      </c>
      <c r="G5437">
        <v>11</v>
      </c>
    </row>
    <row r="5438" spans="1:7" x14ac:dyDescent="0.2">
      <c r="A5438" t="s">
        <v>243</v>
      </c>
      <c r="B5438">
        <v>9.1655891932927394E-8</v>
      </c>
      <c r="C5438">
        <v>-0.50722842637613796</v>
      </c>
      <c r="D5438">
        <v>0.98699999999999999</v>
      </c>
      <c r="E5438">
        <v>0.93700000000000006</v>
      </c>
      <c r="F5438">
        <v>1.83311783865855E-4</v>
      </c>
      <c r="G5438">
        <v>11</v>
      </c>
    </row>
    <row r="5439" spans="1:7" x14ac:dyDescent="0.2">
      <c r="A5439" t="s">
        <v>242</v>
      </c>
      <c r="B5439">
        <v>9.4134788300378094E-8</v>
      </c>
      <c r="C5439">
        <v>0.26466217065644698</v>
      </c>
      <c r="D5439">
        <v>0.54500000000000004</v>
      </c>
      <c r="E5439">
        <v>0.50900000000000001</v>
      </c>
      <c r="F5439">
        <v>1.8826957660075599E-4</v>
      </c>
      <c r="G5439">
        <v>11</v>
      </c>
    </row>
    <row r="5440" spans="1:7" x14ac:dyDescent="0.2">
      <c r="A5440" t="s">
        <v>241</v>
      </c>
      <c r="B5440">
        <v>9.7843105302195397E-8</v>
      </c>
      <c r="C5440">
        <v>0.53497684059530504</v>
      </c>
      <c r="D5440">
        <v>0.67500000000000004</v>
      </c>
      <c r="E5440">
        <v>0.55100000000000005</v>
      </c>
      <c r="F5440">
        <v>1.9568621060439101E-4</v>
      </c>
      <c r="G5440">
        <v>11</v>
      </c>
    </row>
    <row r="5441" spans="1:7" x14ac:dyDescent="0.2">
      <c r="A5441" t="s">
        <v>240</v>
      </c>
      <c r="B5441">
        <v>1.0729744059911199E-7</v>
      </c>
      <c r="C5441">
        <v>0.36812752914916702</v>
      </c>
      <c r="D5441">
        <v>0.72699999999999998</v>
      </c>
      <c r="E5441">
        <v>0.57899999999999996</v>
      </c>
      <c r="F5441">
        <v>2.1459488119822401E-4</v>
      </c>
      <c r="G5441">
        <v>11</v>
      </c>
    </row>
    <row r="5442" spans="1:7" x14ac:dyDescent="0.2">
      <c r="A5442" t="s">
        <v>239</v>
      </c>
      <c r="B5442">
        <v>1.08914221290085E-7</v>
      </c>
      <c r="C5442">
        <v>0.50628573199026095</v>
      </c>
      <c r="D5442">
        <v>0.54500000000000004</v>
      </c>
      <c r="E5442">
        <v>0.51200000000000001</v>
      </c>
      <c r="F5442">
        <v>2.1782844258016901E-4</v>
      </c>
      <c r="G5442">
        <v>11</v>
      </c>
    </row>
    <row r="5443" spans="1:7" x14ac:dyDescent="0.2">
      <c r="A5443" t="s">
        <v>238</v>
      </c>
      <c r="B5443">
        <v>1.09158685311565E-7</v>
      </c>
      <c r="C5443">
        <v>0.64286104257128696</v>
      </c>
      <c r="D5443">
        <v>0.57099999999999995</v>
      </c>
      <c r="E5443">
        <v>0.47799999999999998</v>
      </c>
      <c r="F5443">
        <v>2.1831737062312899E-4</v>
      </c>
      <c r="G5443">
        <v>11</v>
      </c>
    </row>
    <row r="5444" spans="1:7" x14ac:dyDescent="0.2">
      <c r="A5444" t="s">
        <v>237</v>
      </c>
      <c r="B5444">
        <v>1.1359965418205599E-7</v>
      </c>
      <c r="C5444">
        <v>0.43204611274328603</v>
      </c>
      <c r="D5444">
        <v>0.74</v>
      </c>
      <c r="E5444">
        <v>0.56999999999999995</v>
      </c>
      <c r="F5444">
        <v>2.27199308364113E-4</v>
      </c>
      <c r="G5444">
        <v>11</v>
      </c>
    </row>
    <row r="5445" spans="1:7" x14ac:dyDescent="0.2">
      <c r="A5445" t="s">
        <v>236</v>
      </c>
      <c r="B5445">
        <v>1.1477698323061301E-7</v>
      </c>
      <c r="C5445">
        <v>-0.56810022730088305</v>
      </c>
      <c r="D5445">
        <v>0.98699999999999999</v>
      </c>
      <c r="E5445">
        <v>0.93100000000000005</v>
      </c>
      <c r="F5445">
        <v>2.2955396646122601E-4</v>
      </c>
      <c r="G5445">
        <v>11</v>
      </c>
    </row>
    <row r="5446" spans="1:7" x14ac:dyDescent="0.2">
      <c r="A5446" t="s">
        <v>235</v>
      </c>
      <c r="B5446">
        <v>1.23778638067265E-7</v>
      </c>
      <c r="C5446">
        <v>0.43374239466464798</v>
      </c>
      <c r="D5446">
        <v>0.93500000000000005</v>
      </c>
      <c r="E5446">
        <v>0.81499999999999995</v>
      </c>
      <c r="F5446">
        <v>2.4755727613452998E-4</v>
      </c>
      <c r="G5446">
        <v>11</v>
      </c>
    </row>
    <row r="5447" spans="1:7" x14ac:dyDescent="0.2">
      <c r="A5447" t="s">
        <v>234</v>
      </c>
      <c r="B5447">
        <v>1.24020490458365E-7</v>
      </c>
      <c r="C5447">
        <v>-0.87448378296914397</v>
      </c>
      <c r="D5447">
        <v>0.76600000000000001</v>
      </c>
      <c r="E5447">
        <v>0.88500000000000001</v>
      </c>
      <c r="F5447">
        <v>2.4804098091672999E-4</v>
      </c>
      <c r="G5447">
        <v>11</v>
      </c>
    </row>
    <row r="5448" spans="1:7" x14ac:dyDescent="0.2">
      <c r="A5448" t="s">
        <v>233</v>
      </c>
      <c r="B5448">
        <v>1.5524628834562499E-7</v>
      </c>
      <c r="C5448">
        <v>0.54690570816209005</v>
      </c>
      <c r="D5448">
        <v>0.72699999999999998</v>
      </c>
      <c r="E5448">
        <v>0.66</v>
      </c>
      <c r="F5448">
        <v>3.1049257669125101E-4</v>
      </c>
      <c r="G5448">
        <v>11</v>
      </c>
    </row>
    <row r="5449" spans="1:7" x14ac:dyDescent="0.2">
      <c r="A5449" t="s">
        <v>232</v>
      </c>
      <c r="B5449">
        <v>1.5528034453041799E-7</v>
      </c>
      <c r="C5449">
        <v>0.70105175248357099</v>
      </c>
      <c r="D5449">
        <v>0.68799999999999994</v>
      </c>
      <c r="E5449">
        <v>0.64</v>
      </c>
      <c r="F5449">
        <v>3.1056068906083702E-4</v>
      </c>
      <c r="G5449">
        <v>11</v>
      </c>
    </row>
    <row r="5450" spans="1:7" x14ac:dyDescent="0.2">
      <c r="A5450" t="s">
        <v>231</v>
      </c>
      <c r="B5450">
        <v>1.5620855555568E-7</v>
      </c>
      <c r="C5450">
        <v>0.65970000573718801</v>
      </c>
      <c r="D5450">
        <v>0.94799999999999995</v>
      </c>
      <c r="E5450">
        <v>0.86799999999999999</v>
      </c>
      <c r="F5450">
        <v>3.1241711111135899E-4</v>
      </c>
      <c r="G5450">
        <v>11</v>
      </c>
    </row>
    <row r="5451" spans="1:7" x14ac:dyDescent="0.2">
      <c r="A5451" t="s">
        <v>230</v>
      </c>
      <c r="B5451">
        <v>1.6050445095223299E-7</v>
      </c>
      <c r="C5451">
        <v>0.51573134515360897</v>
      </c>
      <c r="D5451">
        <v>0.90900000000000003</v>
      </c>
      <c r="E5451">
        <v>0.76600000000000001</v>
      </c>
      <c r="F5451">
        <v>3.21008901904466E-4</v>
      </c>
      <c r="G5451">
        <v>11</v>
      </c>
    </row>
    <row r="5452" spans="1:7" x14ac:dyDescent="0.2">
      <c r="A5452" t="s">
        <v>229</v>
      </c>
      <c r="B5452">
        <v>1.70394551651464E-7</v>
      </c>
      <c r="C5452">
        <v>-0.92711835507435403</v>
      </c>
      <c r="D5452">
        <v>0.46800000000000003</v>
      </c>
      <c r="E5452">
        <v>0.68300000000000005</v>
      </c>
      <c r="F5452">
        <v>3.4078910330292799E-4</v>
      </c>
      <c r="G5452">
        <v>11</v>
      </c>
    </row>
    <row r="5453" spans="1:7" x14ac:dyDescent="0.2">
      <c r="A5453" t="s">
        <v>228</v>
      </c>
      <c r="B5453">
        <v>1.7203457494018699E-7</v>
      </c>
      <c r="C5453">
        <v>-0.288925742701166</v>
      </c>
      <c r="D5453">
        <v>0.156</v>
      </c>
      <c r="E5453">
        <v>0.52600000000000002</v>
      </c>
      <c r="F5453">
        <v>3.4406914988037402E-4</v>
      </c>
      <c r="G5453">
        <v>11</v>
      </c>
    </row>
    <row r="5454" spans="1:7" x14ac:dyDescent="0.2">
      <c r="A5454" t="s">
        <v>227</v>
      </c>
      <c r="B5454">
        <v>1.7476424984542699E-7</v>
      </c>
      <c r="C5454">
        <v>0.41342897299440201</v>
      </c>
      <c r="D5454">
        <v>0.53200000000000003</v>
      </c>
      <c r="E5454">
        <v>0.41299999999999998</v>
      </c>
      <c r="F5454">
        <v>3.4952849969085401E-4</v>
      </c>
      <c r="G5454">
        <v>11</v>
      </c>
    </row>
    <row r="5455" spans="1:7" x14ac:dyDescent="0.2">
      <c r="A5455" t="s">
        <v>226</v>
      </c>
      <c r="B5455">
        <v>1.76001723217709E-7</v>
      </c>
      <c r="C5455">
        <v>-0.59005531414138501</v>
      </c>
      <c r="D5455">
        <v>0.98699999999999999</v>
      </c>
      <c r="E5455">
        <v>0.94399999999999995</v>
      </c>
      <c r="F5455">
        <v>3.52003446435419E-4</v>
      </c>
      <c r="G5455">
        <v>11</v>
      </c>
    </row>
    <row r="5456" spans="1:7" x14ac:dyDescent="0.2">
      <c r="A5456" t="s">
        <v>225</v>
      </c>
      <c r="B5456">
        <v>1.7615934911450099E-7</v>
      </c>
      <c r="C5456">
        <v>0.68779629988934299</v>
      </c>
      <c r="D5456">
        <v>0.81799999999999995</v>
      </c>
      <c r="E5456">
        <v>0.74199999999999999</v>
      </c>
      <c r="F5456">
        <v>3.5231869822900202E-4</v>
      </c>
      <c r="G5456">
        <v>11</v>
      </c>
    </row>
    <row r="5457" spans="1:7" x14ac:dyDescent="0.2">
      <c r="A5457" t="s">
        <v>224</v>
      </c>
      <c r="B5457">
        <v>1.7723390342271301E-7</v>
      </c>
      <c r="C5457">
        <v>-0.51854023239050795</v>
      </c>
      <c r="D5457">
        <v>0.98699999999999999</v>
      </c>
      <c r="E5457">
        <v>0.96099999999999997</v>
      </c>
      <c r="F5457">
        <v>3.5446780684542702E-4</v>
      </c>
      <c r="G5457">
        <v>11</v>
      </c>
    </row>
    <row r="5458" spans="1:7" x14ac:dyDescent="0.2">
      <c r="A5458" t="s">
        <v>223</v>
      </c>
      <c r="B5458">
        <v>1.8332339410231801E-7</v>
      </c>
      <c r="C5458">
        <v>0.57684624125053396</v>
      </c>
      <c r="D5458">
        <v>0.92200000000000004</v>
      </c>
      <c r="E5458">
        <v>0.82499999999999996</v>
      </c>
      <c r="F5458">
        <v>3.6664678820463599E-4</v>
      </c>
      <c r="G5458">
        <v>11</v>
      </c>
    </row>
    <row r="5459" spans="1:7" x14ac:dyDescent="0.2">
      <c r="A5459" t="s">
        <v>222</v>
      </c>
      <c r="B5459">
        <v>1.9357432278705199E-7</v>
      </c>
      <c r="C5459">
        <v>-0.454654852421707</v>
      </c>
      <c r="D5459">
        <v>1</v>
      </c>
      <c r="E5459">
        <v>0.99199999999999999</v>
      </c>
      <c r="F5459">
        <v>3.87148645574105E-4</v>
      </c>
      <c r="G5459">
        <v>11</v>
      </c>
    </row>
    <row r="5460" spans="1:7" x14ac:dyDescent="0.2">
      <c r="A5460" t="s">
        <v>221</v>
      </c>
      <c r="B5460">
        <v>1.9432699698496199E-7</v>
      </c>
      <c r="C5460">
        <v>0.34312877328025398</v>
      </c>
      <c r="D5460">
        <v>0.64900000000000002</v>
      </c>
      <c r="E5460">
        <v>0.53500000000000003</v>
      </c>
      <c r="F5460">
        <v>3.8865399396992501E-4</v>
      </c>
      <c r="G5460">
        <v>11</v>
      </c>
    </row>
    <row r="5461" spans="1:7" x14ac:dyDescent="0.2">
      <c r="A5461" t="s">
        <v>220</v>
      </c>
      <c r="B5461">
        <v>2.1361277687957101E-7</v>
      </c>
      <c r="C5461">
        <v>0.73722663276655798</v>
      </c>
      <c r="D5461">
        <v>0.67500000000000004</v>
      </c>
      <c r="E5461">
        <v>0.61399999999999999</v>
      </c>
      <c r="F5461">
        <v>4.2722555375914199E-4</v>
      </c>
      <c r="G5461">
        <v>11</v>
      </c>
    </row>
    <row r="5462" spans="1:7" x14ac:dyDescent="0.2">
      <c r="A5462" t="s">
        <v>219</v>
      </c>
      <c r="B5462">
        <v>2.25251255329246E-7</v>
      </c>
      <c r="C5462">
        <v>-1.15739727155334</v>
      </c>
      <c r="D5462">
        <v>0.58399999999999996</v>
      </c>
      <c r="E5462">
        <v>0.79300000000000004</v>
      </c>
      <c r="F5462">
        <v>4.5050251065849301E-4</v>
      </c>
      <c r="G5462">
        <v>11</v>
      </c>
    </row>
    <row r="5463" spans="1:7" x14ac:dyDescent="0.2">
      <c r="A5463" t="s">
        <v>218</v>
      </c>
      <c r="B5463">
        <v>2.5187958717560098E-7</v>
      </c>
      <c r="C5463">
        <v>0.63377107020446</v>
      </c>
      <c r="D5463">
        <v>0.63600000000000001</v>
      </c>
      <c r="E5463">
        <v>0.57699999999999996</v>
      </c>
      <c r="F5463">
        <v>5.0375917435120296E-4</v>
      </c>
      <c r="G5463">
        <v>11</v>
      </c>
    </row>
    <row r="5464" spans="1:7" x14ac:dyDescent="0.2">
      <c r="A5464" t="s">
        <v>217</v>
      </c>
      <c r="B5464">
        <v>2.54505860060808E-7</v>
      </c>
      <c r="C5464">
        <v>0.54145226505102495</v>
      </c>
      <c r="D5464">
        <v>0.80500000000000005</v>
      </c>
      <c r="E5464">
        <v>0.69399999999999995</v>
      </c>
      <c r="F5464">
        <v>5.0901172012161498E-4</v>
      </c>
      <c r="G5464">
        <v>11</v>
      </c>
    </row>
    <row r="5465" spans="1:7" x14ac:dyDescent="0.2">
      <c r="A5465" t="s">
        <v>216</v>
      </c>
      <c r="B5465">
        <v>2.9974653407870201E-7</v>
      </c>
      <c r="C5465">
        <v>0.56560399554961804</v>
      </c>
      <c r="D5465">
        <v>1</v>
      </c>
      <c r="E5465">
        <v>0.97899999999999998</v>
      </c>
      <c r="F5465">
        <v>5.9949306815740299E-4</v>
      </c>
      <c r="G5465">
        <v>11</v>
      </c>
    </row>
    <row r="5466" spans="1:7" x14ac:dyDescent="0.2">
      <c r="A5466" t="s">
        <v>215</v>
      </c>
      <c r="B5466">
        <v>3.04770432025843E-7</v>
      </c>
      <c r="C5466">
        <v>0.49749439367937498</v>
      </c>
      <c r="D5466">
        <v>0.48099999999999998</v>
      </c>
      <c r="E5466">
        <v>0.42499999999999999</v>
      </c>
      <c r="F5466">
        <v>6.0954086405168501E-4</v>
      </c>
      <c r="G5466">
        <v>11</v>
      </c>
    </row>
    <row r="5467" spans="1:7" x14ac:dyDescent="0.2">
      <c r="A5467" t="s">
        <v>214</v>
      </c>
      <c r="B5467">
        <v>3.2584715739481998E-7</v>
      </c>
      <c r="C5467">
        <v>0.518401523973818</v>
      </c>
      <c r="D5467">
        <v>0.55800000000000005</v>
      </c>
      <c r="E5467">
        <v>0.53</v>
      </c>
      <c r="F5467">
        <v>6.5169431478964105E-4</v>
      </c>
      <c r="G5467">
        <v>11</v>
      </c>
    </row>
    <row r="5468" spans="1:7" x14ac:dyDescent="0.2">
      <c r="A5468" t="s">
        <v>213</v>
      </c>
      <c r="B5468">
        <v>3.3422951200127899E-7</v>
      </c>
      <c r="C5468">
        <v>0.356543512429569</v>
      </c>
      <c r="D5468">
        <v>0.74</v>
      </c>
      <c r="E5468">
        <v>0.61399999999999999</v>
      </c>
      <c r="F5468">
        <v>6.6845902400255899E-4</v>
      </c>
      <c r="G5468">
        <v>11</v>
      </c>
    </row>
    <row r="5469" spans="1:7" x14ac:dyDescent="0.2">
      <c r="A5469" t="s">
        <v>212</v>
      </c>
      <c r="B5469">
        <v>3.5360076827245299E-7</v>
      </c>
      <c r="C5469">
        <v>0.47355922494128999</v>
      </c>
      <c r="D5469">
        <v>0.61</v>
      </c>
      <c r="E5469">
        <v>0.56799999999999995</v>
      </c>
      <c r="F5469">
        <v>7.0720153654490602E-4</v>
      </c>
      <c r="G5469">
        <v>11</v>
      </c>
    </row>
    <row r="5470" spans="1:7" x14ac:dyDescent="0.2">
      <c r="A5470" t="s">
        <v>211</v>
      </c>
      <c r="B5470">
        <v>3.7435707403774601E-7</v>
      </c>
      <c r="C5470">
        <v>0.44852448478433599</v>
      </c>
      <c r="D5470">
        <v>0.753</v>
      </c>
      <c r="E5470">
        <v>0.62</v>
      </c>
      <c r="F5470">
        <v>7.4871414807549299E-4</v>
      </c>
      <c r="G5470">
        <v>11</v>
      </c>
    </row>
    <row r="5471" spans="1:7" x14ac:dyDescent="0.2">
      <c r="A5471" t="s">
        <v>210</v>
      </c>
      <c r="B5471">
        <v>4.6159806263519198E-7</v>
      </c>
      <c r="C5471">
        <v>0.62317455682310396</v>
      </c>
      <c r="D5471">
        <v>0.58399999999999996</v>
      </c>
      <c r="E5471">
        <v>0.57299999999999995</v>
      </c>
      <c r="F5471">
        <v>9.2319612527038395E-4</v>
      </c>
      <c r="G5471">
        <v>11</v>
      </c>
    </row>
    <row r="5472" spans="1:7" x14ac:dyDescent="0.2">
      <c r="A5472" t="s">
        <v>209</v>
      </c>
      <c r="B5472">
        <v>4.6739848383452102E-7</v>
      </c>
      <c r="C5472">
        <v>0.35733770762166001</v>
      </c>
      <c r="D5472">
        <v>0.58399999999999996</v>
      </c>
      <c r="E5472">
        <v>0.54300000000000004</v>
      </c>
      <c r="F5472">
        <v>9.3479696766904201E-4</v>
      </c>
      <c r="G5472">
        <v>11</v>
      </c>
    </row>
    <row r="5473" spans="1:7" x14ac:dyDescent="0.2">
      <c r="A5473" t="s">
        <v>208</v>
      </c>
      <c r="B5473">
        <v>4.69823691979679E-7</v>
      </c>
      <c r="C5473">
        <v>-0.35638992921027202</v>
      </c>
      <c r="D5473">
        <v>0.27300000000000002</v>
      </c>
      <c r="E5473">
        <v>0.61</v>
      </c>
      <c r="F5473">
        <v>9.3964738395935796E-4</v>
      </c>
      <c r="G5473">
        <v>11</v>
      </c>
    </row>
    <row r="5474" spans="1:7" x14ac:dyDescent="0.2">
      <c r="A5474" t="s">
        <v>207</v>
      </c>
      <c r="B5474">
        <v>4.7793426142424004E-7</v>
      </c>
      <c r="C5474">
        <v>0.57221948314196203</v>
      </c>
      <c r="D5474">
        <v>0.88300000000000001</v>
      </c>
      <c r="E5474">
        <v>0.82399999999999995</v>
      </c>
      <c r="F5474">
        <v>9.5586852284848002E-4</v>
      </c>
      <c r="G5474">
        <v>11</v>
      </c>
    </row>
    <row r="5475" spans="1:7" x14ac:dyDescent="0.2">
      <c r="A5475" t="s">
        <v>206</v>
      </c>
      <c r="B5475">
        <v>5.1773500967861503E-7</v>
      </c>
      <c r="C5475">
        <v>0.68373343906921802</v>
      </c>
      <c r="D5475">
        <v>0.50600000000000001</v>
      </c>
      <c r="E5475">
        <v>0.48399999999999999</v>
      </c>
      <c r="F5475">
        <v>1.0354700193572299E-3</v>
      </c>
      <c r="G5475">
        <v>11</v>
      </c>
    </row>
    <row r="5476" spans="1:7" x14ac:dyDescent="0.2">
      <c r="A5476" t="s">
        <v>205</v>
      </c>
      <c r="B5476">
        <v>5.9120470111562302E-7</v>
      </c>
      <c r="C5476">
        <v>0.40772751211767</v>
      </c>
      <c r="D5476">
        <v>0.71399999999999997</v>
      </c>
      <c r="E5476">
        <v>0.629</v>
      </c>
      <c r="F5476">
        <v>1.18240940223125E-3</v>
      </c>
      <c r="G5476">
        <v>11</v>
      </c>
    </row>
    <row r="5477" spans="1:7" x14ac:dyDescent="0.2">
      <c r="A5477" t="s">
        <v>204</v>
      </c>
      <c r="B5477">
        <v>6.2382644342809697E-7</v>
      </c>
      <c r="C5477">
        <v>0.53742541513509801</v>
      </c>
      <c r="D5477">
        <v>0.623</v>
      </c>
      <c r="E5477">
        <v>0.59</v>
      </c>
      <c r="F5477">
        <v>1.24765288685619E-3</v>
      </c>
      <c r="G5477">
        <v>11</v>
      </c>
    </row>
    <row r="5478" spans="1:7" x14ac:dyDescent="0.2">
      <c r="A5478" t="s">
        <v>203</v>
      </c>
      <c r="B5478">
        <v>6.3809762740788104E-7</v>
      </c>
      <c r="C5478">
        <v>0.29334257799896002</v>
      </c>
      <c r="D5478">
        <v>0.54500000000000004</v>
      </c>
      <c r="E5478">
        <v>0.51200000000000001</v>
      </c>
      <c r="F5478">
        <v>1.27619525481576E-3</v>
      </c>
      <c r="G5478">
        <v>11</v>
      </c>
    </row>
    <row r="5479" spans="1:7" x14ac:dyDescent="0.2">
      <c r="A5479" t="s">
        <v>202</v>
      </c>
      <c r="B5479">
        <v>6.4111210420757502E-7</v>
      </c>
      <c r="C5479">
        <v>0.53834340548397297</v>
      </c>
      <c r="D5479">
        <v>0.84399999999999997</v>
      </c>
      <c r="E5479">
        <v>0.77900000000000003</v>
      </c>
      <c r="F5479">
        <v>1.2822242084151499E-3</v>
      </c>
      <c r="G5479">
        <v>11</v>
      </c>
    </row>
    <row r="5480" spans="1:7" x14ac:dyDescent="0.2">
      <c r="A5480" t="s">
        <v>201</v>
      </c>
      <c r="B5480">
        <v>6.8813202472432502E-7</v>
      </c>
      <c r="C5480">
        <v>0.94643895340788398</v>
      </c>
      <c r="D5480">
        <v>0.66200000000000003</v>
      </c>
      <c r="E5480">
        <v>0.64900000000000002</v>
      </c>
      <c r="F5480">
        <v>1.3762640494486499E-3</v>
      </c>
      <c r="G5480">
        <v>11</v>
      </c>
    </row>
    <row r="5481" spans="1:7" x14ac:dyDescent="0.2">
      <c r="A5481" t="s">
        <v>200</v>
      </c>
      <c r="B5481">
        <v>7.0234706917309605E-7</v>
      </c>
      <c r="C5481">
        <v>-0.77107586630001701</v>
      </c>
      <c r="D5481">
        <v>0.58399999999999996</v>
      </c>
      <c r="E5481">
        <v>0.81499999999999995</v>
      </c>
      <c r="F5481">
        <v>1.4046941383461899E-3</v>
      </c>
      <c r="G5481">
        <v>11</v>
      </c>
    </row>
    <row r="5482" spans="1:7" x14ac:dyDescent="0.2">
      <c r="A5482" t="s">
        <v>199</v>
      </c>
      <c r="B5482">
        <v>7.5419750758891001E-7</v>
      </c>
      <c r="C5482">
        <v>-0.55586797973665503</v>
      </c>
      <c r="D5482">
        <v>0.94799999999999995</v>
      </c>
      <c r="E5482">
        <v>0.94899999999999995</v>
      </c>
      <c r="F5482">
        <v>1.50839501517782E-3</v>
      </c>
      <c r="G5482">
        <v>11</v>
      </c>
    </row>
    <row r="5483" spans="1:7" x14ac:dyDescent="0.2">
      <c r="A5483" t="s">
        <v>198</v>
      </c>
      <c r="B5483">
        <v>7.8496582872389598E-7</v>
      </c>
      <c r="C5483">
        <v>0.30198108931656198</v>
      </c>
      <c r="D5483">
        <v>0.57099999999999995</v>
      </c>
      <c r="E5483">
        <v>0.46400000000000002</v>
      </c>
      <c r="F5483">
        <v>1.5699316574477901E-3</v>
      </c>
      <c r="G5483">
        <v>11</v>
      </c>
    </row>
    <row r="5484" spans="1:7" x14ac:dyDescent="0.2">
      <c r="A5484" t="s">
        <v>197</v>
      </c>
      <c r="B5484">
        <v>7.9507908239701795E-7</v>
      </c>
      <c r="C5484">
        <v>0.66000422704870998</v>
      </c>
      <c r="D5484">
        <v>0.67500000000000004</v>
      </c>
      <c r="E5484">
        <v>0.65500000000000003</v>
      </c>
      <c r="F5484">
        <v>1.5901581647940399E-3</v>
      </c>
      <c r="G5484">
        <v>11</v>
      </c>
    </row>
    <row r="5485" spans="1:7" x14ac:dyDescent="0.2">
      <c r="A5485" t="s">
        <v>196</v>
      </c>
      <c r="B5485">
        <v>8.51920333877383E-7</v>
      </c>
      <c r="C5485">
        <v>0.65959270176677398</v>
      </c>
      <c r="D5485">
        <v>0.623</v>
      </c>
      <c r="E5485">
        <v>0.6</v>
      </c>
      <c r="F5485">
        <v>1.70384066775477E-3</v>
      </c>
      <c r="G5485">
        <v>11</v>
      </c>
    </row>
    <row r="5486" spans="1:7" x14ac:dyDescent="0.2">
      <c r="A5486" t="s">
        <v>195</v>
      </c>
      <c r="B5486">
        <v>8.5307572727357795E-7</v>
      </c>
      <c r="C5486">
        <v>0.25640226806988098</v>
      </c>
      <c r="D5486">
        <v>0.51900000000000002</v>
      </c>
      <c r="E5486">
        <v>0.48399999999999999</v>
      </c>
      <c r="F5486">
        <v>1.70615145454716E-3</v>
      </c>
      <c r="G5486">
        <v>11</v>
      </c>
    </row>
    <row r="5487" spans="1:7" x14ac:dyDescent="0.2">
      <c r="A5487" t="s">
        <v>194</v>
      </c>
      <c r="B5487">
        <v>8.7500272693180096E-7</v>
      </c>
      <c r="C5487">
        <v>1.0511820046145099</v>
      </c>
      <c r="D5487">
        <v>0.53200000000000003</v>
      </c>
      <c r="E5487">
        <v>0.48499999999999999</v>
      </c>
      <c r="F5487">
        <v>1.7500054538635999E-3</v>
      </c>
      <c r="G5487">
        <v>11</v>
      </c>
    </row>
    <row r="5488" spans="1:7" x14ac:dyDescent="0.2">
      <c r="A5488" t="s">
        <v>193</v>
      </c>
      <c r="B5488">
        <v>9.8153080428877808E-7</v>
      </c>
      <c r="C5488">
        <v>-0.46430291120595601</v>
      </c>
      <c r="D5488">
        <v>1</v>
      </c>
      <c r="E5488">
        <v>0.98799999999999999</v>
      </c>
      <c r="F5488">
        <v>1.9630616085775602E-3</v>
      </c>
      <c r="G5488">
        <v>11</v>
      </c>
    </row>
    <row r="5489" spans="1:7" x14ac:dyDescent="0.2">
      <c r="A5489" t="s">
        <v>192</v>
      </c>
      <c r="B5489">
        <v>1.1442160683247601E-6</v>
      </c>
      <c r="C5489">
        <v>0.49411688229012601</v>
      </c>
      <c r="D5489">
        <v>0.89600000000000002</v>
      </c>
      <c r="E5489">
        <v>0.77900000000000003</v>
      </c>
      <c r="F5489">
        <v>2.2884321366495198E-3</v>
      </c>
      <c r="G5489">
        <v>11</v>
      </c>
    </row>
    <row r="5490" spans="1:7" x14ac:dyDescent="0.2">
      <c r="A5490" t="s">
        <v>191</v>
      </c>
      <c r="B5490">
        <v>1.1605288253178301E-6</v>
      </c>
      <c r="C5490">
        <v>-0.46611667042266203</v>
      </c>
      <c r="D5490">
        <v>1</v>
      </c>
      <c r="E5490">
        <v>0.97899999999999998</v>
      </c>
      <c r="F5490">
        <v>2.32105765063565E-3</v>
      </c>
      <c r="G5490">
        <v>11</v>
      </c>
    </row>
    <row r="5491" spans="1:7" x14ac:dyDescent="0.2">
      <c r="A5491" t="s">
        <v>190</v>
      </c>
      <c r="B5491">
        <v>1.9013203964330001E-6</v>
      </c>
      <c r="C5491">
        <v>-0.92896917985526695</v>
      </c>
      <c r="D5491">
        <v>0.79200000000000004</v>
      </c>
      <c r="E5491">
        <v>0.85299999999999998</v>
      </c>
      <c r="F5491">
        <v>3.8026407928660102E-3</v>
      </c>
      <c r="G5491">
        <v>11</v>
      </c>
    </row>
    <row r="5492" spans="1:7" x14ac:dyDescent="0.2">
      <c r="A5492" t="s">
        <v>189</v>
      </c>
      <c r="B5492">
        <v>2.2287385955984498E-6</v>
      </c>
      <c r="C5492">
        <v>0.51333731635881097</v>
      </c>
      <c r="D5492">
        <v>0.77900000000000003</v>
      </c>
      <c r="E5492">
        <v>0.73499999999999999</v>
      </c>
      <c r="F5492">
        <v>4.4574771911968999E-3</v>
      </c>
      <c r="G5492">
        <v>11</v>
      </c>
    </row>
    <row r="5493" spans="1:7" x14ac:dyDescent="0.2">
      <c r="A5493" t="s">
        <v>188</v>
      </c>
      <c r="B5493">
        <v>2.2480522752630202E-6</v>
      </c>
      <c r="C5493">
        <v>0.37082742630334298</v>
      </c>
      <c r="D5493">
        <v>0.48099999999999998</v>
      </c>
      <c r="E5493">
        <v>0.44500000000000001</v>
      </c>
      <c r="F5493">
        <v>4.49610455052605E-3</v>
      </c>
      <c r="G5493">
        <v>11</v>
      </c>
    </row>
    <row r="5494" spans="1:7" x14ac:dyDescent="0.2">
      <c r="A5494" t="s">
        <v>187</v>
      </c>
      <c r="B5494">
        <v>2.4209309723794598E-6</v>
      </c>
      <c r="C5494">
        <v>0.33901481568810798</v>
      </c>
      <c r="D5494">
        <v>0.92200000000000004</v>
      </c>
      <c r="E5494">
        <v>0.84499999999999997</v>
      </c>
      <c r="F5494">
        <v>4.8418619447589102E-3</v>
      </c>
      <c r="G5494">
        <v>11</v>
      </c>
    </row>
    <row r="5495" spans="1:7" x14ac:dyDescent="0.2">
      <c r="A5495" t="s">
        <v>186</v>
      </c>
      <c r="B5495">
        <v>2.5917224046847301E-6</v>
      </c>
      <c r="C5495">
        <v>0.54309927097242205</v>
      </c>
      <c r="D5495">
        <v>0.59699999999999998</v>
      </c>
      <c r="E5495">
        <v>0.52700000000000002</v>
      </c>
      <c r="F5495">
        <v>5.1834448093694601E-3</v>
      </c>
      <c r="G5495">
        <v>11</v>
      </c>
    </row>
    <row r="5496" spans="1:7" x14ac:dyDescent="0.2">
      <c r="A5496" t="s">
        <v>185</v>
      </c>
      <c r="B5496">
        <v>2.8328340581840601E-6</v>
      </c>
      <c r="C5496">
        <v>0.51111813434750797</v>
      </c>
      <c r="D5496">
        <v>0.49399999999999999</v>
      </c>
      <c r="E5496">
        <v>0.45200000000000001</v>
      </c>
      <c r="F5496">
        <v>5.6656681163681196E-3</v>
      </c>
      <c r="G5496">
        <v>11</v>
      </c>
    </row>
    <row r="5497" spans="1:7" x14ac:dyDescent="0.2">
      <c r="A5497" t="s">
        <v>184</v>
      </c>
      <c r="B5497">
        <v>2.9713357243995402E-6</v>
      </c>
      <c r="C5497">
        <v>0.35434001980976398</v>
      </c>
      <c r="D5497">
        <v>0.63600000000000001</v>
      </c>
      <c r="E5497">
        <v>0.53400000000000003</v>
      </c>
      <c r="F5497">
        <v>5.9426714487990804E-3</v>
      </c>
      <c r="G5497">
        <v>11</v>
      </c>
    </row>
    <row r="5498" spans="1:7" x14ac:dyDescent="0.2">
      <c r="A5498" t="s">
        <v>183</v>
      </c>
      <c r="B5498">
        <v>3.0130021931032101E-6</v>
      </c>
      <c r="C5498">
        <v>0.47856364944885299</v>
      </c>
      <c r="D5498">
        <v>0.77900000000000003</v>
      </c>
      <c r="E5498">
        <v>0.72</v>
      </c>
      <c r="F5498">
        <v>6.0260043862064199E-3</v>
      </c>
      <c r="G5498">
        <v>11</v>
      </c>
    </row>
    <row r="5499" spans="1:7" x14ac:dyDescent="0.2">
      <c r="A5499" t="s">
        <v>182</v>
      </c>
      <c r="B5499">
        <v>3.2663617446477899E-6</v>
      </c>
      <c r="C5499">
        <v>0.49226796482332502</v>
      </c>
      <c r="D5499">
        <v>0.64900000000000002</v>
      </c>
      <c r="E5499">
        <v>0.59899999999999998</v>
      </c>
      <c r="F5499">
        <v>6.5327234892955796E-3</v>
      </c>
      <c r="G5499">
        <v>11</v>
      </c>
    </row>
    <row r="5500" spans="1:7" x14ac:dyDescent="0.2">
      <c r="A5500" t="s">
        <v>181</v>
      </c>
      <c r="B5500">
        <v>3.4393794293424798E-6</v>
      </c>
      <c r="C5500">
        <v>0.63655179017178498</v>
      </c>
      <c r="D5500">
        <v>0.54500000000000004</v>
      </c>
      <c r="E5500">
        <v>0.55000000000000004</v>
      </c>
      <c r="F5500">
        <v>6.87875885868495E-3</v>
      </c>
      <c r="G5500">
        <v>11</v>
      </c>
    </row>
    <row r="5501" spans="1:7" x14ac:dyDescent="0.2">
      <c r="A5501" t="s">
        <v>180</v>
      </c>
      <c r="B5501">
        <v>3.5935149930894201E-6</v>
      </c>
      <c r="C5501">
        <v>0.50958177906602398</v>
      </c>
      <c r="D5501">
        <v>0.74</v>
      </c>
      <c r="E5501">
        <v>0.71299999999999997</v>
      </c>
      <c r="F5501">
        <v>7.1870299861788497E-3</v>
      </c>
      <c r="G5501">
        <v>11</v>
      </c>
    </row>
    <row r="5502" spans="1:7" x14ac:dyDescent="0.2">
      <c r="A5502" t="s">
        <v>179</v>
      </c>
      <c r="B5502">
        <v>3.7231631337159002E-6</v>
      </c>
      <c r="C5502">
        <v>0.514971920222139</v>
      </c>
      <c r="D5502">
        <v>0.89600000000000002</v>
      </c>
      <c r="E5502">
        <v>0.80500000000000005</v>
      </c>
      <c r="F5502">
        <v>7.4463262674317899E-3</v>
      </c>
      <c r="G5502">
        <v>11</v>
      </c>
    </row>
    <row r="5503" spans="1:7" x14ac:dyDescent="0.2">
      <c r="A5503" t="s">
        <v>178</v>
      </c>
      <c r="B5503">
        <v>3.7933752816543799E-6</v>
      </c>
      <c r="C5503">
        <v>0.43971330793468</v>
      </c>
      <c r="D5503">
        <v>0.90900000000000003</v>
      </c>
      <c r="E5503">
        <v>0.82599999999999996</v>
      </c>
      <c r="F5503">
        <v>7.5867505633087596E-3</v>
      </c>
      <c r="G5503">
        <v>11</v>
      </c>
    </row>
    <row r="5504" spans="1:7" x14ac:dyDescent="0.2">
      <c r="A5504" t="s">
        <v>177</v>
      </c>
      <c r="B5504">
        <v>4.1269918757478199E-6</v>
      </c>
      <c r="C5504">
        <v>0.38586487569356698</v>
      </c>
      <c r="D5504">
        <v>0.84399999999999997</v>
      </c>
      <c r="E5504">
        <v>0.69</v>
      </c>
      <c r="F5504">
        <v>8.2539837514956395E-3</v>
      </c>
      <c r="G5504">
        <v>11</v>
      </c>
    </row>
    <row r="5505" spans="1:7" x14ac:dyDescent="0.2">
      <c r="A5505" t="s">
        <v>176</v>
      </c>
      <c r="B5505">
        <v>4.16492761929786E-6</v>
      </c>
      <c r="C5505">
        <v>0.29058859518015301</v>
      </c>
      <c r="D5505">
        <v>0.76600000000000001</v>
      </c>
      <c r="E5505">
        <v>0.65900000000000003</v>
      </c>
      <c r="F5505">
        <v>8.3298552385957306E-3</v>
      </c>
      <c r="G5505">
        <v>11</v>
      </c>
    </row>
    <row r="5506" spans="1:7" x14ac:dyDescent="0.2">
      <c r="A5506" t="s">
        <v>175</v>
      </c>
      <c r="B5506">
        <v>4.2509603981441796E-6</v>
      </c>
      <c r="C5506">
        <v>0.69972228867174802</v>
      </c>
      <c r="D5506">
        <v>0.79200000000000004</v>
      </c>
      <c r="E5506">
        <v>0.76200000000000001</v>
      </c>
      <c r="F5506">
        <v>8.5019207962883699E-3</v>
      </c>
      <c r="G5506">
        <v>11</v>
      </c>
    </row>
    <row r="5507" spans="1:7" x14ac:dyDescent="0.2">
      <c r="A5507" t="s">
        <v>174</v>
      </c>
      <c r="B5507">
        <v>4.28240546883223E-6</v>
      </c>
      <c r="C5507">
        <v>0.37313527269599001</v>
      </c>
      <c r="D5507">
        <v>0.58399999999999996</v>
      </c>
      <c r="E5507">
        <v>0.53600000000000003</v>
      </c>
      <c r="F5507">
        <v>8.5648109376644608E-3</v>
      </c>
      <c r="G5507">
        <v>11</v>
      </c>
    </row>
    <row r="5508" spans="1:7" x14ac:dyDescent="0.2">
      <c r="A5508" t="s">
        <v>173</v>
      </c>
      <c r="B5508">
        <v>4.68192049567989E-6</v>
      </c>
      <c r="C5508">
        <v>0.35197101147429399</v>
      </c>
      <c r="D5508">
        <v>0.57099999999999995</v>
      </c>
      <c r="E5508">
        <v>0.58799999999999997</v>
      </c>
      <c r="F5508">
        <v>9.3638409913597703E-3</v>
      </c>
      <c r="G5508">
        <v>11</v>
      </c>
    </row>
    <row r="5509" spans="1:7" x14ac:dyDescent="0.2">
      <c r="A5509" t="s">
        <v>172</v>
      </c>
      <c r="B5509">
        <v>4.7130418433920804E-6</v>
      </c>
      <c r="C5509">
        <v>-0.46766353888357298</v>
      </c>
      <c r="D5509">
        <v>0.94799999999999995</v>
      </c>
      <c r="E5509">
        <v>0.94299999999999995</v>
      </c>
      <c r="F5509">
        <v>9.4260836867841695E-3</v>
      </c>
      <c r="G5509">
        <v>11</v>
      </c>
    </row>
    <row r="5510" spans="1:7" x14ac:dyDescent="0.2">
      <c r="A5510" t="s">
        <v>171</v>
      </c>
      <c r="B5510">
        <v>4.7141654497126504E-6</v>
      </c>
      <c r="C5510">
        <v>0.64361219898194999</v>
      </c>
      <c r="D5510">
        <v>0.67500000000000004</v>
      </c>
      <c r="E5510">
        <v>0.623</v>
      </c>
      <c r="F5510">
        <v>9.4283308994253107E-3</v>
      </c>
      <c r="G5510">
        <v>11</v>
      </c>
    </row>
    <row r="5511" spans="1:7" x14ac:dyDescent="0.2">
      <c r="A5511" t="s">
        <v>170</v>
      </c>
      <c r="B5511">
        <v>4.8917885166934402E-6</v>
      </c>
      <c r="C5511">
        <v>0.40293410435318799</v>
      </c>
      <c r="D5511">
        <v>0.85699999999999998</v>
      </c>
      <c r="E5511">
        <v>0.752</v>
      </c>
      <c r="F5511">
        <v>9.78357703338688E-3</v>
      </c>
      <c r="G5511">
        <v>11</v>
      </c>
    </row>
    <row r="5512" spans="1:7" x14ac:dyDescent="0.2">
      <c r="A5512" t="s">
        <v>169</v>
      </c>
      <c r="B5512">
        <v>4.9174450845142E-6</v>
      </c>
      <c r="C5512">
        <v>-0.61222119493902805</v>
      </c>
      <c r="D5512">
        <v>0.77900000000000003</v>
      </c>
      <c r="E5512">
        <v>0.89200000000000002</v>
      </c>
      <c r="F5512">
        <v>9.8348901690283996E-3</v>
      </c>
      <c r="G5512">
        <v>11</v>
      </c>
    </row>
    <row r="5513" spans="1:7" x14ac:dyDescent="0.2">
      <c r="A5513" t="s">
        <v>168</v>
      </c>
      <c r="B5513">
        <v>4.9936567270118902E-6</v>
      </c>
      <c r="C5513">
        <v>0.31836154441593001</v>
      </c>
      <c r="D5513">
        <v>0.54500000000000004</v>
      </c>
      <c r="E5513">
        <v>0.50900000000000001</v>
      </c>
      <c r="F5513">
        <v>9.9873134540237694E-3</v>
      </c>
      <c r="G5513">
        <v>11</v>
      </c>
    </row>
    <row r="5514" spans="1:7" x14ac:dyDescent="0.2">
      <c r="A5514" t="s">
        <v>167</v>
      </c>
      <c r="B5514">
        <v>4.99368807378103E-6</v>
      </c>
      <c r="C5514">
        <v>0.939242235312993</v>
      </c>
      <c r="D5514">
        <v>0.59699999999999998</v>
      </c>
      <c r="E5514">
        <v>0.55500000000000005</v>
      </c>
      <c r="F5514">
        <v>9.9873761475620503E-3</v>
      </c>
      <c r="G5514">
        <v>11</v>
      </c>
    </row>
    <row r="5515" spans="1:7" x14ac:dyDescent="0.2">
      <c r="A5515" t="s">
        <v>166</v>
      </c>
      <c r="B5515">
        <v>5.3762420224863202E-6</v>
      </c>
      <c r="C5515">
        <v>-0.52662779511999502</v>
      </c>
      <c r="D5515">
        <v>0.92200000000000004</v>
      </c>
      <c r="E5515">
        <v>0.90500000000000003</v>
      </c>
      <c r="F5515">
        <v>1.07524840449726E-2</v>
      </c>
      <c r="G5515">
        <v>11</v>
      </c>
    </row>
    <row r="5516" spans="1:7" x14ac:dyDescent="0.2">
      <c r="A5516" t="s">
        <v>165</v>
      </c>
      <c r="B5516">
        <v>5.5638279404717297E-6</v>
      </c>
      <c r="C5516">
        <v>0.45450872218758398</v>
      </c>
      <c r="D5516">
        <v>0.64900000000000002</v>
      </c>
      <c r="E5516">
        <v>0.56200000000000006</v>
      </c>
      <c r="F5516">
        <v>1.1127655880943501E-2</v>
      </c>
      <c r="G5516">
        <v>11</v>
      </c>
    </row>
    <row r="5517" spans="1:7" x14ac:dyDescent="0.2">
      <c r="A5517" t="s">
        <v>164</v>
      </c>
      <c r="B5517">
        <v>6.6353034862936604E-6</v>
      </c>
      <c r="C5517">
        <v>0.42647514427195998</v>
      </c>
      <c r="D5517">
        <v>0.98699999999999999</v>
      </c>
      <c r="E5517">
        <v>0.97299999999999998</v>
      </c>
      <c r="F5517">
        <v>1.32706069725873E-2</v>
      </c>
      <c r="G5517">
        <v>11</v>
      </c>
    </row>
    <row r="5518" spans="1:7" x14ac:dyDescent="0.2">
      <c r="A5518" t="s">
        <v>163</v>
      </c>
      <c r="B5518">
        <v>6.9575888212755602E-6</v>
      </c>
      <c r="C5518">
        <v>0.58385133707336001</v>
      </c>
      <c r="D5518">
        <v>0.53200000000000003</v>
      </c>
      <c r="E5518">
        <v>0.503</v>
      </c>
      <c r="F5518">
        <v>1.39151776425511E-2</v>
      </c>
      <c r="G5518">
        <v>11</v>
      </c>
    </row>
    <row r="5519" spans="1:7" x14ac:dyDescent="0.2">
      <c r="A5519" t="s">
        <v>162</v>
      </c>
      <c r="B5519">
        <v>7.2450643196267402E-6</v>
      </c>
      <c r="C5519">
        <v>0.3175985160966</v>
      </c>
      <c r="D5519">
        <v>0.88300000000000001</v>
      </c>
      <c r="E5519">
        <v>0.8</v>
      </c>
      <c r="F5519">
        <v>1.4490128639253501E-2</v>
      </c>
      <c r="G5519">
        <v>11</v>
      </c>
    </row>
    <row r="5520" spans="1:7" x14ac:dyDescent="0.2">
      <c r="A5520" t="s">
        <v>161</v>
      </c>
      <c r="B5520">
        <v>8.6280825040264593E-6</v>
      </c>
      <c r="C5520">
        <v>-0.35482968115716401</v>
      </c>
      <c r="D5520">
        <v>0.247</v>
      </c>
      <c r="E5520">
        <v>0.55500000000000005</v>
      </c>
      <c r="F5520">
        <v>1.7256165008052899E-2</v>
      </c>
      <c r="G5520">
        <v>11</v>
      </c>
    </row>
    <row r="5521" spans="1:7" x14ac:dyDescent="0.2">
      <c r="A5521" t="s">
        <v>160</v>
      </c>
      <c r="B5521">
        <v>8.6566804285279592E-6</v>
      </c>
      <c r="C5521">
        <v>0.250686623396641</v>
      </c>
      <c r="D5521">
        <v>0.50600000000000001</v>
      </c>
      <c r="E5521">
        <v>0.46600000000000003</v>
      </c>
      <c r="F5521">
        <v>1.7313360857055898E-2</v>
      </c>
      <c r="G5521">
        <v>11</v>
      </c>
    </row>
    <row r="5522" spans="1:7" x14ac:dyDescent="0.2">
      <c r="A5522" t="s">
        <v>159</v>
      </c>
      <c r="B5522">
        <v>8.9709553147880206E-6</v>
      </c>
      <c r="C5522">
        <v>0.31020802958196098</v>
      </c>
      <c r="D5522">
        <v>0.81799999999999995</v>
      </c>
      <c r="E5522">
        <v>0.64200000000000002</v>
      </c>
      <c r="F5522">
        <v>1.7941910629576001E-2</v>
      </c>
      <c r="G5522">
        <v>11</v>
      </c>
    </row>
    <row r="5523" spans="1:7" x14ac:dyDescent="0.2">
      <c r="A5523" t="s">
        <v>158</v>
      </c>
      <c r="B5523">
        <v>9.3462739822013995E-6</v>
      </c>
      <c r="C5523">
        <v>0.29642287588680699</v>
      </c>
      <c r="D5523">
        <v>0.55800000000000005</v>
      </c>
      <c r="E5523">
        <v>0.52800000000000002</v>
      </c>
      <c r="F5523">
        <v>1.8692547964402801E-2</v>
      </c>
      <c r="G5523">
        <v>11</v>
      </c>
    </row>
    <row r="5524" spans="1:7" x14ac:dyDescent="0.2">
      <c r="A5524" t="s">
        <v>157</v>
      </c>
      <c r="B5524">
        <v>9.7809344604667692E-6</v>
      </c>
      <c r="C5524">
        <v>0.47259460179206603</v>
      </c>
      <c r="D5524">
        <v>0.89600000000000002</v>
      </c>
      <c r="E5524">
        <v>0.81100000000000005</v>
      </c>
      <c r="F5524">
        <v>1.9561868920933499E-2</v>
      </c>
      <c r="G5524">
        <v>11</v>
      </c>
    </row>
    <row r="5525" spans="1:7" x14ac:dyDescent="0.2">
      <c r="A5525" t="s">
        <v>156</v>
      </c>
      <c r="B5525">
        <v>9.9144511878483405E-6</v>
      </c>
      <c r="C5525">
        <v>0.33976550345224898</v>
      </c>
      <c r="D5525">
        <v>0.57099999999999995</v>
      </c>
      <c r="E5525">
        <v>0.57199999999999995</v>
      </c>
      <c r="F5525">
        <v>1.9828902375696698E-2</v>
      </c>
      <c r="G5525">
        <v>11</v>
      </c>
    </row>
    <row r="5526" spans="1:7" x14ac:dyDescent="0.2">
      <c r="A5526" t="s">
        <v>155</v>
      </c>
      <c r="B5526">
        <v>9.9176961676499403E-6</v>
      </c>
      <c r="C5526">
        <v>0.39010256501082102</v>
      </c>
      <c r="D5526">
        <v>0.58399999999999996</v>
      </c>
      <c r="E5526">
        <v>0.48499999999999999</v>
      </c>
      <c r="F5526">
        <v>1.9835392335299899E-2</v>
      </c>
      <c r="G5526">
        <v>11</v>
      </c>
    </row>
    <row r="5527" spans="1:7" x14ac:dyDescent="0.2">
      <c r="A5527" t="s">
        <v>154</v>
      </c>
      <c r="B5527">
        <v>9.9748665371801606E-6</v>
      </c>
      <c r="C5527">
        <v>0.47065986377088198</v>
      </c>
      <c r="D5527">
        <v>0.55800000000000005</v>
      </c>
      <c r="E5527">
        <v>0.59899999999999998</v>
      </c>
      <c r="F5527">
        <v>1.99497330743603E-2</v>
      </c>
      <c r="G5527">
        <v>11</v>
      </c>
    </row>
    <row r="5528" spans="1:7" x14ac:dyDescent="0.2">
      <c r="A5528" t="s">
        <v>153</v>
      </c>
      <c r="B5528">
        <v>1.0065937836241799E-5</v>
      </c>
      <c r="C5528">
        <v>-0.30564455508544403</v>
      </c>
      <c r="D5528">
        <v>0.36399999999999999</v>
      </c>
      <c r="E5528">
        <v>0.23100000000000001</v>
      </c>
      <c r="F5528">
        <v>2.01318756724835E-2</v>
      </c>
      <c r="G5528">
        <v>11</v>
      </c>
    </row>
    <row r="5529" spans="1:7" x14ac:dyDescent="0.2">
      <c r="A5529" t="s">
        <v>152</v>
      </c>
      <c r="B5529">
        <v>1.0184239795078199E-5</v>
      </c>
      <c r="C5529">
        <v>-0.691729425937335</v>
      </c>
      <c r="D5529">
        <v>0.76600000000000001</v>
      </c>
      <c r="E5529">
        <v>0.88100000000000001</v>
      </c>
      <c r="F5529">
        <v>2.0368479590156301E-2</v>
      </c>
      <c r="G5529">
        <v>11</v>
      </c>
    </row>
    <row r="5530" spans="1:7" x14ac:dyDescent="0.2">
      <c r="A5530" t="s">
        <v>151</v>
      </c>
      <c r="B5530">
        <v>1.06753359578613E-5</v>
      </c>
      <c r="C5530">
        <v>0.48683917917126002</v>
      </c>
      <c r="D5530">
        <v>0.90900000000000003</v>
      </c>
      <c r="E5530">
        <v>0.89800000000000002</v>
      </c>
      <c r="F5530">
        <v>2.13506719157226E-2</v>
      </c>
      <c r="G5530">
        <v>11</v>
      </c>
    </row>
    <row r="5531" spans="1:7" x14ac:dyDescent="0.2">
      <c r="A5531" t="s">
        <v>150</v>
      </c>
      <c r="B5531">
        <v>1.09637737503924E-5</v>
      </c>
      <c r="C5531">
        <v>0.29355186750190898</v>
      </c>
      <c r="D5531">
        <v>0.67500000000000004</v>
      </c>
      <c r="E5531">
        <v>0.625</v>
      </c>
      <c r="F5531">
        <v>2.1927547500784801E-2</v>
      </c>
      <c r="G5531">
        <v>11</v>
      </c>
    </row>
    <row r="5532" spans="1:7" x14ac:dyDescent="0.2">
      <c r="A5532" t="s">
        <v>149</v>
      </c>
      <c r="B5532">
        <v>1.20245385954059E-5</v>
      </c>
      <c r="C5532">
        <v>0.52944694141048199</v>
      </c>
      <c r="D5532">
        <v>0.64900000000000002</v>
      </c>
      <c r="E5532">
        <v>0.61</v>
      </c>
      <c r="F5532">
        <v>2.4049077190811698E-2</v>
      </c>
      <c r="G5532">
        <v>11</v>
      </c>
    </row>
    <row r="5533" spans="1:7" x14ac:dyDescent="0.2">
      <c r="A5533" t="s">
        <v>148</v>
      </c>
      <c r="B5533">
        <v>1.3926306330014399E-5</v>
      </c>
      <c r="C5533">
        <v>0.478636906394871</v>
      </c>
      <c r="D5533">
        <v>0.96099999999999997</v>
      </c>
      <c r="E5533">
        <v>0.92400000000000004</v>
      </c>
      <c r="F5533">
        <v>2.7852612660028801E-2</v>
      </c>
      <c r="G5533">
        <v>11</v>
      </c>
    </row>
    <row r="5534" spans="1:7" x14ac:dyDescent="0.2">
      <c r="A5534" t="s">
        <v>147</v>
      </c>
      <c r="B5534">
        <v>1.4634314881511499E-5</v>
      </c>
      <c r="C5534">
        <v>0.38462539832597098</v>
      </c>
      <c r="D5534">
        <v>0.182</v>
      </c>
      <c r="E5534">
        <v>0.52500000000000002</v>
      </c>
      <c r="F5534">
        <v>2.9268629763022899E-2</v>
      </c>
      <c r="G5534">
        <v>11</v>
      </c>
    </row>
    <row r="5535" spans="1:7" x14ac:dyDescent="0.2">
      <c r="A5535" t="s">
        <v>146</v>
      </c>
      <c r="B5535">
        <v>1.46888229167953E-5</v>
      </c>
      <c r="C5535">
        <v>0.301394566757689</v>
      </c>
      <c r="D5535">
        <v>0.55800000000000005</v>
      </c>
      <c r="E5535">
        <v>0.56799999999999995</v>
      </c>
      <c r="F5535">
        <v>2.93776458335905E-2</v>
      </c>
      <c r="G5535">
        <v>11</v>
      </c>
    </row>
    <row r="5536" spans="1:7" x14ac:dyDescent="0.2">
      <c r="A5536" t="s">
        <v>145</v>
      </c>
      <c r="B5536">
        <v>1.7642235663587601E-5</v>
      </c>
      <c r="C5536">
        <v>0.46358366932276202</v>
      </c>
      <c r="D5536">
        <v>0.55800000000000005</v>
      </c>
      <c r="E5536">
        <v>0.59799999999999998</v>
      </c>
      <c r="F5536">
        <v>3.5284471327175201E-2</v>
      </c>
      <c r="G5536">
        <v>11</v>
      </c>
    </row>
    <row r="5537" spans="1:7" x14ac:dyDescent="0.2">
      <c r="A5537" t="s">
        <v>144</v>
      </c>
      <c r="B5537">
        <v>1.7862513637971398E-5</v>
      </c>
      <c r="C5537">
        <v>0.445582616825763</v>
      </c>
      <c r="D5537">
        <v>0.54500000000000004</v>
      </c>
      <c r="E5537">
        <v>0.48099999999999998</v>
      </c>
      <c r="F5537">
        <v>3.5725027275942699E-2</v>
      </c>
      <c r="G5537">
        <v>11</v>
      </c>
    </row>
    <row r="5538" spans="1:7" x14ac:dyDescent="0.2">
      <c r="A5538" t="s">
        <v>143</v>
      </c>
      <c r="B5538">
        <v>1.9305852040300499E-5</v>
      </c>
      <c r="C5538">
        <v>-0.51377282524672596</v>
      </c>
      <c r="D5538">
        <v>0.13</v>
      </c>
      <c r="E5538">
        <v>0.53</v>
      </c>
      <c r="F5538">
        <v>3.8611704080601002E-2</v>
      </c>
      <c r="G5538">
        <v>11</v>
      </c>
    </row>
    <row r="5539" spans="1:7" x14ac:dyDescent="0.2">
      <c r="A5539" t="s">
        <v>142</v>
      </c>
      <c r="B5539">
        <v>2.0966780270257601E-5</v>
      </c>
      <c r="C5539">
        <v>0.62488159658251696</v>
      </c>
      <c r="D5539">
        <v>0.79200000000000004</v>
      </c>
      <c r="E5539">
        <v>0.72299999999999998</v>
      </c>
      <c r="F5539">
        <v>4.1933560540515197E-2</v>
      </c>
      <c r="G5539">
        <v>11</v>
      </c>
    </row>
    <row r="5540" spans="1:7" x14ac:dyDescent="0.2">
      <c r="A5540" t="s">
        <v>141</v>
      </c>
      <c r="B5540">
        <v>2.1383723675513999E-5</v>
      </c>
      <c r="C5540">
        <v>0.29430576520639101</v>
      </c>
      <c r="D5540">
        <v>0.63600000000000001</v>
      </c>
      <c r="E5540">
        <v>0.58499999999999996</v>
      </c>
      <c r="F5540">
        <v>4.2767447351027901E-2</v>
      </c>
      <c r="G5540">
        <v>11</v>
      </c>
    </row>
    <row r="5541" spans="1:7" x14ac:dyDescent="0.2">
      <c r="A5541" t="s">
        <v>140</v>
      </c>
      <c r="B5541">
        <v>2.34425725769266E-5</v>
      </c>
      <c r="C5541">
        <v>0.31279445053445598</v>
      </c>
      <c r="D5541">
        <v>0.48099999999999998</v>
      </c>
      <c r="E5541">
        <v>0.42099999999999999</v>
      </c>
      <c r="F5541">
        <v>4.6885145153853197E-2</v>
      </c>
      <c r="G5541">
        <v>11</v>
      </c>
    </row>
    <row r="5542" spans="1:7" x14ac:dyDescent="0.2">
      <c r="A5542" t="s">
        <v>139</v>
      </c>
      <c r="B5542">
        <v>2.5559815844968999E-5</v>
      </c>
      <c r="C5542">
        <v>0.31165602492251399</v>
      </c>
      <c r="D5542">
        <v>0.76600000000000001</v>
      </c>
      <c r="E5542">
        <v>0.69399999999999995</v>
      </c>
      <c r="F5542">
        <v>5.1119631689938001E-2</v>
      </c>
      <c r="G5542">
        <v>11</v>
      </c>
    </row>
    <row r="5543" spans="1:7" x14ac:dyDescent="0.2">
      <c r="A5543" t="s">
        <v>138</v>
      </c>
      <c r="B5543">
        <v>3.0410479882004199E-5</v>
      </c>
      <c r="C5543">
        <v>-0.37409879858879502</v>
      </c>
      <c r="D5543">
        <v>0.442</v>
      </c>
      <c r="E5543">
        <v>0.70399999999999996</v>
      </c>
      <c r="F5543">
        <v>6.0820959764008399E-2</v>
      </c>
      <c r="G5543">
        <v>11</v>
      </c>
    </row>
    <row r="5544" spans="1:7" x14ac:dyDescent="0.2">
      <c r="A5544" t="s">
        <v>137</v>
      </c>
      <c r="B5544">
        <v>3.1248632303369599E-5</v>
      </c>
      <c r="C5544">
        <v>0.25475751759875498</v>
      </c>
      <c r="D5544">
        <v>0.61</v>
      </c>
      <c r="E5544">
        <v>0.53300000000000003</v>
      </c>
      <c r="F5544">
        <v>6.2497264606739197E-2</v>
      </c>
      <c r="G5544">
        <v>11</v>
      </c>
    </row>
    <row r="5545" spans="1:7" x14ac:dyDescent="0.2">
      <c r="A5545" t="s">
        <v>136</v>
      </c>
      <c r="B5545">
        <v>3.4882737184877902E-5</v>
      </c>
      <c r="C5545">
        <v>0.71084734697633001</v>
      </c>
      <c r="D5545">
        <v>0.71399999999999997</v>
      </c>
      <c r="E5545">
        <v>0.74099999999999999</v>
      </c>
      <c r="F5545">
        <v>6.9765474369755803E-2</v>
      </c>
      <c r="G5545">
        <v>11</v>
      </c>
    </row>
    <row r="5546" spans="1:7" x14ac:dyDescent="0.2">
      <c r="A5546" t="s">
        <v>135</v>
      </c>
      <c r="B5546">
        <v>3.5810655191972397E-5</v>
      </c>
      <c r="C5546">
        <v>0.39918165494142599</v>
      </c>
      <c r="D5546">
        <v>0.77900000000000003</v>
      </c>
      <c r="E5546">
        <v>0.71299999999999997</v>
      </c>
      <c r="F5546">
        <v>7.16213103839448E-2</v>
      </c>
      <c r="G5546">
        <v>11</v>
      </c>
    </row>
    <row r="5547" spans="1:7" x14ac:dyDescent="0.2">
      <c r="A5547" t="s">
        <v>134</v>
      </c>
      <c r="B5547">
        <v>3.7302571078684297E-5</v>
      </c>
      <c r="C5547">
        <v>0.60784123784571698</v>
      </c>
      <c r="D5547">
        <v>0.55800000000000005</v>
      </c>
      <c r="E5547">
        <v>0.57899999999999996</v>
      </c>
      <c r="F5547">
        <v>7.4605142157368604E-2</v>
      </c>
      <c r="G5547">
        <v>11</v>
      </c>
    </row>
    <row r="5548" spans="1:7" x14ac:dyDescent="0.2">
      <c r="A5548" t="s">
        <v>133</v>
      </c>
      <c r="B5548">
        <v>3.8321074180111003E-5</v>
      </c>
      <c r="C5548">
        <v>0.623309494419654</v>
      </c>
      <c r="D5548">
        <v>0.57099999999999995</v>
      </c>
      <c r="E5548">
        <v>0.64600000000000002</v>
      </c>
      <c r="F5548">
        <v>7.6642148360221998E-2</v>
      </c>
      <c r="G5548">
        <v>11</v>
      </c>
    </row>
    <row r="5549" spans="1:7" x14ac:dyDescent="0.2">
      <c r="A5549" t="s">
        <v>132</v>
      </c>
      <c r="B5549">
        <v>3.9106476472436499E-5</v>
      </c>
      <c r="C5549">
        <v>0.44936893858342303</v>
      </c>
      <c r="D5549">
        <v>0.88300000000000001</v>
      </c>
      <c r="E5549">
        <v>0.81</v>
      </c>
      <c r="F5549">
        <v>7.8212952944873099E-2</v>
      </c>
      <c r="G5549">
        <v>11</v>
      </c>
    </row>
    <row r="5550" spans="1:7" x14ac:dyDescent="0.2">
      <c r="A5550" t="s">
        <v>131</v>
      </c>
      <c r="B5550">
        <v>4.0285664181635998E-5</v>
      </c>
      <c r="C5550">
        <v>0.48145800925625398</v>
      </c>
      <c r="D5550">
        <v>0.55800000000000005</v>
      </c>
      <c r="E5550">
        <v>0.59499999999999997</v>
      </c>
      <c r="F5550">
        <v>8.0571328363271993E-2</v>
      </c>
      <c r="G5550">
        <v>11</v>
      </c>
    </row>
    <row r="5551" spans="1:7" x14ac:dyDescent="0.2">
      <c r="A5551" t="s">
        <v>130</v>
      </c>
      <c r="B5551">
        <v>4.1627397235059801E-5</v>
      </c>
      <c r="C5551">
        <v>0.39519466182844598</v>
      </c>
      <c r="D5551">
        <v>0.61</v>
      </c>
      <c r="E5551">
        <v>0.56299999999999994</v>
      </c>
      <c r="F5551">
        <v>8.32547944701197E-2</v>
      </c>
      <c r="G5551">
        <v>11</v>
      </c>
    </row>
    <row r="5552" spans="1:7" x14ac:dyDescent="0.2">
      <c r="A5552" t="s">
        <v>129</v>
      </c>
      <c r="B5552">
        <v>4.2555121269163902E-5</v>
      </c>
      <c r="C5552">
        <v>-0.57487392975320095</v>
      </c>
      <c r="D5552">
        <v>0.312</v>
      </c>
      <c r="E5552">
        <v>0.66200000000000003</v>
      </c>
      <c r="F5552">
        <v>8.5110242538327704E-2</v>
      </c>
      <c r="G5552">
        <v>11</v>
      </c>
    </row>
    <row r="5553" spans="1:7" x14ac:dyDescent="0.2">
      <c r="A5553" t="s">
        <v>128</v>
      </c>
      <c r="B5553">
        <v>4.5419834884737001E-5</v>
      </c>
      <c r="C5553">
        <v>-0.371731937169263</v>
      </c>
      <c r="D5553">
        <v>0.93500000000000005</v>
      </c>
      <c r="E5553">
        <v>0.94899999999999995</v>
      </c>
      <c r="F5553">
        <v>9.0839669769473996E-2</v>
      </c>
      <c r="G5553">
        <v>11</v>
      </c>
    </row>
    <row r="5554" spans="1:7" x14ac:dyDescent="0.2">
      <c r="A5554" t="s">
        <v>127</v>
      </c>
      <c r="B5554">
        <v>4.7303741585156697E-5</v>
      </c>
      <c r="C5554">
        <v>0.27177790778584499</v>
      </c>
      <c r="D5554">
        <v>0.55800000000000005</v>
      </c>
      <c r="E5554">
        <v>0.51200000000000001</v>
      </c>
      <c r="F5554">
        <v>9.4607483170313394E-2</v>
      </c>
      <c r="G5554">
        <v>11</v>
      </c>
    </row>
    <row r="5555" spans="1:7" x14ac:dyDescent="0.2">
      <c r="A5555" t="s">
        <v>126</v>
      </c>
      <c r="B5555">
        <v>4.7754349185306101E-5</v>
      </c>
      <c r="C5555">
        <v>0.37254704020039098</v>
      </c>
      <c r="D5555">
        <v>0.96099999999999997</v>
      </c>
      <c r="E5555">
        <v>0.86199999999999999</v>
      </c>
      <c r="F5555">
        <v>9.5508698370612197E-2</v>
      </c>
      <c r="G5555">
        <v>11</v>
      </c>
    </row>
    <row r="5556" spans="1:7" x14ac:dyDescent="0.2">
      <c r="A5556" t="s">
        <v>125</v>
      </c>
      <c r="B5556">
        <v>4.8047272088571003E-5</v>
      </c>
      <c r="C5556">
        <v>0.32520102526357902</v>
      </c>
      <c r="D5556">
        <v>0.36399999999999999</v>
      </c>
      <c r="E5556">
        <v>0.27700000000000002</v>
      </c>
      <c r="F5556">
        <v>9.6094544177141902E-2</v>
      </c>
      <c r="G5556">
        <v>11</v>
      </c>
    </row>
    <row r="5557" spans="1:7" x14ac:dyDescent="0.2">
      <c r="A5557" t="s">
        <v>124</v>
      </c>
      <c r="B5557">
        <v>4.9468089091506201E-5</v>
      </c>
      <c r="C5557">
        <v>-0.59204142701166496</v>
      </c>
      <c r="D5557">
        <v>0.89600000000000002</v>
      </c>
      <c r="E5557">
        <v>0.91600000000000004</v>
      </c>
      <c r="F5557">
        <v>9.8936178183012397E-2</v>
      </c>
      <c r="G5557">
        <v>11</v>
      </c>
    </row>
    <row r="5558" spans="1:7" x14ac:dyDescent="0.2">
      <c r="A5558" t="s">
        <v>123</v>
      </c>
      <c r="B5558">
        <v>5.1133671901045103E-5</v>
      </c>
      <c r="C5558">
        <v>0.496963980547662</v>
      </c>
      <c r="D5558">
        <v>0.51900000000000002</v>
      </c>
      <c r="E5558">
        <v>0.52600000000000002</v>
      </c>
      <c r="F5558">
        <v>0.10226734380209</v>
      </c>
      <c r="G5558">
        <v>11</v>
      </c>
    </row>
    <row r="5559" spans="1:7" x14ac:dyDescent="0.2">
      <c r="A5559" t="s">
        <v>122</v>
      </c>
      <c r="B5559">
        <v>5.3946882427081101E-5</v>
      </c>
      <c r="C5559">
        <v>1.7583548769170101</v>
      </c>
      <c r="D5559">
        <v>0.58399999999999996</v>
      </c>
      <c r="E5559">
        <v>0.61799999999999999</v>
      </c>
      <c r="F5559">
        <v>0.10789376485416199</v>
      </c>
      <c r="G5559">
        <v>11</v>
      </c>
    </row>
    <row r="5560" spans="1:7" x14ac:dyDescent="0.2">
      <c r="A5560" t="s">
        <v>121</v>
      </c>
      <c r="B5560">
        <v>5.4612423790082499E-5</v>
      </c>
      <c r="C5560">
        <v>0.77629974237017496</v>
      </c>
      <c r="D5560">
        <v>0.81799999999999995</v>
      </c>
      <c r="E5560">
        <v>0.73499999999999999</v>
      </c>
      <c r="F5560">
        <v>0.109224847580165</v>
      </c>
      <c r="G5560">
        <v>11</v>
      </c>
    </row>
    <row r="5561" spans="1:7" x14ac:dyDescent="0.2">
      <c r="A5561" t="s">
        <v>120</v>
      </c>
      <c r="B5561">
        <v>5.4964110979617299E-5</v>
      </c>
      <c r="C5561">
        <v>0.48100404444823702</v>
      </c>
      <c r="D5561">
        <v>0.58399999999999996</v>
      </c>
      <c r="E5561">
        <v>0.56599999999999995</v>
      </c>
      <c r="F5561">
        <v>0.109928221959235</v>
      </c>
      <c r="G5561">
        <v>11</v>
      </c>
    </row>
    <row r="5562" spans="1:7" x14ac:dyDescent="0.2">
      <c r="A5562" t="s">
        <v>119</v>
      </c>
      <c r="B5562">
        <v>7.0551420668337698E-5</v>
      </c>
      <c r="C5562">
        <v>0.32472252159249898</v>
      </c>
      <c r="D5562">
        <v>0.87</v>
      </c>
      <c r="E5562">
        <v>0.82</v>
      </c>
      <c r="F5562">
        <v>0.141102841336675</v>
      </c>
      <c r="G5562">
        <v>11</v>
      </c>
    </row>
    <row r="5563" spans="1:7" x14ac:dyDescent="0.2">
      <c r="A5563" t="s">
        <v>118</v>
      </c>
      <c r="B5563">
        <v>7.3719037237919295E-5</v>
      </c>
      <c r="C5563">
        <v>0.39133498568426001</v>
      </c>
      <c r="D5563">
        <v>0.66200000000000003</v>
      </c>
      <c r="E5563">
        <v>0.64100000000000001</v>
      </c>
      <c r="F5563">
        <v>0.14743807447583901</v>
      </c>
      <c r="G5563">
        <v>11</v>
      </c>
    </row>
    <row r="5564" spans="1:7" x14ac:dyDescent="0.2">
      <c r="A5564" t="s">
        <v>117</v>
      </c>
      <c r="B5564">
        <v>7.6681559802686797E-5</v>
      </c>
      <c r="C5564">
        <v>0.26920980023136099</v>
      </c>
      <c r="D5564">
        <v>0.66200000000000003</v>
      </c>
      <c r="E5564">
        <v>0.64600000000000002</v>
      </c>
      <c r="F5564">
        <v>0.15336311960537399</v>
      </c>
      <c r="G5564">
        <v>11</v>
      </c>
    </row>
    <row r="5565" spans="1:7" x14ac:dyDescent="0.2">
      <c r="A5565" t="s">
        <v>116</v>
      </c>
      <c r="B5565">
        <v>7.7521991885993796E-5</v>
      </c>
      <c r="C5565">
        <v>0.436694978408045</v>
      </c>
      <c r="D5565">
        <v>0.63600000000000001</v>
      </c>
      <c r="E5565">
        <v>0.61599999999999999</v>
      </c>
      <c r="F5565">
        <v>0.155043983771988</v>
      </c>
      <c r="G5565">
        <v>11</v>
      </c>
    </row>
    <row r="5566" spans="1:7" x14ac:dyDescent="0.2">
      <c r="A5566" t="s">
        <v>115</v>
      </c>
      <c r="B5566">
        <v>7.9792653786818802E-5</v>
      </c>
      <c r="C5566">
        <v>0.58584540814789399</v>
      </c>
      <c r="D5566">
        <v>0.97399999999999998</v>
      </c>
      <c r="E5566">
        <v>0.96599999999999997</v>
      </c>
      <c r="F5566">
        <v>0.15958530757363801</v>
      </c>
      <c r="G5566">
        <v>11</v>
      </c>
    </row>
    <row r="5567" spans="1:7" x14ac:dyDescent="0.2">
      <c r="A5567" t="s">
        <v>114</v>
      </c>
      <c r="B5567">
        <v>8.3223554039912702E-5</v>
      </c>
      <c r="C5567">
        <v>-0.429016236994748</v>
      </c>
      <c r="D5567">
        <v>0.182</v>
      </c>
      <c r="E5567">
        <v>0.52900000000000003</v>
      </c>
      <c r="F5567">
        <v>0.16644710807982499</v>
      </c>
      <c r="G5567">
        <v>11</v>
      </c>
    </row>
    <row r="5568" spans="1:7" x14ac:dyDescent="0.2">
      <c r="A5568" t="s">
        <v>113</v>
      </c>
      <c r="B5568">
        <v>9.5878775569131099E-5</v>
      </c>
      <c r="C5568">
        <v>-0.33479560803551101</v>
      </c>
      <c r="D5568">
        <v>1</v>
      </c>
      <c r="E5568">
        <v>0.98799999999999999</v>
      </c>
      <c r="F5568">
        <v>0.19175755113826201</v>
      </c>
      <c r="G5568">
        <v>11</v>
      </c>
    </row>
    <row r="5569" spans="1:7" x14ac:dyDescent="0.2">
      <c r="A5569" t="s">
        <v>112</v>
      </c>
      <c r="B5569">
        <v>1.00532787201877E-4</v>
      </c>
      <c r="C5569">
        <v>0.50906024142014905</v>
      </c>
      <c r="D5569">
        <v>0.71399999999999997</v>
      </c>
      <c r="E5569">
        <v>0.67500000000000004</v>
      </c>
      <c r="F5569">
        <v>0.201065574403754</v>
      </c>
      <c r="G5569">
        <v>11</v>
      </c>
    </row>
    <row r="5570" spans="1:7" x14ac:dyDescent="0.2">
      <c r="A5570" t="s">
        <v>111</v>
      </c>
      <c r="B5570">
        <v>1.02255941310505E-4</v>
      </c>
      <c r="C5570">
        <v>-0.50641204253073502</v>
      </c>
      <c r="D5570">
        <v>0.85699999999999998</v>
      </c>
      <c r="E5570">
        <v>0.89500000000000002</v>
      </c>
      <c r="F5570">
        <v>0.204511882621011</v>
      </c>
      <c r="G5570">
        <v>11</v>
      </c>
    </row>
    <row r="5571" spans="1:7" x14ac:dyDescent="0.2">
      <c r="A5571" t="s">
        <v>110</v>
      </c>
      <c r="B5571">
        <v>1.0518492805336999E-4</v>
      </c>
      <c r="C5571">
        <v>0.25886605136878799</v>
      </c>
      <c r="D5571">
        <v>0.53200000000000003</v>
      </c>
      <c r="E5571">
        <v>0.58899999999999997</v>
      </c>
      <c r="F5571">
        <v>0.210369856106741</v>
      </c>
      <c r="G5571">
        <v>11</v>
      </c>
    </row>
    <row r="5572" spans="1:7" x14ac:dyDescent="0.2">
      <c r="A5572" t="s">
        <v>109</v>
      </c>
      <c r="B5572">
        <v>1.08209179345564E-4</v>
      </c>
      <c r="C5572">
        <v>0.54642580880139702</v>
      </c>
      <c r="D5572">
        <v>0.55800000000000005</v>
      </c>
      <c r="E5572">
        <v>0.60899999999999999</v>
      </c>
      <c r="F5572">
        <v>0.21641835869112799</v>
      </c>
      <c r="G5572">
        <v>11</v>
      </c>
    </row>
    <row r="5573" spans="1:7" x14ac:dyDescent="0.2">
      <c r="A5573" t="s">
        <v>108</v>
      </c>
      <c r="B5573">
        <v>1.1614521068257101E-4</v>
      </c>
      <c r="C5573">
        <v>0.381785791466772</v>
      </c>
      <c r="D5573">
        <v>0.48099999999999998</v>
      </c>
      <c r="E5573">
        <v>0.47899999999999998</v>
      </c>
      <c r="F5573">
        <v>0.232290421365141</v>
      </c>
      <c r="G5573">
        <v>11</v>
      </c>
    </row>
    <row r="5574" spans="1:7" x14ac:dyDescent="0.2">
      <c r="A5574" t="s">
        <v>107</v>
      </c>
      <c r="B5574">
        <v>1.2437914642191201E-4</v>
      </c>
      <c r="C5574">
        <v>0.32917301508618602</v>
      </c>
      <c r="D5574">
        <v>0.50600000000000001</v>
      </c>
      <c r="E5574">
        <v>0.44400000000000001</v>
      </c>
      <c r="F5574">
        <v>0.248758292843825</v>
      </c>
      <c r="G5574">
        <v>11</v>
      </c>
    </row>
    <row r="5575" spans="1:7" x14ac:dyDescent="0.2">
      <c r="A5575" t="s">
        <v>106</v>
      </c>
      <c r="B5575">
        <v>1.31271090402223E-4</v>
      </c>
      <c r="C5575">
        <v>0.258743603393152</v>
      </c>
      <c r="D5575">
        <v>0.80500000000000005</v>
      </c>
      <c r="E5575">
        <v>0.7</v>
      </c>
      <c r="F5575">
        <v>0.26254218080444502</v>
      </c>
      <c r="G5575">
        <v>11</v>
      </c>
    </row>
    <row r="5576" spans="1:7" x14ac:dyDescent="0.2">
      <c r="A5576" t="s">
        <v>105</v>
      </c>
      <c r="B5576">
        <v>1.4001035454826199E-4</v>
      </c>
      <c r="C5576">
        <v>0.32258279464106199</v>
      </c>
      <c r="D5576">
        <v>0.77900000000000003</v>
      </c>
      <c r="E5576">
        <v>0.70799999999999996</v>
      </c>
      <c r="F5576">
        <v>0.28002070909652499</v>
      </c>
      <c r="G5576">
        <v>11</v>
      </c>
    </row>
    <row r="5577" spans="1:7" x14ac:dyDescent="0.2">
      <c r="A5577" t="s">
        <v>104</v>
      </c>
      <c r="B5577">
        <v>1.4582400772350201E-4</v>
      </c>
      <c r="C5577">
        <v>0.25697645252396001</v>
      </c>
      <c r="D5577">
        <v>0.53200000000000003</v>
      </c>
      <c r="E5577">
        <v>0.54100000000000004</v>
      </c>
      <c r="F5577">
        <v>0.29164801544700403</v>
      </c>
      <c r="G5577">
        <v>11</v>
      </c>
    </row>
    <row r="5578" spans="1:7" x14ac:dyDescent="0.2">
      <c r="A5578" t="s">
        <v>103</v>
      </c>
      <c r="B5578">
        <v>1.50335885854753E-4</v>
      </c>
      <c r="C5578">
        <v>-0.57963045171120897</v>
      </c>
      <c r="D5578">
        <v>0.377</v>
      </c>
      <c r="E5578">
        <v>0.64100000000000001</v>
      </c>
      <c r="F5578">
        <v>0.30067177170950599</v>
      </c>
      <c r="G5578">
        <v>11</v>
      </c>
    </row>
    <row r="5579" spans="1:7" x14ac:dyDescent="0.2">
      <c r="A5579" t="s">
        <v>102</v>
      </c>
      <c r="B5579">
        <v>1.58659170906947E-4</v>
      </c>
      <c r="C5579">
        <v>0.30739035595966602</v>
      </c>
      <c r="D5579">
        <v>0.753</v>
      </c>
      <c r="E5579">
        <v>0.72899999999999998</v>
      </c>
      <c r="F5579">
        <v>0.31731834181389401</v>
      </c>
      <c r="G5579">
        <v>11</v>
      </c>
    </row>
    <row r="5580" spans="1:7" x14ac:dyDescent="0.2">
      <c r="A5580" t="s">
        <v>101</v>
      </c>
      <c r="B5580">
        <v>1.6006623113600101E-4</v>
      </c>
      <c r="C5580">
        <v>0.28595561919173201</v>
      </c>
      <c r="D5580">
        <v>0.50600000000000001</v>
      </c>
      <c r="E5580">
        <v>0.58699999999999997</v>
      </c>
      <c r="F5580">
        <v>0.32013246227200098</v>
      </c>
      <c r="G5580">
        <v>11</v>
      </c>
    </row>
    <row r="5581" spans="1:7" x14ac:dyDescent="0.2">
      <c r="A5581" t="s">
        <v>100</v>
      </c>
      <c r="B5581">
        <v>1.6287767383707901E-4</v>
      </c>
      <c r="C5581">
        <v>0.32759587222340403</v>
      </c>
      <c r="D5581">
        <v>0.85699999999999998</v>
      </c>
      <c r="E5581">
        <v>0.76300000000000001</v>
      </c>
      <c r="F5581">
        <v>0.32575534767415798</v>
      </c>
      <c r="G5581">
        <v>11</v>
      </c>
    </row>
    <row r="5582" spans="1:7" x14ac:dyDescent="0.2">
      <c r="A5582" t="s">
        <v>99</v>
      </c>
      <c r="B5582">
        <v>1.6363977158136801E-4</v>
      </c>
      <c r="C5582">
        <v>0.35386126378562899</v>
      </c>
      <c r="D5582">
        <v>0.68799999999999994</v>
      </c>
      <c r="E5582">
        <v>0.59199999999999997</v>
      </c>
      <c r="F5582">
        <v>0.327279543162736</v>
      </c>
      <c r="G5582">
        <v>11</v>
      </c>
    </row>
    <row r="5583" spans="1:7" x14ac:dyDescent="0.2">
      <c r="A5583" t="s">
        <v>98</v>
      </c>
      <c r="B5583">
        <v>1.6571533829419101E-4</v>
      </c>
      <c r="C5583">
        <v>-0.67141100799106301</v>
      </c>
      <c r="D5583">
        <v>0.45500000000000002</v>
      </c>
      <c r="E5583">
        <v>0.69799999999999995</v>
      </c>
      <c r="F5583">
        <v>0.33143067658838099</v>
      </c>
      <c r="G5583">
        <v>11</v>
      </c>
    </row>
    <row r="5584" spans="1:7" x14ac:dyDescent="0.2">
      <c r="A5584" t="s">
        <v>97</v>
      </c>
      <c r="B5584">
        <v>1.7239118881810401E-4</v>
      </c>
      <c r="C5584">
        <v>-0.325768472266872</v>
      </c>
      <c r="D5584">
        <v>0.98699999999999999</v>
      </c>
      <c r="E5584">
        <v>0.96199999999999997</v>
      </c>
      <c r="F5584">
        <v>0.344782377636209</v>
      </c>
      <c r="G5584">
        <v>11</v>
      </c>
    </row>
    <row r="5585" spans="1:7" x14ac:dyDescent="0.2">
      <c r="A5585" t="s">
        <v>96</v>
      </c>
      <c r="B5585">
        <v>1.7835119327059101E-4</v>
      </c>
      <c r="C5585">
        <v>0.34126521154615402</v>
      </c>
      <c r="D5585">
        <v>0.76600000000000001</v>
      </c>
      <c r="E5585">
        <v>0.74299999999999999</v>
      </c>
      <c r="F5585">
        <v>0.35670238654118203</v>
      </c>
      <c r="G5585">
        <v>11</v>
      </c>
    </row>
    <row r="5586" spans="1:7" x14ac:dyDescent="0.2">
      <c r="A5586" t="s">
        <v>95</v>
      </c>
      <c r="B5586">
        <v>1.85576221294702E-4</v>
      </c>
      <c r="C5586">
        <v>-0.4178627744185</v>
      </c>
      <c r="D5586">
        <v>0.84399999999999997</v>
      </c>
      <c r="E5586">
        <v>0.93300000000000005</v>
      </c>
      <c r="F5586">
        <v>0.371152442589403</v>
      </c>
      <c r="G5586">
        <v>11</v>
      </c>
    </row>
    <row r="5587" spans="1:7" x14ac:dyDescent="0.2">
      <c r="A5587" t="s">
        <v>94</v>
      </c>
      <c r="B5587">
        <v>2.0308698286639599E-4</v>
      </c>
      <c r="C5587">
        <v>0.388304872391805</v>
      </c>
      <c r="D5587">
        <v>0.70099999999999996</v>
      </c>
      <c r="E5587">
        <v>0.65</v>
      </c>
      <c r="F5587">
        <v>0.40617396573279102</v>
      </c>
      <c r="G5587">
        <v>11</v>
      </c>
    </row>
    <row r="5588" spans="1:7" x14ac:dyDescent="0.2">
      <c r="A5588" t="s">
        <v>93</v>
      </c>
      <c r="B5588">
        <v>2.15277163738897E-4</v>
      </c>
      <c r="C5588">
        <v>0.41593473586712798</v>
      </c>
      <c r="D5588">
        <v>0.79200000000000004</v>
      </c>
      <c r="E5588">
        <v>0.746</v>
      </c>
      <c r="F5588">
        <v>0.43055432747779399</v>
      </c>
      <c r="G5588">
        <v>11</v>
      </c>
    </row>
    <row r="5589" spans="1:7" x14ac:dyDescent="0.2">
      <c r="A5589" t="s">
        <v>92</v>
      </c>
      <c r="B5589">
        <v>2.26559897280972E-4</v>
      </c>
      <c r="C5589">
        <v>0.46123951497177601</v>
      </c>
      <c r="D5589">
        <v>0.84399999999999997</v>
      </c>
      <c r="E5589">
        <v>0.80800000000000005</v>
      </c>
      <c r="F5589">
        <v>0.45311979456194301</v>
      </c>
      <c r="G5589">
        <v>11</v>
      </c>
    </row>
    <row r="5590" spans="1:7" x14ac:dyDescent="0.2">
      <c r="A5590" t="s">
        <v>91</v>
      </c>
      <c r="B5590">
        <v>2.6597166658920299E-4</v>
      </c>
      <c r="C5590">
        <v>0.30352469909471802</v>
      </c>
      <c r="D5590">
        <v>0.48099999999999998</v>
      </c>
      <c r="E5590">
        <v>0.46</v>
      </c>
      <c r="F5590">
        <v>0.53194333317840503</v>
      </c>
      <c r="G5590">
        <v>11</v>
      </c>
    </row>
    <row r="5591" spans="1:7" x14ac:dyDescent="0.2">
      <c r="A5591" t="s">
        <v>90</v>
      </c>
      <c r="B5591">
        <v>2.7346098972704799E-4</v>
      </c>
      <c r="C5591">
        <v>-0.52072148942804997</v>
      </c>
      <c r="D5591">
        <v>0.90900000000000003</v>
      </c>
      <c r="E5591">
        <v>0.90700000000000003</v>
      </c>
      <c r="F5591">
        <v>0.54692197945409604</v>
      </c>
      <c r="G5591">
        <v>11</v>
      </c>
    </row>
    <row r="5592" spans="1:7" x14ac:dyDescent="0.2">
      <c r="A5592" t="s">
        <v>89</v>
      </c>
      <c r="B5592">
        <v>2.7753280858367098E-4</v>
      </c>
      <c r="C5592">
        <v>-0.33906826025222597</v>
      </c>
      <c r="D5592">
        <v>0.94799999999999995</v>
      </c>
      <c r="E5592">
        <v>0.92200000000000004</v>
      </c>
      <c r="F5592">
        <v>0.55506561716734304</v>
      </c>
      <c r="G5592">
        <v>11</v>
      </c>
    </row>
    <row r="5593" spans="1:7" x14ac:dyDescent="0.2">
      <c r="A5593" t="s">
        <v>88</v>
      </c>
      <c r="B5593">
        <v>3.0711452780400199E-4</v>
      </c>
      <c r="C5593">
        <v>0.44885809001557397</v>
      </c>
      <c r="D5593">
        <v>0.51900000000000002</v>
      </c>
      <c r="E5593">
        <v>0.501</v>
      </c>
      <c r="F5593">
        <v>0.61422905560800301</v>
      </c>
      <c r="G5593">
        <v>11</v>
      </c>
    </row>
    <row r="5594" spans="1:7" x14ac:dyDescent="0.2">
      <c r="A5594" t="s">
        <v>87</v>
      </c>
      <c r="B5594">
        <v>3.12416571310725E-4</v>
      </c>
      <c r="C5594">
        <v>0.41123476743654203</v>
      </c>
      <c r="D5594">
        <v>0.53200000000000003</v>
      </c>
      <c r="E5594">
        <v>0.57299999999999995</v>
      </c>
      <c r="F5594">
        <v>0.62483314262144996</v>
      </c>
      <c r="G5594">
        <v>11</v>
      </c>
    </row>
    <row r="5595" spans="1:7" x14ac:dyDescent="0.2">
      <c r="A5595" t="s">
        <v>86</v>
      </c>
      <c r="B5595">
        <v>3.1976838086537001E-4</v>
      </c>
      <c r="C5595">
        <v>-0.44908604296404497</v>
      </c>
      <c r="D5595">
        <v>0.98699999999999999</v>
      </c>
      <c r="E5595">
        <v>0.93600000000000005</v>
      </c>
      <c r="F5595">
        <v>0.63953676173074003</v>
      </c>
      <c r="G5595">
        <v>11</v>
      </c>
    </row>
    <row r="5596" spans="1:7" x14ac:dyDescent="0.2">
      <c r="A5596" t="s">
        <v>85</v>
      </c>
      <c r="B5596">
        <v>3.3978647139073701E-4</v>
      </c>
      <c r="C5596">
        <v>-0.53217871788932902</v>
      </c>
      <c r="D5596">
        <v>0.29899999999999999</v>
      </c>
      <c r="E5596">
        <v>0.56200000000000006</v>
      </c>
      <c r="F5596">
        <v>0.67957294278147296</v>
      </c>
      <c r="G5596">
        <v>11</v>
      </c>
    </row>
    <row r="5597" spans="1:7" x14ac:dyDescent="0.2">
      <c r="A5597" t="s">
        <v>84</v>
      </c>
      <c r="B5597">
        <v>3.4395485998706002E-4</v>
      </c>
      <c r="C5597">
        <v>0.31854208139145102</v>
      </c>
      <c r="D5597">
        <v>0.74</v>
      </c>
      <c r="E5597">
        <v>0.627</v>
      </c>
      <c r="F5597">
        <v>0.68790971997411998</v>
      </c>
      <c r="G5597">
        <v>11</v>
      </c>
    </row>
    <row r="5598" spans="1:7" x14ac:dyDescent="0.2">
      <c r="A5598" t="s">
        <v>83</v>
      </c>
      <c r="B5598">
        <v>3.5227705161815898E-4</v>
      </c>
      <c r="C5598">
        <v>0.45593441926771</v>
      </c>
      <c r="D5598">
        <v>0.63600000000000001</v>
      </c>
      <c r="E5598">
        <v>0.61</v>
      </c>
      <c r="F5598">
        <v>0.70455410323631695</v>
      </c>
      <c r="G5598">
        <v>11</v>
      </c>
    </row>
    <row r="5599" spans="1:7" x14ac:dyDescent="0.2">
      <c r="A5599" t="s">
        <v>82</v>
      </c>
      <c r="B5599">
        <v>3.54428287448957E-4</v>
      </c>
      <c r="C5599">
        <v>0.575569046060185</v>
      </c>
      <c r="D5599">
        <v>0.51900000000000002</v>
      </c>
      <c r="E5599">
        <v>0.56799999999999995</v>
      </c>
      <c r="F5599">
        <v>0.70885657489791498</v>
      </c>
      <c r="G5599">
        <v>11</v>
      </c>
    </row>
    <row r="5600" spans="1:7" x14ac:dyDescent="0.2">
      <c r="A5600" t="s">
        <v>81</v>
      </c>
      <c r="B5600">
        <v>3.5615594765946802E-4</v>
      </c>
      <c r="C5600">
        <v>0.49292803298362697</v>
      </c>
      <c r="D5600">
        <v>0.55800000000000005</v>
      </c>
      <c r="E5600">
        <v>0.65800000000000003</v>
      </c>
      <c r="F5600">
        <v>0.71231189531893502</v>
      </c>
      <c r="G5600">
        <v>11</v>
      </c>
    </row>
    <row r="5601" spans="1:7" x14ac:dyDescent="0.2">
      <c r="A5601" t="s">
        <v>80</v>
      </c>
      <c r="B5601">
        <v>3.6654103208898101E-4</v>
      </c>
      <c r="C5601">
        <v>-0.26876083744893497</v>
      </c>
      <c r="D5601">
        <v>0.16900000000000001</v>
      </c>
      <c r="E5601">
        <v>0.498</v>
      </c>
      <c r="F5601">
        <v>0.73308206417796196</v>
      </c>
      <c r="G5601">
        <v>11</v>
      </c>
    </row>
    <row r="5602" spans="1:7" x14ac:dyDescent="0.2">
      <c r="A5602" t="s">
        <v>79</v>
      </c>
      <c r="B5602">
        <v>3.77055976445291E-4</v>
      </c>
      <c r="C5602">
        <v>0.58034082678432497</v>
      </c>
      <c r="D5602">
        <v>0.442</v>
      </c>
      <c r="E5602">
        <v>0.38300000000000001</v>
      </c>
      <c r="F5602">
        <v>0.75411195289058297</v>
      </c>
      <c r="G5602">
        <v>11</v>
      </c>
    </row>
    <row r="5603" spans="1:7" x14ac:dyDescent="0.2">
      <c r="A5603" t="s">
        <v>78</v>
      </c>
      <c r="B5603">
        <v>3.8193956032961097E-4</v>
      </c>
      <c r="C5603">
        <v>-0.70037746419491997</v>
      </c>
      <c r="D5603">
        <v>0.377</v>
      </c>
      <c r="E5603">
        <v>0.63100000000000001</v>
      </c>
      <c r="F5603">
        <v>0.76387912065922303</v>
      </c>
      <c r="G5603">
        <v>11</v>
      </c>
    </row>
    <row r="5604" spans="1:7" x14ac:dyDescent="0.2">
      <c r="A5604" t="s">
        <v>77</v>
      </c>
      <c r="B5604">
        <v>4.0299821430587199E-4</v>
      </c>
      <c r="C5604">
        <v>0.26954744847826101</v>
      </c>
      <c r="D5604">
        <v>0.46800000000000003</v>
      </c>
      <c r="E5604">
        <v>0.503</v>
      </c>
      <c r="F5604">
        <v>0.80599642861174403</v>
      </c>
      <c r="G5604">
        <v>11</v>
      </c>
    </row>
    <row r="5605" spans="1:7" x14ac:dyDescent="0.2">
      <c r="A5605" t="s">
        <v>76</v>
      </c>
      <c r="B5605">
        <v>4.0408581297466501E-4</v>
      </c>
      <c r="C5605">
        <v>-0.31812511904462099</v>
      </c>
      <c r="D5605">
        <v>0.23400000000000001</v>
      </c>
      <c r="E5605">
        <v>0.52900000000000003</v>
      </c>
      <c r="F5605">
        <v>0.80817162594933101</v>
      </c>
      <c r="G5605">
        <v>11</v>
      </c>
    </row>
    <row r="5606" spans="1:7" x14ac:dyDescent="0.2">
      <c r="A5606" t="s">
        <v>75</v>
      </c>
      <c r="B5606">
        <v>4.2662864952632299E-4</v>
      </c>
      <c r="C5606">
        <v>0.260555971162787</v>
      </c>
      <c r="D5606">
        <v>0.81799999999999995</v>
      </c>
      <c r="E5606">
        <v>0.752</v>
      </c>
      <c r="F5606">
        <v>0.85325729905264602</v>
      </c>
      <c r="G5606">
        <v>11</v>
      </c>
    </row>
    <row r="5607" spans="1:7" x14ac:dyDescent="0.2">
      <c r="A5607" t="s">
        <v>74</v>
      </c>
      <c r="B5607">
        <v>4.28256141731781E-4</v>
      </c>
      <c r="C5607">
        <v>0.32590847054565802</v>
      </c>
      <c r="D5607">
        <v>0.92200000000000004</v>
      </c>
      <c r="E5607">
        <v>0.86599999999999999</v>
      </c>
      <c r="F5607">
        <v>0.85651228346356101</v>
      </c>
      <c r="G5607">
        <v>11</v>
      </c>
    </row>
    <row r="5608" spans="1:7" x14ac:dyDescent="0.2">
      <c r="A5608" t="s">
        <v>73</v>
      </c>
      <c r="B5608">
        <v>4.3890099073829402E-4</v>
      </c>
      <c r="C5608">
        <v>0.32945379873546299</v>
      </c>
      <c r="D5608">
        <v>0.81799999999999995</v>
      </c>
      <c r="E5608">
        <v>0.76100000000000001</v>
      </c>
      <c r="F5608">
        <v>0.87780198147658794</v>
      </c>
      <c r="G5608">
        <v>11</v>
      </c>
    </row>
    <row r="5609" spans="1:7" x14ac:dyDescent="0.2">
      <c r="A5609" t="s">
        <v>72</v>
      </c>
      <c r="B5609">
        <v>4.8172790209742399E-4</v>
      </c>
      <c r="C5609">
        <v>0.443440117410551</v>
      </c>
      <c r="D5609">
        <v>0.55800000000000005</v>
      </c>
      <c r="E5609">
        <v>0.68400000000000005</v>
      </c>
      <c r="F5609">
        <v>0.963455804194848</v>
      </c>
      <c r="G5609">
        <v>11</v>
      </c>
    </row>
    <row r="5610" spans="1:7" x14ac:dyDescent="0.2">
      <c r="A5610" t="s">
        <v>71</v>
      </c>
      <c r="B5610">
        <v>4.8464089326284802E-4</v>
      </c>
      <c r="C5610">
        <v>0.35063446037607898</v>
      </c>
      <c r="D5610">
        <v>0.90900000000000003</v>
      </c>
      <c r="E5610">
        <v>0.872</v>
      </c>
      <c r="F5610">
        <v>0.96928178652569696</v>
      </c>
      <c r="G5610">
        <v>11</v>
      </c>
    </row>
    <row r="5611" spans="1:7" x14ac:dyDescent="0.2">
      <c r="A5611" t="s">
        <v>70</v>
      </c>
      <c r="B5611">
        <v>5.0424660619568802E-4</v>
      </c>
      <c r="C5611">
        <v>-0.35795865605763599</v>
      </c>
      <c r="D5611">
        <v>0.29899999999999999</v>
      </c>
      <c r="E5611">
        <v>0.59299999999999997</v>
      </c>
      <c r="F5611">
        <v>1</v>
      </c>
      <c r="G5611">
        <v>11</v>
      </c>
    </row>
    <row r="5612" spans="1:7" x14ac:dyDescent="0.2">
      <c r="A5612" t="s">
        <v>69</v>
      </c>
      <c r="B5612">
        <v>5.6699216834241596E-4</v>
      </c>
      <c r="C5612">
        <v>0.383463701490871</v>
      </c>
      <c r="D5612">
        <v>0.46800000000000003</v>
      </c>
      <c r="E5612">
        <v>0.438</v>
      </c>
      <c r="F5612">
        <v>1</v>
      </c>
      <c r="G5612">
        <v>11</v>
      </c>
    </row>
    <row r="5613" spans="1:7" x14ac:dyDescent="0.2">
      <c r="A5613" t="s">
        <v>68</v>
      </c>
      <c r="B5613">
        <v>6.0606758944579703E-4</v>
      </c>
      <c r="C5613">
        <v>0.264334827729646</v>
      </c>
      <c r="D5613">
        <v>0.66200000000000003</v>
      </c>
      <c r="E5613">
        <v>0.61</v>
      </c>
      <c r="F5613">
        <v>1</v>
      </c>
      <c r="G5613">
        <v>11</v>
      </c>
    </row>
    <row r="5614" spans="1:7" x14ac:dyDescent="0.2">
      <c r="A5614" t="s">
        <v>67</v>
      </c>
      <c r="B5614">
        <v>6.3388454237252702E-4</v>
      </c>
      <c r="C5614">
        <v>0.27426479039370799</v>
      </c>
      <c r="D5614">
        <v>0.46800000000000003</v>
      </c>
      <c r="E5614">
        <v>0.45400000000000001</v>
      </c>
      <c r="F5614">
        <v>1</v>
      </c>
      <c r="G5614">
        <v>11</v>
      </c>
    </row>
    <row r="5615" spans="1:7" x14ac:dyDescent="0.2">
      <c r="A5615" t="s">
        <v>66</v>
      </c>
      <c r="B5615">
        <v>7.0075041413487004E-4</v>
      </c>
      <c r="C5615">
        <v>0.43481683997586901</v>
      </c>
      <c r="D5615">
        <v>0.96099999999999997</v>
      </c>
      <c r="E5615">
        <v>0.90600000000000003</v>
      </c>
      <c r="F5615">
        <v>1</v>
      </c>
      <c r="G5615">
        <v>11</v>
      </c>
    </row>
    <row r="5616" spans="1:7" x14ac:dyDescent="0.2">
      <c r="A5616" t="s">
        <v>65</v>
      </c>
      <c r="B5616">
        <v>7.06570294351043E-4</v>
      </c>
      <c r="C5616">
        <v>0.42543393456491801</v>
      </c>
      <c r="D5616">
        <v>0.85699999999999998</v>
      </c>
      <c r="E5616">
        <v>0.83699999999999997</v>
      </c>
      <c r="F5616">
        <v>1</v>
      </c>
      <c r="G5616">
        <v>11</v>
      </c>
    </row>
    <row r="5617" spans="1:7" x14ac:dyDescent="0.2">
      <c r="A5617" t="s">
        <v>64</v>
      </c>
      <c r="B5617">
        <v>7.3795841080056201E-4</v>
      </c>
      <c r="C5617">
        <v>0.266671976156652</v>
      </c>
      <c r="D5617">
        <v>0.45500000000000002</v>
      </c>
      <c r="E5617">
        <v>0.498</v>
      </c>
      <c r="F5617">
        <v>1</v>
      </c>
      <c r="G5617">
        <v>11</v>
      </c>
    </row>
    <row r="5618" spans="1:7" x14ac:dyDescent="0.2">
      <c r="A5618" t="s">
        <v>63</v>
      </c>
      <c r="B5618">
        <v>8.1551017052103195E-4</v>
      </c>
      <c r="C5618">
        <v>0.30933725381907601</v>
      </c>
      <c r="D5618">
        <v>0.58399999999999996</v>
      </c>
      <c r="E5618">
        <v>0.63400000000000001</v>
      </c>
      <c r="F5618">
        <v>1</v>
      </c>
      <c r="G5618">
        <v>11</v>
      </c>
    </row>
    <row r="5619" spans="1:7" x14ac:dyDescent="0.2">
      <c r="A5619" t="s">
        <v>62</v>
      </c>
      <c r="B5619">
        <v>9.3503349510340602E-4</v>
      </c>
      <c r="C5619">
        <v>-0.30215140737400997</v>
      </c>
      <c r="D5619">
        <v>0.28599999999999998</v>
      </c>
      <c r="E5619">
        <v>0.55200000000000005</v>
      </c>
      <c r="F5619">
        <v>1</v>
      </c>
      <c r="G5619">
        <v>11</v>
      </c>
    </row>
    <row r="5620" spans="1:7" x14ac:dyDescent="0.2">
      <c r="A5620" t="s">
        <v>61</v>
      </c>
      <c r="B5620">
        <v>9.4230053537373295E-4</v>
      </c>
      <c r="C5620">
        <v>-0.43765181817520099</v>
      </c>
      <c r="D5620">
        <v>0.93500000000000005</v>
      </c>
      <c r="E5620">
        <v>0.876</v>
      </c>
      <c r="F5620">
        <v>1</v>
      </c>
      <c r="G5620">
        <v>11</v>
      </c>
    </row>
    <row r="5621" spans="1:7" x14ac:dyDescent="0.2">
      <c r="A5621" t="s">
        <v>60</v>
      </c>
      <c r="B5621">
        <v>1.05388078052338E-3</v>
      </c>
      <c r="C5621">
        <v>0.26469931704490202</v>
      </c>
      <c r="D5621">
        <v>0.49399999999999999</v>
      </c>
      <c r="E5621">
        <v>0.55800000000000005</v>
      </c>
      <c r="F5621">
        <v>1</v>
      </c>
      <c r="G5621">
        <v>11</v>
      </c>
    </row>
    <row r="5622" spans="1:7" x14ac:dyDescent="0.2">
      <c r="A5622" t="s">
        <v>59</v>
      </c>
      <c r="B5622">
        <v>1.05985714095118E-3</v>
      </c>
      <c r="C5622">
        <v>0.54925344007735799</v>
      </c>
      <c r="D5622">
        <v>0.50600000000000001</v>
      </c>
      <c r="E5622">
        <v>0.60199999999999998</v>
      </c>
      <c r="F5622">
        <v>1</v>
      </c>
      <c r="G5622">
        <v>11</v>
      </c>
    </row>
    <row r="5623" spans="1:7" x14ac:dyDescent="0.2">
      <c r="A5623" t="s">
        <v>58</v>
      </c>
      <c r="B5623">
        <v>1.0757427236335901E-3</v>
      </c>
      <c r="C5623">
        <v>0.50948057895952303</v>
      </c>
      <c r="D5623">
        <v>0.58399999999999996</v>
      </c>
      <c r="E5623">
        <v>0.58399999999999996</v>
      </c>
      <c r="F5623">
        <v>1</v>
      </c>
      <c r="G5623">
        <v>11</v>
      </c>
    </row>
    <row r="5624" spans="1:7" x14ac:dyDescent="0.2">
      <c r="A5624" t="s">
        <v>57</v>
      </c>
      <c r="B5624">
        <v>1.0953120275609899E-3</v>
      </c>
      <c r="C5624">
        <v>0.35965645507657001</v>
      </c>
      <c r="D5624">
        <v>0.45500000000000002</v>
      </c>
      <c r="E5624">
        <v>0.45400000000000001</v>
      </c>
      <c r="F5624">
        <v>1</v>
      </c>
      <c r="G5624">
        <v>11</v>
      </c>
    </row>
    <row r="5625" spans="1:7" x14ac:dyDescent="0.2">
      <c r="A5625" t="s">
        <v>56</v>
      </c>
      <c r="B5625">
        <v>1.1187160200252699E-3</v>
      </c>
      <c r="C5625">
        <v>0.43004273013712602</v>
      </c>
      <c r="D5625">
        <v>1</v>
      </c>
      <c r="E5625">
        <v>0.98299999999999998</v>
      </c>
      <c r="F5625">
        <v>1</v>
      </c>
      <c r="G5625">
        <v>11</v>
      </c>
    </row>
    <row r="5626" spans="1:7" x14ac:dyDescent="0.2">
      <c r="A5626" t="s">
        <v>55</v>
      </c>
      <c r="B5626">
        <v>1.2215613332056301E-3</v>
      </c>
      <c r="C5626">
        <v>0.25261459663275398</v>
      </c>
      <c r="D5626">
        <v>0.48099999999999998</v>
      </c>
      <c r="E5626">
        <v>0.499</v>
      </c>
      <c r="F5626">
        <v>1</v>
      </c>
      <c r="G5626">
        <v>11</v>
      </c>
    </row>
    <row r="5627" spans="1:7" x14ac:dyDescent="0.2">
      <c r="A5627" t="s">
        <v>54</v>
      </c>
      <c r="B5627">
        <v>1.23205816805985E-3</v>
      </c>
      <c r="C5627">
        <v>-0.57249809772962701</v>
      </c>
      <c r="D5627">
        <v>0.72699999999999998</v>
      </c>
      <c r="E5627">
        <v>0.84499999999999997</v>
      </c>
      <c r="F5627">
        <v>1</v>
      </c>
      <c r="G5627">
        <v>11</v>
      </c>
    </row>
    <row r="5628" spans="1:7" x14ac:dyDescent="0.2">
      <c r="A5628" t="s">
        <v>53</v>
      </c>
      <c r="B5628">
        <v>1.23306811298603E-3</v>
      </c>
      <c r="C5628">
        <v>0.32716648636950502</v>
      </c>
      <c r="D5628">
        <v>0.41599999999999998</v>
      </c>
      <c r="E5628">
        <v>0.441</v>
      </c>
      <c r="F5628">
        <v>1</v>
      </c>
      <c r="G5628">
        <v>11</v>
      </c>
    </row>
    <row r="5629" spans="1:7" x14ac:dyDescent="0.2">
      <c r="A5629" t="s">
        <v>52</v>
      </c>
      <c r="B5629">
        <v>1.29714058825273E-3</v>
      </c>
      <c r="C5629">
        <v>0.357296498071621</v>
      </c>
      <c r="D5629">
        <v>0.46800000000000003</v>
      </c>
      <c r="E5629">
        <v>0.46899999999999997</v>
      </c>
      <c r="F5629">
        <v>1</v>
      </c>
      <c r="G5629">
        <v>11</v>
      </c>
    </row>
    <row r="5630" spans="1:7" x14ac:dyDescent="0.2">
      <c r="A5630" t="s">
        <v>51</v>
      </c>
      <c r="B5630">
        <v>1.3660128240986899E-3</v>
      </c>
      <c r="C5630">
        <v>-0.27454968409139102</v>
      </c>
      <c r="D5630">
        <v>0.247</v>
      </c>
      <c r="E5630">
        <v>0.56499999999999995</v>
      </c>
      <c r="F5630">
        <v>1</v>
      </c>
      <c r="G5630">
        <v>11</v>
      </c>
    </row>
    <row r="5631" spans="1:7" x14ac:dyDescent="0.2">
      <c r="A5631" t="s">
        <v>50</v>
      </c>
      <c r="B5631">
        <v>1.43770152701586E-3</v>
      </c>
      <c r="C5631">
        <v>-0.60422252751495997</v>
      </c>
      <c r="D5631">
        <v>0.68799999999999994</v>
      </c>
      <c r="E5631">
        <v>0.80300000000000005</v>
      </c>
      <c r="F5631">
        <v>1</v>
      </c>
      <c r="G5631">
        <v>11</v>
      </c>
    </row>
    <row r="5632" spans="1:7" x14ac:dyDescent="0.2">
      <c r="A5632" t="s">
        <v>49</v>
      </c>
      <c r="B5632">
        <v>1.48692663846545E-3</v>
      </c>
      <c r="C5632">
        <v>0.446411454473497</v>
      </c>
      <c r="D5632">
        <v>0.49399999999999999</v>
      </c>
      <c r="E5632">
        <v>0.53300000000000003</v>
      </c>
      <c r="F5632">
        <v>1</v>
      </c>
      <c r="G5632">
        <v>11</v>
      </c>
    </row>
    <row r="5633" spans="1:7" x14ac:dyDescent="0.2">
      <c r="A5633" t="s">
        <v>48</v>
      </c>
      <c r="B5633">
        <v>1.4925800778813299E-3</v>
      </c>
      <c r="C5633">
        <v>0.52145458472497297</v>
      </c>
      <c r="D5633">
        <v>0.81799999999999995</v>
      </c>
      <c r="E5633">
        <v>0.82899999999999996</v>
      </c>
      <c r="F5633">
        <v>1</v>
      </c>
      <c r="G5633">
        <v>11</v>
      </c>
    </row>
    <row r="5634" spans="1:7" x14ac:dyDescent="0.2">
      <c r="A5634" t="s">
        <v>47</v>
      </c>
      <c r="B5634">
        <v>1.67317507308985E-3</v>
      </c>
      <c r="C5634">
        <v>-0.56960267211329396</v>
      </c>
      <c r="D5634">
        <v>0.753</v>
      </c>
      <c r="E5634">
        <v>0.84199999999999997</v>
      </c>
      <c r="F5634">
        <v>1</v>
      </c>
      <c r="G5634">
        <v>11</v>
      </c>
    </row>
    <row r="5635" spans="1:7" x14ac:dyDescent="0.2">
      <c r="A5635" t="s">
        <v>46</v>
      </c>
      <c r="B5635">
        <v>1.73885762549699E-3</v>
      </c>
      <c r="C5635">
        <v>0.32494564170929402</v>
      </c>
      <c r="D5635">
        <v>0.48099999999999998</v>
      </c>
      <c r="E5635">
        <v>0.46200000000000002</v>
      </c>
      <c r="F5635">
        <v>1</v>
      </c>
      <c r="G5635">
        <v>11</v>
      </c>
    </row>
    <row r="5636" spans="1:7" x14ac:dyDescent="0.2">
      <c r="A5636" t="s">
        <v>45</v>
      </c>
      <c r="B5636">
        <v>1.7680353888425799E-3</v>
      </c>
      <c r="C5636">
        <v>0.39015214001242698</v>
      </c>
      <c r="D5636">
        <v>0.93500000000000005</v>
      </c>
      <c r="E5636">
        <v>0.88</v>
      </c>
      <c r="F5636">
        <v>1</v>
      </c>
      <c r="G5636">
        <v>11</v>
      </c>
    </row>
    <row r="5637" spans="1:7" x14ac:dyDescent="0.2">
      <c r="A5637" t="s">
        <v>44</v>
      </c>
      <c r="B5637">
        <v>1.79340527687259E-3</v>
      </c>
      <c r="C5637">
        <v>-0.84566573125773503</v>
      </c>
      <c r="D5637">
        <v>0.76600000000000001</v>
      </c>
      <c r="E5637">
        <v>0.84099999999999997</v>
      </c>
      <c r="F5637">
        <v>1</v>
      </c>
      <c r="G5637">
        <v>11</v>
      </c>
    </row>
    <row r="5638" spans="1:7" x14ac:dyDescent="0.2">
      <c r="A5638" t="s">
        <v>43</v>
      </c>
      <c r="B5638">
        <v>1.80361944579881E-3</v>
      </c>
      <c r="C5638">
        <v>0.43871255095661099</v>
      </c>
      <c r="D5638">
        <v>0.49399999999999999</v>
      </c>
      <c r="E5638">
        <v>0.504</v>
      </c>
      <c r="F5638">
        <v>1</v>
      </c>
      <c r="G5638">
        <v>11</v>
      </c>
    </row>
    <row r="5639" spans="1:7" x14ac:dyDescent="0.2">
      <c r="A5639" t="s">
        <v>42</v>
      </c>
      <c r="B5639">
        <v>1.88966298621736E-3</v>
      </c>
      <c r="C5639">
        <v>0.32199945702939298</v>
      </c>
      <c r="D5639">
        <v>0.89600000000000002</v>
      </c>
      <c r="E5639">
        <v>0.85599999999999998</v>
      </c>
      <c r="F5639">
        <v>1</v>
      </c>
      <c r="G5639">
        <v>11</v>
      </c>
    </row>
    <row r="5640" spans="1:7" x14ac:dyDescent="0.2">
      <c r="A5640" t="s">
        <v>41</v>
      </c>
      <c r="B5640">
        <v>2.0078540549776699E-3</v>
      </c>
      <c r="C5640">
        <v>0.34762401880233501</v>
      </c>
      <c r="D5640">
        <v>0.94799999999999995</v>
      </c>
      <c r="E5640">
        <v>0.92400000000000004</v>
      </c>
      <c r="F5640">
        <v>1</v>
      </c>
      <c r="G5640">
        <v>11</v>
      </c>
    </row>
    <row r="5641" spans="1:7" x14ac:dyDescent="0.2">
      <c r="A5641" t="s">
        <v>40</v>
      </c>
      <c r="B5641">
        <v>2.0562356378419498E-3</v>
      </c>
      <c r="C5641">
        <v>-0.34175227947238701</v>
      </c>
      <c r="D5641">
        <v>0.96099999999999997</v>
      </c>
      <c r="E5641">
        <v>0.94899999999999995</v>
      </c>
      <c r="F5641">
        <v>1</v>
      </c>
      <c r="G5641">
        <v>11</v>
      </c>
    </row>
    <row r="5642" spans="1:7" x14ac:dyDescent="0.2">
      <c r="A5642" t="s">
        <v>39</v>
      </c>
      <c r="B5642">
        <v>2.16392506791676E-3</v>
      </c>
      <c r="C5642">
        <v>0.28701603244016399</v>
      </c>
      <c r="D5642">
        <v>0.59699999999999998</v>
      </c>
      <c r="E5642">
        <v>0.57399999999999995</v>
      </c>
      <c r="F5642">
        <v>1</v>
      </c>
      <c r="G5642">
        <v>11</v>
      </c>
    </row>
    <row r="5643" spans="1:7" x14ac:dyDescent="0.2">
      <c r="A5643" t="s">
        <v>38</v>
      </c>
      <c r="B5643">
        <v>2.2081054395768798E-3</v>
      </c>
      <c r="C5643">
        <v>-0.50455943855003604</v>
      </c>
      <c r="D5643">
        <v>0.53200000000000003</v>
      </c>
      <c r="E5643">
        <v>0.74199999999999999</v>
      </c>
      <c r="F5643">
        <v>1</v>
      </c>
      <c r="G5643">
        <v>11</v>
      </c>
    </row>
    <row r="5644" spans="1:7" x14ac:dyDescent="0.2">
      <c r="A5644" t="s">
        <v>37</v>
      </c>
      <c r="B5644">
        <v>2.3538798805156401E-3</v>
      </c>
      <c r="C5644">
        <v>-0.30769486386004602</v>
      </c>
      <c r="D5644">
        <v>0.27300000000000002</v>
      </c>
      <c r="E5644">
        <v>0.56599999999999995</v>
      </c>
      <c r="F5644">
        <v>1</v>
      </c>
      <c r="G5644">
        <v>11</v>
      </c>
    </row>
    <row r="5645" spans="1:7" x14ac:dyDescent="0.2">
      <c r="A5645" t="s">
        <v>36</v>
      </c>
      <c r="B5645">
        <v>2.37923629395411E-3</v>
      </c>
      <c r="C5645">
        <v>-0.29054153828413098</v>
      </c>
      <c r="D5645">
        <v>0.312</v>
      </c>
      <c r="E5645">
        <v>0.55700000000000005</v>
      </c>
      <c r="F5645">
        <v>1</v>
      </c>
      <c r="G5645">
        <v>11</v>
      </c>
    </row>
    <row r="5646" spans="1:7" x14ac:dyDescent="0.2">
      <c r="A5646" t="s">
        <v>35</v>
      </c>
      <c r="B5646">
        <v>2.4590398193110202E-3</v>
      </c>
      <c r="C5646">
        <v>0.33965762015223999</v>
      </c>
      <c r="D5646">
        <v>0.79200000000000004</v>
      </c>
      <c r="E5646">
        <v>0.80400000000000005</v>
      </c>
      <c r="F5646">
        <v>1</v>
      </c>
      <c r="G5646">
        <v>11</v>
      </c>
    </row>
    <row r="5647" spans="1:7" x14ac:dyDescent="0.2">
      <c r="A5647" t="s">
        <v>34</v>
      </c>
      <c r="B5647">
        <v>2.4945731854437701E-3</v>
      </c>
      <c r="C5647">
        <v>0.25570390070156601</v>
      </c>
      <c r="D5647">
        <v>0.83099999999999996</v>
      </c>
      <c r="E5647">
        <v>0.78500000000000003</v>
      </c>
      <c r="F5647">
        <v>1</v>
      </c>
      <c r="G5647">
        <v>11</v>
      </c>
    </row>
    <row r="5648" spans="1:7" x14ac:dyDescent="0.2">
      <c r="A5648" t="s">
        <v>33</v>
      </c>
      <c r="B5648">
        <v>2.7339183822190798E-3</v>
      </c>
      <c r="C5648">
        <v>0.32993965685968801</v>
      </c>
      <c r="D5648">
        <v>0.64900000000000002</v>
      </c>
      <c r="E5648">
        <v>0.67</v>
      </c>
      <c r="F5648">
        <v>1</v>
      </c>
      <c r="G5648">
        <v>11</v>
      </c>
    </row>
    <row r="5649" spans="1:7" x14ac:dyDescent="0.2">
      <c r="A5649" t="s">
        <v>32</v>
      </c>
      <c r="B5649">
        <v>2.76499785153228E-3</v>
      </c>
      <c r="C5649">
        <v>0.30949344877374602</v>
      </c>
      <c r="D5649">
        <v>0.98699999999999999</v>
      </c>
      <c r="E5649">
        <v>0.95299999999999996</v>
      </c>
      <c r="F5649">
        <v>1</v>
      </c>
      <c r="G5649">
        <v>11</v>
      </c>
    </row>
    <row r="5650" spans="1:7" x14ac:dyDescent="0.2">
      <c r="A5650" t="s">
        <v>31</v>
      </c>
      <c r="B5650">
        <v>2.7651031523674399E-3</v>
      </c>
      <c r="C5650">
        <v>0.50699247548465998</v>
      </c>
      <c r="D5650">
        <v>0.51900000000000002</v>
      </c>
      <c r="E5650">
        <v>0.53800000000000003</v>
      </c>
      <c r="F5650">
        <v>1</v>
      </c>
      <c r="G5650">
        <v>11</v>
      </c>
    </row>
    <row r="5651" spans="1:7" x14ac:dyDescent="0.2">
      <c r="A5651" t="s">
        <v>30</v>
      </c>
      <c r="B5651">
        <v>2.8808589630759602E-3</v>
      </c>
      <c r="C5651">
        <v>-0.28541920930893699</v>
      </c>
      <c r="D5651">
        <v>0.98699999999999999</v>
      </c>
      <c r="E5651">
        <v>0.98199999999999998</v>
      </c>
      <c r="F5651">
        <v>1</v>
      </c>
      <c r="G5651">
        <v>11</v>
      </c>
    </row>
    <row r="5652" spans="1:7" x14ac:dyDescent="0.2">
      <c r="A5652" t="s">
        <v>29</v>
      </c>
      <c r="B5652">
        <v>2.9031897593596E-3</v>
      </c>
      <c r="C5652">
        <v>-0.50403642457382802</v>
      </c>
      <c r="D5652">
        <v>0.312</v>
      </c>
      <c r="E5652">
        <v>0.55500000000000005</v>
      </c>
      <c r="F5652">
        <v>1</v>
      </c>
      <c r="G5652">
        <v>11</v>
      </c>
    </row>
    <row r="5653" spans="1:7" x14ac:dyDescent="0.2">
      <c r="A5653" t="s">
        <v>28</v>
      </c>
      <c r="B5653">
        <v>2.9426592345948199E-3</v>
      </c>
      <c r="C5653">
        <v>-0.77960845502391396</v>
      </c>
      <c r="D5653">
        <v>0.67500000000000004</v>
      </c>
      <c r="E5653">
        <v>0.78600000000000003</v>
      </c>
      <c r="F5653">
        <v>1</v>
      </c>
      <c r="G5653">
        <v>11</v>
      </c>
    </row>
    <row r="5654" spans="1:7" x14ac:dyDescent="0.2">
      <c r="A5654" t="s">
        <v>27</v>
      </c>
      <c r="B5654">
        <v>3.13903067664781E-3</v>
      </c>
      <c r="C5654">
        <v>0.320365453890881</v>
      </c>
      <c r="D5654">
        <v>0.87</v>
      </c>
      <c r="E5654">
        <v>0.80400000000000005</v>
      </c>
      <c r="F5654">
        <v>1</v>
      </c>
      <c r="G5654">
        <v>11</v>
      </c>
    </row>
    <row r="5655" spans="1:7" x14ac:dyDescent="0.2">
      <c r="A5655" t="s">
        <v>26</v>
      </c>
      <c r="B5655">
        <v>3.15397232675392E-3</v>
      </c>
      <c r="C5655">
        <v>0.98361815280327003</v>
      </c>
      <c r="D5655">
        <v>0.55800000000000005</v>
      </c>
      <c r="E5655">
        <v>0.64</v>
      </c>
      <c r="F5655">
        <v>1</v>
      </c>
      <c r="G5655">
        <v>11</v>
      </c>
    </row>
    <row r="5656" spans="1:7" x14ac:dyDescent="0.2">
      <c r="A5656" t="s">
        <v>25</v>
      </c>
      <c r="B5656">
        <v>3.3361611980759201E-3</v>
      </c>
      <c r="C5656">
        <v>-0.69751150517413796</v>
      </c>
      <c r="D5656">
        <v>0.23400000000000001</v>
      </c>
      <c r="E5656">
        <v>0.501</v>
      </c>
      <c r="F5656">
        <v>1</v>
      </c>
      <c r="G5656">
        <v>11</v>
      </c>
    </row>
    <row r="5657" spans="1:7" x14ac:dyDescent="0.2">
      <c r="A5657" t="s">
        <v>24</v>
      </c>
      <c r="B5657">
        <v>3.6956169116233199E-3</v>
      </c>
      <c r="C5657">
        <v>0.35112595520421702</v>
      </c>
      <c r="D5657">
        <v>0.64900000000000002</v>
      </c>
      <c r="E5657">
        <v>0.64700000000000002</v>
      </c>
      <c r="F5657">
        <v>1</v>
      </c>
      <c r="G5657">
        <v>11</v>
      </c>
    </row>
    <row r="5658" spans="1:7" x14ac:dyDescent="0.2">
      <c r="A5658" t="s">
        <v>23</v>
      </c>
      <c r="B5658">
        <v>3.7074019369291102E-3</v>
      </c>
      <c r="C5658">
        <v>0.30090571700802299</v>
      </c>
      <c r="D5658">
        <v>0.84399999999999997</v>
      </c>
      <c r="E5658">
        <v>0.82299999999999995</v>
      </c>
      <c r="F5658">
        <v>1</v>
      </c>
      <c r="G5658">
        <v>11</v>
      </c>
    </row>
    <row r="5659" spans="1:7" x14ac:dyDescent="0.2">
      <c r="A5659" t="s">
        <v>22</v>
      </c>
      <c r="B5659">
        <v>3.8024563603601801E-3</v>
      </c>
      <c r="C5659">
        <v>0.304821449036285</v>
      </c>
      <c r="D5659">
        <v>0.84399999999999997</v>
      </c>
      <c r="E5659">
        <v>0.79700000000000004</v>
      </c>
      <c r="F5659">
        <v>1</v>
      </c>
      <c r="G5659">
        <v>11</v>
      </c>
    </row>
    <row r="5660" spans="1:7" x14ac:dyDescent="0.2">
      <c r="A5660" t="s">
        <v>21</v>
      </c>
      <c r="B5660">
        <v>3.9740486468863804E-3</v>
      </c>
      <c r="C5660">
        <v>-0.47213533454366602</v>
      </c>
      <c r="D5660">
        <v>0.49399999999999999</v>
      </c>
      <c r="E5660">
        <v>0.7</v>
      </c>
      <c r="F5660">
        <v>1</v>
      </c>
      <c r="G5660">
        <v>11</v>
      </c>
    </row>
    <row r="5661" spans="1:7" x14ac:dyDescent="0.2">
      <c r="A5661" t="s">
        <v>20</v>
      </c>
      <c r="B5661">
        <v>4.2203359911080901E-3</v>
      </c>
      <c r="C5661">
        <v>0.25005646965896999</v>
      </c>
      <c r="D5661">
        <v>0.49399999999999999</v>
      </c>
      <c r="E5661">
        <v>0.50600000000000001</v>
      </c>
      <c r="F5661">
        <v>1</v>
      </c>
      <c r="G5661">
        <v>11</v>
      </c>
    </row>
    <row r="5662" spans="1:7" x14ac:dyDescent="0.2">
      <c r="A5662" t="s">
        <v>19</v>
      </c>
      <c r="B5662">
        <v>4.3715240142414499E-3</v>
      </c>
      <c r="C5662">
        <v>-0.433925882745684</v>
      </c>
      <c r="D5662">
        <v>0.84399999999999997</v>
      </c>
      <c r="E5662">
        <v>0.83499999999999996</v>
      </c>
      <c r="F5662">
        <v>1</v>
      </c>
      <c r="G5662">
        <v>11</v>
      </c>
    </row>
    <row r="5663" spans="1:7" x14ac:dyDescent="0.2">
      <c r="A5663" t="s">
        <v>18</v>
      </c>
      <c r="B5663">
        <v>4.6191980959217303E-3</v>
      </c>
      <c r="C5663">
        <v>0.329335373946195</v>
      </c>
      <c r="D5663">
        <v>0.51900000000000002</v>
      </c>
      <c r="E5663">
        <v>0.65900000000000003</v>
      </c>
      <c r="F5663">
        <v>1</v>
      </c>
      <c r="G5663">
        <v>11</v>
      </c>
    </row>
    <row r="5664" spans="1:7" x14ac:dyDescent="0.2">
      <c r="A5664" t="s">
        <v>17</v>
      </c>
      <c r="B5664">
        <v>4.8172335326881E-3</v>
      </c>
      <c r="C5664">
        <v>0.33115642478590401</v>
      </c>
      <c r="D5664">
        <v>0.51900000000000002</v>
      </c>
      <c r="E5664">
        <v>0.55300000000000005</v>
      </c>
      <c r="F5664">
        <v>1</v>
      </c>
      <c r="G5664">
        <v>11</v>
      </c>
    </row>
    <row r="5665" spans="1:7" x14ac:dyDescent="0.2">
      <c r="A5665" t="s">
        <v>16</v>
      </c>
      <c r="B5665">
        <v>4.9474502344936198E-3</v>
      </c>
      <c r="C5665">
        <v>0.30470747993708402</v>
      </c>
      <c r="D5665">
        <v>0.49399999999999999</v>
      </c>
      <c r="E5665">
        <v>0.53900000000000003</v>
      </c>
      <c r="F5665">
        <v>1</v>
      </c>
      <c r="G5665">
        <v>11</v>
      </c>
    </row>
    <row r="5666" spans="1:7" x14ac:dyDescent="0.2">
      <c r="A5666" t="s">
        <v>15</v>
      </c>
      <c r="B5666">
        <v>4.9708006076260303E-3</v>
      </c>
      <c r="C5666">
        <v>0.26374303006676802</v>
      </c>
      <c r="D5666">
        <v>0.63600000000000001</v>
      </c>
      <c r="E5666">
        <v>0.64</v>
      </c>
      <c r="F5666">
        <v>1</v>
      </c>
      <c r="G5666">
        <v>11</v>
      </c>
    </row>
    <row r="5667" spans="1:7" x14ac:dyDescent="0.2">
      <c r="A5667" t="s">
        <v>14</v>
      </c>
      <c r="B5667">
        <v>5.1883841215371804E-3</v>
      </c>
      <c r="C5667">
        <v>-0.26484228502916601</v>
      </c>
      <c r="D5667">
        <v>0.29899999999999999</v>
      </c>
      <c r="E5667">
        <v>0.58099999999999996</v>
      </c>
      <c r="F5667">
        <v>1</v>
      </c>
      <c r="G5667">
        <v>11</v>
      </c>
    </row>
    <row r="5668" spans="1:7" x14ac:dyDescent="0.2">
      <c r="A5668" t="s">
        <v>13</v>
      </c>
      <c r="B5668">
        <v>5.6913085962639097E-3</v>
      </c>
      <c r="C5668">
        <v>-0.46355190294215298</v>
      </c>
      <c r="D5668">
        <v>0.23400000000000001</v>
      </c>
      <c r="E5668">
        <v>0.49099999999999999</v>
      </c>
      <c r="F5668">
        <v>1</v>
      </c>
      <c r="G5668">
        <v>11</v>
      </c>
    </row>
    <row r="5669" spans="1:7" x14ac:dyDescent="0.2">
      <c r="A5669" t="s">
        <v>12</v>
      </c>
      <c r="B5669">
        <v>6.11376059250283E-3</v>
      </c>
      <c r="C5669">
        <v>-0.368826482521809</v>
      </c>
      <c r="D5669">
        <v>0.83099999999999996</v>
      </c>
      <c r="E5669">
        <v>0.83199999999999996</v>
      </c>
      <c r="F5669">
        <v>1</v>
      </c>
      <c r="G5669">
        <v>11</v>
      </c>
    </row>
    <row r="5670" spans="1:7" x14ac:dyDescent="0.2">
      <c r="A5670" t="s">
        <v>11</v>
      </c>
      <c r="B5670">
        <v>6.1589342214823598E-3</v>
      </c>
      <c r="C5670">
        <v>-0.33896718520781999</v>
      </c>
      <c r="D5670">
        <v>1</v>
      </c>
      <c r="E5670">
        <v>0.96199999999999997</v>
      </c>
      <c r="F5670">
        <v>1</v>
      </c>
      <c r="G5670">
        <v>11</v>
      </c>
    </row>
    <row r="5671" spans="1:7" x14ac:dyDescent="0.2">
      <c r="A5671" t="s">
        <v>10</v>
      </c>
      <c r="B5671">
        <v>6.7480067921571697E-3</v>
      </c>
      <c r="C5671">
        <v>-0.27905527326624402</v>
      </c>
      <c r="D5671">
        <v>0.84399999999999997</v>
      </c>
      <c r="E5671">
        <v>0.85299999999999998</v>
      </c>
      <c r="F5671">
        <v>1</v>
      </c>
      <c r="G5671">
        <v>11</v>
      </c>
    </row>
    <row r="5672" spans="1:7" x14ac:dyDescent="0.2">
      <c r="A5672" t="s">
        <v>9</v>
      </c>
      <c r="B5672">
        <v>6.8109090690150996E-3</v>
      </c>
      <c r="C5672">
        <v>0.49206787428212201</v>
      </c>
      <c r="D5672">
        <v>0.54500000000000004</v>
      </c>
      <c r="E5672">
        <v>0.69199999999999995</v>
      </c>
      <c r="F5672">
        <v>1</v>
      </c>
      <c r="G5672">
        <v>11</v>
      </c>
    </row>
    <row r="5673" spans="1:7" x14ac:dyDescent="0.2">
      <c r="A5673" t="s">
        <v>8</v>
      </c>
      <c r="B5673">
        <v>6.9261842965369297E-3</v>
      </c>
      <c r="C5673">
        <v>-0.39572116392624301</v>
      </c>
      <c r="D5673">
        <v>0.92200000000000004</v>
      </c>
      <c r="E5673">
        <v>0.86299999999999999</v>
      </c>
      <c r="F5673">
        <v>1</v>
      </c>
      <c r="G5673">
        <v>11</v>
      </c>
    </row>
    <row r="5674" spans="1:7" x14ac:dyDescent="0.2">
      <c r="A5674" t="s">
        <v>7</v>
      </c>
      <c r="B5674">
        <v>7.0172729429758196E-3</v>
      </c>
      <c r="C5674">
        <v>-0.56911356798294299</v>
      </c>
      <c r="D5674">
        <v>0.64900000000000002</v>
      </c>
      <c r="E5674">
        <v>0.78800000000000003</v>
      </c>
      <c r="F5674">
        <v>1</v>
      </c>
      <c r="G5674">
        <v>11</v>
      </c>
    </row>
    <row r="5675" spans="1:7" x14ac:dyDescent="0.2">
      <c r="A5675" t="s">
        <v>6</v>
      </c>
      <c r="B5675">
        <v>7.4177170916502298E-3</v>
      </c>
      <c r="C5675">
        <v>0.27672321729627303</v>
      </c>
      <c r="D5675">
        <v>0.59699999999999998</v>
      </c>
      <c r="E5675">
        <v>0.65300000000000002</v>
      </c>
      <c r="F5675">
        <v>1</v>
      </c>
      <c r="G5675">
        <v>11</v>
      </c>
    </row>
    <row r="5676" spans="1:7" x14ac:dyDescent="0.2">
      <c r="A5676" t="s">
        <v>5</v>
      </c>
      <c r="B5676">
        <v>7.5745142095080802E-3</v>
      </c>
      <c r="C5676">
        <v>0.29537805605901002</v>
      </c>
      <c r="D5676">
        <v>0.64900000000000002</v>
      </c>
      <c r="E5676">
        <v>0.63800000000000001</v>
      </c>
      <c r="F5676">
        <v>1</v>
      </c>
      <c r="G5676">
        <v>11</v>
      </c>
    </row>
    <row r="5677" spans="1:7" x14ac:dyDescent="0.2">
      <c r="A5677" t="s">
        <v>4</v>
      </c>
      <c r="B5677">
        <v>7.7982319701203999E-3</v>
      </c>
      <c r="C5677">
        <v>-0.42731849248556297</v>
      </c>
      <c r="D5677">
        <v>0.93500000000000005</v>
      </c>
      <c r="E5677">
        <v>0.879</v>
      </c>
      <c r="F5677">
        <v>1</v>
      </c>
      <c r="G5677">
        <v>11</v>
      </c>
    </row>
    <row r="5678" spans="1:7" x14ac:dyDescent="0.2">
      <c r="A5678" t="s">
        <v>3</v>
      </c>
      <c r="B5678">
        <v>8.4650562736586603E-3</v>
      </c>
      <c r="C5678">
        <v>0.456779344150677</v>
      </c>
      <c r="D5678">
        <v>0.50600000000000001</v>
      </c>
      <c r="E5678">
        <v>0.56699999999999995</v>
      </c>
      <c r="F5678">
        <v>1</v>
      </c>
      <c r="G5678">
        <v>11</v>
      </c>
    </row>
    <row r="5679" spans="1:7" x14ac:dyDescent="0.2">
      <c r="A5679" t="s">
        <v>2</v>
      </c>
      <c r="B5679">
        <v>8.6322991800217904E-3</v>
      </c>
      <c r="C5679">
        <v>-0.378994979654381</v>
      </c>
      <c r="D5679">
        <v>0.58399999999999996</v>
      </c>
      <c r="E5679">
        <v>0.76400000000000001</v>
      </c>
      <c r="F5679">
        <v>1</v>
      </c>
      <c r="G5679">
        <v>11</v>
      </c>
    </row>
    <row r="5680" spans="1:7" x14ac:dyDescent="0.2">
      <c r="A5680" t="s">
        <v>1</v>
      </c>
      <c r="B5680">
        <v>8.7824013534225608E-3</v>
      </c>
      <c r="C5680">
        <v>0.35793677634234899</v>
      </c>
      <c r="D5680">
        <v>0.49399999999999999</v>
      </c>
      <c r="E5680">
        <v>0.56200000000000006</v>
      </c>
      <c r="F5680">
        <v>1</v>
      </c>
      <c r="G5680">
        <v>11</v>
      </c>
    </row>
    <row r="5681" spans="1:7" x14ac:dyDescent="0.2">
      <c r="A5681" t="s">
        <v>0</v>
      </c>
      <c r="B5681">
        <v>9.9564383614356693E-3</v>
      </c>
      <c r="C5681">
        <v>0.354293566491933</v>
      </c>
      <c r="D5681">
        <v>0.46800000000000003</v>
      </c>
      <c r="E5681">
        <v>0.52200000000000002</v>
      </c>
      <c r="F5681">
        <v>1</v>
      </c>
      <c r="G5681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F3099-1F9D-9642-BEFF-35FB3D5B4747}">
  <dimension ref="A2:F16"/>
  <sheetViews>
    <sheetView workbookViewId="0">
      <selection activeCell="H18" sqref="H18"/>
    </sheetView>
  </sheetViews>
  <sheetFormatPr baseColWidth="10" defaultRowHeight="16" x14ac:dyDescent="0.2"/>
  <sheetData>
    <row r="2" spans="1:6" ht="34" x14ac:dyDescent="0.2">
      <c r="A2" s="2" t="s">
        <v>1475</v>
      </c>
    </row>
    <row r="3" spans="1:6" ht="57" x14ac:dyDescent="0.2">
      <c r="B3" s="3" t="s">
        <v>1476</v>
      </c>
      <c r="C3" s="4" t="s">
        <v>1477</v>
      </c>
      <c r="D3" s="4" t="s">
        <v>1478</v>
      </c>
      <c r="E3" s="4" t="s">
        <v>1479</v>
      </c>
      <c r="F3" s="4" t="s">
        <v>1480</v>
      </c>
    </row>
    <row r="4" spans="1:6" x14ac:dyDescent="0.2">
      <c r="B4" s="5">
        <v>0</v>
      </c>
      <c r="C4" s="5">
        <v>4550</v>
      </c>
      <c r="D4" s="5">
        <f>(C4/$C$16)*100</f>
        <v>37.960954446854664</v>
      </c>
      <c r="E4" s="5">
        <v>10439</v>
      </c>
      <c r="F4" s="5">
        <f>(E4/$E$16)*100</f>
        <v>58.837786044414386</v>
      </c>
    </row>
    <row r="5" spans="1:6" x14ac:dyDescent="0.2">
      <c r="B5" s="5">
        <v>1</v>
      </c>
      <c r="C5" s="5">
        <v>3758</v>
      </c>
      <c r="D5" s="5">
        <f t="shared" ref="D5:D15" si="0">(C5/$C$16)*100</f>
        <v>31.353245453028535</v>
      </c>
      <c r="E5" s="5">
        <v>1303</v>
      </c>
      <c r="F5" s="5">
        <f t="shared" ref="F5:F15" si="1">(E5/$E$16)*100</f>
        <v>7.3441551121632278</v>
      </c>
    </row>
    <row r="6" spans="1:6" x14ac:dyDescent="0.2">
      <c r="B6" s="5">
        <v>2</v>
      </c>
      <c r="C6" s="5">
        <v>909</v>
      </c>
      <c r="D6" s="5">
        <f t="shared" si="0"/>
        <v>7.5838478224595356</v>
      </c>
      <c r="E6" s="5">
        <v>2159</v>
      </c>
      <c r="F6" s="5">
        <f t="shared" si="1"/>
        <v>12.168864840491489</v>
      </c>
    </row>
    <row r="7" spans="1:6" x14ac:dyDescent="0.2">
      <c r="B7" s="5">
        <v>3</v>
      </c>
      <c r="C7" s="5">
        <v>596</v>
      </c>
      <c r="D7" s="5">
        <f t="shared" si="0"/>
        <v>4.9724678791923909</v>
      </c>
      <c r="E7" s="5">
        <v>1534</v>
      </c>
      <c r="F7" s="5">
        <f t="shared" si="1"/>
        <v>8.6461503776349904</v>
      </c>
    </row>
    <row r="8" spans="1:6" x14ac:dyDescent="0.2">
      <c r="B8" s="5">
        <v>4</v>
      </c>
      <c r="C8" s="5">
        <v>816</v>
      </c>
      <c r="D8" s="5">
        <f t="shared" si="0"/>
        <v>6.8079425996996497</v>
      </c>
      <c r="E8" s="5">
        <v>418</v>
      </c>
      <c r="F8" s="5">
        <f t="shared" si="1"/>
        <v>2.3559914327584264</v>
      </c>
    </row>
    <row r="9" spans="1:6" x14ac:dyDescent="0.2">
      <c r="B9" s="5">
        <v>5</v>
      </c>
      <c r="C9" s="5">
        <v>584</v>
      </c>
      <c r="D9" s="5">
        <f t="shared" si="0"/>
        <v>4.8723510762556312</v>
      </c>
      <c r="E9" s="5">
        <v>482</v>
      </c>
      <c r="F9" s="5">
        <f t="shared" si="1"/>
        <v>2.7167173937549318</v>
      </c>
    </row>
    <row r="10" spans="1:6" x14ac:dyDescent="0.2">
      <c r="B10" s="5">
        <v>6</v>
      </c>
      <c r="C10" s="5">
        <v>248</v>
      </c>
      <c r="D10" s="5">
        <f t="shared" si="0"/>
        <v>2.0690805940263641</v>
      </c>
      <c r="E10" s="5">
        <v>570</v>
      </c>
      <c r="F10" s="5">
        <f t="shared" si="1"/>
        <v>3.2127155901251268</v>
      </c>
    </row>
    <row r="11" spans="1:6" x14ac:dyDescent="0.2">
      <c r="B11" s="5">
        <v>7</v>
      </c>
      <c r="C11" s="5">
        <v>161</v>
      </c>
      <c r="D11" s="5">
        <f t="shared" si="0"/>
        <v>1.3432337727348573</v>
      </c>
      <c r="E11" s="5">
        <v>345</v>
      </c>
      <c r="F11" s="5">
        <f>(E11/$E$16)*100</f>
        <v>1.9445383834967873</v>
      </c>
    </row>
    <row r="12" spans="1:6" x14ac:dyDescent="0.2">
      <c r="B12" s="5">
        <v>8</v>
      </c>
      <c r="C12" s="5">
        <v>189</v>
      </c>
      <c r="D12" s="5">
        <f t="shared" si="0"/>
        <v>1.5768396462539629</v>
      </c>
      <c r="E12" s="5">
        <v>272</v>
      </c>
      <c r="F12" s="5">
        <f t="shared" si="1"/>
        <v>1.5330853342351483</v>
      </c>
    </row>
    <row r="13" spans="1:6" x14ac:dyDescent="0.2">
      <c r="B13" s="5">
        <v>9</v>
      </c>
      <c r="C13" s="5">
        <v>86</v>
      </c>
      <c r="D13" s="5">
        <f t="shared" si="0"/>
        <v>0.71750375438011005</v>
      </c>
      <c r="E13" s="5">
        <v>140</v>
      </c>
      <c r="F13" s="5">
        <f t="shared" si="1"/>
        <v>0.78908803967985575</v>
      </c>
    </row>
    <row r="14" spans="1:6" x14ac:dyDescent="0.2">
      <c r="B14" s="5">
        <v>10</v>
      </c>
      <c r="C14" s="5">
        <v>72</v>
      </c>
      <c r="D14" s="5">
        <f t="shared" si="0"/>
        <v>0.60070081762055727</v>
      </c>
      <c r="E14" s="5">
        <v>20</v>
      </c>
      <c r="F14" s="5">
        <f t="shared" si="1"/>
        <v>0.11272686281140797</v>
      </c>
    </row>
    <row r="15" spans="1:6" x14ac:dyDescent="0.2">
      <c r="B15" s="5">
        <v>11</v>
      </c>
      <c r="C15" s="5">
        <v>17</v>
      </c>
      <c r="D15" s="5">
        <f t="shared" si="0"/>
        <v>0.14183213749374271</v>
      </c>
      <c r="E15" s="5">
        <v>60</v>
      </c>
      <c r="F15" s="5">
        <f t="shared" si="1"/>
        <v>0.33818058843422388</v>
      </c>
    </row>
    <row r="16" spans="1:6" x14ac:dyDescent="0.2">
      <c r="C16">
        <f>SUM(C4:C15)</f>
        <v>11986</v>
      </c>
      <c r="E16">
        <f>SUM(E4:E15)</f>
        <v>177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42B3D-DFE4-994B-B70F-A83E93CA40B6}">
  <dimension ref="A1:K40"/>
  <sheetViews>
    <sheetView workbookViewId="0">
      <selection activeCell="M18" sqref="M18"/>
    </sheetView>
  </sheetViews>
  <sheetFormatPr baseColWidth="10" defaultRowHeight="16" x14ac:dyDescent="0.2"/>
  <sheetData>
    <row r="1" spans="1:11" x14ac:dyDescent="0.2">
      <c r="A1" s="6"/>
      <c r="B1" s="6"/>
      <c r="C1" s="6"/>
      <c r="D1" s="6"/>
      <c r="E1" s="6"/>
      <c r="K1" s="6"/>
    </row>
    <row r="2" spans="1:11" x14ac:dyDescent="0.2">
      <c r="A2" s="7" t="s">
        <v>1481</v>
      </c>
      <c r="B2" s="7"/>
      <c r="C2" s="8" t="s">
        <v>1482</v>
      </c>
      <c r="D2" s="9">
        <v>5188</v>
      </c>
      <c r="E2" s="6"/>
      <c r="G2" s="7" t="s">
        <v>1520</v>
      </c>
      <c r="H2" s="6"/>
      <c r="I2" s="12" t="s">
        <v>1521</v>
      </c>
      <c r="J2" s="13">
        <v>788</v>
      </c>
      <c r="K2" s="6"/>
    </row>
    <row r="3" spans="1:11" x14ac:dyDescent="0.2">
      <c r="A3" s="6">
        <v>7800</v>
      </c>
      <c r="B3" s="6"/>
      <c r="C3" s="10" t="s">
        <v>1483</v>
      </c>
      <c r="D3" s="11">
        <v>213</v>
      </c>
      <c r="E3" s="6"/>
      <c r="G3" s="6">
        <v>2519</v>
      </c>
      <c r="H3" s="6"/>
      <c r="I3" s="14" t="s">
        <v>1522</v>
      </c>
      <c r="J3" s="15">
        <v>980</v>
      </c>
      <c r="K3" s="6"/>
    </row>
    <row r="4" spans="1:11" x14ac:dyDescent="0.2">
      <c r="A4" s="6"/>
      <c r="B4" s="6"/>
      <c r="C4" s="10" t="s">
        <v>1484</v>
      </c>
      <c r="D4" s="11">
        <v>962</v>
      </c>
      <c r="E4" s="6"/>
      <c r="G4" s="6"/>
      <c r="H4" s="6"/>
      <c r="I4" s="14" t="s">
        <v>1523</v>
      </c>
      <c r="J4" s="15">
        <v>178</v>
      </c>
      <c r="K4" s="6"/>
    </row>
    <row r="5" spans="1:11" x14ac:dyDescent="0.2">
      <c r="A5" s="6"/>
      <c r="B5" s="6"/>
      <c r="C5" s="10" t="s">
        <v>1485</v>
      </c>
      <c r="D5" s="11">
        <v>663</v>
      </c>
      <c r="E5" s="6"/>
      <c r="G5" s="6"/>
      <c r="H5" s="6"/>
      <c r="I5" s="14" t="s">
        <v>1524</v>
      </c>
      <c r="J5" s="15">
        <v>91</v>
      </c>
      <c r="K5" s="6"/>
    </row>
    <row r="6" spans="1:11" x14ac:dyDescent="0.2">
      <c r="A6" s="6"/>
      <c r="B6" s="6"/>
      <c r="C6" s="10" t="s">
        <v>1486</v>
      </c>
      <c r="D6" s="11">
        <v>73</v>
      </c>
      <c r="E6" s="6"/>
      <c r="G6" s="6"/>
      <c r="H6" s="6"/>
      <c r="I6" s="14" t="s">
        <v>1525</v>
      </c>
      <c r="J6" s="15">
        <v>184</v>
      </c>
      <c r="K6" s="6"/>
    </row>
    <row r="7" spans="1:11" x14ac:dyDescent="0.2">
      <c r="A7" s="6"/>
      <c r="B7" s="6"/>
      <c r="C7" s="10" t="s">
        <v>1487</v>
      </c>
      <c r="D7" s="11">
        <v>91</v>
      </c>
      <c r="E7" s="6"/>
      <c r="G7" s="6"/>
      <c r="H7" s="6"/>
      <c r="I7" s="14" t="s">
        <v>1526</v>
      </c>
      <c r="J7" s="15">
        <v>152</v>
      </c>
      <c r="K7" s="6"/>
    </row>
    <row r="8" spans="1:11" x14ac:dyDescent="0.2">
      <c r="A8" s="6"/>
      <c r="B8" s="6"/>
      <c r="C8" s="10" t="s">
        <v>1488</v>
      </c>
      <c r="D8" s="11">
        <v>255</v>
      </c>
      <c r="E8" s="6"/>
      <c r="G8" s="6"/>
      <c r="H8" s="6"/>
      <c r="I8" s="14" t="s">
        <v>1527</v>
      </c>
      <c r="J8" s="15">
        <v>44</v>
      </c>
      <c r="K8" s="6"/>
    </row>
    <row r="9" spans="1:11" x14ac:dyDescent="0.2">
      <c r="A9" s="6"/>
      <c r="B9" s="6"/>
      <c r="C9" s="10" t="s">
        <v>1489</v>
      </c>
      <c r="D9" s="11">
        <v>169</v>
      </c>
      <c r="E9" s="6"/>
      <c r="G9" s="6"/>
      <c r="H9" s="6"/>
      <c r="I9" s="14" t="s">
        <v>1528</v>
      </c>
      <c r="J9" s="15">
        <v>28</v>
      </c>
      <c r="K9" s="6"/>
    </row>
    <row r="10" spans="1:11" x14ac:dyDescent="0.2">
      <c r="A10" s="6"/>
      <c r="B10" s="6"/>
      <c r="C10" s="10" t="s">
        <v>1490</v>
      </c>
      <c r="D10" s="11">
        <v>108</v>
      </c>
      <c r="E10" s="6"/>
      <c r="G10" s="6"/>
      <c r="H10" s="6"/>
      <c r="I10" s="14" t="s">
        <v>1529</v>
      </c>
      <c r="J10" s="15">
        <v>40</v>
      </c>
      <c r="K10" s="6"/>
    </row>
    <row r="11" spans="1:11" x14ac:dyDescent="0.2">
      <c r="A11" s="6"/>
      <c r="B11" s="6"/>
      <c r="C11" s="10" t="s">
        <v>1491</v>
      </c>
      <c r="D11" s="11">
        <v>60</v>
      </c>
      <c r="E11" s="6"/>
      <c r="G11" s="6"/>
      <c r="H11" s="6"/>
      <c r="I11" s="14" t="s">
        <v>1530</v>
      </c>
      <c r="J11" s="15">
        <v>14</v>
      </c>
      <c r="K11" s="6"/>
    </row>
    <row r="12" spans="1:11" x14ac:dyDescent="0.2">
      <c r="A12" s="6"/>
      <c r="B12" s="6"/>
      <c r="C12" s="10" t="s">
        <v>1492</v>
      </c>
      <c r="D12" s="11">
        <v>5</v>
      </c>
      <c r="E12" s="6"/>
      <c r="G12" s="6"/>
      <c r="H12" s="6"/>
      <c r="I12" s="14" t="s">
        <v>1531</v>
      </c>
      <c r="J12" s="15">
        <v>15</v>
      </c>
      <c r="K12" s="6"/>
    </row>
    <row r="13" spans="1:11" x14ac:dyDescent="0.2">
      <c r="A13" s="6"/>
      <c r="B13" s="6"/>
      <c r="C13" s="10" t="s">
        <v>1493</v>
      </c>
      <c r="D13" s="11">
        <v>13</v>
      </c>
      <c r="E13" s="6"/>
      <c r="G13" s="6"/>
      <c r="H13" s="6"/>
      <c r="I13" s="14" t="s">
        <v>1532</v>
      </c>
      <c r="J13" s="15">
        <v>5</v>
      </c>
      <c r="K13" s="6"/>
    </row>
    <row r="14" spans="1:11" x14ac:dyDescent="0.2">
      <c r="A14" s="6"/>
      <c r="B14" s="6"/>
      <c r="C14" s="6"/>
      <c r="D14" s="6"/>
      <c r="E14" s="6"/>
      <c r="G14" s="6"/>
      <c r="H14" s="6"/>
      <c r="I14" s="6"/>
      <c r="J14" s="6"/>
      <c r="K14" s="6"/>
    </row>
    <row r="15" spans="1:11" x14ac:dyDescent="0.2">
      <c r="A15" s="7" t="s">
        <v>1494</v>
      </c>
      <c r="B15" s="6"/>
      <c r="C15" s="12" t="s">
        <v>1495</v>
      </c>
      <c r="D15" s="13">
        <v>2306</v>
      </c>
      <c r="E15" s="6"/>
      <c r="G15" s="7" t="s">
        <v>1533</v>
      </c>
      <c r="H15" s="6"/>
      <c r="I15" s="8" t="s">
        <v>1534</v>
      </c>
      <c r="J15" s="9">
        <v>2621</v>
      </c>
      <c r="K15" s="6"/>
    </row>
    <row r="16" spans="1:11" x14ac:dyDescent="0.2">
      <c r="A16" s="6">
        <v>3833</v>
      </c>
      <c r="B16" s="6"/>
      <c r="C16" s="14" t="s">
        <v>1496</v>
      </c>
      <c r="D16" s="15">
        <v>263</v>
      </c>
      <c r="E16" s="6"/>
      <c r="G16" s="6">
        <v>4625</v>
      </c>
      <c r="H16" s="6"/>
      <c r="I16" s="10" t="s">
        <v>1535</v>
      </c>
      <c r="J16" s="11">
        <v>814</v>
      </c>
      <c r="K16" s="6"/>
    </row>
    <row r="17" spans="1:11" x14ac:dyDescent="0.2">
      <c r="A17" s="6"/>
      <c r="B17" s="6"/>
      <c r="C17" s="14" t="s">
        <v>1497</v>
      </c>
      <c r="D17" s="15">
        <v>496</v>
      </c>
      <c r="E17" s="6"/>
      <c r="G17" s="6"/>
      <c r="H17" s="6"/>
      <c r="I17" s="10" t="s">
        <v>1536</v>
      </c>
      <c r="J17" s="11">
        <v>346</v>
      </c>
      <c r="K17" s="6"/>
    </row>
    <row r="18" spans="1:11" x14ac:dyDescent="0.2">
      <c r="A18" s="6"/>
      <c r="B18" s="6"/>
      <c r="C18" s="14" t="s">
        <v>1498</v>
      </c>
      <c r="D18" s="15">
        <v>300</v>
      </c>
      <c r="E18" s="6"/>
      <c r="G18" s="6"/>
      <c r="H18" s="6"/>
      <c r="I18" s="10" t="s">
        <v>1537</v>
      </c>
      <c r="J18" s="11">
        <v>208</v>
      </c>
      <c r="K18" s="6"/>
    </row>
    <row r="19" spans="1:11" x14ac:dyDescent="0.2">
      <c r="A19" s="6"/>
      <c r="B19" s="6"/>
      <c r="C19" s="14" t="s">
        <v>1499</v>
      </c>
      <c r="D19" s="15">
        <v>79</v>
      </c>
      <c r="E19" s="6"/>
      <c r="G19" s="6"/>
      <c r="H19" s="6"/>
      <c r="I19" s="10" t="s">
        <v>1538</v>
      </c>
      <c r="J19" s="11">
        <v>195</v>
      </c>
      <c r="K19" s="6"/>
    </row>
    <row r="20" spans="1:11" x14ac:dyDescent="0.2">
      <c r="A20" s="6"/>
      <c r="B20" s="6"/>
      <c r="C20" s="14" t="s">
        <v>1500</v>
      </c>
      <c r="D20" s="15">
        <v>26</v>
      </c>
      <c r="E20" s="6"/>
      <c r="G20" s="6"/>
      <c r="H20" s="6"/>
      <c r="I20" s="10" t="s">
        <v>1539</v>
      </c>
      <c r="J20" s="11">
        <v>104</v>
      </c>
      <c r="K20" s="6"/>
    </row>
    <row r="21" spans="1:11" x14ac:dyDescent="0.2">
      <c r="A21" s="6"/>
      <c r="B21" s="6"/>
      <c r="C21" s="14" t="s">
        <v>1501</v>
      </c>
      <c r="D21" s="15">
        <v>144</v>
      </c>
      <c r="E21" s="6"/>
      <c r="G21" s="6"/>
      <c r="H21" s="6"/>
      <c r="I21" s="10" t="s">
        <v>1540</v>
      </c>
      <c r="J21" s="11">
        <v>132</v>
      </c>
      <c r="K21" s="6"/>
    </row>
    <row r="22" spans="1:11" x14ac:dyDescent="0.2">
      <c r="A22" s="6"/>
      <c r="B22" s="6"/>
      <c r="C22" s="14" t="s">
        <v>1502</v>
      </c>
      <c r="D22" s="15">
        <v>98</v>
      </c>
      <c r="E22" s="6"/>
      <c r="G22" s="6"/>
      <c r="H22" s="6"/>
      <c r="I22" s="10" t="s">
        <v>1541</v>
      </c>
      <c r="J22" s="11">
        <v>74</v>
      </c>
      <c r="K22" s="6"/>
    </row>
    <row r="23" spans="1:11" x14ac:dyDescent="0.2">
      <c r="A23" s="6"/>
      <c r="B23" s="6"/>
      <c r="C23" s="14" t="s">
        <v>1503</v>
      </c>
      <c r="D23" s="15">
        <v>71</v>
      </c>
      <c r="E23" s="6"/>
      <c r="G23" s="6"/>
      <c r="H23" s="6"/>
      <c r="I23" s="10" t="s">
        <v>1542</v>
      </c>
      <c r="J23" s="11">
        <v>51</v>
      </c>
      <c r="K23" s="6"/>
    </row>
    <row r="24" spans="1:11" x14ac:dyDescent="0.2">
      <c r="A24" s="6"/>
      <c r="B24" s="6"/>
      <c r="C24" s="14" t="s">
        <v>1504</v>
      </c>
      <c r="D24" s="15">
        <v>39</v>
      </c>
      <c r="E24" s="6"/>
      <c r="G24" s="6"/>
      <c r="H24" s="6"/>
      <c r="I24" s="10" t="s">
        <v>1543</v>
      </c>
      <c r="J24" s="11">
        <v>47</v>
      </c>
      <c r="K24" s="6"/>
    </row>
    <row r="25" spans="1:11" x14ac:dyDescent="0.2">
      <c r="A25" s="6"/>
      <c r="B25" s="6"/>
      <c r="C25" s="14" t="s">
        <v>1505</v>
      </c>
      <c r="D25" s="15">
        <v>3</v>
      </c>
      <c r="E25" s="6"/>
      <c r="G25" s="6"/>
      <c r="H25" s="6"/>
      <c r="I25" s="10" t="s">
        <v>1544</v>
      </c>
      <c r="J25" s="11">
        <v>28</v>
      </c>
      <c r="K25" s="6"/>
    </row>
    <row r="26" spans="1:11" x14ac:dyDescent="0.2">
      <c r="A26" s="6"/>
      <c r="B26" s="6"/>
      <c r="C26" s="14" t="s">
        <v>1506</v>
      </c>
      <c r="D26" s="15">
        <v>8</v>
      </c>
      <c r="E26" s="6"/>
      <c r="G26" s="6"/>
      <c r="H26" s="6"/>
      <c r="I26" s="10" t="s">
        <v>1545</v>
      </c>
      <c r="J26" s="11">
        <v>5</v>
      </c>
      <c r="K26" s="6"/>
    </row>
    <row r="27" spans="1:11" x14ac:dyDescent="0.2">
      <c r="A27" s="6"/>
      <c r="B27" s="6"/>
      <c r="C27" s="6"/>
      <c r="D27" s="6"/>
      <c r="E27" s="6"/>
      <c r="G27" s="6"/>
      <c r="H27" s="6"/>
      <c r="I27" s="6"/>
      <c r="J27" s="6"/>
      <c r="K27" s="6"/>
    </row>
    <row r="28" spans="1:11" x14ac:dyDescent="0.2">
      <c r="A28" s="7" t="s">
        <v>1507</v>
      </c>
      <c r="B28" s="6"/>
      <c r="C28" s="8" t="s">
        <v>1508</v>
      </c>
      <c r="D28" s="9">
        <v>2945</v>
      </c>
      <c r="E28" s="6"/>
      <c r="G28" s="7" t="s">
        <v>1546</v>
      </c>
      <c r="H28" s="6"/>
      <c r="I28" s="12" t="s">
        <v>1547</v>
      </c>
      <c r="J28" s="13">
        <v>1141</v>
      </c>
      <c r="K28" s="6"/>
    </row>
    <row r="29" spans="1:11" x14ac:dyDescent="0.2">
      <c r="A29" s="6">
        <v>6109</v>
      </c>
      <c r="B29" s="6"/>
      <c r="C29" s="10" t="s">
        <v>1509</v>
      </c>
      <c r="D29" s="11">
        <v>827</v>
      </c>
      <c r="E29" s="6"/>
      <c r="G29" s="6">
        <v>4842</v>
      </c>
      <c r="H29" s="6"/>
      <c r="I29" s="14" t="s">
        <v>1548</v>
      </c>
      <c r="J29" s="15">
        <v>1964</v>
      </c>
      <c r="K29" s="6"/>
    </row>
    <row r="30" spans="1:11" x14ac:dyDescent="0.2">
      <c r="A30" s="6"/>
      <c r="B30" s="6"/>
      <c r="C30" s="10" t="s">
        <v>1510</v>
      </c>
      <c r="D30" s="11">
        <v>701</v>
      </c>
      <c r="E30" s="6"/>
      <c r="G30" s="6"/>
      <c r="H30" s="6"/>
      <c r="I30" s="14" t="s">
        <v>1549</v>
      </c>
      <c r="J30" s="15">
        <v>385</v>
      </c>
      <c r="K30" s="6"/>
    </row>
    <row r="31" spans="1:11" x14ac:dyDescent="0.2">
      <c r="A31" s="6"/>
      <c r="B31" s="6"/>
      <c r="C31" s="10" t="s">
        <v>1511</v>
      </c>
      <c r="D31" s="11">
        <v>571</v>
      </c>
      <c r="E31" s="6"/>
      <c r="G31" s="6"/>
      <c r="H31" s="6"/>
      <c r="I31" s="14" t="s">
        <v>1550</v>
      </c>
      <c r="J31" s="15">
        <v>297</v>
      </c>
      <c r="K31" s="6"/>
    </row>
    <row r="32" spans="1:11" x14ac:dyDescent="0.2">
      <c r="A32" s="6"/>
      <c r="B32" s="6"/>
      <c r="C32" s="10" t="s">
        <v>1512</v>
      </c>
      <c r="D32" s="11">
        <v>266</v>
      </c>
      <c r="E32" s="6"/>
      <c r="G32" s="6"/>
      <c r="H32" s="6"/>
      <c r="I32" s="14" t="s">
        <v>1551</v>
      </c>
      <c r="J32" s="15">
        <v>437</v>
      </c>
      <c r="K32" s="6"/>
    </row>
    <row r="33" spans="1:11" x14ac:dyDescent="0.2">
      <c r="A33" s="6"/>
      <c r="B33" s="6"/>
      <c r="C33" s="10" t="s">
        <v>1513</v>
      </c>
      <c r="D33" s="11">
        <v>365</v>
      </c>
      <c r="E33" s="6"/>
      <c r="G33" s="6"/>
      <c r="H33" s="6"/>
      <c r="I33" s="14" t="s">
        <v>1552</v>
      </c>
      <c r="J33" s="15">
        <v>328</v>
      </c>
      <c r="K33" s="6"/>
    </row>
    <row r="34" spans="1:11" x14ac:dyDescent="0.2">
      <c r="A34" s="6"/>
      <c r="B34" s="6"/>
      <c r="C34" s="10" t="s">
        <v>1514</v>
      </c>
      <c r="D34" s="11">
        <v>171</v>
      </c>
      <c r="E34" s="6"/>
      <c r="G34" s="6"/>
      <c r="H34" s="6"/>
      <c r="I34" s="14" t="s">
        <v>1553</v>
      </c>
      <c r="J34" s="15">
        <v>72</v>
      </c>
      <c r="K34" s="6"/>
    </row>
    <row r="35" spans="1:11" x14ac:dyDescent="0.2">
      <c r="A35" s="6"/>
      <c r="B35" s="6"/>
      <c r="C35" s="10" t="s">
        <v>1515</v>
      </c>
      <c r="D35" s="11">
        <v>78</v>
      </c>
      <c r="E35" s="6"/>
      <c r="G35" s="6"/>
      <c r="H35" s="6"/>
      <c r="I35" s="14" t="s">
        <v>1554</v>
      </c>
      <c r="J35" s="15">
        <v>59</v>
      </c>
      <c r="K35" s="6"/>
    </row>
    <row r="36" spans="1:11" x14ac:dyDescent="0.2">
      <c r="A36" s="6"/>
      <c r="B36" s="6"/>
      <c r="C36" s="10" t="s">
        <v>1516</v>
      </c>
      <c r="D36" s="11">
        <v>93</v>
      </c>
      <c r="E36" s="6"/>
      <c r="G36" s="6"/>
      <c r="H36" s="6"/>
      <c r="I36" s="14" t="s">
        <v>1555</v>
      </c>
      <c r="J36" s="15">
        <v>98</v>
      </c>
      <c r="K36" s="6"/>
    </row>
    <row r="37" spans="1:11" x14ac:dyDescent="0.2">
      <c r="A37" s="6"/>
      <c r="B37" s="6"/>
      <c r="C37" s="10" t="s">
        <v>1517</v>
      </c>
      <c r="D37" s="11">
        <v>41</v>
      </c>
      <c r="E37" s="6"/>
      <c r="G37" s="6"/>
      <c r="H37" s="6"/>
      <c r="I37" s="14" t="s">
        <v>1556</v>
      </c>
      <c r="J37" s="15">
        <v>25</v>
      </c>
      <c r="K37" s="6"/>
    </row>
    <row r="38" spans="1:11" x14ac:dyDescent="0.2">
      <c r="A38" s="6"/>
      <c r="B38" s="6"/>
      <c r="C38" s="10" t="s">
        <v>1518</v>
      </c>
      <c r="D38" s="11">
        <v>12</v>
      </c>
      <c r="E38" s="6"/>
      <c r="G38" s="6"/>
      <c r="H38" s="6"/>
      <c r="I38" s="14" t="s">
        <v>1557</v>
      </c>
      <c r="J38" s="15">
        <v>29</v>
      </c>
      <c r="K38" s="6"/>
    </row>
    <row r="39" spans="1:11" x14ac:dyDescent="0.2">
      <c r="A39" s="6"/>
      <c r="B39" s="6"/>
      <c r="C39" s="10" t="s">
        <v>1519</v>
      </c>
      <c r="D39" s="11">
        <v>39</v>
      </c>
      <c r="E39" s="6"/>
      <c r="G39" s="6"/>
      <c r="H39" s="6"/>
      <c r="I39" s="14" t="s">
        <v>1558</v>
      </c>
      <c r="J39" s="15">
        <v>7</v>
      </c>
      <c r="K39" s="6"/>
    </row>
    <row r="40" spans="1:11" x14ac:dyDescent="0.2">
      <c r="A40" s="6"/>
      <c r="B40" s="6"/>
      <c r="C40" s="6"/>
      <c r="D40" s="6"/>
      <c r="E4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4</vt:lpstr>
      <vt:lpstr>All_markers</vt:lpstr>
      <vt:lpstr>Avg Cells per Cluster</vt:lpstr>
      <vt:lpstr>Cells per Cluster_Individ_Rep		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Welsh</dc:creator>
  <cp:lastModifiedBy>Robin Welsh</cp:lastModifiedBy>
  <dcterms:created xsi:type="dcterms:W3CDTF">2023-06-29T21:51:30Z</dcterms:created>
  <dcterms:modified xsi:type="dcterms:W3CDTF">2023-08-14T15:36:06Z</dcterms:modified>
</cp:coreProperties>
</file>